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A:\Amanda\B110 - Mongolia project\Submission - iScience\"/>
    </mc:Choice>
  </mc:AlternateContent>
  <xr:revisionPtr revIDLastSave="0" documentId="13_ncr:1_{1628BA1C-A478-48BE-BDC6-74A2D7829258}" xr6:coauthVersionLast="36" xr6:coauthVersionMax="36" xr10:uidLastSave="{00000000-0000-0000-0000-000000000000}"/>
  <bookViews>
    <workbookView xWindow="0" yWindow="0" windowWidth="28800" windowHeight="12225" xr2:uid="{D47F8373-3AE7-42AE-B9C1-B6BDF41CA588}"/>
  </bookViews>
  <sheets>
    <sheet name="BNHL vs HD" sheetId="13" r:id="rId1"/>
    <sheet name="BNHL-HCV vs HD" sheetId="10" r:id="rId2"/>
    <sheet name="HCV vs HD" sheetId="8" r:id="rId3"/>
    <sheet name="BNHL vs HCV" sheetId="6" r:id="rId4"/>
    <sheet name="BNHL-HCV vs HCV" sheetId="2" r:id="rId5"/>
    <sheet name="BNHL-HCV vs BNHL" sheetId="4" r:id="rId6"/>
    <sheet name="Overlap 1" sheetId="14" r:id="rId7"/>
    <sheet name="Overlap 2" sheetId="15" r:id="rId8"/>
  </sheets>
  <definedNames>
    <definedName name="_xlnm._FilterDatabase" localSheetId="3" hidden="1">'BNHL vs HCV'!$A$7:$K$92</definedName>
    <definedName name="_xlnm._FilterDatabase" localSheetId="0" hidden="1">'BNHL vs HD'!$A$8:$K$8</definedName>
    <definedName name="_xlnm._FilterDatabase" localSheetId="5" hidden="1">'BNHL-HCV vs BNHL'!$A$7:$I$69</definedName>
    <definedName name="_xlnm._FilterDatabase" localSheetId="4" hidden="1">'BNHL-HCV vs HCV'!$A$7:$K$147</definedName>
    <definedName name="_xlnm._FilterDatabase" localSheetId="1" hidden="1">'BNHL-HCV vs HD'!$A$8:$K$8</definedName>
    <definedName name="_xlnm._FilterDatabase" localSheetId="2" hidden="1">'HCV vs HD'!$A$8:$K$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14" l="1"/>
  <c r="L21" i="14"/>
  <c r="L20" i="14"/>
  <c r="L19" i="14"/>
  <c r="L18" i="14"/>
  <c r="L17" i="14"/>
  <c r="L16" i="14"/>
  <c r="L15" i="14"/>
  <c r="L14" i="14"/>
  <c r="L13" i="14"/>
  <c r="L12" i="14"/>
  <c r="L11" i="14"/>
  <c r="L10" i="14"/>
  <c r="L9" i="14"/>
  <c r="L8" i="14"/>
  <c r="L7" i="14"/>
  <c r="J69" i="4" l="1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H105" i="6" l="1"/>
  <c r="H104" i="6"/>
  <c r="H103" i="6"/>
  <c r="H102" i="6"/>
  <c r="H101" i="6"/>
  <c r="H100" i="6"/>
  <c r="H99" i="6"/>
  <c r="H98" i="6"/>
  <c r="H97" i="6"/>
</calcChain>
</file>

<file path=xl/sharedStrings.xml><?xml version="1.0" encoding="utf-8"?>
<sst xmlns="http://schemas.openxmlformats.org/spreadsheetml/2006/main" count="5198" uniqueCount="3123">
  <si>
    <t>Subcategory</t>
  </si>
  <si>
    <t>cell division</t>
  </si>
  <si>
    <t>regulation of transcription involved in G1/S transition of mitotic cell cycle</t>
  </si>
  <si>
    <t>nuclear division</t>
  </si>
  <si>
    <t>positive regulation of cell cycle</t>
  </si>
  <si>
    <t>mitotic cell cycle</t>
  </si>
  <si>
    <t>cell cycle G2/M phase transition</t>
  </si>
  <si>
    <t>G2 DNA damage checkpoint</t>
  </si>
  <si>
    <t>mitotic spindle assembly checkpoint</t>
  </si>
  <si>
    <t>negative regulation of G0 to G1 transition</t>
  </si>
  <si>
    <t>DNA replication origin binding</t>
  </si>
  <si>
    <t>regulation of reproductive process</t>
  </si>
  <si>
    <t>DNA replication</t>
  </si>
  <si>
    <t>positive regulation of neural precursor cell proliferation</t>
  </si>
  <si>
    <t>mitotic G2/M transition checkpoint</t>
  </si>
  <si>
    <t>positive regulation of smooth muscle cell proliferation</t>
  </si>
  <si>
    <t>DNA replication-dependent nucleosome assembly</t>
  </si>
  <si>
    <t>chromatin DNA binding</t>
  </si>
  <si>
    <t>nucleosome binding</t>
  </si>
  <si>
    <t>nuclear nucleosome</t>
  </si>
  <si>
    <t>negative regulation of gene expression, epigenetic</t>
  </si>
  <si>
    <t>rDNA heterochromatin assembly</t>
  </si>
  <si>
    <t>pronucleus</t>
  </si>
  <si>
    <t>condensed chromosome</t>
  </si>
  <si>
    <t>spindle organization</t>
  </si>
  <si>
    <t>centrosome</t>
  </si>
  <si>
    <t>sister chromatid segregation</t>
  </si>
  <si>
    <t>microtubule cytoskeleton organization involved in mitosis</t>
  </si>
  <si>
    <t>attachment of spindle microtubules to kinetochore</t>
  </si>
  <si>
    <t>mitotic spindle</t>
  </si>
  <si>
    <t>chromosome condensation</t>
  </si>
  <si>
    <t>protein localization to kinetochore</t>
  </si>
  <si>
    <t>kinetochore organization</t>
  </si>
  <si>
    <t>mitotic nuclear envelope disassembly</t>
  </si>
  <si>
    <t>midbody</t>
  </si>
  <si>
    <t>Cellular morphogenesis</t>
  </si>
  <si>
    <t>epithelial tube branching involved in lung morphogenesis</t>
  </si>
  <si>
    <t>apoptotic process involved in morphogenesis</t>
  </si>
  <si>
    <t>muscle tissue morphogenesis</t>
  </si>
  <si>
    <t>morphogenesis of embryonic epithelium</t>
  </si>
  <si>
    <t>chondrocyte differentiation involved in endochondral bone morphogenesis</t>
  </si>
  <si>
    <t>Development/differentiation</t>
  </si>
  <si>
    <t>megakaryocyte differentiation</t>
  </si>
  <si>
    <t>positive regulation of macrophage differentiation</t>
  </si>
  <si>
    <t>glial cell differentiation</t>
  </si>
  <si>
    <t>muscle tissue development</t>
  </si>
  <si>
    <t>regulation of fat cell differentiation</t>
  </si>
  <si>
    <t>central nervous system development</t>
  </si>
  <si>
    <t>negative regulation of cell development</t>
  </si>
  <si>
    <t>chondrocyte development</t>
  </si>
  <si>
    <t>muscle fiber development</t>
  </si>
  <si>
    <t>intestinal epithelial cell differentiation</t>
  </si>
  <si>
    <t>regulation of bone development</t>
  </si>
  <si>
    <t>mammary gland alveolus development</t>
  </si>
  <si>
    <t>granulocyte differentiation</t>
  </si>
  <si>
    <t>osteoclast development</t>
  </si>
  <si>
    <t>metanephros development</t>
  </si>
  <si>
    <t>Immune response</t>
  </si>
  <si>
    <t>regulation of immune system process</t>
  </si>
  <si>
    <t>defense response to protozoan</t>
  </si>
  <si>
    <t>Signaling</t>
  </si>
  <si>
    <t>activation of protein kinase activity</t>
  </si>
  <si>
    <t>receptor ligand activity</t>
  </si>
  <si>
    <t>cyclic-nucleotide-mediated signaling</t>
  </si>
  <si>
    <t>G protein-coupled acetylcholine receptor signaling pathway</t>
  </si>
  <si>
    <t>MAP kinase tyrosine/serine/threonine phosphatase activity</t>
  </si>
  <si>
    <t>protein tyrosine phosphatase activity</t>
  </si>
  <si>
    <t>cellular response to growth factor stimulus</t>
  </si>
  <si>
    <t>peptidyl-tyrosine dephosphorylation</t>
  </si>
  <si>
    <t>interleukin-7-mediated signaling pathway</t>
  </si>
  <si>
    <t>transforming growth factor beta binding</t>
  </si>
  <si>
    <t>regulation of platelet-derived growth factor receptor signaling pathway</t>
  </si>
  <si>
    <t>glutamate receptor signaling pathway</t>
  </si>
  <si>
    <t>chemokine-mediated signaling pathway</t>
  </si>
  <si>
    <t>vascular endothelial growth factor signaling pathway</t>
  </si>
  <si>
    <t>regulation of retinoic acid receptor signaling pathway</t>
  </si>
  <si>
    <t>platelet-derived growth factor receptor binding</t>
  </si>
  <si>
    <t>epidermal growth factor receptor signaling pathway</t>
  </si>
  <si>
    <t>transforming growth factor beta production</t>
  </si>
  <si>
    <t>calcium-mediated signaling using intracellular calcium source</t>
  </si>
  <si>
    <t>Wnt-activated receptor activity</t>
  </si>
  <si>
    <t>negative regulation of ERBB signaling pathway</t>
  </si>
  <si>
    <t>regulation of cyclin-dependent protein serine/threonine kinase activity</t>
  </si>
  <si>
    <t>positive regulation of phosphatidylinositol 3-kinase signaling</t>
  </si>
  <si>
    <t>homotypic cell-cell adhesion</t>
  </si>
  <si>
    <t>cell adhesion molecule binding</t>
  </si>
  <si>
    <t>cell-cell adhesion via plasma-membrane adhesion molecules</t>
  </si>
  <si>
    <t>actin binding</t>
  </si>
  <si>
    <t>muscle filament sliding</t>
  </si>
  <si>
    <t>microtubule end</t>
  </si>
  <si>
    <t>extracellular matrix</t>
  </si>
  <si>
    <t>supramolecular fiber</t>
  </si>
  <si>
    <t>actin cytoskeleton</t>
  </si>
  <si>
    <t>structural constituent of cytoskeleton</t>
  </si>
  <si>
    <t>microtubule binding</t>
  </si>
  <si>
    <t>extracellular matrix binding</t>
  </si>
  <si>
    <t>extracellular matrix structural constituent</t>
  </si>
  <si>
    <t>amyloid fibril formation</t>
  </si>
  <si>
    <t>sarcomere organization</t>
  </si>
  <si>
    <t>cardiac myofibril assembly</t>
  </si>
  <si>
    <t>extracellular matrix organization</t>
  </si>
  <si>
    <t>motor activity</t>
  </si>
  <si>
    <t>kinesin complex</t>
  </si>
  <si>
    <t>cell migration</t>
  </si>
  <si>
    <t>microtubule-based movement</t>
  </si>
  <si>
    <t>cerebral cortex radial glia guided migration</t>
  </si>
  <si>
    <t>Unclassified</t>
  </si>
  <si>
    <t>wound healing</t>
  </si>
  <si>
    <t>cell surface</t>
  </si>
  <si>
    <t>platelet alpha granule</t>
  </si>
  <si>
    <t>platelet degranulation</t>
  </si>
  <si>
    <t>calcium ion binding</t>
  </si>
  <si>
    <t>extracellular space</t>
  </si>
  <si>
    <t>regeneration</t>
  </si>
  <si>
    <t>intrinsic component of plasma membrane</t>
  </si>
  <si>
    <t>regulation of receptor-mediated endocytosis</t>
  </si>
  <si>
    <t>negative regulation of protein kinase activity</t>
  </si>
  <si>
    <t>cellular response to lipid</t>
  </si>
  <si>
    <t>response to lipopolysaccharide</t>
  </si>
  <si>
    <t>protein heterotetramerization</t>
  </si>
  <si>
    <t>response to glucagon</t>
  </si>
  <si>
    <t>branch elongation of an epithelium</t>
  </si>
  <si>
    <t>adenyl nucleotide binding</t>
  </si>
  <si>
    <t>kinase binding</t>
  </si>
  <si>
    <t>A band</t>
  </si>
  <si>
    <t>cellular response to inorganic substance</t>
  </si>
  <si>
    <t>regulation of circadian rhythm</t>
  </si>
  <si>
    <t>microglial cell activation</t>
  </si>
  <si>
    <t>negative regulation of bone mineralization</t>
  </si>
  <si>
    <t>protein stabilization</t>
  </si>
  <si>
    <t>response to glucocorticoid</t>
  </si>
  <si>
    <t>Z disc</t>
  </si>
  <si>
    <t>cAMP metabolic process</t>
  </si>
  <si>
    <t>drug binding</t>
  </si>
  <si>
    <t>protein kinase regulator activity</t>
  </si>
  <si>
    <t>structural constituent of muscle</t>
  </si>
  <si>
    <t>neuron projection terminus</t>
  </si>
  <si>
    <t>regulation of hormone metabolic process</t>
  </si>
  <si>
    <t>protein dimerization activity</t>
  </si>
  <si>
    <t>positive regulation of lymphocyte apoptotic process</t>
  </si>
  <si>
    <t>hyaluronan metabolic process</t>
  </si>
  <si>
    <t>cellular response to antibiotic</t>
  </si>
  <si>
    <t>host intracellular part</t>
  </si>
  <si>
    <t>cellular modified amino acid biosynthetic process</t>
  </si>
  <si>
    <t>cell body</t>
  </si>
  <si>
    <t>oxidoreductase activity, acting on the CH-NH group of donors, NAD or NADP as acceptor</t>
  </si>
  <si>
    <t>GO.ID</t>
  </si>
  <si>
    <t>Annotated</t>
  </si>
  <si>
    <t>Significant</t>
  </si>
  <si>
    <t>Expected</t>
  </si>
  <si>
    <t>weightFisher</t>
  </si>
  <si>
    <t>Annotated Genes</t>
  </si>
  <si>
    <t>GO:0051301</t>
  </si>
  <si>
    <t>AATF,ABRAXAS2,ACTR2,ACTR3,ACTR8,AHCTF1,AKNA,ALKBH4,ANAPC1,ANAPC10,ANAPC11,ANAPC13,ANAPC15,ANAPC16,ANAPC2,ANAPC4,ANAPC5,ANAPC7,ANK3,ANKLE2,ANKRD53,ANLN,ANXA11,APC,ARF1,ARF6,ARHGEF2,ARL3,ARL8A,ARL8B,ARPP19,ASPM,AURKA,AURKB,AURKC,BABAM1,BABAM2,BBS4,BCL2L1,BECN1,BIN3,BIRC5,BIRC6,BLM,BOD1,BORA,BRCA2,BRCC3,BRIP1,BUB1,BUB1B,BUB3,CABLES1,CABLES2,CALM1,CALM2,CALM3,CAT,CCDC124,CCNA2,CCNB1,CCNB2,CCNB3,CCND1,CCND2,CCND3,CCNE1,CCNE2,CCNF,CCNG1,CCNG2,CCNK,CCNT1,CCNT2,CCNY,CCP110,CCSAP,CD2AP,CDC123,CDC14A,CDC14B,CDC16,CDC20,CDC23,CDC25A,CDC25B,CDC26,CDC42,CDC6,CDC7,CDCA2,CDCA3,CDCA5,CDCA8,CDK1,CDK14,CDK2,CDK20,CDK2AP2,CDK3,CDK4,CDK5,CDK6,CDK7,CDT1,CECR2,CENPA,CENPC,CENPE,CENPF,CENPJ,CENPS,CENPT,CENPV,CENPW,CENPX,CEP164,CEP63,CETN2,CETN3,CFL1,CHEK2,CHFR,CHMP1A,CHMP1B,CHMP2A,CHMP2B,CHMP3,CHMP4A,CHMP4B,CHMP4C,CHMP5,CHMP6,CHMP7,CIB1,CINP,CIT,CKAP2,CKAP5,CKS1B,CKS2,CLASP1,CLASP2,CLTA,CLTC,CNTRL,CNTROB,CSNK1A1,CSPP1,CTDP1,CUL3,CUL7,CUZD1,CXCR5,DCLRE1A,DCT,DCTN1,DCTN3,DIS3L2,DIXDC1,DLL1,DOCK7,DSN1,DYNC1H1,DYNC1LI1,DYNLT1,DYNLT3,DYRK3,E2F7,E2F8,E4F1,ECT2,EFHC1,ENSA,ENTR1,EPB41,EPB41L2,ERCC2,ERCC6L,EREG,ESPL1,ETV5,EVI2B,EVI5,FAM83D,FBXO5,FGF2,FGF9,FGFR1,FLCN,FSD1,FZD7,FZR1,GIPC1,GIT1,GNAI2,GNAI3,GNL3,GOLGA2,GPSM2,HAUS1,HAUS2,HAUS3,HAUS4,HAUS5,HAUS6,HAUS7,HAUS8,HELLS,HMCN1,HNRNPU,HOXB4,IL1A,IL1B,INCENP,ING2,INO80,INTS13,IST1,ITGB1BP1,ITGB3BP,JTB,KATNA1,KATNB1,KDF1,KIF11,KIF13A,KIF14,KIF18B,KIF20A,KIF20B,KIF23,KIF2A,KIF2C,KIF3B,KIF4A,KIFC1,KIT,KLHL21,KLHL22,KLHL42,KLHL9,KMT5A,KNL1,KNSTRN,KNTC1,LATS1,LATS2,LBH,LEF1,LIG1,LIG3,LIG4,LMLN,LRRCC1,LZTS2,MACC1,MAD1L1,MAD2L1,MAD2L2,MAEA,MAP10,MAP4,MAP9,MAPRE1,MAPRE2,MAPRE3,MARK4,MASTL,MAU2,MCMBP,MICAL3,MIS12,MIS18A,MIS18BP1,MITD1,MPLKIP,MYC,MYH10,MYH9,MYO19,NAP1L2,NCAPD2,NCAPD3,NCAPG,NCAPG2,NCAPH,NCOA3,NDC80,NDE1,NEDD1,NEDD9,NEK1,NEK2,NEK4,NEK6,NEK9,NKX3-1,NOTCH1,NR3C1,NSL1,NSMCE2,NSUN2,NUDC,NUF2,NUMA1,NUMB,NUMBL,NUP37,NUP43,NUP62,NUSAP1,OIP5,OR2A4,ORC6,OSM,PAFAH1B1,PARD3,PARD6A,PARD6B,PDCD6IP,PDGFA,PDGFC,PDGFD,PDS5A,PDS5B,PDXP,PELO,PHF13,PIK3C3,PIK3CB,PIK3R4,PIN1,PKN2,PKP4,PLK1,PLK2,PLK3,PMF1,POGZ,POU3F3,POU5F1,PPBP,PPP1CA,PPP1CB,PPP1CC,PPP2R2D,PRC1,PRDM15,PRKCE,PRPF40A,PTCH1,PTTG1,RAB10,RAB11A,RAB11FIP3,RAB11FIP4,RAB35,RACGAP1,RACK1,RAD21,RAE1,RALA,RALB,RAN,RASA1,RB1,RBBP8,RBL1,RBL2,RCC1,RCC2,RECQL5,REEP3,REEP4,RGS14,RHOA,RHOB,RHOC,RNF8,ROCK1,ROCK2,RPS3,RTKN,RUVBL1,SAC3D1,SDE2,SEH1L,SENP5,SEPTIN1,SEPTIN10,SEPTIN11,SEPTIN2,SEPTIN4,SEPTIN5,SEPTIN6,SEPTIN7,SEPTIN8,SEPTIN9,SETD2,SETDB2,SGO1,SGO2,SH3GLB1,SIRT2,SKA1,SKA2,SKA3,SMC1A,SMC2,SMC3,SMC4,SMC5,SNX18,SNX33,SNX9,SON,SOX5,SPAG5,SPART,SPAST,SPC24,SPC25,SPDL1,SPECC1L,SPICE1,SPIRE1,SPOUT1,SPTBN1,STAG1,STAG2,STAMBP,STMN1,SUSD2,SVIL,SYCE1,SYCP2,TACC1,TACC3,TAL1,TAS2R13,TENT4B,TERF1,TEX14,TGFB1,TGFB3,THBS4,TIAL1,TIMELESS,TIPIN,TMEM250,TNKS,TOP1,TOP2A,TP63,TPR,TPRA1,TPX2,TRIM36,TRIOBP,TSG101,TTC19,TTC28,TUBA1A,TUBA1B,TUBA1C,TUBB,TXNIP,TXNL4A,UBE2C,UBE2I,UBE2S,UNC119,USP16,USP37,USP39,USP44,USP8,USP9X,UVRAG,VEGFA,VEGFB,VPS4A,VPS4B,VRK1,WAPL,WASHC5,WASL,WEE1,WWTR1,YBX1,ZBTB16,ZC3HC1,ZFP36L2,ZFYVE19,ZFYVE26,ZNF16,ZNF207,ZNF449,ZNF830,ZNRD2,ZW10,ZWILCH,ZWINT</t>
  </si>
  <si>
    <t>GO:0000083</t>
  </si>
  <si>
    <t>BACH1,BRD4,CCNE1,CDC45,CDC6,CDT1,DHFR,E2F1,E2F4,E2F6,E2F7,FBXO5,GFI1,HINFP,ID2,KLF11,NPAT,ORC1,PCNA,POLA1,RB1,RRM2,TFDP1,TFDP2,TYMS,ZPR1</t>
  </si>
  <si>
    <t>GO:0000280</t>
  </si>
  <si>
    <t>AAAS,ABRAXAS2,ACTR2,ACTR3,AGO4,AKAP8,AKAP8L,ANAPC1,ANAPC11,ANAPC15,ANAPC4,ANAPC5,ANKRD31,ANKRD53,ANLN,APC,ARHGEF10,ASPM,ATM,ATRX,AURKA,AURKAIP1,AURKB,AURKC,BAG6,BCCIP,BECN1,BIRC5,BMP7,BOD1,BORA,BRCA2,BRIP1,BUB1,BUB1B,BUB3,C11orf80,CALR,CCDC155,CCNB1,CCNB1IP1,CCNE1,CCNE2,CCSAP,CD28,CDC14A,CDC14B,CDC20,CDC23,CDC25B,CDC26,CDC27,CDC6,CDCA5,CDCA8,CDK13,CDK5RAP2,CDKN1B,CDKN1C,CDT1,CENPC,CENPE,CENPF,CENPK,CENPS,CENPX,CEP192,CEP85,CEP97,CHAMP1,CHEK1,CHEK2,CHMP1A,CHMP1B,CHMP2A,CHMP2B,CHMP4A,CHMP4B,CHMP4C,CHMP5,CHMP6,CHMP7,CHTF8,CKS2,CLASP1,CLASP2,CTDP1,CUL3,CUL7,CUL9,DAPK3,DAZL,DIS3L2,DLGAP5,DMC1,DPEP3,DRG1,DSCC1,DSN1,DUSP1,DYNC1LI1,EDN1,EGF,EME1,EME2,EPS8,ERCC4,EREG,ESPL1,FANCA,FANCD2,FANCM,FBXO5,FBXW5,FIGNL1,FLNA,FZR1,GEN1,GOLGA2,HASPIN,HECW2,HELQ,HIRA,HNRNPU,HORMAD1,HSF1,HSPA1A,HSPA2,IK,IL1A,IL1B,INCENP,ING2,INO80,INSR,KATNB1,KIF11,KIF14,KIF18A,KIF18B,KIF20B,KIF22,KIF23,KIF2A,KIF2C,KIF3B,KIF4A,KIFC1,KLHDC3,KLHL22,KNSTRN,KNTC1,KPNB1,L3MBTL1,LCMT1,LRP5,MACROH2A1,MAD1L1,MAD2L1,MAD2L1BP,MAD2L2,MAP10,MAP9,MARF1,MASTL,MAU2,MCMDC2,MEI1,MIS12,MLH1,MLH3,MND1,MRE11,MSH3,MSH4,MSH5,MSTO1,MTBP,MUS81,MYBL1,MYBL2,MZT1,NAA10,NAA50,NCAPD2,NCAPD3,NCAPG,NCAPH,NCAPH2,NDC1,NDC80,NDE1,NDEL1,NEK2,NEK6,NFE2L1,NIPBL,NME6,NSFL1C,NSL1,NSMCE2,NUF2,NUMA1,NUP62,NUSAP1,P3H4,PCID2,PDE3A,PDGFRB,PDS5A,PDS5B,PDXP,PHB2,PHF13,PHF23,PHIP,PIBF1,PIN1,PINX1,PIWIL2,PLCB1,PLK1,POGZ,PPP1R9B,PPP2R1A,PPP2R2D,PRC1,PRKAR1A,PRMT5,PSMC3IP,PSMD13,PSMG2,PTTG1,PTTG2,RAB11A,RACGAP1,RAD1,RAD21,RAD50,RAD51,RAD51B,RAD51C,RAD51D,RAD54B,RAD54L,RAN,RANBP1,RB1,RCC1,REC8,RGCC,RHOA,RIOK2,RMI1,RNF212,RPL24,RRS1,SEH1L,SGO1,SGO2,SH2B1,SIRT2,SIRT7,SLC2A8,SLF1,SLF2,SLX4,SMC1A,SMC2,SMC3,SMC4,SMC5,SMPD3,SPAG5,SPAST,SPDL1,SPICE1,SPIRE1,STAG1,STAG2,STAG3,SUN1,SYCE1,SYCP2,TACC3,TAF1L,TDRD12,TDRD9,TDRKH,TENT4A,TERB1,TERF1,TEX14,TGFB1,TNKS,TOM1L2,TOP2A,TOP2B,TPR,TPX2,TRIP13,TTK,TTN,TUBG1,TUBG2,UBB,UBE2B,UBE2C,UBE2S,UBR2,UBXN2B,USP16,USP44,VPS4A,VPS4B,WAPL,WASHC5,WRAP73,XRCC3,ZNF207,ZW10,ZWINT</t>
  </si>
  <si>
    <t>GO:0045787</t>
  </si>
  <si>
    <t>ABL1,ADAM17,AIF1,AKT1,ANAPC11,ANAPC4,ANAPC5,ANKRD17,ANKRD31,ANXA1,APEX1,APP,ARID3A,ASNS,ATAD5,ATM,ATRX,AURKA,AURKB,AURKC,BAX,BCL2L11,BECN1,BRCA1,BRCA2,BRD4,BTG2,C6orf89,CALR,CARM1,CASP2,CCN2,CCNB1,CCND1,CCND2,CCND3,CCNE1,CCNK,CCNT1,CCNT2,CCNY,CCNYL1,CCPG1,CD28,CDC14A,CDC14B,CDC25A,CDC25B,CDC42,CDC45,CDC6,CDC7,CDC73,CDCA5,CDK1,CDK10,CDK2,CDK4,CDK5R1,CDK9,CDKN1A,CDKN1B,CDT1,CENPJ,CENPV,CEP120,CEP295,CHEK1,CHEK2,CIT,CITED2,CKS1B,CKS2,CNOT1,CNOT10,CNOT11,CNOT2,CNOT3,CNOT4,CNOT6L,CNOT7,CNOT8,CNOT9,CRADD,CRLF3,CSPP1,CUL3,CUL4A,CUL4B,CXCR5,DAB2IP,DAZL,DBF4,DBF4B,DDRGK1,DDX11,DDX39B,DDX3X,DLGAP5,DTL,DUSP3,DYNC1H1,DYNC1LI1,DYNLT3,DYRK3,E2F1,E2F4,E2F7,E2F8,ECT2,EDN1,EGF,EIF4E,EIF4EBP1,EIF4G1,EP300,EREG,ESPL1,EVI2B,EZH2,FAM83D,FBXO5,FEN1,FGFR1,FLT3LG,FOXO4,GADD45A,GDPD5,GEN1,GIPC1,GLI1,GPER1,GPSM2,GTSE1,HCFC1,HES1,HMGN5,HNRNPU,HSF1,HSP90AB1,HSPA2,ID2,IL10,IL1A,IL1B,INO80,INSR,KIF14,KIF20B,KIF23,KIF3B,KMT2E,LFNG,LGMN,LRP5,LRP6,LSM10,LSM11,MACROH2A1,MAD2L1,MAP10,MAPRE3,MDM2,MDM4,MECP2,MED1,MED25,MEPCE,MIF,MNAT1,MTA3,MTBP,MUC1,MYBBP1A,NANOGP8,NDC80,NIPBL,NKX3-1,NPM1,NR4A3,NSFL1C,NSMCE2,NUDT16,NUMA1,NUP62,NUSAP1,OR2A4,PAF1,PAFAH1B1,PAGR1,PBX1,PCBP4,PCID2,PCNA,PDGFRB,PGGT1B,PHB2,PHIP,PIDD1,PIWIL2,PKD1,PKD2,PKN2,PKP4,PLAGL1,PLCB1,PLK2,PLK3,PLK4,PLRG1,PML,POC1A,POLDIP2,PPP2R5B,PRKACA,PRKCA,PRKCE,PRMT1,PROX1,PSMD10,PTK6,PTPN11,RAB11A,RAB11FIP4,RACGAP1,RAD21,RAD23A,RAD51B,RAD51C,RANBP1,RARA,RB1,RBL2,RCC2,RDX,RGCC,RHNO1,RHOA,ROCK2,RPL23,RPL26,RPS15A,RPS6KB1,RPTOR,RRP8,SETMAR,SFPQ,SH2B1,SIN3A,SIRT2,SLC6A4,SLF1,SLF2,SMARCD3,SMC5,SMOC2,SMPD3,SOX4,SPAG5,SPAST,SRC,SRPK2,STXBP4,SVIL,TAL1,TAS2R13,TFAP4,TFDP1,TFDP2,TGFB1,TGM1,THOC1,THOC5,TMOD3,TNKS1BP1,TP53,TP73,TPR,TRIAP1,TRIM21,TRIM32,TTL,UBE2B,UBE2C,UBE2E2,UBXN2B,UHRF2,USP19,USP2,USP22,VPS4B,WIZ,XRCC3,YTHDC2,ZBTB17,ZNF16,ZNF268,ZNF385A</t>
  </si>
  <si>
    <t>GO:0000278</t>
  </si>
  <si>
    <t>AAAS,AATF,ABCB1,ABL1,ABRAXAS2,ACTR1A,ACTR1B,ACVR1,ACVR1B,ADAM17,AFAP1L2,AIF1,AJUBA,AKAP8,AKAP8L,AKAP9,AKT1,ALMS1,ANAPC1,ANAPC10,ANAPC11,ANAPC15,ANAPC16,ANAPC2,ANAPC4,ANAPC5,ANAPC7,ANGEL2,ANK3,ANKLE2,ANKRD17,ANKRD53,ANLN,ANXA1,APC,APEX1,APP,ARF1,ARHGEF10,ARHGEF2,ARID3A,ARL3,ARPP19,ASAH2,ASNS,ATAD5,ATF2,ATM,ATRX,AURKA,AURKAIP1,AURKB,AURKC,AZI2,BACH1,BANF1,BAX,BBS4,BCAT1,BCCIP,BCL2,BCL2L1,BCL6,BECN1,BID,BIRC5,BLM,BMP7,BOD1,BORA,BRCA1,BRCA2,BRD4,BRD7,BRSK1,BTG1,BTG2,BTG3,BTN2A2,BTRC,BUB1,BUB1B,BUB3,CACUL1,CALM3,CARM1,CASP2,CCNA2,CCNB1,CCNB2,CCNB3,CCND1,CCND2,CCND3,CCNE1,CCNE2,CCNF,CCNG1,CCNG2,CCNH,CCNI,CCNI2,CCNJ,CCNY,CCP110,CCSAP,CD28,CDC14A,CDC14B,CDC16,CDC20,CDC23,CDC25A,CDC25B,CDC26,CDC27,CDC34,CDC45,CDC5L,CDC6,CDC7,CDC73,CDCA5,CDCA8,CDK1,CDK10,CDK11A,CDK11B,CDK13,CDK14,CDK2,CDK2AP2,CDK3,CDK4,CDK5RAP2,CDK5RAP3,CDK6,CDK7,CDKN1A,CDKN1B,CDKN1C,CDKN2A,CDKN2B,CDKN2C,CDKN2D,CDKN3,CDT1,CENPA,CENPC,CENPE,CENPF,CENPJ,CENPK,CENPT,CENPW,CEP126,CEP131,CEP135,CEP152,CEP164,CEP192,CEP250,CEP290,CEP41,CEP57,CEP63,CEP70,CEP72,CEP76,CEP78,CEP85,CEP97,CETN2,CFL1,CHAMP1,CHEK1,CHEK2,CHFR,CHMP1A,CHMP1B,CHMP2A,CHMP2B,CHMP3,CHMP4A,CHMP4B,CHMP4C,CHMP5,CHMP6,CHMP7,CHTF8,CIB1,CIT,CKAP2,CKAP5,CKS1B,CKS2,CLASP1,CLASP2,CLIP1,CLSPN,CLTC,CLTCL1,CNEP1R1,CNOT1,CNOT10,CNOT11,CNOT2,CNOT3,CNOT4,CNOT6L,CNOT7,CNOT8,CNOT9,CNTRL,CNTROB,CRADD,CRLF3,CSNK1D,CSNK1E,CTDNEP1,CTDP1,CTDSP1,CTDSP2,CTDSPL,CTNNB1,CUL1,CUL2,CUL3,CUL4A,CUL4B,CUL5,CUL7,CUL9,CYLD,DACT1,DAPK3,DBF4,DBF4B,DCLRE1B,DCTN1,DCTN2,DCTN3,DCUN1D3,DDB1,DDIAS,DDX3X,DHFR,DIS3L2,DLG1,DLGAP5,DNA2,DNM2,DNMT3A,DONSON,DRG1,DSCC1,DSN1,DTL,DUSP1,DUSP3,DYNC1H1,DYNC1I2,DYNC1LI1,DYNLL1,DYNLT1,DYNLT3,E2F1,E2F4,E2F6,E2F7,E2F8,E4F1,ECD,ECT2,EDN1,EFHC1,EGF,EIF4E,EIF4EBP1,EIF4G1,EMD,EME1,EME2,EML4,ENSA,EP300,EPS8,ERCC2,ERCC3,EREG,ERF,ESPL1,EZH2,FBXL12,FBXL15,FBXL18,FBXO31,FBXO5,FBXO7,FBXW11,FBXW5,FER,FGFR1,FGFR1OP,FHL1,FLNA,FOXC1,FOXM1,FOXN3,FOXO4,FSD1,FZD3,FZR1,GADD45A,GADD45GIP1,GBF1,GEM,GEN1,GFI1,GFI1B,GIGYF2,GINS1,GJC2,GMNN,GOLGA2,GPR132,GPSM2,GSPT1,GTSE1,HASPIN,HAUS1,HAUS2,HAUS3,HAUS4,HAUS5,HAUS6,HAUS7,HAUS8,HECA,HECW2,HES1,HGF,HINFP,HIRA,HMMR,HNRNPU,HRAS,HSF1,HSP90AA1,HSPA1A,HSPA2,HTT,HUS1,HUS1B,ID2,IK,IL10,IL1A,IL1B,INCENP,INO80,INSR,INTS13,INTS3,IQGAP1,IQGAP3,ITGB1,JADE1,JTB,KANK2,KAT14,KATNB1,KDM8,KHDRBS1,KIF11,KIF14,KIF15,KIF18A,KIF18B,KIF20A,KIF20B,KIF22,KIF23,KIF2A,KIF2C,KIF3B,KIF4A,KIFC1,KLF11,KLF4,KLHL22,KMT2E,KNSTRN,KNTC1,KPNB1,L3MBTL1,LATS1,LATS2,LCMT1,LGMN,LIG1,LMNA,LPIN1,LRP5,LSM10,LSM11,LZTS2,MACROH2A1,MAD1L1,MAD2L1,MAD2L1BP,MAD2L2,MAEA,MAP10,MAP3K20,MAP4,MAP9,MAPRE1,MASTL,MAU2,MAX,MCM10,MCM2,MCM3,MCM4,MCM5,MCM6,MCM7,MCM8,MCPH1,MDM2,MDM4,MECP2,MELK,MEN1,MEPCE,MIIP,MIS12,MITD1,MNAT1,MRE11,MRNIP,MSH2,MSTO1,MTA3,MTBP,MUC1,MUS81,MYB,MYBL1,MYBL2,MYC,MYH10,MZT1,NAA10,NAA50,NABP1,NABP2,NACC2,NAE1,NASP,NBN,NCAPD2,NCAPD3,NCAPG,NCAPH,NCAPH2,NDC80,NDE1,NDEL1,NEDD1,NEK11,NEK2,NEK4,NEK6,NEK7,NEK9,NFE2L1,NINL,NIPBL,NKX3-1,NLE1,NME6,NOLC1,NOP53,NPAT,NSFL1C,NSL1,NSMCE2,NUDT15,NUF2,NUMA1,NUP214,NUP62,NUP88,NUSAP1,ODF2,OFD1,OPTN,ORC1,ORC2,ORC3,ORC4,ORC5,ORC6,PAFAH1B1,PARP3,PBK,PBRM1,PBX1,PCBP4,PCID2,PCM1,PCNA,PCNT,PDCD6IP,PDGFRB,PDS5A,PDS5B,PDXP,PHB2,PHF13,PHF23,PHF8,PHIP,PHLDA1,PIAS1,PIBF1,PIDD1,PIM2,PIM3,PIN1,PINX1,PKD1,PKD2,PKIA,PKN2,PLAGL1,PLCB1,PLK1,PLK2,PLK3,PLK4,PLRG1,PML,PNPT1,POC1A,POGZ,POLA1,POLA2,POLDIP2,POLE,POLE2,POLE3,POLE4,PPAT,PPM1D,PPME1,PPP1CB,PPP1R12A,PPP1R12B,PPP1R9B,PPP2CA,PPP2R1A,PPP2R2A,PPP2R2B,PPP2R2D,PPP3CA,PPP5C,PPP6C,PRC1,PRCC,PRIM1,PRIM2,PRKACA,PRKAR2B,PRKCA,PRKCB,PRKDC,PRMT1,PRMT2,PRMT5,PSMA1,PSMA2,PSMA3,PSMA4,PSMA5,PSMA6,PSMA7,PSMA8,PSMB1,PSMB10,PSMB2,PSMB3,PSMB4,PSMB5,PSMB6,PSMB7,PSMB8,PSMC1,PSMC2,PSMC3,PSMC4,PSMC5,PSMC6,PSMD1,PSMD10,PSMD11,PSMD12,PSMD13,PSMD14,PSMD2,PSMD3,PSMD4,PSMD5,PSMD6,PSMD7,PSMD8,PSMD9,PSME1,PSME2,PSME3,PSME4,PSMF1,PSMG2,PTCH1,PTEN,PTPA,PTPN11,PTPN6,PTTG1,PTTG2,RAB11A,RAB35,RACGAP1,RAD17,RAD21,RAD51,RAD51B,RAD51C,RAD9A,RAD9B,RAE1,RAN,RANBP1,RASA1,RB1,RBBP8,RBL1,RBL2,RBX1,RCC1,RCC2,RDX,RECQL5,REEP3,REEP4,RFWD3,RGCC,RGS14,RHOA,RHOB,RHOC,RHOU,RINT1,RIOK2,RIPK1,RNASEH2B,RNF2,ROCK1,ROCK2,RPA1,RPA2,RPA3,RPA4,RPL24,RPL26,RPS27L,RPS6,RPS6KB1,RPTOR,RRM1,RRM2,RRS1,RTEL1,RTF2,RTKN,SBDS,SCRIB,SDCBP,SDCCAG8,SEH1L,SENP2,SEPTIN6,SEPTIN7,SETD2,SETDB2,SETMAR,SFI1,SGO1,SH2B1,SIK1,SIN3A,SIRT1,SIRT2,SIRT7,SKA1,SKA2,SKA3,SKP1,SKP2,SLC9A3R1,SLF1,SLF2,SLFN11,SMAD3,SMARCD3,SMC1A,SMC2,SMC3,SMC4,SMC5,SMOC2,SMPD3,SNX18,SNX33,SNX9,SON,SOX4,SPAG5,SPAST,SPC25,SPDL1,SPICE1,SPRY1,SPRY2,SPTBN1,SRSF2,SSNA1,STAG1,STAG2,STAMBP,STIL,STK33,STMN1,SUGT1,SUN2,SYF2,TACC1,TACC3,TADA3,TAF10,TAF2,TAL1,TAOK1,TAOK2,TAOK3,TBCD,TBCE,TENT4A,TEX14,TFAP4,TFDP1,TFDP2,TGFB1,THAP1,TICRR,TIMP2,TIPIN,TMEM14B,TMEM8B,TMOD3,TNF,TNKS,TNKS1BP1,TOM1L2,TOP2A,TOP2B,TOPBP1,TP53,TP73,TPR,TPRA1,TPX2,TRIAP1,TRIM35,TRIM36,TRIP13,TTC19,TTC28,TTK,TTL,TTN,TUBA1A,TUBA1B,TUBA1C,TUBA4A,TUBA8,TUBB,TUBB1,TUBB2A,TUBB2B,TUBB3,TUBB4A,TUBB4B,TUBB6,TUBD1,TUBE1,TUBG1,TUBG2,TUBGCP2,TUBGCP3,TUBGCP4,TUBGCP5,TUBGCP6,TYMS,UBA3,UBE2C,UBE2D1,UBE2E1,UBE2E2,UBE2S,UBXN2B,UNC119,USP16,USP2,USP22,USP3,USP37,USP44,USP47,USP8,VCP,VCPIP1,VPS4A,VPS4B,VRK1,WAPL,WDHD1,WDR62,WEE1,WRAP73,XPC,XRCC2,XRCC3,YEATS4,YTHDC2,YWHAE,YWHAG,ZFP36L1,ZFP36L2,ZFYVE19,ZFYVE26,ZMPSTE24,ZNF207,ZNF268,ZNF385A,ZNF655,ZNF830,ZNRD2,ZPR1,ZW10,ZWILCH,ZWINT</t>
  </si>
  <si>
    <t>GO:0044839</t>
  </si>
  <si>
    <t>ABCB1,ABRAXAS1,ACTR1A,AJUBA,AKAP8,AKAP8L,AKAP9,ALMS1,APP,ARPP19,ATAD5,ATF5,ATM,AURKA,AURKB,BABAM1,BABAM2,BACH1,BLM,BORA,BRCA1,BRCC3,BRD4,BRSK1,BTRC,CALM3,CCNA2,CCNB1,CCNB2,CCNB3,CCND1,CCNH,CCNY,CCP110,CDC14B,CDC25A,CDC25B,CDC6,CDC7,CDK1,CDK14,CDK2,CDK4,CDK5RAP2,CDK5RAP3,CDK7,CDKN1A,CDKN2B,CENPF,CENPJ,CEP131,CEP135,CEP152,CEP164,CEP192,CEP250,CEP290,CEP41,CEP57,CEP63,CEP70,CEP72,CEP76,CEP78,CETN2,CHEK1,CHEK2,CHMP4C,CIT,CKAP5,CLASP1,CLSPN,CNTRL,CSNK1D,CSNK1E,CUL1,DBF4B,DCTN1,DCTN2,DCTN3,DNM2,DONSON,DTL,DYNC1H1,DYNC1I2,DYNLL1,DYRK3,ENSA,FBXL12,FBXL15,FBXL18,FBXO5,FBXW11,FGFR1OP,FHL1,FOXM1,FOXN3,FOXO4,FZR1,GPR132,GTSE1,HAUS1,HAUS2,HAUS3,HAUS4,HAUS5,HAUS6,HAUS7,HAUS8,HMMR,HSP90AA1,HSPA2,HUS1,HUS1B,KAT14,KDM8,KHDRBS1,KIF14,LATS1,LCMT1,MACROH2A1,MAPRE1,MASTL,MECP2,MELK,MIIP,MNAT1,MRE11,MRNIP,MTA3,NAE1,NBN,NDE1,NEDD1,NEK10,NEK2,NINL,NOP53,NPM1,ODF2,OFD1,OPTN,ORC1,PAFAH1B1,PAXIP1,PBX1,PCM1,PCNT,PHLDA1,PINX1,PKIA,PLCB1,PLK1,PLK3,PLK4,PPM1D,PPME1,PPP1CB,PPP1R12A,PPP1R12B,PPP2R1A,PPP2R2A,PRKACA,PRKAR2B,PSMA1,PSMA2,PSMA3,PSMA4,PSMA5,PSMA6,PSMA7,PSMA8,PSMB1,PSMB10,PSMB2,PSMB3,PSMB4,PSMB5,PSMB6,PSMB7,PSMB8,PSMC1,PSMC2,PSMC3,PSMC4,PSMC5,PSMC6,PSMD1,PSMD10,PSMD11,PSMD12,PSMD13,PSMD14,PSMD2,PSMD3,PSMD4,PSMD5,PSMD6,PSMD7,PSMD8,PSMD9,PSME1,PSME2,PSME3,PSME4,PSMF1,RAB11A,RAD17,RAD21,RAD51B,RAD51C,RBX1,RCC2,RINT1,RNASEH2B,SDCCAG8,SFI1,SIN3A,SKP1,SKP2,SMARCD3,SSNA1,SYF2,TAF2,TAOK1,TAOK2,TAOK3,TICRR,TOPBP1,TP53,TPX2,TUBA1A,TUBA4A,TUBB,TUBB4A,TUBB4B,TUBG1,UIMC1,USP47,VPS4A,VPS4B,WEE1,YWHAE,YWHAG,ZFYVE19,ZNF830</t>
  </si>
  <si>
    <t>GO:0031572</t>
  </si>
  <si>
    <t>ABRAXAS1,ATM,BABAM1,BABAM2,BLM,BRCA1,BRCC3,BRSK1,CDC14B,CDK1,CDK5RAP3,CHEK1,CLSPN,DONSON,DTL,FOXN3,FOXO4,FZR1,MRE11,MRNIP,NBN,NOP53,PLK1,RINT1,SYF2,TAOK1,TAOK2,TAOK3,UIMC1</t>
  </si>
  <si>
    <t>GO:0007094</t>
  </si>
  <si>
    <t>ANAPC15,APC,ATM,AURKB,BUB1,BUB1B,BUB3,CCNB1,CDC20,CDK5RAP2,CDT1,CENPF,DUSP1,DYNC1LI1,GEN1,IK,KLHL22,LCMT1,MAD1L1,MAD2L1,MAD2L2,NDC80,PCID2,PLK1,PSMG2,SPDL1,TEX14,TPR,TRIP13,TTK,USP44,XRCC3,ZNF207,ZW10</t>
  </si>
  <si>
    <t>GO:0070317</t>
  </si>
  <si>
    <t>APAF1,BMI1,BRCA1,CBX3,CBX5,CDC7,CHEK1,DAB2IP,E2F1,E2F6,EED,EHMT1,EHMT2,EPC1,EZH2,FOXO4,L3MBTL2,MAX,MGA,PCGF2,PCGF6,PHC1,PHC3,PPP2R5B,RAD51,RBBP4,RBBP7,RBBP8,RNF2,RRM2,RYBP,SUZ12,TFDP1,TFDP2,UXT,YAF2</t>
  </si>
  <si>
    <t>GO:0003688</t>
  </si>
  <si>
    <t>CDC45,CDC6,DDX11,DHX9,GRWD1,HSPD1,KAT7,MCM10,MCM2,MCM3,MCM4,MCM5,MCM6,MCM7,MCM8,MCM9,MCMDC2,ORC1,ORC2,ORC3,ORC4,ORC5,ORC6,POLA1</t>
  </si>
  <si>
    <t>GO:2000241</t>
  </si>
  <si>
    <t>ACVR1B,ACVR1C,ADA,AGO2,AMH,ANKRD31,ANXA5,ARHGDIB,ASPM,ASTL,AURKA,B4GALT1,BMP7,C1QBP,CALR,CCDC87,CCR6,CDC20,CDC25A,CDC25B,CDKN1B,CIB1,CITED2,CNR1,CTNNB1,DAZL,DUSP1,EAF2,ESR1,FBXO5,FZR1,GCM1,GDF9,GNRH1,HDAC2,HDAC4,HORMAD1,HYAL3,INSR,INTS13,LFNG,LHFPL2,METTL3,NKX3-1,NOTCH1,NPR2,OVGP1,P2RY1,PDE3A,PDE5A,PGAM4,PIWIL2,PLB1,PLCB1,POMZP3,PPP2R1A,PRDX4,PRKACB,PRKAR1A,PTAFR,RAD1,RETN,RTF2,RXRA,SERPINF1,SIRT2,SMURF2,SNAI1,SOX9,SRC,STK11,STK3,STK4,STXBP1,TIMP1,TRIP13,TTK,UBE2B,UMODL1,WDR77,YTHDC2,YTHDF2,ZP3</t>
  </si>
  <si>
    <t>GO:0006260</t>
  </si>
  <si>
    <t>AICDA,ALYREF,ANKRD17,ATAD5,ATF1,ATG7,ATM,ATR,ATRIP,ATRX,BARD1,BAZ1A,BCL6,BLM,BOD1L1,BRCA1,BRCA2,BRIP1,CACYBP,CCDC88A,CCNA2,CCNE1,CCNE2,CDAN1,CDC34,CDC45,CDC6,CDC7,CDK1,CDK2,CDK2AP1,CDK9,CDT1,CENPS,CENPX,CHAF1A,CHAF1B,CHEK1,CHEK2,CHTF18,CHTF8,CINP,CLSPN,CTC1,DBF4,DBF4B,DDX11,DHX9,DNA2,DNAJA3,DNAJC2,DONSON,DSCC1,DTD1,DTL,DUT,E2F7,E2F8,E4F1,EHMT2,EME1,EME2,ENPP7,EREG,ESCO1,ESCO2,ETAA1,EXO1,FAF1,FAM111A,FANCM,FBH1,FBXO5,FBXW7,FEN1,FGFR1,GEN1,GINS1,GINS2,GINS3,GINS4,GLI1,GMNN,GRWD1,GTPBP4,HELB,HMGA1,HRAS,HUS1,ID3,IGHMBP2,ING4,ING5,INO80,JUN,KAT5,KAT7,KCTD13,KIN,LIG1,LIG3,LIG4,LRWD1,MAP2K4,MCM10,MCM2,MCM3,MCM4,MCM5,MCM6,MCM7,MCM8,MCM9,MCMBP,MCMDC2,MGME1,MMS22L,MRE11,MSH3,MSH6,NAP1L1,NASP,NBN,NCOA6,NFIA,NFIC,NFIX,NT5M,NUCKS1,NUGGC,NUP98,ORC1,ORC2,ORC3,ORC4,ORC5,ORC6,PCLAF,PCNA,PDS5A,PIF1,PNKP,POLA1,POLA2,POLB,POLD1,POLD2,POLD3,POLD4,POLE,POLE2,POLE3,POLE4,POLG,POLG2,POLH,POLI,POLK,POLL,POLN,POLQ,PPP2CA,PPP2R1A,PRIM1,PRIM2,PRIMPOL,PTMS,PURA,RAC1,RAD1,RAD17,RAD50,RAD51,RAD9A,RAD9B,RBBP4,RBBP6,RBBP7,RBBP8,RBM14,RBMS1,RECQL,RECQL4,RECQL5,REPIN1,REV1,REV3L,RFC1,RFC2,RFC3,RFC4,RFC5,RFWD3,RHNO1,RMI1,RMI2,RNASEH2A,RPA1,RPA2,RPA3,RPA4,RPAIN,RRM1,RRM2,RRM2B,RTEL1,RTF2,S100A11,SAMHD1,SDE2,SENP2,SET,SETMAR,SIN3A,SLBP,SLFN11,SLX4,SMARCAL1,SMC1A,SMC3,SSBP1,SSRP1,STAG2,STN1,STOML2,SUPT16H,TBRG1,TERF1,TERF2,THOC1,TICRR,TIMELESS,TIPIN,TNFAIP1,TONSL,TOP1,TOP1MT,TOP3A,TOPBP1,TP53,TREX1,TSPYL2,TTF1,TWNK,UPF1,USP37,WAPL,WDHD1,WDR18,WIZ,WRN,WRNIP1,ZBTB38,ZMPSTE24,ZNF365,ZNF830,ZPR1,ZRANB3</t>
  </si>
  <si>
    <t>GO:2000179</t>
  </si>
  <si>
    <t>ADGRG1,ASPM,CDON,CIP2A,CTNNB1,CTSZ,CX3CR1,DCT,DISC1,DISP3,EGF,ELL3,FLNA,FZD3,GJC2,GLI1,GNAI2,HIF1A,KDM1A,LYN,NAP1L1,NOTCH1,PROX1,SMARCD3,SMO,VEGFA,ZNF335</t>
  </si>
  <si>
    <t>GO:0044818</t>
  </si>
  <si>
    <t>ATM,BLM,BRCA1,BRSK1,CDC6,CDK1,CDK5RAP3,CLSPN,DONSON,FOXN3,FOXO4,HUS1,HUS1B,MRE11,MRNIP,NAE1,NBN,NOP53,ORC1,RAD17,RINT1,SYF2,TAOK1,TAOK2,TAOK3,TICRR,TOPBP1,ZNF830</t>
  </si>
  <si>
    <t>GO:0048661</t>
  </si>
  <si>
    <t>ABCC4,AIF1,AKR1B1,AKT1,ALOX12,BMPR1A,CALCRL,CCL5,CYBA,DDX39B,DNMT1,EDN1,EREG,ERN1,FGF2,FGF9,FOXJ2,FOXP1,GNAI2,GNAI3,HBEGF,HDAC4,HMGCR,HMOX1,HPGD,ID2,IL10,IL18,IL6,IL6R,IRAK1,IRAK4,ITGA2,JAK2,JUN,LDLRAP1,MAP3K5,MDM2,MEF2D,MFN2,MNAT1,MTOR,MYB,NAMPT,NQO2,NR4A3,PAK1,PDGFD,PDGFRB,PTAFR,PTGS2,RBPMS2,S1PR1,SERPINF2,SKP2,SMPD3,STAT1,TGFBR2,TGM2,THBS1,TNF,TRAF6</t>
  </si>
  <si>
    <t>GO:0006335</t>
  </si>
  <si>
    <t>ASF1A,ASF1B,CHAF1A,CHAF1B,H3C1,H3C10,H3C11,H3C12,H3C2,H3C3,H3C4,H3C6,H3C7,H3C8,H4-16,H4C1,H4C11,H4C12,H4C13,H4C14,H4C15,H4C2,H4C3,H4C4,H4C5,H4C6,H4C8,H4C9,HAT1,IPO4,NASP,RBBP4</t>
  </si>
  <si>
    <t>GO:0031490</t>
  </si>
  <si>
    <t>ACTB,ACTL6A,ACTN4,APEX1,BCL6,CENPA,CHD4,CLOCK,CTCF,DHX9,EP300,EZH2,FOXO3,GATAD2B,GRHL1,H1-0,H1-1,H1-10,H1-2,H1-3,H1-4,H1-5,H1-6,H2AZ1,H3-3A,H3-3B,H3-5,H3C1,H3C10,H3C11,H3C12,H3C13,H3C15,H3C2,H3C3,H3C4,H3C6,H3C7,H3C8,HDAC1,HDAC2,HMGN1,HMGN2,HMGN3,HMGN4,HMGN5,HNRNPC,HNRNPU,HR,HSF1,JMJD1C,KDM3A,KDM3B,KDM4D,KDM5A,KDM6A,KDM6B,MACROH2A1,MBD2,MBD3,MED1,MTA2,NKAP,NOTCH1,PER1,PRDM1,PRDM11,PRDM2,PRDM4,RARA,RBBP4,RCC1,RELA,RUVBL2,RXRA,SMAD3,SMARCA4,SMARCB1,SMARCC1,SMARCC2,SMARCD2,SMARCE1,SRF,STAT3,SUZ12,THRA,THRB,UTY,WBP2,WBP2NL,ZNF711</t>
  </si>
  <si>
    <t>GO:0000788</t>
  </si>
  <si>
    <t>CENPA,H1-4,H2AB3,H2AW,H3-3A,H3-3B,H3C1,H3C10,H3C11,H3C12,H3C2,H3C3,H3C4,H3C6,H3C7,H3C8,H4-16,H4C1,H4C11,H4C12,H4C13,H4C14,H4C15,H4C2,H4C3,H4C4,H4C5,H4C6,H4C8,H4C9,IRF4,MPHOSPH8</t>
  </si>
  <si>
    <t>GO:0031491</t>
  </si>
  <si>
    <t>ACTB,ACTL6A,ACTR6,ARID1A,CABIN1,CENPA,CHD4,DNTTIP1,EED,EZH1,GATAD2B,H1-0,H1-1,H1-10,H1-2,H1-3,H1-4,H1-5,H1-6,H2AZ1,H3-3A,H3-3B,H3-5,H3C1,H3C10,H3C11,H3C12,H3C13,H3C15,H3C2,H3C3,H3C4,H3C6,H3C7,H3C8,HDAC1,HDAC2,HIRA,HMGN1,HMGN2,HMGN3,HMGN4,HMGN5,HNRNPC,HP1BP3,L3MBTL1,MACROH2A1,MBD2,MBD3,MLLT10,MLLT6,MTA2,MTF2,NAP1L4,NOC2L,PHF1,PHF19,PWWP3A,RBBP4,RCC1,RNF168,RNF169,RNF4,SAP30L,SMARCA1,SMARCA4,SMARCA5,SMARCB1,SMARCC1,SMARCC2,SMARCD2,SMARCE1,SPHK2,SSRP1,SUPT16H,SUPT6H,UHRF1,VRK1,ZNHIT1</t>
  </si>
  <si>
    <t>GO:0045814</t>
  </si>
  <si>
    <t>AEBP2,ASF1A,ATAD2,ATAD2B,BMI1,CDC45,CHRAC1,CREBZF,CTBP1,DNMT1,DNMT3A,DNMT3B,DOT1L,EED,EPC1,EZH1,EZH2,H1-0,H1-1,H1-10,H1-2,H1-3,H1-4,H1-5,H1-6,H3-3A,H3-3B,H3C1,H3C10,H3C11,H3C12,H3C13,H3C15,H3C2,H3C3,H3C4,H3C6,H3C7,H3C8,H4-16,H4C1,H4C11,H4C12,H4C13,H4C14,H4C15,H4C2,H4C3,H4C4,H4C5,H4C6,H4C8,H4C9,HAT1,HDAC5,HIRA,HMGA1,HMGB1,JARID2,KMT2D,MACROH2A1,MECP2,MIER1,MORC2,MORF4L1,MORF4L2,MPHOSPH8,MSL3,MSL3P1,MTF2,MTHFR,PCGF1,PCGF2,PHF1,PHF19,PPHLN1,PPM1D,RBBP4,RBBP7,RIF1,SIN3A,SIRT1,SIRT2,SIRT4,SIRT5,SIRT6,SMCHD1,SPI1,SUZ12,TASOR,TRIM27,UBR2</t>
  </si>
  <si>
    <t>GO:0000183</t>
  </si>
  <si>
    <t>BAZ2A,BEND3,H3-3A,H3-3B,H3C1,H3C10,H3C11,H3C12,H3C13,H3C15,H3C2,H3C3,H3C4,H3C6,H3C7,H3C8,H4-16,H4C1,H4C11,H4C12,H4C13,H4C14,H4C15,H4C2,H4C3,H4C4,H4C5,H4C6,H4C8,H4C9,MBD2,NAA40,PHF2,PHF8,RRP8,SIRT1,SIRT2,SMARCA5,SUV39H1</t>
  </si>
  <si>
    <t>GO:0045120</t>
  </si>
  <si>
    <t>AKAP8,AURKA,CBX1,CCNA2,CENPF,EED,EZH2,HSF1,RIF1,SLC2A1,STPG4,TBP,TET3</t>
  </si>
  <si>
    <t>GO:0000793</t>
  </si>
  <si>
    <t>ADD3,AGO3,AHCTF1,AKAP8,ANAPC16,ATRX,AURKA,AURKB,AURKC,BANF1,BAZ1B,BIRC5,BLM,BOD1,BOD1L1,BRCA1,BRCA2,BRD4,BUB1,BUB1B,BUB3,CBX3,CCDC155,CCNB1,CCNB1IP1,CDCA5,CDK2,CDT1,CEBPB,CENPA,CENPB,CENPC,CENPE,CENPF,CENPH,CENPK,CENPM,CENPN,CENPO,CENPS,CENPT,CENPU,CENPV,CENPW,CENPX,CFDP1,CHAMP1,CHEK1,CHMP1A,CKAP5,CLASP1,CLASP2,CSNK1A1,CTCF,DCTN3,DCTN5,DCTN6,DMC1,DSN1,DYNC1LI1,DYNLT3,EID3,ERCC6L,FANCD2,FBXO28,GPATCH11,H2AX,HJURP,HMGB1,HMGB2,HNRNPU,HORMAD1,HSF1,HSPA2,HUS1,HUS1B,INCENP,ITGB3BP,KANSL1,KIF2C,KIFAP3,KMT5B,KMT5C,KNL1,KNSTRN,KNTC1,L3MBTL1,LIG4,LRPPRC,LRWD1,MACROH2A1,MAD1L1,MAD2L1,MEAF6,MIS12,MIS18BP1,MLH1,MLH3,MSH4,NCAPD2,NCAPD3,NCAPG,NCAPG2,NCAPH,NCAPH2,NDC80,NDE1,NDEL1,NEK2,NIFK,NOL6,NSL1,NSMCE1,NSMCE2,NSMCE3,NSMCE4A,NUDCD2,NUF2,NUP107,NUP133,NUP37,NUP43,NUP85,ORC2,P3H4,PES1,PHF2,PHF6,PINX1,PLK1,PMF1,PPP1CC,RAD1,RAD21,RAD50,RAD51,RAD9A,RAD9B,RANGAP1,RASSF2,RCC1,REC8,RGS12,RIF1,RNF212,RRS1,SEH1L,SEPTIN2,SEPTIN6,SEPTIN7,SETMAR,SGO1,SGO2,SKA1,SKA2,SKA3,SMARCA5,SMC1A,SMC2,SMC3,SMC4,SMC5,SMC6,SPAG5,SPC24,SPC25,SPDL1,SPOUT1,SS18L1,STAG1,STAG2,STAG3,STAG3L2,STAG3L3,STAG3L4,SUN2,SUV39H1,SYCE1,SYCP2,SYCP2L,TEX14,TOP2A,TOP3B,TOPBP1,TP53BP1,TTN,TUBG1,UBE2I,WAPL,ZNF207,ZNF276,ZW10,ZWILCH,ZWINT</t>
  </si>
  <si>
    <t>GO:0007051</t>
  </si>
  <si>
    <t>AAAS,ABRAXAS2,ANKRD53,ARHGEF10,ASPM,ATRX,AUNIP,AURKA,AURKB,AURKC,BCCIP,BIRC5,BORA,CCDC155,CCDC69,CCNB1,CCSAP,CDC20,CENPE,CENPW,CEP120,CEP126,CEP192,CEP63,CEP72,CEP97,CHD3,CHEK2,CHMP1A,CHMP1B,CHMP2A,CHMP2B,CHMP4B,CHMP4C,CHMP5,CKAP5,CLASP1,CLASP2,CLTC,CSNK1D,DCTN1,DCTN2,DLG1,DRG1,DYNC1H1,EFHC1,ESPL1,EZR,FBXO5,FLNA,FSD1,GOLGA2,GOLGA8N,GPSM2,HAUS1,HAUS2,HAUS3,HAUS4,HAUS5,HAUS6,HAUS7,HAUS8,HDAC3,HNRNPU,HSPA1A,INO80,INTS13,KIF11,KIF23,KIF2A,KIF3B,KIF4A,KIFC1,KIZ,KNSTRN,KPNB1,LZTS2,MAP10,MAP4,MAP9,MAPRE1,MAPRE2,MAPRE3,MECP2,MLH1,MSTO1,MYBL2,MYH9,MZT1,NCOR1,NDC80,NEK2,NEK6,NEK7,NTMT1,NUF2,NUMA1,NUP62,PARP3,PCNT,PIBF1,PKD1,PLK1,PLK2,POC1A,PPP2R1A,PRC1,PTPA,RAB11A,RACGAP1,RAE1,RAN,RCC1,RGS14,RHOA,RNF4,RPS3,SAC3D1,SBDS,SENP6,SMC1A,SMC3,SPAG5,SPAST,SPC25,SPICE1,STAG1,STAG2,STARD9,STIL,STMN1,SUN2,TACC1,TACC3,TBCE,TNKS,TPR,TPX2,TRIM36,TTK,TUBB,TUBB1,TUBG1,TUBG2,TUBGCP2,TUBGCP3,TUBGCP4,TUBGCP5,TUBGCP6,UVRAG,VCP,VPS4B,WASHC5,WDR62,WRAP73,ZNF207</t>
  </si>
  <si>
    <t>GO:0005813</t>
  </si>
  <si>
    <t>AAAS,ABRAXAS2,ACTR1A,ACTR1B,ACTR8,ADGRB2,AHI1,AKAP9,AKNA,ALMS1,ALS2,ANKRD26,APC,APEX1,ARHGEF10,ARL2,ARL2BP,ARL3,ASPM,ATF4,ATF5,ATP6V0D1,ATP6V1D,AUNIP,AURKA,AURKB,AURKC,AXIN2,B9D1,B9D2,BBS1,BBS4,BBS5,BBS7,BBS9,BCAS2,BCCIP,BCL2L1,BICD1,BICD2,BICDL1,BOD1,BOD1L1,BRCA2,BRSK1,C2CD3,C7orf31,CALM1,CALM2,CALM3,CAMSAP2,CAMSAP3,CAPRIN2,CCDC113,CCDC13,CCDC14,CCDC15,CCDC28B,CCDC61,CCDC66,CCDC77,CCDC81,CCDC85B,CCDC88A,CCDC88B,CCDC88C,CCDC92,CCNB1,CCNB2,CCNB3,CCNE1,CCNE2,CCNF,CCP110,CCSAP,CCT4,CCT5,CCT8,CDC14A,CDC14B,CDC16,CDC20,CDC25B,CDC27,CDC42,CDC45,CDK1,CDK2,CDK5RAP2,CDK5RAP3,CDK6,CDKL5,CENPF,CENPJ,CEP112,CEP120,CEP126,CEP131,CEP135,CEP152,CEP162,CEP164,CEP170,CEP19,CEP192,CEP250,CEP290,CEP295,CEP295NL,CEP350,CEP41,CEP44,CEP57,CEP57L1,CEP63,CEP68,CEP70,CEP72,CEP76,CEP78,CEP85,CEP85L,CEP89,CEP95,CEP97,CETN2,CETN3,CHD3,CHD4,CHEK1,CIB1,CIR1,CKAP2,CKAP2L,CKAP5,CLASP1,CLIC4,CLIP1,CLUAP1,CNTLN,CNTRL,CNTROB,CRMP1,CROCC,CSNK1A1,CSNK1D,CSPP1,CTDP1,CTNNB1,CTSC,CUL7,CYLD,DCAF12,DCAF13,DCLRE1B,DCTN1,DCTN2,DCTN3,DCTN4,DCTN5,DCTN6,DDX11,DHX9,DIS3L,DISC1,DLGAP5,DNAAF4,DNM2,DPF2,DTL,DYNC1H1,DYNC1I2,DYNC1LI1,DYNC1LI2,DYNC2LI1,DYNLL1,DYNLL2,DYNLRB1,DYRK3,E2F1,ECPAS,EEF1AKMT3,EFHC1,EMD,ENTR1,ERC1,ERCC6L2,ESPL1,EXOC7,EYA3,FAM161A,FBF1,FBXO31,FBXW11,FEZ1,FGFR1OP,FLOT1,FOPNL,FSD1,GEN1,GNAI2,GNAI3,GPSM2,GSK3B,H2AX,HASPIN,HAUS1,HAUS2,HAUS3,HAUS4,HAUS5,HAUS6,HAUS7,HAUS8,HIPK1,HMMR,HNRNPU,HOOK1,HOOK2,HOOK3,HOXB4,HSF1,HSPA1A,HSPB11,HYLS1,ID1,IFT140,IFT20,IFT22,IFT27,IFT46,IFT52,IFT57,IFT74,IFT80,IFT81,IFT88,IQCB1,IST1,ITSN2,JTB,KAT2A,KAT2B,KATNA1,KATNAL1,KATNB1,KIAA0586,KIAA0753,KIF13A,KIF15,KIF20B,KIF23,KIF2A,KIF2C,KIF3A,KIF3B,KIFAP3,KIFC3,KIZ,KLHL22,KRT18,LCK,LEO1,LRRC45,LRRCC1,LZTS2,MACROD2,MAD1L1,MAK,MAP10,MAP3K11,MAPKAPK2,MAPRE1,MARCKS,MARK4,MASTL,MCM3,MDM1,MECP2,MIB1,MKKS,MKS1,MPLKIP,MTUS2,MVB12A,MZT1,MZT2A,MZT2B,NCKAP5L,NDC80,NDE1,NDEL1,NDRG1,NEDD1,NEK1,NEK2,NEK6,NEK9,NFE2L2,NIN,NINL,NIT2,NLRC5,NME1,NME7,NPHP4,NPM1,NSFL1C,NUBP2,NUDT21,NUMA1,NUP62,ODF2,ODF2L,OFD1,OLA1,ORC2,PAFAH1B1,PARD6A,PATJ,PCGF5,PCLAF,PCM1,PCNA,PCNT,PDE4B,PDE4D,PDE4DIP,PHAX,PHF1,PIBF1,PKN2,PLEKHA7,PLK1,PLK2,PLK3,PLK4,POC1A,POC1B,POC5,POLR3H,PPP1R12A,PPP2R3C,PPP2R5A,PPP4R2,PPP4R3B,PRICKLE3,PRKACA,PRKACB,PRKAR2A,PRKAR2B,PROCR,PSEN1,PSEN2,PSMA1,PSMB5,RAB11A,RAB11FIP3,RAB11FIP4,RAB23,RAB8A,RABEP2,RABGAP1,RABL2B,RABL6,RAD18,RAD51D,RANBP1,RAP1GAP2,RAPGEF6,RAPSN,RBBP6,RELB,RGCC,RGS14,RIC8B,RILPL1,RILPL2,RITA1,RNF19A,ROCK2,RPGR,RPGRIP1L,RPRD1B,RPS7,RRAGD,RTRAF,RTTN,RUVBL2,SAC3D1,SASS6,SCLT1,SDCCAG8,SFI1,SGO1,SIRT2,SKI,SKP1,SLAIN2,SLC16A1,SLC1A4,SLF1,SMAD4,SMAD7,SNAP29,SNX10,SORBS1,SPAG5,SPAST,SPATC1,SPATC1L,SPICE1,SPOUT1,SPPL2B,SSNA1,SSX2IP,STIL,SYNE2,TAPT1,TBC1D31,TBCCD1,TBCD,TCHP,TCP1,TCTEX1D2,TFAP2A,TMEM67,TNKS,TNKS2,TPGS1,TRAF3IP1,TRAF5,TRIP4,TSEN2,TTC12,TTC19,TTC26,TTC8,TTI2,TTLL5,TUBE1,TUBG1,TUBG2,TUBGCP2,TUBGCP3,TUBGCP4,TUBGCP5,TUBGCP6,TXNDC9,UBR4,UBXN2B,UNC119,USP2,USP20,USP33,UVRAG,UXT,VPS37A,VPS4A,VPS4B,WDR35,WDR60,WDR62,WRAP73,WRN,XRCC2,YPEL5,ZFYVE19,ZFYVE26,ZMYND10,ZNF12,ZNF322</t>
  </si>
  <si>
    <t>GO:0000819</t>
  </si>
  <si>
    <t>AKAP8,AKAP8L,ANAPC1,ANAPC11,ANAPC15,ANAPC4,ANAPC5,ANKRD53,APC,ATM,ATRX,AURKB,AURKC,AXIN2,BECN1,BOD1,BUB1,BUB1B,BUB3,CCNB1,CDC20,CDC23,CDC26,CDC27,CDC6,CDCA5,CDCA8,CDK5RAP2,CDT1,CENPC,CENPE,CENPF,CENPK,CHAMP1,CHMP1A,CHMP1B,CHMP2A,CHMP2B,CHMP4A,CHMP4B,CHMP4C,CHMP5,CHMP6,CHMP7,CHTF8,CTCF,CTNNB1,CUL3,DDX11,DDX12P,DIS3L2,DLGAP5,DSCC1,DSN1,DUSP1,DYNC1LI1,ESCO1,ESCO2,ESPL1,FBXO5,FBXW7,FEN1,GEN1,HASPIN,HDAC8,HECW2,HIRA,HNRNPU,HORMAD1,IK,INCENP,INO80,KATNB1,KIF14,KIF18A,KIF18B,KIF22,KIF23,KIF2C,KIF4A,KIFC1,KLHL22,KNSTRN,KPNB1,LATS1,LCMT1,MACROH2A1,MAD1L1,MAD2L1,MAD2L2,MAP10,MAU2,MCMBP,MIS12,MRE11,MSTO1,NAA10,NAA50,NCAPD2,NCAPD3,NCAPG,NCAPH,NCAPH2,NDC80,NEK2,NEK6,NIPBL,NSL1,NSMCE2,NUF2,NUMA1,NUP62,NUSAP1,PCID2,PDS5A,PDS5B,PHB2,PHF13,PHF23,PIBF1,PINX1,PLK1,POGZ,PPP2R1A,PRC1,PSMG2,PTTG1,PTTG2,RAB11A,RACGAP1,RAD21,RAD51C,RAN,RB1,REC8,RIOK2,RMI2,RRS1,SEH1L,SFPQ,SGO1,SGO2,SLF1,SLF2,SMC1A,SMC2,SMC3,SMC4,SMC5,SPAG5,SPDL1,STAG1,STAG2,STAG3,STAG3L2,STAG3L3,STAG3L4,TACC3,TENT4A,TEX14,TNKS,TOP2A,TOP2B,TPR,TRIP13,TTK,TTN,TUBG1,TUBG2,USP44,VPS4A,VPS4B,WAPL,XRCC3,ZNF207,ZW10,ZWINT</t>
  </si>
  <si>
    <t>GO:1902850</t>
  </si>
  <si>
    <t>AAAS,ABRAXAS2,ACTR1A,ACTR1B,ANKRD53,ARHGEF10,ARHGEF2,AURKA,AURKB,AURKC,BCCIP,BIRC5,BORA,CCNB1,CCSAP,CDC20,CDK5RAP2,CENPA,CENPE,CEP126,CEP192,CEP97,CHEK2,CHMP1A,CHMP1B,CHMP2A,CHMP2B,CHMP4B,CHMP4C,CHMP5,CLASP1,CLASP2,CLTC,DCTN1,DCTN2,DRG1,DYNC1H1,DYNLT1,EFHC1,ESPL1,FLNA,FSD1,GOLGA2,GPSM2,HNRNPU,HSPA1A,HTT,INTS13,KIF11,KIF23,KIF2A,KIF3B,KIF4A,KIFC1,KPNB1,MAD2L1,MAP10,MAP4,MAP9,MCPH1,MECP2,MSTO1,MYBL2,MZT1,NDC80,NDE1,NDEL1,NEK2,NSFL1C,NUF2,NUMA1,NUP62,NUSAP1,PAFAH1B1,PARP3,PCNT,PIBF1,PKD1,PLK1,PLK2,POC1A,PRC1,PTPA,RAB11A,RACGAP1,RAE1,RAN,RCC1,RHOA,SBDS,SETD2,SMC1A,SMC3,SPAST,SPC25,SPDL1,SPICE1,SPRY1,SPRY2,STAG1,STAG2,STIL,STMN1,SUN2,TACC1,TACC3,TBCE,TNKS,TPR,TPX2,TTK,TUBG1,TUBG2,UBXN2B,VCP,VPS4B,WDR62,WRAP73,ZNF207,ZW10</t>
  </si>
  <si>
    <t>GO:0008608</t>
  </si>
  <si>
    <t>ABRAXAS2,APC,AURKB,AURKC,BECN1,BOD1,BUB3,CCNB1,CDC42,CDT1,CENPC,CENPE,CHAMP1,ECT2,HNRNPU,KIF2C,KNL1,KNSTRN,MAD1L1,MIS12,NDC80,NEK2,NUF2,RACGAP1,RB1,RCC2,SEH1L,SGO1,SIRT2,SPAG5,TEX14,ZNF207</t>
  </si>
  <si>
    <t>GO:0072686</t>
  </si>
  <si>
    <t>AAAS,AGBL5,ASPM,ATAT1,AURKA,AURKB,BCCIP,CAPG,CCSAP,CDC14A,CDC14B,CDC42,CDC7,CDK1,CDK5RAP2,CENPE,CEP295,CKAP2L,CLASP2,CLTC,CTTN,DIAPH1,DYNLL1,DYNLT3,ECT2,EFHC1,EML2,EML3,EML4,ESPL1,FAM161A,FAM83D,GEM,GOLGA2,GPSM2,HAUS3,HDAC3,HECW2,HNRNPU,HSF1,IK,IKBKG,IQCB1,KAT2A,KATNA1,KATNBL1,KDF1,KIF11,KIF18A,KIF18B,KIF20B,KIF22,KIF23,KIFC1,KLHL22,KNSTRN,MAD1L1,MAD2L1,MAK,MAP10,MAP11,MAP4,MAP9,MAPK1,MAPKBP1,MAPRE1,MAPRE3,NCOR1,NIN,NUMA1,NUP62,NUSAP1,OR2A4,PKD2,PKP4,RACGAP1,RAE1,RANGAP1,RCC2,RMDN2,RPS3,RTRAF,SIRT2,SKA1,SMC1A,SMC3,SPAG5,SPOUT1,STAG1,STAG2,TACC3,TADA3,TBCK,TBL1X,TNKS,TPR,TPX2,TTC28,YEATS2,YPEL5</t>
  </si>
  <si>
    <t>GO:0030261</t>
  </si>
  <si>
    <t>ACIN1,AIFM1,AKAP8,AKAP8L,BANF1,CCNB1,CDCA5,CDK1,CHMP1A,DFFB,GPER1,H1-0,H1-1,H1-10,H1-2,H1-3,H1-4,H1-5,H1-6,H3-3A,H3-3B,MCPH1,NCAPD2,NCAPD3,NCAPG,NCAPG2,NCAPH,NCAPH2,NIPBL,NUSAP1,PHF13,PHF23,SMC2,SMC4,TENT4A,TOP2A,TTN,WAPL</t>
  </si>
  <si>
    <t>GO:0034501</t>
  </si>
  <si>
    <t>AURKB,BUB3,CDK1,CDT1,CENPQ,CHAMP1,HASPIN,IK,KNL1,MIS12,MTBP,NDC80,RCC2,SPDL1,TRAPPC12,TTK,ZW10</t>
  </si>
  <si>
    <t>GO:0051383</t>
  </si>
  <si>
    <t>CDT1,CENPA,CENPC,CENPE,CENPF,CENPH,CENPK,CENPN,CENPS,CENPT,CENPW,CENPX,MIS12,NDC80,NUF2,POGZ,RNF4,SENP6,SMC2,SMC4,TRAPPC12</t>
  </si>
  <si>
    <t>GO:0007077</t>
  </si>
  <si>
    <t>CCNB1,CCNB2,CDK1,CNEP1R1,CTDNEP1,LPIN1,NEK6,NEK9,PLK1,PRKCA,PRKCB,VRK1</t>
  </si>
  <si>
    <t>GO:0030496</t>
  </si>
  <si>
    <t>ABRAXAS2,AGBL5,ALKBH4,ANKRD54,ANLN,ANXA11,ANXA2,APC2,ARF6,ARL2BP,ARL3,ARL8A,ARL8B,ASPM,AURKA,AURKB,AURKC,BCL3,BIRC5,BIRC6,C6orf89,CAPG,CCDC124,CCDC69,CDC42,CDCA8,CDK1,CENPC,CENPE,CENPF,CEP126,CEP44,CHAMP1,CHMP1B,CHMP4A,CHMP4B,CHMP4C,CIT,CLIC4,CNTRL,CRMP1,CTDP1,CTNND1,CYLD,DCTN3,DDX11,DNM2,DTNBP1,ECT2,ENTR1,ERH,EXOC1,EXOC2,EXOC3,EXOC4,EXOC5,EXOC6,EXOC7,FLCN,GDI1,GEM,GNAI2,GNAI3,HNRNPU,HSP90B1,HSPA5,INCENP,IQGAP1,IST1,JTB,KATNA1,KATNB1,KEAP1,KIF13A,KIF14,KIF20A,KIF20B,KIF23,KIF3B,KIF4A,KLHL9,LAP3,LYRM1,LZTS2,MAK,MAP10,MAP11,MAPRE3,MARK4,MBD5,MICAL1,MICAL3,MITD1,MPLKIP,MTCL1,MYH10,NAT10,NEK2,NTNG2,NUP62,OR2A4,PDCD6IP,PDXP,PIK3C3,PIK3CB,PIN1,PITPNM1,PKN1,PKN2,PKP4,PLK1,PPP1CC,PRC1,PTCH1,RAB11FIP3,RAB11FIP4,RAB8A,RACGAP1,RACK1,RALA,RALB,RAN,RAP2A,RASGEF1B,RCC2,RDX,RHOA,RNF8,SCCPDH,SEPTIN1,SEPTIN2,SEPTIN6,SEPTIN7,SH3GLB1,SHCBP1,SIRT2,SLC2A1,SPAG5,SPART,SPAST,SSH1,SVIL,TACC1,TBCK,TEX14,TOPORS,TRIOBP,TSG101,TTC19,TTC28,TXNDC9,URB2,USP3,USP50,USP8,UVRAG,VPS37B,VPS4A,VPS4B,WIZ,YPEL5,ZFYVE19,ZFYVE26,ZNF330</t>
  </si>
  <si>
    <t>GO:0060561</t>
  </si>
  <si>
    <t>BAK1,BAX,BCL2L11,BMP7,FOXC1,FZD5,HNF1B,JAG2,LEF1,NOTCH1,PPP2R1B,SCRIB,SPI1,TNFRSF1A,TNFRSF1B,VDR</t>
  </si>
  <si>
    <t>GO:0003413</t>
  </si>
  <si>
    <t>ANXA6,AXIN2,COCH,COL6A2,COL7A1,IHH,MATN1,POC1A,RARG,SERPINH1,SMPD3,SOX9,TGFBR2,TRIP11</t>
  </si>
  <si>
    <t>GO:0060441</t>
  </si>
  <si>
    <t>CELSR1,CTNNB1,CTSH,CTSZ,DAG1,DLG5,HOXA5,KRAS,RDH10,SOX9,SPRY1,SPRY2,TNF,WNT2B</t>
  </si>
  <si>
    <t>GO:0016331</t>
  </si>
  <si>
    <t>ABL1,ADM,APAF1,ARHGAP35,ARID1A,BBS4,BCL10,BMP7,CASP3,CELSR1,CFL1,CTNNB1,DEAF1,DLC1,DVL1,DVL2,DVL3,EPB41L5,FUZ,FZD1,FZD2,FZD3,FZD6,GATA3,GDF7,GLMN,GRSF1,HIF1A,HNF1B,IFT122,IFT172,IFT52,IFT57,JAG2,KAT2A,KDF1,KDM2B,KDM6A,KIF20B,LAMA5,LIAS,LMO4,LRP6,LUZP1,MED12,MIB1,MKS1,MTHFD1,MTHFD1L,MTHFR,NPHP3,PFN1,PHACTR4,PLXNB2,PRICKLE1,PRKACA,PRKACB,PTCH1,RALA,RARA,RARG,RDH10,RET,RPS7,SCRIB,SEC24B,SEMA4C,SETD2,SIX1,SKI,SOX4,SOX9,SPINT1,SPINT2,ST14,STIL,STK3,STK4,SUFU,TBXT,TCTN1,TEAD2,TFAP2A,TGFB1,TGFB1I1,TMED2,TP63,TRAF6,TSC1,TSC2,TULP3,VASP,WNT16,WNT2B,ZEB2</t>
  </si>
  <si>
    <t>GO:0060415</t>
  </si>
  <si>
    <t>ADARB1,BMPR1A,CHD7,DSP,ENG,FKBP1A,FOXC1,FZD1,FZD2,HEG1,IGSF22,MED1,MYBPC2,MYBPC3,MYLK,MYOM2,NOTCH1,NRG1,PKP2,PROX1,PTCD2,RBPJ,RXRA,S1PR1,SIRT6,SMAD4,SMAD7,TBX20,TGFB1,TGFBR1,TGFBR3,TNNC1,TNNI1,TPM1,TTN,UBE4B,ZFPM1</t>
  </si>
  <si>
    <t>GO:0007417</t>
  </si>
  <si>
    <t>Development/Differentiation</t>
  </si>
  <si>
    <t>AARS1,ABAT,ABCB6,ABL1,ABR,ABT1,ACAN,ACAT1,ACSL3,ACTB,ACTL6A,ACVR1B,ADAM22,ADARB1,ADCY1,ADGRG1,AFF2,AGER,AGTPBP1,AHI1,AIF1,AK4,AK8,AKNA,AKT1,AKT3,ALDH3A2,ALDH5A1,AMIGO1,AMIGO2,AMIGO3,ANKLE2,ANP32B,ANXA3,APAF1,APOD,APP,ARCN1,ARF4,ARHGAP11B,ARHGAP35,ARID1A,ARL13B,ARL6,ARPC5,ARRB2,ARSB,ASPM,ATAT1,ATF5,ATIC,ATM,ATN1,ATP2B1,ATP2B4,ATP5PB,ATP5PF,ATP6V0D1,ATP7A,ATRN,ATRX,ATXN1,ATXN1L,AXL,B2M,B3GNT5,B4GALT2,B4GALT5,B4GALT6,BACE2,BAD,BAG3,BAG6,BAIAP2,BAK1,BASP1,BAX,BBS2,BBS4,BBS7,BCL11B,BCL2,BCL2A1,BCL2L11,BCR,BIN1,BMERB1,BMP7,BMPR1A,BMPR2,BNIP3,BPTF,BRCA2,BTD,BTG2,C12orf57,C1QA,C21orf91,C2CD3,C5AR1,CALM1,CALM2,CALM3,CASP2,CASP3,CASP5,CCDC14,CCDC85C,CD3E,CD9,CDC42,CDH1,CDK5,CDK5R1,CDK5RAP1,CDK5RAP2,CDK5RAP3,CDK6,CDKN2C,CDON,CELSR1,CENPF,CEP120,CEP290,CHD5,CHD7,CHD8,CIC,CITED1,CKB,CLCF1,CLN5,CLN8,CLP1,CLU,CNP,CNTF,CNTNAP1,CNTNAP2,COQ8B,COX17,COX6B1,COX7B,CPLANE1,CREB1,CRK,CRKL,CSF1R,CSK,CSNK1D,CSNK1E,CSNK2A2,CTNNB1,CTNND1,CTNS,CX3CR1,CXCR2,CXCR4,DAB2IP,DAG1,DCLK2,DCT,DCTN1,DDIT4,DHX30,DISC1,DIXDC1,DLC1,DLG5,DLL1,DNAJB1,DNAJC30,DOCK7,DPCD,DPYSL2,DSCAML1,DUSP10,DYNC2H1,DYNLL1,E2F1,EED,EFHC1,EGF,EGR2,EIF2B1,EIF2B2,EIF2B3,EIF2B4,EIF2B5,ELP3,ENG,EOMES,EPHA4,EPHB1,EPHB2,EPHB3,EPOR,ERBB2,ERCC2,ETS1,EXT1,EZH1,EZH2,FA2H,FANCC,FANCD2,FBXO45,FCGR2B,FEZ1,FGF9,FGFR1,FLNA,FMR1,FOXC1,FOXO3,FPGS,FPR2,FRS2,FUT10,FYN,FZD1,FZD3,FZD6,G6PD,GART,GAS8,GBA2,GCM1,GDF11,GDF7,GDPD5,GIGYF2,GJC2,GLI1,GLIS2,GLUD1,GNAI3,GNAO1,GNB4,GNPAT,GRIN2B,GRN,GSK3B,GSN,GSTP1,H2AX,H2BS1,H3-3A,H3-3B,HAPLN3,HDAC1,HDAC10,HDAC11,HDAC2,HERC1,HES1,HESX1,HIF1A,HMGCS1,HNF1B,HNMT,HNRNPD,HOOK3,HOXB2,HOXB3,HPRT1,HSP90AA1,HSP90AB1,HSPA5,HSPG2,HTRA2,ID1,ID2,ID3,IFNG,IFNGR1,IFT122,IFT172,IL1B,IL6,IL6ST,IMMP2L,IRS2,ISL2,ITGAM,ITGB1,ITSN1,JARID2,JHY,JRKL,KAT2A,KCNJ10,KDM1A,KDM2B,KDM6B,KDM7A,KIF14,KIF27,KIF5B,KLHL17,KNDC1,KRAS,LAMB2,LAMC3,LDB1,LDLR,LEF1,LHX3,LIG4,LMO4,LOXL3,LRP1,LRP6,LRP8,LRRK2,LSR,LYN,MACO1,MACROD2,MAFB,MAG,MAL,MAP1S,MAP2,MAP2K1,MAPK1,MAPK3,MAPKAP1,MBD1,MBD3,MBOAT7,MBP,MCPH1,MDGA1,MECP2,MED1,MED12,MEN1,METTL14,METTL3,MFSD2A,MKKS,MNAT1,MPST,MTF1,MTOR,MTPN,MYCBP2,MYH10,MYO1D,MYRF,NAGLU,NAPA,NAV2,NCKAP1,NCOA1,NCOA6,NCSTN,NDE1,NDEL1,NDRG2,NDRG4,NDUFS3,NDUFS4,NEURL1,NF1,NF2,NFE2L1,NHEJ1,NIN,NIPBL,NLGN3,NLGN4X,NME1,NOTCH1,NOTCH2NLA,NOTCH2NLB,NOTCH2NLC,NPAS1,NR1D1,NR4A2,NR4A3,NRCAM,NRG1,NRGN,NRP1,NRP2,NRROS,NTRK2,NUMB,NUMBL,OPHN1,OXCT1,P2RY12,PADI2,PAFAH1B1,PAFAH1B2,PAFAH1B3,PAK1,PAM,PAX5,PBX3,PCDH19,PCM1,PDGFC,PEX13,PGAP1,PHACTR1,PHF8,PHGDH,PHLPP2,PITPNM1,PITX1,PKD1,PKD2,PLCB1,PLXDC1,PLXNA2,PLXNA3,PLXNA4,PLXNB2,POMK,POTEE,POU3F1,POU3F3,POU6F1,PPARG,PPP3CA,PPP3CC,PPT1,PRDM8,PRKDC,PRKN,PRMT5,PROX1,PRPF19,PSEN1,PSMG1,PTBP2,PTCH1,PTEN,PTK2,PTPN11,PTPRS,PTS,PYGO2,QARS1,RAB18,RAB3GAP1,RAD1,RAPGEF2,RARA,RBFOX2,RBPJ,RCAN1,RECK,RERE,RGS2,RHEB,RHOA,RIDA,RNF103,ROBO1,ROGDI,ROR1,ROR2,RORA,RPGRIP1L,RPS6KA3,RPS6KA6,RRM1,RTN4,RTN4R,RYK,S100A8,S100B,S1PR1,SATB2,SCN1B,SCN5A,SCRIB,SDF4,SEC16A,SEC24B,SECISBP2,SEMA4C,SEMA7A,SEPTIN4,SERPINE2,SERPINI1,SETD2,SEZ6L,SH3GL1,SHANK2,SHARPIN,SIN3A,SIRT2,SIX1,SIX3,SKI,SLC17A7,SLC23A1,SLC2A1,SLC38A2,SLC45A3,SLC6A4,SLC7A11,SLC8A1,SLC8A3,SLIT1,SLITRK5,SMAD1,SMARCA1,SMG9,SMO,SNPH,SNRPB,SNTG2,SOS1,SOX12,SOX4,SOX9,SPATA5,SPHK2,SPTBN2,SRC,SRD5A1,SRF,SRGAP2,SRR,SSBP3,SSTR3,STAT3,STIL,STK3,STK36,STK4,STMN1,STXBP3,SUDS3,SUFU,SUN1,SUN2,SYNE2,SYNGR3,SYNJ1,SYNJ2,SYT1,SZT2,TACC1,TACC3,TAF1,TAL1,TAL2,TBC1D23,TBX19,TBX20,TBX6,TCTN1,TENM4,TENT2,TFAP2A,TGFB1,TGFBR2,THOC6,THRA,TIMP2,TLR2,TLR4,TMEM14B,TNF,TNFRSF1B,TNFRSF21,TNR,TOP2B,TP53,TP73,TPP1,TRA2B,TRAPPC9,TREM2,TRIO,TRPV1,TSC1,TSPAN2,TTBK2,TTC21B,TULP3,TWSG1,TYROBP,UBA6,UBB,UBE3A,UFC1,UFM1,UGT8,UQCRQ,UTP3,VCAN,VIM,WDR1,WDR62,WHRN,WLS,WNT2B,WNT3,WRN,WWP1,XAB2,XRCC1,XRCC5,XRCC6,XRN2,YWHAE,YWHAH,YWHAQ,ZBTB16,ZC4H2,ZDHHC16,ZEB1,ZEB2,ZFHX3,ZNF148,ZNF335,ZNF365,ZNF430,ZPR1,ZSWIM6</t>
  </si>
  <si>
    <t>GO:0002063</t>
  </si>
  <si>
    <t>ACAN,AXIN2,BMPR2,CHST11,CHSY1,COCH,COL6A2,COL7A1,ECM1,EIF2AK3,IMPAD1,MATN1,MEX3C,POC1A,RARG,RFLNB,RUNX2,SERPINH1,SMPD3,SOX9,SULF2,TGFBR2</t>
  </si>
  <si>
    <t>GO:0010001</t>
  </si>
  <si>
    <t>ABL1,ADAM22,AGER,AKT1,AKT2,APP,ARHGEF10,B4GALT5,B4GALT6,BACE2,BIN1,BNIP3,C1QA,C5AR1,CD9,CDK1,CDK5,CDK6,CDKN2C,CLCF1,CLU,CNP,CNTF,CNTNAP1,CSK,CTNNB1,CXCR4,DAG1,DICER1,DLL1,DTX1,DUSP10,EGR2,EIF2B1,EIF2B2,EIF2B3,EIF2B4,EIF2B5,EPHA4,ERBB2,ERBB3,ERCC2,FA2H,FPR2,GCM1,GPC1,GPR157,GRN,GSN,GSTP1,HDAC1,HDAC10,HDAC11,HDAC2,HES1,ID2,IFNG,IFNGR1,IL1B,IL6,IL6ST,ILK,KCNJ10,KRAS,LAMA2,LAMB2,LAMC3,LDLR,LEF1,LRP1,LYN,MAG,MAP2K1,MAPK1,MAPK3,MBD1,MED12,METTL14,METTL3,MPP5,MTOR,MYRF,NAB1,NAB2,NCSTN,NDRG1,NF1,NFE2L1,NLGN3,NOTCH1,NR1D1,NRG1,NRROS,NTRK2,PARD3,PHGDH,PICK1,POU3F1,PPARG,PRDM8,PRMT5,PRPF19,PSEN1,PTEN,PTPN11,RELA,RHEB,RHOA,ROR1,ROR2,S100A8,S100B,SERPINE2,SIRT2,SKI,SLC45A3,SLC8A3,SMO,SOD1,SOX4,SOX9,SPINT1,STAT3,TAL1,TENM4,TGFB1,TLR2,TLR4,TNF,TNFRSF1B,TNFRSF21,TP73,TREM2,TSPAN2,VIM,WDR1,ZNF365</t>
  </si>
  <si>
    <t>GO:0030851</t>
  </si>
  <si>
    <t>CBFA2T3,CEACAM1,CEBPA,CEBPE,CUL4A,DHRS7B,EVI2B,FASN,HAX1,HCLS1,INPP5D,JAGN1,L3MBTL3,LBR,LEF1,NKAP,RARA,RUNX1,SP3,SPI1,TAL1,TESC,TRIB1,ZBTB46,ZFPM1</t>
  </si>
  <si>
    <t>GO:0060575</t>
  </si>
  <si>
    <t>C1GALT1,CBFA2T2,CDKN1A,HIF1A,HOXA5,KLF5,PRDM1,PTK6,SAV1,TIGAR,TYMS,YIPF6</t>
  </si>
  <si>
    <t>GO:0060749</t>
  </si>
  <si>
    <t>AREG,CCND1,EGF,ESR1,HIF1A,HOXA5,ID2,PHB2,SOCS2,TNFRSF11A,TPH1,VEGFA</t>
  </si>
  <si>
    <t>GO:0030219</t>
  </si>
  <si>
    <t>ABI1,AGO1,AGO3,AGO4,ASH2L,CBFB,CDKN2B,CIB1,CNOT4,DPY30,EIF6,EP300,FLI1,GABPA,GP1BA,H3-3A,H3-3B,H3C1,H3C10,H3C11,H3C12,H3C13,H3C15,H3C2,H3C3,H3C4,H3C6,H3C7,H3C8,H4-16,H4C1,H4C11,H4C12,H4C13,H4C14,H4C15,H4C2,H4C3,H4C4,H4C5,H4C6,H4C8,H4C9,HDAC1,HMGB2,ITGA2B,KAT2B,KIT,KMT2A,KMT2B,KMT2C,KMT2D,KMT2E,L3MBTL1,MED1,MEF2C,MEIS1,MOV10,MYL9,NFE2,NR4A3,PF4,PIP4K2A,PRKCQ,PRMT1,PRMT6,PTPN11,PTPN6,RBBP5,RBM15,RUNX1,SCIN,SETD1A,SIN3A,SP3,SRF,TAL1,TESC,THBS1,TNRC6A,TNRC6B,TNRC6C,WASF2,WDR5,ZFPM1,ZNF16,ZNF385A</t>
  </si>
  <si>
    <t>GO:0001656</t>
  </si>
  <si>
    <t>ACAT1,AKR1B1,APH1A,BASP1,BCL2,BMP7,CITED1,CTNNB1,CTSH,CXCR2,DLG5,EGR1,FBN1,FMN1,FOXD1,FRAS1,GATA3,GDF11,HES1,HNF1B,ID2,ID3,KIF26B,LAMB2,LGR4,MYC,NF1,NIPBL,NKX3-1,PDGFA,PDGFRB,PKD1,PKD2,POU3F3,PTCH1,RDH10,RET,SIX1,SMAD4,SMO,SOX9,SPRY1,STAT1,WWTR1</t>
  </si>
  <si>
    <t>GO:0048747</t>
  </si>
  <si>
    <t>AFG3L2,BCL2,BIN3,CACNA2D2,CHRNB1,DMD,DYSF,FBXO22,GPX1,HDAC4,HDAC9,HOMER1,IGSF22,KEL,MYBPC2,MYBPC3,MYH11,MYOF,MYOM2,MYORG,NEBL,NIBAN2,PPP3CA,PTCD2,RIPOR2,RYR1,SELENON,SGCB,SIX1,SKI,SMO,STAC3,TTN,VEGFA,XK,ZMPSTE24</t>
  </si>
  <si>
    <t>GO:0060537</t>
  </si>
  <si>
    <t>ACVR1,AKAP13,AKAP6,AKIRIN1,ALPK2,ALPK3,ARID1A,ARID2,ARNTL,ARRB2,ASB2,ATF3,ATG5,BCL2,BCL9,BCL9L,BIN3,BMP7,BMPR1A,BTG2,CACYBP,CALR,CAV1,CBY1,CCNB1,CCNT2,CDK1,CDK5,CDON,CENPF,CFL2,CFLAR,CHD7,COL19A1,COPS2,CREB1,CSRP1,CTDP1,CTNNB1,DDX17,DDX39B,DDX5,DIPK2A,DLG1,DLL1,DSG2,DSP,EDN1,EEF2,EFNB2,EGR1,EGR2,EMD,ENG,EOMES,EP300,EPHB1,ERBB3,FBXO22,FGF2,FGF9,FGFR1,FHOD3,FKBP1A,FLCN,FLNB,FLOT1,FOXC1,FOXN2,FRS2,FZD7,G6PD,GLI1,GPC1,GPCPD1,GPX1,GSK3A,GTF3C5,HAMP,HDAC4,HDAC9,HEG1,HIVEP3,HLX,HMG20B,HMGCR,HNRNPU,HOMER1,ID2,IFRD1,IFT20,IGSF22,IGSF8,IHH,ITGB1,JARID2,KAT2A,KDM6B,KEL,KLF5,LEF1,LEMD2,LMNA,LUC7L,MAFF,MAML1,MAP2K4,MAPK1,MAPK11,MAPK14,MED1,MEF2A,MEF2C,MEF2D,MEIS1,MIR17HG,MRTFB,MSC,MTM1,MTOR,MTPN,MYBPC2,MYBPC3,MYH10,MYH11,MYH15,MYL6,MYL6B,MYLK,MYOM2,MYORG,NDRG4,NDUFV2,NEBL,NEURL1,NF1,NIBAN2,NLN,NOTCH1,NPRL3,NR1D2,NRG1,PAK1,PARP2,PAX5,PDGFRB,PDLIM5,PI16,PIM1,PIN1,PITX1,PKD2,PKP2,POGLUT1,POPDC2,PPARA,PPP1R13L,PPP3CA,PRKAA1,PRKAR1A,PROX1,PTCD2,PTEN,RARA,RB1,RBPJ,RGS2,RHOA,RIPK1,RIPOR2,RXRA,RYR1,S100B,S1PR1,SAP30,SAV1,SCX,SELENON,SEMA3C,SGCB,SIK1,SIRT2,SIRT6,SIX1,SKI,SLC8A1,SLC9A1,SMAD1,SMAD3,SMAD4,SMAD7,SMO,SOX9,SRF,STAC3,SVIL,TAZ,TBX20,TENM4,TGFB1,TGFBR1,TGFBR2,TGFBR3,TIPARP,TLL2,TNNC1,TNNI1,TP73,TPM1,TSC1,TTN,UBE4B,UQCC2,USP19,VAMP5,VEGFA,XK,YBX3,YY1,ZBTB18,ZFPM1,ZMPSTE24,ZNF689</t>
  </si>
  <si>
    <t>GO:0010721</t>
  </si>
  <si>
    <t>ACTN4,ADGRG1,AP1AR,APP,APPL2,ARF6,ARHGAP4,ARHGDIA,ARHGEF2,ASAP1,ASPM,B2M,BAG5,BCL11A,BCL2,BMERB1,BMP7,BMPR1A,CALR,CARM1,CBFA2T2,CD38,CDK5,CDK5R1,CDK5RAP2,CDKL3,CERS2,CIB1,CNTF,CORO1C,CRMP1,CTDP1,CTDSP1,CTNNA1,CTNNB1,CTSZ,DDX6,DENND5A,DGUOK,DICER1,DISP3,DIXDC1,DLL1,DLL3,DMTN,DNM3,DTX1,DUSP10,DYNLT1,EFNB2,EIF2AK4,EIF4E,EIF4ENIF1,EPHA4,EPHB2,FBN1,FBXW7,FKBP4,FOXO3,FRZB,FSTL4,FUOM,G6PD,GAK,GBP1,GDF11,GDI1,GFI1,GNRH1,GORASP1,GSK3A,GSK3B,HDAC2,HES1,HMG20A,HOOK3,ID1,ID2,ID3,IDH2,IFRD1,IL1B,IL6,INPP5F,ISL2,ITGB1BP1,ITM2C,JAG1,KANK1,KCTD11,KIAA0319,LDLR,LGALS1,LILRB1,LRIG2,LRP1,LRRK2,LSM1,LTF,MAG,MAP2,MAP4K4,MBD1,MCF2,MDM2,MED1,MEIS1,MIB1,MINAR1,MYLIP,NEPRO,NF1,NFATC4,NGFR,NLGN3,NOTCH1,NPR2,NR1D1,NRG1,NRP1,OMG,PAFAH1B1,PAK1,PAQR3,PBX1,PCM1,PI16,PLK2,PLXNA3,PPARA,PPP3CA,PRAG1,PSEN1,PTEN,PTK2,PTPN9,PTPRO,PTPRS,RAB29,RAP1GAP2,RAPGEF2,RCC2,REST,RFLNB,RGS2,RHOA,RNF10,RNF6,RTN4,RTN4R,RUFY3,RYK,S1PR3,SEMA3C,SEMA3D,SEMA4A,SEMA4B,SEMA4C,SEMA4D,SEMA4F,SEMA4G,SEMA6A,SEMA6C,SEMA7A,SIRT2,SIX3,SKI,SLC6A4,SMAD4,SNAPIN,SORL1,SOX9,SPART,SRGAP2,STAP1,STAT3,STX1B,SYNGAP1,TBX6,TGFB1,THRB,TNF,TNR,TP53,TP73,TRAK2,TRIM11,TRIM46,TRPC6,TRPV1,TSC1,TSPO,UBE3A,ULK2,VEGFA,VIM,WNT3,YWHAH,YY1,ZHX2,ZNF365</t>
  </si>
  <si>
    <t>GO:0036035</t>
  </si>
  <si>
    <t>ANXA2,ANXA2P2,ATP6AP1,FAM20C,FBN1,FBXW7,FOXP1,LILRB1,LRRK1,LTF,NOTCH2,PAFAH1B1,SLC9B2,SRC,TYROBP</t>
  </si>
  <si>
    <t>GO:1903010</t>
  </si>
  <si>
    <t>ATP6AP1,CARM1,FBN1,FBXW7,LILRB1,LTF,NOTCH2,POR,RFLNB,SLC9B2,TAPT1,TYROBP</t>
  </si>
  <si>
    <t>GO:0045598</t>
  </si>
  <si>
    <t>AAMDC,AKT1,ANKRD26,ARNTL,ASXL1,ASXL2,ATAT1,BBS12,CARM1,CCDC71L,CCDC85B,CEBPA,CEBPB,CMKLR1,CREB1,CREBL2,DDIT3,DUSP10,E2F1,ENPP1,FNDC5,FOXO1,FRZB,FTO,GATA3,GNB3,GPER1,GPS2,HDAC6,HES1,HNRNPU,ID2,IL6,INSIG1,JAG1,JDP2,KLF5,LRP5,MAPK14,METRNL,MEX3C,MMP11,MTOR,NAPEPLD,NOCT,NR1D1,PPARD,PPARG,PRDM16,PTGS2,RORA,SAV1,SH3PXD2B,SIRT1,SIRT2,SMAD3,SORT1,STK3,STK4,SYAP1,TAF8,TGFB1,TGFB1I1,TMEM64,TNF,TPH1,TRIB2,TRIB3,TRIO,TRPM4,WDFY2,WNT5B,WWTR1,XBP1,ZADH2,ZBTB16,ZBTB7B,ZC3H12A,ZFP36,ZFP36L1,ZFP36L2,ZFPM1,ZNF385A</t>
  </si>
  <si>
    <t>GO:0042832</t>
  </si>
  <si>
    <t>BATF,BATF2,BCL3,CCDC88B,CD40,CLEC7A,DEFA1B,GBP2,GBP4,GBP6,GBP7,HRAS,IL10,IL12A,IL12B,IL4R,IRF4,IRF8,LYST,PF4,SLC11A1,TSPAN32</t>
  </si>
  <si>
    <t>GO:0002682</t>
  </si>
  <si>
    <t>A2M,ABCE1,ABI1,ABL1,ABR,ACE,ACIN1,ACTB,ACTG1,ACTR2,ACTR3,ACVR1B,ACVR2A,ADA,ADAM10,ADAM17,ADAM8,ADAR,ADCY7,ADGRE2,AGER,AGO1,AGO3,AGO4,AHR,AIF1,AIM2,AIRE,AKIRIN1,AKT1,ANGPT1,ANKRD17,ANKRD54,ANO6,ANXA1,AP1G1,AP3B1,AP3D1,APLF,APOBEC3F,APOBEC3G,APOD,APP,APPL1,APPL2,AQP3,ARG2,ARNT,ARPC1A,ARPC1B,ARPC2,ARPC3,ARPC4,ARPC5,ARRB2,ASH2L,ATAD5,ATG5,ATM,ATP11C,ATP6AP1,ATXN1L,AXL,B2M,BAD,BAG6,BAIAP2,BANK1,BAX,BCL10,BCL2,BCL6,BCR,BIRC2,BIRC3,BLK,BLOC1S3,BRK1,BST1,BST2,BTK,BTLA,BTN1A1,BTN2A1,BTN2A2,BTN2A3P,BTN3A1,BTN3A2,BTN3A3,BTNL9,BTRC,C12orf4,C1QA,C1QB,C1QBP,C1R,C1RL,C1S,C3AR1,C5,C5AR1,C5AR2,CA2,CACNA1F,CACNB3,CACTIN,CADM1,CALM1,CALR,CAMK1D,CAMK4,CARD11,CARD9,CASP3,CASP8,CAV1,CBFB,CCDC88B,CCL20,CCL28,CCL3,CCL4,CCL5,CCR1,CCR2,CCR6,CCR7,CD101,CD160,CD19,CD1A,CD1C,CD1D,CD2,CD200,CD200R1,CD22,CD226,CD24,CD244,CD247,CD27,CD274,CD28,CD300A,CD300C,CD300E,CD300LB,CD300LF,CD320,CD33,CD36,CD38,CD3D,CD3E,CD3G,CD4,CD40,CD40LG,CD46,CD47,CD48,CD5,CD55,CD59,CD6,CD68,CD70,CD74,CD79A,CD79B,CD80,CD81,CD83,CD84,CD86,CD8A,CD8B,CD9,CD96,CD99,CD99L2,CDC37,CDC42,CDC73,CDK6,CDKN1A,CEACAM1,CEBPA,CEBPB,CFD,CFP,CGAS,CHUK,CIB1,CLC,CLCF1,CLEC10A,CLEC2B,CLEC2D,CLEC4A,CLEC4D,CLEC4E,CLEC7A,CLECL1,CLPTM1,CLU,CMKLR1,CMTM3,CNOT4,CNOT7,CNR1,CNR2,COCH,COL1A1,COL1A2,CORO1A,CR1,CR1L,CR2,CREB1,CREB3,CREBBP,CRK,CRKL,CRTAM,CSF1,CSF3R,CSK,CST7,CTLA4,CTNNB1,CTNNBIP1,CTR9,CTSC,CTSH,CUEDC2,CUL1,CUL4A,CX3CR1,CXCL10,CXCL8,CXCR2,CXCR3,CYFIP1,CYFIP2,CYLD,DAPK2,DDT,DDX1,DDX21,DDX58,DDX60,DENND1B,DHX36,DHX58,DHX9,DLG1,DLG5,DLL1,DNAJA3,DNASE1,DNASE1L3,DNASE2,DOCK1,DOCK8,DPF2,DPP4,DPY30,DROSHA,DTX1,DTX3L,DUSP1,DUSP10,DUSP22,DUSP3,DYSF,EBI3,ECM1,EDN1,EFNB1,EFNB2,EGR3,EIF2AK2,EIF2AK4,EIF2B1,EIF2B2,EIF2B3,EIF2B4,EIF2B5,EIF6,ELF1,ELF2,ELMO1,ELMO2,ELMOD2,EMILIN1,ENPP3,EP300,ERAP1,ERBB2,ERCC6,EREG,ERMAP,ESRRA,ETS1,EVI2B,EXOSC3,EXOSC6,EZR,F2RL1,FADD,FAM210B,FAM3A,FAM49B,FANCA,FANCD2,FBN1,FBXO38,FBXO7,FBXW11,FBXW7,FCER1A,FCER1G,FCER2,FCGR1A,FCGR1B,FCGR2A,FCGR2B,FCGR3A,FCN1,FCRL3,FCRLB,FER,FES,FFAR2,FGL2,FGR,FKBP1A,FLCN,FLOT2,FLT3LG,FNIP1,FOXC1,FOXO3,FOXP1,FPR1,FPR2,FPR3,FYB1,FYN,FZD5,GAB2,GABPA,GAS6,GATA3,GBP1,GBP5,GCSAM,GGT1,GLMN,GNAS,GNRH1,GP1BA,GPATCH3,GPER1,GPI,GPLD1,GPR171,GPR18,GPR183,GPR55,GPS2,GPSM3,GPX1,GRAP2,GRB2,GRN,GSN,H3-3A,H3-3B,H3C1,H3C10,H3C11,H3C12,H3C13,H3C15,H3C2,H3C3,H3C4,H3C6,H3C7,H3C8,H4-16,H4C1,H4C11,H4C12,H4C13,H4C14,H4C15,H4C2,H4C3,H4C4,H4C5,H4C6,H4C8,H4C9,HAVCR2,HAX1,HCAR2,HCK,HCLS1,HCST,HDAC1,HERC5,HES1,HEXIM1,HFE,HHLA2,HIF1A,HK1,HLA-A,HLA-DOA,HLA-DOB,HLA-DPA1,HLA-DQA1,HLA-DQA2,HLA-DQB1,HLA-DQB2,HLA-DRA,HLA-DRB1,HLA-DRB5,HLA-H,HLX,HMGB1,HMGB2,HMGB3,HMOX1,HOXA5,HOXA7,HRAS,HSP90AA1,HSP90AB1,HSPA1A,HSPA9,HSPD1,HSPH1,ICAM1,ICAM2,ICAM3,ICAM4,ICAM5,ICOS,ICOSLG,ID2,IDO1,IFI16,IFIT1,IFITM1,IFNAR2,IFNG,IFNGR1,IFNGR2,IFNLR1,IGHV1OR15-1,IGLL1,IGLL5,IHH,IKBKB,IKBKE,IKBKG,IKZF3,IL10,IL12A,IL12B,IL12RB1,IL15,IL18,IL18R1,IL18RAP,IL1B,IL1R1,IL20RB,IL23A,IL23R,IL27RA,IL2RA,IL31RA,IL4R,IL6,IL6R,IL6ST,IL7,IL7R,ILRUN,INPP5D,IRAK3,IRF1,IRF3,IRF4,IRF7,IRS2,ISG15,ITCH,ITGA2,ITGA2B,ITGA4,ITGAL,ITGAM,ITGB1,ITGB2,ITGB7,ITK,ITPKB,JAG1,JAK1,JAK2,JAK3,JAM3,JAML,JUN,KARS1,KAT2A,KAT2B,KCNN4,KIR2DL3,KIR3DL2,KIT,KLF10,KLF13,KLHL6,KLRB1,KLRD1,KLRF1,KLRK1,KMT2A,KMT2B,KMT2C,KMT2D,KMT2E,KRAS,L3MBTL1,LAG3,LAIR1,LAIR2,LAMP1,LAT,LAT2,LAX1,LCK,LCP2,LDB1,LDLR,LEF1,LEO1,LGALS1,LGALS3,LGALS9,LGALS9B,LGMN,LILRA1,LILRA2,LILRA4,LILRB1,LILRB2,LILRB3,LILRB4,LIME1,LIMK1,LMO2,LOXL3,LPXN,LRCH1,LRP8,LRRC17,LRRC32,LRRK2,LSM14A,LST1,LTF,LYN,MAD1L1,MAD2L2,MAFB,MALT1,MAP2K4,MAP2K7,MAP3K1,MAP3K7,MAP3K8,MAPK1,MAPK10,MAPK14,MAPK3,MAPK8,MAPK9,MARCHF7,MATR3,MAVS,MED1,MEF2C,MEIS1,MERTK,METTL3,MFHAS1,MIA3,MICA,MIF,MILR1,MIR17HG,MITF,MIXL1,MLH1,MMP14,MMP28,MNDA,MOSPD2,MOV10,MPL,MPP1,MS4A1,MSH2,MSN,MST1,MTOR,MTUS1,MUC1,MUC16,MUC20,MUL1,MYB,MYC,MYL9,MYO10,MYO18A,MYO1C,MYO1G,MYSM1,MZB1,N4BP2L2,NCAPG2,NCK1,NCK2,NCKAP1,NCKAP1L,NCKIPSD,NCR3,NCR3LG1,NF1,NFAM1,NFATC1,NFATC2,NFATC3,NFE2,NFE2L2,NFKB1,NFKBIA,NFKBID,NFKBIZ,NKAP,NLRC3,NLRC4,NLRC5,NLRP3,NLRP6,NLRX1,NME1,NME2,NMI,NOD1,NOD2,NONO,NOP53,NOTCH1,NOTCH2,NPDC1,NPLOC4,NR1D1,NR1H2,NR1H3,NR4A3,NRARP,NRAS,NSD2,NUDT21,OSCAR,OSM,OXSR1,P2RX4,P2RX7,P2RY12,P4HTM,PADI2,PAF1,PAG1,PAK1,PAK2,PARK7,PARP14,PARP3,PARP9,PAWR,PAX5,PAXIP1,PCBP2,PCID2,PDCD1LG2,PDCD2,PDE4B,PDE4D,PDE5A,PDGFD,PDPK1,PELI1,PF4,PHB,PHLPP1,PHPT1,PIAS1,PIAS3,PIBF1,PIGR,PIK3CA,PIK3CB,PIK3CD,PIK3R1,PIK3R2,PIK3R6,PILRA,PILRB,PIM1,PJA2,PKN1,PLA2G2D,PLA2G6,PLA2G7,PLCB1,PLCG1,PLCG2,PLCL2,PLD2,PLEKHA1,PLSCR1,PNP,POLR3B,POLR3C,POLR3D,POLR3F,POLR3G,PPARG,PPARGC1B,PPM1B,PPP2R3C,PPP3CA,PPP3CB,PPP3R1,PQBP1,PRAM1,PRDM1,PRDX2,PRELID1,PRKACA,PRKACB,PRKAR1A,PRKCA,PRKCB,PRKCD,PRKCE,PRKCH,PRKCQ,PRKCZ,PRKD2,PRKDC,PRMT1,PRMT6,PRNP,PROS1,PRXL2A,PSEN1,PSMA1,PSMA2,PSMA3,PSMA4,PSMA5,PSMA6,PSMA7,PSMA8,PSMB1,PSMB10,PSMB2,PSMB3,PSMB4,PSMB5,PSMB6,PSMB7,PSMB8,PSMC1,PSMC2,PSMC3,PSMC4,PSMC5,PSMC6,PSMD1,PSMD10,PSMD11,PSMD12,PSMD13,PSMD14,PSMD2,PSMD3,PSMD4,PSMD5,PSMD6,PSMD7,PSMD8,PSMD9,PSME1,PSME2,PSME3,PSME4,PSMF1,PSPC1,PTAFR,PTGER4,PTK2,PTK2B,PTPN1,PTPN11,PTPN2,PTPN22,PTPN6,PTPRC,PTPRJ,PUM1,PUM2,PURB,PUS7,PVR,PVRIG,PYCARD,PYHIN1,RAB29,RABGEF1,RAC1,RAC2,RAF1,RAG1,RAP1A,RAPGEF1,RARA,RARG,RASAL3,RASGRP1,RASSF2,RB1,RBBP5,RBCK1,RBFOX2,RBM14,RBM15,RC3H1,RC3H2,RELA,RELB,RFTN1,RGCC,RHBDD3,RHEX,RHOA,RIF1,RIOK3,RIPK1,RIPK2,RIPK3,RIPOR2,RNASEL,RNF125,RNF135,RNF216,RNF26,RNF31,RNF41,ROR2,RORA,RPS19,RPS3,RPS6KA5,RSAD2,RUNX1,RUNX3,SAMHD1,SAMSN1,SART1,SASH3,SCIN,SCRIB,SEC14L1,SELENOK,SELENOS,SELL,SELP,SEMA7A,SENP1,SERPINB9,SERPINE1,SETD1A,SFPQ,SH2B2,SH2D1A,SH2D1B,SH3RF1,SHC1,SHLD1,SHLD2,SHPK,SIAE,SIGLEC7,SIGLEC9,SIN3A,SIRPA,SIRPB1,SIRPG,SIRT1,SIT1,SKAP1,SKP1,SLA2,SLAMF6,SLAMF7,SLAMF8,SLC11A1,SLC39A10,SLC46A2,SLC7A11,SLC8B1,SLC9B2,SMAD3,SMAD7,SMAP1,SMPD3,SNCA,SNX4,SOCS1,SOCS3,SOCS5,SOCS6,SOD1,SOS1,SOX9,SPG21,SPHK2,SPI1,SPN,SPNS2,SPON2,SPPL2A,SPPL2B,SPPL3,SRC,STAP1,STAT1,STAT3,STAT5B,STAT6,STING1,STK10,STK11,STK39,STOML2,STX4,STX7,STXBP1,STXBP2,SUMO1,SUPT6H,SWAP70,SYK,TAB1,TAB2,TAB3,TAL1,TAPBPL,TARBP2,TBK1,TBX21,TCF12,TCF3,TCTA,TEC,TESC,TESPA1,TFE3,TFRC,TGFB1,TGFB3,TGFBR2,THBS1,THBS4,THEMIS,THEMIS2,THOC1,TICAM1,TIGIT,TIRAP,TKFC,TLR3,TLR4,TLR6,TLR8,TLR9,TMBIM6,TMEM102,TMEM131L,TMEM176A,TMEM64,TNF,TNFAIP3,TNFAIP8L2,TNFRSF13B,TNFRSF13C,TNFRSF14,TNFRSF18,TNFRSF1B,TNFRSF21,TNFSF13,TNFSF13B,TNFSF14,TNFSF4,TNFSF8,TNIP2,TNRC6A,TNRC6B,TNRC6C,TOB2,TOX,TP53BP1,TP73,TRAF2,TRAF3,TRAF3IP1,TRAF3IP2,TRAF6,TRAFD1,TRAT1,TREM1,TREM2,TREML1,TREML2,TREML4,TREX1,TRIB1,TRIM27,TRIM38,TRIM44,TRIM5,TRIM58,TRPM4,TSC22D3,TSPAN32,TWSG1,TXK,TYROBP,UBASH3A,UBASH3B,UBE2K,UBE2N,UFD1,ULBP2,ULBP3,UNC13D,USP18,VAMP7,VAMP8,VAV1,VAV2,VAV3,VEGFA,VEGFB,VNN1,VSIG4,VSIR,WAS,WASF2,WASL,WDR5,WDR61,WIPF1,WIPF2,WNK1,XBP1,XCL1,XCL2,XIAP,XRCC5,XRCC6,YES1,YTHDF1,YTHDF2,YTHDF3,ZAP70,ZBP1,ZBTB1,ZBTB16,ZBTB46,ZBTB7B,ZC3H12A,ZC3H8,ZCCHC3,ZEB1,ZFP36,ZFP36L1,ZFP36L2,ZFPM1,ZMIZ1,ZMPSTE24,ZNF16,ZNF335,ZNF580,ZNF675,ZNF683,ZP3</t>
  </si>
  <si>
    <t>GO:0038111</t>
  </si>
  <si>
    <t>BRWD1,CISH,H3C1,H3C10,H3C11,H3C12,H3C13,H3C15,H3C2,H3C3,H3C4,H3C6,H3C7,H3C8,IL2RG,IL7,IL7R,IRS1,IRS2,JAK1,JAK3,SMARCA4,SOCS1,SOCS2,STAT3,STAT5A,STAT5B</t>
  </si>
  <si>
    <t>GO:0070098</t>
  </si>
  <si>
    <t>ACKR2,ACKR3,ACKR4,CCL17,CCL20,CCL22,CCL3,CCL3L1,CCL4,CCL5,CCR1,CCR2,CCR4,CCR5,CCR6,CCR7,CCR9,CCRL2,CIB1,CMKLR1,CX3CR1,CXCL10,CXCL5,CXCL8,CXCL9,CXCR1,CXCR2,CXCR3,CXCR4,CXCR5,CXCR6,EDN1,FOXC1,GPR35,GPR75,HIF1A,MPL,OXSR1,PADI2,PF4,PF4V1,PPBP,PTK2B,RBM15,RNF113A,ROBO1,STK39,TREM2,WNK1,XCL1,XCL2</t>
  </si>
  <si>
    <t>GO:0045651</t>
  </si>
  <si>
    <t>CASP8,CSF1,FADD,HCLS1,ID2,PF4,PRKCA,RB1,RIPK1,ROR2,TGFB1,TRIB1</t>
  </si>
  <si>
    <t>GO:0070230</t>
  </si>
  <si>
    <t>ADAM8,BAX,CCL5,CD274,FNIP1,IDO1,IL10,LGALS9,NFKBID,P2RX7,PRELID1,TP53,ZC3H8</t>
  </si>
  <si>
    <t>GO:0032147</t>
  </si>
  <si>
    <t>ABL1,ACVR2B,ADAM9,ADCY1,ADCY3,ADCY4,ADCY7,ADCY9,ADNP,ADRA2B,ADRB2,AKT1,ANG,ANGPT1,ARRB1,ATG13,AVPI1,AXIN1,BORA,C5,C5AR1,CAB39,CCDC88A,CCL5,CD300A,CD40LG,CD74,CD81,CDK1,CDK5R1,CLSPN,COPS8,CRK,CRKL,CXCR4,DAB2IP,DAXX,DBF4B,DBNL,DGKQ,DLG1,DRD4,DUSP19,DUSP5,DUSP6,DUSP7,ECT2,EGF,EIF2AK2,ERCC6,ERN1,ERP29,F2R,FGF2,FPR1,FRS2,GADD45A,GADD45B,GADD45G,GAS6,GH1,GNG3,GPRC5D,HACD3,HGF,IKBKG,IL12B,IL18,IL1B,IL23A,IL23R,IL6R,INSR,IQGAP3,IRAK1,IRAK2,ITGA1,ITGB1BP1,ITGB3,JAK2,KARS1,KIDINS220,KIF14,KIT,LAMTOR2,LAMTOR3,LPAR3,LRRK2,MADD,MALT1,MAP2K1,MAP2K2,MAP2K3,MAP2K4,MAP2K5,MAP2K6,MAP2K7,MAP3K1,MAP3K10,MAP3K11,MAP3K12,MAP3K13,MAP3K14,MAP3K2,MAP3K20,MAP3K21,MAP3K3,MAP3K4,MAP3K5,MAP3K6,MAP3K7,MAP3K8,MAP3K9,MAP4K1,MAP4K2,MAP4K3,MAP4K4,MAP4K5,MAPK1,MAPK10,MAPK11,MAPK14,MAPK3,MAPK8IP3,MAPKAP1,MAPKAPK2,MAPKAPK3,MAPKAPK5,MARK2,MDFIC,MINK1,MLKL,MLST8,MTOR,MUC20,MUL1,NCKAP1L,NEK1,NEK4,NOD1,NOD2,NRG1,OSBPL8,OXSR1,P2RX7,PAK1,PAK2,PAK4,PAK6,PARK7,PDE6G,PDGFC,PDPK1,PEA15,PIBF1,PIK3CA,PIK3CB,PILRB,PINK1,PKN1,PPP2R3C,PRDX2,PRKAA1,PRKACA,PRKACB,PRKAG2,PRKAR1A,PRKAR1B,PRKAR2A,PRKAR2B,PRKCD,PRKCZ,PRNP,PRR5,PRRC1,PSEN1,PTK2B,PTPN1,PTPN11,PTPRC,RAF1,RAPGEF1,RET,RGCC,RICTOR,RIPK1,RIPK2,RIPK3,RPLP1,RPS27A,RPTOR,S1PR2,SHC1,SLC11A1,SLK,SOCS1,SOD1,SPAG9,SRC,STK10,STK11,STK24,STK25,STK26,STK3,STK39,STK4,STRADA,STRADB,SYK,TAB1,TAB2,TAB3,TAOK1,TAOK2,TAOK3,TGFB3,TGFBR1,TGFBR2,THBS1,TIRAP,TLR3,TLR4,TLR6,TNF,TNFRSF10A,TNFRSF10B,TNIK,TP73,TPX2,TRAF2,TRAF4,TRAF6,TRAF7,TXN,UBA52,UBB,UBC,UBE2N,UBE2V1,VEGFA,WNK1,ZFP91</t>
  </si>
  <si>
    <t>GO:0048018</t>
  </si>
  <si>
    <t>ADA2,ADM,AIMP1,ALKBH1,AMH,AREG,BMP1,BMP6,BMP7,BMP8A,C5,CCL17,CCL20,CCL22,CCL28,CCL3,CCL3L1,CCL4,CCL5,CCN2,CD320,CD40LG,CD70,CDC42EP2,CDNF,CKLF,CLCF1,CLEC11A,CMTM1,CMTM3,CMTM5,CMTM7,CNTF,COPA,CSF1,CXCL10,CXCL16,CXCL5,CXCL8,CXCL9,EBI3,EDN1,EGF,ENHO,EREG,FAM3C,FASLG,FBN1,FGF11,FGF2,FGF9,FLT3LG,FNDC5,GAS6,GDF11,GDF7,GDF9,GFER,GH1,GMFB,GMFG,GNRH1,GPI,GRN,HAMP,HBEGF,HDGF,HDGFL3,HGF,HMGB1,HMGB2,IFNG,IL10,IL12A,IL12B,IL15,IL16,IL18,IL1A,IL1B,IL1RN,IL23A,IL32,IL6,IL6R,IL7,INSL3,JAG1,JAG2,LGALS3,LTB,MACC1,MANF,METRNL,MIF,NAMPT,NENF,NMB,NRG1,OSGIN1,OSGIN2,OSM,PDGFA,PDGFC,PDGFD,PF4,PF4V1,PNOC,POMC,PPBP,RABEP1,RABEP2,REG1A,RETN,RLN2,SECTM1,SEMA3C,SEMA3D,SEMA4A,SEMA4B,SEMA4C,SEMA4D,SEMA4F,SEMA4G,SEMA6A,SEMA6C,SEMA7A,SPX,TAFA2,TG,TGFB1,TGFB3,THBS4,THNSL2,TIMP1,TNF,TNFSF10,TNFSF12,TNFSF13,TNFSF13B,TNFSF14,TNFSF4,TNFSF8,TXLNA,TYMP,UTS2,UTS2B,VEGFA,VEGFB,VSTM1,WNT10A,WNT3,XCL1,XCL2,ZP3</t>
  </si>
  <si>
    <t>GO:0019935</t>
  </si>
  <si>
    <t>ABCA1,ADCY1,ADCY3,ADCY4,ADCY7,ADCY9,ADGRB1,ADGRB2,ADGRD1,ADGRE1,ADGRE2,ADGRE3,ADGRE5,ADGRG1,ADGRG5,ADGRL1,ADM,ADNP,ADRA2B,ADRB2,AHR,AKAP13,AKAP6,ARRDC3,ATP2B4,CALCRL,CD36,CDC34,CGAS,CRTC3,CXCL10,CXCL9,DGKQ,EIF4EBP2,GIPR,GNA13,GNAI2,GNAQ,GNAS,GNB1,GNG2,GPER1,GPR65,GSK3A,GUCY1B1,KSR1,LGR4,LGR5,MAPK7,MC1R,MGRN1,NDUFS4,NME2,NPR2,NUDT4,OPRL1,PCLO,PDE2A,PDE3A,PDE3B,PDE4A,PDE4D,PF4,PRKAR1A,PRKAR1B,PRKAR2A,PRKAR2B,PRKCA,PTGER2,PTGER4,PTGIR,PTK2B,RAPGEF2,RAPGEF3,RAPGEF4,RGS2,S1PR4,SLC9A3R1,SOX9,TBXA2R,THBS1,UBE2B</t>
  </si>
  <si>
    <t>GO:0007213</t>
  </si>
  <si>
    <t>AGRN,CDK5R1,CHRM4,GNA11,GNA15,GNAI2,GNAQ,GNB1,GRK2,PLCB1,RGS10</t>
  </si>
  <si>
    <t>GO:0017017</t>
  </si>
  <si>
    <t>DUSP1,DUSP10,DUSP14,DUSP16,DUSP18,DUSP2,DUSP4,DUSP5,DUSP6,DUSP7,DUSP8</t>
  </si>
  <si>
    <t>GO:0004725</t>
  </si>
  <si>
    <t>ACP1,CDC14A,CDC14B,CDC25A,CDC25B,CDKN3,DNAJC6,DUSP1,DUSP10,DUSP11,DUSP12,DUSP14,DUSP15,DUSP16,DUSP18,DUSP19,DUSP2,DUSP22,DUSP23,DUSP28,DUSP3,DUSP4,DUSP5,DUSP6,DUSP7,DUSP8,EYA3,MDP1,MTM1,MTMR1,MTMR14,MTMR2,MTMR3,MTMR4,MTMR6,MTMR8,PALD1,PGP,PTEN,PTP4A1,PTP4A2,PTP4A3,PTPDC1,PTPMT1,PTPN1,PTPN11,PTPN12,PTPN13,PTPN18,PTPN2,PTPN22,PTPN23,PTPN4,PTPN6,PTPN7,PTPN9,PTPRA,PTPRC,PTPRD,PTPRE,PTPRJ,PTPRK,PTPRM,PTPRN2,PTPRO,PTPRS,PTPRU,RNGTT,SSH1,SSH2,SSH3,TIMM50,TPTE2,UBASH3B</t>
  </si>
  <si>
    <t>GO:0071363</t>
  </si>
  <si>
    <t>ABL1,ACAP2,ACVR1,ACVR1B,ACVR1C,ACVR2A,ACVR2B,ADAM17,ADAM9,AKT1,AKT1S1,AMH,ANXA1,APAF1,APP,APPL1,APPL2,ARF6,ARHGEF18,ARNT,ARPC3,ARRB2,ATP7A,BAG4,BAIAP2,BAMBI,BCL9L,BECN1,BMP6,BMP7,BMP8A,BMPR1A,BMPR2,CAD,CADM4,CASK,CASP3,CAT,CAV1,CBL,CCL5,CCN2,CCNA2,CD109,CD44,CD63,CDC5L,CDKN1C,CDKN2B,CEP57,CFLAR,CGN,CHST11,CIB1,CILP,CITED1,CITED2,CLEC3B,COL1A1,COL1A2,COL4A2,CORO1A,CORO1B,CPNE3,CPS1,CRB2,CREB1,CREBBP,CRK,CRKL,CTDSPL2,CTNNB1,CX3CR1,CXCL8,CYFIP1,CYFIP2,DAB2,DAB2IP,DDIT4,DDX5,DLL1,DNM2,DSTYK,DTYMK,DUSP15,DUSP22,DUSP3,DYNC1LI2,E2F1,EDN1,EEF1A1,EEF2,EEF2K,EGR1,EGR3,EGR4,EHD1,EHD4,EID2,EIF4A3,EMD,EMILIN1,ENG,EP300,EPB41L5,EPN2,ERBB2,ERN1,ERRFI1,ETV2,F11R,FAM20C,FAM83G,FAM89B,FBN1,FBN2,FBXL15,FEZ1,FGF2,FGF9,FGFBP3,FGFR1,FGFR4,FGFRL1,FIBP,FKBP8,FLCN,FLT1,FLT3,FNTA,FOXC1,FOXD1,FOXO3,FRS2,FRS3,FURIN,FUT8,FUZ,FYN,FZD1,GAB1,GALNT3,GAS6,GATA3,GCLC,GCLM,GCNT2,GDF7,GDF9,GIPC1,GLG1,GOT1,GPC1,GRB10,GRB2,GSTP1,GTF2F1,GTF2F2,HDAC2,HES1,HFE,HGF,HGS,HHEX,HIF1A,HIPK2,HIVEP1,HNRNPA1,HNRNPF,HNRNPH1,HNRNPM,HPGD,HSP90AB1,HSPA1A,HSPA5,HSPB1,HTR3A,HTRA2,HTRA4,HYAL2,ID1,IL10,IL1B,ILK,ING2,INPP5K,INSR,IQGAP1,ITGA3,ITGA5,ITGB1BP1,ITGB3,ITGB5,JUN,KAT2A,KDM5B,KIDINS220,KIF16B,KIF1B,KLB,KLF4,LDLRAD4,LEF1,LEMD2,LEMD3,LGMN,LIMS1,LRG1,LRIT3,LRP8,LRRC32,LTBP1,LTBP2,LTBP4,MAP1B,MAP2K3,MAP2K5,MAP3K7,MAPK1,MAPK14,MAPK3,MAPK7,MAPKAPK2,MARS1,MCM7,MDM2,MED1,MEF2C,MEGF8,MEN1,MICALL1,MIR17HG,MTMR4,MTSS2,MYO1C,MYOF,NCBP1,NCBP2,NCL,NEDD4,NEO1,NGFR,NIBAN2,NLK,NOTCH1,NPTN,NR3C1,NR4A1,NREP,NRP1,NRP2,NRROS,NTRK2,NUMA1,NUS1,PARD3,PARD6A,PARP1,PBLD,PCSK6,PDCD4,PDCD5,PDCD6,PDE2A,PDE3A,PDE8A,PDGFD,PDGFRB,PDPK1,PEG10,PELO,PIN1,PLCG1,PML,POLR2A,POLR2B,POLR2C,POLR2D,POLR2E,POLR2F,POLR2G,POLR2H,POLR2I,POLR2J,POLR2K,POLR2L,PPM1A,PPP2R5B,PRDM16,PRKCB,PRKCZ,PRKD1,PRKD2,PTBP1,PTEN,PTK2,PTP4A3,PTPN1,PTPN11,PTPN12,PTPRK,PXN,RAB14,RAB35,RACK1,RAF1,RAP1A,RAPGEF1,RAPGEF2,RASL11B,RBFOX2,RBPJ,RBPMS2,RDX,RELA,RGMB,RHOA,RIPK1,RNF111,ROBO1,ROR2,RPS27A,RPS3,RPS6KB1,RUNX2,SCX,SDCBP,SEMA6A,SETX,SHC1,SHCBP1,SHOC2,SIRT1,SIRT2,SKAP1,SKI,SKIL,SLC33A1,SLC9A6,SMAD1,SMAD2,SMAD3,SMAD4,SMAD5,SMAD7,SMOC2,SMPD3,SMURF1,SMURF2,SNCA,SNW1,SNX25,SNX6,SORL1,SORT1,SOS1,SOX5,SOX9,SPARC,SPART,SPINT1,SPINT2,SPRED1,SPRED2,SPRY1,SPRY2,SPRY3,SRC,SRD5A1,STAT5B,STK11,STK16,STRAP,STUB1,SULF2,SYAP1,TAB1,TBXT,TGFB1,TGFB1I1,TGFB3,TGFBR1,TGFBR2,TGFBR3,TGFBRAP1,TGIF1,THBS1,TIA1,TIAL1,TMEM204,TNFRSF1B,TOB1,TP53,TRIM33,TRPV1,TWF2,TWSG1,UBA52,UBB,UBC,UBE2D1,UBE2D3,UBE2O,UBE3A,URI1,USP15,USP8,USP9X,USP9Y,VASN,VEGFA,VEGFB,VEPH1,VIL1,WASF1,WNT10A,WWOX,XCL1,XIAP,YES1,ZBTB7A,ZCCHC12,ZEB1,ZFP36,ZFP36L1,ZFP36L2,ZFYVE16,ZFYVE27,ZFYVE9,ZNF451,ZNF703,ZNF8,ZPR1,ZYX</t>
  </si>
  <si>
    <t>GO:0035335</t>
  </si>
  <si>
    <t>ACP1,CDC14A,CDC14B,CDC25A,CDC25B,CDKN3,DNAJC6,DUSP1,DUSP10,DUSP11,DUSP12,DUSP14,DUSP15,DUSP16,DUSP18,DUSP19,DUSP2,DUSP22,DUSP23,DUSP28,DUSP3,DUSP4,DUSP5,DUSP6,DUSP7,DUSP8,EYA3,HACD2,MDP1,MTM1,MTMR1,MTMR14,MTMR2,MTMR3,MTMR4,MTMR6,MTMR8,PALD1,PGP,PTEN,PTP4A1,PTP4A2,PTP4A3,PTPDC1,PTPMT1,PTPN1,PTPN11,PTPN12,PTPN13,PTPN18,PTPN2,PTPN22,PTPN23,PTPN4,PTPN6,PTPN7,PTPN9,PTPRA,PTPRC,PTPRD,PTPRE,PTPRJ,PTPRK,PTPRM,PTPRN2,PTPRO,PTPRS,PTPRU,RNGTT,SSH1,SSH2,SSH3,TIMM50,TPTE2,UBASH3B</t>
  </si>
  <si>
    <t>GO:0050431</t>
  </si>
  <si>
    <t>ACVR1,CD109,CD36,ENG,HYAL2,ITGAV,LRRC32,LTBP1,LTBP4,NRROS,TGFB3,TGFBR1,TGFBR2,TGFBR3,THBS1,TWSG1,VASN</t>
  </si>
  <si>
    <t>GO:0010640</t>
  </si>
  <si>
    <t>APOD,CBL,CBLB,HGS,HIP1,HIP1R,IFT20,LRIG2,LRP1,NDRG4,PHF14,PTGIR,PTPN12,PTPN2,PTPRJ,SLC9A3R1,SNCA,SRC</t>
  </si>
  <si>
    <t>GO:0007215</t>
  </si>
  <si>
    <t>ADRB2,ANXA3,APP,CAPN1,CCR2,CDK5R1,CLN3,CNIH2,CPEB4,CRHBP,DAGLA,DAGLB,DAPK1,DLG1,DLG3,DLG4,EPHB2,FMR1,FYN,GNAQ,GRIK3,GRIK4,GRIN2B,GRM2,HOMER1,HOMER2,HOMER3,IFNG,KLHL24,MAPK8IP2,MEF2C,MINK1,NCSTN,NETO1,NETO2,NLGN2,NLGN3,PINK1,PLCB1,PRNP,PTK2B,RASGRF1,SHANK2,SHISA8,SULT1A3,TIAM1,TRPM1</t>
  </si>
  <si>
    <t>GO:0038084</t>
  </si>
  <si>
    <t>CADM4,CD63,DAB2IP,DLL1,FLT1,FLT3,FOXC1,GAB1,HSPB1,MYO1C,NRP1,NRP2,NUS1,PDGFRB,PRKD1,PRKD2,PTP4A3,ROBO1,SEMA6A,SMOC2,SPRY2,VEGFA,VEGFB</t>
  </si>
  <si>
    <t>GO:0048385</t>
  </si>
  <si>
    <t>AKR1C3,ASXL1,CALR,CNOT1,CTBP2,CYP26A1,DHRS3,EZH2,NR2C1,PRAME,SNW1,TRIM16</t>
  </si>
  <si>
    <t>GO:0005161</t>
  </si>
  <si>
    <t>ERN1,IL1R1,ITGA5,ITGB3,LYN,PDGFA,PDGFC,PDGFD,PDGFRB,PTEN,PTPRJ,VEGFA</t>
  </si>
  <si>
    <t>GO:0007173</t>
  </si>
  <si>
    <t>ABL1,ADAM17,AFAP1L2,AKT1,APP,ARAP1,AREG,ARF4,ARHGEF7,CAMLG,CBL,CBLB,CDC42,CEACAM1,CHMP6,CNOT9,DAB2IP,DGKD,DOK1,DUSP3,EGF,EPN1,EPS15,EPS15L1,ERBIN,EREG,ERRFI1,FASLG,FBXW7,FER,GAB1,GPER1,GRB2,GRB7,HBEGF,HGS,HIP1,HIP1R,IFI6,IQGAP1,ITGA1,KIF16B,MVB12A,MVB12B,NCF1,NCK2,NEURL1,NUP62,PDE6G,PDPK1,PIGR,PIK3C2A,PIK3CA,PIK3R1,PLAUR,PLCG1,PSEN1,PTK2,PTK2B,PTK6,PTPN11,PTPN12,PTPN2,PTPRJ,RAB7A,RASSF2,REPS2,RHBDF2,RNF115,RNF126,RPS6KA5,SH3KBP1,SHC1,SHKBP1,SNX5,SNX6,SOCS4,SOCS5,SOS1,SOX9,SPRY1,SPRY2,SRC,STAM,STAM2,TGFB1,TSG101,VIL1,VPS25,ZFYVE28,ZGPAT</t>
  </si>
  <si>
    <t>GO:0071604</t>
  </si>
  <si>
    <t>ATF2,ATP6AP2,CD200,CD24,CD2AP,CD46,CDH3,CREB1,FURIN,HIF1A,HSP90AB1,ITGAV,LAPTM4B,LGALS9,LRRC32,LTBP1,MYB,NRROS,PTGS2,SERPINF2,SMAD3,SMAD4,THBS1,TYROBP,XCL1</t>
  </si>
  <si>
    <t>GO:0035584</t>
  </si>
  <si>
    <t>ADGRL1,BCAP31,CCL20,DMTN,FIS1,FKBP1B,HOMER2,PRKACA,PRNP,PTPRC,PTPRJ,SELP,STIMATE,TRPM2</t>
  </si>
  <si>
    <t>GO:0042813</t>
  </si>
  <si>
    <t>EGF,FZD1,FZD2,FZD3,FZD5,FZD6,FZD7,FZD8,LRP5,LRP5L,LRP6,PKD1,ROR1,RYK</t>
  </si>
  <si>
    <t>GO:1901185</t>
  </si>
  <si>
    <t>AREG,ARHGEF7,CBL,CBLB,CDC42,CHMP6,DAB2IP,DUSP3,EGF,EPN1,EPS15,EPS15L1,ERBB2,EREG,ERRFI1,GRB2,HBEGF,HGS,ITGA1,LGMN,NUP62,PSEN1,PTPN12,PTPN18,PTPN2,PTPRJ,RAB7A,RNF115,RNF126,SH3KBP1,SNX5,SNX6,SOCS4,SOCS5,SPRY1,SPRY2,STAM,STAM2,TSG101,VPS25,ZFYVE28,ZGPAT</t>
  </si>
  <si>
    <t>GO:0000079</t>
  </si>
  <si>
    <t>ACTB,ADAM17,AKT1,APC,BCCIP,BLM,CASP3,CCNA2,CCNB1,CCNB2,CCNB3,CCNC,CCND1,CCND2,CCND3,CCNE1,CCNE2,CCNF,CCNG1,CCNG2,CCNH,CCNI,CCNI2,CCNJ,CCNK,CCNL1,CCNL2,CCNQ,CCNT1,CCNT2,CCNY,CCNYL1,CDC25A,CDC37,CDC6,CDK4,CDK5R1,CDK5RAP1,CDK5RAP3,CDK7,CDKN1A,CDKN1B,CDKN1C,CDKN2A,CDKN2B,CDKN2C,CDKN2D,CDKN3,CEBPA,CKS1B,CKS2,CNPPD1,FBXO7,GADD45A,GTF2H1,GTPBP4,HERC5,HEXIM1,HEXIM2,HHEX,IPO5,IPO7,KAT2B,LATS1,LATS2,MAPRE3,MEN1,MNAT1,PKD1,PKD2,PLK1,PROX1,PSMD10,PTEN,RGCC,SERTAD1,SRC,TFAP4,TNFAIP3</t>
  </si>
  <si>
    <t>GO:0014068</t>
  </si>
  <si>
    <t>ANGPT1,BECN1,CAT,CBL,CCL5,CD28,EPOR,ERBB3,F2R,F2RL1,FGFR1,FGR,FLT1,FLT3,FYN,GAB1,GH1,GPER1,HAX1,HCLS1,HCST,HGF,IGF1R,IL18,INSR,IRS2,JAK2,KIT,LYN,MAZ,MYDGF,NCF1,NEDD4,NKX3-1,NTRK2,OSM,PDGFA,PDGFC,PDGFD,PDGFRB,PIK3AP1,PIK3CA,PIK3CB,PIK3CD,PIK3CG,PIK3R1,PIK3R5,PLXNB1,PPARD,PRR5,PRR5L,PTK2,PTPN6,SELP,SEMA4D,SIRT1,SOX9,SRC,TNF,UBE3A,WNT16</t>
  </si>
  <si>
    <t>GO:0034109</t>
  </si>
  <si>
    <t>ABAT,ACTB,ACTG1,ALOX12,ANK3,BLOC1S4,CCL5,CD9,CD99,CD99L2,CEACAM1,CLIC1,CSRP1,CTNNA3,DMTN,DSC2,DSG2,DSP,FERMT3,FIBP,FLNA,GAS6,GNAS,GP1BA,HBB,HSPB1,ILK,ITGA2B,ITGB3,JUP,LGALS1,LYN,METAP1,MPL,MYH9,MYL12A,MYL9,P2RY12,PEAR1,PIK3CB,PIK3CG,PKP2,PLEK,PLPP3,PRKCA,PRKCD,PRKCQ,PTPN6,PTPRU,RAP2B,RDX,SERPINE2,SLC7A11,STXBP1,STXBP3,SYK,TLN1,TSPAN32,UBASH3B,VCL,ZNF703</t>
  </si>
  <si>
    <t>GO:0098742</t>
  </si>
  <si>
    <t>ACVR1,ADGRL1,AJUBA,ALCAM,AMIGO1,AMIGO2,AMIGO3,ANXA3,ARVCF,ATP2C1,BSG,CADM1,CADM3,CD164,CD6,CD84,CDH1,CDH23,CDH24,CDH26,CDH3,CDHR1,CDHR3,CEACAM1,CELSR1,CELSR2,CELSR3,CLDN11,CLDN12,CLDN15,CLDN7,CLSTN1,CLSTN3,CRB1,CRB2,DCHS1,DCHS2,DSC2,DSCAML1,DSG2,EMB,ESAM,FAT1,FAT3,FGFRL1,FXYD5,GPC4,HMCN1,ICAM1,IGSF9,IGSF9B,IL10,IL1RAP,IL1RN,ITGA5,ITGAL,ITGAM,ITGB1,ITGB2,JAML,KIFAP3,KLF4,L1CAM,LRFN3,LRFN4,LRRC4,MAG,MAP2K5,MAPK14,MAPK7,MBP,MDGA1,MYADM,NECTIN1,NECTIN3,NEXN,NPTN,NTNG1,NTNG2,PCDH1,PCDH19,PCDH9,PCDHB10,PCDHB11,PCDHB13,PCDHB14,PCDHB18P,PCDHB2,PCDHB9,PCDHGA1,PCDHGA10,PCDHGA11,PCDHGA12,PCDHGA2,PCDHGA3,PCDHGA4,PCDHGA5,PCDHGA6,PCDHGA7,PCDHGA9,PCDHGB1,PCDHGB2,PCDHGB3,PCDHGB4,PCDHGB5,PCDHGB6,PCDHGB7,PCDHGC3,PCDHGC4,PCDHGC5,PECAM1,PIK3CB,PKD1,PLXNB2,PTPN23,PTPRD,PTPRM,PTPRS,PVR,RET,RIC8A,ROBO1,ROBO3,SCARF2,SDK2,SELL,SELP,TENM1,TENM4,TGFBR2,TRO,WNK1</t>
  </si>
  <si>
    <t>GO:0050839</t>
  </si>
  <si>
    <t>ABCF3,ABI1,ACTN1,ACTN4,ACVR1,ADAM10,ADAM15,ADAM17,ADAM22,ADAM8,ADAM9,ADAMTS13,ADD1,ADGRL1,AFDN,AHNAK,AHSA1,ALDOA,ANK3,ANLN,ANXA1,ANXA2,ANXA7,ARFIP2,ARGLU1,ARHGAP1,ARHGAP18,ARVCF,ASAP1,ATIC,ATXN2L,BAG3,BAIAP2,BAIAP2L1,BMPR2,BSG,BZW1,BZW2,CALD1,CALR,CAMLG,CAPG,CAPZA1,CAPZB,CAST,CBL,CC2D1A,CCN2,CCNB2,CCS,CCT8,CD151,CD1D,CD226,CD2AP,CD46,CD81,CD9,CDH1,CDH24,CDH26,CDH3,CDHR3,CDK5R1,CEMIP2,CGN,CHMP2B,CHMP4B,CHMP5,CIB2,CIP2A,CKAP5,CLIC1,CLINT1,CNN2,CNN3,COBLL1,COL4A3,COL5A1,CORO1B,CRKL,CSNK1D,CTNNA1,CTNNA3,CTNNAL1,CTNNB1,CTNND1,CTTN,DAB2IP,DBN1,DBNL,DCHS2,DDX3X,DDX6,DHX29,DLG1,DNAJB1,DOCK9,DSG2,DSP,DST,EEF1D,EEF1G,EEF2,EFHD2,EHD1,EHD4,EIF2A,EIF2S3,EIF3E,EIF4G2,EIF4H,EIF5,EMD,EMILIN1,ENO1,EPHA2,EPN2,EPS15,EPS15L1,EPS8L1,EPS8L2,ERC1,ESYT2,EXOC3,EZR,F11R,FASN,FBLN5,FBN1,FCER2,FERMT3,FGF2,FLNA,FLNB,FMNL2,FN1,FNBP1L,FSCN1,FXYD5,GAPVD1,GCN1,GIGYF2,GIPC1,GLOD4,GOLGA2,GOLGA3,H1-10,H3C1,H3C10,H3C11,H3C12,H3C2,H3C3,H3C4,H3C6,H3C7,H3C8,HCFC1,HDLBP,HMCN1,HMGB1,HNRNPK,HSP90AB1,HSPA1A,HSPA5,HSPA8,ICAM1,ICAM2,ICAM3,ICAM4,ICAM5,IDH1,IL1B,ILK,IQGAP1,ISG15,IST1,ITGA2,ITGA3,ITGA4,ITGA5,ITGA6,ITGAL,ITGAV,ITGB1,ITGB1BP1,ITGB1BP2,ITGB2,ITGB3,ITGB4,ITGB5,ITGB7,JAM3,JAML,JUP,KIF5B,KLC2,KRT18,KTN1,LAMA5,LAMB2,LARP1,LASP1,LCP1,LDHA,LGALS8,LILRB2,LIMA1,LRRC59,LRRFIP1,LTBP4,LYN,LYPLA2,MACF1,MAPRE1,MARK2,MB21D2,MFGE8,MICALL1,MMP14,MPP7,MPRIP,MRE11,MRTFB,MSN,MYH9,NCK1,NDRG1,NECTIN1,NECTIN3,NIBAN2,NISCH,NLGN2,NLGN3,NLGN4X,NLGN4Y,NOP56,NPTN,NRG1,NTNG1,NUDC,NUMB,OLA1,P2RX4,P4HB,PACSIN2,PAICS,PAK2,PAK4,PAK6,PARK7,PCBP1,PCMT1,PDLIM1,PDLIM5,PDXDC1,PFKP,PFN1,PHLDB2,PI4KA,PICALM,PKM,PKN2,PKP2,PKP4,PLCB3,PLEC,PLIN3,PPFIBP1,PPME1,PPP1CA,PPP1R13L,PRDX1,PRDX6,PRKCA,PSEN1,PSMB6,PTPN1,PTPN11,PTPN2,PTPN6,PTPRD,PTPRJ,PTPRM,PTPRO,PUF60,PVR,PXN,RAB10,RAB11B,RAB1A,RACK1,RAN,RANBP1,RANGAP1,RARS1,RDX,RPL14,RPL15,RPL23A,RPL24,RPL29,RPL34,RPL6,RPL7A,RPS2,RPS26,RSL1D1,RTN4,RUVBL1,S100A11,S1PR2,S1PR3,SCRIB,SCYL1,SEMA7A,SEPTIN2,SEPTIN7,SEPTIN9,SERBP1,SH3GL1,SH3GLB1,SH3GLB2,SHTN1,SLC14A2,SLC3A2,SLC9A3R2,SLK,SND1,SNX1,SNX2,SNX5,SNX9,SPTAN1,SPTBN1,SPTBN2,SRC,STAT1,STK24,STK38,STX5,STXBP6,SWAP70,SYK,TAGLN2,TBC1D10A,TBC1D2,TENM1,TENM4,TES,TGFBI,THBS1,THBS4,TIMP2,TJP2,TLN1,TMOD3,TMPO,TNKS1BP1,TRIM25,TSPAN4,TWF1,TWF2,TXNDC9,UBAP2,UBFD1,UNC45A,USO1,USP8,UTRN,VAPA,VAPB,VASN,VASP,VCL,VWF,WASF2,YKT6,YWHAB,YWHAE,YWHAZ,ZC3H15,ZC3HAV1</t>
  </si>
  <si>
    <t>GO:0003779</t>
  </si>
  <si>
    <t>ABITRAM,ABL1,ABL2,ABLIM1,ABLIM2,ABLIM3,ACTN1,ACTN4,ACTR2,ACTR3,ACTR3B,ACTR3C,ADD1,ADD2,ADD3,AFAP1,AFDN,AIF1,AJUBA,ALDOA,ALKBH4,ANG,ANLN,ANXA6,ARPC1A,ARPC1B,ARPC2,ARPC3,ARPC4,ARPC5,ARPC5L,AVIL,BAIAP2L1,BCL7B,BIN1,BLOC1S6,CALD1,CAMSAP3,CAP1,CAPG,CAPZA1,CAPZA2,CAPZB,CCDC88A,CCR5,CDK5R1,CEACAM1,CFL1,CFL2,CGN,CLMN,CNN2,CNN3,COBLL1,CORO1A,CORO1B,CORO1C,CORO2A,CORO7,COTL1,CROCC,CTNNA1,CTNNA3,CTNNAL1,CTTN,CXCR4,CYFIP1,DAAM1,DAG1,DBN1,DBNL,DIAPH1,DIAPH2,DIXDC1,DMD,DMTN,DNASE1,DST,DSTN,EEF2,EMD,ENAH,ENC1,EPB41,EPB41L2,EPB41L3,EPS8,EPS8L1,EPS8L2,ERMN,ESPNL,EVL,EZR,FBXO25,FGD4,FHDC1,FHL3,FHOD1,FHOD3,FKBP15,FLII,FLNA,FLNB,FMN1,FMNL1,FMNL2,FMNL3,FRG1,FSCN1,FSCN2,FXYD5,GAS2L3,GAS7,GBP1,GCSAM,GIPC1,GMFB,GMFG,GSN,HCLS1,HDAC6,HIP1,HIP1R,HNRNPU,HOMER2,HOOK1,IGSF22,IMPACT,INF2,INO80,INPPL1,IPP,IQGAP2,ITGB1,ITPRID2,JMY,KCNMA1,KIF18A,KLHL17,KLHL2,KLHL20,KLHL3,KLHL5,KPTN,LASP1,LCP1,LIMA1,LRRK2,LSP1,MACF1,MACO1,MAEA,MAP1A,MAP1B,MAP1S,MARCKS,MARCKSL1,MED28,MEFV,MIB2,MICAL1,MICAL2,MICAL3,MICALL2,MPRIP,MRTFA,MSN,MSRB1,MSRB2,MTSS1,MTSS2,MYBPC2,MYBPC3,MYH10,MYH11,MYH15,MYH3,MYH7B,MYH9,MYLK,MYO10,MYO15A,MYO18A,MYO19,MYO1A,MYO1C,MYO1D,MYO1E,MYO1F,MYO1G,MYO3A,MYO3B,MYO5A,MYO5B,MYO5C,MYO6,MYO9A,MYO9B,MYOM2,MYRIP,NCALD,NEBL,NEXN,NF2,NOD2,NOS3,OPHN1,PANX1,PARVB,PARVG,PAWR,PDLIM1,PDLIM2,PDLIM5,PDLIM7,PFN1,PFN2,PFN4,PHACTR1,PHACTR2,PHACTR4,PICK1,PLEC,PLEKHH2,PLS1,POF1B,PPP1R18,PPP1R9B,PRICKLE4,PRKCE,PRKN,PSTPIP1,PSTPIP2,PTK2,PXK,RCSD1,RDX,RUSC1,S100A4,SCIN,SETD3,SHROOM1,SHTN1,SLC6A4,SMTN,SNCA,SNTA1,SNTB1,SNTB2,SNTG2,SORBS1,SPATA32,SPIRE1,SPTAN1,SPTB,SPTBN1,SPTBN2,SPTBN5,SSH1,SSH2,SSH3,STK38L,SVIL,SYNE1,SYNE2,SYNE3,SYNPO,SYNPO2,TAGLN,TIGD5,TLN1,TLN2,TLNRD1,TMEM201,TMOD1,TMOD2,TMOD3,TMOD4,TMSB10,TMSB15B,TMSB4X,TMSB4Y,TNNC1,TNNI1,TNNI2,TNNT3,TNS1,TPM1,TPM2,TPM3,TPM4,TRIOBP,TRPC6,TRPM7,TTN,TWF1,TWF2,UTRN,VASH1,VASP,VCL,VIL1,VILL,VPS16,VPS18,WAS,WASF1,WASF2,WASH3P,WASHC1,WASL,WDR1,WHAMM,WIPF1,WIPF2,YWHAH,ZNF185</t>
  </si>
  <si>
    <t>GO:0030049</t>
  </si>
  <si>
    <t>DMD,MYBPC2,MYBPC3,MYH3,MYL6,MYL6B,TMOD1,TNNC1,TNNI1,TNNI2,TNNT1,TNNT3,TPM1,TPM2,TPM3,TPM4,TTN,VIM</t>
  </si>
  <si>
    <t>GO:1990752</t>
  </si>
  <si>
    <t>ABRAXAS2,ASPM,CAMSAP1,CAMSAP2,CAMSAP3,CDK5RAP2,CKAP5,CLASP1,CLIP1,CLIP2,DCTN1,DST,KIF18B,KIF2C,KNSTRN,MAPRE1,MAPRE2,MAPRE3,MYO5A,NCKAP5,NCKAP5L,NIN,NUMA1,SKAP1,SLAIN2,SPAG5,SVIL</t>
  </si>
  <si>
    <t>GO:0031012</t>
  </si>
  <si>
    <t>A1BG,A2M,ACAN,ADAM19,ADAMDEC1,ADAMTS10,ADAMTS13,ADAMTSL4,AEBP1,AGRN,ALPL,ANG,ANGPTL6,ANXA1,ANXA11,ANXA2,ANXA2P2,ANXA4,ANXA5,ANXA6,ANXA7,BMP7,C17orf58,C1QA,C1QB,CALR,CASK,CCN2,CD151,CD180,CD248,CDON,CFP,CHAD,CILP,CLC,CLEC3B,CLU,COCH,COL18A1,COL19A1,COL1A1,COL1A2,COL24A1,COL28A1,COL4A2,COL4A3,COL4A4,COL5A1,COL5A2,COL6A2,COL7A1,COL8A2,COL9A2,COL9A3,COLQ,CPA3,CRELD1,CRISPLD2,CSTB,CTSB,CTSC,CTSD,CTSF,CTSH,CTSL,CTSS,CTSZ,DAG1,DEFA1B,DGCR6,DLG1,DST,ECM1,EFEMP2,ELFN2,EMILIN1,EMILIN2,ERBIN,F12,F13A1,FBLN2,FBLN5,FBN1,FBN2,FCN1,FGF9,FGFBP3,FGL2,FN1,FRAS1,GFOD2,GH1,GLG1,GP1BA,GPC1,GPC2,GPC4,GPLD1,HAPLN3,HDGF,HMCN1,HNRNPM,HPSE,HSD17B12,HSP90B1,HSPG2,ICAM1,IGFALS,IGFBP7,IHH,IL7,IMPG2,ITGA6,ITIH1,ITIH4,L1CAM,LAMA2,LAMA5,LAMB2,LAMB3,LAMC1,LAMC3,LGALS1,LGALS3,LGALS3BP,LGALS4,LGALS9,LINGO3,LMAN1,LOXL2,LRIG1,LRIG2,LRIG3,LRRC17,LRRC24,LRRC32,LRRN1,LTBP1,LTBP2,LTBP4,MATN1,MEGF9,MFAP1,MFAP5,MFGE8,MMP11,MMP14,MMP17,MMP23B,MMP28,MMRN1,MST1,MXRA7,NAV2,NCAM1,NID1,OLFML2A,P3H1,P3H2,PCOLCE,PCSK6,PF4,PKM,PLOD3,PLSCR1,PRG2,PSAP,PTX3,PXDN,RELL2,S100A10,S100A4,S100A6,S100A8,S100A9,SDC3,SEMA7A,SERAC1,SERPINA1,SERPINB1,SERPINB6,SERPINB8,SERPINB9,SERPINC1,SERPINE1,SERPINE2,SERPINF1,SERPINF2,SERPINH1,SMC3,SMOC2,SPARC,SPOCK2,SPON2,SSC5D,TECTA,TFIP11,TGFB1,TGFB1I1,TGFB3,TGFBI,TGFBR3,TGM2,THBS1,THBS3,THBS4,TIMP1,TIMP2,TLR3,TNR,USH2A,VASN,VCAN,VEGFA,VWF,WNT2B,WNT3,WNT5B,ZP3</t>
  </si>
  <si>
    <t>GO:0099512</t>
  </si>
  <si>
    <t>ABRAXAS2,ACKR2,ACTA2,ACTG1,ACTN1,ACTN4,ADAMTS10,AHNAK,AIF1,AKAP13,AKNA,ALDOA,AMOT,ANK1,ANK2,ANK3,ANKRD23,ANXA1,APC,APC2,APPBP2,ARF1,ARFGEF2,ARHGAP4,ARHGAP6,ARHGEF2,ARL3,ARL6,ARPC3,ASPM,ATAT1,ATP2B4,AURKA,AURKB,AURKC,BAG2,BAG3,BAIAP2,BCAS3,BCL10,BEX4,BFSP2,BICD1,BIN1,BIN3,BIRC5,BOD1,BOD1L1,C10orf71,CACNA1D,CALD1,CALM1,CALM2,CALM3,CAMSAP1,CAMSAP2,CAMSAP3,CAPN3,CAPZB,CARMIL1,CAVIN4,CCDC66,CCSAP,CCT2,CCT3,CCT4,CCT5,CCT6A,CCT7,CCT8,CD2AP,CDC16,CDC27,CDK1,CDK2AP2,CDK5,CDK5R1,CDK5RAP2,CDK5RAP3,CENPE,CENPJ,CEP162,CEP170,CEP170B,CEP295,CEP57,CEP57L1,CFAP20,CFL2,CKAP2,CKAP5,CLASP1,CLASP2,CLIP1,CLIP2,CLTC,CMYA5,COL1A1,COL1A2,COL5A1,COL5A2,CORO1A,CORO1B,CORO1C,COTL1,CRHBP,CSNK1A1,CSNK1D,CSPP1,CSRP1,CTNNB1,CTTN,CUL3,CYLD,DAG1,DAPK3,DBN1,DBNL,DCLK2,DCTN1,DCTN2,DCTN3,DCTN4,DCXR,DDX6,DISC1,DLG1,DMD,DMTN,DNAH1,DNAH10,DNAH11,DNAH17,DNAH2,DNAH6,DNAH7,DNAH8,DNAJA3,DNAJB6,DNAL1,DNAL4,DNM1,DNM1L,DNM2,DNM3,DPYSL2,DSP,DST,DUSP22,DVL1,DYNC1H1,DYNC1I2,DYNC1LI1,DYNC1LI2,DYNC2H1,DYNC2LI1,DYNLL1,DYNLL2,DYNLRB1,DYNLT1,DYNLT3,DYSF,EFHC2,EIF3A,EIF6,EMD,EML2,EML3,EML4,EML5,EML6,ENKD1,ENO1,EPPK1,ESPNL,EZR,FAM161A,FAM161B,FAM83H,FBF1,FBLN5,FBN1,FBN2,FBXO22,FBXO32,FEZ1,FHDC1,FHL3,FHOD3,FKBP15,FKBP1A,FKBP1B,FKBP4,FLACC1,FLNA,FLNB,FMN1,FRG1,FSD1,FXR1,FYN,GABARAP,GABARAPL1,GAS2,GAS2L3,GAS7,GAS8,GLRX3,GOLGA2,GPER1,GRAMD2B,GTSE1,HABP4,HAUS1,HAUS2,HAUS3,HAUS4,HAUS5,HAUS6,HAUS7,HAUS8,HCK,HCLS1,HDAC4,HDAC6,HID1,HNRNPU,HOMER1,HOOK1,HOOK2,HOOK3,HSPB1,HSPH1,IDO1,IFFO1,IFFO2,IGSF22,ILK,INCENP,INO80,INVS,IQGAP1,ITGB1BP2,JAKMIP1,JUP,KAT2B,KATNA1,KATNAL1,KATNAL2,KATNB1,KCNAB2,KCTD6,KEAP1,KIF11,KIF13A,KIF13B,KIF14,KIF15,KIF16B,KIF18A,KIF18B,KIF1B,KIF1C,KIF20A,KIF20B,KIF21A,KIF21B,KIF22,KIF23,KIF24,KIF26B,KIF27,KIF2A,KIF2C,KIF3A,KIF3B,KIF3C,KIF4A,KIF5A,KIF5B,KIF7,KIF9,KIFAP3,KIFC1,KIFC2,KIFC3,KLC1,KLC2,KLC4,KLHL21,KLHL22,KNSTRN,KNTC1,KPTN,KRT10,KRT18,KRT5,KRT8,KRTAP5-7,KRTAP5-9,LCP1,LDLRAP1,LMNA,LMNB1,LMNB2,LRPPRC,LRRC39,LRRC49,LTBP1,LZTS2,MACF1,MAP10,MAP1A,MAP1B,MAP1LC3A,MAP1LC3B,MAP1LC3B2,MAP1S,MAP2,MAP2K2,MAP3K11,MAP4,MAP6,MAP6D1,MAP7,MAP9,MAPRE1,MAPRE2,MAPRE3,MARK2,MDM1,MEFV,MFAP1,MFAP5,MICAL1,MID1,MID1IP1,MID2,MNS1,MTA1,MTM1,MTMR12,MTUS1,MTUS2,MYBPC2,MYBPC3,MYH10,MYH11,MYH15,MYH3,MYH7B,MYH9,MYL5,MYL6B,MYL9,MYO1A,MYO1C,MYO3A,MYO5A,MYO6,MYO9B,MYOM2,MYZAP,NARF,NBR1,NCKAP1,NCKAP5,NCKAP5L,NCKIPSD,NDE1,NDEL1,NDRG1,NEBL,NEFH,NEIL2,NEK2,NEK6,NEK7,NEXN,NICN1,NIN,NINL,NME1,NME2,NRP1,NUDC,NUMA1,NUSAP1,OBSCN,ODF2,PAFAH1B1,PAK1,PARP4,PARVB,PAWR,PBXIP1,PCNT,PDE4B,PDE4DIP,PDLIM1,PDLIM2,PDLIM5,PDLIM7,PECAM1,PKD2,PKP2,PLEC,PLK1,PLS1,PNN,POF1B,POLB,POTEKP,PPP1R12A,PPP1R12B,PPP2R5A,PPP3CA,PPP3CB,PRC1,PRICKLE4,PSEN2,PSMA6,PSTPIP1,PSTPIP2,PYROXD1,RAB11A,RAB3D,RAC1,RAC2,RACGAP1,RASSF1,RASSF3,RASSF5,RCC2,RCSD1,REEP3,REEP4,RGS14,RHOQ,RMDN1,RMDN2,RMDN3,ROR2,RP1L1,RPGRIP1L,RUSC1,RYR1,SARM1,SAXO2,SCN5A,SCN8A,SCO1,SCO2,SELENOS,SEPTIN9,SERP1,SH2B2,SHANK2,SHROOM1,SHTN1,SIRT2,SKA1,SKA2,SKA3,SKAP1,SLAIN2,SLC1A4,SLC2A1,SLC8A1,SLC8A3,SMN1,SMN2,SMTN,SNCA,SNPH,SNTB2,SPACA9,SPAG5,SPAST,SPECC1,SPECC1L,SPRY2,SPTBN1,SPTBN5,SQSTM1,SRC,SRI,SRPRB,SS18,STAU2,STIM1,STMN1,STUB1,SVIL,SYBU,SYNE1,SYNE2,SYNJ1,SYNM,SYNPO,SYNPO2,TBCA,TBCB,TBCC,TBCD,TBCE,TCHP,TCP1,TCP11L1,TCTE3,TIAM1,TIGD5,TLK2,TMEM214,TMOD1,TMOD2,TMOD3,TMOD4,TNNC1,TNNI1,TNNI2,TNNT1,TNNT3,TOGARAM1,TPGS1,TPGS2,TPM1,TPM2,TPM3,TPM4,TPPP3,TPT1,TPX2,TRIM32,TSC1,TTC30A,TTC30B,TTLL1,TTLL11,TTLL3,TTLL4,TTLL5,TTLL7,TTLL9,TTN,TUBA1A,TUBA1B,TUBA1C,TUBA4A,TUBA8,TUBB,TUBB1,TUBB2A,TUBB2B,TUBB3,TUBB4A,TUBB4B,TUBB6,TUBD1,TUBE1,TUBG1,TUBG2,TUBGCP2,TUBGCP3,TUBGCP4,TUBGCP5,TUBGCP6,TWF1,TWF2,VCL,VIM,VMAC,VPS18,WAS,WASL,WDR1,WDR47,WHAMM,WHRN,WIPF1,WIPF2,YES1,ZNF207,ZW10</t>
  </si>
  <si>
    <t>GO:0015629</t>
  </si>
  <si>
    <t>ABCB4,ABL1,ABL2,ABLIM1,ABLIM2,ABLIM3,ACACA,ACKR2,ACTA2,ACTB,ACTG1,ACTN1,ACTN4,ACTR10,ACTR1A,ACTR1B,ACTR2,ACTR3,ACTR3B,ACTR3C,ACTRT3,ADAM17,ADAM8,ADD1,ADD2,AFAP1,AHNAK,AIF1,AKAP13,ALDOA,ALG2,AMOT,ANKRD23,ANLN,ANXA1,APBB3,APC2,ARHGAP21,ARHGAP35,ARHGAP6,ARHGEF2,ARHGEF5,ARPC1A,ARPC1B,ARPC2,ARPC3,ARPC4,ARPC5,ARPC5L,ASAP1,AUTS2,AVIL,BAG3,BAIAP2,BAIAP2L1,BIN1,BIN2,BIN3,BMF,CALD1,CAP1,CAPG,CAPN2,CAPZA1,CAPZA2,CAPZB,CARMIL1,CARMIL2,CASK,CAVIN2,CCDC102A,CD2AP,CDC42BPA,CDC42BPB,CDC42EP3,CDC42EP4,CDH1,CENPQ,CFL1,CFL2,CGN,CGNL1,CIB2,CIT,CLIC4,CLIC5,CNN2,CNN3,CORO1A,CORO1B,CORO1C,COTL1,CRK,CROCC,CTNNA1,CTTN,CTTNBP2NL,CYBA,DAAM1,DAPK1,DAPK3,DBN1,DBNL,DCTN2,DCTN3,DCTN4,DCTN6,DDR2,DDX58,DENND2A,DHX9,DLC1,DMTN,DNAJA3,DSTN,DUSP22,DYNLL2,EEF1A1,EPB41L2,ESPNL,EZR,FCHSD1,FER,FERMT3,FGR,FHL3,FHOD1,FHOD3,FKBP15,FLNA,FLNB,FLOT1,FLOT2,FLT1,FMN1,FSCN1,FSCN2,FYB1,FYN,GABARAP,GAS2,GAS2L3,GAS7,GBP1,GBP2,GMFB,GMFG,GSN,H1-0,HAX1,HCK,HCLS1,HDAC4,HFE,HIP1,HIP1R,HNRNPC,HNRNPK,IFIT5,IGSF22,ILK,INTS6,IPP,IQGAP1,IQGAP2,ITSN1,JUP,KALRN,KANSL2,KAT2B,KEAP1,KIF9,KLHL14,KLHL17,KLHL2,KLHL20,KNTC1,KPTN,LANCL2,LASP1,LCP1,LIMA1,LLGL1,LPP,LPXN,LSP1,MACF1,MAEA,MARCKS,MARK2,MED28,MICAL1,MICALL2,MPRIP,MSRA,MSRB1,MST1R,MTPN,MTSS1,MTSS2,MYADM,MYBPC2,MYBPC3,MYH10,MYH11,MYH3,MYH9,MYL12A,MYL12B,MYL5,MYL6,MYL6B,MYL9,MYLK,MYO10,MYO15A,MYO18A,MYO19,MYO1A,MYO1C,MYO1D,MYO1E,MYO1F,MYO1G,MYO3A,MYO3B,MYO5A,MYO5B,MYO5C,MYO6,MYO9A,MYO9B,MYOM2,MYRIP,MYZAP,NCKAP1,NCOA5,NDC1,NEBL,NF2,NPM3,OPHN1,PAK1,PARVB,PARVG,PAWR,PDCD6IP,PDLIM1,PDLIM2,PDLIM5,PDLIM7,PDXP,PEAK1,PGM1,PKD2,PLEKHH2,PLS1,POF1B,POTEKP,POU6F1,PPP1R12A,PPP1R9B,PRICKLE4,PRKCZ,PSTPIP1,PSTPIP2,PTK2,PTPN12,PXN,RAB22A,RAB5A,RAC1,RAC2,RAPGEF3,RARA,RCSD1,RDX,RFLNB,RHOQ,RHOU,RINL,RND1,ROR1,RTKN,SCIN,SCNN1D,SEPTIN11,SEPTIN7,SEPTIN9,SH2B2,SH3GL1,SH3PXD2A,SH3PXD2B,SHROOM1,SIPA1L3,SLC2A1,SLC9A3R1,SMTN,SNCA,SNX9,SORBS1,SPECC1,SPECC1L,SPPL2B,SPTAN1,SPTB,SPTBN1,SPTBN2,SPTBN5,SRC,STK17B,STK38L,STOML2,STX1A,SVIL,SYNPO,SYNPO2,TAF5,TAOK2,TARS1,TAX1BP3,TIGD5,TLN2,TLNRD1,TMEM63B,TMOD1,TMOD2,TMOD3,TMOD4,TNNC1,TNNI1,TNNI2,TNNT1,TNNT3,TOPBP1,TPM1,TPM2,TPM3,TPM4,TRIOBP,TRIP6,TRMT10A,TSC1,TTC17,TTN,TWF1,TWF2,UTRN,VASP,VCL,VIL1,VILL,VPS18,WAS,WASF1,WASF2,WASL,WDR1,WHRN,WIPF1,WIPF2,YES1,ZNF174,ZNF185,ZNF268,ZNF74,ZYX</t>
  </si>
  <si>
    <t>GO:0005200</t>
  </si>
  <si>
    <t>ACTB,ACTG1,ACTR2,ACTR3,ADD1,ADD2,ADD3,AGRN,ANK1,ANK2,ANK3,ARPC1B,ARPC2,ARPC3,ARPC4,ARPC5,BFSP2,BICD1,CCDC6,CD2AP,CROCC,DMD,DSP,EPB41,EPB41L3,ERBIN,HIP1,KRT5,MSN,NEFH,PLEC,PLS1,POTEKP,SORBS3,SPTAN1,SPTB,SPTBN1,SPTBN2,SYNM,TLN1,TLN2,TPM1,TUBA1A,TUBA1B,TUBA1C,TUBA4A,TUBA8,TUBB,TUBB1,TUBB2A,TUBB2B,TUBB3,TUBB4A,TUBB4B,TUBB6,TUBD1,TUBE1,TUBG1,TUBG2,TUBGCP3,TUBGCP4,VILL,VIM,YEATS4</t>
  </si>
  <si>
    <t>GO:0008017</t>
  </si>
  <si>
    <t>ABRAXAS2,APC,APC2,ARHGEF2,ARL3,BCL2L11,BIRC5,CAMSAP1,CAMSAP2,CAMSAP3,CCDC66,CCDC69,CCDC88A,CCDC88B,CCDC88C,CCSAP,CCSER2,CDK5RAP2,CENPE,CEP295,CEP295NL,CEP350,CEP57,CEP57L1,CETN2,CETN3,CHP1,CKAP5,CLASP1,CLASP2,CLIP1,CLIP2,CLIP3,CNN3,CRIPT,DCTN1,DNM1,DNM1L,DNM2,DNM3,DPYSL2,DRG1,DST,DYSF,EML2,EML3,EML4,EML5,EML6,EZR,FAM161A,FAM83D,FCHO1,FCHO2,FES,FHDC1,FMN1,FMR1,FNTA,FSD1,GABARAP,GABARAPL2,GAPDH,GAS2,GAS2L1,GAS2L3,GAS8,GLI1,GOLGA2,HAUS4,HAUS7,HDAC6,HDGFL3,HOOK1,HOOK2,HOOK3,JAKMIP1,JAKMIP2,JAKMIP3,KATNA1,KATNAL1,KATNAL2,KATNB1,KIF11,KIF13A,KIF13B,KIF14,KIF15,KIF16B,KIF18A,KIF18B,KIF1B,KIF1C,KIF20A,KIF20B,KIF21A,KIF21B,KIF22,KIF23,KIF24,KIF26B,KIF27,KIF2A,KIF2C,KIF3A,KIF3B,KIF3C,KIF4A,KIF5A,KIF5B,KIF7,KIF9,KIFC1,KIFC2,KIFC3,KRIT1,LRPPRC,LRRK2,MACF1,MACO1,MAP10,MAP1A,MAP1B,MAP1LC3A,MAP1LC3B,MAP1LC3B2,MAP1S,MAP2,MAP4,MAP4K4,MAP6,MAP6D1,MAP7D3,MAP9,MAPRE1,MAPRE2,MAPRE3,MARK4,MAST2,MDM1,MID1,MID2,MTCL1,MTUS1,MTUS2,MX1,MX2,NDE1,NDEL1,NDRG1,NEFH,NEIL2,NME8,NUMA1,NUSAP1,OGG1,OPA1,PAFAH1B1,PEX14,PLK1,POLB,PPP5C,PRC1,PRNP,RAB11A,RACGAP1,RAE1,RCC2,REEP4,RGS14,RPS3,S100A8,S100A9,SAXO2,SBDS,SKA1,SKA2,SKAP1,SNCA,SPAG5,SPAG8,SPAST,STARD9,STIM1,STRBP,SUN2,SYBU,TERF1,TIAM1,TPGS1,TRAF3IP1,TTBK2,TUBGCP2,TUBGCP3,TUBGCP4,TUBGCP5,TUBGCP6,UXT,VAPA,VAPB,VPS41,WHAMM,ZNF207</t>
  </si>
  <si>
    <t>GO:0050840</t>
  </si>
  <si>
    <t>ADAM9,ADGRG1,AGRN,ANXA2,ANXA2P2,CD248,CTSS,DAG1,ECM1,FBLN2,GPC1,ITGA2,ITGA2B,ITGA3,ITGA6,ITGA9,ITGAV,ITGB1,ITGB3,LGALS1,LGALS3,NID1,OLFML2A,PLEKHA2,RPSA,SPARC,SPOCK2,SSC5D,TGFBI,THBS1,VEGFA</t>
  </si>
  <si>
    <t>GO:0005201</t>
  </si>
  <si>
    <t>ACAN,AEBP1,AGRN,CD4,CILP,COL18A1,COL19A1,COL1A1,COL1A2,COL24A1,COL28A1,COL4A2,COL4A3,COL4A4,COL5A1,COL5A2,COL6A2,COL7A1,COL8A2,COL9A2,COL9A3,COLQ,CRELD1,ECM1,EFEMP2,EMILIN1,EMILIN2,FBLN2,FBLN5,FBN1,FBN2,FGL2,FN1,FRAS1,HMCN1,HSPG2,IGFBP7,IMPG2,LAMA2,LAMA5,LAMB2,LAMB3,LAMC1,LTBP1,LTBP2,LTBP4,MATN1,MFAP5,MFGE8,MMRN1,NID1,PCOLCE,PRG2,PXDN,SPARC,TECTA,TGFBI,THBS1,THBS3,TUFT1,VCAN,VWF,ZP3</t>
  </si>
  <si>
    <t>GO:1990000</t>
  </si>
  <si>
    <t>APP,B2M,CD36,CLU,FKBP1A,GSN,LDLR,MDM2,PSEN1,RIPK1,RIPK3</t>
  </si>
  <si>
    <t>GO:0045214</t>
  </si>
  <si>
    <t>ACTG1,AKAP13,CAPN3,CFL2,CSRP1,EDN1,FHOD3,IGSF22,ITGB1,KRT8,MEF2C,MYBPC2,MYBPC3,MYH3,MYOM2,OBSCN,PRKAR1A,PROX1,SRF,TNNT1,TNNT3,TPM1,TTN,WDR1</t>
  </si>
  <si>
    <t>GO:0055003</t>
  </si>
  <si>
    <t>FHOD3,IGSF22,MEF2A,MYBPC2,MYBPC3,MYH10,MYOM2,NEBL,PDGFRB,PROX1,SMAD4,SRF,TTN</t>
  </si>
  <si>
    <t>GO:0030198</t>
  </si>
  <si>
    <t>A2M,ABL1,ACAN,ADAM10,ADAM15,ADAM19,ADAM8,ADAMTSL4,AEBP1,AGRN,ANXA2,ANXA2P2,APP,ATP7A,ATXN1L,B4GALT1,BCL3,BMP1,BSG,CAPN1,CAPN2,CAPNS1,CARMIL2,CCN2,CD44,CD47,CDH1,CFLAR,CLASP1,CLASP2,COL18A1,COL19A1,COL1A1,COL1A2,COL24A1,COL28A1,COL4A2,COL4A3,COL4A4,COL5A1,COL5A2,COL6A2,COL7A1,COL8A2,COL9A2,COL9A3,COLGALT1,COLQ,CRISPLD2,CSGALNACT1,CST3,CTSK,CTSL,CTSS,CYP1B1,DAG1,DDR2,DNAJB6,DPP4,EFEMP2,EMILIN1,ENG,ERCC2,ERO1A,ERO1B,ETS1,EXOC8,F11R,FBLN2,FBLN5,FBN1,FBN2,FGF2,FGFR4,FLOT1,FN1,FOXC1,FSCN1,FURIN,GAS2,GAS6,GFOD2,HAS3,HSD17B12,HSPG2,ICAM1,ICAM2,ICAM3,ICAM4,ICAM5,IHH,IL6,ITGA1,ITGA10,ITGA2,ITGA2B,ITGA3,ITGA4,ITGA5,ITGA6,ITGA7,ITGA9,ITGAD,ITGAE,ITGAL,ITGAM,ITGAV,ITGAX,ITGB1,ITGB2,ITGB3,ITGB4,ITGB5,ITGB7,JAM2,JAM3,KIF9,KLK2,KLKB1,LAMA2,LAMA5,LAMB2,LAMB3,LAMC1,LAMC3,LCP1,LOXL2,LOXL3,LRP1,MATN1,MFAP5,MMP11,MMP14,MMP17,MMP23B,MMP28,MPV17,MPZL3,MYH11,MYO1E,NF1,NFKB2,NID1,NOTCH1,OLFML2A,P3H4,P4HA1,PDGFA,PECAM1,PHLDB1,PHLDB2,PLOD1,PLOD2,PLOD3,POMT1,PRDX4,PTK2,PTX3,PXDN,QSOX1,RB1,RECK,RGCC,RIC8A,SCX,SERAC1,SERPINE1,SERPINF2,SERPINH1,SH3PXD2A,SH3PXD2B,SMAD3,SMOC2,SMPD3,SOX9,SPARC,SPINT1,SPINT2,SPOCK2,ST7,SULF2,TGFB1,TGFBI,TGFBR1,THBS1,TIMP1,TIMP2,TLL2,TMEM38B,TNF,TNFRSF1A,TNFRSF1B,TNR,VCAN,VIPAS39,VWF,WASHC1</t>
  </si>
  <si>
    <t>GO:0003774</t>
  </si>
  <si>
    <t>APPBP2,BBS4,CCDC102A,CENPE,CGN,CGNL1,DCTN1,DCTN2,DNAH1,DNAH10,DNAH11,DNAH17,DNAH2,DNAH6,DNAH7,DNAH8,DNAL1,DNAL4,DNHD1,DYNC1H1,DYNC1I2,DYNC1LI1,DYNC1LI2,DYNC2H1,DYNC2LI1,DYNLL1,DYNLL2,DYNLRB1,DYNLT1,DYNLT3,KIF11,KIF13A,KIF13B,KIF14,KIF15,KIF16B,KIF18A,KIF18B,KIF1B,KIF1C,KIF20A,KIF20B,KIF21A,KIF21B,KIF22,KIF23,KIF24,KIF26B,KIF27,KIF2A,KIF2C,KIF3A,KIF3B,KIF3C,KIF4A,KIF5A,KIF5B,KIF7,KIF9,KIFC1,KIFC2,KIFC3,KLC1,KLC2,KLC4,MYH10,MYH11,MYH15,MYH3,MYH7B,MYH9,MYL6,MYL6B,MYO10,MYO15A,MYO19,MYO1A,MYO1C,MYO1D,MYO1E,MYO1F,MYO1G,MYO3A,MYO3B,MYO5A,MYO5B,MYO5C,MYO6,MYO9A,MYO9B,PIN1,SMC3,STARD9,TCTE3,WDR34,WDR60,WDR78</t>
  </si>
  <si>
    <t>GO:0016477</t>
  </si>
  <si>
    <t>AAMP,ABCC1,ABHD2,ABHD6,ABI2,ABI3,ABL1,ABR,ACAP3,ACE,ACKR2,ACKR3,ACKR4,ACTN4,ACVR1,ACVR1B,ACVR1C,ADA,ADAM10,ADAM15,ADAM17,ADAM8,ADAM9,ADARB1,ADD2,ADGRB1,ADGRE2,ADGRG1,ADIPOR1,ADORA3,AFDN,AGER,AGO2,AIF1,AIMP1,AIRE,AJUBA,AKAP12,AKIRIN1,AKT1,AKT2,AKT3,ALKBH1,ALOX12,AMOT,AMOTL1,ANG,ANGPT1,ANKS1A,ANLN,ANO6,ANXA1,ANXA3,ANXA6,APC,APC2,APEX1,APOD,APP,APPL1,APPL2,ARF4,ARF6,ARHGAP35,ARHGAP4,ARHGDIB,ARHGEF2,ARHGEF5,ARHGEF7,ARID2,ARID5B,ARL13B,ARPC5,ARPC5L,ARRB2,ARSB,ASAP3,ASPM,ATM,ATP1B1,ATP1B3,ATP5F1A,ATP5F1B,ATP7A,ATP8A1,AUTS2,AVL9,AXL,B4GALT1,BAG4,BAMBI,BAX,BBS4,BCAS3,BCL11B,BCL2,BCR,BEX4,BIN2,BIN3,BMERB1,BMP7,BMPR1A,BMPR2,BRAT1,BSG,BST1,BST2,BTG1,C1QBP,C3AR1,C5,C5AR1,C5AR2,C5orf30,C8orf44-SGK3,CALR,CAMK1D,CAMSAP3,CAP1,CAPN7,CARMIL1,CARMIL2,CASS4,CAV1,CBLL1,CCAR1,CCDC88A,CCL17,CCL20,CCL22,CCL28,CCL3,CCL3L1,CCL4,CCL5,CCN2,CCR1,CCR2,CCR4,CCR5,CCR6,CCR7,CCR9,CCRL2,CD151,CD2,CD200,CD200R1,CD24,CD244,CD248,CD274,CD2AP,CD300A,CD40,CD44,CD47,CD48,CD58,CD63,CD74,CD81,CD84,CD9,CD99,CD99L2,CDC42BPA,CDC42BPB,CDH1,CDK1,CDK5,CDK5R1,CDKL5,CEACAM1,CELSR1,CELSR3,CENPV,CERS2,CFL1,CHL1,CIB1,CITED2,CKLF,CLASP1,CLASP2,CLEC7A,CLIC4,CMKLR1,CNR2,COL18A1,COL1A1,COL1A2,COL5A1,CORO1A,CORO1B,CORO1C,CPNE3,CRB2,CREB3,CRK,CRKL,CSF1,CSF1R,CSF3R,CSNK2B,CTNNB1,CTSH,CTTN,CUL3,CUZD1,CX3CR1,CXCL10,CXCL16,CXCL5,CXCL8,CXCL9,CXCR1,CXCR2,CXCR3,CXCR4,CXCR5,CXCR6,CYP1B1,DAB2,DAB2IP,DAG1,DAPK2,DAPK3,DCHS1,DDIT4,DDR2,DDRGK1,DDT,DDX58,DEFA1B,DEPDC1B,DGKZ,DIAPH1,DISC1,DIXDC1,DLC1,DLG5,DMTN,DNAAF4,DOCK1,DOCK10,DOCK4,DOCK5,DOCK7,DOCK8,DOK2,DPP4,DUSP1,DUSP10,DUSP22,DUSP3,DYSF,ECM1,EDN1,EFHC1,EFNB1,EFNB2,EGF,EGR3,ELMO1,ELMO2,ELMO3,ELP1,ELP3,ELP5,ELP6,EMC10,EMILIN1,ENG,ENPP2,EPB41L5,EPHA2,EPHA4,EPHB1,EPHB3,EPHB4,EPPK1,EPS8,ESAM,ETS1,EVL,F11R,F2R,F2RL1,FADD,FAM83D,FAM83H,FAM89B,FAT1,FBXO31,FBXO45,FBXO5,FBXW7,FCER1G,FER,FERMT3,FFAR2,FGF2,FGF9,FGFR1,FGFR1OP,FGFR4,FGR,FLCN,FLNA,FLT1,FMNL1,FMNL3,FN1,FOXC1,FOXO3,FOXO4,FOXP1,FPR2,FSCN1,FSCN2,FUT10,FUT7,FUT8,FUZ,FYN,FZD3,GAB1,GAS6,GATA3,GBF1,GCNT1,GCNT2,GCSAM,GIPC1,GLG1,GLIPR2,GLUL,GNA12,GNA13,GNAI2,GNRH1,GOLPH3,GPC1,GPC2,GPC4,GPER1,GPI,GPLD1,GPM6A,GPR15,GPR18,GPR183,GPSM3,GPX1,GRB14,GRB2,GRB7,GRN,GSTP1,GTPBP4,GTSE1,GYPC,HACE1,HBEGF,HCK,HDAC4,HDAC5,HDAC6,HDAC7,HDAC9,HES1,HEXB,HGF,HIF1A,HMGB1,HMGB2,HMOX1,HOXA5,HOXA7,HRAS,HSPA5,HSPB1,HSPG2,HYAL2,ICAM1,ID1,IDH2,IFITM1,IFNG,IGF1R,IGHV1OR15-1,IGLL1,IL10,IL12A,IL12B,IL16,IL17RA,IL17RC,IL1B,IL1R1,IL1RN,IL23A,IL27RA,IL6,IL6R,ILK,INPP5D,INSL3,INSR,IQGAP1,IQSEC1,IRAK4,IRS2,ITGA1,ITGA2,ITGA2B,ITGA3,ITGA4,ITGA5,ITGA6,ITGA9,ITGAL,ITGAM,ITGAV,ITGAX,ITGB1,ITGB1BP1,ITGB2,ITGB3,ITGB4,ITGB5,ITGB7,JAG1,JAGN1,JAK2,JAM2,JAM3,JAML,JCHAIN,JUN,JUP,KANK1,KANK2,KARS1,KCTD13,KIAA0319,KIF14,KIF20B,KIF2A,KIT,KLF4,KLRK1,KRIT1,L1CAM,LAMA2,LAMA5,LAMB2,LAMB3,LAMC1,LAMC3,LCK,LCP1,LDB1,LDLRAD4,LEF1,LGALS3,LGALS8,LGALS9,LGMN,LGR6,LIMA1,LIMD1,LMNA,LMO4,LOXL2,LRCH1,LRIG2,LRP1,LRP12,LRRK2,LTB4R2,LYN,LYST,MACF1,MAG,MAP1B,MAP2K3,MAP2K5,MAP3K3,MAP4K4,MAPK1,MAPK14,MAPK3,MAPRE1,MAPRE2,MARK1,MARK2,MAZ,MBOAT7,MCAM,MCC,MCOLN2,MCTP1,MDGA1,MDM2,MEAK7,MECP2,MEF2C,MEGF8,MEGF9,MERTK,MET,MGAT3,MGAT5,MIA3,MIEN1,MIF,MIIP,MINK1,MITF,MIXL1,MMP14,MMP28,MOSPD2,MPP1,MSN,MST1,MTA2,MTOR,MTUS1,MYADM,MYH10,MYH9,MYLK,MYO18A,MYO1C,MYO1G,MYSM1,NCK1,NCK2,NCKAP1,NCKAP1L,NDE1,NDEL1,NDRG4,NEDD9,NET1,NEXN,NF1,NF2,NFATC2,NFE2L2,NIPBL,NISCH,NLRP12,NOS3,NOTCH1,NR4A1,NR4A2,NR4A3,NRCAM,NRDC,NRG1,NRP1,NRP2,NSMF,NTRK2,NUMB,NUP85,NUS1,OPHN1,OSBPL8,OSGIN1,OXSR1,P2RX4,P2RY1,P2RY12,PADI2,PAFAH1B1,PAK1,PAK2,PAK4,PAK6,PARD6B,PARP9,PAXIP1,PBLD,PCM1,PDCD10,PDCD6,PDE4B,PDE4D,PDGFA,PDGFC,PDGFD,PDGFRB,PDPK1,PDS5B,PDXDC1,PDXDC2P-NPIPB14P,PEAK1,PECAM1,PEX13,PEX7,PF4,PF4V1,PFN1,PFN2,PHACTR1,PHACTR4,PHLDB2,PIK3C2A,PIK3C2B,PIK3CA,PIK3CB,PIK3CD,PIK3CG,PIK3R1,PIK3R2,PIK3R3,PIP5K1A,PIP5K1C,PKN1,PKN2,PKN3,PLA2G7,PLAA,PLAU,PLCB1,PLCG1,PLEKHO1,PLK2,PLPP1,PLPP3,PLXNA1,PLXNA2,PLXNA3,PLXNA4,PLXNB1,PLXNB2,PLXNC1,PLXND1,PML,PODXL,PODXL2,POMGNT2,POMK,POU3F3,PPARD,PPARG,PPBP,PPIA,PPIL2,PPM1F,PPP1R9B,PPP3CA,PRAG1,PRCP,PREX1,PRKCA,PRKCD,PRKCE,PRKCI,PRKCQ,PRKCZ,PRKD1,PRKD2,PRKX,PROS1,PROX1,PRPF40A,PRR5L,PSEN1,PSTPIP2,PTAFR,PTEN,PTGER4,PTGS2,PTK2,PTK2B,PTK6,PTP4A1,PTP4A3,PTPN11,PTPN23,PTPN6,PTPRC,PTPRJ,PTPRK,PTPRM,PTPRO,PTPRU,PXN,PYCARD,RAB11A,RAB13,RAB1A,RAB25,RABGEF1,RAC1,RAC2,RACK1,RAP2A,RAP2B,RAP2C,RAPGEF2,RASGEF1A,RBFOX2,RCC2,RDX,RECK,RERE,RET,RFFL,RGCC,RHOA,RHOB,RHOBTB1,RHOBTB2,RHOC,RHOF,RHOG,RIC8A,RIPK3,RIPOR1,RIPOR2,RND1,RNF20,RNF41,ROBO1,ROCK1,ROCK2,ROR2,RPS19,RRAS,RRAS2,RREB1,RTN4,RUFY3,S100A12,S100A8,S100A9,S1PR1,SASH1,SATB2,SBDS,SCAI,SCARB1,SCRIB,SCYL3,SDC3,SDCBP,SDCCAG8,SELENOK,SELL,SELP,SELPLG,SEMA3C,SEMA3D,SEMA4A,SEMA4B,SEMA4C,SEMA4D,SEMA4F,SEMA4G,SEMA6A,SEMA6C,SEMA7A,SEPTIN7,SERPINE1,SERPINE2,SERPINF1,SETD2,SGK1,SGK3,SGPL1,SH3BP1,SH3KBP1,SH3RF1,SHC1,SHTN1,SINHCAF,SIRPA,SIRPG,SIRT1,SIX1,SIX3,SKAP1,SLAMF8,SLC12A2,SLC16A1,SLC16A3,SLC3A2,SLC7A11,SLC7A5,SLC7A6,SLC7A7,SLC7A8,SLC7A9,SLC8A1,SLC8B1,SLC9A1,SLC9A3R1,SLK,SMAD3,SMAD7,SMO,SMOC2,SMPD3,SMURF2,SNAI1,SOD2,SORL1,SOS1,SOX9,SP1,SP100,SPAG9,SPARC,SPATA13,SPN,SPNS2,SPRED1,SPRY2,SRC,SRF,SRGAP1,SRGAP2,SRGAP2B,SRGAP3,SSH1,STAP1,STARD13,STAT3,STAT5A,STK10,STK24,STK26,STK39,STRAP,STRIP2,STX4,SUN1,SUN2,SVBP,SWAP70,SYK,SYNE2,SYNJ2BP,TAOK2,TBCCD1,TBX20,TBX21,TBXA2R,TBXT,TCAF1,TCAF2,TGFB1,TGFBR1,TGFBR2,TGFBR3,THBD,THBS1,THBS4,TIAM1,TIMP1,TIRAP,TMEM102,TMEM18,TMEM201,TMSB10,TMSB15B,TMSB4X,TMSB4Y,TNF,TNFAIP1,TNFAIP3,TNFRSF10A,TNFRSF10B,TNFRSF10D,TNFRSF11A,TNFRSF14,TNFRSF18,TNFSF12,TNFSF14,TNR,TNS1,TOP2B,TOR1A,TP53INP1,TPM1,TRADD,TREM1,TREM2,TRIB1,TRIM32,TRIM46,TRIP6,TRPM2,TRPM4,TSPO,TTBK2,TUBB2B,ULK4,UNK,USP33,USP9X,VASH1,VAV1,VAV2,VAV3,VCL,VEGFA,VEGFB,VIL1,VPREB1,VPREB3,VSIR,WASF2,WASHC1,WASL,WDPCP,WDR1,WNK1,WNT5B,WWC1,XBP1,XCL1,XCL2,YES1,YWHAE,ZAP70,ZC3H12A,ZEB2,ZMYND8,ZNF268,ZNF304,ZNF580,ZNF609,ZNF703,ZP3,ZRANB1</t>
  </si>
  <si>
    <t>GO:0007018</t>
  </si>
  <si>
    <t>ACTR10,ACTR1A,ACTR1B,ACTR2,ACTR3,AP3B1,AP3D1,AP3M1,AP3M2,AP3S1,AP3S2,APP,ARHGAP21,ARL3,ARL8A,ARL8B,BAG3,BBS12,BBS2,BBS4,BICD1,BICD2,BICDL1,BLOC1S1,BLOC1S2,BLOC1S3,BLOC1S4,BLOC1S5,BLOC1S6,BORCS5,CABYR,CAMSAP3,CATSPER1,CCDC103,CCDC114,CCDC151,CCDC40,CCDC65,CCSAP,CDC42,CENPE,CEP131,CFAP20,CFAP298,CFAP53,CFAP54,CLN3,CLUAP1,CNIH2,COPG1,COPG2,DLGAP5,DNAAF4,DNAAF5,DNAH1,DNAH10,DNAH11,DNAH17,DNAH2,DNAH6,DNAH7,DNAH8,DNAL4,DNHD1,DPCD,DST,DTNBP1,DYNC1H1,DYNC1I2,DYNC1LI1,DYNC1LI2,DYNC2H1,DYNC2LI1,DYNLL1,DYNLL2,DYNLRB1,FEZ1,FLOT2,FMR1,FYCO1,GAS8,HDAC6,HIF1A,HNRNPU,HSPA8,HSPB1,HSPB11,HTT,IFT122,IFT140,IFT172,IFT20,IFT22,IFT27,IFT43,IFT46,IFT52,IFT57,IFT74,IFT80,IFT81,IFT88,IGBP1,KATNB1,KIAA0556,KIF11,KIF13A,KIF13B,KIF14,KIF15,KIF16B,KIF18A,KIF18B,KIF1B,KIF1C,KIF20A,KIF20B,KIF21A,KIF21B,KIF22,KIF23,KIF24,KIF27,KIF2A,KIF2C,KIF3A,KIF3B,KIF3C,KIF4A,KIF5A,KIF5B,KIF7,KIF9,KIFAP3,KIFC1,KIFC2,KIFC3,KLC1,KLC2,KPNB1,KTN1,LAMP1,LCA5,LRPPRC,LRRC6,MAATS1,MAK,MAP1A,MAP1B,MAP1S,MAP2,MAP4,MAPK8IP3,MGARP,MKKS,MREG,NDE1,NDEL1,NEFH,NPHP3,OFD1,OPA1,PAFAH1B1,PCM1,PEX14,PRKCZ,PURA,RAB1A,RAB21,RAB27B,RAB6A,RABL2B,RACGAP1,RASGRP1,RFX3,RHOT1,RHOT2,RPGR,RSPH4A,RSPH6A,SFPQ,SNAPIN,SOD1,SPA17,SPAST,SPG11,SPG7,SSNA1,SSX2IP,STARD9,STK36,SUN1,SUN2,SYBU,SYNE2,TCTEX1D2,TEKT5,TERF2,TMEM201,TNPO1,TRAF3IP1,TRAK1,TRAK2,TRIM46,TRIM58,TRIP11,TTC21A,TTC21B,TTC26,TTC30A,TTC30B,TTLL1,UBB,UXT,VAMP7,WASF1,WDR19,WDR34,WDR35,WDR60,WDR66,WDR78</t>
  </si>
  <si>
    <t>GO:0021801</t>
  </si>
  <si>
    <t>ADGRG1,BMERB1,CDK5,CDK5R1,CTNNB1,DAB2IP,DISC1,MBOAT7,P2RY12,PAFAH1B1,RTN4,SRGAP2,SUN1,SUN2,SYNE2</t>
  </si>
  <si>
    <t>GO:0005871</t>
  </si>
  <si>
    <t>BORCS5,CENPE,DISC1,KIF11,KIF13A,KIF13B,KIF14,KIF15,KIF16B,KIF18A,KIF18B,KIF1B,KIF1C,KIF20A,KIF20B,KIF21A,KIF21B,KIF22,KIF23,KIF24,KIF26B,KIF27,KIF2A,KIF2C,KIF3A,KIF3B,KIF3C,KIF4A,KIF5A,KIF5B,KIF7,KIF9,KIFAP3,KIFC1,KIFC2,KIFC3,KLC1,KLC2,KLC4,NDE1,NDEL1,PAFAH1B1,YWHAE</t>
  </si>
  <si>
    <t>GO:0031672</t>
  </si>
  <si>
    <t>ALDOA,ANK1,ANK2,CMYA5,DST,ENO1,HDAC4,IGSF22,KAT2B,KCTD6,LRRC39,MYBPC2,MYBPC3,MYOM2,NBR1,OBSCN,PPP1R12A,PPP1R12B,PPP2R5A,SPTBN1,TTN</t>
  </si>
  <si>
    <t>GO:0030554</t>
  </si>
  <si>
    <t>AACS,AAK1,AARS1,AARS2,AARSD1,AASDH,ABCA1,ABCA10,ABCA11P,ABCA13,ABCA2,ABCA3,ABCA5,ABCA7,ABCA9,ABCB1,ABCB10,ABCB11,ABCB4,ABCB6,ABCB7,ABCB8,ABCB9,ABCC1,ABCC10,ABCC2,ABCC3,ABCC4,ABCC5,ABCC6,ABCC8,ABCD1,ABCD2,ABCD3,ABCD4,ABCE1,ABCF2,ABCF3,ABCG1,ABCG2,ABL1,ABL2,ACACA,ACACB,ACAD9,ACADVL,ACBD3,ACBD4,ACBD5,ACBD6,ACLY,ACOT7,ACSF2,ACSF3,ACSL1,ACSL3,ACSL4,ACSL5,ACSL6,ACSM1,ACSM3,ACSS1,ACSS2,ACTA2,ACTB,ACTG1,ACTR1A,ACTR1B,ACTR2,ACTR3,ACTR3B,ACTR3C,ACTR8,ACVR1,ACVR1B,ACVR1C,ACVR2A,ACVR2B,ADCK1,ADCK2,ADCY1,ADCY3,ADCY4,ADCY7,ADCY9,ADK,AFG1L,AFG3L2,AGK,AHCY,AK1,AK2,AK3,AK4,AK6,AK7,AK8,AK9,AKT1,AKT2,AKT3,ALDH18A1,ALDH6A1,ALPK1,ALPK2,ALPK3,ANKK1,APAF1,APRT,AQR,ARAF,ASCC3,ASNS,ATAD1,ATAD2,ATAD2B,ATAD3A,ATAD3B,ATAD3C,ATAD5,ATM,ATP10A,ATP10D,ATP11A,ATP11B,ATP11C,ATP13A1,ATP13A2,ATP13A3,ATP13A4,ATP1A1,ATP1A3,ATP1B1,ATP2A1,ATP2A2,ATP2A3,ATP2B1,ATP2B4,ATP2C1,ATP5F1A,ATP5F1B,ATP5F1D,ATP6AP1,ATP6V1A,ATP6V1B2,ATP7A,ATP7B,ATP8A1,ATP8A2,ATP8B1,ATP8B2,ATP8B3,ATP8B4,ATP9A,ATP9B,ATR,ATRX,AURKA,AURKB,AURKC,AXL,BAG1,BAG2,BAG3,BAZ1B,BBS10,BBS12,BCKDK,BCR,BCS1L,BLK,BLM,BMP2K,BMPR1A,BMPR2,BMS1,BRAF,BRIP1,BRSK1,BTAF1,BTK,BUB1,BUB1B,C8orf44-SGK3,CAD,CAMK1,CAMK1D,CAMK2D,CAMK2G,CAMK4,CAMKK1,CAMKK2,CARNS1,CARS1,CARS2,CASK,CBWD1,CBWD2,CBWD3,CBWD5,CBWD6,CCT2,CCT3,CCT4,CCT5,CCT6A,CCT6B,CCT7,CCT8,CDC34,CDC42BPA,CDC42BPB,CDC42BPG,CDC6,CDC7,CDK1,CDK10,CDK11A,CDK11B,CDK12,CDK13,CDK14,CDK16,CDK17,CDK18,CDK19,CDK2,CDK20,CDK3,CDK4,CDK5,CDK6,CDK7,CDK8,CDK9,CDKL1,CDKL3,CDKL4,CDKL5,CENPE,CERK,CGAS,CHD1,CHD1L,CHD2,CHD3,CHD4,CHD5,CHD6,CHD7,CHD8,CHD9,CHEK1,CHEK2,CHKA,CHKB,CHORDC1,CHST12,CHST15,CHTF18,CHUK,CIITA,CIT,CKB,CKMT1A,CLCN3,CLCN4,CLCN5,CLCN6,CLCN7,CLK1,CLK2,CLK3,CLK4,CLP1,CLPB,CLPX,CMPK1,CNBD2,CNNM2,COASY,COQ8A,COQ8B,CPS1,CSF1R,CSK,CSNK1A1,CSNK1D,CSNK1E,CSNK1G1,CSNK1G2,CSNK1G3,CSNK2A1,CSNK2A2,CTPS1,CTPS2,CUL9,CYB5R3,DALRD3,DAPK1,DAPK2,DAPK3,DARS1,DARS2,DBI,DCAF1,DCAKD,DCK,DCLK2,DDR2,DDX1,DDX10,DDX11,DDX12P,DDX17,DDX18,DDX19A,DDX19B,DDX20,DDX21,DDX23,DDX24,DDX27,DDX28,DDX31,DDX39A,DDX39B,DDX3X,DDX3Y,DDX41,DDX42,DDX43,DDX46,DDX47,DDX49,DDX5,DDX50,DDX51,DDX52,DDX54,DDX55,DDX56,DDX58,DDX59,DDX6,DDX60,DDX60L,DGKA,DGKD,DGKE,DGKG,DGKH,DGKK,DGKQ,DGKZ,DGUOK,DHX15,DHX16,DHX29,DHX30,DHX32,DHX33,DHX34,DHX35,DHX36,DHX37,DHX38,DHX40,DHX57,DHX58,DHX8,DHX9,DICER1,DMC1,DMPK,DNA2,DNAH1,DNAH10,DNAH11,DNAH17,DNAH2,DNAH6,DNAH7,DNAH8,DNAJA1,DNAJA2,DNAJA3,DNHD1,DPH6,DQX1,DSTYK,DTYMK,DYNC1H1,DYNC1LI1,DYNC1LI2,DYNC2H1,DYRK1A,DYRK1B,DYRK2,DYRK3,DYRK4,EARS2,ECI2,EEF2K,EHD1,EHD3,EHD4,EIF2AK1,EIF2AK2,EIF2AK3,EIF2AK4,EIF2B2,EIF4A1,EIF4A2,EIF4A3,EIF4G1,ENPP1,ENTPD1,EP400,EPHA10,EPHA2,EPHA4,EPHB1,EPHB2,EPHB3,EPHB4,EPHB6,EPRS1,ERBB2,ERBB3,ERCC2,ERCC3,ERCC6,ERCC6L,ERCC6L2,ERN1,ETNK1,ETNK2,FAM20B,FAM20C,FANCM,FARS2,FARSA,FARSB,FASTK,FBH1,FBP1,FCSK,FER,FES,FGFR1,FGFR4,FGR,FICD,FIGNL1,FKBP4,FLAD1,FLT1,FLT3,FPGS,FRK,FYN,G3BP1,GAK,GALK1,GALK2,GARS1,GART,GATB,GATC,GCDH,GCLC,GET3,GK,GK5,GLUD1,GLUD2,GLUL,GLYCTK,GMPS,GNE,GPHN,GRK2,GRK3,GRK4,GRK5,GRK6,GRPEL1,GRPEL2,GSK3A,GSK3B,GSS,GTF2F2,GUCY2C,GUK1,H1-4,HADHA,HARS1,HARS2,HASPIN,HCK,HCN2,HCN3,HELB,HELLS,HELQ,HELZ,HELZ2,HIPK1,HIPK2,HIPK3,HK1,HK2,HK3,HLCS,HLTF,HMGCL,HNRNPU,HSP90AA1,HSP90AB1,HSP90AB4P,HSP90B1,HSP90B2P,HSPA13,HSPA14,HSPA1A,HSPA2,HSPA4,HSPA5,HSPA6,HSPA7,HSPA8,HSPA9,HSPBP1,HSPD1,HSPE1,HSPH1,HYOU1,IARS1,IARS2,IDE,IDH3G,IDNK,IFIH1,IGF1R,IGHMBP2,IKBKB,IKBKE,ILF2,ILK,INO80,INSR,IP6K1,IP6K2,IPMK,IPPK,IQCA1,IRAK1,IRAK2,IRAK3,IRAK4,ITK,ITM2B,ITM2C,ITPK1,ITPKB,ITPKC,JAK1,JAK2,JAK3,KALRN,KARS1,KATNA1,KATNAL1,KATNAL2,KCNJ1,KCNJ10,KCNJ11,KHK,KIAA0232,KIF11,KIF13A,KIF13B,KIF14,KIF15,KIF16B,KIF18A,KIF18B,KIF1B,KIF1C,KIF20A,KIF20B,KIF21A,KIF21B,KIF22,KIF23,KIF24,KIF26B,KIF27,KIF2A,KIF2C,KIF3A,KIF3B,KIF3C,KIF4A,KIF5A,KIF5B,KIF7,KIF9,KIFC1,KIFC2,KIFC3,KIT,KSR1,KTI12,LANCL2,LARS1,LARS2,LATS1,LATS2,LCK,LIG1,LIG3,LIG4,LIMK1,LIMK2,LMTK2,LMTK3,LONP1,LONP2,LRGUK,LRRK1,LRRK2,LTK,LYN,MAB21L1,MAGI3,MAK,MAP2K1,MAP2K2,MAP2K3,MAP2K4,MAP2K5,MAP2K6,MAP2K7,MAP3K1,MAP3K10,MAP3K11,MAP3K12,MAP3K13,MAP3K14,MAP3K2,MAP3K20,MAP3K21,MAP3K3,MAP3K4,MAP3K5,MAP3K6,MAP3K7,MAP3K8,MAP3K9,MAP4K1,MAP4K2,MAP4K3,MAP4K4,MAP4K5,MAPK1,MAPK10,MAPK11,MAPK12,MAPK13,MAPK14,MAPK3,MAPK6,MAPK7,MAPK8,MAPK9,MAPKAPK2,MAPKAPK3,MAPKAPK5,MARK1,MARK2,MARK3,MARK4,MARS1,MARS2,MAST2,MAST3,MAST4,MASTL,MAT2A,MATK,MCCC1,MCCC2,MCM2,MCM3,MCM4,MCM5,MCM6,MCM7,MCM8,MCM9,MCMDC2,MDN1,MELK,MERTK,MET,MIEF1,MINK1,MKKS,MKNK1,MKNK2,MLH1,MLH3,MLKL,MMAB,MOCS3,MOK,MORC2,MOV10,MPPED2,MSH2,MSH3,MSH4,MSH5,MSH6,MST1R,MTHFD1,MTHFD1L,MTHFS,MTOR,MTPAP,MTREX,MVD,MVK,MYH10,MYH11,MYH15,MYH3,MYH7B,MYH9,MYLK,MYLK4,MYO10,MYO15A,MYO18A,MYO19,MYO1A,MYO1C,MYO1D,MYO1E,MYO1F,MYO1G,MYO3A,MYO3B,MYO5A,MYO5B,MYO5C,MYO6,MYO9A,MYO9B,N4BP2,NAA80,NADK,NADK2,NADSYN1,NAGK,NAIP,NARS1,NARS2,NAT10,NAV2,NAXD,NDUFA13,NEK1,NEK10,NEK11,NEK2,NEK4,NEK6,NEK7,NEK8,NEK9,NLK,NLRC3,NLRC4,NLRC5,NLRP1,NLRP11,NLRP12,NLRP14,NLRP2,NLRP3,NLRP4,NLRP6,NLRP7,NLRX1,NME1,NME2,NME3,NME4,NME6,NME7,NMNAT1,NMNAT3,NMRK1,NOD1,NOD2,NOL9,NOLC1,NPR2,NRBP1,NRBP2,NSF,NTPCR,NTRK2,NUAK2,NUBP1,NUBP2,NUBPL,NVL,NWD1,OAS1,OAS2,OAS3,OASL,OBSCN,OLA1,OPLAH,ORC1,ORC4,ORC5,OXSR1,P2RX1,P2RX4,P2RX5,P2RX6,P2RX7,P2RY1,PAICS,PAK1,PAK2,PAK4,PAK6,PAN3,PANK1,PANK2,PANK3,PANK4,PAPOLA,PAPOLG,PAPSS1,PAPSS2,PARS2,PASK,PBK,PC,PCCA,PCCB,PDE2A,PDE4A,PDE4B,PDE4D,PDGFRB,PDIK1L,PDK1,PDK2,PDK3,PDK4,PDPK1,PDXK,PEBP1,PEX1,PEX6,PFAS,PFKFB1,PFKFB2,PFKFB3,PFKFB4,PFKL,PFKM,PFKP,PFN1,PGK1,PGS1,PHKG1,PHKG2,PI4K2A,PI4K2B,PI4KA,PI4KB,PIF1,PIK3C2A,PIK3C2B,PIK3C3,PIK3CA,PIK3CB,PIK3CD,PIK3CG,PIK3R4,PIKFYVE,PIM1,PIM2,PIM3,PINK1,PIP4K2A,PIP4K2B,PIP4K2C,PIP5K1A,PIP5K1B,PIP5K1C,PKM,PKN1,PKN2,PKN3,PLK1,PLK2,PLK3,PLK4,PMS1,PMS2,PMVK,PNKP,PNPLA8,POLQ,POMK,POPDC2,POTEKP,PPIP5K1,PPIP5K2,PPP5C,PRKAA1,PRKACA,PRKACB,PRKAG1,PRKAG2,PRKAR1A,PRKAR1B,PRKAR2A,PRKAR2B,PRKCA,PRKCB,PRKCD,PRKCE,PRKCH,PRKCI,PRKCQ,PRKCZ,PRKD1,PRKD2,PRKD3,PRKDC,PRKX,PRKY,PRPF4B,PRPS1,PRPS2,PSKH1,PSMC1,PSMC2,PSMC3,PSMC4,PSMC5,PSMC6,PSTK,PTK2,PTK2B,PTK6,PTPA,PYGL,QARS1,QRSL1,RAD17,RAD50,RAD51,RAD51B,RAD51C,RAD51D,RAD54B,RAD54L,RAD54L2,RAF1,RAPGEF2,RAPGEF3,RAPGEF4,RARS1,RARS2,RBKS,RECQL,RECQL4,RECQL5,RENBP,RET,RFC1,RFC2,RFC4,RFC5,RFK,RHOBTB3,RIMKLB,RIOK1,RIOK2,RIOK3,RIPK1,RIPK2,RIPK3,RNASEL,ROCK1,ROCK2,ROR1,ROR2,RPS6KA1,RPS6KA2,RPS6KA3,RPS6KA4,RPS6KA5,RPS6KA6,RPS6KB1,RPS6KB2,RPS6KC1,RPS6KL1,RRM1,RSKR,RTCA,RTCB,RTEL1,RUNX1,RUNX2,RUNX3,RUVBL1,RUVBL2,RYK,RYR1,SARS1,SARS2,SBK1,SCN8A,SCP2,SCYL1,SCYL2,SCYL3,SELENOO,SEPHS1,SEPHS2,SETX,SGK1,SGK3,SHPK,SHPRH,SIK1,SIK2,SIK3,SIL1,SLC22A5,SLC27A2,SLC27A3,SLC27A5,SLFN11,SLFN12,SLFN12L,SLFN13,SLFN14,SLFN5,SLK,SMARCA1,SMARCA2,SMARCA4,SMARCA5,SMARCAD1,SMARCAL1,SMC1A,SMC2,SMC3,SMC4,SMC5,SMC6,SMCHD1,SMG1,SNRK,SNRNP200,SOAT1,SPAST,SPATA5,SPATA5L1,SPG7,SPHK2,SRC,SRCAP,SRPK1,SRPK2,SRR,SRXN1,ST13,STARD9,STING1,STK10,STK11,STK16,STK17A,STK17B,STK19,STK24,STK25,STK26,STK3,STK31,STK32C,STK33,STK35,STK36,STK38,STK38L,STK39,STK4,STK40,STRADA,STRADB,SUCLA2,SUCLG2,SUPV3L1,SWAP70,SYK,SYN3,TAF1,TAOK1,TAOK2,TAOK3,TAP2,TARS1,TARS2,TARS3,TBCK,TBK1,TCP1,TDG,TDRD12,TDRD9,TEC,TENT2,TENT4A,TEP1,TESK1,TESK2,TEX14,TGFBR1,TGFBR2,THG1L,THRAP3,TIMM44,TK1,TK2,TKFC,TLK1,TLK2,TNIK,TNK1,TNK2,TOP1,TOP2A,TOP2B,TOR1A,TOR1B,TOR2A,TOR3A,TOR4A,TP53,TP53RK,TPK1,TRAP1,TREX1,TRIB3,TRIO,TRIP13,TRIT1,TRMU,TRNT1,TRPM4,TRPM7,TRPV1,TSSK6,TTBK2,TTF2,TTK,TTL,TTLL1,TTLL11,TTLL12,TTLL3,TTLL4,TTLL5,TTLL7,TTLL9,TTN,TUT1,TWF1,TWF2,TWNK,TXK,TYK2,UBA1,UBA2,UBA3,UBA5,UBA6,UBA7,UBE2A,UBE2B,UBE2C,UBE2D1,UBE2D2,UBE2D3,UBE2D4,UBE2E1,UBE2E2,UBE2E3,UBE2F,UBE2G1,UBE2G2,UBE2H,UBE2I,UBE2J1,UBE2J2,UBE2K,UBE2L3,UBE2M,UBE2N,UBE2O,UBE2Q1,UBE2Q2,UBE2QL1,UBE2R2,UBE2S,UBE2T,UBE2W,UBE2Z,UBE4B,UCK1,UCK2,UCKL1,UHMK1,ULK1,ULK2,ULK3,ULK4,UPF1,VARS2,VCP,VPS4A,VPS4B,VRK1,VRK2,VRK3,VWA8,WARS1,WARS2,WEE1,WNK1,WNK2,WNK4,WRN,WRNIP1,XRCC2,XRCC3,XRCC5,XRCC6,XYLB,YARS1,YARS2,YES1,YME1L1,YTHDC2,ZAP70,ZRANB3</t>
  </si>
  <si>
    <t>GO:0060602</t>
  </si>
  <si>
    <t>AREG,ESR1,HNF1B,MED1,RDH10,SIX1,SOX9,SPRY1,SPRY2,TGFB1</t>
  </si>
  <si>
    <t>GO:0005509</t>
  </si>
  <si>
    <t>ACER3,ACTN1,ACTN4,ADAM8,ADAMTS13,ADGRE1,ADGRE2,ADGRE3,ADGRE5,ADGRV1,AGRN,AIF1,AMY2A,ANKEF1,ANXA1,ANXA11,ANXA2,ANXA2P2,ANXA3,ANXA4,ANXA5,ANXA6,ANXA7,AOAH,AOC3,ARSA,ASAH2,ASPH,ASTN2,ATP2A1,ATP2A2,BAIAP3,BMP1,BNIP2,BRAF,C1R,C1S,C2CD5,CABP4,CABYR,CACNA1E,CALM1,CALM2,CALM3,CALML4,CALR,CALU,CAMKK2,CANT1,CANX,CAPN1,CAPN12,CAPN14,CAPN2,CAPN3,CAPNS1,CAPS,CAPS2,CBL,CBLB,CCDC47,CD248,CD320,CD69,CD93,CDH1,CDH23,CDH24,CDH26,CDH3,CDHR1,CDHR3,CDK5R1,CELSR1,CELSR2,CELSR3,CEMIP2,CETN2,CETN3,CHP1,CIB1,CIB2,CLEC3B,CLEC4A,CLEC4E,CLGN,CLSTN1,CLSTN3,CPNE1,CPS1,CRACR2A,CRACR2B,CRB1,CRB2,CRELD1,CRELD2,CUBN,DAG1,DCHS1,DCHS2,DGKA,DGKG,DHH,DLL1,DLL3,DNAH7,DNASE1L2,DNASE1L3,DSC2,DSG2,DST,DYSF,EDEM1,EDEM2,EDEM3,EEF2K,EFCAB11,EFCAB12,EFCAB14,EFCAB2,EFCAB5,EFCAB6,EFCAB7,EFCAB8,EFEMP2,EFHB,EFHC1,EFHC2,EFHD2,EGF,EHD1,EHD3,EHD4,ENPP1,ENPP2,ENPP3,EPS15,EPS15L1,ESYT1,ESYT2,F12,FAM20C,FAT1,FAT3,FBLN2,FBLN5,FBN1,FBN2,FKBP14,FKBP7,FKBP9,FSTL4,GALNT3,GAS6,GCA,GCH1,GLCE,GNPTAB,GPD2,GSN,GUCA1B,H1-4,HEG1,HMCN1,HPCAL1,HSP90B1,HSPA5,HSPG2,IHH,IQGAP1,ITGB1BP2,ITIH1,ITPR1,ITPR2,ITPR3,ITSN1,ITSN2,JAG1,JAG2,KCNIP2,LCP1,LDLR,LETM1,LOXL2,LPCAT1,LPCAT2,LRP1,LRP8,LTBP1,LTBP2,LTBP4,MACF1,MAN1A1,MAN1A2,MAN1B1,MAN1C1,MATN1,MCFD2,MCTP1,MCTP2,MEGF6,MEGF8,MELK,MEX3B,MGMT,MICU1,MICU2,MICU3,MMP24-AS1-EDEM2,MMRN1,MYL12A,MYL12B,MYL5,MYL6,MYL6B,MYL9,MYO5A,NAALADL1,NCALD,NDUFAB1,NECAB3,NELL2,NID1,NIN,NINL,NKD1,NOTCH1,NOTCH2,NOTCH2NLA,NOTCH2NLB,NOTCH2NLC,NUCB1,NUCB2,OCM,P4HTM,PADI2,PADI4,PAM,PCDH1,PCDH19,PCDH9,PCDHB10,PCDHB11,PCDHB13,PCDHB14,PCDHB18P,PCDHB2,PCDHB9,PCDHGA1,PCDHGA10,PCDHGA11,PCDHGA12,PCDHGA2,PCDHGA3,PCDHGA4,PCDHGA5,PCDHGA6,PCDHGA7,PCDHGA9,PCDHGB1,PCDHGB2,PCDHGB3,PCDHGB4,PCDHGB5,PCDHGB6,PCDHGB7,PCDHGC3,PCDHGC4,PCDHGC5,PCLO,PDCD6,PEF1,PGS1,PITPNM1,PITPNM2,PITPNM3,PKD2,PLA2G12A,PLA2G2D,PLA2G4A,PLA2G4C,PLCB1,PLCB2,PLCB3,PLCD1,PLCG1,PLCH1,PLCH2,PLS1,PLSCR1,PLSCR3,PPEF2,PPP2R3A,PPP2R3B,PPP3CA,PPP3CB,PPP3R1,PRF1,PRKCSH,PROC,PROS1,PRRG4,PSPH,RAB11FIP3,RAB11FIP4,RAB44,RAPGEF2,RASGRP1,RASGRP2,RASGRP3,RASGRP4,RCN1,RCN2,RCVRN,REPS1,REPS2,RET,RHOT1,RHOT2,RPH3A,RYR1,S100A10,S100A11,S100A12,S100A13,S100A4,S100A6,S100A8,S100A9,S100B,S100Z,SCIN,SDF4,SELENON,SELL,SELP,SGCA,SLC25A12,SLC25A13,SLC25A23,SLC25A24,SLC25A25,SLC8A1,SLIT1,SMOC2,SNCA,SNCB,SPARC,SPOCK2,SPTAN1,SRI,SRR,STAB1,STIM1,STIM2,SULF2,SUSD1,SWAP70,SYT1,SYT17,TBC1D8B,TBC1D9,TBC1D9B,TESC,THBD,THBS1,THBS3,THBS4,TLL2,TNNC1,TNNT1,TNNT3,TPD52,TPM4,TPT1,TRPM2,TRPM4,TTN,TUBB4A,UMODL1,UNC13B,USP32,VCAN,VIL1,ZZEF1</t>
  </si>
  <si>
    <t>GO:0046058</t>
  </si>
  <si>
    <t>ADCY1,ADCY3,ADCY4,ADCY7,ADCY9,EPHA2,PDE4A,PDE4B,PDE4D,PDE7A,PDE7B,PDE8A</t>
  </si>
  <si>
    <t>GO:0044297</t>
  </si>
  <si>
    <t>ABL1,ACSL4,ACTA2,ADA,ADAM10,ADAM21,ADNP,AGFG1,AIF1,AKAP12,AKAP9,ALCAM,ALS2,AMFR,AMIGO1,ANG,ANXA3,APBB1,APOD,APP,ARHGEF2,ARHGEF7,ASTN2,ATP13A2,ATP1A3,ATP2B1,ATP6AP2,ATP7A,ATXN10,AURKA,AZIN2,BACE1,BAIAP2,BMPR1A,BMPR2,BRD1,C9orf72,CACNA1A,CACNA1F,CACYBP,CAD,CAMK2N1,CANX,CAPN2,CASP3,CASP8,CBX6,CCR2,CCR4,CCT2,CCT3,CCT4,CCT5,CCT7,CCT8,CD200,CD22,CD3E,CDC42,CDK5,CDK5R1,CHRNA10,CIB1,CIT,CKB,CNKSR2,CNN3,CNNM4,CNR2,CNTNAP2,COMT,CPNE5,CRHBP,CRIPT,CRTC1,CX3CR1,CXorf56,CYBA,CYBB,CYFIP1,DAB2IP,DCTN1,DDN,DENND1A,DHODH,DHX36,DISC1,DLG3,DMWD,DNAJB1,DVL1,DYNLT1,EEF1A2,EFHC1,EIF4A3,ELK1,ELOVL5,ENDOG,ENO2,EPHA4,EPHB2,ERCC8,ERMN,EZR,FADD,FBXO31,FCGR2B,FCHSD1,FEZ1,FKBP4,FLNA,FLNB,FMR1,FUS,FXR1,FXR2,FYN,FZD3,FZD5,G3BP1,GABARAP,GABARAPL1,GDI1,GDPD5,GIGYF2,GJC2,GLRA3,GLRX2,GLRX5,GLUL,GNAI2,GNAO1,GNAZ,GNB1,GNB2,GNB3,GNG3,GNRH1,GOT2,GPM6A,GRIK3,GRK4,GSK3A,HCFC1,HCN3,HDAC1,HDAC6,HIP1R,HOMER2,HSP90AA1,HSP90AB1,HTR3A,IGSF9B,IL6ST,ILK,INPP5F,INSR,ITGA1,ITGA4,ITPR3,ITSN1,KATNB1,KCNA2,KCNC3,KCNC4,KCND1,KCNE3,KCNJ11,KCNJ14,KCNJ2,KCNN3,KCNN4,KIAA1107,KIF5A,KLHL14,KLHL17,KLHL24,KNDC1,L1CAM,LAMP1,LMTK2,LRIG2,LRIT3,LRP1,LRP6,LRP8,LRRK2,LSM1,MAGOHB,MAP1A,MAP1B,MAP1S,MAP2,MAP2K4,MAPK1,MAPK10,MAPK8IP2,MAPK8IP3,MBP,MCRS1,MME,MPL,MTOR,MUL1,MYH10,MYO10,MYO1D,MYO5A,NAXE,NCDN,NCF1,NDEL1,NDUFS7,NEURL1,NF2,NPTXR,NQO1,NRGN,NRP1,NRSN2,NSMF,NUMA1,OLFM1,P2RX4,P2RX6,P2RX7,P2RY1,P2RY12,PAFAH1B1,PAM,PARD3,PARK7,PCP2,PDPK1,PGRMC1,PHAX,PI4K2A,PICALM,PINK1,PITPNM1,PITPNM2,PITPNM3,PJVK,PLK3,PLXDC1,PMM1,PMM2,PNOC,POLR2M,PPP1CA,PPP5C,PPT1,PRKAA1,PRKAR2B,PRKCZ,PSEN1,PSEN2,PTBP2,PTK2B,PTPN13,PTPRK,PTPRS,PURA,PYCARD,RAB5A,RAB8A,RACK1,RAPGEF2,RBM8A,RDH5,REG1A,RET,RGS10,RIC3,RIN1,ROGDI,ROR2,RPL28,RPS6,RPTOR,RRM1,RTN4,RTN4R,RUFY3,S100B,SCN1B,SEMA4F,SERPINF1,SERPINI1,SEZ6L,SHANK2,SHTN1,SIAH2,SIRT2,SLC1A4,SLC2A3,SLC31A1,SLC38A2,SLC38A7,SLC4A8,SLC8A3,SMN1,SMN2,SMURF1,SNAP47,SNCA,SNPH,SOD1,SORT1,SOS1,SPTBN2,SRD5A1,SRR,STAU1,STRN,STRN3,SV2A,SYAP1,SYNPO,SYT11,TANC1,TBX21,TCP1,TGFB1,TGFB3,TIAM1,TIMP2,TLR2,TMEM50A,TMPRSS3,TMPRSS5,TNFRSF1B,TOP1,TPX2,TRAK2,TRPM2,TRPM4,TRPV1,TRPV2,TTLL7,TUBB,TUBB4A,TXN2,UBB,UBXN1,USH2A,USP33,VPS16,VPS35,VTI1A,VTI1B,WASHC5,WDFY3,WHRN,XRN1,YKT6,ZNF385A,ZPBP2,ZPR1</t>
  </si>
  <si>
    <t>GO:0009986</t>
  </si>
  <si>
    <t>AAMP,ABCA1,ABCA7,ABCB1,ABCC2,ABCG1,ACE,ACKR2,ACKR3,ACKR4,ACVR1B,ACVR2A,ADA,ADAM10,ADAM15,ADAM17,ADAM8,ADAM9,ADAMTS13,ADGRA3,ADGRE1,ADGRV1,ADRA2B,AGER,AIMP1,ALCAM,AMOT,ANK3,ANO6,ANPEP,ANTXR2,ANXA1,ANXA2,ANXA4,ANXA5,AOC3,APMAP,APP,AREG,ARSB,ATP5F1B,ATP5IF1,ATP5PF,ATP6AP2,AXL,B2M,B4GALT1,BACE1,BMPR1A,BMPR2,BSN,BST2,BTN1A1,BTN2A1,BTN2A2,BTN2A3P,BTN3A1,BTN3A2,BTN3A3,BTNL9,C1QBP,C5AR1,CALR,CAPN2,CAPN5,CCR1,CCR2,CCR4,CCR5,CCR6,CCR7,CCR9,CCRL2,CD109,CD14,CD151,CD163,CD19,CD1A,CD1C,CD1D,CD2,CD200,CD200R1,CD22,CD226,CD24,CD244,CD248,CD27,CD274,CD28,CD33,CD36,CD38,CD3D,CD3E,CD3G,CD4,CD40,CD40LG,CD44,CD46,CD47,CD5,CD53,CD55,CD58,CD59,CD6,CD63,CD69,CD74,CD79A,CD79B,CD80,CD83,CD86,CD8A,CD8B,CD9,CD93,CD99L2,CDH1,CDH24,CDH26,CDH3,CDHR3,CEACAM1,CEL,CLCN3,CLDND1,CLEC17A,CLEC2D,CLEC7A,CLIC4,CLPTM1,CLSTN1,CLSTN3,CLU,CNTNAP2,CPM,CR1,CSF1R,CSF2RA,CSF3R,CTLA4,CTSZ,CUBN,CX3CR1,CXCL10,CXCL9,CXCR1,CXCR2,CXCR3,CXCR4,CXCR5,CXCR6,DAG1,DCBLD2,DIP2A,DMD,DPP4,DSCAML1,DSG2,EBI3,ECE1,ENG,ENO1,ENOX2,ENPP1,ENPP3,ENTPD6,EPHA2,EPHA4,ERMAP,ERP29,ERP44,F2R,FAM234A,FAS,FASLG,FCER1A,FCER1G,FCER2,FCGR2B,FCGR3A,FCGRT,FCN1,FCRL1,FCRL2,FCRL3,FCRL4,FCRL5,FCRL6,FLOT1,FLT3LG,FOLR2,FOLR3,FURIN,FUT4,FZD1,FZD3,FZD5,FZD6,GFRA2,GOT2,GP1BA,GPC1,GPC2,GPC4,GRIN2B,GSR,H1-1,HAVCR2,HBEGF,HCST,HEG1,HFE,HHLA2,HILPDA,HLA-A,HLA-DPA1,HLA-DRA,HLA-DRB1,HLA-H,HM13,HMGB1,HMMR,HNRNPU,HSP90AA1,HSP90AB1,HSPA2,HSPA5,HSPD1,HYAL2,ICAM1,ICOS,ICOSLG,IDE,IGF2R,IGHV1OR15-1,IGLL1,IGLL5,IGSF3,IL11RA,IL12A,IL12B,IL12RB1,IL12RB2,IL13RA1,IL15,IL15RA,IL17RB,IL17RC,IL1R1,IL23R,IL27RA,IL2RA,IL2RB,IL2RG,IL31RA,IL3RA,IL5RA,IL6R,IL6ST,IL7R,INSR,IQGAP2,ITGA1,ITGA2,ITGA2B,ITGA3,ITGA4,ITGA5,ITGA6,ITGA7,ITGAD,ITGAE,ITGAL,ITGAM,ITGAV,ITGAX,ITGB1,ITGB2,ITGB3,ITGB4,ITGB5,ITGB7,KCNH2,KCNJ3,KISS1R,KIT,KLRD1,KLRK1,KRT10,L1CAM,LAG3,LAMP1,LDLR,LEPR,LGALS1,LGALS3,LILRA5,LILRB1,LILRB2,LMAN2,LMO7,LPAR2,LRFN1,LRFN3,LRFN4,LRP6,LRPAP1,LRRC32,LRRC8A,LTF,LY9,MAP3K5,MBP,MCAM,MET,MFGE8,MICA,MIF,MME,MPL,MPZL1,MR1,MRC1,MS4A1,MSN,MST1R,MYO18A,NCAM1,NGFR,NLGN2,NLGN3,NLGN4X,NLGN4Y,NOD2,NOTCH1,NOTCH2,NPTN,NRCAM,NRDC,NRP1,NRROS,NT5E,OTOA,P2RX1,P2RX7,P2RY1,P2RY12,P4HB,PACC1,PAM,PCSK6,PDCD1LG2,PDGFA,PDGFC,PDGFRB,PDIA3,PDIA4,PECAM1,PHB,PHB2,PICALM,PKD1,PKD1L3,PLAU,PLAUR,PLXNB2,PPFIA4,PRNP,PROCR,PSEN1,PTPRC,PTPRJ,PTPRK,PVR,RALA,RARA,RC3H2,RER1,ROBO1,ROR1,ROR2,RTN4R,RTP4,S1PR1,SCARB1,SCART1,SCN5A,SDC3,SELP,SEMA7A,SERPINE2,SERPINF2,SIGLEC11,SIRPA,SIRPB1,SLAMF1,SLAMF8,SLC11A2,SLC1A4,SLC39A6,SLC3A2,SLC46A1,SLC46A2,SLC7A11,SLC9A1,SLC9A3,SORT1,SPA17,SPARC,SPN,SSC5D,STRC,STRCP1,STX4,SULF2,TFPI,TFR2,TFRC,TGFB1,TGFB3,TGFBR1,TGFBR2,TGFBR3,THBD,THBS1,TIGIT,TIMP2,TLN1,TLR2,TLR4,TLR8,TMEM102,TMEM123,TMEM8B,TMX3,TNF,TNFRSF10A,TNFRSF10B,TNFRSF10C,TNFRSF10D,TNFRSF11A,TNFRSF13C,TNFRSF14,TNFRSF1A,TNFSF4,TNR,TNS1,TREML1,TREML2,TREML4,TRPV1,TRPV2,TSPAN14,TSPAN32,TSPAN33,TYROBP,ULBP2,ULBP3,UMODL1,USP14,VAMP1,VAMP3,VAMP4,VAMP5,VAMP7,VASN,VEGFA,WNT5B</t>
  </si>
  <si>
    <t>GO:0042398</t>
  </si>
  <si>
    <t>ACADM,ALDH7A1,ALDH9A1,ATIC,CARNS1,CHAC1,CHAC2,CHDH,CKB,CKMT1A,CNDP2,DHFR,DHFR2,FPGS,GAMT,GART,GATM,GCH1,GCLC,GCLM,GGCT,GGT1,GGT7,GSS,HAGH,MGST2,MTHFD1,MTHFD1L,MTHFS,NFE2L2,OPLAH,PARK7,PLOD1,PLOD2,PLOD3,PLSCR1,PTDSS1,PTDSS2,SHMT1,SLC27A1,SLC7A11,TMLHE</t>
  </si>
  <si>
    <t>GO:0071236</t>
  </si>
  <si>
    <t>ABL1,ACTR2,ADCY1,ADCY3,ADCY7,AHR,AIFM1,ANKZF1,ANXA1,APEX1,ATP7A,AXL,BECN1,BNIP3,CBX8,CDK1,CDKN1B,CLU,CRIP1,CYBB,CYP1B1,DAXX,DDX11,DNMT3A,ECT2,EGR1,ENDOG,ETS1,EZH2,FDX1,FOXO1,FOXO3,FXN,HDAC2,HDAC6,HGF,HNRNPA1,HSF1,HSPA5,ID3,IL10,IL18RAP,IL6,IMPACT,ITPR2,JAGN1,KDM6B,KLF2,KLF4,LARP1,LCN2,LRRK2,MAP1LC3A,MAP3K5,MAPK13,MAPK7,MDM2,MEF2C,MET,MYB,NET1,NFE2L2,NQO1,NR4A3,OSER1,PARK7,PAWR,PCGF2,PCNA,PDCD10,PDE8A,PDGFD,PINK1,PLA2G4A,PLEKHA1,PPIF,PPP5C,PRKAA1,PRKCD,PRKCE,PSAP,PTEN,PYCR1,RACK1,RELA,RHOB,RIPK1,RIPK3,RPL23,RPS3,SETX,SIGMAR1,SIRPA,SIRT1,SLC9A1,SMPD3,SPI1,SRC,STAT6,STK25,STK26,TIMELESS,TNFAIP3,TP53,TP53INP1,TRAP1,TRPC6,TRPM2,TXN,XRN1,ZC3H12A,ZNF277,ZNF580</t>
  </si>
  <si>
    <t>GO:0071241</t>
  </si>
  <si>
    <t>ADCY1,ADCY7,ADD1,ADGRV1,AIFM1,AKR1C3,AKT1,ALAD,ALOX5AP,ANK3,ANXA5,APP,ATF4,ATP13A2,ATP7A,ATRX,B2M,BACE1,BAD,BECN1,BLM,BMP6,BNIP3,BRAF,CACYBP,CALR,CAMK2D,CAPN3,CARF,CCNA2,CCNB1,CDH1,CDK2,CDKN1B,CEBPA,CFLAR,CHUK,CLIC4,CPNE1,CPNE2,CPNE3,CPNE5,CPNE8,CREB1,CRHBP,CRK,CYBB,DAXX,DDI2,DDX11,DLG4,DMTN,DNM2,ECT2,EDN1,EEF2K,EIF2AK3,EIF2S1,EIF4A3,ENDOG,FBP1,FMR1,FOSB,FOXO1,FUS,GPLD1,GSN,GUCY1B1,HFE,HMOX1,HNRNPD,HSF1,HSPA5,HVCN1,ID2,IQGAP1,ITPKB,JUN,JUNB,JUND,LGMN,LIG4,LRRK2,MAP1LC3A,MAPK1,MAPK3,MAPK8,MAPK9,MCOLN1,MEF2A,MEF2C,MT1F,MT1X,MT2A,MTR,NCF1,NCSTN,NFATC4,NQO1,NSMCE3,OGG1,P2RX4,PARP1,PKD2,PPIF,PPP5C,PRKAA1,PRKN,PRNP,PTGS2,RASA4,RASA4B,RASAL1,RASGRP2,RTF2,RYR1,SCN5A,SERPINF1,SLC25A23,SLC25A24,SLC40A1,SLC41A1,SLFN14,SMPD3,SNCA,SOD1,SPIDR,SUMO1,SYT1,SYT11,SYT17,TFAP2A,TFR2,TIGAR,TIMELESS,TRAF2,TREX1,TRPM2,TSPO,WNK1,XRCC4,ZNF658</t>
  </si>
  <si>
    <t>GO:0071396</t>
  </si>
  <si>
    <t>AACS,ABCA1,ABCB4,ABCC2,ABHD2,ABL1,ABL2,ACACA,ADAM15,ADAM9,ADAMTS13,ADCY1,ADCY3,ADNP2,AHR,AICDA,AIFM1,AKAP13,AKAP8,AKR1C3,AKT1,ALOX12,ANXA1,ARID1A,ARNTL,ARRB2,ATM,ATP1A1,ATP1A3,ATP2B1,AXIN1,AXL,BAD,BCL10,BCL2L11,BCL2L2,BCR,BMP6,BMP7,BRCA1,CACTIN,CALCOCO1,CALR,CAPN2,CARD16,CARD8,CARM1,CASP1,CASP9,CBFB,CCDC62,CCL3,CCL5,CCNA2,CCNB1,CCNE1,CCR5,CD14,CD180,CD274,CD36,CD55,CD6,CD68,CD80,CD86,CDC73,CDK19,CDK4,CDK7,CEBPB,CEBPE,CFLAR,CHMP5,CLOCK,CLU,CNOT1,CNOT2,CNOT9,COL1A1,CPS1,CPT1A,CREB1,CREBRF,CRHBP,CRY1,CRY2,CTNNB1,CTR9,CX3CR1,CXCL10,CXCL5,CXCL8,CXCL9,CYP27B1,DAB2,DAB2IP,DAG1,DAXX,DDIT4,DDRGK1,DDX17,DDX18,DDX5,DDX54,DEFA1B,DEFA3,DGAT2,DNAAF4,DNAJA1,DNM1L,DNMT3B,E2F1,EDN1,EGLN2,EIF4E,EIF4EBP1,ELK1,EP300,ERRFI1,ESR1,ESR2,ESRRA,ESRRG,FAM210B,FBXO32,FDX1,FES,FFAR2,FIS1,FKBP4,FLT3,FOXO1,FOXO3,FOXP1,FZD7,GDAP1,GFI1,GNB1,GNG2,GPAM,GPER1,GPLD1,GRAMD1A,GRAMD1B,GRAMD1C,GRIP1,GSTP1,H2AZ1,HAMP,HAVCR2,HCK,HDAC1,HDAC2,HDAC5,HDAC6,HMGB1,HMGB2,HMGCS1,HNRNPD,HNRNPU,HSF1,HTRA2,ICAM1,ID3,IL10,IL12A,IL12B,IL15,IL18,IL1B,IL1RN,IL6,INSIG1,IRAK1,IRAK2,IRF3,IRF8,IRS1,ITGA2,JAK2,KANK2,KAT5,KCTD6,KDM3A,KDM5D,KIF18A,KLF4,KLF9,KLRK1,KMO,KMT2D,LANCL2,LATS1,LBH,LCN2,LDLR,LDOC1,LEF1,LILRA2,LILRB1,LILRB2,LITAF,LRP6,LRP8,LTF,LTK,LY86,LY96,LYN,MALT1,MAP4K1,MAPK1,MAPK14,MAPK3,MAPK8,MED1,MEF2C,MGARP,MIF,MLC1,MRC1,MSN,MTDH,MYB,NCOA1,NCOA3,NCOA4,NCOA6,NCOR1,NCOR2,NDUFA13,NEDD4,NFATC4,NFE2L1,NFKB1,NFKBIA,NFKBIB,NFKBIL1,NKX3-1,NLRP3,NLRP7,NME1,NME2,NOD2,NOS3,NPC1,NR1D1,NR1D2,NR1H2,NR1H3,NR1I2,NR2C1,NR2C2,NR2F6,NR3C1,NR4A1,NR4A2,NR4A3,NR6A1,NRIP1,NUGGC,OSBPL7,PABPN1,PADI2,PAF1,PAGR1,PAK1,PAQR7,PAQR8,PARK7,PARP1,PCK2,PDCD1LG2,PDCD4,PDE4B,PDE4D,PDK3,PDK4,PER1,PF4,PF4V1,PGRMC2,PHB,PHB2,PHEX,PIAS1,PIAS2,PID1,PIM1,PLAA,PLPP1,PLSCR3,PPARA,PPARD,PPARG,PPARGC1B,PPBP,PPP5C,PRDX2,PRKAA1,PRKCA,PRKCE,PRMT2,PRPF8,PTAFR,PTCH1,PTGDR,PTGER2,PTGER4,PTK2B,PTK6,PTPN22,PYCARD,RAN,RARA,RARG,RB1,RBFOX2,RBM14,RELA,REST,RET,RHOA,RIPK2,RNF14,RNF4,RNF6,ROCK2,RORA,RUNX1,RUVBL2,RWDD1,RXRA,RXRB,SAFB,SAFB2,SASH1,SBNO2,SCARB1,SELENOS,SERPINE1,SERPINF1,SETX,SGMS1,SHPK,SIGIRR,SIRPA,SIRT1,SKP2,SLC6A4,SMARCA4,SMARCD1,SMO,SMYD3,SNW1,SOX9,SPHK2,SPON2,SRC,SRD5A1,SREBF1,SSTR3,STAP1,STRN3,TADA3,TAF7,TBXA2R,TBXT,TEAD2,TESC,TFAP4,TFPI,TGFB1,TGFB1I1,THRA,THRB,TICAM1,TICAM2,TLR2,TLR4,TNF,TNFAIP3,TNFRSF1B,TNFSF4,TNIP2,TP63,TRAF6,TRIB1,TRIM24,TRIM41,TRIM5,TRIM68,TRIP4,TSPO,TWF2,UBA5,UBE2L3,UBE3A,UBR5,UFL1,UFM1,UFSP2,UPF1,URI1,USP8,VDR,VIM,WBP2,WDR35,WNT3,WNT5B,XBP1,XRCC5,YES1,YWHAH,ZBTB7A,ZC3H12A,ZFP36,ZFP36L1,ZFP36L2,ZNF35,ZNF366,ZNF703</t>
  </si>
  <si>
    <t>GO:0008144</t>
  </si>
  <si>
    <t>AACS,AAK1,AARS1,AARS2,AARSD1,AASDH,ABAT,ABCA1,ABCA10,ABCA11P,ABCA13,ABCA2,ABCA3,ABCA5,ABCA7,ABCA9,ABCB1,ABCB10,ABCB11,ABCB4,ABCB6,ABCB7,ABCB8,ABCB9,ABCC1,ABCC10,ABCC2,ABCC3,ABCC4,ABCC5,ABCC6,ABCC8,ABCD1,ABCD2,ABCD3,ABCD4,ABCE1,ABCF2,ABCF3,ABCG1,ABCG2,ABL1,ABL2,ACACA,ACACB,ACCS,ACE,ACLY,ACSF2,ACSF3,ACSL1,ACSL3,ACSL4,ACSL5,ACSL6,ACSM1,ACSM3,ACSS1,ACSS2,ACTA2,ACTB,ACTG1,ACTR1A,ACTR1B,ACTR2,ACTR3,ACTR3B,ACTR3C,ACTR8,ACVR1,ACVR1B,ACVR1C,ACVR2A,ACVR2B,ADCK1,ADCK2,ADCY1,ADCY3,ADCY4,ADCY7,ADCY9,ADK,AFG1L,AFG3L2,AGK,AK1,AK2,AK3,AK4,AK6,AK7,AK8,AK9,AKT1,AKT2,AKT3,ALAS1,ALDH18A1,ALPK1,ALPK2,ALPK3,ANKK1,APAF1,APRT,AQR,ARAF,ASCC3,ASNS,ATAD1,ATAD2,ATAD2B,ATAD3A,ATAD3B,ATAD3C,ATAD5,ATM,ATP10A,ATP10D,ATP11A,ATP11B,ATP11C,ATP13A1,ATP13A2,ATP13A3,ATP13A4,ATP1A1,ATP1A3,ATP1B1,ATP2A1,ATP2A2,ATP2A3,ATP2B1,ATP2B4,ATP2C1,ATP5F1A,ATP5F1B,ATP5F1D,ATP5PO,ATP6AP1,ATP6V1A,ATP6V1B2,ATP7A,ATP7B,ATP8A1,ATP8A2,ATP8B1,ATP8B2,ATP8B3,ATP8B4,ATP9A,ATP9B,ATR,ATRX,AURKA,AURKB,AURKC,AXL,BAZ1B,BBS10,BBS12,BCKDK,BCR,BCS1L,BLK,BLM,BMP2K,BMPR1A,BMPR2,BMS1,BMT2,BRAF,BRIP1,BRSK1,BTAF1,BTK,BUB1,BUB1B,C8orf44-SGK3,CAD,CAMK1,CAMK1D,CAMK2D,CAMK2G,CAMK4,CAMKK1,CAMKK2,CARNS1,CARS1,CARS2,CASK,CBWD1,CBWD2,CBWD3,CBWD5,CBWD6,CCT2,CCT3,CCT4,CCT5,CCT6A,CCT6B,CCT7,CCT8,CD320,CDC34,CDC42BPA,CDC42BPB,CDC42BPG,CDC6,CDC7,CDK1,CDK10,CDK11A,CDK11B,CDK12,CDK13,CDK14,CDK16,CDK17,CDK18,CDK19,CDK2,CDK20,CDK3,CDK4,CDK5,CDK6,CDK7,CDK8,CDK9,CDKL1,CDKL3,CDKL4,CDKL5,CENPE,CEP104,CERK,CGAS,CHD1,CHD1L,CHD2,CHD3,CHD4,CHD5,CHD6,CHD7,CHD8,CHD9,CHEK1,CHEK2,CHI3L2,CHID1,CHIT1,CHKA,CHKB,CHORDC1,CHRFAM7A,CHRNA5,CHRNA6,CHRNB1,CHRNE,CHTF18,CHUK,CIITA,CIT,CKB,CKMT1A,CLCN3,CLCN4,CLCN5,CLCN6,CLCN7,CLK1,CLK2,CLK3,CLK4,CLP1,CLPB,CLPX,CMPK1,CNNM2,CNR1,COASY,COQ8A,COQ8B,CPS1,CSAD,CSF1R,CSK,CSNK1A1,CSNK1D,CSNK1E,CSNK1G1,CSNK1G2,CSNK1G3,CSNK2A1,CSNK2A2,CTBS,CTH,CTPS1,CTPS2,CUBN,CUL9,CXCR4,CYB5R3,CYP1B1,CYP26A1,CYP2D6,DALRD3,DAPK1,DAPK2,DAPK3,DARS1,DARS2,DCAF1,DCAKD,DCK,DCLK2,DDR2,DDX1,DDX10,DDX11,DDX12P,DDX17,DDX18,DDX19A,DDX19B,DDX20,DDX21,DDX23,DDX24,DDX27,DDX28,DDX31,DDX39A,DDX39B,DDX3X,DDX3Y,DDX41,DDX42,DDX43,DDX46,DDX47,DDX49,DDX5,DDX50,DDX51,DDX52,DDX54,DDX55,DDX56,DDX58,DDX59,DDX6,DDX60,DDX60L,DGKA,DGKD,DGKE,DGKG,DGKH,DGKK,DGKQ,DGKZ,DGUOK,DHFR,DHODH,DHX15,DHX16,DHX29,DHX30,DHX32,DHX33,DHX34,DHX35,DHX36,DHX37,DHX38,DHX40,DHX57,DHX58,DHX8,DHX9,DICER1,DMC1,DMPK,DNA2,DNAH1,DNAH10,DNAH11,DNAH17,DNAH2,DNAH6,DNAH7,DNAH8,DNAJA1,DNAJA2,DNAJA3,DNHD1,DPH6,DPYD,DQX1,DRD4,DSTYK,DTYMK,DYNC1H1,DYNC1LI1,DYNC1LI2,DYNC2H1,DYRK1A,DYRK1B,DYRK2,DYRK3,DYRK4,EARS2,EEF2K,EGLN2,EHD1,EHD3,EHD4,EIF2AK1,EIF2AK2,EIF2AK3,EIF2AK4,EIF2B2,EIF4A1,EIF4A2,EIF4A3,EIF4G1,ENPP1,ENTPD1,EP400,EPHA10,EPHA2,EPHA4,EPHB1,EPHB2,EPHB3,EPHB4,EPHB6,EPRS1,ERBB2,ERBB3,ERCC2,ERCC3,ERCC6,ERCC6L,ERCC6L2,ERN1,ETNK1,ETNK2,FAM20B,FAM20C,FANCM,FARS2,FARSA,FARSB,FASN,FASTK,FBH1,FBP1,FCSK,FER,FES,FGFR1,FGFR4,FGR,FICD,FIGNL1,FKBP1A,FKBP1B,FKBP2,FKBP3,FKBP4,FKBP5,FLAD1,FLT1,FLT3,FOLR2,FOLR3,FPGS,FRK,FSCN1,FTCDNL1,FYN,G3BP1,GAK,GALK1,GALK2,GARS1,GART,GATB,GATC,GCAT,GCLC,GET3,GK,GK5,GLDC,GLE1,GLRA3,GLUD1,GLUL,GLYCTK,GMPS,GNE,GOT1,GOT2,GPHN,GPT2,GRIN2B,GRK2,GRK3,GRK4,GRK5,GRK6,GSK3A,GSK3B,GSS,GSTP1,GTF2F2,GUCY2C,GUK1,H1-4,HARS1,HARS2,HASPIN,HBA1,HBA2,HBB,HBD,HBG2,HCK,HELB,HELLS,HELQ,HELZ,HELZ2,HIF1AN,HIPK1,HIPK2,HIPK3,HK1,HK2,HK3,HLCS,HLTF,HMGB2,HMGCS1,HNRNPU,HSP90AA1,HSP90AB1,HSP90AB4P,HSP90B1,HSP90B2P,HSPA13,HSPA14,HSPA1A,HSPA2,HSPA4,HSPA5,HSPA6,HSPA7,HSPA8,HSPA9,HSPD1,HSPE1,HSPH1,HYOU1,IARS1,IARS2,IDE,IDH3G,IDNK,IFIH1,IGF1R,IGHMBP2,IKBKB,IKBKE,ILF2,ILK,INO80,INSR,IP6K1,IP6K2,IPMK,IPPK,IQCA1,IRAK1,IRAK2,IRAK3,IRAK4,ITK,ITM2B,ITM2C,ITPK1,ITPKB,ITPKC,ITPR3,JAK1,JAK2,JAK3,KALRN,KARS1,KATNA1,KATNAL1,KATNAL2,KCNJ1,KCNJ10,KCNJ11,KHK,KIAA0232,KIF11,KIF13A,KIF13B,KIF14,KIF15,KIF16B,KIF18A,KIF18B,KIF1B,KIF1C,KIF20A,KIF20B,KIF21A,KIF21B,KIF22,KIF23,KIF24,KIF26B,KIF27,KIF2A,KIF2C,KIF3A,KIF3B,KIF3C,KIF4A,KIF5A,KIF5B,KIF7,KIF9,KIFC1,KIFC2,KIFC3,KIT,KSR1,KTI12,KYAT1,KYAT3,KYNU,LANCL2,LARS1,LARS2,LATS1,LATS2,LCK,LIG1,LIG3,LIG4,LIMK1,LIMK2,LMBRD1,LMTK2,LMTK3,LONP1,LONP2,LRGUK,LRRK1,LRRK2,LTK,LYN,MAB21L1,MAGI3,MAK,MAP2K1,MAP2K2,MAP2K3,MAP2K4,MAP2K5,MAP2K6,MAP2K7,MAP3K1,MAP3K10,MAP3K11,MAP3K12,MAP3K13,MAP3K14,MAP3K2,MAP3K20,MAP3K21,MAP3K3,MAP3K4,MAP3K5,MAP3K6,MAP3K7,MAP3K8,MAP3K9,MAP4K1,MAP4K2,MAP4K3,MAP4K4,MAP4K5,MAPK1,MAPK10,MAPK11,MAPK12,MAPK13,MAPK14,MAPK3,MAPK6,MAPK7,MAPK8,MAPK9,MAPKAPK2,MAPKAPK3,MAPKAPK5,MARK1,MARK2,MARK3,MARK4,MARS1,MARS2,MAST2,MAST3,MAST4,MASTL,MAT2A,MATK,MCCC1,MCCC2,MCM2,MCM3,MCM4,MCM5,MCM6,MCM7,MCM8,MCM9,MCMDC2,MDN1,MELK,MERTK,MET,METTL3,MINK1,MKKS,MKNK1,MKNK2,MLH1,MLH3,MLKL,MMAB,MMACHC,MMUT,MOCS3,MOK,MORC2,MOV10,MPPED2,MSH2,MSH3,MSH4,MSH5,MSH6,MST1R,MT2A,MTHFD1,MTHFD1L,MTHFS,MTOR,MTPAP,MTR,MTREX,MVD,MVK,MYH10,MYH11,MYH15,MYH3,MYH7B,MYH9,MYLK,MYLK4,MYO10,MYO15A,MYO18A,MYO19,MYO1A,MYO1C,MYO1D,MYO1E,MYO1F,MYO1G,MYO3A,MYO3B,MYO5A,MYO5B,MYO5C,MYO6,MYO9A,MYO9B,N4BP2,NADK,NADK2,NADSYN1,NAGK,NAIP,NAMPT,NARS1,NARS2,NAT10,NAV2,NAXD,NDUFA13,NEK1,NEK10,NEK11,NEK2,NEK4,NEK6,NEK7,NEK8,NEK9,NFATC1,NFS1,NKTR,NLK,NLRC3,NLRC4,NLRC5,NLRP1,NLRP11,NLRP12,NLRP14,NLRP2,NLRP3,NLRP4,NLRP6,NLRP7,NLRX1,NME1,NME2,NME3,NME4,NME6,NME7,NMNAT1,NMNAT3,NMRK1,NOD1,NOD2,NOL9,NOLC1,NOS3,NPC1L1,NPR2,NQO2,NR1I2,NRBP1,NRBP2,NSF,NTPCR,NTRK2,NUAK2,NUBP1,NUBP2,NUBPL,NVL,NWD1,OAS1,OAS2,OAS3,OASL,OAT,OBSCN,OLA1,OPLAH,ORC1,ORC4,ORC5,OVGP1,OXER1,OXSR1,P2RX1,P2RX4,P2RX5,P2RX6,P2RX7,P2RY1,PAICS,PAK1,PAK2,PAK4,PAK6,PAN3,PANK1,PANK2,PANK3,PANK4,PAPOLA,PAPOLG,PAPSS1,PAPSS2,PARS2,PASK,PBK,PC,PCCA,PCCB,PCIF1,PDE2A,PDE4D,PDGFRB,PDIK1L,PDK1,PDK2,PDK3,PDK4,PDPK1,PDXDC1,PDXDC2P-NPIPB14P,PDXK,PEBP1,PEX1,PEX6,PFAS,PFKFB1,PFKFB2,PFKFB3,PFKFB4,PFKL,PFKM,PFKP,PGGT1B,PGK1,PGS1,PHKG1,PHKG2,PHYKPL,PI4K2A,PI4K2B,PI4KA,PI4KB,PIF1,PIK3C2A,PIK3C2B,PIK3C3,PIK3CA,PIK3CB,PIK3CD,PIK3CG,PIK3R4,PIKFYVE,PIM1,PIM2,PIM3,PINK1,PIP4K2A,PIP4K2B,PIP4K2C,PIP5K1A,PIP5K1B,PIP5K1C,PKM,PKN1,PKN2,PKN3,PLK1,PLK2,PLK3,PLK4,PLPBP,PMS1,PMS2,PMVK,PNKP,PNP,PNPLA8,PNPO,POLQ,POMK,POTEKP,PPARA,PPARD,PPARG,PPIA,PPIAL4A,PPIAL4D,PPIAL4E,PPIAL4F,PPIAL4G,PPIB,PPID,PPIE,PPIF,PPIG,PPIH,PPIL1,PPIL6,PPIP5K1,PPIP5K2,PPP3CA,PPP3CB,PPP3R1,PPP5C,PPWD1,PRKAA1,PRKACA,PRKACB,PRKAG1,PRKAG2,PRKCA,PRKCB,PRKCD,PRKCE,PRKCH,PRKCI,PRKCQ,PRKCZ,PRKD1,PRKD2,PRKD3,PRKDC,PRKX,PRKY,PRMT1,PRPF4B,PRPS1,PRPS2,PSKH1,PSMC1,PSMC2,PSMC3,PSMC4,PSMC5,PSMC6,PSTK,PTK2,PTK2B,PTK6,PTPA,PYGB,PYGL,PYGM,QARS1,QRSL1,RAD17,RAD50,RAD51,RAD51B,RAD51C,RAD51D,RAD54B,RAD54L,RAD54L2,RAF1,RARA,RARS1,RARS2,RBKS,RECQL,RECQL4,RECQL5,RENBP,RET,RFC1,RFC2,RFC4,RFC5,RFK,RHOBTB3,RIMKLB,RIOK1,RIOK2,RIOK3,RIPK1,RIPK2,RIPK3,RNASEL,ROCK1,ROCK2,ROR1,ROR2,RPS6KA1,RPS6KA2,RPS6KA3,RPS6KA4,RPS6KA5,RPS6KA6,RPS6KB1,RPS6KB2,RPS6KC1,RPS6KL1,RRM1,RSKR,RTCA,RTCB,RTEL1,RUNX1,RUNX2,RUNX3,RUVBL1,RUVBL2,RYK,RYR1,SARS1,SARS2,SBK1,SCN8A,SCYL1,SCYL2,SCYL3,SDSL,SELENOO,SEPHS1,SEPHS2,SETX,SGK1,SGK3,SGPL1,SHMT1,SHMT2,SHPK,SHPRH,SIGMAR1,SIK1,SIK2,SIK3,SLC19A1,SLC22A5,SLC27A2,SLC27A3,SLC27A5,SLC46A1,SLC6A4,SLFN11,SLFN12,SLFN12L,SLFN13,SLFN14,SLFN5,SLK,SMARCA1,SMARCA2,SMARCA4,SMARCA5,SMARCAD1,SMARCAL1,SMC1A,SMC2,SMC3,SMC4,SMC5,SMC6,SMCHD1,SMG1,SMO,SNRK,SNRNP200,SPAST,SPATA5,SPATA5L1,SPG7,SPHK2,SPTLC1,SPTLC2,SRC,SRCAP,SRP54,SRPK1,SRPK2,SRR,SRXN1,STARD9,STING1,STK10,STK11,STK16,STK17A,STK17B,STK19,STK24,STK25,STK26,STK3,STK31,STK32C,STK33,STK35,STK36,STK38,STK38L,STK39,STK4,STK40,STRADA,STRADB,SUCLA2,SUCLG2,SUPV3L1,SUV39H2,SWAP70,SYK,SYN3,TAF1,TAOK1,TAOK2,TAOK3,TAP2,TARS1,TARS2,TARS3,TBCK,TBK1,TCN1,TCN2,TCP1,TDG,TDRD12,TDRD9,TEC,TENT2,TENT4A,TEP1,TESK1,TESK2,TEX14,TGFBR1,TGFBR2,THG1L,THNSL2,THRAP3,TIMM44,TK1,TK2,TKFC,TLK1,TLK2,TLR7,TLR8,TNIK,TNK1,TNK2,TOP1,TOP2A,TOP2B,TOR1A,TOR1B,TOR2A,TOR3A,TOR4A,TP53,TP53RK,TPK1,TPMT,TRAP1,TRIB3,TRIO,TRIP13,TRIT1,TRMU,TRNT1,TRPM4,TRPM7,TRPV1,TSSK6,TTBK2,TTF2,TTK,TTL,TTLL1,TTLL11,TTLL12,TTLL3,TTLL4,TTLL5,TTLL7,TTLL9,TTN,TUT1,TWF1,TWF2,TWNK,TXK,TYK2,TYMS,UBA1,UBA2,UBA3,UBA5,UBA6,UBA7,UBE2A,UBE2B,UBE2C,UBE2D1,UBE2D2,UBE2D3,UBE2D4,UBE2E1,UBE2E2,UBE2E3,UBE2F,UBE2G1,UBE2G2,UBE2H,UBE2I,UBE2J1,UBE2J2,UBE2K,UBE2L3,UBE2M,UBE2N,UBE2O,UBE2Q1,UBE2Q2,UBE2QL1,UBE2R2,UBE2S,UBE2T,UBE2W,UBE2Z,UBE4B,UCK1,UCK2,UCKL1,UHMK1,ULK1,ULK2,ULK3,ULK4,UPF1,VARS2,VCP,VDR,VPS4A,VPS4B,VRK1,VRK2,VRK3,VWA8,WARS1,WARS2,WEE1,WNK1,WNK2,WNK4,WRN,WRNIP1,XPR1,XRCC2,XRCC3,XRCC5,XRCC6,XYLB,YARS1,YARS2,YES1,YME1L1,YTHDC2,ZAP70,ZRANB3</t>
  </si>
  <si>
    <t>GO:0005615</t>
  </si>
  <si>
    <t>A1BG,A2M,AARS1,AASDHPPT,ABCA3,ABCB1,ABCB11,ABCB4,ABCB6,ABCC1,ABHD14B,ABHD8,ABI1,ACAT1,ACAT2,ACE,ACLY,ACO1,ACOT7,ACP1,ACP2,ACSL4,ACSM1,ACTA2,ACTB,ACTG1,ACTN1,ACTN4,ACTR1A,ACTR1B,ACTR2,ACTR3,ACTR3B,ACTR3C,ACY1,ACY3,ADA,ADA2,ADAM10,ADAM15,ADAM9,ADAMTS13,ADCY1,ADGRB1,ADGRE5,ADGRG1,ADGRV1,ADH5,ADM,ADNP,ADPRH,ADSS2,AEBP1,AGA,AGAP2,AGO2,AGRN,AHCTF1,AHCY,AHCYL1,AHNAK,AHSA1,AIFM2,AIMP1,AK1,AK2,AKR1A1,AKR1B1,AKR1C3,AKR7A2,AKR7L,ALAD,ALCAM,ALDH1A1,ALDH1L2,ALDH2,ALDH3B1,ALDH7A1,ALDH8A1,ALDH9A1,ALDOA,ALDOC,ALOX12,ALOX5,ALPL,ALYREF,AMH,AMN,AMY2A,AMY2B,ANG,ANGPT1,ANGPTL6,ANKFY1,ANO6,ANP32B,ANPEP,ANXA1,ANXA11,ANXA2,ANXA2P2,ANXA3,ANXA4,ANXA5,ANXA6,ANXA7,AP1M1,AP2M1,AP4M1,APAF1,APEH,APLP2,APOBR,APOD,APOL1,APOL4,APOO,APP,APPL1,APPL2,APRT,AREG,ARF1,ARF3,ARF4,ARF5,ARF6,ARHGAP1,ARHGDIA,ARHGDIB,ARHGEF12,ARHGEF18,ARL15,ARL3,ARL6,ARL8A,ARL8B,ARMC9,ARPC1A,ARPC1B,ARPC2,ARPC3,ARPC4,ARPC5,ARPC5L,ARRDC1,ARSA,ARSB,ARSG,ASAH1,ASAH2,ASL,ATAD2,ATIC,ATP1A1,ATP1B1,ATP1B3,ATP2B1,ATP5F1A,ATP5F1B,ATP5PF,ATP6AP1,ATP6AP2,ATP6V0A1,ATP6V0C,ATP6V0D1,ATP6V1A,ATP6V1B2,ATP6V1C1,ATP6V1D,ATP6V1E1,ATP6V1F,ATP6V1G1,ATP6V1H,ATP8A1,ATRN,ATXN10,AUP1,AXL,B2M,B3GAT3,B3GNT8,B4GALT1,B4GALT3,B4GAT1,BAG6,BAIAP2,BAIAP2L1,BASP1,BAX,BCAS1,BCR,BDH2,BHLHB9,BLMH,BLOC1S1,BLVRA,BLVRB,BMP1,BMP6,BMP7,BMP8A,BMPR2,BPGM,BPTF,BRK1,BROX,BSG,BST1,BST2,BTD,BTG2,BTN1A1,C11orf54,C17orf80,C19orf18,C1GALT1C1,C1QA,C1QB,C1QBP,C1QTNF3,C1QTNF6,C1R,C1RL,C1S,C3orf33,C5,C9orf72,CA2,CAB39,CACYBP,CAD,CALR,CAMK4,CAMP,CAND1,CANT1,CANX,CAP1,CAPG,CAPN1,CAPN2,CAPN5,CAPN7,CAPNS1,CAPZA1,CAPZA2,CAPZB,CARD11,CARMIL1,CAT,CBLN3,CBR1,CBR3,CC2D1A,CCDC180,CCL17,CCL20,CCL22,CCL28,CCL3,CCL3L1,CCL4,CCL5,CCN2,CCT2,CCT3,CCT4,CCT5,CCT6A,CCT7,CCT8,CD101,CD109,CD14,CD180,CD19,CD1A,CD1C,CD1D,CD22,CD248,CD274,CD2AP,CD300A,CD36,CD37,CD38,CD40,CD40LG,CD44,CD46,CD47,CD48,CD53,CD55,CD58,CD59,CD63,CD70,CD74,CD79B,CD81,CD82,CD86,CD9,CDC37,CDC42,CDC42BPA,CDC42BPB,CDH1,CDK1,CDK13,CDK5RAP2,CDKL1,CDNF,CEACAM1,CEL,CEMIP2,CEP164,CEP250,CES1,CES2,CES3,CES4A,CETP,CFAP20,CFAP70,CFD,CFL1,CFL2,CFP,CHAD,CHCHD3,CHEK1,CHI3L2,CHID1,CHIT1,CHL1,CHMP1A,CHMP1B,CHMP2A,CHMP2B,CHMP3,CHMP4B,CHMP5,CHMP6,CHP1,CHST14,CIB1,CIB2,CILP,CKAP4,CKB,CKLF,CLCF1,CLEC11A,CLEC18A,CLEC18B,CLEC3B,CLIC1,CLIC3,CLIC4,CLIC5,CLN5,CLTC,CLTCL1,CLTRN,CLU,CMPK1,CMTM1,CMTM3,CMTM5,CMTM7,CNDP2,CNKSR2,CNOT1,CNP,CNTF,CNTLN,COASY,COBLL1,COCH,COL18A1,COL19A1,COL1A1,COL1A2,COL24A1,COL28A1,COL4A2,COL4A3,COL4A4,COL5A1,COL5A2,COL6A2,COL7A1,COL8A2,COL9A2,COL9A3,COLQ,COMT,COPA,COPS8,CORO1A,CORO1B,COTL1,CPA3,CPAMD8,CPD,CPM,CPNE1,CPNE2,CPNE3,CPNE5,CPNE8,CPQ,CPVL,CPXM1,CR1,CR2,CRB2,CRB3,CREB5,CREG1,CRELD2,CRHBP,CRISPLD2,CRK,CROCC,CRTAP,CRTC2,CRYL1,CRYM,CRYZ,CS,CSE1L,CSF1,CSK,CSNK2B,CSRP1,CST3,CST7,CSTA,CSTB,CTBS,CTDSP1,CTDSPL,CTH,CTNNB1,CTNND1,CTNS,CTRL,CTSA,CTSB,CTSC,CTSD,CTSF,CTSH,CTSK,CTSL,CTSO,CTSS,CTSW,CTSZ,CUBN,CUL3,CUL4B,CUTA,CXCL10,CXCL16,CXCL5,CXCL8,CXCL9,CXCR4,CYB5R1,CYBRD1,CYFIP1,CYFIP2,CYP2J2,CYSTM1,DAG1,DARS1,DBI,DBNL,DCTN2,DCXR,DDAH2,DDB1,DDT,DDTL,DDX11,DDX19B,DDX23,DDX3X,DDX5,DEFA1B,DEFA3,DHH,DHX36,DICER1,DIP2B,DIPK2A,DLG1,DLG3,DMXL2,DNAJA1,DNAJA2,DNAJB1,DNAJB9,DNAJC13,DNAJC3,DNAJC7,DNAJC9,DNASE1,DNASE2,DNHD1,DNM1,DNM2,DNM3,DNPEP,DNPH1,DOCK10,DOCK2,DOP1B,DPP3,DPP4,DPP7,DPYSL2,DSC2,DSCAML1,DSG2,DSP,DSTN,DUT,DYNC1H1,DYNC2H1,DYSF,EBI3,ECE1,ECH1,ECM1,EDN1,EEA1,EEF1A1,EEF1G,EEF2,EFEMP2,EFNB1,EGF,EHD1,EHD4,EIF2A,EIF2S1,EIF2S3,EIF3B,EIF3E,EIF3H,EIF3I,EIF4A1,EIF4E,EIF6,ELFN2,ELOA,EMILIN1,EML5,ENDOD1,ENG,ENO1,ENO2,ENO3,ENOX2,ENPP1,ENPP2,ENPP3,ENPP4,ENTPD1,ENTPD6,EPB41L2,EPHB1,EPHB4,EPHX2,EPS8,EPS8L1,EPS8L2,ERAP1,ERBB3,EREG,ERMN,ERP44,ESD,ESF1,EXOSC9,EXT2,EZR,F11R,F12,F13A1,F8,FABP5,FAH,FAM168B,FAM184A,FAM209A,FAM20A,FAM20C,FAM234A,FAM3C,FAM49B,FAS,FASLG,FASN,FAT1,FBL,FBLN5,FBN1,FBP1,FCER2,FCGBP,FCGR3A,FCGRT,FERMT3,FGF2,FGF9,FGFBP2,FGL2,FGR,FH,FIGNL1,FKBP4,FKBP5,FKRP,FKTN,FLNA,FLNB,FLOT1,FLOT2,FLT1,FLT3LG,FMNL1,FN1,FRK,FRMD4B,FRZB,FSCN1,FTH1,FTL,FUCA1,FUCA2,FURIN,FUT6,FUT8,FUZ,G6PD,GAA,GABRB2,GALK1,GALM,GALNS,GALNT3,GALNT4,GALNT7,GANAB,GAPDH,GARS1,GART,GAS6,GATD1,GATM,GBA,GBE1,GBP6,GCA,GCNT1,GDF11,GDF7,GDF9,GDI2,GDPD3,GEMIN4,GET3,GFPT1,GGACT,GGCT,GGH,GGT1,GH1,GHITM,GIPC1,GK,GLA,GLB1,GLE1,GLG1,GLIPR1,GLIPR1L2,GLIPR2,GLO1,GLOD4,GLRX,GLUL,GM2A,GMDS,GMPPA,GNA11,GNA13,GNAI2,GNAI3,GNAQ,GNAS,GNB1,GNB2,GNB3,GNB4,GNG2,GNG5,GNG7,GNL3,GNLY,GNPDA1,GNPTG,GNRH1,GNS,GOLGA4,GOLGA7,GOLM1,GOT1,GOT2,GP1BA,GPA33,GPC1,GPC2,GPC4,GPD1,GPD1L,GPI,GPLD1,GPM6A,GPR155,GPRC5D,GPX4,GRB2,GREB1,GRHPR,GRIPAP1,GRN,GSDMD,GSN,GSR,GSS,GSTCD,GSTK1,GSTM2,GSTM3,GSTO1,GSTO2,GSTP1,GSTT1,GUSB,H2AC11,H2AC12,H2AC13,H2AC15,H2AC16,H2AC17,H2AC18,H2AC19,H2AC20,H2AC21,H2AC4,H2AC6,H2AC7,H2AC8,H2AJ,H2AW,H2AX,H2AZ1,H2AZ2,H2BC10,H2BC11,H2BC12,H2BC13,H2BC14,H2BC15,H2BC18,H2BC21,H2BC4,H2BC5,H2BC6,H2BC7,H2BC8,H2BC9,H2BS1,H3-3A,H3-3B,H3C1,H3C10,H3C11,H3C12,H3C13,H3C15,H3C2,H3C3,H3C4,H3C6,H3C7,H3C8,H4-16,H4C1,H4C11,H4C12,H4C13,H4C14,H4C15,H4C2,H4C3,H4C4,H4C5,H4C6,H4C8,H4C9,HAMP,HAPLN3,HBA1,HBA2,HBB,HBD,HBEGF,HBG2,HBS1L,HDGF,HDHD2,HDLBP,HEBP1,HEBP2,HEXA,HEXB,HFE,HGD,HGF,HGS,HID1,HILPDA,HINT1,HIRA,HLA-A,HLA-DRA,HLA-DRB1,HLA-DRB5,HLA-H,HMCN1,HMGB1,HMGB2,HMGN2,HMOX1,HNMT,HNRNPA1,HNRNPA2B1,HNRNPC,HNRNPK,HNRNPL,HNRNPM,HP,HPGD,HPRT1,HSP90AA1,HSP90AB1,HSP90B1,HSPA13,HSPA1A,HSPA2,HSPA4,HSPA5,HSPA6,HSPA7,HSPA8,HSPA9,HSPB1,HSPD1,HSPE1,HSPG2,HSPH1,HUWE1,HYOU1,IARS1,ICAM1,ICAM3,ICOSLG,IDE,IDH1,IDH2,IDUA,IFNG,IGF2R,IGFALS,IGFBP4,IGFBP7,IGHV1OR15-1,IGLL1,IGLL5,IGSF8,IHH,IL10,IL12A,IL12B,IL15,IL15RA,IL16,IL18,IL18BP,IL1A,IL1B,IL1RN,IL23A,IL32,IL4R,IL5RA,IL6,IL6R,IL6ST,IL7,IL9R,IMPDH2,INSL3,INSR,INTS11,IQCB1,IQCG,IQGAP1,IQGAP2,IRAK4,IRF2BPL,IRF6,IST1,ITCH,ITFG1,ITGA1,ITGA2B,ITGA3,ITGA4,ITGAL,ITGAM,ITGAV,ITGB1,ITGB2,ITGB3,ITGB4,ITGB5,ITGB7,ITIH1,ITIH4,ITM2B,ITM2C,ITSN2,JADE2,JAM3,JCHAIN,JUP,KALRN,KARS1,KAT2A,KDM4D,KDSR,KHK,KIAA0556,KIAA1324,KIF3A,KIF3B,KIFC3,KIT,KLHL17,KLK1,KLK2,KLKB1,KMO,KPNB1,KRIT1,KRT10,KRT18,KRT5,KRT8,LAMA5,LAMB2,LAMC1,LAMP1,LAMP2,LAMTOR1,LAMTOR3,LAP3,LAT2,LCAT,LCK,LCN2,LCP1,LDHA,LDHB,LDLR,LGALS1,LGALS3,LGALS3BP,LGALS4,LGALS8,LGALS9,LGMN,LGR6,LILRB2,LILRB4,LIME1,LIN7A,LINGO3,LMAN1,LMAN2,LOXL2,LOXL3,LRG1,LRIG1,LRIG2,LRIG3,LRRC17,LRRC24,LRRC32,LRRC57,LRRK2,LRRN1,LSP1,LSR,LTA4H,LTB,LTBP2,LTBP4,LTF,LUZP1,LXN,LY75,LY86,LY96,LYN,LYPLA1,LYPLA2,LYZ,MACROH2A1,MAN1A1,MAN1A2,MAN1C1,MAN2A1,MAN2B1,MAN2B2,MANF,MAPKAPK2,MARCKS,MARCKSL1,MARK3,MARS1,MAT2B,MATN1,MBD5,MBLAC2,MCAM,MCF2L,MDGA1,MDH1,MDH2,MDS2,MECP2,MEGF8,MERTK,MEST,METRNL,MFGE8,MFNG,MGAM,MGAT1,MGAT4A,MGAT5,MGRN1,MICA,MID2,MIF,MINK1,MINPP1,MITD1,MLLT3,MME,MMP11,MMP14,MMP17,MMP23B,MMP28,MNDA,MOB1A,MOB1B,MOGS,MON2,MOV10,MOXD1,MPI,MPO,MPP5,MPP6,MPST,MR1,MRPL18,MS4A1,MSN,MSR1,MSRA,MST1,MTAP,MTCL1,MTHFD1,MTHFD2,MTMR11,MTMR2,MTMR4,MTUS1,MUC1,MUC16,MVB12A,MVB12B,MVP,MYDGF,MYH10,MYH11,MYH3,MYH9,MYL12A,MYL12B,MYL6,MYL6B,MYO15A,MYO1C,MYO1D,MYO1E,MYO1G,MYO5A,MYO5B,MYO5C,MYO6,MYOF,N4BP2L2,NAA16,NAA50,NAAA,NAGA,NAGK,NAGLU,NAMPT,NANS,NAPA,NAPB,NAPEPLD,NAPG,NAPRT,NAPSA,NARS1,NAXE,NCKAP1,NCKAP1L,NCL,NCOA3,NCOA5,NCSTN,NDRG1,NDRG2,NDRG3,NDUFAF7,NEBL,NEDD4,NEDD4L,NEDD8,NENF,NIBAN1,NIBAN2,NID1,NIPBL,NIT2,NME1,NME2,NPC1,NPC2,NPEPPS,NPEPPSP1,NQO2,NRAS,NRF1,NRG1,NRP1,NT5C,NT5E,NUCB1,NUCB2,NUDT1,NUDT5,NUDT9,NUMA1,NUTF2,OAS3,OLA1,OLFM1,OSBPL1A,OSCAR,OSM,OTUB1,OVOS,OVOS2,OXSR1,P2RX4,P3H1,P4HB,PA2G4,PABPC1,PABPC1L,PABPC3,PACSIN2,PADI2,PAFAH1B1,PAFAH1B2,PAICS,PAM,PARD6B,PARK7,PARP4,PATJ,PBLD,PCBD1,PCBP1,PCBP2,PCBP3,PCDHGB5,PCLO,PCMT1,PCNA,PCOLCE,PCSK5,PCSK6,PCYOX1,PDCD10,PDCD2,PDCD5,PDCD6,PDCD6IP,PDE8A,PDGFA,PDGFC,PDGFD,PDIA3,PDIA4,PDIA6,PDXK,PDZD7,PDZK1IP1,PEBP1,PEBP4,PECAM1,PEF1,PEPD,PEX1,PF4,PF4V1,PFAS,PFKL,PFKP,PFN1,PFN2,PGA4,PGAM1,PGAM2,PGAM4,PGAP6,PGD,PGK1,PGLS,PGM1,PGM2,PHB,PHGDH,PHPT1,PI16,PI4KA,PIBF1,PIGR,PIK3C2A,PILRA,PIP4K2C,PITPNA,PKD1,PKD1L3,PKD2,PKHD1L1,PKM,PLA2G15,PLA2G6,PLA2G7,PLAA,PLAU,PLBD1,PLBD2,PLCB1,PLCD1,PLCG2,PLD3,PLEC,PLEKHA1,PLEKHA7,PLOD1,PLOD2,PLOD3,PLPP1,PLS1,PLSCR1,PLTP,PLXNA1,PLXNB2,PM20D1,PMPCA,PMVK,PNP,PODXL,POMC,POP1,POTEE,POTEF,POTEKP,PPA1,PPBP,PPFIBP2,PPIA,PPIAL4A,PPIB,PPM1L,PPP1CA,PPP1CB,PPP1R7,PPP2CA,PPP2R1A,PPP2R1B,PPT1,PRCP,PRDX1,PRDX2,PRDX4,PRDX5,PRDX6,PRG2,PRH1,PRH2,PRKACA,PRKACB,PRKAG2,PRKAR2A,PRKAR2B,PRKCA,PRKCB,PRKCD,PRKCH,PRKCI,PRKCZ,PRKRIP1,PRNP,PROC,PROCR,PROS1,PRSS23,PRXL2B,PSAP,PSAT1,PSMA1,PSMA2,PSMA3,PSMA4,PSMA5,PSMA6,PSMA7,PSMA8,PSMB1,PSMB2,PSMB3,PSMB4,PSMB5,PSMB6,PSMB8,PSMC5,PSMC6,PSMD12,PSMD2,PSMD3,PSMD7,PSME1,PSME2,PTBP1,PTER,PTGDS,PTGR1,PTGS1,PTPA,PTPN13,PTPN23,PTPN6,PTPRA,PTPRC,PTPRD,PTPRJ,PTPRO,PTPRS,PTTG1IP,PTX3,PVR,PXDN,PXDNL,PYGB,PYGL,PYGM,QDPR,QPCT,QSOX1,QSOX2,RAB10,RAB11A,RAB11B,RAB11FIP4,RAB13,RAB14,RAB15,RAB19,RAB1A,RAB1B,RAB21,RAB22A,RAB25,RAB27A,RAB27B,RAB29,RAB2A,RAB2B,RAB34,RAB35,RAB3D,RAB3GAP1,RAB43,RAB4A,RAB5A,RAB5B,RAB5C,RAB6A,RAB7A,RAB8A,RAB8B,RAB9A,RAC1,RAC2,RACGAP1,RACK1,RALA,RALB,RALGAPA2,RAN,RAP1A,RAP1B,RAP1GDS1,RAP2B,RAP2C,RAPGEF3,RARS1,RASAL3,RBL2,RBMX,RBSN,RDX,REG1A,RENBP,RETN,REXO5,RFC1,RFTN1,RHEB,RHOA,RHOB,RHOBTB3,RHOC,RHOF,RHOG,RHOQ,RIDA,RIPOR1,RNASE6,RNASET2,RNF11,RNH1,RNLS,RNPEP,RP2,RPE,RPL10A,RPL11,RPL12,RPL14,RPL22,RPL23,RPL23A,RPL24,RPL26,RPL26L1,RPL27,RPL28,RPL3,RPL30,RPL31,RPL34,RPL35A,RPL37A,RPL39,RPL4,RPL5,RPLP0,RPLP2,RPS11,RPS13,RPS14,RPS15A,RPS16,RPS18,RPS19,RPS2,RPS20,RPS25,RPS26,RPS27A,RPS28,RPS29,RPS3,RPS3A,RPS4X,RPS5,RPS8,RPS9,RPSA,RRAS,RRAS2,RREB1,RSU1,RTN3,RTN4R,RUSC2,RUVBL1,RUVBL2,RYR1,S100A10,S100A11,S100A13,S100A4,S100A6,S100A8,S100A9,S100B,SAAL1,SAFB2,SAMM50,SARS1,SAT2,SCAMP2,SCAMP3,SCARB1,SCARB2,SCIN,SCN11A,SCPEP1,SCRIB,SCRN2,SDCBP,SDCBP2,SDF2,SDF4,SEC13,SEC14L2,SECTM1,SELENOS,SELP,SEMA3C,SEMA3D,SEMA4A,SEMA4B,SEMA4C,SEMA4D,SEMA4F,SEMA4G,SEMA6A,SEMA6C,SEMA7A,SEPTIN2,SEPTIN7,SERBP1,SERINC2,SERINC5,SERPINA1,SERPINA9,SERPINB1,SERPINB6,SERPINB8,SERPINB9,SERPINC1,SERPINE1,SERPINE2,SERPINF1,SERPINF2,SERPINH1,SERPINI1,SFT2D2,SGSH,SH3BGRL,SH3BGRL3,SH3BP4,SHMT1,SHMT2,SIAE,SIL1,SIPA1L3,SIRPA,SIT1,SLAMF1,SLAMF6,SLC12A2,SLC12A3,SLC12A9,SLC15A2,SLC16A1,SLC1A1,SLC1A4,SLC1A5,SLC20A2,SLC22A13,SLC22A5,SLC23A1,SLC25A1,SLC25A3,SLC26A11,SLC26A2,SLC26A4,SLC27A2,SLC2A1,SLC2A3,SLC2A5,SLC35F6,SLC37A2,SLC38A1,SLC3A1,SLC3A2,SLC44A1,SLC44A2,SLC46A3,SLC4A4,SLC5A5,SLC6A13,SLC7A5,SLC9A1,SLC9A3,SLC9A3R1,SLC9A3R2,SLCO4C1,SLIT1,SLK,SMARCA4,SMC2,SMO,SMOC2,SMPD1,SMPDL3A,SMS,SMURF1,SNAP23,SNCA,SND1,SNF8,SNRPD2,SNX18,SNX3,SNX9,SOD1,SOD2,SOGA1,SOGA3,SORD,SORL1,SPAG9,SPARC,SPAST,SPEN,SPINT1,SPN,SPOCK2,SPON2,SPPL2A,SPTAN1,SPTBN1,SPTBN2,SPX,SQSTM1,SRC,SRGN,SRI,SRPRA,SRSF7,SSBP1,SSC5D,SSH2,SSR4,ST13,ST13P4,ST14,ST3GAL1,ST3GAL6,STAG3,STAMBP,STAU1,STEAP4,STK10,STK11,STK24,STK25,STK26,STMN1,STOM,STRIP1,STX2,STX3,STX4,STX7,STXBP1,STXBP2,STXBP3,STXBP4,SUB1,SUCLA2,SULF2,SUSD2,SVIP,SYAP1,SYNE2,SYNGR2,SYPL1,SYTL1,TAB3,TAF6L,TAFA2,TAGLN2,TALDO1,TAOK1,TARS1,TAX1BP1,TAX1BP3,TBC1D10A,TCN1,TCN2,TCP1,TCTN1,TECTA,TEX14,TFPI,TFRC,TGFB1,TGFB3,TGFBI,TGFBR3,TGM1,TGM2,TGS1,THBD,THBS1,THBS4,THNSL2,THRAP3,TIAM2,TIMM8B,TIMP1,TIMP2,TKFC,TKT,TLE2,TLN1,TLR3,TM7SF3,TM9SF2,TMBIM1,TMC6,TMC8,TMED9,TMEM109,TMEM256,TMEM38A,TMEM59,TMEM63A,TMPRSS13,TNF,TNFAIP2,TNFAIP3,TNFRSF1A,TNFRSF8,TNFSF10,TNFSF12,TNFSF13,TNFSF13B,TNFSF14,TNFSF4,TNFSF8,TNIK,TNPO1,TOLLIP,TOM1,TOM1L2,TOMM70,TOR1A,TOR1B,TOR3A,TPI1,TPM3,TPM4,TPP1,TPRG1L,TPT1,TRIP10,TRMT10A,TSG101,TSPAN3,TSPO,TST,TSTA3,TTBK2,TTC38,TTN,TTYH3,TUBA1A,TUBA4A,TUBB,TUBB1,TUBB2A,TUBB3,TUBB4A,TUBB4B,TUBB6,TUFM,TUT4,TWF2,TWSG1,TXN,TXNDC16,TXNDC17,TXNDC5,TXNRD1,TYK2,UACA,UBA1,UBA52,UBAC1,UBASH3A,UBB,UBC,UBE2D2,UBE2D3,UBE2G1,UBE2N,UBE2V1,UBE2V2,UBL3,UBN2,UBXN6,UEVLD,UFC1,UGDH,UGGT1,UGP2,ULBP2,ULBP3,UMODL1,UPB1,UPK3A,USP14,USPL1,UTP11,UTRN,UTS2,UXS1,VAMP5,VAMP7,VAMP8,VASH1,VASN,VASP,VAT1,VCAN,VCL,VCP,VDAC1,VDAC3,VEGFA,VEGFB,VIL1,VIM,VPREB1,VPREB3,VPS13C,VPS13D,VPS25,VPS28,VPS35,VPS36,VPS37B,VPS37C,VPS4A,VPS4B,VPS50,VSTM1,VTA1,VWF,WARS1,WAS,WASF2,WASL,WDR1,WDR60,WIZ,WLS,WNT10A,WNT16,WNT2B,WNT3,WNT5B,WWP1,WWP2,XCL1,XCL2,XPNPEP1,XPNPEP2,XYLT1,XYLT2,YARS1,YBX1,YES1,YWHAB,YWHAE,YWHAG,YWHAH,YWHAQ,YWHAZ,ZBTB38,ZDHHC1,ZFC3H1,ZMPSTE24,ZNF177,ZNF446,ZNF486,ZNF559-ZNF177,ZNF649,ZNHIT6,ZP3,ZSWIM5</t>
  </si>
  <si>
    <t>GO:0033646</t>
  </si>
  <si>
    <t>BICD1,CNOT7,FMR1,GBP2,GBP4,GBP6,GBP7,LMAN1,PF4,PI4KA,RAB29,SCO1,TOP2A,TOP2B</t>
  </si>
  <si>
    <t>GO:0030212</t>
  </si>
  <si>
    <t>ABCC5,AKT1,AP2A1,CD44,CEMIP2,CHP1,CLTC,EGF,FGF2,GUSB,HAS3,HEXA,HEXB,HGF,HMMR,HYAL2,HYAL3,IL15,IL1B,ITIH1,ITIH4,NFKB1,PIM1,SLC9A1,SMPD3,TGFB1</t>
  </si>
  <si>
    <t>GO:0031226</t>
  </si>
  <si>
    <t>ABCA1,ABCB11,ABCB4,ABCC1,ABCC2,ABCC3,ABCC5,ABCC8,ABHD12,ABHD17A,ABHD17B,ABHD6,ACKR2,ACKR4,ACVR1,ACVR1B,ACVR1C,ACVR2A,ACVR2B,ADAM17,ADAM22,ADAM29,ADAM8,ADAM9,ADCY1,ADCY3,ADCY4,ADCY7,ADCY9,ADGRB1,ADGRB2,ADGRD1,ADGRE1,ADGRE2,ADGRE3,ADGRE5,ADGRG1,ADGRG5,ADGRL1,ADIPOR1,ADIPOR2,ADORA3,ADRA2B,ADRB2,AGER,AKAP9,ALCAM,AMIGO1,ANKH,APH1A,APH1B,APP,AQP9,ASAH2,ASGR1,ASIC3,ASIC4,ATP1A1,ATP1A3,ATP1B1,ATP1B3,ATP2A2,ATP2B1,ATP2B4,ATP7B,ATP8B1,ATRN,AXL,BACE1,BCAP29,BCAP31,BFAR,BIRC2,BMPR1A,BMPR2,BOC,BSG,BTLA,BTN1A1,BTN2A1,C3AR1,C5,C5AR1,CACNA1D,CADM3,CALCRL,CALHM1,CALHM2,CALHM6,CALM3,CANX,CAV1,CCR1,CCR2,CCR4,CCR5,CCR6,CCR9,CCRL2,CD14,CD151,CD160,CD163,CD164,CD19,CD1A,CD1C,CD1D,CD2,CD200,CD226,CD24,CD27,CD28,CD300C,CD320,CD33,CD36,CD37,CD3E,CD3G,CD4,CD40,CD40LG,CD44,CD46,CD47,CD48,CD5,CD52,CD53,CD58,CD59,CD6,CD63,CD69,CD70,CD72,CD79B,CD81,CD82,CD83,CD84,CD8A,CD8B,CD9,CD96,CD99,CD99L2,CDHR1,CDON,CEACAM1,CEL,CELSR1,CEMIP2,CHRFAM7A,CHRM4,CHRNA10,CHRNA5,CHRNA6,CHRNB1,CHRNE,CHUK,CLCN2,CLCN3,CLCN4,CLCN5,CLEC1B,CLEC2B,CLEC2D,CLEC4A,CLPTM1,CLSTN1,CLSTN3,CMKLR1,CNIH2,CNR1,CNR2,CNTNAP1,CNTNAP2,CPLX3,CPT1C,CR1,CSF1R,CSF2RA,CSF2RB,CSF3R,CTLA4,CTTN,CX3CR1,CXCR2,CXCR3,CXCR5,CXCR6,CYBA,CYBB,CYSLTR1,CYSLTR2,DAGLA,DCBLD2,DDR2,DEGS1,DIABLO,DLG1,DLG3,DLG4,DLL1,DRD4,EBI3,EBP,EDA,EDA2R,EFNA3,EFNA4,EFNB1,EFNB2,EMB,EMILIN1,ENPP1,ENPP7,ENTPD1,EPHA10,EPHA2,EPHA4,EPHB1,EPHB2,EPHB3,EPHB4,EPHB6,EPOR,EPS8,ERBB2,ERBB3,EREG,ESYT2,EVI2B,F2R,F2RL1,FADS2,FASLG,FAT1,FCAR,FCER1A,FCER1G,FCER2,FCGR2B,FFAR1,FFAR2,FGFR1,FGFR4,FLOT2,FLT1,FLT3,FLT3LG,FLVCR1,FOLR2,FOLR3,FRS2,FXYD6,FZD5,FZD6,GABRB2,GABRR2,GAL3ST1,GJA3,GLRA3,GNRHR2,GOLM1,GP1BA,GP9,GPA33,GPC1,GPC2,GPC4,GPER1,GPM6A,GPR137B,GPR15,GPR174,GPR18,GPR183,GPR19,GPR25,GPR34,GPR35,GPR52,GPR55,GPR65,GPR75,GRIK3,GRIK4,GRIN2B,GRM2,GRPR,GYPC,GYPE,HAS3,HBEGF,HCAR3,HCN2,HCN3,HFE,HLA-DPA1,HLA-DQA1,HLA-DQA2,HLA-DRA,HLA-H,HRH2,HS3ST3B1,HS6ST1,HTR3A,HTRA2,HVCN1,HYAL2,ICAM1,ICAM2,ICAM3,ICAM4,ICAM5,ICOS,IFNAR1,IFNAR2,IFNGR1,IFNGR2,IFNLR1,IGF1R,IGF2R,IGSF6,IKBKB,IL10RB,IL11RA,IL12RB1,IL12RB2,IL13RA1,IL17RA,IL17RB,IL18R1,IL18RAP,IL1R1,IL1RAP,IL23R,IL27RA,IL2RA,IL2RB,IL2RG,IL4R,IL6,IL6R,IL6ST,IL9R,INSR,IRAK1,IRS1,ITGA1,ITGA10,ITGA2,ITGA2B,ITGA3,ITGA4,ITGA5,ITGA6,ITGA7,ITGA9,ITGAD,ITGAE,ITGAL,ITGAM,ITGAV,ITGAX,ITGB1,ITGB2,ITGB3,ITGB4,ITGB5,ITGB7,ITPR3,JAG1,JAG2,JAM2,JAM3,JTB,KCNA2,KCNA3,KCNA6,KCNAB2,KCNC3,KCNC4,KCND1,KCNE3,KCNG1,KCNH2,KCNH3,KCNH4,KCNH8,KCNIP2,KCNJ1,KCNJ10,KCNJ11,KCNJ14,KCNJ2,KCNJ3,KCNK6,KCNK7,KCNMA1,KCNMB3,KCNMB4,KCNN4,KCNQ1,KCNQ2,KCNQ5,KCNS3,KIAA1324,KIR2DL3,KIR2DS4,KIR3DL2,KISS1R,KIT,KLRC2,KLRF1,KLRK1,KTN1,LAMP1,LAPTM5,LDLR,LGR4,LGR5,LGR6,LILRA2,LILRA4,LILRB2,LILRB3,LMAN2,LMBR1L,LMTK2,LNPEP,LPAR2,LPAR3,LPAR6,LRFN1,LRFN3,LRFN4,LRMP,LRP1,LRP12,LRRC32,LRRC4,LRRC70,LRRC8A,LRRC8B,LRRC8C,LRRC8D,LTB4R,LTB4R2,LTK,LY75,LY96,LYN,M6PR,MAEA,MAG,MAGT1,MARCO,MC1R,MCOLN1,MDGA1,MEP1B,MERTK,MET,MFSD12,MFSD2A,MICA,MIEN1,MIGA1,MIGA2,MILR1,MMD,MME,MMP14,MOSPD2,MPZL1,MRC1,MS4A1,MSR1,MST1R,MUC1,NCF1,NCF1B,NCF1C,NCF2,NCF4,NCKAP1L,NCR3,NCSTN,NECTIN1,NECTIN3,NEO1,NETO1,NGFR,NINJ2,NKG7,NLGN2,NLGN3,NLGN4X,NLGN4Y,NMUR1,NOTCH2,NOXA1,NPC1,NPC1L1,NPR2,NPTN,NRCAM,NRG1,NRP1,NRP2,NTNG1,NTNG2,NTRK2,OPN3,OPRL1,ORAI1,P2RX1,P2RX4,P2RX5,P2RX6,P2RX7,P2RY1,P2RY10,P2RY11,P2RY8,PACC1,PCDH1,PCDH19,PCDH9,PCDHB10,PCDHB11,PCDHB13,PCDHB14,PCDHB18P,PCDHB2,PCDHB9,PCDHGA1,PCDHGA10,PCDHGA11,PCDHGA12,PCDHGA2,PCDHGA3,PCDHGA4,PCDHGA5,PCDHGA6,PCDHGA7,PCDHGA9,PCDHGB1,PCDHGB2,PCDHGB3,PCDHGB4,PCDHGB5,PCDHGB6,PCDHGB7,PCDHGC3,PCDHGC4,PCDHGC5,PDGFRB,PERP,PGAP6,PGRMC1,PHB,PHEX,PI4K2A,PIGR,PILRB,PKD1,PKD2,PLAUR,PLGRKT,PLPP1,PLPP2,PLPP3,PLPP5,PLPPR2,PLSCR1,PLXNA1,PLXNA2,PLXNA3,PLXNA4,PLXNB1,PLXNB2,PLXNC1,PLXND1,PODXL,PODXL2,PORCN,PRNP,PROCR,PSEN1,PSEN2,PSENEN,PTAFR,PTGER2,PTGIR,PTK2B,PTPRA,PTPRC,PTPRD,PTPRJ,PTPRK,PTPRM,PTPRN2,PTPRO,PTPRS,PTPRU,RAPGEF2,RASA3,RASGRP3,RCE1,RET,RGMB,RHBDL1,RHD,RNF31,RNF43,ROBO1,ROM1,ROR1,ROR2,RTN4R,RXYLT1,RYK,RYR1,S1PR1,S1PR3,S1PR4,SACM1L,SAMD8,SCARB1,SCN11A,SCN1B,SCN2A,SCN3A,SCN4A,SCN5A,SCN8A,SCN9A,SCRIB,SDCBP,SELL,SELP,SELPLG,SEMA3C,SEMA3D,SEMA4A,SEMA4B,SEMA4C,SEMA4D,SEMA4F,SEMA4G,SEMA6A,SEMA6C,SEMA7A,SGCB,SGCE,SGMS1,SGMS2,SHANK2,SHISA8,SIGLEC6,SIGLEC7,SIGLEC9,SIGMAR1,SIRPA,SIRPB1,SIT1,SLC10A7,SLC11A1,SLC11A2,SLC12A2,SLC12A3,SLC12A4,SLC12A6,SLC12A7,SLC14A1,SLC14A2,SLC15A2,SLC16A1,SLC16A10,SLC16A11,SLC16A13,SLC16A3,SLC16A4,SLC16A5,SLC16A6,SLC16A7,SLC17A5,SLC19A1,SLC1A1,SLC1A4,SLC1A5,SLC20A1,SLC20A2,SLC22A1,SLC22A13,SLC23A1,SLC23A2,SLC24A1,SLC24A3,SLC24A4,SLC25A11,SLC25A13,SLC25A14,SLC25A3,SLC25A4,SLC25A5,SLC26A11,SLC26A2,SLC26A4,SLC26A6,SLC26A7,SLC27A1,SLC29A1,SLC29A2,SLC2A1,SLC2A12,SLC2A13,SLC2A3,SLC2A5,SLC2A6,SLC2A8,SLC30A1,SLC30A5,SLC31A1,SLC31A2,SLC33A1,SLC35A1,SLC38A1,SLC38A2,SLC38A5,SLC38A6,SLC39A10,SLC39A14,SLC39A4,SLC39A6,SLC39A8,SLC3A1,SLC40A1,SLC43A1,SLC4A11,SLC4A2,SLC4A3,SLC4A4,SLC4A5,SLC4A7,SLC4A8,SLC52A2,SLC5A3,SLC5A6,SLC6A12,SLC6A13,SLC6A4,SLC6A6,SLC6A8,SLC6A9,SLC7A1,SLC7A6,SLC7A7,SLC7A8,SLC7A9,SLC8A1,SLC8A3,SLC9A1,SLCO3A1,SLCO4A1,SLCO4C1,SLCO5A1,SLMAP,SMPD2,SNAP25,SORBS1,SORL1,SPN,SPTB,SSPN,SSTR3,ST14,ST3GAL5,STAB1,STEAP1,STIM1,STOM,STX1A,STX8,STXBP5,SUMO1,SYNJ2BP,SYPL1,SYT11,TAS1R1,TAS1R3,TBXA2R,TCIRG1,TENM1,TENM4,TFR2,TFRC,TGFBR1,TGFBR2,TGFBR3,TGM2,THBD,TLR1,TLR10,TLR2,TLR3,TLR4,TLR6,TM2D1,TM7SF2,TM9SF2,TMBIM6,TMC6,TMC8,TMEM11,TMEM150A,TMPRSS11E,TNF,TNFRSF13B,TNFRSF18,TNFRSF1A,TNFRSF21,TNFRSF25,TNFSF10,TNFSF12,TNFSF4,TNFSF8,TOLLIP,TRABD2A,TRAF2,TRAF3,TRAF5,TRAF6,TRAT1,TREM2,TRO,TRPC1,TRPC6,TRPM1,TRPM2,TRPM4,TRPV1,TRPV2,TRPV3,TSPAN10,TSPAN13,TSPAN14,TSPAN17,TSPAN18,TSPAN2,TSPAN3,TSPAN31,TSPAN32,TSPAN33,TSPAN4,TSPAN5,TSPAN7,TSPAN9,TYROBP,ULBP2,ULBP3,UPK3A,VAMP1,VAMP2,VAMP5,XPR1,YKT6,ZDHHC2,ZNRF3</t>
  </si>
  <si>
    <t>GO:0019900</t>
  </si>
  <si>
    <t>AATF,ABI2,ABL1,ACE,ACSL3,ACTA2,ACTB,ACVR1,ADAM10,ADAM9,ADCY4,ADD2,ADIPOR1,AKAP13,AKAP7,AKT1,ALKAL2,ANGPT1,ANK2,ANKRA2,ANXA5,AP1B1,AP2A1,AP2A2,APC,APPL1,ARHGAP33,ARHGEF7,ARRB1,ARRB2,ATF2,ATF4,ATF5,ATF7,ATG13,ATP1A1,ATP1B1,ATP2B4,AURKA,AURKB,AXIN1,BAD,BAG5,BANK1,BARD1,BCL10,BCL11A,BCL2L1,BCL2L11,BECN1,BICD1,BLNK,BMPR2,BORA,BRSK1,BTG1,C1QBP,CAB39,CACNB3,CACUL1,CADM4,CADPS,CALM1,CALM2,CALM3,CAMK2N1,CARD16,CASP1,CASP9,CASS4,CAV1,CAVIN2,CBL,CBLB,CCDC88A,CCNA2,CCNB1,CCNB2,CCNB3,CCND1,CCND2,CCND3,CCNE1,CCNE2,CCNF,CCNG1,CCNG2,CCNI,CCNI2,CCNJ,CCNK,CCNT1,CCNY,CCNYL1,CD160,CD2,CD226,CD24,CD247,CD28,CD3E,CD4,CD8A,CDC25A,CDC25B,CDC37,CDC42,CDC5L,CDC6,CDK12,CDK13,CDK5,CDK5R1,CDK5RAP1,CDK5RAP2,CDK5RAP3,CDK9,CDKN1A,CDKN1B,CDKN2A,CDKN2B,CDKN2C,CDKN2D,CEACAM1,CEBPA,CEBPB,CENPJ,CEP152,CEP250,CEP68,CHEK2,CHP1,CIB1,CIR1,CKS1B,CKS2,CLTC,CNOT9,CNPPD1,CNTLN,CPNE3,CRK,CRY1,CSK,CTBP2,CTNNB1,CTNND1,CYLD,DAB2IP,DACT1,DAXX,DAZAP2,DBF4B,DCTN1,DCTN2,DGKQ,DLG1,DLG3,DLG4,DNAJC3,DNM1,DNM2,DOCK4,DOK2,DOK7,DSP,DUSP1,DUSP10,DUSP12,DUSP19,DUSP2,DUSP22,DUSP3,DVL1,DVL2,E2F1,EEF1A1,EEF1A2,EEF2,EIF3A,ELAVL1,ELMO2,EPHA4,ERCC6L2,ERRFI1,ESR1,EXOC2,EZR,FAF1,FAM83D,FAM83H,FAS,FBXO5,FBXO7,FBXW5,FCRL3,FEZ1,FGFR1OP,FGR,FIZ1,FLNA,FLT3LG,FNTA,FOXM1,FOXO3,FRS2,FZD5,GAB2,GADD45A,GAS6,GCH1,GCN1,GCSAM,GLRX3,GOLGA2,GRB14,GRB2,GRB7,GRK5,GSK3A,GSK3B,GSKIP,GSTP1,GYS1,HCLS1,HDAC4,HDAC5,HDAC7,HDAC9,HIF1A,HINT1,HNRNPA0,HSF1,HSP90AA1,HSP90AB1,HSP90AB4P,HSPB1,HTT,HYAL2,IBTK,IFNAR2,IGSF9B,IKBKB,IL12RB2,IL15RA,IL31RA,ILK,INKA1,INKA2,IQGAP1,IRS1,IRS2,ITGAV,ITGAX,ITGB1BP1,ITGB2,JAK2,JAKMIP1,JAKMIP2,JAKMIP3,JTB,JUP,KAT2B,KCNQ1,KIF11,KIF13B,KIF14,KIF1B,KIF20A,KIF5B,KIZ,KSR1,LAPTM4B,LAT,LATS1,LAX1,LCK,LDHA,LDHB,LIME1,LIMS1,LIPE,LLGL1,LRRC14,MACROH2A1,MAD2L2,MAG,MAML1,MAP2K3,MAP2K4,MAP2K6,MAP2K7,MAP3K1,MAP3K11,MAP3K12,MAP3K13,MAP3K2,MAP3K5,MAP3K7,MAP4K2,MAPK1,MAPK14,MAPK6,MAPK7,MAPK8IP2,MAPK8IP3,MAPKAP1,MAPKAPK2,MAPKAPK3,MAPKAPK5,MAPRE1,MAPRE2,MAPRE3,MARCKS,MAVS,MEF2A,MICAL1,MICALCL,MIDN,MLKL,MOB1B,MSH2,MSN,MST1,MTCP1,MTOR,MVP,MYOM2,NBEA,NBR1,NCK1,NEDD9,NEFH,NEK6,NEK9,NELL2,NFATC1,NIN,NISCH,NOD2,NPM1,NR3C1,NR4A3,NRG1,NRP1,NSF,OPA1,OXSR1,PAK1,PAK2,PAM,PARD6A,PARD6B,PARK7,PARN,PARP1,PARP16,PCNA,PDCD10,PDE3B,PDE8A,PDGFRB,PDLIM5,PDPK1,PEBP1,PER1,PER3,PFKFB1,PFKFB2,PFKL,PFKM,PGAM1,PICK1,PIFO,PIH1D1,PIK3IP1,PIK3R1,PIK3R2,PIN1,PINK1,PIP5K1A,PITPNM1,PITPNM2,PITPNM3,PJA2,PKD1,PKIA,PKN1,PKP2,PLA2G6,PLCG1,PLEK,PLK1,POLA1,PPEF2,PPM1D,PPME1,PPP1CB,PPP1CC,PPP1R12A,PPP1R12B,PPP1R12C,PPP1R15A,PPP2R5A,PRAM1,PRC1,PRDX3,PRKAB1,PRKAB2,PRKACA,PRKAG1,PRKAG2,PRKAR1A,PRKAR1B,PRKAR2A,PRKAR2B,PRKCB,PRKCD,PRKCSH,PRKCZ,PRKD2,PRKN,PRKRIP1,PRMT1,PRR7,PTAFR,PTEN,PTK2,PTK2B,PTPN1,PTPN11,PTPN2,PTPN22,PTPN23,PTPN6,PTPRC,PTPRJ,PTPRK,PXN,QARS1,RAB11FIP2,RAB8A,RAC1,RAC2,RACGAP1,RACK1,RAD23A,RAD9A,RAF1,RARA,RASGRP3,RB1,RB1CC1,RBBP6,RCC2,RELA,RELB,RFFL,RGCC,RGS14,RHEB,RHOA,RHOB,RHOBTB1,RHOBTB2,RHOBTB3,RHOC,RHOF,RHOG,RHOH,RHOQ,RHOU,RICTOR,RND1,RNF138,RNF41,ROR2,RPS19,RPS3,RPS6,RPS6KA3,RPS7,RPTOR,SASH1,SCN5A,SGO1,SH2B1,SH2B2,SH3RF1,SHC1,SIK1,SIKE1,SIRPA,SIRT1,SIT1,SKAP1,SKI,SLC12A2,SLC12A4,SLC12A7,SLC2A1,SMAD1,SMAD3,SMCR8,SNAI1,SOCS1,SOCS5,SOX9,SP100,SPAG9,SPDYE1,SPDYE16,SPDYE2B,SPDYE5,SPRED1,SPRED2,SPRY2,SQSTM1,SRC,SREBF1,SRSF2,SRSF5,STAP1,STAT3,STING1,STK11IP,STK38,STK39,STRADA,STRIP1,STUB1,STX17,STX1A,STX1B,STXBP1,SUFU,SV2A,SYK,TAB1,TAOK2,TAX1BP1,TBC1D14,TBL2,TCF3,TCF7L2,TCL1A,TCL1B,TDG,TELO2,TESK1,TEX14,TGFBR2,TIAM1,TICAM1,TIRAP,TNFAIP3,TNIP1,TNIP2,TOB1,TOLLIP,TOM1L2,TOP2A,TOP2B,TP53,TP73,TPCN2,TPR,TPRKB,TPX2,TRADD,TRAF2,TRAF3,TRAF4,TRAF6,TRAP1,TRAT1,TREM2,TRIB1,TRIB2,TRIB3,TRIM22,TRIM5,TRIP4,TRIP6,TTC28,TTN,TUBA4A,TWF2,UBQLN1,USF1,USP37,UTRN,VDAC1,VRK1,VRK2,WARS1,WAS,WDCP,WDR45,WNK1,WWC1,WWC2,WWC3,YWHAG,YWHAZ,ZBTB4,ZC3HC1,ZFP36,ZPR1</t>
  </si>
  <si>
    <t>GO:0001774</t>
  </si>
  <si>
    <t>AGER,AIF1,APP,ATM,C1QA,C5AR1,CCL3,CLU,CST7,CTSC,FPR2,GRN,IFNG,IFNGR1,IL6,ITGAM,ITGB2,JAK2,JUN,LDLR,LRRK2,NAMPT,NR1D1,PTPRC,SNCA,STAP1,TLR2,TLR3,TLR6,TLR7,TLR8,TNF,TREM2,TRPV1,TYROBP</t>
  </si>
  <si>
    <t>GO:0030502</t>
  </si>
  <si>
    <t>BCOR,CCL3,CCR1,ECM1,ENPP1,HIF1A,PTK2B,RFLNB,SOX9,SRGN,TRPM4</t>
  </si>
  <si>
    <t>GO:0006469</t>
  </si>
  <si>
    <t>ABL1,ADAR,ADARB1,AIDA,AKT1,AKT1S1,APC,BMP7,CAMK2N1,CASP3,CAV1,CBL,CBLB,CD300A,CDK5RAP1,CDK5RAP3,CDKN1A,CDKN1B,CDKN1C,CDKN2A,CDKN2B,CDKN2C,CDKN2D,CEACAM1,CEBPA,CEP85,CHMP6,CHORDC1,CHP1,CIB1,CORO1C,DAB2IP,DBNDD2,DEPTOR,DNAJA1,DNAJC3,DTNBP1,DUS2,DUSP1,DUSP10,DUSP14,DUSP16,DUSP18,DUSP19,DUSP2,DUSP22,DUSP3,DUSP4,DUSP5,DUSP6,DUSP7,DUSP8,DVL1,EPHB2,ERRFI1,FBXO7,FGFR1OP,GADD45A,GADD45B,GBA,GGNBP2,GMFB,GMFG,GNAQ,GPS1,GPS2,GSKIP,GSTP1,HEG1,HEXIM1,HEXIM2,HHEX,HIPK3,HMGCR,HSPB1,HYAL2,IBTK,IFNG,IGF1R,IL1B,ILK,INKA1,INKA2,INPP5K,IPO5,IPO7,IRAK3,ITGB1BP1,ITPRIP,KAT2B,LATS1,LATS2,LAX1,LRP5,LRP6,LYN,MACROH2A1,MBIP,MEN1,MLLT1,MVP,NCK1,NF1,NF2,NPM1,NUP62,PAK2,PAQR3,PARK7,PDCD4,PDPK1,PKIA,PKIG,PKN1,PLK1,PPM1E,PPM1F,PPP2CA,PPP2R1A,PRKAG2,PRKAR1A,PRKAR1B,PRKAR2A,PRKAR2B,PRKCD,PRKRIP1,PSEN1,PTEN,PTK6,PTPN1,PTPN2,PTPN22,PTPN6,PTPRC,PTPRJ,PYCARD,QARS1,RACK1,RB1,RGS14,RGS2,RGS3,RPTOR,RTRAF,SH3BP5,SH3BP5L,SIRT1,SMCR8,SMPD1,SMYD3,SNX6,SOCS1,SOCS3,SOCS4,SOCS5,SORL1,SPRED1,SPRED2,SPRY1,SPRY2,SPRY3,STK38,TAF7,TAOK3,TARBP2,TESC,TESK1,TFAP4,TNFAIP3,TRIB1,TRIB2,TRIB3,TRIM27,TSC2,TSG101,UBASH3B,VPS25,WARS1,WNK1,WWTR1,YWHAG,ZFYVE28,ZGPAT,ZNF675</t>
  </si>
  <si>
    <t>GO:0044306</t>
  </si>
  <si>
    <t>AAK1,ACTB,ACTG1,AP1S1,AP3D1,ATP6V0D1,BAIAP2,BLVRB,BSN,CABP4,CAD,CPLX3,CRHBP,CYFIP1,DLG4,DMD,ELK1,EPHA4,FMR1,GCH1,GIT1,GLUL,GNRH1,GOT1,GPER1,GRIK3,HCN3,HNRNPR,HSPA8,ILK,ITGA2,ITSN1,KCNA2,KCNA3,KCNA6,KCNAB2,KCNC4,KIAA1107,LRRK2,MACO1,MICAL1,MME,MOB2,NTRK2,OPHN1,P2RX4,PNOC,POLG,PRKCB,PRRT2,PTPN9,PTPRN2,RAB3A,RAB5A,RGS10,RNF40,ROR1,SEPTIN6,SLC9A6,SNCA,SRI,SYNJ1,SYP,SYT1,SYT11,TANC1,TBC1D24,TPRG1L,TSPOAP1,UNC13B,USH2A,VAMP2,VTI1A</t>
  </si>
  <si>
    <t>GO:0016646</t>
  </si>
  <si>
    <t>ALDH1L2,ALDH4A1,BLVRB,CRYM,DHFR,DHFR2,MTHFD1,MTHFD1L,MTHFD2,MTHFD2L,MTHFR,PYCR1,PYCR2,PYCR3,QDPR</t>
  </si>
  <si>
    <t>GO:0031091</t>
  </si>
  <si>
    <t>A1BG,A2M,ACTN1,ACTN4,ALDOA,APLP2,APOOL,APP,CD109,CD36,CD9,CFD,CLU,CYB5R1,EGF,F13A1,F8,FAM49B,FERMT3,FN1,GAS6,GTPBP2,HGF,ITGA2B,ITGB3,LHFPL2,MAGED2,MMRN1,NHLRC2,OLA1,PCYOX1L,PDGFA,PECAM1,PF4,PHACTR2,PPBP,PROS1,QSOX1,SCCPDH,SELP,SERPINA1,SERPINE1,SERPINE2,SERPINF2,SNCA,SPARC,SRGN,STXBP1,STXBP3,SYTL4,TEX264,TGFB1,TGFB3,THBS1,TIMP1,TMSB4X,TMX3,TOR4A,TREML1,VAMP7,VEGFA,VEGFB,VPS33B,VTI1B,VWF</t>
  </si>
  <si>
    <t>GO:0002576</t>
  </si>
  <si>
    <t>A1BG,A2M,ABCC4,ACTN1,ACTN4,ALDOA,ANXA5,APLP2,APOOL,APP,BRPF3,CALM1,CD109,CD36,CD63,CD9,CDC37L1,CFD,CHID1,CLEC3B,CLU,CTSW,CYB5R1,DMTN,ECM1,EGF,ENDOD1,F13A1,F8,FAM3C,FAM49B,FCER1G,FERMT3,FLNA,FN1,GAS6,GTPBP2,HABP4,HGF,ITGA2B,ITGB3,ITIH4,LAMP2,LGALS3BP,LHFPL2,LYN,MAGED2,MANF,MMRN1,NHLRC2,OLA1,P2RX1,PCYOX1L,PDGFA,PECAM1,PF4,PHACTR2,PLEK,POTEKP,PPBP,PROS1,PSAP,QSOX1,RAB27B,SCCPDH,SELP,SERPINA1,SERPINE1,SERPINF2,SOD1,SPARC,SRGN,STXBP1,STXBP2,SYK,SYTL4,TAGLN2,TEX264,TGFB1,TGFB3,THBS1,TIMP1,TLN1,TMSB4X,TMX3,TOR4A,TTN,TUBA4A,VCL,VEGFA,VEGFB,VTI1B,VWF,WDR1</t>
  </si>
  <si>
    <t>GO:0046983</t>
  </si>
  <si>
    <t>ABAT,ABCB10,ABCB9,ABCD1,ABCD2,ABCD3,ABCG1,ABCG2,ABTB2,ACAT1,ACCS,ACOT7,ACSL6,ACTN1,ACTN4,ACVR1,ADA2,ADAM10,ADD1,ADD2,ADH5,ADIPOR1,ADIPOR2,ADRB2,AHR,AHRR,AIFM1,AIMP1,AKT1,ALDH3A2,ALDH5A1,ALG2,ALS2,ANG,ANO5,ANO6,ANO7,ANXA1,ANXA6,AOC3,APOBEC3G,APPL1,APPL2,ARF1,ARID3A,ARNT,ARNTL,ARNTL2,ASGR1,ASMT,ASNS,ATF1,ATF2,ATF3,ATF4,ATF6,ATG7,ATIC,ATM,ATP2A1,ATP5IF1,AURKA,AXIN1,AXL,B2M,BAD,BAK1,BANF1,BARD1,BAX,BCL2,BCL2A1,BCL2L1,BCL2L11,BCL2L2,BECN1,BHLHA15,BHLHB9,BHLHE40,BHLHE41,BID,BLM,BLOC1S6,BMP6,BMPR1A,BNIP3,BNIP3L,BORCS8-MEF2B,BST2,BTBD11,BTRC,BUD23,C1QB,CABYR,CACYBP,CADM1,CADM3,CALCOCO2,CAMK2D,CAMK2G,CANT1,CAPN2,CARD8,CARD9,CARM1,CARS1,CAT,CAV1,CBX1,CBX5,CBY1,CCDC103,CCDC66,CCDC88A,CCL5,CCR2,CD2,CD247,CD3D,CD3E,CD3G,CD4,CD69,CD79A,CD79B,CDA,CDADC1,CDH1,CDH24,CDH26,CDH3,CDHR3,CEACAM1,CEBPA,CEBPB,CEBPD,CEBPE,CEBPG,CELSR1,CENPA,CENPF,CENPS,CENPT,CENPW,CEP131,CEP57,CFLAR,CHEK2,CHKA,CHMP1A,CHMP3,CHMP4A,CHMP4B,CHMP4C,CHRAC1,CHUK,CIB2,CIP2A,CISD2,CITED1,CLCF1,CLCN3,CLIP1,CLN6,CLNS1A,CLOCK,CLTRN,CNOT9,COMMD1,COQ9,CORO1A,CPNE1,CPOX,CPQ,CR2,CRPPA,CRYL1,CRYM,CSF1,CSF1R,CST7,CTNNA1,CTNNB1,CUBN,CUL3,CYBA,CYBB,DAB2IP,DAPK3,DARS2,DAXX,DBI,DCK,DCLRE1B,DDIT3,DEFA3,DGAT2,DGCR8,DGKD,DNM1L,DNPH1,DNTTIP1,DPP4,DPY30,DPYD,DR1,DRAP1,DROSHA,DSCAML1,DVL3,DYNLL1,DYNLL2,E2F1,E2F2,E2F3,E2F4,E2F5,E2F6,E2F8,EBF1,EBF4,ECE1,ECT2,EEA1,EIF2AK1,EIF2AK3,ELAVL1,EMSY,ENG,ENO1,ENO3,ENPP1,EPAS1,EPHX2,EPRS1,ERBB2,ERBB3,ERCC5,ERN1,ERP29,EXO5,EXT1,EXT2,FASN,FBLN5,FBXO4,FBXO7,FBXW11,FCER1G,FGFR1,FGFR1OP,FGFR1OP2,FICD,FLNA,FLOT1,FLOT2,FLT3,FMR1,FSD1,FXR1,FXR2,G6PD,GABPA,GABPB1,GABPB2,GADD45A,GALE,GARS1,GATA3,GBP1,GBP2,GBP3,GBP4,GBP5,GCA,GCH1,GCLC,GCLM,GDF7,GEN1,GGA1,GGCT,GID8,GIMAP7,GIPC1,GLA,GLB1,GLCE,GLDC,GLIPR2,GNPTG,GOLGA5,GOT2,GPD1,GPD1L,GRB14,GRHL1,GRHPR,GRPEL1,GRPEL2,GSS,GSTA4,GSTM1,GSTM2,GSTM3,GSTM4,GSTZ1,GTF2A1,GTF2A2,GYG1,GZMA,H2AB3,H2AC11,H2AC12,H2AC13,H2AC15,H2AC16,H2AC17,H2AC18,H2AC19,H2AC20,H2AC21,H2AC4,H2AC6,H2AC7,H2AC8,H2AJ,H2AW,H2AX,H2AZ1,H2AZ2,H2BC10,H2BC11,H2BC12,H2BC13,H2BC14,H2BC15,H2BC17,H2BC18,H2BC21,H2BC3,H2BC4,H2BC5,H2BC6,H2BC7,H2BC8,H2BC9,H2BS1,H2BU1,H3-3A,H3-3B,H3-5,H3C1,H3C10,H3C11,H3C12,H3C13,H3C15,H3C2,H3C3,H3C4,H3C6,H3C7,H3C8,H4-16,H4C1,H4C11,H4C12,H4C13,H4C14,H4C15,H4C2,H4C3,H4C4,H4C5,H4C6,H4C8,H4C9,HARS2,HES1,HES6,HEXA,HEXB,HGF,HHEX,HIF1A,HIF1AN,HINT3,HIP1,HIP1R,HLCS,HM13,HMCN1,HMG20A,HMG20B,HMGCL,HMGCR,HMGCS1,HMOX1,HNF1B,HOMER2,HPGD,HPRT1,HPS1,HPS4,HPSE,HSD17B4,HSF1,HSF2,HSP90AA1,HSP90AB1,HSPB1,ICE1,ID1,ID2,ID3,IDE,IDH1,IKBKB,IKBKG,IKZF2,IKZF3,IL10,IL12A,IL12B,IL6R,IL6ST,IMPA1,IMPA2,INPP5F,IRAK1,IRAK2,IRAK3,IRF3,ITGA2,ITGA3,ITGA4,ITGAL,ITGAM,ITGAX,ITGB1,ITGB2,JAM2,JAM3,JAML,JCHAIN,JDP2,JMJD6,JUN,JUP,KARS1,KATNA1,KATNB1,KCNH2,KEAP1,KHDRBS2,KIF20B,KIF9,KIT,KLHL7,KLRK1,KMT2A,KRT10,KYAT1,KYAT3,KYNU,LCN2,LDB1,LGALS1,LHPP,LILRB1,LILRB2,LIMK1,LIMK2,LRP6,LRRC41,LRRFIP1,LRRK2,LYL1,MACROH2A1,MAD2L1,MAFA,MAFB,MAFG,MAG,MAP3K10,MAP3K11,MAP3K12,MAP3K13,MAP3K21,MAP3K5,MAP3K9,MAPK6,MAX,MCL1,MEF2A,MEF2B,MEF2C,MEF2D,MEIS1,METTL3,MFF,MGA,MGAT2,MGLL,MGST1,MICU1,MICU2,MID1,MID2,MIGA1,MIGA2,MITD1,MITF,MIXL1,MKLN1,MLX,MLXIP,MMAA,MMACHC,MME,MMUT,MNT,MORC2,MPP7,MSC,MSH2,MTCL1,MTHFD1L,MTMR1,MTMR2,MTPAP,MTTP,MTUS2,MVD,MXD1,MXD3,MXD4,MXI1,MYC,MYCBP2,MYCL,MYH9,MYPOP,MZF1,NAA60,NAALADL1,NACC2,NADK2,NAE1,NAGA,NAMPT,NAXE,NCF4,NCOA1,NCOA2,NCOA3,NECTIN1,NECTIN3,NFKB1,NFS1,NFYB,NFYC,NLGN4X,NLRC4,NOD1,NOLC1,NOTCH1,NPAS1,NPM1,NQO2,NR2C1,NR2C2,NR4A1,NR4A2,NR4A3,NR6A1,NRBP1,NRF1,NSMCE1,NSMCE3,NTRK2,NUDT16,NUDT21,NUDT5,NUP210,NUP35,ODC1,OLFML2A,OXA1L,OXCT1,P2RX4,P2RX7,P2RY1,P4HB,PADI2,PADI4,PAFAH1B1,PAFAH1B2,PAFAH1B3,PANK1,PANK3,PANX1,PAPSS1,PARK7,PAXX,PBX1,PCYT1A,PDCD10,PDCD6,PDCD6IP,PDE2A,PDGFA,PDGFC,PDK2,PDSS1,PDSS2,PDXK,PDXP,PDZD7,PECAM1,PEF1,PEX11A,PEX11B,PEX3,PEX7,PHETA1,PHETA2,PIK3R1,PIK3R2,PIP4K2B,PKD2,PKNOX1,PLCB1,PLD6,PLEK,PLOD1,PML,PNPO,POLA2,POLE3,POLE4,POLR1C,POLR1D,POLR2C,POLR2J,POLR2J2,POLR2J3,PPARD,PPARG,PPCS,PPP2CA,PPP2R1A,PPP3CA,PPP3CB,PRDX4,PRDX5,PRDX6,PRKRA,PRMT2,PRMT5,PRPS1,PRPS2,PRTFDC1,PSAP,PSMD7,PSMF1,PSPH,PTGS2,PTPA,PTPRC,PTPRO,PTS,PVR,PYCARD,PYGL,QDPR,QTRT1,QTRT2,RAB11FIP2,RAB11FIP3,RAB11FIP4,RAB3GAP2,RABEP1,RABGGTA,RACK1,RAF1,RAG1,RALGAPA1,RALGAPA2,RALGAPB,RAN,RAP1GAP,RARA,RASGRP1,RBM11,RBM44,RBPMS,RBPMS2,RCC1,RCHY1,RDH16,RDH5,RDX,REG1A,RELA,RENBP,RIDA,RILPL1,RILPL2,RIPK2,RNF40,RNF8,RPE,RPL7,RPS19,RRAGA,RRAGB,RRAGC,RRAGD,RRM2,RUVBL2,RXRA,S100A10,S100A11,S100A13,S100A6,S100B,S100Z,SAE1,SARS1,SCARB1,SCARB2,SCX,SDCBP,SDCBP2,SEPTIN4,SERPINF2,SETMAR,SFPQ,SH3GLB1,SHMT1,SKAP1,SLC11A1,SLC16A1,SLC22A1,SLC27A1,SLC39A13,SLC3A1,SLC4A11,SLC6A4,SLC8B1,SLC9A7,SLK,SMAD1,SMAD2,SMAD3,SMAD4,SMC1A,SMC2,SMC3,SMC4,SMCHD1,SNF8,SNRPC,SNX1,SNX2,SNX5,SNX6,SNX9,SOD1,SOS1,SOS2,SOX4,SOX9,SP1,SP100,SPPL2A,SPPL2B,SPPL3,SQSTM1,SREBF1,SREBF2,SRF,SRGAP2,SRI,SRM,SRR,ST13,ST13P4,ST6GAL1,STARD3,STARD3NL,STAT1,STAT3,STAT5B,STING1,STK10,STK25,STK26,STK3,STK4,STOM,STUB1,STX1A,STX2,SUCLG2,SUMF1,SUPT3H,SUPT4H1,SUPT5H,SUPT7L,SUPV3L1,SYCP2,SYNE1,SYT1,SYT11,TAF1,TAF11,TAF12,TAF13,TAF3,TAF4,TAF4B,TAF5,TAF6,TAF6L,TAF7,TAF8,TAF9,TAF9B,TAL1,TAL2,TARBP2,TARS1,TARS2,TAS1R1,TAS1R3,TBC1D22A,TBX15,TCF12,TCF3,TCF4,TCFL5,TCOF1,TDG,TEAD2,TENM1,TENM4,TERF1,TERF2,TESC,TFAP2A,TFAP2E,TFAP4,TFE3,TFEB,TFEC,TFRC,TGFB1,TGFB3,THAP1,THAP12,THAP4,TIMELESS,TIMM10,TIMM9,TIRAP,TKT,TLR1,TLR2,TLR4,TLR6,TLR9,TMCC1,TMEM192,TNNC1,TOP2A,TOP2B,TP53,TP53I3,TPCN1,TPD52,TPI1,TPM1,TPM2,TPM4,TPR,TPST1,TPST2,TREX1,TRIM37,TRIM5,TRIM8,TRIM9,TRMT112,TRPC6,TSC2,TSG101,TTK,TUBB2B,TXLNG,TYMP,TYMS,TYW5,UBA2,UBA3,UHRF1BP1L,UPB1,USF1,USF2,USF3,USH2A,UXS1,VAPA,VAPB,VEGFA,VEGFB,VIL1,VPS25,VPS4B,VWF,WARS1,WHRN,WRN,WWOX,WWTR1,XBP1,XCL1,XPA,XPNPEP1,XPNPEP3,YARS2,YWHAE,YWHAH,ZBED1,ZBED4,ZBED6,ZBTB1,ZBTB16,ZBTB38,ZBTB4,ZBTB7B,ZHX1,ZHX2,ZHX3,ZMYM1,ZNF174,ZNF318,ZNF862</t>
  </si>
  <si>
    <t>GO:0051290</t>
  </si>
  <si>
    <t>ANXA2,ANXA2P2,CBR4,CD74,CPSF6,CPSF7,FARSA,FARSB,GRIN2B,H3C1,H3C10,H3C11,H3C12,H3C2,H3C3,H3C4,H3C6,H3C7,H3C8,H4-16,H4C1,H4C11,H4C12,H4C13,H4C14,H4C15,H4C2,H4C3,H4C4,H4C5,H4C6,H4C8,H4C9,INSR,KRT10,NUDT21,NUP54,NUP58,PDSS1,PDSS2,PKD1,PKD2,RCC1,RRM1,RRM2,S100A10,XRCC6</t>
  </si>
  <si>
    <t>GO:0019887</t>
  </si>
  <si>
    <t>ABI1,AFAP1L2,ALKAL2,ALS2,ANKRD54,APC,ATG13,CAB39,CALM1,CALM2,CALM3,CAMK2N1,CASP3,CCL5,CCNA2,CCNB1,CCNB2,CCNB3,CCNC,CCND1,CCND2,CCND3,CCNE1,CCNE2,CCNF,CCNG1,CCNG2,CCNH,CCNI,CCNI2,CCNJ,CCNK,CCNL1,CCNL2,CCNQ,CCNT1,CCNT2,CCNY,CCNYL1,CD24,CDC37,CDK4,CDK5R1,CDKN1A,CDKN1B,CDKN1C,CDKN2A,CDKN2B,CDKN2C,CDKN2D,CHP1,CIB1,CKS1B,CKS2,CSNK2B,CXCL10,DAXX,DAZAP2,DBF4,DBF4B,DDX3X,DGKQ,DNAJC3,DUS2,DUSP19,EGF,ELP1,ELP3,ELP4,ERBB3,ERCC6,ETAA1,FAF1,FAM20A,FGFR1OP,GAS6,GCN1,GMFB,GMFG,GPRC5D,GSKIP,HEXIM1,HEXIM2,HSP90AB1,HSPB1,HYAL2,IBTK,INKA1,INKA2,IQGAP1,ITPRIP,KAT2B,KIDINS220,LTF,MACROH2A1,MADD,MAP2K1,MAP2K2,MARK2,MBIP,MLST8,MNAT1,MTCP1,NCK1,NCKAP1L,NPM1,NRG1,PAK2,PARP16,PIK3CA,PKIA,PKIG,PRKAG1,PRKAG2,PRKAR1A,PRKAR1B,PRKAR2A,PRKAR2B,PRKRIP1,QARS1,RAC2,RACK1,RGCC,RPLP1,RPTOR,SH3BP5,SH3BP5L,SMCR8,SOCS1,SOCS3,SPRED1,SPRED2,SPRY2,STK11,STK3,STK4,STRADA,TAB1,TAOK1,TAOK3,TCL1A,TCL1B,TESC,TGFB1,TRIB1,TRIB2,TRIB3,WNK1,YWHAG</t>
  </si>
  <si>
    <t>GO:0050821</t>
  </si>
  <si>
    <t>AAK1,ANK2,ATF7IP,ATP1B1,ATP1B3,BAG2,BAG3,BAG5,BAG6,CALR,CAMLG,CCNH,CCT2,CCT3,CCT4,CCT5,CCT6A,CCT7,CCT8,CDC37,CDC37L1,CDK7,CDKN1A,CHEK2,CHP1,CLU,COG3,COG7,CREB1,CREBL2,CRTAP,DNLZ,DVL1,DVL3,EP300,EPHA4,FBXW7,FLNA,FLOT1,FLOT2,GAPDH,GNAQ,GOLGA7,GRN,GTPBP4,GTSE1,H1-5,HCFC1,HIP1,HIP1R,HPS4,HSP90AA1,HSP90AB1,HSPA1A,HSPD1,HYPK,IFT46,LAMP1,LAMP2,MARCHF7,MCM8,MDM4,MORC3,MTMR9,MUL1,NAA15,NAA16,NAPG,NCLN,NLK,NOP53,OTUD3,P3H1,PARK7,PDCD10,PER3,PEX19,PEX6,PFN1,PFN2,PHB,PHB2,PIK3R1,PIM1,PIM2,PIN1,PINK1,PLPP3,PPIB,PRKCD,PRKN,PRKRA,PTEN,PTGES3,PYHIN1,RASSF2,RPL11,RPL23,RPL5,RPS7,RTN4,SAV1,SEC16A,SEL1L,SMAD3,SMAD7,SMO,SOX4,STK3,STK4,STX12,STXBP1,STXBP4,SUGT1,SUMO1,SWSAP1,SYVN1,TAF1,TAF9,TAF9B,TBL1X,TBRG1,TCP1,TELO2,TESC,TMEM88,TNIP2,TP53,TREX1,TRIM44,TSC1,TYROBP,UBE2B,USP13,USP19,USP2,USP27X,USP33,USP36,USP7,USP9X,VHL,WDR81,WFS1,WIZ,ZNF207,ZSWIM7</t>
  </si>
  <si>
    <t>GO:0031099</t>
  </si>
  <si>
    <t>ADAM15,ADM,AKIRIN1,ANXA1,ANXA3,APOD,ATIC,AURKA,AXL,BAK1,BCL2,BCL9,BIN3,C5AR1,CAD,CAPN3,CCNA2,CCNB1,CCND1,CD81,CD9,CDK1,CDK4,CDKN1A,CDKN1B,CEBPB,CERS2,CFLAR,CNTF,CPQ,CSNK2A2,CSNK2B,CTNNA1,DAG1,DHFR,DUSP10,DYSF,ENO3,EPHA4,EPPK1,EZH2,FKBP1B,FLT3,FPGS,FZD7,GAS6,GLI1,GPX1,GRN,GSN,GSTP1,HAMP,HFE,HGF,HMOX1,IFRD1,IGF2R,IHH,IL10,INPP5F,JAK2,JAM3,JUN,KLF4,KLF5,LAMB2,LARGE1,LCP1,LGR6,LPIN1,LRIG2,LRP1,MAG,MAP1B,MAP2K1,MAP4K4,MAPK8IP3,MED1,MTPN,MTR,MUSTN1,NDEL1,NINJ1,NINJ2,NOTCH1,NR4A3,NREP,OMG,PCNA,PFKFB1,PKM,PNPT1,PPARD,PPARG,PPAT,PPP3CA,PRMT5,PTCH1,PTEN,PTPN12,PTPRS,PTPRU,RAP1A,REG1A,RTN4R,SCARF1,SGCA,SRSF5,STK24,SULF2,TARBP2,TEC,TGFB1,TGFBR2,TGFBR3,TNR,TSPO,TYMS,ULK1,UPF2,WDR35</t>
  </si>
  <si>
    <t>GO:0042752</t>
  </si>
  <si>
    <t>ADA,ADCY1,ARNTL,ARNTL2,ATG7,BHLHE40,BTRC,CCAR2,CDK1,CIPC,CLOCK,CREB1,CREM,CRTC1,CRY1,CRY2,CSNK1D,CSNK1E,DDB1,DRD4,EZH2,FBXL3,FBXW11,FBXW7,GNA11,GNAQ,GSK3B,HDAC3,HNRNPD,ID2,KCNA2,KDM2A,KLF10,MAGED1,MAPK10,MAPK8,MAPK9,MTA1,MTOR,NOCT,NONO,NR1D1,NR1D2,NR1H3,NR2F6,OPN3,OPRL1,PER1,PER2,PER3,PHLPP1,PIWIL2,PML,PPARA,PPARG,PPP1CA,PPP1CB,PPP1CC,PRKAA1,PRKDC,PROX1,PSPC1,PTGDS,RBM4,RBM4B,ROCK2,RORA,SFPQ,SIAH2,SIK1,SIN3A,SRRD,SUV39H1,SUV39H2,TARDBP,THRAP3,TIMELESS,TOP2A,TP53,UBE3A,USP2,USP7,USP9X,ZFHX3</t>
  </si>
  <si>
    <t>GO:0032350</t>
  </si>
  <si>
    <t>ADM,AKR1C3,ARNT,ATP1A1,BMP6,CLCN2,CYP27B1,DGKQ,EGR1,GATA3,GFI1,GNB3,HIF1A,IFNG,IL1B,NFKB1,POR,RDH10,REST,STUB1,TCF7L2,TNF,TRERF1,VDR,ZMPSTE24</t>
  </si>
  <si>
    <t>GO:0048259</t>
  </si>
  <si>
    <t>AAK1,AHI1,ANGPT1,ANKRD13A,ANKRD13B,ANKRD13D,ANXA2,ANXA2P2,AP2A1,ARF1,ARF6,ARRB1,ARRB2,ATAD1,ATXN2,B2M,BICD1,CBL,CD2AP,CD63,CLU,DAB2,DLG4,DNAJC6,DNM2,DRD4,EFNB2,EGF,FLOT1,FMR1,H1-1,HFE,HIP1,HIP1R,HNRNPK,ITGB3,LDLRAP1,LRPAP1,MKLN1,MTMR2,NUMB,OPHN1,PICALM,PICK1,PIK3CB,PLCG2,PPT1,RAB21,RABGEF1,RAC1,SCRIB,SCYL2,SDCBP,SERPINE1,SMAP1,SYK,SYT11,TBC1D5,TNK2,UBQLN2,UNC119,USP46,VEGFA,WASL</t>
  </si>
  <si>
    <t>GO:0033762</t>
  </si>
  <si>
    <t>ABCC2,ADCY1,ADCY3,ADCY4,ADCY7,ADCY9,CCNA2,CPS1,CREB1,CRY1,CYC1,PFKFB1,PRKACA,PRKACB,PRKAR1A,PRKAR1B,PRKAR2A,PRKAR2B,QDPR,SREBF1</t>
  </si>
  <si>
    <t>GO:0051384</t>
  </si>
  <si>
    <t>ABCA3,ABCC2,ADAM9,ADM,AGL,AIF1,AKAP13,ALAD,ALPL,ANXA1,ANXA3,AREG,ATP2B1,BAD,BCL2,BCL2L11,BMP6,CAD,CALM3,CASP3,CASP9,CCND1,CDKN1A,CFLAR,CPS1,CREBRF,DDIT4,DNMT3B,DUSP1,EDN1,EIF4E,EIF4EBP1,ERRFI1,FBXO32,FLT3,FOSB,FOXO1,FOXO3,GBA,GLB1,GOT1,GPR83,GSTP1,HNMT,HNRNPU,ICAM1,IGFBP7,IL10,IL1RN,IL6,KLF9,KRAS,NR3C1,PAM,PCK2,PCNA,PDCD7,PFKFB1,PPARGC1B,PTAFR,PTGS2,PTPRU,REST,RHOA,S100B,SERPINF1,SMYD3,SPARC,SRD5A1,SSTR3,TFAP4,TGFB1,TNF,TYMS,UBE2L3,UCP3,USP8,ZFP36,ZFP36L1,ZFP36L2</t>
  </si>
  <si>
    <t>GO:0032496</t>
  </si>
  <si>
    <t>ABCA1,ABCC2,ABL1,ABR,ACP5,ADAM17,ADAM9,ADAMTS13,ADH5,ADM,AICDA,AKAP12,AKAP8,AKIRIN2,AKT1,ALAD,ALPL,ATP2A2,AXL,BCL10,BCR,BMP6,C5AR1,CACTIN,CAPN2,CARD16,CARD8,CASP1,CASP3,CASP8,CASP9,CCL3,CCL5,CCR5,CCR7,CD14,CD180,CD274,CD36,CD55,CD6,CD68,CD80,CD86,CD96,CDC73,CDK19,CDK4,CEBPB,CEBPE,CHMP5,CHUK,CITED1,CNP,CNR1,CNR2,COMT,CPS1,CSF2RB,CTR9,CX3CR1,CXCL10,CXCL5,CXCL8,CXCL9,CYP27B1,DAB2IP,DEFA1B,DEFA3,DUSP10,EDN1,ERBIN,F2R,FASLG,FER,FMO1,FOXP1,GCH1,GFI1,GGT1,GJB6,GNRH1,GSTP1,HAMP,HAVCR2,HCK,HDAC2,HDAC5,HMGB1,HMGB2,HNRNPA0,HPGD,HSF1,ICAM1,IDO1,IFNAR1,IL10,IL10RA,IL12A,IL12B,IL12RB2,IL18,IL1B,IL1RN,IL23R,IL6,IRAK1,IRAK2,IRAK3,IRF3,IRF8,JAK2,JUN,JUNB,JUND,KLRK1,KMO,LCN2,LDOC1,LGALS9,LIAS,LILRA2,LILRB1,LILRB2,LITAF,LTF,LY86,LY96,LYN,MALT1,MAPK1,MAPK14,MAPK3,MAPK8,MAPKAPK2,MAPKAPK3,MEF2C,MGST1,MGST2,MIF,MPO,MRC1,MTDH,NFKB1,NFKB2,NFKBIA,NFKBIB,NFKBIL1,NLRP3,NLRP7,NOCT,NOD2,NOS3,NOTCH1,NR1D1,NR1H2,NR1H3,NUGGC,OTUD5,P2RX7,PABPN1,PAF1,PDCD1LG2,PDCD4,PDE4B,PDE4D,PELI1,PF4,PF4V1,PLAA,PLCG2,PLSCR3,PPARD,PPBP,PRDX2,PRDX3,PRKCA,PRKCE,PRPF8,PTAFR,PTGER2,PTGER4,PTGIR,PTGS2,PTPN22,PYCARD,RARA,RELA,RHOA,RIPK2,RPS6KA3,S100A8,SASH1,SBNO2,SCARB1,SELENOS,SELP,SERPINE1,SGMS1,SHPK,SIGIRR,SIRPA,SLC11A1,SNCA,SPARC,SPON2,SRC,SRR,STAP1,TAB2,TBXA2R,TFPI,TGFB1,THBD,TICAM1,TICAM2,TIRAP,TLR2,TLR4,TNF,TNFAIP3,TNFRSF11A,TNFRSF1B,TNFSF4,TNIP2,TRAF6,TREM2,TRIB1,TRIM41,TRIM5,TSPO,UPF1,VIM,WDR35,XBP1,ZC3H12A,ZFP36</t>
  </si>
  <si>
    <t>GO:0008307</t>
  </si>
  <si>
    <t>ASPH,CAPN3,CSRP1,DAG1,DMD,IGSF22,MYBPC2,MYBPC3,MYH11,MYL5,MYL6,MYL6B,MYL9,MYOM2,NEBL,NEXN,OBSCN,PLEC,SMTN,SYNM,TPM1,TPM2,TPM4,TTN</t>
  </si>
  <si>
    <t>GO:0042060</t>
  </si>
  <si>
    <t>A2M,ABAT,ACTB,ACTG1,ADAM15,ADAM17,ADAMTS13,ADIPOR2,ADRA2B,AGER,AJUBA,AK3,AKAP1,AKAP10,AKIRIN1,ALOX12,ANO6,ANXA1,ANXA2,ANXA2P2,ANXA5,ANXA6,AP3B1,APOD,ARFGEF1,ARHGAP35,ARHGEF19,ARRB1,ARRB2,AXL,B4GALT1,BCL9,BIN3,BLOC1S3,BLOC1S4,C1GALT1C1,C1QBP,C6orf89,CADM4,CAPN3,CAPZA1,CAPZA2,CAPZB,CARMIL1,CARMIL2,CASK,CASP3,CAV1,CBX5,CCNB1,CD109,CD151,CD36,CD40,CD40LG,CD44,CD59,CD81,CD9,CDC42,CDH3,CDKN1A,CDKN1B,CEACAM1,CELSR1,CFLAR,CLASP1,CLASP2,CLEC1B,CLEC7A,CLIC1,COL1A1,COL1A2,COL5A1,CORO1B,CPQ,CRK,CSRP1,CXCR4,DAG1,DCBLD2,DGKA,DGKD,DGKE,DGKG,DGKH,DGKK,DGKQ,DGKZ,DMTN,DOCK1,DOCK11,DOCK6,DOCK8,DOCK9,DSP,DST,DTNBP1,DUSP10,DYSF,EDN1,EHD1,EHD3,ELK3,ENO3,ENPP4,ENTPD1,EPPK1,ERBB2,ERBB3,EREG,ETS1,EZH2,F12,F13A1,F2R,F2RL1,F8,FCER1G,FERMT3,FGF2,FGFR1OP2,FIBP,FLNA,FN1,FUT10,FYN,FZD6,FZD7,GAS6,GATA3,GGCX,GNA11,GNA12,GNA13,GNA15,GNAQ,GNAS,GNB1,GNG2,GP1BA,GP9,GPX1,GSN,H3-3A,H3-3B,H3C1,H3C10,H3C11,H3C12,H3C13,H3C15,H3C2,H3C3,H3C4,H3C6,H3C7,H3C8,HBB,HBD,HBEGF,HBG2,HDAC1,HDAC2,HIF1A,HMG20B,HMGCR,HMOX1,HPS4,HPS5,HPS6,HPSE,HRAS,HSPB1,IFRD1,IL1A,IL6,ILK,INSL3,IRF1,IRF2,ITGA2,ITGA2B,ITGA5,ITGA9,ITGB3,ITPK1,ITPR1,ITPR2,ITPR3,JAK2,JAML,JMJD1C,KANK1,KDM1A,KLF5,KLKB1,LARGE1,LCK,LCP2,LGR6,LMAN1,LNPK,LYN,MACF1,MAFF,MAFG,MAFK,MAP3K5,MAPK1,MAPK3,MCAM,MERTK,METAP1,MFN2,MIA3,MICAL1,MMRN1,MPL,MTOR,MTPN,MUSTN1,MYH10,MYH9,MYL12A,MYL9,MYLK,MYOF,NF1,NFE2,NFE2L2,NINJ1,NINJ2,NLRP6,NOS3,NOTCH1,NRG1,P2RX1,P2RX4,P2RX5,P2RX6,P2RX7,P2RY1,P2RY12,PABPC4,PAFAH2,PAK1,PAPSS2,PDCD10,PDGFA,PDGFRB,PDPK1,PEAR1,PECAM1,PF4,PF4V1,PHF21A,PHLDB2,PIK3CA,PIK3CB,PIK3CG,PIK3R1,PIK3R5,PIK3R6,PKM,PLAU,PLAUR,PLCG2,PLEC,PLEK,PLPP3,PLSCR1,PPARA,PPARD,PPP3CA,PRCP,PRDX2,PRKACA,PRKACB,PRKAR1A,PRKAR1B,PRKAR2A,PRKAR2B,PRKCA,PRKCB,PRKCD,PRKCE,PRKCH,PRKCQ,PROC,PROCR,PROS1,PTEN,PTPN11,PTPN12,PTPN6,RAB27A,RAB3A,RAB5A,RAC1,RAD51B,RAD51C,RAF1,RAP2B,RBSN,RCOR1,REG1A,RHOA,RHOC,RREB1,S100A8,SCARB1,SCRIB,SELP,SERPINA1,SERPINC1,SERPINE1,SERPINE2,SERPINF2,SGCA,SH2B1,SH2B2,SLC11A1,SLC7A11,SMAD2,SMAD3,SMOC2,SPARC,SRC,SRF,SRSF6,STXBP1,STXBP3,SYK,SYT11,SYTL4,TARBP2,TBXA2R,TEC,TFPI,TGFB1,TGFB3,TGFBR1,TGFBR2,THBD,THBS1,TIMP1,TLN1,TLR4,TNFAIP3,TOR1A,TPM1,TREML1,TRPC6,TSPAN32,UBASH3B,USF1,VAV1,VAV2,VAV3,VCL,VIL1,VKORC1,VPS45,VWF,WAS,WNT5B,XBP1,YWHAZ,ZFPM1</t>
  </si>
  <si>
    <t>GO:0030018</t>
  </si>
  <si>
    <t>ACTN1,ACTN4,ANK1,ANK2,ANK3,ATP2B4,BAG3,BIN1,C10orf71,CACNA1D,CAPN3,CAVIN4,CFL2,CSRP1,CTNNB1,DMD,DNAJB6,DST,FBXO22,FBXO32,FHL3,FHOD3,FKBP1A,FKBP1B,FLNA,FLNB,FRG1,GLRX3,HDAC4,HOMER1,HSPB1,IGSF22,ITGB1BP2,JUP,KRT8,MYBPC2,MYBPC3,MYL9,MYOM2,MYZAP,NEBL,NEXN,OBSCN,PAK1,PARVB,PDE4B,PDLIM1,PDLIM2,PDLIM5,PDLIM7,PPP1R12A,PPP1R12B,PPP2R5A,PPP3CA,PPP3CB,PRICKLE4,PSEN2,RYR1,SCN5A,SCN8A,SLC2A1,SLC8A1,SMN1,SMN2,SRI,STUB1,SYNE2,SYNPO,SYNPO2,TTN</t>
  </si>
  <si>
    <t>Enrichment</t>
  </si>
  <si>
    <t>GO:0060042</t>
  </si>
  <si>
    <t>retina morphogenesis in camera-type eye</t>
  </si>
  <si>
    <t>AHI1,ARL6,ATP8A2,BBS4,CABP4,CCDC66,CDON,DLL1,HIPK1,HIPK2,IHH,LRP5,LRP6,MAN2A1,NAGLU,NECTIN3,NRL,NTRK2,PROX1,PTPRM,RDH13,ROM1,SDK2,SOX9,TFAP2A,THRB,TOPORS,TRPM1,ZHX2</t>
  </si>
  <si>
    <t>GO:0090189</t>
  </si>
  <si>
    <t>regulation of branching involved in ureteric bud morphogenesis</t>
  </si>
  <si>
    <t>HNF1B,HOXB7,LGR4,MAGED1,SIX1,SMO,SOX9,TGFB1,VEGFA,WNT2B</t>
  </si>
  <si>
    <t>GO:0061213</t>
  </si>
  <si>
    <t>positive regulation of mesonephros development</t>
  </si>
  <si>
    <t>BASP1,GATA3,HOXB7,LGR4,MAGED1,SIX1,SMO,SOX9,TGFB1,VEGFA,WNT2B</t>
  </si>
  <si>
    <t>GO:0098609</t>
  </si>
  <si>
    <t>cell-cell adhesion</t>
  </si>
  <si>
    <t>ABAT,ABL1,ACTB,ACTG1,ACVR1,ADA,ADAM19,ADAM8,ADAM9,ADD2,ADGRL1,ADGRV1,AFDN,AGER,AIF1,AJUBA,AKNA,AKT1,ALCAM,ALOX12,AMIGO1,AMIGO2,AMIGO3,ANK3,ANXA1,ANXA2,ANXA3,AP3B1,AP3D1,ARG2,ARVCF,ATP2C1,BAD,BAIAP2,BAIAP2L1,BCL10,BCL2,BCL6,BLOC1S4,BMP6,BMP7,BSG,BTLA,BTN2A2,CADM1,CADM3,CAMSAP3,CARD11,CASP3,CAV1,CBFB,CBLL1,CCDC88B,CCL28,CCL5,CCR2,CCR7,CD160,CD164,CD1D,CD2,CD200,CD200R1,CD24,CD27,CD274,CD28,CD2AP,CD300A,CD33,CD3E,CD4,CD40LG,CD44,CD46,CD47,CD5,CD55,CD58,CD6,CD70,CD74,CD80,CD81,CD83,CD84,CD86,CD9,CD93,CD99,CD99L2,CDC42,CDH1,CDH23,CDH24,CDH26,CDH3,CDHR1,CDHR3,CDK5R1,CEACAM1,CEBPB,CEL,CELSR1,CELSR2,CELSR3,CERCAM,CITED2,CLDN11,CLDN12,CLDN15,CLDN7,CLECL1,CLIC1,CLSTN1,CLSTN3,CNN3,COL19A1,COL8A2,CORO1A,CRB1,CRB2,CSK,CSRP1,CSTA,CTLA4,CTNNA1,CTNNA3,CTNNB1,CTNND1,CX3CR1,CYFIP2,CYLD,CYP1B1,DCHS1,DCHS2,DENND6A,DLG1,DLG3,DLG4,DLG5,DMTN,DNAJA3,DNAJB6,DOCK8,DPP4,DSC2,DSCAML1,DSG2,DSP,DTX1,DUSP10,DUSP22,DUSP3,EBI3,EFNB1,EFNB2,EGR3,ELMO2,EMB,EPB41L5,EPHB3,ERBB2,ESAM,ETS1,EZR,FADD,FAM49B,FAT1,FAT3,FCGR2B,FER,FERMT3,FGFRL1,FGL2,FIBP,FLNA,FLOT1,FLOT2,FNDC3A,FXYD5,FYN,GAS6,GATA3,GCNT1,GCNT2,GLMN,GNAS,GNRH1,GOLPH3,GP1BA,GPC4,GRAP2,GRB2,GTPBP4,HAVCR2,HBB,HES1,HFE,HHLA2,HLA-DPA1,HLX,HMCN1,HMGB1,HSPB1,HSPD1,HSPH1,ICAM1,ICAM2,ICAM3,ICAM4,ICAM5,ICOS,ICOSLG,IDO1,IFNG,IGSF9,IGSF9B,IHH,IL10,IL12A,IL12B,IL12RB1,IL15,IL18,IL1B,IL1RAP,IL1RN,IL20RB,IL23A,IL23R,IL2RA,IL4R,IL6,IL6R,IL6ST,IL7,IL7R,ILK,IRAK1,IRF1,ITGA2B,ITGA4,ITGA5,ITGA6,ITGA7,ITGAD,ITGAL,ITGAM,ITGAV,ITGAX,ITGB1,ITGB2,ITGB3,ITGB5,ITGB7,ITPKB,JAG1,JAK2,JAK3,JAM2,JAM3,JAML,JUP,KIF26B,KIFAP3,KIFC3,KIT,KLF4,KLRK1,KRT18,L1CAM,LAG3,LAMA5,LAX1,LCK,LEF1,LGALS1,LGALS3,LGALS9,LGALS9B,LILRB1,LILRB2,LILRB4,LIMS1,LIMS2,LOXL3,LPP,LRFN3,LRFN4,LRP6,LRRC32,LRRC4,LYN,MAD1L1,MAD2L2,MAG,MALT1,MAP2K5,MAP3K8,MAPK14,MAPK7,MARCHF7,MBP,MDGA1,METAP1,METTL3,MIA3,MINK1,MPL,MSN,MYADM,MYB,MYH9,MYL12A,MYL9,MYO10,NCAM2,NCK1,NCK2,NCKAP1L,NECTIN1,NECTIN3,NEGR1,NEXN,NF2,NFAT5,NFKBID,NFKBIZ,NINJ2,NKAP,NLGN2,NLGN3,NLGN4X,NLGN4Y,NLRP3,NOD2,NPHP1,NPHP4,NPTN,NR4A3,NRARP,NRCAM,NT5E,NTNG1,NTNG2,P2RY12,PAG1,PAK1,PAK2,PAK4,PAWR,PCDH1,PCDH19,PCDH9,PCDHB10,PCDHB11,PCDHB13,PCDHB14,PCDHB18P,PCDHB2,PCDHB9,PCDHGA1,PCDHGA10,PCDHGA11,PCDHGA12,PCDHGA2,PCDHGA3,PCDHGA4,PCDHGA5,PCDHGA6,PCDHGA7,PCDHGA9,PCDHGB1,PCDHGB2,PCDHGB3,PCDHGB4,PCDHGB5,PCDHGB6,PCDHGB7,PCDHGC3,PCDHGC4,PCDHGC5,PDCD1LG2,PDE5A,PDLIM1,PDLIM5,PDPK1,PEAR1,PECAM1,PELI1,PERP,PIEZO1,PIK3CA,PIK3CB,PIK3CG,PIK3R1,PIK3R6,PIP5K1C,PKD1,PKD1L1,PKP2,PKP4,PLA2G2D,PLEK,PLEKHA7,PLPP3,PLXNB2,PNP,PODXL,PODXL2,PPARA,PPM1F,PPP1CA,PRDX2,PRKAR1A,PRKCA,PRKCD,PRKCQ,PRKCZ,PRNP,PSEN1,PTAFR,PTK2,PTPN11,PTPN2,PTPN22,PTPN23,PTPN6,PTPRC,PTPRD,PTPRM,PTPRS,PTPRU,PVR,PYCARD,RAB10,RAC1,RAC2,RAG1,RAP2B,RAPGEF1,RARA,RASAL3,RASGRP1,RC3H1,RC3H2,RDX,RELA,RET,RGCC,RHOA,RIC8A,RIPK2,RIPOR2,ROBO1,ROBO3,ROCK1,RPS3,RUNX1,RUNX3,S100A11,S100A8,S100A9,SART1,SASH3,SCARF2,SCRIB,SDK2,SELENOK,SELL,SELP,SELPLG,SEMA4D,SERPINB8,SERPINE2,SERPINF2,SHC1,SIGLEC1,SIRPA,SIRPB1,SIRPG,SKAP1,SLC7A11,SMAD7,SOCS1,SOCS5,SOCS6,SOX9,SPINT2,SPN,SRC,SRF,STK10,STXBP1,STXBP3,STXBP6,SWAP70,SYK,SYNJ2BP,TBX21,TENM1,TENM4,TESPA1,TFRC,TGFB1,TGFBR2,THBS4,TIGIT,TLN1,TMEM131L,TMOD3,TNF,TNFAIP8L2,TNFRSF13C,TNFRSF14,TNFRSF21,TNFSF13B,TNFSF14,TNFSF4,TNIP1,TNR,TRAF6,TRO,TSPAN32,TSTA3,TWSG1,UBASH3B,VAV1,VCL,VEGFA,VEZT,VMP1,VNN1,VSIG4,VSIR,WNK1,XBP1,XCL1,YES1,YTHDF2,ZAP70,ZBTB1,ZBTB16,ZBTB7B,ZC3H12A,ZC3H8,ZFP36L1,ZMIZ1,ZNF703,ZP3</t>
  </si>
  <si>
    <t>GO:0098632</t>
  </si>
  <si>
    <t>cell-cell adhesion mediator activity</t>
  </si>
  <si>
    <t>ANXA1,ANXA2,BAIAP2,BAIAP2L1,BSG,CD200,CD47,CNN3,DSC2,DSCAML1,DSG2,DSP,EMB,IGSF9,JUP,KRT18,NEXN,NPTN,NRCAM,NTNG1,PAK4,PDLIM1,PDLIM5,PKP2,PPP1CA,RAB10,ROBO3,S100A11,SIRPA,STXBP6,TMOD3</t>
  </si>
  <si>
    <t>GO:0010092</t>
  </si>
  <si>
    <t>specification of animal organ identity</t>
  </si>
  <si>
    <t>AXIN2,CTNNB1,FGFR1,FRS2,MEF2C,RBPJ,ROBO1,SIX1,SMARCD3,SPRY1,WNT2B</t>
  </si>
  <si>
    <t>GO:0042026</t>
  </si>
  <si>
    <t>protein refolding</t>
  </si>
  <si>
    <t>B2M,BAG5,DNAJA2,DNAJB2,FKBP1A,FKBP1B,HSP90AA1,HSPA13,HSPA14,HSPA1A,HSPA2,HSPA5,HSPA6,HSPA7,HSPA8,HSPA9,HSPD1,NKTR,PDCL,PPIA,PPIAL4A,PPIAL4D,PPIAL4E,PPIAL4F,PPIAL4G,PPIB,PPID,PPIE,PPIF,PPIG,PPIH,PPIL6,SNRNP70,ST13</t>
  </si>
  <si>
    <t>GO:0000413</t>
  </si>
  <si>
    <t>protein peptidyl-prolyl isomerization</t>
  </si>
  <si>
    <t>AIP,CWC27,FKBP11,FKBP14,FKBP15,FKBP1A,FKBP1B,FKBP2,FKBP3,FKBP4,FKBP5,FKBP7,FKBP8,FKBP9,NKTR,PIN1,PIN4,PPIA,PPIAL4A,PPIAL4D,PPIAL4E,PPIAL4F,PPIAL4G,PPIB,PPID,PPIE,PPIF,PPIG,PPIH,PPIL1,PPIL2,PPIL3,PPIL4,PPIL6,PPWD1,PTPA,RANBP2</t>
  </si>
  <si>
    <t>GO:0030282</t>
  </si>
  <si>
    <t>bone mineralization</t>
  </si>
  <si>
    <t>ACVR1,ACVR2A,ACVR2B,ADGRV1,ADRB2,ANKH,ANO6,ASGR2,ATP2B1,ATRAID,AXIN2,BCOR,BMP2K,BMP6,BMP7,BMPR1A,BMPR2,CCDC154,CCL3,CCR1,CLEC3B,COL1A2,CYP27B1,DDR2,ECM1,EIF2AK3,ENPP1,ERCC2,FAM20C,FBN2,FBXL15,FGR,HIF1A,ISG15,KLF10,LGR4,LTF,MATN1,MEF2C,MINPP1,NBR1,P2RX7,PHEX,PTGS2,PTK2B,RFLNB,ROR2,S1PR1,SBDS,SBNO2,SLC8A1,SMAD3,SMPD3,SNX10,SOX9,SRGN,TFAP2A,TGFB1,TGFB3,TMEM38B,TRPM4,TUFT1,TXLNG,ZBTB40,ZMPSTE24</t>
  </si>
  <si>
    <t>GO:1901016</t>
  </si>
  <si>
    <t>regulation of potassium ion transmembrane transporter activity</t>
  </si>
  <si>
    <t>AKAP6,AKAP9,ALG10B,AMIGO1,ANK2,ANK3,ATP1B1,ATP1B3,CAB39,CACNA1D,CAV1,DLG1,DNM2,FHL1,KCNE3,KCNG1,KCNIP2,KCNRG,KLHL24,NEDD4,NEDD4L,NETO1,NETO2,OXSR1,PTEN,RNF207,STK39,SUMO1,TREM2,VAMP2,WWP2,YWHAE</t>
  </si>
  <si>
    <t>GO:0016018</t>
  </si>
  <si>
    <t>cyclosporin A binding</t>
  </si>
  <si>
    <t>NKTR,PPIA,PPIAL4A,PPIAL4D,PPIAL4E,PPIAL4F,PPIAL4G,PPIB,PPID,PPIE,PPIF,PPIG,PPIH,PPIL1,PPIL6,PPP3CA,PPP3R1,PPWD1</t>
  </si>
  <si>
    <t>GO:0005251</t>
  </si>
  <si>
    <t>delayed rectifier potassium channel activity</t>
  </si>
  <si>
    <t>KCNA2,KCNA3,KCNA6,KCNC3,KCNC4,KCNE3,KCNG1,KCNH2,KCNQ1,KCNQ2,KCNQ5,KCNS3</t>
  </si>
  <si>
    <t>GO:0003755</t>
  </si>
  <si>
    <t>peptidyl-prolyl cis-trans isomerase activity</t>
  </si>
  <si>
    <t>AIP,CWC27,FKBP11,FKBP14,FKBP15,FKBP1A,FKBP1B,FKBP2,FKBP3,FKBP4,FKBP5,FKBP7,FKBP8,FKBP9,NKTR,PIN1,PIN4,PPIA,PPIAL4A,PPIAL4D,PPIAL4E,PPIAL4F,PPIAL4G,PPIB,PPID,PPIE,PPIF,PPIG,PPIH,PPIL1,PPIL2,PPIL3,PPIL4,PPIL6,PPWD1,PTPA</t>
  </si>
  <si>
    <t>GO:0008146</t>
  </si>
  <si>
    <t>sulfotransferase activity</t>
  </si>
  <si>
    <t>CHST10,CHST11,CHST12,CHST14,CHST15,CHST2,CHST6,CHST7,DSEL,GAL3ST1,HS2ST1,HS3ST1,HS3ST3B1,HS6ST1,NDST1,NDST2,SULT1A1,SULT1A3,SULT1A4,SULT1B1,TPST1,TPST2,UST</t>
  </si>
  <si>
    <t>GO:0000981</t>
  </si>
  <si>
    <t>DNA-binding transcription factor activity, RNA polymerase II-specific</t>
  </si>
  <si>
    <t>ADNP,ADNP2,AEBP1,AEBP2,AHCTF1,AHR,AHRR,AIRE,AKNA,ARHGAP35,ARID1A,ARID1B,ARID2,ARID3A,ARID3B,ARID4A,ARID4B,ARID5A,ARID5B,ARNT,ARNTL,ARNTL2,ASH1L,ATF1,ATF2,ATF3,ATF4,ATF5,ATF6,ATF6B,ATF7,ATRX,BACH1,BACH2,BATF,BATF2,BATF3,BBX,BCL11A,BCL11B,BCL6,BHLHA15,BHLHE40,BHLHE41,BMPR1A,BORCS8-MEF2B,BRD8,BTG2,C9orf40,CAMTA1,CAMTA2,CARF,CARHSP1,CASZ1,CBFB,CC2D1A,CC2D1B,CDC5L,CEBPA,CEBPB,CEBPD,CEBPE,CEBPG,CEBPZ,CENPT,CERS6,CGGBP1,CHCHD3,CIC,CLOCK,CNBP,CRAMP1,CREB1,CREB3,CREB3L2,CREB3L4,CREB5,CREBL2,CREBRF,CREBZF,CREM,CSRNP1,CSRNP2,CTCF,CXXC1,DBP,DDIT3,DEAF1,DMAP1,DMTF1,DNAJC1,DNAJC2,DNMT1,DNMT3A,DNMT3B,DPF2,DR1,E2F1,E2F2,E2F3,E2F4,E2F5,E2F6,E2F7,E2F8,E4F1,EAF2,EBF1,EBF4,EGR1,EGR2,EGR3,EGR4,ELF1,ELF2,ELF4,ELK1,ELK3,ELK4,ELMSAN1,ENO1,EOMES,EP300,EPAS1,ERF,ERV3-1-ZNF117,ESR1,ESR2,ESRRA,ESRRG,ETS1,ETS2,ETV2,ETV3,ETV5,ETV6,ETV7,EZH1,EZH2,FIZ1,FLI1,FOSB,FOSL2,FOXC1,FOXD1,FOXD2,FOXD4L4,FOXD4L6,FOXI1,FOXJ2,FOXJ3,FOXK1,FOXK2,FOXM1,FOXN2,FOXN3,FOXO1,FOXO3,FOXO4,FOXO6,FOXP1,FOXP4,FUBP3,GABPA,GATA3,GATAD1,GATAD2A,GATAD2B,GCFC2,GCM1,GFI1,GFI1B,GLI1,GLI4,GLIS2,GMEB1,GMEB2,GON4L,GRHL1,GTF2IRD1,GTF3A,GZF1,HBP1,HCFC1,HDX,HES1,HES6,HESX1,HHEX,HIC1,HIC2,HIF1A,HINFP,HIVEP1,HIVEP2,HIVEP3,HLTF,HLX,HMBOX1,HMG20A,HMG20B,HMGA1,HMGXB3,HNF1B,HNRNPK,HOMEZ,HOPX,HOXA1,HOXA10,HOXA4,HOXA5,HOXA6,HOXA7,HOXB2,HOXB3,HOXB4,HOXB7,HOXC4,HSF1,HSF2,HSF4,HSF5,HSFX1,ID1,ID2,ID3,IER2,IFI16,IKZF1,IKZF2,IKZF3,IKZF4,IKZF5,IRF1,IRF2,IRF2BP1,IRF2BP2,IRF2BPL,IRF3,IRF4,IRF5,IRF6,IRF7,IRF8,IRF9,IRX6,ISL2,JARID2,JAZF1,JDP2,JUN,JUNB,JUND,KAT7,KDM2A,KDM5A,KDM5B,KDM5C,KDM5D,KLF10,KLF11,KLF12,KLF13,KLF14,KLF16,KLF2,KLF3,KLF4,KLF5,KLF6,KLF7,KLF8,KLF9,KMT2A,KMT2B,KMT2D,LCOR,LCORL,LEF1,LHX3,LITAF,LMO2,LRRFIP1,LRRFIP2,LYL1,MACC1,MAF,MAFA,MAFB,MAFF,MAFG,MAFK,MAX,MAZ,MBD1,MECP2,MEF2A,MEF2B,MEF2C,MEF2D,MEIS1,MGA,MIER1,MIER2,MIER3,MIS18BP1,MITF,MIXL1,MLLT1,MLLT3,MLX,MLXIP,MNT,MSC,MTA1,MTA2,MTA3,MTF1,MXD1,MXD3,MXD4,MXI1,MYB,MYBL1,MYBL2,MYC,MYCL,MYEF2,MYNN,MYPOP,MYRF,MYSM1,MYT1,MZF1,NCOA1,NCOA2,NCOA3,NCOR1,NCOR2,NFAT5,NFATC1,NFATC2,NFATC3,NFATC4,NFE2,NFE2L1,NFE2L2,NFE2L3,NFIA,NFIC,NFIL3,NFIX,NFKB1,NFKB2,NFX1,NFXL1,NFYA,NFYB,NFYC,NKRF,NKX3-1,NOC4L,NONO,NOTCH1,NPAS1,NR1D1,NR1D2,NR1H2,NR1H3,NR1I2,NR2C1,NR2C2,NR2F6,NR3C1,NR4A1,NR4A2,NR4A3,NR6A1,NRF1,NRL,NSD2,NUCKS1,PARP1,PATZ1,PAX5,PBX1,PBX3,PBX4,PCBP1,PCBP3,PCGF6,PHB,PHF20,PHF6,PITX1,PKNOX1,PLAG1,PLAGL1,PLAGL2,PLSCR1,POGZ,POU2F1,POU2F2,POU3F1,POU3F3,POU5F1,POU5F1B,POU5F2,POU6F1,PPARA,PPARD,PPARG,PRDM1,PRDM10,PRDM15,PRDM16,PRDM2,PRDM4,PRDM8,PRKN,PROX1,PSPC1,PTTG1,PURA,PURB,QRICH1,RARA,RARG,RBAK,RBPJ,RC3H2,RCOR1,RCOR3,REL,RELA,RELB,RERE,REST,RFX1,RFX2,RFX3,RFX5,RFX7,RLF,RORA,RREB1,RUNX1,RUNX2,RUNX3,RXRA,RXRB,SALL2,SARNP,SATB1,SATB2,SCX,SETBP1,SFPQ,SIRT1,SIX1,SIX3,SIX5,SKI,SKIL,SLC30A9,SMAD1,SMAD2,SMAD3,SMAD4,SMAD5,SMAD7,SMARCA1,SMARCA5,SMARCC1,SMARCC2,SMARCE1,SNAI1,SNAI3,SNAPC4,SOX12,SOX30,SOX4,SOX5,SOX9,SP1,SP100,SP110,SP140L,SP2,SP3,SP4,SPI1,SPIB,SREBF1,SREBF2,SRF,SSRP1,STAG1,STAT1,STAT2,STAT3,STAT4,STAT5A,STAT5B,STAT6,STK16,SUB1,TADA2A,TADA2B,TAF1,TAF1L,TAL1,TAL2,TARDBP,TBP,TBPL1,TBX15,TBX19,TBX20,TBX21,TBX6,TBXT,TCF12,TCF3,TCF4,TCF7,TCF7L1,TCF7L2,TCFL5,TEAD2,TEF,TERF1,TERF2,TET1,TET3,TFAP2A,TFAP2E,TFAP4,TFCP2,TFDP1,TFDP2,TFE3,TFEB,TFEC,TGIF1,TGIF2,THAP1,THAP11,THAP12,THAP2,THAP3,THAP4,THAP5,THAP6,THAP7,THAP8,THAP9,THRA,THRB,TLE4,TMSB15B,TOX,TOX2,TOX4,TP53,TP63,TP73,TRERF1,TRPS1,TSC22D1,TSC22D2,TSC22D3,TSC22D4,TSHZ1,TSHZ2,TSHZ3,TXK,UBP1,UBTF,USF1,USF2,USF3,VDR,VEZF1,WDHD1,WIZ,XBP1,YBX1,YBX3,YEATS2,YY1,YY2,ZBED1,ZBED2,ZBED4,ZBED5,ZBED6,ZBTB1,ZBTB11,ZBTB12,ZBTB14,ZBTB16,ZBTB17,ZBTB18,ZBTB2,ZBTB20,ZBTB21,ZBTB22,ZBTB24,ZBTB25,ZBTB26,ZBTB32,ZBTB33,ZBTB34,ZBTB37,ZBTB38,ZBTB39,ZBTB4,ZBTB40,ZBTB41,ZBTB42,ZBTB43,ZBTB44,ZBTB45,ZBTB46,ZBTB47,ZBTB48,ZBTB49,ZBTB5,ZBTB6,ZBTB7A,ZBTB7B,ZC3H3,ZC3H4,ZC3H6,ZC3H8,ZEB1,ZEB2,ZFAT,ZFHX2,ZFHX3,ZFP1,ZFP14,ZFP2,ZFP28,ZFP3,ZFP30,ZFP36L1,ZFP36L2,ZFP37,ZFP41,ZFP57,ZFP62,ZFP64,ZFP69,ZFP69B,ZFP82,ZFP90,ZFP91,ZFP92,ZFPM1,ZFX,ZFY,ZGPAT,ZHX1,ZHX2,ZHX3,ZIK1,ZKSCAN1,ZKSCAN2,ZKSCAN3,ZKSCAN4,ZKSCAN5,ZKSCAN7,ZKSCAN8,ZMYM1,ZMYM2,ZMYM3,ZMYM4,ZMYM5,ZNF10,ZNF100,ZNF101,ZNF107,ZNF117,ZNF12,ZNF121,ZNF124,ZNF131,ZNF132,ZNF133,ZNF134,ZNF136,ZNF138,ZNF14,ZNF140,ZNF141,ZNF142,ZNF143,ZNF146,ZNF148,ZNF154,ZNF155,ZNF157,ZNF16,ZNF160,ZNF165,ZNF169,ZNF17,ZNF174,ZNF175,ZNF177,ZNF18,ZNF180,ZNF181,ZNF182,ZNF184,ZNF189,ZNF19,ZNF195,ZNF197,ZNF2,ZNF20,ZNF200,ZNF202,ZNF208,ZNF211,ZNF212,ZNF213,ZNF215,ZNF217,ZNF219,ZNF22,ZNF221,ZNF222,ZNF224,ZNF225,ZNF226,ZNF227,ZNF229,ZNF23,ZNF230,ZNF232,ZNF233,ZNF234,ZNF235,ZNF236,ZNF239,ZNF24,ZNF248,ZNF25,ZNF250,ZNF251,ZNF253,ZNF254,ZNF256,ZNF257,ZNF26,ZNF260,ZNF263,ZNF264,ZNF266,ZNF267,ZNF268,ZNF273,ZNF274,ZNF275,ZNF276,ZNF277,ZNF28,ZNF280B,ZNF280C,ZNF280D,ZNF281,ZNF282,ZNF283,ZNF284,ZNF285,ZNF286A,ZNF287,ZNF292,ZNF296,ZNF3,ZNF30,ZNF300,ZNF302,ZNF304,ZNF317,ZNF319,ZNF32,ZNF320,ZNF322,ZNF324,ZNF324B,ZNF329,ZNF331,ZNF333,ZNF335,ZNF337,ZNF33A,ZNF33B,ZNF34,ZNF341,ZNF343,ZNF345,ZNF347,ZNF35,ZNF350,ZNF354A,ZNF354B,ZNF354C,ZNF358,ZNF362,ZNF366,ZNF367,ZNF37A,ZNF382,ZNF383,ZNF384,ZNF385A,ZNF391,ZNF394,ZNF395,ZNF396,ZNF397,ZNF398,ZNF404,ZNF407,ZNF408,ZNF41,ZNF410,ZNF414,ZNF415,ZNF416,ZNF417,ZNF418,ZNF419,ZNF420,ZNF425,ZNF426,ZNF429,ZNF43,ZNF430,ZNF431,ZNF432,ZNF433,ZNF436,ZNF438,ZNF439,ZNF44,ZNF440,ZNF441,ZNF442,ZNF443,ZNF444,ZNF445,ZNF446,ZNF449,ZNF45,ZNF451,ZNF460,ZNF461,ZNF462,ZNF467,ZNF468,ZNF471,ZNF48,ZNF480,ZNF484,ZNF485,ZNF487,ZNF490,ZNF491,ZNF492,ZNF493,ZNF496,ZNF500,ZNF501,ZNF502,ZNF506,ZNF507,ZNF510,ZNF511,ZNF512,ZNF512B,ZNF513,ZNF514,ZNF516,ZNF517,ZNF518A,ZNF518B,ZNF519,ZNF521,ZNF524,ZNF525,ZNF526,ZNF528,ZNF529,ZNF530,ZNF532,ZNF540,ZNF543,ZNF544,ZNF546,ZNF547,ZNF548,ZNF549,ZNF550,ZNF551,ZNF552,ZNF554,ZNF555,ZNF557,ZNF558,ZNF559,ZNF559-ZNF177,ZNF561,ZNF562,ZNF563,ZNF564,ZNF565,ZNF566,ZNF567,ZNF568,ZNF569,ZNF57,ZNF570,ZNF572,ZNF574,ZNF575,ZNF576,ZNF577,ZNF579,ZNF580,ZNF581,ZNF582,ZNF583,ZNF584,ZNF585A,ZNF586,ZNF587,ZNF587B,ZNF589,ZNF592,ZNF593,ZNF594,ZNF595,ZNF596,ZNF597,ZNF599,ZNF600,ZNF605,ZNF606,ZNF607,ZNF610,ZNF611,ZNF613,ZNF614,ZNF615,ZNF616,ZNF618,ZNF619,ZNF620,ZNF621,ZNF622,ZNF623,ZNF624,ZNF625,ZNF626,ZNF627,ZNF628,ZNF629,ZNF639,ZNF641,ZNF644,ZNF646,ZNF649,ZNF652,ZNF653,ZNF654,ZNF655,ZNF658,ZNF66,ZNF660,ZNF664,ZNF665,ZNF667,ZNF668,ZNF669,ZNF670,ZNF671,ZNF672,ZNF674,ZNF675,ZNF676,ZNF677,ZNF678,ZNF680,ZNF681,ZNF682,ZNF683,ZNF684,ZNF687,ZNF689,ZNF69,ZNF691,ZNF692,ZNF695,ZNF696,ZNF697,ZNF699,ZNF7,ZNF70,ZNF700,ZNF701,ZNF705E,ZNF707,ZNF708,ZNF709,ZNF71,ZNF710,ZNF711,ZNF713,ZNF717,ZNF720,ZNF721,ZNF724,ZNF726,ZNF727,ZNF730,ZNF736,ZNF737,ZNF74,ZNF740,ZNF746,ZNF747,ZNF749,ZNF75A,ZNF75D,ZNF76,ZNF763,ZNF764,ZNF765,ZNF766,ZNF768,ZNF77,ZNF770,ZNF772,ZNF775,ZNF776,ZNF777,ZNF778,ZNF781,ZNF782,ZNF784,ZNF785,ZNF786,ZNF787,ZNF788P,ZNF789,ZNF79,ZNF790,ZNF791,ZNF792,ZNF793,ZNF799,ZNF80,ZNF800,ZNF805,ZNF808,ZNF81,ZNF813,ZNF814,ZNF816,ZNF823,ZNF829,ZNF83,ZNF835,ZNF836,ZNF837,ZNF84,ZNF841,ZNF844,ZNF845,ZNF846,ZNF85,ZNF852,ZNF853,ZNF860,ZNF875,ZNF879,ZNF880,ZNF891,ZNF90,ZNF91,ZNF92,ZNF93,ZNF98,ZNF99,ZNFX1,ZSCAN12,ZSCAN16,ZSCAN2,ZSCAN20,ZSCAN21,ZSCAN22,ZSCAN23,ZSCAN25,ZSCAN29,ZSCAN30,ZSCAN31,ZSCAN32,ZSCAN5A,ZSCAN9,ZXDA,ZXDB,ZXDC,ZZZ3</t>
  </si>
  <si>
    <t>GO:0008525</t>
  </si>
  <si>
    <t>phosphatidylcholine transporter activity</t>
  </si>
  <si>
    <t>ABCA1,ABCA7,ABCB1,ABCB4,PCTP,PITPNA,PITPNB,PITPNM1,PITPNM2,PLTP</t>
  </si>
  <si>
    <t>GO:0042127</t>
  </si>
  <si>
    <t>regulation of cell population proliferation</t>
  </si>
  <si>
    <t>GO:0060767</t>
  </si>
  <si>
    <t>epithelial cell proliferation involved in prostate gland development</t>
  </si>
  <si>
    <t>GO:0017145</t>
  </si>
  <si>
    <t>stem cell division</t>
  </si>
  <si>
    <t>GO:0072111</t>
  </si>
  <si>
    <t>cell proliferation involved in kidney development</t>
  </si>
  <si>
    <t>GO:0002052</t>
  </si>
  <si>
    <t>positive regulation of neuroblast proliferation</t>
  </si>
  <si>
    <t>GO:0008356</t>
  </si>
  <si>
    <t>asymmetric cell division</t>
  </si>
  <si>
    <t>GO:0031507</t>
  </si>
  <si>
    <t>heterochromatin assembly</t>
  </si>
  <si>
    <t>GO:0003682</t>
  </si>
  <si>
    <t>chromatin binding</t>
  </si>
  <si>
    <t>GO:0051225</t>
  </si>
  <si>
    <t>spindle assembly</t>
  </si>
  <si>
    <t>GO:0051303</t>
  </si>
  <si>
    <t>establishment of chromosome localization</t>
  </si>
  <si>
    <t>GO:0110111</t>
  </si>
  <si>
    <t>negative regulation of animal organ morphogenesis</t>
  </si>
  <si>
    <t>GO:0072028</t>
  </si>
  <si>
    <t>nephron morphogenesis</t>
  </si>
  <si>
    <t>GO:1905331</t>
  </si>
  <si>
    <t>negative regulation of morphogenesis of an epithelium</t>
  </si>
  <si>
    <t>GO:0060740</t>
  </si>
  <si>
    <t>prostate gland epithelium morphogenesis</t>
  </si>
  <si>
    <t>GO:2000738</t>
  </si>
  <si>
    <t>positive regulation of stem cell differentiation</t>
  </si>
  <si>
    <t>GO:0030857</t>
  </si>
  <si>
    <t>negative regulation of epithelial cell differentiation</t>
  </si>
  <si>
    <t>GO:0003197</t>
  </si>
  <si>
    <t>endocardial cushion development</t>
  </si>
  <si>
    <t>GO:0072074</t>
  </si>
  <si>
    <t>kidney mesenchyme development</t>
  </si>
  <si>
    <t>GO:0072234</t>
  </si>
  <si>
    <t>metanephric nephron tubule development</t>
  </si>
  <si>
    <t>GO:0072520</t>
  </si>
  <si>
    <t>seminiferous tubule development</t>
  </si>
  <si>
    <t>GO:0072215</t>
  </si>
  <si>
    <t>regulation of metanephros development</t>
  </si>
  <si>
    <t>GO:0002230</t>
  </si>
  <si>
    <t>positive regulation of defense response to virus by host</t>
  </si>
  <si>
    <t>GO:0060333</t>
  </si>
  <si>
    <t>interferon-gamma-mediated signaling pathway</t>
  </si>
  <si>
    <t>GO:0035458</t>
  </si>
  <si>
    <t>cellular response to interferon-beta</t>
  </si>
  <si>
    <t>GO:0050858</t>
  </si>
  <si>
    <t>negative regulation of antigen receptor-mediated signaling pathway</t>
  </si>
  <si>
    <t>GO:0035235</t>
  </si>
  <si>
    <t>ionotropic glutamate receptor signaling pathway</t>
  </si>
  <si>
    <t>GO:0001838</t>
  </si>
  <si>
    <t>embryonic epithelial tube formation</t>
  </si>
  <si>
    <t>GO:0042327</t>
  </si>
  <si>
    <t>positive regulation of phosphorylation</t>
  </si>
  <si>
    <t>GO:0032587</t>
  </si>
  <si>
    <t>ruffle membrane</t>
  </si>
  <si>
    <t>GO:0042802</t>
  </si>
  <si>
    <t>identical protein binding</t>
  </si>
  <si>
    <t>GO:0048471</t>
  </si>
  <si>
    <t>perinuclear region of cytoplasm</t>
  </si>
  <si>
    <t>GO:0031100</t>
  </si>
  <si>
    <t>animal organ regeneration</t>
  </si>
  <si>
    <t>GO:0015949</t>
  </si>
  <si>
    <t>nucleobase-containing small molecule interconversion</t>
  </si>
  <si>
    <t>GO:0007623</t>
  </si>
  <si>
    <t>circadian rhythm</t>
  </si>
  <si>
    <t>GO:0035999</t>
  </si>
  <si>
    <t>tetrahydrofolate interconversion</t>
  </si>
  <si>
    <t>GO:0035690</t>
  </si>
  <si>
    <t>cellular response to drug</t>
  </si>
  <si>
    <t>GO:1904668</t>
  </si>
  <si>
    <t>positive regulation of ubiquitin protein ligase activity</t>
  </si>
  <si>
    <t>GO:0030027</t>
  </si>
  <si>
    <t>lamellipodium</t>
  </si>
  <si>
    <t>GO:0071637</t>
  </si>
  <si>
    <t>regulation of monocyte chemotactic protein-1 production</t>
  </si>
  <si>
    <t>GO:0000900</t>
  </si>
  <si>
    <t>translation repressor activity, mRNA regulatory element binding</t>
  </si>
  <si>
    <t>GO:0009263</t>
  </si>
  <si>
    <t>deoxyribonucleotide biosynthetic process</t>
  </si>
  <si>
    <t>GO:0009880</t>
  </si>
  <si>
    <t>embryonic pattern specification</t>
  </si>
  <si>
    <t>GO:0044389</t>
  </si>
  <si>
    <t>ubiquitin-like protein ligase binding</t>
  </si>
  <si>
    <t>GO:0035137</t>
  </si>
  <si>
    <t>hindlimb morphogenesis</t>
  </si>
  <si>
    <t>AFF3,BMPR1A,CHD7,CTNNB1,FGF8,FMN1,GNAS,MED1,MSX1,NOTCH1,OSR2,PITX1,PTCH1,RARG,RPGRIP1L,TP63,WNT3,ZBTB16</t>
  </si>
  <si>
    <t>GO:0030878</t>
  </si>
  <si>
    <t>thyroid gland development</t>
  </si>
  <si>
    <t>FGF8,FOXE1,HOXA3,HOXA5,HOXB3,MAP2K1,MAPK1,MAPK3,PAX8,RAF1,SIX1,SMAD3,SRF,TG,THRA,THRB</t>
  </si>
  <si>
    <t>GO:0032332</t>
  </si>
  <si>
    <t>positive regulation of chondrocyte differentiation</t>
  </si>
  <si>
    <t>ACVRL1,ANXA2,ANXA2P2,BMP6,HOXA11,LOXL2,PKDCC,POR,RELA,RUNX2,SMAD3,SOX5,SOX6,SOX9,ZBTB16,ZNF219</t>
  </si>
  <si>
    <t>GO:0051132</t>
  </si>
  <si>
    <t>NK T cell activation</t>
  </si>
  <si>
    <t>CD300A,ELF4,HSPH1,IL12A,IL12B,IL15,IL18,IL23A,IL23R,IL6R,RASAL3,ZBTB7B</t>
  </si>
  <si>
    <t>GO:0032816</t>
  </si>
  <si>
    <t>positive regulation of natural killer cell activation</t>
  </si>
  <si>
    <t>AP1G1,AXL,BLOC1S3,FLT3LG,GAS6,IL12A,IL12B,IL15,IL18,IL23A,IL23R,IL6R,LAMP1,RASGRP1,TICAM1,TOX,TYROBP,ZBTB1</t>
  </si>
  <si>
    <t>GO:0070884</t>
  </si>
  <si>
    <t>regulation of calcineurin-NFAT signaling cascade</t>
  </si>
  <si>
    <t>ACTN3,AKAP6,ATP2B4,C10orf71,CAMTA1,CHERP,CHP1,CIB1,DYRK2,EFHB,ERBB3,FHL2,GSK3B,HOMER2,HOMER3,LMCD1,MAPK7,MTOR,MYOZ2,NFAT5,NRG1,PRNP,PTBP1,RCAN1,RCAN2,RCAN3,SLC9A1,SPPL3,STIMATE,TNF</t>
  </si>
  <si>
    <t>GO:0007216</t>
  </si>
  <si>
    <t>G protein-coupled glutamate receptor signaling pathway</t>
  </si>
  <si>
    <t>DAGLA,DAGLB,GRIK3,GRM1,GRM2,GRM4,GRM8,HOMER1,HOMER2,HOMER3,TRPM1</t>
  </si>
  <si>
    <t>GO:0005102</t>
  </si>
  <si>
    <t>signaling receptor binding</t>
  </si>
  <si>
    <t>A2M,AAK1,ABCA1,ABL1,ACE,ACTN1,ACTN3,ACTN4,ACVR2A,ACVR2B,ADA2,ADAM10,ADAM11,ADAM15,ADAM17,ADAM22,ADAM9,ADAMTS13,ADAMTS5,ADM,ADM2,ADORA2A,AIMP1,AIP,AKAP5,AKAP9,ALCAM,ALKAL2,ALKBH1,AMH,AMN,ANG,ANGPT1,ANGPT2,ANKRA2,ANKRD13C,ANKS1A,ANKS1B,ANXA1,ANXA5,ANXA7,AP2A1,AP2M1,APLN,APLP1,APOE,APOL2,APP,AR,ARAP1,AREG,ARF4,ARFGEF2,ARHGEF1,ARHGEF11,ARHGEF12,ARID1A,ARID5A,ARNT,ARNTL,ARPP19,ARRB1,ARRB2,ARRDC3,ASIP,ASXL1,ASXL2,ASXL3,ATP2A2,ATP5F1A,ATP5F1B,ATXN2,AVPR1A,BABAM2,BAG6,BAMBI,BANK1,BAZ2A,BBS1,BCAP31,BCAS3,BEX3,BICD1,BID,BLK,BLNK,BMP1,BMP2,BMP6,BMP7,BMP8A,BOK,BRCA1,BTN1A1,BTN2A1,BTN2A2,BTN2A3P,BTN3A1,BTN3A2,BTN3A3,BTNL9,BUD31,C17orf99,C1D,C1QBP,C1QTNF12,C1QTNF4,C5,CACNG3,CADM1,CADM4,CALM3,CALR,CANX,CAPRIN2,CASK,CASP3,CASP8,CASP8AP2,CAT,CAV1,CBL,CBLB,CCDC62,CCL17,CCL19,CCL2,CCL20,CCL22,CCL23,CCL25,CCL28,CCL3,CCL3L1,CCL4,CCL5,CCL8,CCN1,CCN2,CCNB1,CCNE1,CCR2,CCRL2,CD151,CD160,CD2,CD22,CD226,CD244,CD2AP,CD300LF,CD320,CD36,CD3E,CD3G,CD4,CD40LG,CD58,CD70,CD72,CD74,CD81,CD8A,CD8B,CD9,CDC42,CDC42EP2,CDH26,CDH5,CDK5,CDK5R1,CDK7,CDNF,CEBPB,CEL,CFL1,CFLAR,CHAC1,CHN1,CHRNA10,CIB2,CKLF,CLCF1,CLEC11A,CLEC4D,CLEC7A,CLIC6,CLTC,CLU,CMTM1,CMTM2,CMTM3,CMTM5,CMTM7,CNIH4,CNOT1,CNOT9,CNPY3,CNPY4,CNRIP1,CNTF,CNTN6,COL2A1,COL4A3,COL5A1,COMP,COPA,CPNE3,CRK,CRTAM,CRY1,CSF1,CSF2,CSNK2B,CSPG5,CTBP2,CTNNB1,CTNND1,CUL3,CX3CL1,CXADR,CXCL1,CXCL10,CXCL11,CXCL16,CXCL2,CXCL5,CXCL8,CXCL9,CYTL1,DAB2IP,DAXX,DAZAP2,DBI,DCAF1,DCAF13,DDT,DDX5,DDX54,DERL1,DHH,DIAPH1,DIAPH2,DKK1,DKKL1,DLG1,DLG3,DLG4,DLK2,DLL1,DLL3,DLL4,DMTN,DNAAF4,DNAJA1,DNER,DNM1,DNM2,DNM3,DOCK2,DOCK4,DOK2,DPP4,DST,DTX1,DUSP3,DVL1,DVL2,DVL3,EBI3,ECM1,EDA,EDN1,EDN3,EDNRB,EFNA1,EFNA3,EFNA4,EFNA5,EFNB1,EFNB2,EGF,EGFL7,EGFR,EIF3A,ELMO2,EMILIN1,EML2,EMP2,ENDOU,ENG,ENHO,ENPP1,ENSA,EP300,EPHA4,EPHB2,EPS8L1,ERAP1,ERBB2,ERBB4,ERBIN,EREG,ERMAP,ERN1,ESR1,ESR2,ETS2,F2R,F2RL1,FADD,FAM3B,FAM3C,FAM49B,FASLG,FBLN5,FBN1,FCER2,FCN1,FCRL6,FEM1A,FEM1B,FER,FERMT3,FES,FGF11,FGF12,FGF13,FGF2,FGF20,FGF8,FGF9,FGFR1,FGR,FHL2,FIZ1,FKBP1A,FKBP1B,FKBP4,FLNA,FLOT1,FLOT2,FLRT3,FLT3,FLT3LG,FN1,FNDC5,FNTA,FOXP1,FOXP2,FPR1,FPR2,FRK,FRMD5,FRS2,FRS3,FUS,FYB1,FYN,FZD1,FZD7,FZD8,GAB2,GABARAP,GABARAPL1,GABARAPL2,GALNT11,GAS2L1,GAS6,GATA3,GBA,GDF11,GDF7,GDF9,GFER,GH1,GHRL,GIPC1,GJA1,GLA,GLG1,GLMN,GMFB,GMFG,GNA11,GNA12,GNA13,GNA15,GNAI1,GNAI2,GNAI3,GNAL,GNAO1,GNAQ,GNAS,GNAT2,GNAZ,GNRH1,GPI,GPNMB,GPRC5B,GRB10,GRB14,GRB2,GRIP1,GRK2,GRN,GSK3A,GSTM2,GTF2B,GUSB,HAMP,HAP1,HBEGF,HCK,HCST,HDGF,HDGFL3,HFE,HGF,HHLA2,HIF1A,HIF1AN,HILPDA,HIP1,HLA-A,HLA-G,HLA-H,HMGA1,HMGB1,HMGB2,HMGN3,HOMER1,HOMER2,HOMER3,HSP90AB1,HSP90B1,HSPA1A,HSPA8,HSPG2,HYAL2,ICAM1,ICAM2,ICAM3,ICAM4,ICAM5,ICOSLG,IDUA,IFNA5,IFNG,IGF1R,IGFBP4,IGFBP6,IGHV1OR15-1,IGLL1,IGLL5,IHH,IKBKG,IL10,IL11,IL12A,IL12B,IL12RB1,IL15,IL16,IL17C,IL17RA,IL17RC,IL18,IL18BP,IL1A,IL1B,IL1R1,IL1RAP,IL1RN,IL23A,IL23R,IL32,IL6,IL6R,IL6ST,IL7,ILK,INHBA,INHBC,INHBE,INSL3,INSR,IRAK4,IRS1,IRS2,ISG15,ITCH,ITGA1,ITGA2,ITGA3,ITGA5,ITGAV,ITGAX,ITGB1,ITGB1BP1,ITGB1BP2,ITGB2,ITGB3,ITGB4,ITGB5,ITGB7,ITGB8,ITPRID2,JAG1,JAG2,JAK1,JAK2,JAKMIP1,JAM3,JAML,JCHAIN,JMJD1C,JUND,JUP,KAT5,KCTD10,KDM1A,KDM3A,KDM4C,KDM5D,KIR2DS4,KIR3DL2,KL,KLB,KLRD1,KLRK1,LAG3,LAMA2,LAMA3,LAMA5,LAMB1,LAMB2,LANCL1,LATS1,LCK,LCP1,LDLRAP1,LEF1,LEFTY1,LEPROT,LGALS3,LGALS8,LGR6,LHB,LIFR,LILRA4,LILRB1,LILRB2,LMBRD1,LPL,LRG1,LRIF1,LRIG2,LRP1,LRP4,LRP6,LRPAP1,LRRTM2,LTB,LTBP4,LY96,LYN,LYPD1,MACC1,MADD,MAF1,MAG,MAGI2,MANF,MAP3K7,MAP7,MAPT,MARCHF1,MARCO,MDK,MDM2,MED1,MED12,MED13,MED14,MED16,MED17,MED24,MED25,MED30,MED4,MESD,METRN,METRNL,MFGE8,MIA,MICA,MICB,MIF,MMP14,MMS19,MRAP2,MS4A1,MSN,MST1,MSTN,MTRNR2L8,MTRNR2L9,MTSS1,MYD88,MYH9,MYO1C,MYO9B,NAMPT,NBL1,NCK1,NCOA1,NCOA2,NCOA3,NCOA4,NCOA6,NCOA7,NCOR1,NCOR2,NECAB2,NEDD4,NENF,NETO1,NETO2,NFATC4,NISCH,NKX3-1,NLGN2,NLGN3,NLGN4X,NLGN4Y,NMB,NMU,NOL3,NOTCH1,NOTCH2NLA,NOTCH2NLB,NPFF,NPTN,NPY,NR1H2,NR4A1,NR4A2,NR4A3,NRG1,NRG3,NRIP1,NSD1,NSF,NSG1,NTRK1,NUP62,NXPH4,OASL,OGN,OPHN1,OSGIN1,OSGIN2,OSM,OXT,P2RX4,P2RX7,P2RY1,P4HB,PACRG,PADI2,PAGR1,PALM,PANX1,PARK7,PARP1,PCNA,PDCD6IP,PDCL3,PDE4D,PDGFA,PDGFB,PDGFC,PDGFD,PDGFRB,PDPK1,PECR,PENK,PEX14,PF4,PF4V1,PGF,PHB,PHB2,PHIP,PIAS1,PIAS2,PIBF1,PICALM,PICK1,PIDD1,PIK3AP1,PIK3CG,PIK3R1,PIK3R2,PILRA,PILRB,PITPNM1,PITPNM2,PITPNM3,PKD2,PKN1,PLAUR,PLCG1,PLCL1,PLCL2,PLSCR1,PLSCR4,PLXNB1,PLXNC1,PNOC,POMC,PPARG,PPARGC1B,PPBP,PPID,PPP1R1B,PPP2CA,PRAME,PRKCA,PRKCB,PRKN,PRMT2,PRNP,PROK2,PROX1,PRPF6,PSAP,PSCA,PSMC5,PSPN,PTCH1,PTCH2,PTEN,PTK6,PTPA,PTPN1,PTPN11,PTPN2,PTPRC,PTPRD,PTPRJ,PXDN,PXN,PYCARD,RAB4A,RAB8B,RABEP1,RABEP2,RACK1,RALA,RAN,RAPGEF2,RAPSN,RARA,RARG,RASA1,RASGRF1,RASL11B,RB1,RCHY1,REEP2,REG1A,RER1,RETN,RGMA,RHEX,RIC3,RIMBP3,RIPK1,RIPK2,RLN1,RLN2,RLN3,RND1,RNF126,RNF14,RNF4,RNF41,RNF43,RNF6,ROR2,RPGRIP1L,RTP4,RTP5,RXRA,RYK,S100A12,S100A13,S100A4,S100A8,S100A9,S100B,S1PR1,S1PR2,S1PR3,SAA1,SAA2,SAA4,SAG,SCG2,SCP2,SCRIB,SCT,SCYL2,SDCBP,SEC14L1,SECTM1,SELPLG,SEMA3A,SEMA3B,SEMA3C,SEMA3D,SEMA3F,SEMA3G,SEMA4A,SEMA4B,SEMA4C,SEMA4D,SEMA4F,SEMA4G,SEMA5A,SEMA6A,SEMA6C,SEMA7A,SERPINE1,SERPINE2,SFRP2,SH2B1,SH2B2,SH3BP1,SH3GL1,SHANK1,SHANK2,SHC1,SHC3,SHC4,SIPA1L1,SIRT1,SIVA1,SIX3,SLC27A2,SLC30A9,SLC39A1,SLC6A3,SLC9A3R1,SLC9A3R2,SLIT1,SMAD2,SMAD3,SMAD7,SMARCA4,SMARCD1,SMARCD3,SMARCE1,SMO,SMURF2,SNTG2,SNW1,SNX1,SNX17,SNX2,SNX25,SNX4,SNX5,SOCS1,SOCS2,SOCS5,SORBS1,SPG21,SPRED1,SPRED2,SPX,SQSTM1,SRC,SRI,SRMS,SSTR3,STAP1,STAT1,STAT3,STAT5B,STOML2,STRAP,STRN,STUB1,STX1B,SUMO1,SYK,SYNJ2BP,SYT1,SYTL1,SYTL2,SYTL3,SYTL4,TACC1,TACC2,TADA3,TAF1,TAF10,TAF11,TAF4,TAF6,TAF7,TAFA1,TAFA2,TAOK2,TAP2,TAPBP,TARM1,TBP,TCF7L2,TESPA1,TF,TG,TGFA,TGFB1,TGFB1I1,TGFB3,TGFBI,TGFBR1,TGFBR2,TGFBR3,TGFBRAP1,THBS1,THBS4,THNSL2,THRAP3,TIAM1,TIGIT,TIMM50,TIMP1,TIMP2,TIRAP,TLN1,TLR1,TLR2,TLR4,TLR5,TLR6,TLR9,TMBIM1,TMC8,TMED1,TNF,TNFSF10,TNFSF11,TNFSF12,TNFSF13,TNFSF13B,TNFSF14,TNFSF15,TNFSF4,TNFSF8,TNK2,TOB1,TOB2,TOLLIP,TP53,TRADD,TRAF1,TRAF2,TRAF3,TRAF3IP2,TRAF4,TRAF5,TRAF6,TRAK1,TRAK2,TRAP1,TRAT1,TRH,TRIM24,TRIM37,TRIM68,TRIP12,TRIP4,TRIP6,TSPAN4,TSPOAP1,TUB,TUBB,TUBB3,TUBB4B,TULP3,TXLNA,TYK2,TYMP,TYROBP,UBA3,UBXN2A,UCN,UFD1,ULBP1,ULBP2,ULBP3,UNC93B1,USP15,USP20,USP33,USP4,UTRN,UTS2,UTS2B,VAV2,VAV3,VCAM1,VCP,VDR,VEGFA,VEGFB,VGF,VPS35,VSTM1,VTN,VWF,WBP2,WFIKKN1,WIPI1,WLS,WNT10A,WNT11,WNT16,WNT2B,WNT3,WNT5A,WNT5B,WNT6,WNT7B,WNT8A,WNT9A,XCL1,XCL2,YARS1,YES1,YWHAG,YWHAH,ZBTB7A,ZNF366,ZNF653,ZNHIT3,ZNRF3,ZP3,ZPR1</t>
  </si>
  <si>
    <t>GO:0043235</t>
  </si>
  <si>
    <t>receptor complex</t>
  </si>
  <si>
    <t>ABHD12,ABHD6,ACVR1,ACVR1B,ACVR1C,ACVR2A,ACVR2B,ACVRL1,ADGRV1,ADRB2,AHR,AIP,ALCAM,ALK,APBB1IP,APP,AXL,B2M,BIRC2,BMP2,BMPR1A,BMPR2,CACNG3,CALCRL,CAPRIN2,CD14,CD200R1,CD247,CD36,CD3D,CD3E,CD3G,CD4,CD40,CD44,CD6,CD74,CD79A,CD79B,CD8A,CD8B,CEACAM1,CHRFAM7A,CHRNA1,CHRNA2,CHRNA5,CHRNA6,CHRNA9,CHRNB1,CHRNE,CHUK,CNIH2,CNIH3,CPT1C,CR1L,CR2,CSF1R,CSF2RA,CSF2RB,CSF3R,DDR2,DIABLO,DLG1,DLG3,DLG4,EBI3,EGF,EGFR,EMILIN1,ENG,EPHA1,EPHA10,EPHA2,EPHA4,EPHB1,EPHB2,EPHB3,EPHB4,EPHB6,EPS8,ERBB2,ERBB3,ERBB4,FCRL5,FGFR1,FGFR2,FGFR4,FLT1,FLT3,FLT4,GABBR2,GABRA4,GABRB2,GABRR1,GABRR2,GFRA2,GH1,GPR101,GPR156,GPR160,GPR63,GPR84,GPRC5B,GPRC5C,GPRC5D,GRIK3,GRIK4,GRIK5,GRIN2B,GRIN2D,GRM1,HFE,HSP90AB1,HSPD1,HTR3A,HTR3B,HTRA2,IFNLR1,IGF1R,IKBKB,IL10RB,IL11RA,IL12B,IL12RB1,IL12RB2,IL13RA1,IL18R1,IL18RAP,IL23R,IL27RA,IL2RA,IL2RB,IL2RG,IL31RA,IL3RA,IL4R,IL5RA,IL6,IL6R,IL6ST,IMPG2,INSR,IRAK1,IRS1,ITGA1,ITGA10,ITGA2,ITGA2B,ITGA3,ITGA4,ITGA5,ITGA6,ITGA7,ITGA8,ITGA9,ITGAD,ITGAE,ITGAL,ITGAM,ITGAV,ITGAX,ITGB1,ITGB2,ITGB3,ITGB4,ITGB5,ITGB7,ITGB8,ITLN1,ITPR2,ITPR3,KIT,KLRC2,KLRD1,LDLR,LEPR,LIFR,LIME1,LMTK2,LOXL4,LRP1,LRP5,LRP5L,LRP8,LTK,LY96,LYN,MCOLN1,MERTK,MET,MST1R,MTTP,NOTCH1,NOTCH2,NOTCH3,NR1H3,NRP1,NRP2,NT5DC3,NTRK1,NTRK2,OLFM2,PDGFRB,PIGR,PKD1L3,PKD2L1,PLXDC1,PLXNA1,PLXNA2,PLXNA3,PLXNA4,PLXNB1,PLXNB2,PLXNB3,PLXNC1,PLXND1,PORCN,PTK2B,PTPN6,PTPRA,PTPRB,PTPRN2,RAMP1,RET,RFFL,RIPK1,RNF31,RNMT,ROR1,ROR2,RXRA,RYK,SACM1L,SCRIB,SDCBP,SHANK1,SHANK2,SHISA8,SKAP1,SLITRK5,SMAD3,SORBS1,STOML2,STXBP5,SYK,SYNJ2BP,TAOK2,TAS1R2,TAS1R3,TF,TFR2,TFRC,TGFBR1,TGFBR2,TGFBR3,TIE1,TLR1,TLR2,TLR4,TLR6,TLR7,TM7SF2,TNFRSF1A,TNFRSF1B,TOLLIP,TRADD,TRAF2,TRAF3,TRAF5,TRAF6,TRAT1,TRPC1,TRPV3,TSPAN32,TYRO3,VDR,VLDLR,VWC2,VWC2L,ZAP70</t>
  </si>
  <si>
    <t>GO:0048041</t>
  </si>
  <si>
    <t>focal adhesion assembly</t>
  </si>
  <si>
    <t>ABL1,ACTN1,ACTN3,ACVRL1,AJUBA,APOD,ARHGAP6,ARHGEF7,BCAS3,BCL2,BCR,CAMSAP3,CLASP1,CLASP2,CORO1C,CTTN,DAPK3,DLC1,DMTN,DUSP22,DUSP3,EFNA5,EPB41L5,FERMT2,FMN1,GPM6B,IQGAP1,ITGA2,ITGB1BP1,LAMA5,LDB1,LIMS1,LRP1,MACF1,MAP4K4,MMP14,NRP1,PDPK1,PEAK1,PHLDB2,PIP5K1A,PPM1F,PTEN,PTK2,PTK2B,PTPRJ,PTPRK,RAC1,RCC2,RHOA,ROCK1,ROCK2,S100A10,SDC4,SLC9A1,SLK,SMAD3,SORBS1,SRC,TAOK2,TESK2,THBS1,TRIP6,TSC1,VEGFA,WDPCP,WHAMM</t>
  </si>
  <si>
    <t>GO:1901203</t>
  </si>
  <si>
    <t>positive regulation of extracellular matrix assembly</t>
  </si>
  <si>
    <t>CLASP1,CLASP2,DAG1,EMILIN1,PHLDB1,PHLDB2,RGCC,SMAD3,SOX9,TGFB1</t>
  </si>
  <si>
    <t>GO:0051497</t>
  </si>
  <si>
    <t>negative regulation of stress fiber assembly</t>
  </si>
  <si>
    <t>ARAP1,ARHGAP6,CLASP1,CLASP2,DLC1,INPP5K,MET,PFN1,PHLDB2,PPFIA1,S1PR1,STMN1,WAS,WASF2</t>
  </si>
  <si>
    <t>GO:0005911</t>
  </si>
  <si>
    <t>cell-cell junction</t>
  </si>
  <si>
    <t>ABCB11,ABCB4,ABCC2,ABI2,ACTN1,ACTN4,ACTR3,ADAM15,ADAM17,ADD3,ADGRB1,ADGRL3,AFDN,AHI1,AHNAK,AJAP1,AJM1,AJUBA,AKAP6,AKR1B1,AKT1,AMOT,AMOTL1,ANK2,ANK3,ANKRD23,APC,APP,AQP3,ARHGAP17,ARHGEF2,ARVCF,ASH1L,ATP1A1,ATP1A2,ATP1B1,ATP2A2,B4GALT1,BAIAP2L2,BVES,CADM1,CADM3,CADM4,CAMSAP3,CASK,CCDC85C,CCND1,CD2,CD2AP,CD3E,CD53,CD96,CDC42BPA,CDC42BPB,CDH1,CDH2,CDH24,CDH5,CDK4,CEACAM1,CFL1,CGN,CGNL1,CLDN11,CLDN12,CLDN15,CLDN23,CLDN5,CLDN7,CLIC4,CNKSR1,CNN2,CNTNAP1,CNTNAP2,COL17A1,CORO1A,CRB3,CSK,CTNNA1,CTNNA3,CTNNB1,CTNND1,CTNND2,CXADR,CYTH1,CYTH2,CYTH3,DBN1,DDX58,DES,DLG1,DLG3,DLL1,DNMBP,DPP4,DSC2,DSG2,DSP,ECT2,EFNA5,EPB41L3,EPB41L4B,EPHA2,EPHA4,EPPK1,ESAM,F11R,FAT1,FBF1,FGF13,FGFR4,FGFRL1,FHOD1,FLCN,FLNA,FLOT1,FLOT2,FLRT3,FMN1,FRMD4A,FRMD4B,FRMD5,FRMD6,FRMPD2,FSCN1,FXYD1,FZD4,FZD5,GAB1,GJA1,GJA3,GJB6,GJB7,GJC1,GJC2,GRB2,HAMP,HEG1,HPN,ILDR1,ILK,IQGAP1,IQGAP3,ITGA5,ITGB1,ITK,JAG1,JAM2,JAM3,JAML,JCAD,JUP,KAZN,KCNA2,KCNJ11,KCNJ2,KIFC3,KIRREL2,KIT,KLHL24,KRIT1,KRT8,LAT,LCP2,LIMD1,LIMS1,LIMS2,LIN7A,LIN7B,LIN7C,LSR,MAGI2,MAGI3,MAP2K2,MARVELD2,MARVELD3,MICALL2,MLC1,MPP5,MPP7,MTDH,MYADM,MYO1E,NCK1,NECTIN1,NECTIN2,NECTIN3,NECTIN4,NF2,NFASC,NIBAN2,NOTCH1,NPHP1,NPHP4,NPHS1,OBSL1,OCLN,P2RX7,PACSIN2,PAK1,PANX1,PANX2,PARD3,PARD3B,PARD6A,PARD6B,PARD6G,PATJ,PCDH1,PCDH12,PCDH9,PCDHGA12,PDCD6IP,PDXP,PDZD11,PDZD2,PECAM1,PERP,PGM5,PIANP,PIK3R1,PIKFYVE,PKD2,PKN2,PKP2,PKP3,PKP4,PLCG1,PLEKHA7,PLPP3,PLXDC1,PMP22,PNN,PODXL,POF1B,PPP1R9B,PPP3CA,PRKCD,PRKCI,PRKCZ,PTK2,PTK7,PTPN6,PTPRJ,PTPRK,PTPRM,PTPRU,PXN,RAB13,RANGRF,RAP1B,RAP2B,RAP2C,RAPGEF2,RASIP1,RHO,RHOA,RND1,RPGRIP1L,SAPCD2,SCN1B,SCN2A,SCN4B,SCN5A,SCRIB,SDCBP,SDCCAG8,SGCA,SGSM3,SH3BP1,SH3KBP1,SHROOM1,SHROOM3,SHROOM4,SIPA1L3,SIRT2,SKAP1,SLC2A1,SLC5A1,SLC8A1,SLC9A1,SORBS1,SPECC1L,SPTBN4,STARD10,STEAP1,STRN,STX3,SV2A,SYMPK,SYNM,SYNPO,TBCD,TCHP,TGFBR1,THEMIS,TIAM1,TJAP1,TJP1,TJP2,TJP3,TMEM204,TMEM65,TNK2,TRAF4,TRPC6,TWF1,UBA1,UBN1,USP53,VAMP5,VAPA,VASP,VAV1,VCL,VEZT,WAS,WASF2,WDR1,WNK4,WTIP,YBX3,YWHAH,ZAP70</t>
  </si>
  <si>
    <t>GO:0021535</t>
  </si>
  <si>
    <t>cell migration in hindbrain</t>
  </si>
  <si>
    <t>ARL13B,CEND1,DAB1,FLNA,ITGB1,LEF1,PLXNA2,RBFOX2,RERE,SEMA4C,TTBK2</t>
  </si>
  <si>
    <t>GO:0043949</t>
  </si>
  <si>
    <t>regulation of cAMP-mediated signaling</t>
  </si>
  <si>
    <t>APLP1,ARRDC3,ATP2B4,CDC34,CGAS,CRTC3,GIPR,GNAI1,GNAI2,GSK3A,LPAR1,MGRN1,MRAP2,OPRL1,PDE2A,PDE3A,PDE3B,PDE4A,PDE4D,PRKCA,RAPGEF2,RASD2,RGS2,SCT,UBE2B,UCN</t>
  </si>
  <si>
    <t>GO:1903035</t>
  </si>
  <si>
    <t>negative regulation of response to wounding</t>
  </si>
  <si>
    <t>ABAT,ADTRP,AGER,AJAP1,ALOX12,ANXA2,ANXA2P2,ANXA5,APOE,CASK,CD109,CD34,CD9,CDKN1A,CDKN1B,CEACAM1,CERS2,CLASP1,CLASP2,CRK,DUSP10,EDN1,EPHA4,EPPK1,F12,FGF2,GJA1,GP1BA,HMGCR,INPP5F,KLKB1,LRIG2,MDK,NOS3,PDGFA,PDGFB,PHLDB2,PLAU,PLAUR,PRKCD,PROC,PROS1,PTEN,PTPRS,RGMA,RTN4R,RTN4RL1,SERPINB2,SERPINE1,SERPINE2,SERPINF2,SIGLEC10,SMAD3,TFPI,THBD,THBS1,TMPRSS6,TNR,UBASH3B,USF1,VTN</t>
  </si>
  <si>
    <t>GO:1902259</t>
  </si>
  <si>
    <t>regulation of delayed rectifier potassium channel activity</t>
  </si>
  <si>
    <t>AKAP6,ANK3,KCNAB1,KCNE2,KCNE3,KCNE5,KCNG1,KCNRG,NOS1AP,RNF207,SUMO1,VAMP2</t>
  </si>
  <si>
    <t>GO:0042738</t>
  </si>
  <si>
    <t>exogenous drug catabolic process</t>
  </si>
  <si>
    <t>CYP2C18,CYP2C8,CYP2D6,CYP2D7,CYP2E1,CYP2F1,CYP2J2,CYP2R1,CYP2S1,CYP2U1,NR1I2,NUDT15</t>
  </si>
  <si>
    <t>GO:2000811</t>
  </si>
  <si>
    <t>negative regulation of anoikis</t>
  </si>
  <si>
    <t>BCL2,CAV1,CEACAM6,ITGA5,ITGB1,MCL1,NOTCH1,NTRK2,PDK4,PIK3CA,PTK2,PTRH2,SRC,TLE1,ZNF304</t>
  </si>
  <si>
    <t>GO:0030166</t>
  </si>
  <si>
    <t>proteoglycan biosynthetic process</t>
  </si>
  <si>
    <t>ACAN,B3GALT6,B3GAT1,B3GAT3,BMPR2,CANT1,CHPF,CHPF2,CHST10,CHST11,CHST12,CHST13,CHST14,CHST15,CHST3,CHST7,CHSY1,CHSY3,CSGALNACT1,CSGALNACT2,CSPG4,CSPG5,CTNNB1,CYTL1,DCN,DSE,DSEL,EXT1,EXT2,EXTL2,EXTL3,FAM20B,FOXL1,GAL3ST4,GLCE,HS2ST1,HS3ST1,HS3ST3B1,HS6ST1,HS6ST2,NDST1,NDST2,PXYLP1,SLC35D1,TCF7L2,UGDH,UST,VCAN,XYLT1,XYLT2</t>
  </si>
  <si>
    <t>GO:1903779</t>
  </si>
  <si>
    <t>regulation of cardiac conduction</t>
  </si>
  <si>
    <t>ACE2,AHCYL1,ANK2,ASPH,ATP1A1,ATP1A2,ATP1A3,ATP1A4,ATP1B1,ATP1B3,ATP2A1,ATP2A2,ATP2A3,ATP2B1,ATP2B2,ATP2B4,CALM1,CALM2,CALM3,CAMK2D,CASQ1,CAV1,CORIN,CXADR,DMPK,EHD3,FKBP1B,FLNA,FXYD1,FXYD2,FXYD6,FXYD7,ITPR1,ITPR2,ITPR3,KCNJ11,NPR2,PDE4D,PRKACA,RANGRF,RNF207,RYR1,RYR2,RYR3,SLC8A1,SLC8A3,SRI,STIM1,TMEM65,TNNI3K,TRPC1,TRPM4</t>
  </si>
  <si>
    <t>CHST10,CHST11,CHST12,CHST13,CHST14,CHST15,CHST2,CHST3,CHST5,CHST6,CHST7,DSEL,GAL3ST1,GAL3ST2,GAL3ST4,HS2ST1,HS3ST1,HS3ST3B1,HS6ST1,HS6ST2,NDST1,NDST2,SULT1A1,SULT1A2,SULT1A3,SULT1A4,SULT1B1,SULT1C4,TPST1,TPST2,UST</t>
  </si>
  <si>
    <t>GO:0004115</t>
  </si>
  <si>
    <t>3',5'-cyclic-AMP phosphodiesterase activity</t>
  </si>
  <si>
    <t>PDE2A,PDE3A,PDE3B,PDE4A,PDE4B,PDE4D,PDE7A,PDE7B,PDE8A,PDE8B</t>
  </si>
  <si>
    <t>GO:0005249</t>
  </si>
  <si>
    <t>voltage-gated potassium channel activity</t>
  </si>
  <si>
    <t>HCN2,HCN3,KCNA2,KCNA3,KCNA6,KCNAB1,KCNAB2,KCNAB3,KCNC3,KCNC4,KCND1,KCND3,KCNE2,KCNE3,KCNE5,KCNG1,KCNG2,KCNH2,KCNH3,KCNH4,KCNH8,KCNIP2,KCNJ1,KCNJ10,KCNJ11,KCNJ14,KCNJ15,KCNJ16,KCNJ18,KCNJ2,KCNJ3,KCNK1,KCNK6,KCNK9,KCNMA1,KCNQ1,KCNQ2,KCNQ3,KCNQ4,KCNQ5,KCNS3,PKD2,SNAP25</t>
  </si>
  <si>
    <t>GO:0016712</t>
  </si>
  <si>
    <t>oxidoreductase activity, acting on paired donors, with incorporation or reduction of molecular oxygen, reduced flavin or flavoprotein as one donor, and incorporation of one atom of oxygen</t>
  </si>
  <si>
    <t>COQ6,CYP1A1,CYP1B1,CYP2C18,CYP2C8,CYP2D6,CYP2D7,CYP2E1,CYP2F1,CYP2J2,CYP2R1,CYP2S1,CYP2U1,CYP3A43</t>
  </si>
  <si>
    <t>GO:0008395</t>
  </si>
  <si>
    <t>steroid hydroxylase activity</t>
  </si>
  <si>
    <t>CH25H,CYP1A1,CYP1B1,CYP27A1,CYP2C18,CYP2C8,CYP2D6,CYP2D7,CYP2E1,CYP2F1,CYP2J2,CYP2R1,CYP2S1,CYP2U1,CYP39A1,CYP3A43,CYP7B1</t>
  </si>
  <si>
    <t>NKTR,PPIA,PPIAL4A,PPIAL4D,PPIAL4E,PPIAL4F,PPIAL4G,PPIB,PPIC,PPID,PPIE,PPIF,PPIG,PPIH,PPIL1,PPIL6,PPP3CA,PPP3R1,PPWD1</t>
  </si>
  <si>
    <t>GO:0098978</t>
  </si>
  <si>
    <t>glutamatergic synapse</t>
  </si>
  <si>
    <t>ABHD17A,ABHD17B,ABHD17C,ABHD6,ABLIM3,ABR,ACAN,ACTB,ACTN1,ADAM10,ADAM22,ADCY1,ADGRL3,ADORA2A,ADORA2B,ADRA1A,AKAP9,AP2B1,AP3D1,APBA1,APOE,ARC,ARF1,ARF4,ARF6,ARHGAP22,ARHGAP44,ARHGEF2,ARPC2,ARPC5L,ATP2B1,ATP2B2,ATP2B4,BAIAP2,BCR,BSN,C1QBP,CACNG3,CADPS,CAMK1,CAMK4,CANX,CBLN2,CDH1,CDK5,CDKL5,CHMP2B,CLSTN1,CLSTN2,CLSTN3,CNIH2,CNKSR2,CNR1,CORO1A,CPT1C,CRTC1,CSPG5,CTBP1,CTBP2,CTNND1,CTTNBP2,DAG1,DBN1,DGKE,DGKQ,DGKZ,DLG1,DLG3,DLG4,DLGAP3,DLGAP4,DNAJB1,DNM1,DNM2,DNM3,DRD4,DTNBP1,DVL1,DYNLL2,EFNB2,EIF4A3,EIF4E,EIF4EBP1,ELAVL1,EPHA4,EPHB1,EPHB2,EPS15,EPS8,ERBB4,ERBIN,ERC2,FBXL20,FBXO45,FLNA,FLOT1,FLOT2,FLRT3,FXR1,FXYD6,FYN,FZD4,FZD9,GABRR1,GHRL,GIPC1,GPC4,GPM6A,GRASP,GRIK3,GRIK5,GRIP1,GRIPAP1,GRM1,GSG1L,GSK3B,GUCY1A1,HIP1,HOMER1,HOMER2,HPCA,HRAS,HTR3A,IL1RAP,ITGB1,ITGB3,ITSN1,JAK2,KCNA3,KPNA1,KPNA2,LIN7C,LRFN3,LRFN4,LRRC4,LRRC4C,LRRK2,LRRTM2,LYN,MAPK10,MAPK14,MTOR,MYH10,MYO5A,NAPA,NCS1,NDRG1,NETO1,NLGN3,NLGN4X,NLGN4Y,NOS1AP,NPTN,NPTX1,NPTX2,NPTXR,NRCAM,NRG1,NRG3,NRGN,NRP1,NRP2,NSG1,NTNG1,NTNG2,NUMB,OLFM2,OPHN1,P2RX1,P2RX6,P2RY1,P2RY4,PACSIN2,PAK2,PAK3,PFN1,PFN2,PHB2,PIN1,PLCB1,PLCB4,PLCG1,PLEKHA5,PLPPR4,PORCN,PPFIA3,PPM1H,PPP1CA,PPP1CC,PPP1R1B,PPP2R1A,PPP2R2A,PPP3CA,PPP3CB,PPP3CC,PRKAR1A,PRKAR1B,PRKAR2B,PRKCI,PRKCZ,PRR7,PSD2,PTK2B,PTPRD,PTPRO,PTPRS,PURA,RAB11A,RAB8A,RAC1,RAP1A,RELA,RGS14,RHOA,RNF19A,RNF216,RPL22,RTN4R,SCN2A,SCRIB,SEMA3F,SEPTIN11,SH3GL1,SHANK1,SLC1A6,SLITRK4,SNAP25,SNAP47,SORCS3,SPARC,SPTBN1,SPTBN2,SRC,STAT3,STAU1,STX1A,STX3,STX4,STXBP1,SV2A,SYN3,SYNGAP1,SYNPO,SYT1,TANC2,TIAM1,TNIK,TNR,TSPOAP1,UNC13B,USP46,USP8,VAMP1,VCP,VPS18,VPS35,WNT5A,YES1,YWHAE,YWHAZ</t>
  </si>
  <si>
    <t>GO:0099699</t>
  </si>
  <si>
    <t>integral component of synaptic membrane</t>
  </si>
  <si>
    <t>ABHD6,ADAM22,ADCY1,ADORA2A,ADRA1A,APH1A,ATP2B1,ATP2B4,CACNA1D,CACNG3,CADM3,CANX,CDH2,CHRNA1,CHRNA10,CHRNA6,CHRNA9,CHRNB1,CHRNE,CLSTN1,CLSTN2,CLSTN3,CNIH2,CNR1,CSPG5,DAGLA,EFNB2,EPHA4,EPHB2,ERBB4,FLRT3,FXYD6,GABRA4,GABRB2,GPM6A,GRIK4,GRIK5,GRM2,GSG1L,HTR3A,ITGB1,KCNA2,KCNA3,KCND3,KCNJ3,LRFN1,LRFN3,LRFN4,LRRC4,LRRC4C,LRRTM2,NCSTN,NECTIN1,NECTIN3,NETO1,NLGN2,NLGN3,NPTN,NRCAM,NRP1,NRP2,P2RX1,P2RX6,P2RY1,P2RY4,PLPPR4,PSEN1,PSEN2,PTPRA,PTPRO,PTPRS,SCN2A,SLC16A3,SLC1A6,SLC30A1,SLC6A3,SLC6A4,SLC6A9,SLC8A1,SLC8A3,SORCS3,STX1A,SYT11</t>
  </si>
  <si>
    <t>GO:0098936</t>
  </si>
  <si>
    <t>intrinsic component of postsynaptic membrane</t>
  </si>
  <si>
    <t>ABHD17A,ABHD17B,ABHD6,ADAM22,ADCY1,ADORA2A,ADRA1A,CACNG3,CANX,CDH2,CHRNA1,CHRNA10,CHRNA6,CHRNA9,CHRNB1,CHRNE,CLSTN1,CLSTN2,CLSTN3,CNIH2,CSPG5,DAGLA,EFNB2,EPHA4,EPHB2,ERBB4,FLRT3,FXYD6,GABRA4,GABRB2,GRIK4,GRIK5,GRM2,GSG1L,HTR3A,KCNA3,KCND3,LRFN1,LRFN3,LRFN4,LRRC4,LRRC4C,LRRTM2,NECTIN3,NETO1,NLGN2,NLGN3,NPTN,NRCAM,NRP1,NRP2,P2RX1,P2RX6,PLPPR4,PTPRO,PTPRS,SLC16A3,SLC30A1,SLC6A3,SLC6A4,SLC6A9,SLC8A1,SLC8A3,SORCS3</t>
  </si>
  <si>
    <t>GO:0034703</t>
  </si>
  <si>
    <t>cation channel complex</t>
  </si>
  <si>
    <t>ABCC8,ABHD12,ABHD6,AKAP6,AKAP9,AMIGO1,ATP2A1,CACHD1,CACNA1A,CACNA1B,CACNA1D,CACNA1E,CACNA1F,CACNA1G,CACNA1H,CACNA1I,CACNA1S,CACNA2D1,CACNA2D2,CACNA2D3,CACNA2D4,CACNB1,CACNB3,CACNB4,CACNG3,CALM1,CALM2,CALM3,CATSPER1,CATSPER2,CATSPER3,CATSPERB,CATSPERE,CATSPERG,CATSPERZ,CNIH2,CNIH3,CNTNAP2,CPT1C,CTTN,DLG3,DLG4,EPS8,FKBP1A,FKBP1B,GRIK3,GRIK4,GRIK5,GRIN2B,GRIN2D,HCN2,HERPUD1,HSPA2,HTR3A,HTR3B,KCNA2,KCNA3,KCNA6,KCNAB1,KCNAB2,KCNC3,KCNC4,KCND1,KCND3,KCNE2,KCNE3,KCNE5,KCNG1,KCNG2,KCNH2,KCNH4,KCNIP2,KCNJ1,KCNJ11,KCNJ14,KCNJ16,KCNJ2,KCNJ3,KCNK1,KCNK6,KCNMA1,KCNMB1,KCNMB3,KCNMB4,KCNN4,KCNQ1,KCNQ2,KCNQ3,KCNQ4,KCNQ5,KCNS3,MCU,MCUB,MICU1,MICU2,NOS1AP,OLFM2,PDE4B,PDE4D,PKD1,PKD1L1,PKD1L3,PKD2,PKD2L1,PORCN,PRKACA,PTK2B,PTPA,RYR1,RYR2,RYR3,SACM1L,SCN11A,SCN1B,SCN2A,SCN3A,SCN4A,SCN4B,SCN5A,SCN8A,SCN9A,SCNN1A,SESTD1,SHANK1,SHISA8,SMDT1,SNAP25,STAC3,STX1A,SUMO1,TRPC1,TRPC3,TRPC6,TRPM4,VAMP2,VWC2,VWC2L</t>
  </si>
  <si>
    <t>ACVR1B,ACVR1C,ADA,AGO2,AMH,ANKRD31,ANXA5,AR,ARHGDIB,ASPM,ASTL,AURKA,B4GALT1,BMP7,C1QBP,CACNA1H,CALR,CCDC87,CCR6,CDC20,CDC25A,CDC25B,CDC25C,CDKN1B,CFAP69,CIB1,CITED2,CNR1,CTNNB1,DAZL,DUSP1,EAF2,EDNRB,ESR1,FAM170B,FBXO43,FBXO5,FZR1,GCM1,GDF9,GNRH1,GPR3,HDAC2,HDAC4,HORMAD1,HPGDS,HYAL3,INHBA,INSR,INTS13,LFNG,LHFPL2,MEIOC,METTL3,MSX1,NKX3-1,NOTCH1,NPM2,NPR2,OVGP1,OVOL1,OXT,OXTR,P2RY1,PDE3A,PDE5A,PGAM4,PHLDA2,PIWIL2,PLB1,PLCB1,POMZP3,PPP2R1A,PRDM14,PRDX4,PRKACB,PRKAR1A,PTAFR,PTGDR2,RAD1,RETN,RGN,RNASE10,RTF2,RXRA,SEMA3A,SERPINF1,SIRT2,SMURF2,SNAI1,SOX9,SRC,STK11,STK3,STK4,STXBP1,TACR1,TACR2,TIMP1,TRIP13,TTK,UBE2B,UMODL1,WDR77,WEE2,WNT5A,YTHDC2,YTHDF2,ZFPM2,ZP3</t>
  </si>
  <si>
    <t>A4GNT,ABCC4,ABI1,ABL1,ABL2,ACE,ACE2,ACER2,ACER3,ACVR1C,ACVRL1,ADA,ADAM10,ADAM17,ADAMTS1,ADARB1,ADGRB1,ADGRG1,ADM,ADORA2A,ADORA3,ADRA1A,AGER,AGGF1,AGO3,AHR,AIF1,AIMP1,AIMP2,AKIRIN1,AKIRIN2,AKR1B1,AKR1C3,AKT1,AKT2,AKT3,ALDH3A1,ALK,ALOX12,ALOX15B,AMBRA1,ANG,ANGPT1,ANXA1,ANXA2,ANXA2P2,APC,APLN,APOD,APOE,APP,APPL2,AR,AREG,ARG2,ARHGEF2,ARID2,ARNT,ARRB1,ASH2L,ASPH,ASPM,ATAD5,ATF2,ATF3,ATF5,ATM,ATOH8,ATP5F1A,ATP5IF1,ATP7A,ATP8A2,ATRAID,ATXN1L,AVPR1A,AVPR2,AXIN2,B2M,B4GALT1,B4GALT7,BAD,BAG6,BAK1,BAMBI,BAP1,BAX,BCL11B,BCL2,BCL2L1,BCL6,BECN1,BEX4,BID,BIRC2,BIRC5,BIRC6,BMI1,BMP2,BMP6,BMP7,BMPR1A,BMPR2,BNIPL,BOK,BRCA1,BRCA2,BRD7,BRIP1,BRK1,BST1,BST2,BTG1,BTG2,BTG3,BTK,BTN2A2,C18orf54,C1orf56,C5AR1,C5AR2,C8orf44-SGK3,CACUL1,CADM4,CALCRL,CALR,CAMK2N1,CAPN1,CAPNS1,CARD11,CARM1,CASK,CASP3,CAV1,CAV2,CBFA2T3,CBX8,CCAR1,CCDC88A,CCDC88B,CCL19,CCL2,CCL23,CCL3L1,CCL5,CCL8,CCN1,CCN2,CCNA2,CCNB1,CCND1,CCND2,CCND3,CCPG1,CCR2,CCR3,CD109,CD164,CD1D,CD200,CD209,CD22,CD24,CD248,CD274,CD28,CD300A,CD320,CD33,CD38,CD3E,CD4,CD40,CD40LG,CD46,CD47,CD55,CD6,CD70,CD74,CD80,CD81,CD86,CD9,CDC123,CDC20,CDC25B,CDC6,CDC7,CDC73,CDCA7,CDCA7L,CDH2,CDH3,CDH5,CDK1,CDK10,CDK13,CDK2,CDK4,CDK6,CDKN1A,CDKN1B,CDKN1C,CDKN2A,CDKN2B,CDKN2C,CDKN2D,CDKN3,CDON,CEACAM1,CEACAM6,CEBPA,CEBPB,CEND1,CEP131,CERS2,CFDP1,CFLAR,CGRRF1,CHD5,CHERP,CHRNA10,CHST11,CHTOP,CIAO1,CIB1,CIP2A,CITED1,CLC,CLCF1,CLEC11A,CLEC4G,CLEC7A,CLECL1,CLMN,CLU,CNBP,CNOT6L,CNOT7,CNOT8,CNTF,COL18A1,COL4A3,COMP,COMT,COPS8,COPS9,CORO1A,COX17,CREB1,CRIP2,CRKL,CSF1,CSF1R,CSF2,CSK,CSNK2A1,CSNK2B,CTBP1,CTBP2,CTCF,CTLA4,CTNNA1,CTNNB1,CTNNBIP1,CTSH,CTSZ,CUL3,CUL4A,CX3CL1,CX3CR1,CXCL1,CXCL10,CXCL11,CXCL5,CXCL8,CXCL9,CXCR2,CYBA,CYP1B1,CYP27B1,CYP7B1,DAB2IP,DBF4B,DCT,DDAH1,DDR2,DDRGK1,DDX20,DDX39B,DEAF1,DERL2,DHCR24,DHCR7,DHPS,DHX9,DICER1,DIS3L2,DISC1,DISP3,DLC1,DLEC1,DLG1,DLG3,DLG5,DLL1,DLL4,DNAJA2,DNAJA3,DNAJB2,DNMT1,DOT1L,DPP4,DUSP1,DUSP10,DUSP15,DUSP22,DVL2,DYSF,E2F1,E2F3,E2F4,E2F7,EAF2,EAPP,EBI3,ECM1,EDN1,EDN3,EDNRB,EEF1E1,EFNB1,EFNB2,EGF,EGFL7,EGFR,EGLN3,EGR1,EGR3,EGR4,EID2,EIF2AK1,EIF2AK2,EIF4G1,EIF5A,EIF5A2,ELANE,ELL3,EMC10,EMD,EMP2,ENPP3,ENPP7,EPHA1,EPHB1,EPPK1,EPS15,ERBB2,ERBB3,ERBB4,EREG,ERN1,ERRFI1,ESR1,ESRRA,ETS1,ETV3,ETV5,EZH2,F2R,FA2H,FABP3,FABP6,FADD,FAM98A,FAM98B,FANCA,FANCL,FASLG,FBLN1,FBXO2,FBXO4,FBXO5,FBXW7,FCGR2B,FCRL3,FER,FES,FGF2,FGF20,FGF8,FGF9,FGFR1,FGFR1OP,FGFR2,FGFR4,FGFRL1,FKTN,FLCN,FLNA,FLT1,FLT3,FLT3LG,FLT4,FMC1,FN1,FOLR2,FOSL1,FOSL2,FOXJ1,FOXJ2,FOXM1,FOXO1,FOXO3,FOXO4,FOXP1,FOXP2,FOXP3,FRK,FRS2,FRZB,FTH1,FTO,FUZ,FXN,FZD3,FZD5,FZD7,FZD9,FZR1,GAB2,GAREM1,GAS6,GAS8,GATA1,GATA2,GATA3,GCNT2,GDF11,GDF9,GGNBP2,GHRL,GID8,GJA1,GJB6,GJC2,GLI1,GLMN,GLUL,GNAI2,GNAI3,GNL3,GNRH1,GPER1,GPLD1,GPNMB,GPR183,GPX1,GRK5,GRN,GRPR,GSDME,GSTP1,GTPBP4,GUCY2C,H2AC4,H2AC6,H2AC8,HAVCR2,HBEGF,HCK,HCLS1,HDAC1,HDAC2,HDAC4,HES1,HEY2,HGS,HHEX,HHLA2,HIF1A,HILPDA,HIPK1,HIPK2,HLA-DPA1,HLA-G,HLX,HMGA1,HMGB1,HMGB2,HMGCR,HMGN1,HMGN5,HMOX1,HNRNPU,HOXA3,HOXA5,HP1BP3,HPGD,HPGDS,HPN,HPSE,HPSE2,HRAS,HSF1,HSF4,HSPA1A,HTRA1,ICOSLG,ID1,ID2,IDH2,IDO1,IER5,IFIT3,IFITM1,IFNG,IFNLR1,IFT122,IFT172,IFT52,IFT57,IFT74,IFT80,IGF1R,IGFBP3,IGFBP6,IGFBP7,IHH,IKZF3,IL10,IL11,IL11RA,IL12A,IL12B,IL12RB1,IL12RB2,IL15,IL18,IL1A,IL1B,IL20RB,IL23A,IL23R,IL2RA,IL31RA,IL4R,IL5RA,IL6,IL6R,IL6ST,IL7,IL7R,IL9R,ILK,INCA1,ING1,ING2,ING4,ING5,INHBA,INPP5D,INPPL1,INSR,INTU,IQGAP3,IRAK1,IRAK4,IRF1,IRF6,IRS1,IRS2,ITGA1,ITGA2,ITGA4,ITGAV,ITGAX,ITGB1,ITGB1BP1,ITGB3,JAG1,JAG2,JAK2,JAK3,JAML,JARID2,JCAD,JUN,JUP,KANK2,KARS1,KAT2B,KCTD11,KDF1,KDM1A,KDM2B,KDM4C,KDM5B,KIF14,KIF20B,KIFAP3,KIT,KLB,KLF10,KLF11,KLF13,KLF4,KLF5,KLF9,KLHL41,KMT2D,KRAS,KRIT1,KSR1,LAMA5,LAMB1,LAMC1,LBH,LDLRAP1,LDOC1,LEF1,LGALS3,LGALS9,LGALS9B,LGMN,LGR5,LHX2,LIFR,LIG4,LILRB1,LILRB2,LIMS2,LMNA,LMO1,LRG1,LRP5,LRP6,LRRC32,LRRK2,LST1,LTF,LYN,LZTS2,MAB21L1,MAD1L1,MAFG,MAGED1,MAGI2,MALAT1,MAP11,MAP2K1,MAP2K5,MAP3K3,MAP3K5,MAPK1,MAPK11,MAPK14,MARCHF7,MARCKSL1,MARVELD3,MATK,MAZ,MBD2,MCC,MCTS1,MDK,MDM2,MDM4,MEAK7,MECP2,MED1,MED25,MED31,MEF2C,MEF2D,MEIS1,MEN1,MFN2,MIF,MINAR1,MIR17HG,MITF,MKS1,MMP9,MNAT1,MNDA,MNT,MORC3,MPL,MST1,MST1L,MST1R,MSTN,MSX1,MTA3,MTBP,MTOR,MTSS1,MVD,MXD4,MXI1,MYB,MYC,MYDGF,MYO16,MYOCD,MZB1,N4BP2L2,NACC1,NACC2,NAMPT,NANOG,NANOGP8,NAP1L1,NCK1,NCK2,NCKAP1L,NDRG1,NDRG2,NDRG4,NDUFS4,NEAT1,NEURL1,NF1,NF2,NFATC2,NFKBIA,NGFR,NIBAN2,NKX3-1,NLRC3,NMB,NME1,NME2,NOD2,NOG,NOLC1,NOP2,NOS2,NOS3,NOTCH1,NOTCH2,NOTCH3,NOX1,NPM1,NPR3,NQO2,NR1D1,NR4A1,NR4A3,NR5A2,NRARP,NRAS,NRG1,NRP1,NRP2,NTN1,NTRK1,NTRK2,NUAK1,NUDT16,NUDT6,NUP62,ODC1,OGN,OSGIN1,OSM,OSR2,OVOL1,P2RY6,P3H1,P3H2,P3H3,PAK1,PARP10,PAWR,PAXBP1,PBLD,PBRM1,PBX1,PDCD10,PDCD1LG2,PDCD2,PDCD4,PDCD5,PDCD6,PDCL3,PDE1A,PDE5A,PDF,PDGFA,PDGFB,PDGFC,PDGFD,PDGFRB,PDPK1,PDS5B,PELI1,PEMT,PER2,PEX2,PF4,PGF,PGGT1B,PHB,PHB2,PHF14,PHIP,PHLDA2,PIAS1,PID1,PIM1,PIM2,PINX1,PKD2,PKN1,PLA2G2D,PLA2G2F,PLA2G4A,PLAAT4,PLAC8,PLAG1,PLAU,PLCD1,PLCD3,PLCG1,PLPP1,PLXNB1,PLXNB3,PML,PMP22,PNP,PODN,POR,POU3F2,POU3F3,PPARD,PPARG,PPM1D,PPP1CC,PPP1R16B,PPP1R9B,PPP2R5C,PRAME,PRAMEF1,PRC1,PRDM1,PRDX3,PRDX4,PRKAA1,PRKAR1A,PRKCA,PRKCH,PRKCI,PRKCQ,PRKCZ,PRKD1,PRKD2,PRKDC,PRKRA,PRMT1,PRNP,PROK2,PROX1,PTAFR,PTBP2,PTCH1,PTEN,PTGDR2,PTGER2,PTGES,PTGIR,PTGS1,PTGS2,PTK2,PTK2B,PTPN2,PTPN22,PTPN6,PTPRC,PTPRJ,PTPRK,PTPRM,PTPRU,PURA,PYCARD,PYGO2,RAB25,RAC2,RAF1,RAPGEF1,RAPGEF2,RARA,RARG,RARRES1,RASAL3,RASSF5,RB1,RBBP4,RBBP9,RBFOX2,RBM10,RBM5,RBPJ,RBPMS2,RC3H1,REG1A,RELA,REST,RGCC,RGN,RHOA,RHOG,RICTOR,RIDA,RIPK1,RIPK2,RIPK3,RNASEH2B,RNF10,RNF126,RNF139,RNF187,RNF41,ROBO1,ROGDI,ROMO1,ROR2,RPA3,RPL23,RPRD1B,RPS15A,RPS3,RPS4X,RPS6KA2,RPS9,RPTOR,RREB1,RTKN2,RTN4,RUNX2,RUNX3,S100A11,S100A13,S100A6,S100B,S1PR1,S1PR2,S1PR3,SAPCD2,SASH3,SAT1,SAV1,SCG2,SCIN,SCN5A,SCX,SDC4,SDCBP,SELENOK,SEMA5A,SERPINE2,SERPINF1,SERPINF2,SERTAD1,SF1,SFN,SFRP2,SFTPD,SGK1,SGK2,SGK3,SH3BP4,SH3RF1,SHC1,SHC4,SHCBP1,SHMT2,SINHCAF,SIRPG,SIRT1,SIRT2,SIRT6,SIX1,SIX3,SIX4,SIX5,SKAP2,SKI,SKP2,SLA,SLAMF1,SLC25A27,SLC25A33,SLC25A5,SLC35F6,SLC39A10,SLC6A4,SLC7A11,SLC9A3R1,SMAD1,SMAD2,SMAD3,SMAD4,SMARCA2,SMARCD3,SMO,SMPD3,SMYD2,SOD2,SOS1,SOX2,SOX4,SOX9,SP1,SPARC,SPDYA,SPEG,SPHK1,SPHK2,SPINT1,SPINT2,SPN,SPRY1,SPRY2,SQLE,SRF,SRPK2,SRPX,SRSF6,SSBP3,SSR1,SSTR3,ST18,ST8SIA1,STAMBP,STAT1,STAT2,STAT3,STAT4,STAT5A,STAT5B,STAT6,STK11,STK3,STK4,STRAP,STRN,STX3,STX4,STXBP4,STYK1,SULF2,SUZ12,SYF2,SYK,SYNJ2BP,TAFA1,TAL1,TAX1BP3,TBC1D8,TBRG1,TBRG4,TBX19,TBX2,TBX20,TBX6,TBXT,TCF7,TCF7L2,TCFL5,TCIRG1,TCL1A,TENM1,TES,TESC,TET1,TFAP2A,TFAP4,TFDP1,TFRC,TGFA,TGFB1,TGFB1I1,TGFB3,TGFBR1,TGFBR2,TGFBR3,TGM1,TGM2,THAP12,THBS1,THBS4,TIAL1,TIAM1,TICAM1,TIMP1,TIMP2,TINF2,TIPIN,TIRAP,TLR2,TLR4,TLR9,TMEM115,TMEM127,TMEM131L,TMEM250,TMIGD2,TNF,TNFAIP3,TNFRSF11A,TNFRSF13B,TNFRSF13C,TNFRSF14,TNFRSF1B,TNFRSF21,TNFRSF4,TNFRSF8,TNFRSF9,TNFSF12,TNFSF13,TNFSF13B,TNFSF4,TNFSF8,TNK1,TNK2,TNS2,TOB1,TOB2,TOPORS,TP53,TP53I11,TP53INP1,TP63,TP73,TPM1,TRAF6,TRIB1,TRIM24,TRIM32,TRIM71,TRPM4,TSC1,TSC2,TSG101,TSPAN31,TSPAN32,TSPO,TSPYL5,TTK,TWSG1,TXNIP,TYROBP,UBE2A,UFL1,UHRF1,UTP20,VASH1,VASH2,VAV3,VCAM1,VDR,VEGFA,VEGFB,VHL,VIPR2,VSIG4,VSIR,WAPL,WARS1,WDR13,WDR48,WDR6,WDR77,WNK2,WNT11,WNT3,WNT5A,WNT9A,WWTR1,XBP1,XCL1,XIAP,XRCC5,XRCC6,ZAP70,ZBTB16,ZBTB17,ZBTB49,ZBTB7B,ZBTB7C,ZEB1,ZFP36,ZFP36L1,ZFPM2,ZMIZ1,ZMPSTE24,ZNF16,ZNF268,ZNF304,ZNF335,ZNF503,ZNF580,ZNF609,ZNF703,ZP3</t>
  </si>
  <si>
    <t>AR,CDKN1B,CTNNB1,EAF2,NKX3-1,NOTCH1,SERPINF1,SOX9,STK11,WDR77</t>
  </si>
  <si>
    <t>AKNA,ARHGEF2,ASPM,CDK2AP2,CUL3,DCT,DOCK7,ETV5,EVI2B,FGF13,FGFR1,FGFR2,FZD7,GNL3,HOXB4,ING2,KIT,LBH,LEF1,NAP1L2,NCOA3,NOTCH1,NUMB,NUMBL,PAFAH1B1,PRDM15,RAB10,SFRP2,SOX5,TIAL1,WWTR1,ZBTB16,ZFP36L2</t>
  </si>
  <si>
    <t>BMP2,BMP7,CFLAR,EGR1,FLCN,GATA3,IL6R,MYC,PDGFB,PDGFD,PDGFRB,PTCH1,STAT1</t>
  </si>
  <si>
    <t>ASPM,CTNNB1,CX3CL1,CX3CR1,DCT,DISC1,FZD3,HIF1A,KDM1A,NOTCH1,SMARCD3,SMO,VEGFA,ZNF335</t>
  </si>
  <si>
    <t>ACTR2,ACTR3,ARHGEF2,ASPM,DOCK7,ETV5,FGF13,GOLGA2,ING2,PARD3,POU5F1,RAB10,RGS14,SOX5,ZBTB16</t>
  </si>
  <si>
    <t>CENPA,H1-4,H2AB1,H2AB3,H2AW,H3-3A,H3-3B,H3C1,H3C10,H3C11,H3C12,H3C2,H3C3,H3C4,H3C6,H3C7,H3C8,H4-16,H4C1,H4C11,H4C12,H4C13,H4C14,H4C15,H4C2,H4C3,H4C4,H4C5,H4C6,H4C8,H4C9,IRF4,MPHOSPH8</t>
  </si>
  <si>
    <t>AICDA,ATF7IP,BAHD1,BAZ2A,BEND3,CDKN2A,CENPV,DNMT1,DNMT3A,FAM172A,FAM172BP,H3-3A,H3-3B,H3C1,H3C10,H3C11,H3C12,H3C13,H3C15,H3C2,H3C3,H3C4,H3C6,H3C7,H3C8,H4-16,H4C1,H4C11,H4C12,H4C13,H4C14,H4C15,H4C2,H4C3,H4C4,H4C5,H4C6,H4C8,H4C9,HDAC1,HELLS,HMGA1,MBD1,MBD2,MBD3,MORC2,MPHOSPH8,NAA40,NRDE2,PHF2,PHF8,PPHLN1,RESF1,RRP8,SETDB1,SIRT1,SIRT2,SIRT6,SMARCA5,SMCHD1,SUV39H1,TASOR,TET1,TPR,TRIM28,ZNF304,ZNFX1</t>
  </si>
  <si>
    <t>ACTB,ACTL6A,ACTN4,ACTR6,ADNP,AIRE,AJUBA,ANKRD17,APBB1,APEX1,APTX,AR,ARID1A,ARID3A,ARID3C,ASF1A,ASH1L,ASH2L,ASXL1,ASXL2,ASXL3,ATAD2,ATAD2B,ATF2,ATF5,ATRX,AUTS2,BAHCC1,BAHD1,BAP1,BCAS3,BCL6,BEND6,BMI1,BRD2,BRD3,BRD4,BRIP1,CABIN1,CALCOCO1,CAMTA2,CBX1,CBX2,CBX4,CBX5,CCNT1,CCNT2,CDC45,CDCA5,CDK1,CDK9,CDT1,CDYL,CEBPB,CENPA,CENPB,CENPF,CENPS,CGAS,CHAF1A,CHAF1B,CHD4,CHD7,CHD8,CIC,CITED1,CITED2,CKS2,CLOCK,CRAMP1,CREB3L1,CREBBP,CRTC2,CSNK2B,CTBP2,CTCF,CTNNB1,DDX1,DDX11,DDX5,DHX30,DHX9,DLX2,DNAJC2,DNMT1,DNMT3A,DNMT3B,DNTTIP1,DPPA4,E2F4,EED,EGFR,EGR1,EGR2,EHMT2,ELK1,ELK4,ENY2,EOMES,EP300,EP400,EPOP,ERCC6,ERG,ESR1,EXO1,EZH1,EZH2,FAAP24,FANCM,FLI1,FMR1,FOSL2,FOXC1,FOXO1,FOXO3,FOXO4,FUS,GABPA,GATA1,GATA2,GATAD2B,GLI1,GMNN,GPER1,GRHL1,GRWD1,GTF2B,GTF2F1,GTF2H1,H1-0,H1-1,H1-10,H1-2,H1-3,H1-4,H1-5,H1-6,H1-7,H2AZ1,H3-3A,H3-3B,H3-5,H3C1,H3C10,H3C11,H3C12,H3C13,H3C15,H3C2,H3C3,H3C4,H3C6,H3C7,H3C8,HCFC1,HDAC1,HDAC2,HDAC3,HDAC4,HDAC5,HDAC7,HESX1,HINFP,HIRA,HMGA1,HMGN1,HMGN2,HMGN3,HMGN4,HMGN5,HNRNPC,HNRNPD,HNRNPU,HP1BP3,HR,HSF1,IFT74,ING2,ING5,JARID2,JDP2,JMJD1C,JUN,KAT2A,KAT2B,KDM1A,KDM3A,KDM3B,KDM4C,KDM4D,KDM5A,KDM6A,KDM6B,KDM8,KLF14,KLF4,KLHDC3,L3MBTL1,LDB1,LEF1,LHX2,LRWD1,MACROH2A1,MACROH2A2,MBD1,MBD2,MBD3,MBD5,MBD6,MCM3AP,MCM8,MCM9,MCMBP,MED1,MED12,MEF2A,MEF2C,MEIS1,MEN1,MITF,MLH1,MLH3,MLLT10,MLLT3,MLLT6,MNT,MORC2,MORF4L1,MPHOSPH8,MPO,MRNIP,MSH2,MSH6,MSL1,MTA1,MTA2,MTA3,MTF2,NAP1L2,NAP1L4,NCAPD2,NCAPD3,NCAPH,NCAPH2,NCOA1,NCOA2,NCOA5,NCOA6,NCOR1,NCOR2,NELFE,NFAT5,NFATC1,NFATC2,NFATC3,NFATC4,NFE2L1,NFIA,NFKB1,NIPBL,NKAP,NKAPL,NOC2L,NONO,NOTCH1,NPM1,NPM2,NPM3,NR5A2,NRL,NSD1,NSD2,NUCKS1,NUDT21,NUP62,NUP98,ORC1,PAF1,PATZ1,PBRM1,PCGF1,PCGF2,PCLAF,PCNA,PELP1,PER1,PHF1,PHF13,PHF19,PHF21A,PHF23,PHF8,PKN1,PLAC8,POLA1,POLD1,POLE,POLG,POLQ,POLR1A,POLR2A,POLR2B,POLR3A,POLR3D,PPARG,PRDM1,PRDM11,PRDM14,PRDM15,PRDM2,PRDM4,PRDM5,PRDM6,PRIMPOL,PRKAA1,PRKCB,PRMT6,PWWP2A,PWWP3A,PYGO2,RAD17,RAD21,RAD21L1,RAD51,RAN,RARA,RBBP4,RBL1,RBL2,RBMX,RBPJ,RCC1,REC8,REL,RELA,RELB,RERE,REST,RNF168,RNF169,RNF2,RNF20,RNF4,RNF8,RUNX2,RUVBL2,RXRA,SAFB,SAP30L,SATB1,SATB2,SETD7,SETDB1,SETSIP,SFPQ,SHMT2,SIN3A,SIN3B,SIRT2,SIRT6,SIRT7,SIX1,SKIL,SLC30A9,SMAD2,SMAD3,SMAD4,SMARCA1,SMARCA2,SMARCA4,SMARCA5,SMARCAD1,SMARCB1,SMARCC1,SMARCC2,SMARCD1,SMARCD2,SMARCD3,SMARCE1,SMC1A,SMC3,SOX9,SP3,SPHK2,SREBF1,SRF,SSBP1,SSRP1,STAG1,STAG2,STAG3,STAG3L2,STAG3L3,STAG3L4,STAT1,STAT3,STAT5B,STPG4,SUPT16H,SUPT5H,SUPT6H,SUV39H1,SUZ12,TADA2A,TADA2B,TAF2,TAL1,TASOR,TCF7L1,TCF7L2,TDRD3,TFAM,TFAP2A,THRA,THRB,TICRR,TLE4,TNRC18,TOP1,TOP2A,TOP2B,TP53,TP63,TPR,TRIM24,TRIM28,TRIM37,TRIM66,TSHZ1,TSHZ2,TSHZ3,TTC5,TTF1,UBE2T,UBTF,UHRF1,UPF1,URI1,USP3,USP51,UTY,UXT,VRK1,WAC,WBP2,WBP2NL,WDHD1,WDR13,WDR82,WRN,ZC3H12A,ZEB1,ZKSCAN3,ZNF274,ZNF304,ZNF354B,ZNF431,ZNF683,ZNF711,ZNHIT1</t>
  </si>
  <si>
    <t>AEBP2,ASF1A,ATAD2,ATAD2B,BMI1,CDC45,CDKN2B-AS1,CHRAC1,CREBZF,CTBP1,DNMT1,DNMT3A,DNMT3B,DOT1L,EED,EPC1,EZH1,EZH2,H1-0,H1-1,H1-10,H1-2,H1-3,H1-4,H1-5,H1-6,H1-7,H3-3A,H3-3B,H3C1,H3C10,H3C11,H3C12,H3C13,H3C15,H3C2,H3C3,H3C4,H3C6,H3C7,H3C8,H4-16,H4C1,H4C11,H4C12,H4C13,H4C14,H4C15,H4C2,H4C3,H4C4,H4C5,H4C6,H4C8,H4C9,HAT1,HDAC5,HIRA,HMGA1,HMGB1,JARID2,KCNQ1OT1,KMT2D,LHX2,MACROH2A1,MACROH2A2,MECP2,MIER1,MORC2,MORF4L1,MORF4L2,MPHOSPH8,MSL3,MSL3P1,MTF2,MTHFR,PCGF1,PCGF2,PHF1,PHF19,PPHLN1,PPM1D,RBBP4,RBBP7,RIF1,SIN3A,SIRT1,SIRT2,SIRT4,SIRT5,SIRT6,SMCHD1,SPI1,SUZ12,TASOR,TRIM27,UBR2</t>
  </si>
  <si>
    <t>AKAP8,AKAP8L,ANAPC1,ANAPC11,ANAPC15,ANAPC4,ANAPC5,ANKRD53,APC,ATM,ATRX,AURKB,AURKC,AXIN2,BECN1,BOD1,BUB1,BUB1B,BUB3,CCNB1,CDC20,CDC23,CDC26,CDC27,CDC6,CDCA5,CDCA8,CDK5RAP2,CDT1,CENPC,CENPE,CENPF,CENPK,CHAMP1,CHMP1A,CHMP1B,CHMP2A,CHMP2B,CHMP4A,CHMP4B,CHMP4C,CHMP5,CHMP6,CHMP7,CHTF8,CTCF,CTNNB1,CUL3,DDX11,DDX12P,DIS3L2,DLGAP5,DSCC1,DSN1,DUSP1,DYNC1LI1,ESCO1,ESCO2,ESPL1,FBXO5,FBXW7,FEN1,GEN1,HASPIN,HDAC8,HECW2,HIRA,HNRNPU,HORMAD1,IK,INCENP,INO80,KATNB1,KIF14,KIF18A,KIF18B,KIF22,KIF23,KIF2C,KIF4A,KIFC1,KLHL22,KNSTRN,KPNB1,LATS1,LCMT1,MACROH2A1,MAD1L1,MAD2L1,MAD2L2,MAP10,MAU2,MCMBP,MIS12,MRE11,MSTO1,NAA10,NAA50,NCAPD2,NCAPD3,NCAPG,NCAPH,NCAPH2,NDC80,NEK2,NEK6,NIPBL,NSL1,NSMCE2,NUF2,NUMA1,NUP62,NUSAP1,PCID2,PDS5A,PDS5B,PHB2,PHF13,PHF23,PIBF1,PINX1,PLK1,POGZ,PPP2R1A,PRC1,PSMG2,PSRC1,PTTG1,PTTG2,RAB11A,RACGAP1,RAD21,RAD21L1,RAD51C,RAN,RB1,REC8,RIOK2,RMI2,RRS1,SEH1L,SFPQ,SGO1,SGO2,SLF1,SLF2,SMC1A,SMC1B,SMC2,SMC3,SMC4,SMC5,SPAG5,SPDL1,STAG1,STAG2,STAG3,STAG3L2,STAG3L3,STAG3L4,TACC3,TENT4A,TEX14,TNKS,TOP2A,TOP2B,TPR,TRIP13,TTK,TTN,TUBG1,TUBG2,USP44,VPS4A,VPS4B,WAPL,XRCC3,ZNF207,ZW10,ZWINT</t>
  </si>
  <si>
    <t>AAAS,AGBL5,ASPM,ATAT1,AURKA,AURKB,BCCIP,CAPG,CCSAP,CDC14A,CDC14B,CDC14C,CDC42,CDC7,CDK1,CDK5RAP2,CENPE,CEP295,CKAP2L,CLASP2,CLTC,CTTN,DCDC1,DIAPH1,DYNLL1,DYNLT3,ECT2,EFHC1,EML1,EML2,EML3,EML4,ESPL1,FAM161A,FAM83D,GEM,GOLGA2,GPSM2,HAUS3,HDAC3,HECW2,HNRNPU,HSF1,IK,IKBKG,IQCB1,KAT2A,KATNA1,KATNBL1,KDF1,KIF11,KIF18A,KIF18B,KIF20B,KIF22,KIF23,KIFC1,KLHL22,KNSTRN,MAD1L1,MAD2L1,MAK,MAP10,MAP11,MAP4,MAP9,MAPK1,MAPKBP1,MAPRE1,MAPRE3,NCOR1,NIN,NUMA1,NUP62,NUSAP1,OR2A4,PKD2,PKP4,RACGAP1,RAE1,RANGAP1,RCC2,RMDN2,RPS3,RTRAF,SIRT2,SKA1,SMC1A,SMC3,SPAG5,SPOUT1,STAG1,STAG2,TACC3,TADA3,TBCK,TBL1X,TNKS,TPR,TPX2,TTC28,YEATS2,YPEL5</t>
  </si>
  <si>
    <t>AAAS,ABRAXAS2,ARHGEF10,ASPM,AURKA,AURKB,AURKC,BCCIP,BIRC5,CCDC155,CCDC69,CCSAP,CDC20,CENPW,CEP192,CEP63,CEP97,CHEK2,CHMP1A,CHMP1B,CHMP2A,CHMP2B,CHMP4B,CHMP4C,CHMP5,CLASP1,CSNK1D,DRG1,DYNC1H1,FBXO5,FLNA,GOLGA2,GOLGA6B,GOLGA8N,GPSM2,HAUS1,HAUS2,HAUS3,HAUS4,HAUS5,HAUS6,HAUS7,HAUS8,HDAC3,HNRNPU,HSPA1A,INO80,KIF11,KIF23,KIF2A,KIF3B,KIF4A,KIFC1,KPNB1,LZTS2,MAP10,MAP9,MAPRE1,MAPRE2,MAPRE3,MLH1,MSTO1,MYBL2,MZT1,NCOR1,NEK2,NEK6,NEK7,NUMA1,PIBF1,PLK1,RAB11A,RACGAP1,RCC1,RHOA,RNF4,RPS3,SAC3D1,SENP6,SMC1A,SMC3,SPAG5,SPICE1,STAG1,STAG2,STARD9,TNKS,TPR,TPX2,TUBB,TUBB1,TUBGCP2,TUBGCP3,TUBGCP4,TUBGCP5,TUBGCP6,VPS4B,WASHC5,WRAP73,ZNF207</t>
  </si>
  <si>
    <t>ACTR2,ACTR3,ANKRD53,ATM,BECN1,BOD1,CCDC155,CCNB1,CDC23,CDCA5,CDCA8,CDT1,CENPC,CENPE,CENPF,CENPQ,CHAMP1,CHMP1A,CHMP1B,CHMP2A,CHMP2B,CHMP4A,CHMP4B,CHMP4C,CHMP5,CHMP6,CHMP7,CUL3,DLGAP5,DYNC1H1,FAM83D,GEM,HNRNPU,KATNB1,KIF14,KIF18A,KIF22,KIF2C,KIFC1,KPNB1,MAD1L1,MAJIN,MEI1,MEIOC,MIS12,MLH1,NDC80,NDE1,NDEL1,NUF2,NUMA1,NUP62,PIBF1,PINX1,PSRC1,RAB11A,RAD21L1,RRS1,SEH1L,SPAG5,SPDL1,SPICE1,SUN1,TERB1,TERF1,TRAPPC12,TTL,UBE2B,VPS4A,VPS4B,ZW10</t>
  </si>
  <si>
    <t>ACIN1,AIFM1,AKAP8,AKAP8L,BANF1,CCNB1,CDCA5,CDK1,CHMP1A,DFFB,GPER1,H1-0,H1-1,H1-10,H1-2,H1-3,H1-4,H1-5,H1-6,H1-7,H3-3A,H3-3B,MCPH1,NCAPD2,NCAPD3,NCAPG,NCAPG2,NCAPH,NCAPH2,NIPBL,NUSAP1,PHF13,PHF23,SMC2,SMC4,TENT4A,TOP2A,TTN,WAPL</t>
  </si>
  <si>
    <t>HNF1B,HOXB7,LGR4,MAGED1,NOG,PAX8,SIX1,SIX4,SMO,SOX9,TGFB1,VEGFA,WNT2B</t>
  </si>
  <si>
    <t>BCL2,BCOR,BMP7,BMPR2,CEACAM1,CHAD,CITED1,CTNNB1,FBXW7,FOXC1,GATA3,HNF1B,LIMS2,NOG,NOTCH1,PAX8,STAT1,TBX2,THRB,TNF,WNT5A</t>
  </si>
  <si>
    <t>AHI1,BCL2,BMP2,BMP7,CITED1,CTNNB1,CTNNBIP1,DCHS1,DLG1,FAT4,FGF2,FGF8,FMN1,FOXD1,GATA3,GZF1,HES1,HNF1B,HOXA11,HOXB7,ILK,KIF26B,KLHL3,LAMA5,LGR4,LZTS2,MAGED1,MYC,NOG,PAX8,PBX1,PDGFRB,PGF,PKD1,PKD2,PTCH1,SIX1,SIX4,SMAD4,SMO,SOX9,STAT1,TGFB1,VEGFA,WNK4,WNT11,WNT2B,WNT6</t>
  </si>
  <si>
    <t>BMP7,CITED1,CLASP1,CLASP2,CTNNB1,GATA3,NKD1,PHLDB2,PTEN,STAT1,TBX2,TNF,WNT5A</t>
  </si>
  <si>
    <t>AR,BMP7,CYP7B1,ESR1,FEM1B,FGFR2,FRS2,NKX3-1,NOG,NOTCH1,RARG,RXRA,SOX9,TP63,WNT5A</t>
  </si>
  <si>
    <t>BMP7,DHX36,FOXC1,GATA4,HOXB4,NUDT21,PWP1,SEMA3C,SOX5,SOX6,SOX9,SP7</t>
  </si>
  <si>
    <t>ACVRL1,CAV1,CCND1,CITED1,CTNNB1,DLL1,EZH2,FOXJ2,FRZB,GSK3A,GSK3B,HES1,HOXA7,ID1,IFNG,JAG1,MMP9,NOTCH1,S1PR3,SMO,SOX9,SRSF6,STAT1,TP63,VEGFA,ZEB1</t>
  </si>
  <si>
    <t>ACVR1,ACVRL1,BMP2,BMP7,BMPR1A,BMPR2,CRELD1,DCHS1,ENG,ERBB3,FGF8,GATA4,HEY1,HEY2,JAG1,MDM2,MDM4,MSX1,NOG,NOS3,NOTCH1,RBPJ,ROBO1,SMAD4,SNAI1,SOX9,TBX2,TBX20,TGFBR1,TGFBR2</t>
  </si>
  <si>
    <t>AMER1,BASP1,BMP7,FOXD1,MYC,PDGFRB,PKD2,SIX1,SIX4,SMAD4,STAT1</t>
  </si>
  <si>
    <t>ACAT1,FAT4,HES1,LGR4,PAX8,PKD1,PKD2,POU3F3,SOX9,STAT1,WNT7B,WWTR1</t>
  </si>
  <si>
    <t>ADGRG1,AR,ATRX,BRIP1,ING2,KIF18A,RAD21L1,REC8,SMAD4,TBC1D20,UBB,WDR48</t>
  </si>
  <si>
    <t>BASP1,CITED1,CTNNB1,EGR1,FAT4,HNF1B,MYC,PAX8,PDGFA,PDGFB,PDGFRB,RET,STAT1,WWTR1</t>
  </si>
  <si>
    <t>ACTN3,ACVR1,ADRA1A,AKAP13,AKAP6,AKIRIN1,ALPK2,ALPK3,ARID1A,ARID2,ARNTL,ARRB2,ASB2,ATF3,ATG5,BCL2,BCL9,BCL9L,BIN3,BMP2,BMP7,BMPR1A,BTG2,BVES,CACYBP,CALR,CASQ1,CAV1,CAV2,CBY1,CCNB1,CCNT2,CDK1,CDK5,CDON,CENPF,CFL2,CFLAR,CHD7,CHRNA1,COL19A1,COPS2,CREB1,CSRP1,CTDP1,CTNNB1,CXADR,DCN,DDX17,DDX39B,DDX5,DIPK2A,DKK1,DLG1,DLL1,DLL4,DNER,DSG2,DSP,EDN1,EEF2,EFNB2,EGR1,EGR2,EMD,ENG,EOMES,EP300,EPHB1,ERBB3,ERBB4,FBXO22,FGF2,FGF20,FGF8,FGF9,FGFR1,FGFR2,FHOD3,FKBP1A,FLCN,FLNB,FLOT1,FOXC1,FOXN2,FOXP2,FRS2,FZD7,G6PD,GATA4,GJA1,GJC1,GLI1,GPC1,GPCPD1,GPX1,GSK3A,GTF3C5,HAMP,HDAC4,HDAC9,HEG1,HEY2,HIVEP3,HLF,HLX,HMG20B,HMGCR,HNRNPU,HOMER1,ID2,IFRD1,IFT20,IGSF22,IGSF8,IHH,ITGA8,ITGB1,JARID2,JPH2,KAT2A,KCNAB1,KDM6B,KEL,KLF5,KLHL41,LEF1,LEMD2,LMNA,LUC7L,MAFF,MAML1,MAP2K4,MAPK1,MAPK11,MAPK14,MED1,MEF2A,MEF2C,MEF2D,MEIS1,MIR17HG,MRTFB,MSC,MSTN,MTM1,MTOR,MTPN,MYBPC1,MYBPC2,MYBPC3,MYH10,MYH11,MYH15,MYL2,MYL6,MYL6B,MYLK,MYLK3,MYO18B,MYOCD,MYOM2,MYORG,MYOZ2,NDRG4,NDUFV2,NEBL,NEURL1,NF1,NIBAN2,NLN,NOG,NOTCH1,NPHS1,NPRL3,NR1D2,NRG1,OBSL1,PAK1,PARP2,PAX5,PDGFRB,PDLIM5,PGM5,PI16,PIM1,PIN1,PITX1,PKD2,PKP2,POGLUT1,POPDC2,PPARA,PPP1R13L,PPP3CA,PRKAA1,PRKAR1A,PROX1,PTCD2,PTEN,RARA,RB1,RBPJ,RGS2,RHOA,RIPK1,RIPOR2,RXRA,RYR1,RYR2,S100B,S1PR1,SAP30,SAV1,SCX,SELENON,SEMA3C,SGCB,SGCD,SIK1,SIRT2,SIRT6,SIX1,SIX4,SKI,SLC8A1,SLC9A1,SMAD1,SMAD3,SMAD4,SMAD7,SMO,SORBS2,SOX6,SOX9,SRF,STAC3,SVIL,TAZ,TBX2,TBX20,TCAP,TENM4,TGFB1,TGFBR1,TGFBR2,TGFBR3,TIPARP,TLL2,TNNC1,TNNI1,TP73,TPM1,TSC1,TTN,UBE4B,UQCC2,USP19,VAMP5,VEGFA,WNT5A,WNT8A,XK,YBX3,YY1,ZBTB18,ZFPM1,ZFPM2,ZMPSTE24,ZNF689</t>
  </si>
  <si>
    <t>B2M,CAMK2B,CAMK2D,CAMK2G,CD44,CDC37,CIITA,FCGR1A,FCGR1B,GBP1,GBP2,HCK,HLA-A,HLA-DPA1,HLA-DQA1,HLA-DQA2,HLA-DQB1,HLA-DQB2,HLA-DRA,HLA-DRB1,HLA-DRB5,HLA-G,HLA-H,HPX,HSP90AB1,ICAM1,IFI30,IFNG,IFNGR1,IFNGR2,IRF1,IRF2,IRF3,IRF4,IRF5,IRF6,IRF7,IRF8,IRF9,IRGM,JAK1,JAK2,MED1,MID1,MT2A,NCAM1,NLRC5,NMI,NR1H2,NR1H3,OAS1,OAS2,OAS3,OASL,PARP14,PARP9,PIAS1,PML,PPARG,PRKCD,PTAFR,PTPN2,SOCS1,SOCS3,SP100,STAT1,SUMO1,TP53,TRIM21,TRIM22,TRIM25,TRIM34,TRIM38,TRIM5,TRIM62,TRIM68,TRIM8,TXK,VCAM1</t>
  </si>
  <si>
    <t>AIM2,CAPN2,CDC34,HTRA2,IFI16,IRF1,IRGM,MNDA,NDUFA13,PNPT1,PYHIN1,STAT1,TLR3,TREX1,TRIM6,UBE2G2,UBE2K</t>
  </si>
  <si>
    <t>AIM2,APOBEC3F,APOBEC3G,CGAS,DDX58,DTX3L,EIF2AK4,ERCC6,IL12B,IL12RB1,IL23A,IL23R,LILRB1,MAVS,PARP9,PQBP1,PYCARD,SELENOK,SIN3A,STAT1,STING1,TRAF3IP2,TRIM44,TRIM6,ZC3H12A</t>
  </si>
  <si>
    <t>BTN2A2,CD160,CD22,CD300A,CEACAM1,DUSP22,DUSP3,ELF1,EZR,FCGR2B,FCRL3,GBP1,GPS2,LGALS3,LILRB4,LPXN,PAWR,PHPT1,PLCL2,PRNP,PTPN2,PTPN22,PTPN6,PTPRJ,PVRIG,UBASH3A</t>
  </si>
  <si>
    <t>APOD,CBL,CBLB,HGS,HIP1,HIP1R,IFT20,LRIG2,LRP1,MYOCD,NDRG4,PHF14,PTGIR,PTPN12,PTPN2,PTPRJ,SLC9A3R1,SNCA,SRC</t>
  </si>
  <si>
    <t>APP,CDK5R1,CLN3,CPEB4,GRIK3,GRIK4,GRIK5,GRIN2B,GRIN2D,PTK2B,SULT1A3,TIAM1</t>
  </si>
  <si>
    <t>ACP1,CDC14A,CDC14B,CDC14C,CDC25A,CDC25B,CDC25C,CDKN3,DNAJC6,DUSP1,DUSP10,DUSP11,DUSP12,DUSP14,DUSP15,DUSP16,DUSP18,DUSP19,DUSP2,DUSP22,DUSP23,DUSP26,DUSP28,DUSP3,DUSP4,DUSP5,DUSP6,DUSP7,DUSP8,EYA3,EYA4,MDP1,MTM1,MTMR1,MTMR14,MTMR2,MTMR3,MTMR4,MTMR6,MTMR8,PALD1,PGP,PTEN,PTP4A1,PTP4A2,PTP4A3,PTPDC1,PTPMT1,PTPN1,PTPN11,PTPN12,PTPN13,PTPN18,PTPN2,PTPN22,PTPN23,PTPN4,PTPN6,PTPN7,PTPN9,PTPRA,PTPRB,PTPRC,PTPRD,PTPRE,PTPRF,PTPRH,PTPRJ,PTPRK,PTPRM,PTPRN2,PTPRO,PTPRR,PTPRS,PTPRT,PTPRU,RNGTT,SSH1,SSH2,SSH3,TIMM50,TPTE2,UBASH3B</t>
  </si>
  <si>
    <t>AREG,ARHGEF7,CBL,CBLB,CDC42,CHMP6,DAB2IP,DUSP3,EGF,EGFR,EPN1,EPS15,EPS15L1,ERBB2,EREG,ERRFI1,GRB2,HBEGF,HGS,ITGA1,LGMN,NUP62,PSEN1,PTPN12,PTPN18,PTPN2,PTPRJ,RAB7A,RNF115,RNF126,SH3KBP1,SNX5,SNX6,SOCS4,SOCS5,SPRY1,SPRY2,STAM,STAM2,TGFA,TSG101,VPS25,ZFYVE28,ZGPAT</t>
  </si>
  <si>
    <t>ACP1,CDC14A,CDC14B,CDC14C,CDC25A,CDC25B,CDC25C,CDKN3,DNAJC6,DUSP1,DUSP10,DUSP11,DUSP12,DUSP14,DUSP15,DUSP16,DUSP18,DUSP19,DUSP2,DUSP22,DUSP23,DUSP26,DUSP28,DUSP3,DUSP4,DUSP5,DUSP6,DUSP7,DUSP8,EYA3,EYA4,HACD2,MDP1,MTM1,MTMR1,MTMR14,MTMR2,MTMR3,MTMR4,MTMR6,MTMR8,PALD1,PGP,PTEN,PTP4A1,PTP4A2,PTP4A3,PTPDC1,PTPMT1,PTPN1,PTPN11,PTPN12,PTPN13,PTPN18,PTPN2,PTPN22,PTPN23,PTPN4,PTPN6,PTPN7,PTPN9,PTPRA,PTPRB,PTPRC,PTPRD,PTPRE,PTPRF,PTPRH,PTPRJ,PTPRK,PTPRM,PTPRN2,PTPRO,PTPRR,PTPRS,PTPRT,PTPRU,RNGTT,SSH1,SSH2,SSH3,TIMM50,TPTE2,UBASH3B</t>
  </si>
  <si>
    <t>ABL1,ADM,APAF1,ARHGAP35,ARID1A,BBS4,BCL10,BMP7,CASP3,CC2D2A,CELSR1,CFL1,COBL,CTNNB1,DEAF1,DLC1,DVL1,DVL2,DVL3,FUZ,FZD1,FZD2,FZD3,FZD6,GATA3,GDF7,GLMN,HIF1A,HNF1B,IFT122,IFT172,IFT52,IFT57,KAT2A,KDM2B,KDM6A,KIF20B,LHX2,LIAS,LMO4,LRP6,LUZP1,MED12,MIB1,MKS1,MTHFD1,MTHFD1L,MTHFR,NOG,NPHP3,PAX8,PFN1,PHACTR4,PLXNB2,PRICKLE1,PRKACA,PRKACB,PTCH1,PTK7,RALA,RARA,RARG,RET,RPS7,SALL4,SCRIB,SDC4,SEC24B,SEMA4C,SETD2,SFRP2,SHROOM3,SIX1,SIX4,SKI,SOX4,SOX9,SPINT1,SPINT2,ST14,STIL,STK3,STK4,SUFU,TBXT,TCTN1,TEAD2,TGFB1,TMED2,TRAF6,TRIM71,TSC1,TSC2,TULP3,VASP,WNT5A,WNT6,ZEB2</t>
  </si>
  <si>
    <t>ABCA7,ABI1,ABL1,ACE,ACKR3,ACSL1,ACVR1,ACVR1B,ACVR2A,ACVR2B,ACVRL1,ADAM17,ADAM8,ADAM9,ADCY1,ADCY3,ADCY4,ADCY6,ADCY7,ADCY9,ADNP,ADORA2B,ADRA1A,ADRA1B,ADRA2B,ADRB2,ADTRP,AFAP1L2,AGAP2,AGER,AIF1,AJUBA,AKAP12,AKAP13,AKAP9,AKT1,AKT2,AKTIP,ALK,ALKAL2,ALOX12B,ALOX15,ALS2,AMBRA1,ANG,ANGPT1,ANKRD6,ANXA2,ANXA2P2,APLN,APOE,APP,AR,ARAF,AREG,ARHGAP8,ARHGEF2,ARHGEF5,ARL2BP,ARL6IP5,ARNT,ARRB1,ARRB2,ATG13,ATG14,ATM,ATP2B4,ATP6AP1,AVPI1,AXIN1,AXIN2,AZU1,BAD,BAG4,BANK1,BCAR3,BCL10,BCL2,BMP2,BMP6,BMP7,BMP8A,BMPR1A,BMPR2,BORA,BRAF,BRAT1,BTBD10,C5,C5AR1,C5AR2,CAB39,CACUL1,CALM1,CALM2,CALM3,CAMK1,CAMKK1,CAMKK2,CAPRIN2,CARD9,CASS4,CAV1,CAV2,CCDC88A,CCL17,CCL19,CCL2,CCL20,CCL22,CCL23,CCL25,CCL3,CCL3L1,CCL4,CCL5,CCL8,CCN1,CCN2,CCNB1,CCND1,CCND2,CCND3,CCNK,CCNT1,CCNT2,CCNY,CCNYL1,CCR1,CCR7,CD19,CD24,CD27,CD300A,CD36,CD3E,CD4,CD40,CD40LG,CD44,CD74,CD80,CD81,CDC25B,CDC6,CDH2,CDK1,CDK10,CDK2AP1,CDK5,CDK5R1,CDK5R2,CDK9,CDKN1A,CDKN1B,CDON,CEMIP,CENPE,CFLAR,CHEK2,CIB1,CKS1B,CKS2,CLCF1,CLIP3,CLSPN,CLU,CNOT9,CNTF,COPS8,CREBL2,CRK,CRKL,CSF1,CSF1R,CSF2,CSK,CSNK1D,CSNK2B,CSPG4,CTNNB1,CX3CL1,CX3CR1,CXCR4,DAB1,DAB2,DAB2IP,DAG1,DAXX,DAZAP2,DBF4,DBF4B,DBNL,DDR2,DDRGK1,DDT,DDX3X,DGKQ,DGKZ,DHX33,DKK1,DLG1,DLG3,DLG4,DNAJC27,DOCK3,DOCK7,DOK7,DRD4,DSTYK,DUSP12,DUSP15,DUSP19,DUSP22,DUSP5,DUSP6,DUSP7,DVL1,DVL2,DVL3,ECT2,EDA2R,EDAR,EDN1,EDN3,EDNRB,EEF1A2,EFNA1,EFNA5,EGF,EGFR,EGR1,EHD4,EIF2AK2,EIF4G1,ELANE,EMC10,EMP2,ENG,ENPP2,ENTPD5,EPHA4,ERBB2,ERBB3,ERBB4,ERCC6,EREG,ERN1,ERP29,ETAA1,EZH2,F2R,F2RL1,FAM20A,FAS,FBH1,FBXW7,FCGR1A,FCGR2B,FCRL3,FFAR4,FGD2,FGF13,FGF2,FGF20,FGF8,FGF9,FGFR1,FGFR2,FGFR4,FGR,FIZ1,FLCN,FLOT1,FLT1,FLT3,FLT3LG,FLT4,FMR1,FNIP1,FNIP2,FPR1,FPR2,FRS2,FYN,FZD1,FZD4,FZD5,FZD7,FZD8,GADD45A,GADD45B,GADD45G,GAREM1,GAS6,GATA1,GATA4,GCN1,GCNT2,GDF11,GDF7,GDF9,GH1,GHRL,GLIPR2,GLMN,GNAI2,GNG3,GPD1,GPER1,GPNMB,GPR183,GPR55,GPRC5B,GPRC5C,GPRC5D,GRM1,GRM4,GSDME,HACD3,HAVCR2,HAX1,HBEGF,HCLS1,HDAC2,HDAC3,HDAC6,HES1,HFE,HGF,HIF1A,HIGD1A,HIPK2,HMGB1,HMGCR,HPX,HRAS,HSF1,HSP90AA1,HSP90AB1,HSPA2,ICAM1,IFNA5,IFNG,IGF1R,IGFBP3,IGFBP4,IKBKG,IL11,IL12A,IL12B,IL15,IL18,IL1B,IL1RN,IL23A,IL23R,IL31RA,IL6,IL6R,IL6ST,ILK,INHBA,INHBC,INHBE,INSR,IQGAP1,IQGAP3,IRAK1,IRAK2,IRGM,IRS1,ISCU,ITGA1,ITGA5,ITGA6,ITGB1BP1,ITGB3,ITLN1,ITSN1,JAK2,JCAD,JTB,JUN,KARS1,KCTD20,KIDINS220,KIF14,KIT,KL,KLB,KLHDC10,KNDC1,KRAS,KSR1,LAMTOR1,LAMTOR2,LAMTOR3,LAT,LATS1,LCP2,LEFTY1,LGALS9,LILRA5,LMO4,LPAR1,LPAR3,LRP1,LRP4,LRP8,LRRK1,LRRK2,LTBR,LTF,LYN,MAD2L2,MADD,MAGED1,MALT1,MAP2K1,MAP2K2,MAP2K3,MAP2K4,MAP2K5,MAP2K6,MAP2K7,MAP3K1,MAP3K10,MAP3K11,MAP3K12,MAP3K13,MAP3K14,MAP3K15,MAP3K2,MAP3K20,MAP3K21,MAP3K3,MAP3K4,MAP3K5,MAP3K6,MAP3K7,MAP3K8,MAP3K9,MAP4K1,MAP4K2,MAP4K3,MAP4K4,MAP4K5,MAPK1,MAPK10,MAPK11,MAPK14,MAPK3,MAPK8IP2,MAPK8IP3,MAPKAP1,MAPKAPK2,MAPKAPK3,MAPKAPK5,MAPRE3,MAPT,MARCO,MARK2,MAVS,MDFIC,MFHAS1,MID1,MIF,MINK1,MLKL,MLST8,MMD,MMP8,MMP9,MNAT1,MOB1B,MOB2,MRE11,MRNIP,MST1R,MSTN,MTCP1,MTOR,MUC20,MUL1,MYDGF,NAB2,NBN,NCAPG2,NCF1,NCKAP1L,NDRG4,NECAB2,NEDD9,NEK1,NEK10,NEK4,NELFE,NENF,NEURL1,NIBAN1,NKX3-1,NMNAT1,NOD1,NOD2,NOTCH1,NOTCH2,NOX1,NPTN,NQO2,NRG1,NRG3,NRP1,NTRK1,NTRK2,OSBPL8,OSM,OXSR1,P2RX7,P2RY1,P2RY12,P2RY6,PAK1,PAK2,PAK3,PAK4,PAK6,PARK7,PARP14,PARP16,PARP9,PDCD10,PDE5A,PDE6G,PDE8A,PDGFA,PDGFB,PDGFC,PDGFD,PDGFRB,PDPK1,PEA15,PECAM1,PELI2,PFKFB1,PFKFB2,PFKFB3,PFKFB4,PFN2,PGF,PGK1,PHB,PHB2,PIBF1,PIFO,PIH1D1,PIK3CA,PIK3CB,PIK3CG,PIK3R3,PIK3R4,PIK3R5,PIK3R6,PILRB,PIN1,PINK1,PJA2,PKD1,PKD2,PKN1,PLA2G6,PLAUR,PLCB1,PLK1,PPARGC1B,PPP2CA,PPP2R3C,PRDX2,PRKAA1,PRKACA,PRKACB,PRKAG1,PRKAG2,PRKAR1A,PRKAR1B,PRKAR2A,PRKAR2B,PRKCA,PRKCD,PRKCE,PRKCZ,PRKD1,PRKD2,PRMT1,PRNP,PROK2,PROX1,PRR5,PRR5L,PRRC1,PRXL2C,PSAP,PSEN1,PSMD10,PSRC1,PTEN,PTGES3,PTGS2,PTK2,PTK2B,PTK6,PTPN1,PTPN11,PTPN22,PTPRC,PTPRJ,PYCARD,RAC1,RACK1,RAD50,RAF1,RALB,RANBP2,RAP1A,RAP1B,RAP2A,RAP2B,RAP2C,RAPGEF1,RAPGEF2,RAPGEF3,RASGRP1,RASSF2,RB1CC1,RBPMS,RELL1,RELL2,RET,RGCC,RHOA,RICTOR,RIPK1,RIPK2,RIPK3,ROBO1,ROCK1,ROCK2,ROR2,RPLP1,RPS27A,RPS3,RPS6KA4,RPS6KA5,RPTOR,RYK,S100A12,S1PR2,SAA1,SASH1,SCIMP,SDC4,SDCBP,SEMA3A,SEMA4C,SEMA4D,SEMA7A,SENP2,SERPINF2,SFRP2,SH2D3A,SH2D3C,SH3RF1,SH3RF3,SHC1,SIRT1,SLAMF1,SLC11A1,SLC27A1,SLC30A10,SLK,SMAD4,SMYD3,SNCA,SNX9,SOCS1,SOCS3,SOD1,SORBS3,SOX2,SOX9,SPAG9,SPDYA,SPHK1,SPRY2,SQSTM1,SRC,STAP1,STAP2,STAT3,STK10,STK11,STK24,STK25,STK26,STK3,STK39,STK4,STRADA,STRADB,SYAP1,SYK,TAB1,TAB2,TAB3,TAL1,TAOK1,TAOK2,TAOK3,TBK1,TCL1A,TCL1B,TEC,TELO2,TENM1,TERF2IP,TGFA,TGFB1,TGFB3,TGFBR1,TGFBR2,THBS1,THBS4,TIAM1,TIGAR,TIMP2,TIRAP,TLR3,TLR4,TLR6,TLR9,TMEM106A,TNF,TNFRSF10A,TNFRSF10B,TNFRSF11A,TNFRSF14,TNFRSF18,TNFRSF19,TNFRSF1A,TNFSF11,TNFSF15,TNIK,TNK2,TNKS1BP1,TP53,TP73,TPX2,TRAF2,TRAF4,TRAF6,TRAF7,TREM2,TRIM5,TRIM6,TRPC6,TTBK1,TTK,TWSG1,TXN,UBA52,UBB,UBC,UBE2K,UBE2N,UBE2V1,UCN,UNC119,UNC5CL,VAV2,VAV3,VCP,VEGFA,VEGFB,VLDLR,VTN,WDFY2,WEE2,WNK1,WNT11,WNT16,WNT5A,WNT7B,WWC1,XCL1,XCL2,XRCC5,XRCC6,YES1,ZBTB20,ZC3H12A,ZEB2,ZFP91,ZNF16,ZNF622</t>
  </si>
  <si>
    <t>ABCA7,ADAM17,ADGRE2,AIF1,AKT2,APC,APPL2,ARF4,ARHGAP45,ARHGEF2,C2CD5,CDKL5,CFL1,CIB1,CLASP2,CORO1C,DDX58,DIAPH1,DLC1,DNM2,EEF1A1,EPB41L5,EPHA2,EPS8,EPS8L1,EPS8L2,EZR,FGD2,FGR,HIP1R,IFIT5,INPP5K,ITGA5,ITGAV,ITGB1,ITGB3,JCAD,KANK1,KSR1,LCP1,MACF1,MTMR6,MTMR9,MTSS2,MYO1C,MYO6,NF2,NME1,PACSIN2,PAK1,PDE4A,PDXP,PIP5K1A,PIP5K1C,PLEK,PLEKHA1,PLEKHO1,PPP1R9B,PSD2,PSD3,PSD4,PTPRJ,RAC1,RASGRP2,RHOA,RPS3,SH3YL1,SPATA13,SPRY2,SPRY4,SRC,TESC,THEM4,TIAM1,TIRAP,TLN1,TPM1,TWF1,WWC1</t>
  </si>
  <si>
    <t>ANXA2,ANXA2P2,CBR4,CD74,CPSF6,CPSF7,FARSA,FARSB,GRIN2B,H3C1,H3C10,H3C11,H3C12,H3C2,H3C3,H3C4,H3C6,H3C7,H3C8,H4-16,H4C1,H4C11,H4C12,H4C13,H4C14,H4C15,H4C2,H4C3,H4C4,H4C5,H4C6,H4C8,H4C9,INSR,KRT10,LRP4,NUDT21,NUP54,NUP58,PDSS1,PDSS2,PKD1,PKD2,RCC1,RRM1,RRM2,S100A10,XRCC6</t>
  </si>
  <si>
    <t>ABAT,ABCB10,ABCB9,ABCD1,ABCD2,ABCD3,ABCG1,ABCG2,ABI3,ACACA,ACACB,ACADM,ACAT1,ACCS,ACHE,ACOT7,ACSL6,ACTB,ACTG1,ACTN1,ACTN3,ACTN4,ACVR1,ACY1,ACY3,ACYP2,ADA2,ADAM10,ADD1,ADD2,ADH5,ADIPOR1,ADIPOR2,ADORA2A,ADRB2,ADSS1,AGER,AHCY,AHCYL1,AHI1,AHR,AICDA,AIM2,AIMP1,AIRE,AKT1,ALAD,ALAS1,ALB,ALCAM,ALDH18A1,ALDH3A2,ALDH4A1,ALDH5A1,ALDOA,ALDOB,ALK,ALS2,ALS2CL,AMFR,AMOTL1,ANG,ANO2,ANO6,ANXA1,ANXA2,ANXA2P2,ANXA4,ANXA6,ANXA7,AOC3,AOX1,APAF1,APBA2,APC,APEH,APIP,APLN,APLP1,APLP2,APOBEC3F,APOBEC3G,APOE,APP,APPL1,APPL2,ARFIP2,ARID3A,ARL6IP1,ARNT,ARRB2,ARRDC1,ASGR1,ASL,ASMT,ASNS,ATF1,ATF3,ATF6,ATG101,ATG16L1,ATG7,ATIC,ATL1,ATL2,ATL3,ATP2A1,ATP5IF1,ATXN1,ATXN10,AXIN1,B2M,BAG2,BAIAP2,BAK1,BANF1,BARD1,BAX,BCAT1,BCL10,BCL2,BCL2A1,BCL2L1,BCL2L10,BCL2L2,BCL6,BECN1,BEST1,BEX3,BHLHA15,BHLHB9,BHLHE40,BHLHE41,BIN1,BIRC2,BIRC5,BLM,BLMH,BLOC1S6,BMP1,BMPR1A,BNIP3,BNIP3L,BNIPL,BOK,BRAF,BRAP,BRCA1,BRCA2,BRI3,BRK1,BST2,BTK,C10orf88,C1orf50,C1QB,C1QTNF6,C1S,CACYBP,CAD,CADM1,CADM3,CALCOCO2,CALHM1,CAMK2B,CAMK2D,CAMK2G,CANT1,CARD16,CARD17,CARD8,CARD9,CARM1,CARS1,CASC3,CASKIN1,CASP1,CASP2,CASP6,CASP8,CASQ1,CASTOR1,CASTOR2,CAT,CAV1,CAV2,CAVIN1,CBLL1,CBS,CBX1,CBX3,CBX5,CBY1,CCDC103,CCDC155,CCDC66,CCDC88A,CCDC91,CCL3,CCL4,CCL5,CCR2,CCT7,CD2,CD247,CD28,CD2AP,CD38,CD3D,CD3E,CD3G,CD4,CD6,CD69,CD74,CD79A,CD79B,CD84,CDA,CDADC1,CDC42,CDC42BPA,CDH1,CDH2,CDH24,CDH26,CDH3,CDH5,CDH6,CDHR3,CEACAM1,CEACAM6,CEBPA,CEBPB,CEBPD,CEBPE,CEBPG,CENPC,CENPF,CENPJ,CEP131,CEP170P1,CEP290,CEP57,CEP57L1,CEP70,CEP72,CGGBP1,CHAF1A,CHEK2,CHKA,CHMP1A,CHMP1B,CHMP3,CHMP4A,CHMP4B,CHMP4C,CHUK,CIB2,CIDEB,CIP2A,CISD1,CISD2,CITED1,CLC,CLCN3,CLCN5,CLCNKA,CLDN11,CLDN12,CLDN15,CLDN23,CLDN5,CLDN7,CLEC2B,CLIP1,CLK2,CLK3,CLN6,CLPP,CLTRN,CNKSR2,CNOT9,COIL,COL1A1,COL1A2,COL2A1,COMMD1,COQ9,CORO1A,CORO1B,CPNE1,CPOX,CPQ,CPT1A,CR2,CREB1,CREBZF,CRKL,CRLF3,CRMP1,CRPPA,CRYBB2,CRYL1,CRYM,CSF1,CSF1R,CSK,CSNK2A1,CSNK2B,CST3,CST7,CTBP1,CTH,CTNNA1,CTPS1,CTPS2,CTSC,CUBN,CUL3,CXCL5,DAAM1,DAB2IP,DACT3,DAPK1,DAPK2,DAPK3,DARS2,DAZAP2,DAZL,DCK,DCLRE1B,DCP1A,DCTD,DCTN2,DCTPP1,DCXR,DDI2,DDIT3,DDX21,DDX39A,DDX39B,DDX58,DEFA3,DEFA4,DES,DESI1,DFFB,DGAT2,DGCR8,DGKD,DHPS,DHX8,DLAT,DLK2,DMRTA1,DNM1,DNM1L,DNMT3A,DNPEP,DNPH1,DNTTIP1,DPP4,DPP9,DPY30,DPYD,DPYSL2,DRAP1,DRD4,DRG1,DROSHA,DSCAML1,DVL1,DVL2,DYNLL1,DYNLL2,DYNLT1,DYNLT3,DYRK1A,E2F7,E2F8,ECE1,ECT2,EDC3,EEA1,EED,EGFR,EHD1,EHD2,EID2B,EIF2AK1,EIF2AK2,EIF2AK3,EIF2B1,EIF4G1,ELAVL1,EMILIN1,EMSY,ENG,ENO1,ENO3,ENPP1,EPHA4,EPHB2,EPHX2,EPM2AIP1,EPOR,EPRS1,EPS15,ERBB2,ERBB3,ERBB4,ERCC4,ERCC5,ERN1,ERP29,ESD,ESR1,ESR2,ESYT1,ESYT2,ETS1,EWSR1,EXO5,EXOSC8,EXT1,EZR,FABP5,FADD,FAM118A,FAM161A,FAM98B,FAS,FASN,FBLN1,FBLN5,FBN1,FBP1,FBXO4,FBXW7,FCER1G,FCHO2,FGFR1,FGFR1OP,FGFR1OP2,FGFR2,FHIT,FHL2,FHOD1,FICD,FKBP8,FLNA,FLNB,FLRT3,FLT3,FLT4,FMR1,FN1,FNBP1,FOXJ2,FOXO4,FOXP1,FOXP2,FOXP3,FRS3,FSBP,FSD1,FTH1,FTL,FUS,FXR1,FXR2,FYN,FZD4,FZD9,G6PD,GABPB2,GADD45A,GALE,GAPDH,GARS1,GBP1,GBP2,GBP3,GBP4,GBP5,GCA,GCC2,GCH1,GDF7,GEN1,GGCT,GGPS1,GID8,GIMAP2,GIMAP7,GIPC1,GIPC2,GKAP1,GLA,GLB1,GLCE,GLDC,GLE1,GLIPR2,GLRX3,GLTP,GLUD1,GLUL,GMCL1,GMDS,GNPDA1,GNPDA2,GNPNAT1,GNPTG,GOLGA2,GOLGA5,GOT2,GPD1,GPD1L,GPSM2,GPX4,GRAMD2B,GRASP,GRB14,GRB2,GRB7,GRHL1,GRHPR,GRIK5,GRPEL1,GRPEL2,GSS,GSTA4,GSTM1,GSTM2,GSTM3,GSTM4,GSTM5,GSTO2,GSTZ1,GTF2A2,GYG1,GYS2,GZMA,H2BC10,H2BC4,H2BC6,H2BC7,H2BC8,HACL1,HARS1,HARS2,HAS3,HCFC1,HCN2,HDAC4,HES1,HEXB,HEXIM2,HEY2,HGD,HGF,HHEX,HIF1AN,HINT3,HIP1,HIP1R,HJURP,HK1,HLA-G,HLCS,HM13,HMBOX1,HMCN1,HMG20A,HMGCL,HMGCR,HMGCS1,HMOX1,HNF1B,HNRNPC,HNRNPK,HNRNPU,HOMER2,HOMER3,HOOK1,HOOK2,HOOK3,HOXA1,HPCA,HPGD,HPGDS,HPRT1,HPS4,HSBP1,HSCB,HSD17B14,HSD17B4,HSF1,HSF2,HSP90AA1,HSP90AB1,HSPB1,HTRA1,HTRA2,HTT,HVCN1,ICE1,ICOSLG,ID1,IDE,IDH1,IER5,IFI27,IFIH1,IFIT3,IGF1R,IGF2R,IK,IKBKB,IKBKG,IKZF2,IKZF3,IL12B,IL6R,IL6ST,ILDR1,IMPA1,IMPA2,INHBA,INPP5F,IRAK1,IRAK2,IRAK3,IRF3,IRF5,ITGA2B,ITGB3,ITLN1,ITPA,JAK2,JAM3,JAML,JCHAIN,JMJD6,JUN,JUP,KARS1,KATNAL1,KCNE2,KCNH2,KCNJ2,KCNK1,KCNN2,KCNRG,KCTD1,KCTD11,KCTD12,KCTD13,KCTD15,KCTD17,KCTD21,KCTD5,KCTD6,KCTD9,KDM6A,KEAP1,KHDRBS1,KHDRBS2,KHDRBS3,KIF20B,KIF24,KIF5B,KIRREL2,KIT,KLHL12,KLHL2,KLHL7,KLRK1,KMT2A,KYAT1,KYAT3,KYNU,L3MBTL1,LACTB,LCK,LCN2,LCP1,LDB1,LDHA,LDHB,LDLR,LEPR,LGALS1,LHPP,LILRB1,LILRB2,LNPK,LPL,LRP4,LRP6,LRRC41,LRRC8A,LRRFIP1,LRRK1,LRRK2,LTBR,LTC4S,LUC7L,LYZ,LZTFL1,M1AP,MAD1L1,MAD2L1,MAFA,MAFB,MAG,MAGED1,MALT1,MAOB,MAP1S,MAP3K10,MAP3K11,MAP3K12,MAP3K13,MAP3K21,MAP3K5,MAP3K7,MAP3K9,MAPK1,MAPK3,MAPRE1,MAPRE2,MAPRE3,MAPT,MARCKS,MAT2A,MATR3,MAX,MBIP,MCL1,MCM10,MCM6,MCPH1,MCU,MDM2,MEF2D,MEFV,MEP1B,MESD,MET,MFF,MGAT2,MGLL,MGST1,MICALL1,MICU1,MID1,MID1IP1,MID2,MIEF1,MIF,MIF4GD,MIGA1,MIGA2,MITD1,MIXL1,MKLN1,MKRN3,MLX,MLYCD,MMAA,MMACHC,MME,MMP9,MMUT,MNS1,MORC2,MPST,MRAP2,MRE11,MRFAP1L1,MRI1,MSANTD3,MSH2,MSTN,MTCL1,MTHFD1L,MTMR1,MTMR2,MTOR,MTPAP,MTSS1,MTUS2,MUL1,MVD,MVK,MVP,MX1,MYBPC3,MYCBP2,MYD88,MYH9,MYO5A,MYPOP,MZF1,NAA60,NAALADL1,NAB2,NACC2,NADK2,NAGA,NAMPT,NAPEPLD,NAXE,NBL1,NCAM2,NCL,NCR3,NDC80,NDE1,NDEL1,NECTIN1,NECTIN2,NECTIN3,NECTIN4,NEFL,NFKB1,NFKBIA,NFS1,NIF3L1,NISCH,NLGN2,NLGN4X,NLRC4,NLRP3,NME1,NMI,NMNAT1,NMRAL1,NOD1,NOG,NOL3,NONO,NOP53,NOS2,NOTCH3,NPL,NPM1,NPR2,NPR3,NQO1,NQO2,NR2C1,NR4A2,NR4A3,NR6A1,NRBP1,NRF1,NRN1L,NTRK1,NTRK2,NTSR1,NUDT14,NUDT16,NUDT21,NUDT5,NUFIP1,NUP153,NUP35,NUTF2,ODC1,OFD1,OIP5,OLFM4,OLFML2A,OPTN,ORAI1,OXA1L,OXCT1,OXSR1,P2RX4,P2RX6,P2RX7,P4HA1,PACSIN2,PADI2,PADI4,PAFAH1B1,PAFAH1B2,PAFAH1B3,PAICS,PAK2,PANK1,PANK3,PAPSS1,PARD3,PARK7,PARP1,PAXX,PBLD,PC,PCBD1,PCDHB8,PCM1,PCNA,PCYT1A,PDCD10,PDCD6,PDCD6IP,PDE2A,PDGFA,PDGFB,PDGFC,PDIA3,PDK2,PDXK,PDXP,PDZD7,PEAK1,PECAM1,PEX11A,PEX11B,PEX7,PFKFB1,PFKL,PFKM,PFKP,PGBD1,PGF,PHC2,PHETA1,PHETA2,PHYKPL,PICK1,PIK3AP1,PIK3CG,PIP4K2B,PIP4K2C,PKD2,PKD2L1,PKM,PLCB1,PLD6,PLEK,PLEKHH2,PLK1,PLK4,PLOD1,PLVAP,PLXNA2,PMEL,PML,PNPO,POLG2,PON2,POU3F2,PPARG,PPCDC,PPCS,PPFIBP2,PPP1R13L,PPP5C,PRAG1,PRDM6,PRDX1,PRDX3,PRDX4,PRDX6,PRF1,PRKAB2,PRKD1,PRKN,PRKRA,PRMT1,PRMT2,PRMT5,PRNP,PRPF19,PRPF3,PRPS1,PRPS2,PRPSAP1,PRTFDC1,PSAP,PSMA7,PSMC3,PSMC6,PSMD4,PSMD7,PSME2,PSME3,PSMF1,PSPH,PSTPIP1,PTEN,PTGS2,PTK6,PTPA,PTPRC,PTPRM,PTPRO,PTPRT,PTS,PTX3,PUF60,PVALB,PVR,PYCARD,PYCR1,PYGL,QDPR,QPRT,QTRT1,QTRT2,RAB11FIP2,RAB11FIP3,RAB11FIP4,RAB9A,RAB9B,RABAC1,RABEP1,RACK1,RAD18,RAD51,RAD52,RAF1,RAG1,RAP1GAP,RASGRP1,RASIP1,RASSF3,RB1,RBBP8,RBCK1,RBM10,RBM11,RBM44,RBMX,RBPMS,RBPMS2,RCHY1,RDH16,RDH5,RDX,REG1A,RELA,RELB,RENBP,RGMB,RIDA,RILPL2,RIOX2,RIPK1,RIPK2,RIPK3,RIPOR2,RNF135,RNF17,RNF4,RNF40,RNF5,RNF8,ROBO1,RPE,RPIA,RPL7,RPRD1B,RPS19,RRAGA,RRM1,RRM2,RTRAF,RUVBL2,RYR2,S100A1,S100A10,S100A11,S100A13,S100A4,S100A5,S100A6,S100B,S100Z,SAFB2,SAMHD1,SARS1,SAT1,SAT2,SAV1,SCAND1,SCARB1,SCARB2,SDC1,SDC3,SDC4,SDCBP,SDCBP2,SDF4,SDS,SDSL,SEC13,SELENOK,SEPHS1,SEPTIN1,SEPTIN3,SEPTIN4,SEPTIN7,SERPINA1,SERPINC1,SERPINF2,SETMAR,SETX,SF1,SFN,SFPQ,SFTPD,SGTA,SH2B2,SH3BP4,SH3GL1,SH3GLB1,SH3GLB2,SHANK1,SHARPIN,SHMT1,SHMT2,SIAH1,SIRT1,SKAP1,SKP2,SLAMF1,SLAMF7,SLAMF8,SLBP,SLC11A1,SLC16A1,SLC22A1,SLC25A12,SLC25A13,SLC27A1,SLC2A1,SLC30A8,SLC31A1,SLC39A13,SLC40A1,SLC4A1,SLC6A4,SLC8B1,SLC9A7,SLC9B2,SLK,SMAD1,SMAD2,SMAD3,SMAD4,SMCHD1,SMG9,SMIM1,SMN1,SMN2,SMURF2,SNCA,SNF8,SNRNP200,SNRPA,SNRPC,SNX1,SNX16,SNX2,SNX33,SNX6,SNX8,SNX9,SOD1,SOD2,SOHLH2,SORD,SP1,SPPL2A,SPPL2B,SPPL3,SQSTM1,SRF,SRGAP2,SRM,SRR,SSNA1,ST13,ST6GAL1,STAC3,STARD3,STARD3NL,STAT1,STAT2,STAT3,STAT4,STAT6,STIL,STIM1,STING1,STK10,STK25,STK26,STK3,STK4,STOM,STUB1,STX1A,STXBP1,SUB1,SUMF1,SUN2,SUPV3L1,SYNE1,SYP,SYT1,SYT11,TAF5,TARBP2,TARDBP,TARS1,TARS2,TASP1,TBC1D22A,TBK1,TBR1,TBX15,TCERG1,TCF12,TCF3,TCF4,TCL1A,TCP10L,TDG,TENM1,TENM4,TERF1,TERF2,TESC,TFAP2A,TFAP2E,TFAP4,TFG,TFRC,TGFB1,TGFB3,THAP1,THAP4,THAP7,THBS1,THG1L,TIGIT,TIMELESS,TIMM10,TIMM9,TIRAP,TK1,TKT,TLE1,TLR1,TLR10,TLR2,TLR3,TLR4,TLR6,TLR9,TMCC1,TMEM115,TMEM192,TMEM79,TNF,TNFAIP1,TNFAIP3,TNFSF10,TNIP1,TNK2,TNNC1,TNPO3,TOP2A,TOPBP1,TP53,TP53BP2,TP53I3,TP63,TP73,TPCN1,TPCN2,TPD52,TPI1,TPM1,TPM2,TPM4,TPP2,TPR,TPRG1L,TPSAB1,TPST1,TPST2,TRA2B,TRADD,TRAF1,TRAF2,TRAF4,TRAF5,TRAF6,TREX1,TREX2,TRIM21,TRIM23,TRIM27,TRIM32,TRIM37,TRIM41,TRIM5,TRIM50,TRIM8,TRIM9,TRIP10,TRIP13,TRPC6,TRPV1,TSC2,TSG101,TSN,TSSK4,TSTA3,TTK,TTN,TUBG1,TYMP,TYMS,TYROBP,TYW5,UAP1,UBA3,UBASH3B,UBE2G2,UBQLN1,UBQLN4,UGP2,UGT1A6,UGT1A8,UHRF1,UHRF1BP1,UHRF1BP1L,ULK1,UPB1,USF1,USF2,USH2A,USP15,USP2,USP4,UXS1,VAPB,VCP,VDAC1,VEGFA,VEGFB,VIL1,VIM,VPS25,VPS41,VPS4B,VSIR,VTN,VWF,WARS1,WAS,WHRN,WRAP53,WRN,WRNIP1,WWTR1,XCL1,XIAP,XPA,XPNPEP1,XPNPEP3,XRCC4,YARS2,YIPF6,YWHAB,YWHAE,YWHAG,YWHAH,YWHAQ,YWHAZ,ZBED1,ZBTB1,ZBTB16,ZBTB26,ZBTB38,ZBTB4,ZBTB48,ZBTB7B,ZDHHC17,ZHX2,ZHX3,ZKSCAN4,ZNF114,ZNF174,ZNF212,ZNF3,ZNF318,ZNF408,ZNF783,ZNF792,ZNHIT6,ZP3</t>
  </si>
  <si>
    <t>AANAT,AATK,ABCA1,ABCD1,ABL1,ACHE,ACKR3,ACSL3,ACTN4,ADAM10,ADCY10,ADGRB1,AGGF1,AIF1,AIFM1,AKAP13,AKAP6,AKR1B1,ALG2,AMBRA1,AMFR,ANGEL1,ANKRD13A,ANKRD13B,ANKRD13C,ANKRD13D,ANP32A,ANP32C,ANXA2,ANXA4,ANXA6,APBA1,APBA3,APBB1,APC,APC2,APEX1,APLN,APLP1,APOD,APP,ARF1,ARF3,ARF5,ARFGEF1,ARFGEF2,ARHGAP1,ARHGAP10,ASGR2,ASIC3,ASPSCR1,ATN1,ATP2A2,ATP6V0A1,ATP6V0A2,ATP7A,ATP7B,ATP9A,ATP9B,ATRAID,ATXN10,ATXN2,AURKA,AXIN1,AZIN2,BAG5,BCAP31,BCL10,BCL3,BICD1,BNIP2,BRSK2,BSPRY,BTK,BUB1B,BUD23,C9orf24,CABP1,CABP7,CALCOCO2,CALR,CAPN2,CASC3,CAV1,CAV2,CBL,CCAR1,CCDC78,CCIN,CCN2,CCNT2,CCR2,CD2AP,CD34,CDC20,CDC25C,CDC5L,CDH1,CDK2AP1,CDK4,CDK5R1,CDK5RAP2,CDK7,CDKL5,CDKN1A,CDKN3,CENPF,CEP250,CERKL,CERT1,CHERP,CHODL,CIB1,CIDEB,CISD2,CKAP4,CLIC1,CLIC4,CLINT1,CLN5,CLU,CMYA5,CNP,COBL,COPS5,COPS8,CORO1B,CPEB4,CREB3L2,CSF1,CSNK1D,CTIF,CTLA4,CTNNB1,CTSB,CUL7,CX3CL1,CX3CR1,CYB5R4,CYBA,CYBB,CYFIP1,CYFIP2,CYHR1,CYLD,DAB1,DCTN3,DCUN1D3,DDX6,DEF6,DEPDC5,DGAT2,DISC1,DLG1,DMTN,DNAJA1,DNAJB6,DNM1L,DNM2,DNM3,DOCK6,DOK1,DYNC1I1,ECE1,EGFR,EHD2,EHD3,EHD4,EIF2AK2,EIF2AK3,EIF3G,EIF4A2,EIF4E,EIF4H,EML1,ENPP3,EPG5,ERBB2,EXOC1,EXOC3,EXOC6,EXOC8,EZR,FAF1,FAM168B,FASLG,FAT1,FBXL5,FBXW7,FBXW8,FGFR1OP,FIGNL1,FKBP4,FLNA,FLOT2,FMR1,FUS,FXR1,FYN,FZD5,FZD9,GABARAP,GAK,GALNT1,GALNT2,GALNT3,GALNT4,GALNT6,GAPDH,GBP2,GBP3,GBP4,GBP5,GDPD3,GDPD5,GLB1,GNB2,GOLGA1,GPER1,GRASP,GSDMA,GSN,GTPBP4,HDAC6,HECTD3,HERC5,HFE,HIF1AN,HIP1R,HMGB2,HMOX1,HRAS,HSF1,HSP90AA1,HSP90AB1,HSP90B1,HSPA1A,HTT,HYAL2,IGF2BP1,IGF2R,INF2,INHBA,INPP5K,ITGA2,ITGA3,ITGB1,ITGB1BP1,ITM2C,ITPR1,JCAD,KAT5,KCNH2,KIF20B,KIF5A,KIF5B,KLHL20,KLHL7,KRT18,LAMB1,LAMP1,LCP1,LDB3,LGMN,LIMS1,LMTK2,LNPEP,LPXN,LRPPRC,LYN,M6PR,MAD2L1,MAEL,MAF1,MAGEE1,MAGI2,MAL2,MALT1,MAP1B,MAP1S,MAP2K2,MAP3K4,MAP6,MAP7,MAPK8IP3,MCM3,MEX3D,MLC1,MOB2,MOB4,MOBP,MOSPD1,MRFAP1,MRVI1,MS4A3,MSN,MT1F,MT1G,MT1X,MT2A,MTDH,MTMR14,MTMR2,MTMR6,MTMR9,MTPN,MVP,MX1,MYO16,MYO6,MYO9B,MYRIP,NCS1,NDFIP1,NDOR1,NDRG1,NDRG2,NEDD4,NEURL1,NF2,NFKBIE,NHLRC1,NLRC3,NME1,NME2,NMRAL1,NOCT,NOS1AP,NOS2,NPC1,NTRK2,NXT2,OAS2,OBSL1,ODC1,OLFM4,OPTN,OSBP,OSBP2,OSBPL3,OSBPL6,OSBPL7,P2RX4,PAFAH1B1,PAK2,PAM,PARK7,PATJ,PCLAF,PDE2A,PDE4A,PER2,PHEX,PI4KB,PICALM,PICK1,PIK3R1,PIKFYVE,PINK1,PKN2,PKN3,PKP4,PLAAT3,PLD1,PLEC,PLEKHF1,PLSCR1,PLVAP,PNPLA8,PPARG,PPIB,PPM1F,PPP1R13B,PPP1R16B,PRDX5,PRDX6,PREX1,PRKACA,PRKACB,PRKAR2B,PRKCA,PRKCD,PRKCE,PRKCZ,PRKN,PRKRA,PROCR,PRR7,PSEN2,PSMF1,PSTPIP1,PTCH1,PTGDS,PTGES,PTGES2,PTK2B,PTOV1,PTPN22,PTPRM,PTPRR,PUM2,RAB10,RAB11A,RAB11FIP4,RAB14,RAB15,RAB1B,RAB29,RAB34,RAB3A,RAB3C,RAB40B,RAB40C,RAB4A,RAB4B,RAB8B,RAC3,RACK1,RAD51,RAD51C,RANBP2,RANGAP1,RANGRF,RAP1A,RAP1GAP2,RAPGEF1,RAPGEF2,RARA,RASA2,RASD1,RASGRP3,RASIP1,REG1A,RELT,REP15,RHBDD2,RHPN2,RNF207,RNF41,RPS6,RTRAF,RYR3,S100A13,S100A4,S100A6,S100B,SBF1,SBF2,SCEL,SCN5A,SCYL2,SEC16A,SEC23A,SEC23B,SEC31A,SELENOM,SEPTIN2,SEPTIN9,SERBP1,SERHL2,SERINC3,SERINC5,SERPINF1,SET,SH3RF1,SHTN1,SIPA1,SIRT2,SLC11A2,SLC17A3,SLC2A12,SLC30A7,SLC39A12,SLC39A13,SLC8A3,SLC9A1,SLC9A3R1,SLIRP,SLK,SNAP25,SNAP47,SNAPIN,SNCA,SNF8,SORBS2,SORT1,SPAG9,SPAST,SPATA32,SPIRE1,SRC,SRCAP,SRD5A1,SRFBP1,STAT1,STBD1,STING1,STK16,STK26,STK33,STOM,STX10,STX16,STX4,STX6,STX7,STX8,STXBP1,SYAP1,SYNC,SYNJ1,SYNJ2,SYP,SYT11,SYT5,TAF10,TAF8,TAOK1,TARBP2,TENM1,TF,TFRC,TGFA,THBS3,TLK2,TLR4,TMEM134,TMEM184A,TMEM192,TNFRSF1B,TNFSF12,TNFSF13B,TNK2,TNKS2,TOLLIP,TP53BP2,TPD52,TPPP,TPPP3,TRAF4,TRAF6,TRAIP,TRAK1,TRAPPC12,TRAPPC2,TRAPPC2B,TRAPPC2L,TRIAP1,TRIM13,TRIM37,TRIM68,TRIP10,TRMT112,TSC1,TSC2,TSNAX,TSNAXIP1,TSTD1,TTBK1,TWF1,TWF2,UBQLN1,UBQLN4,UBR5,UNC45A,UPF2,USO1,USP2,USP20,USP33,VAMP2,VAMP3,VAMP5,VAMP7,VAMP8,VAPA,VCP,VPS33A,VPS33B,VPS35,VPS4A,VPS52,VPS53,VPS54,VTI1A,VTI1B,WBP2NL,WDR44,WRNIP1,WWC1,XRCC3,YBX3,YWHAB,ZDHHC20,ZFYVE1,ZNF35,ZNF675,ZPR1</t>
  </si>
  <si>
    <t>ADM,ANGPT2,ANXA3,ATIC,AURKA,AXL,BAAT,BAK1,C5AR1,CAD,CCNA2,CCND1,CDK1,CDK4,CDKN1A,CEBPB,CSNK2A2,CSNK2B,EGFR,EZH2,FLT3,FPGS,GAS6,GLI1,GSTP1,HAMP,HFE,HGF,HMOX1,IGF2R,IHH,IL10,LCP1,LPIN1,MED1,NOTCH1,NR4A3,PCNA,PFKFB1,PGF,PKM,PNPT1,PPARG,PPAT,PRMT5,PTCH1,PTPRU,RAP1A,REG1A,RGN,SRSF5,SULF2,TGFB1,TGFBR2,TGFBR3,TYMS,UPF2,VTN,WDR35</t>
  </si>
  <si>
    <t>AK1,AK2,AK4,AK5,AK6,AK7,AK8,AK9,CMPK1,CTPS1,CTPS2,DCTD,DTYMK,DUT,GLRX,GMPR,GMPR2,GSR,GUK1,NME1,NME2,NME3,NME4,NUDT13,RRM1,RRM2,RRM2B,TXNRD1,TYMS</t>
  </si>
  <si>
    <t>AANAT,ADA,ADCY1,ADORA2A,AHCY,AHR,ARNTL,ARNTL2,ATF4,ATF5,ATG7,BHLHE40,BHLHE41,BTBD9,BTRC,CCAR2,CDK1,CDK4,CIART,CIPC,CLOCK,CPT1A,CREB1,CREM,CRTC1,CRY1,CRY2,CSF2,CSNK1D,CSNK1E,DBP,DDB1,DRD4,DYRK1A,EGFR,EGR1,EGR3,EP300,EZH2,FBXL3,FBXW11,FBXW7,GFPT1,GHRL,GNA11,GNAQ,GPR157,GSK3B,HDAC1,HDAC2,HDAC3,HEBP1,HNF1B,HNRNPD,HNRNPR,HNRNPU,HTR7,HUWE1,ID1,ID2,ID3,IMPDH2,JUN,JUND,KCNA2,KDM2A,KDM5A,KDM8,KLF10,KLF9,KMT2A,LGR4,MAGED1,MAPK10,MAPK8,MAPK9,METTL3,MTA1,MTOR,MYBBP1A,MYCBP2,NAGLU,NAMPT,NCOA2,NCOR1,NDUFA9,NFIL3,NGFR,NMU,NOCT,NONO,NOS2,NPAS2,NR1D1,NR1D2,NR1H3,NR2F6,NRIP1,NTRK1,NTRK2,OGT,OPN3,OPRL1,PER1,PER2,PER3,PHLPP1,PIWIL2,PML,PPARA,PPARG,PPP1CA,PPP1CB,PPP1CC,PRKAA1,PRKDC,PRMT5,PROK2,PROKR1,PROX1,PSPC1,PTEN,PTGDS,RAI1,RBM4,RBM4B,RELB,ROCK2,RORA,RORB,RORC,SERPINE1,SETX,SFPQ,SIAH2,SIK1,SIN3A,SIRT1,SIX3,SLC6A4,SRD5A1,SREBF1,SRRD,SUV39H1,SUV39H2,TARDBP,THRAP3,TIMELESS,TNFRSF11A,TOP1,TOP2A,TP53,TPH1,TYMS,UBE3A,USP2,USP7,USP9X,ZFHX3</t>
  </si>
  <si>
    <t>ABAT,ABCB10,ABCB9,ABCD1,ABCD2,ABCD3,ABCG1,ABCG2,ABTB2,ACAT1,ACCS,ACHE,ACOT7,ACSL6,ACTN1,ACTN3,ACTN4,ACVR1,ADA2,ADAM10,ADD1,ADD2,ADH5,ADIPOR1,ADIPOR2,ADORA2A,ADRA1A,ADRA1B,ADRB2,ADSS1,AHR,AHRR,AIFM1,AIMP1,AKT1,ALDH3A2,ALDH5A1,ALG2,ALS2,ANG,ANO2,ANO5,ANO6,ANO7,ANXA1,ANXA6,AOC3,AOX1,APLN,APOBEC3G,APOE,APPL1,APPL2,AR,ARF1,ARID3A,ARNT,ARNTL,ARNTL2,ASGR1,ASMT,ASNS,ATF1,ATF2,ATF3,ATF4,ATF6,ATG7,ATIC,ATM,ATOH8,ATP2A1,ATP5IF1,AURKA,AXIN1,AXL,B2M,BAD,BAK1,BANF1,BARD1,BAX,BCL2,BCL2A1,BCL2L1,BCL2L10,BCL2L11,BCL2L2,BECN1,BHLHA15,BHLHB9,BHLHE40,BHLHE41,BID,BLM,BLOC1S6,BMP2,BMP6,BMPR1A,BNIP3,BNIP3L,BOK,BORCS8-MEF2B,BST2,BTBD11,BTRC,BUD23,C1QB,CABYR,CACYBP,CADM1,CADM3,CALCOCO2,CAMK2B,CAMK2D,CAMK2G,CANT1,CAPN2,CARD8,CARD9,CARM1,CARS1,CAT,CAV1,CAV2,CBS,CBX1,CBX5,CBY1,CCDC103,CCDC66,CCDC88A,CCL5,CCR2,CD2,CD247,CD3D,CD3E,CD3G,CD4,CD69,CD79A,CD79B,CDA,CDADC1,CDH1,CDH2,CDH24,CDH26,CDH3,CDH5,CDH6,CDHR3,CEACAM1,CEACAM6,CEACAM8,CEBPA,CEBPB,CEBPD,CEBPE,CEBPG,CELSR1,CENPA,CENPF,CENPS,CENPT,CENPW,CEP131,CEP57,CFLAR,CHEK2,CHKA,CHMP1A,CHMP3,CHMP4A,CHMP4B,CHMP4C,CHRAC1,CHUK,CIB2,CIP2A,CISD2,CITED1,CLCF1,CLCN3,CLIP1,CLN6,CLNS1A,CLOCK,CLTRN,CNOT9,COMMD1,COQ9,CORO1A,CPNE1,CPOX,CPQ,CR2,CRPPA,CRYL1,CRYM,CSF1,CSF1R,CST7,CTNNA1,CTNNB1,CUBN,CUL3,CYBA,CYBB,DAB2IP,DAPK3,DARS2,DAXX,DBI,DCK,DCLRE1B,DDIT3,DEFA3,DEFA4,DGAT2,DGCR8,DGKD,DLK2,DMRTA1,DNM1L,DNPH1,DNTTIP1,DPP4,DPY30,DPYD,DR1,DRAP1,DROSHA,DSCAML1,DVL3,DYNLL1,DYNLL2,E2F1,E2F2,E2F3,E2F4,E2F5,E2F6,E2F8,EBF1,EBF4,ECE1,ECT2,EEA1,EGFR,EIF2AK1,EIF2AK3,ELAVL1,EMSY,ENG,ENO1,ENO3,ENPP1,EPAS1,EPHX2,EPRS1,ERBB2,ERBB3,ERBB4,ERCC5,ERN1,ERP29,EXO5,EXT1,EXT2,FASN,FBLN5,FBXO4,FBXO7,FBXW11,FCER1G,FGFR1,FGFR1OP,FGFR1OP2,FGFR2,FICD,FLNA,FLOT1,FLOT2,FLRT3,FLT3,FLT4,FMR1,FOXP2,FOXP3,FSD1,FXR1,FXR2,FZD4,FZD9,G6PD,GABBR2,GABPA,GABPB1,GABPB2,GAD1,GADD45A,GALE,GARS1,GATA3,GBP1,GBP2,GBP3,GBP4,GBP5,GCA,GCH1,GCLC,GCLM,GDF7,GEN1,GGA1,GGCT,GID8,GIMAP7,GIPC1,GLA,GLB1,GLCE,GLDC,GLIPR2,GNPTG,GOLGA5,GOT2,GPD1,GPD1L,GRB14,GRHL1,GRHPR,GRPEL1,GRPEL2,GSS,GSTA4,GSTM1,GSTM2,GSTM3,GSTM4,GSTZ1,GTF2A1,GTF2A2,GYG1,GYS2,GZMA,H2AB1,H2AB3,H2AC11,H2AC12,H2AC13,H2AC15,H2AC16,H2AC17,H2AC18,H2AC19,H2AC20,H2AC21,H2AC4,H2AC6,H2AC7,H2AC8,H2AJ,H2AW,H2AX,H2AZ1,H2AZ2,H2BC10,H2BC11,H2BC12,H2BC13,H2BC14,H2BC15,H2BC17,H2BC18,H2BC21,H2BC3,H2BC4,H2BC5,H2BC6,H2BC7,H2BC8,H2BC9,H2BS1,H2BU1,H3-3A,H3-3B,H3-5,H3C1,H3C10,H3C11,H3C12,H3C13,H3C15,H3C2,H3C3,H3C4,H3C6,H3C7,H3C8,H4-16,H4C1,H4C11,H4C12,H4C13,H4C14,H4C15,H4C2,H4C3,H4C4,H4C5,H4C6,H4C8,H4C9,HARS2,HES1,HES4,HES6,HES7,HEXA,HEXB,HEY1,HEY2,HGF,HHEX,HIF1A,HIF1AN,HINT3,HIP1,HIP1R,HLA-G,HLCS,HM13,HMCN1,HMG20A,HMG20B,HMGCL,HMGCR,HMGCS1,HMOX1,HNF1B,HOMER2,HPGD,HPGDS,HPRT1,HPS1,HPS4,HPSE,HSD17B4,HSF1,HSF2,HSP90AA1,HSP90AB1,HSPB1,ICE1,ID1,ID2,ID3,IDE,IDH1,IKBKB,IKBKG,IKZF2,IKZF3,IL10,IL12A,IL12B,IL6R,IL6ST,IMPA1,IMPA2,INHBA,INPP5F,IRAK1,IRAK2,IRAK3,IRF3,ITGA2,ITGA3,ITGA4,ITGAL,ITGAM,ITGAX,ITGB1,ITGB2,JAM2,JAM3,JAML,JCHAIN,JDP2,JMJD6,JUN,JUP,KARS1,KATNA1,KATNB1,KCNE2,KCNH2,KCNN2,KEAP1,KHDRBS2,KIF20B,KIF9,KIT,KLHL7,KLRK1,KMT2A,KRT10,KYAT1,KYAT3,KYNU,LCN2,LDB1,LGALS1,LHPP,LILRB1,LILRB2,LIMK1,LIMK2,LPL,LRP4,LRP6,LRRC41,LRRFIP1,LRRK2,LYL1,MACROH2A1,MACROH2A2,MAD2L1,MAFA,MAFB,MAFG,MAG,MAOB,MAP3K10,MAP3K11,MAP3K12,MAP3K13,MAP3K21,MAP3K5,MAP3K9,MAPK6,MAPT,MAX,MCL1,MEF2A,MEF2B,MEF2C,MEF2D,MEIS1,MESP2,METTL3,MFF,MGA,MGAT2,MGLL,MGST1,MICU1,MICU2,MID1,MID2,MIGA1,MIGA2,MITD1,MITF,MIXL1,MKLN1,MLX,MLXIP,MMAA,MMACHC,MME,MMUT,MNT,MORC2,MPP7,MSC,MSH2,MSTN,MTCL1,MTHFD1L,MTMR1,MTMR2,MTPAP,MTTP,MTUS2,MVD,MXD1,MXD3,MXD4,MXI1,MYC,MYCBP2,MYCL,MYCN,MYH9,MYPOP,MZF1,NAA60,NAALADL1,NACC2,NADK2,NAE1,NAGA,NAMPT,NAXE,NBL1,NCF4,NCOA1,NCOA2,NCOA3,NECTIN1,NECTIN2,NECTIN3,NECTIN4,NEFL,NFKB1,NFS1,NFYB,NFYC,NHLH1,NLGN4X,NLRC4,NOD1,NOG,NOLC1,NOS2,NOTCH1,NPAS1,NPAS2,NPAS3,NPM1,NPR3,NQO2,NR2C1,NR2C2,NR4A1,NR4A2,NR4A3,NR6A1,NRBP1,NRF1,NRN1L,NSMCE1,NSMCE3,NTRK1,NTRK2,NTSR1,NUDT16,NUDT21,NUDT5,NUP210,NUP35,ODC1,OLFM4,OLFML2A,OXA1L,OXCT1,P2RX4,P2RX7,P2RY1,P4HB,PADI2,PADI4,PAFAH1B1,PAFAH1B2,PAFAH1B3,PANK1,PANK3,PANX1,PAPSS1,PARK7,PAXX,PBX1,PCYT1A,PDCD10,PDCD6,PDCD6IP,PDE2A,PDGFA,PDGFB,PDGFC,PDK2,PDSS1,PDSS2,PDXK,PDXP,PDZD7,PECAM1,PEF1,PEX11A,PEX11B,PEX3,PEX7,PGF,PHETA1,PHETA2,PIK3R1,PIK3R2,PIP,PIP4K2B,PKD2,PKNOX1,PLCB1,PLD6,PLEK,PLOD1,PLVAP,PML,PNPO,POLA2,POLE3,POLE4,POLR1C,POLR1D,POLR2C,POLR2J,POLR2J2,POLR2J3,PPARD,PPARG,PPCS,PPP2CA,PPP2R1A,PPP3CA,PPP3CB,PRDM6,PRDX4,PRDX5,PRDX6,PRKRA,PRMT2,PRMT5,PRPS1,PRPS2,PRTFDC1,PSAP,PSMD7,PSMF1,PSPH,PTGS2,PTPA,PTPRC,PTPRO,PTPRT,PTS,PVALB,PVR,PYCARD,PYGL,QDPR,QPRT,QTRT1,QTRT2,RAB11FIP2,RAB11FIP3,RAB11FIP4,RAB3GAP2,RABEP1,RABGGTA,RACK1,RAF1,RAG1,RALGAPA1,RALGAPA2,RALGAPB,RAN,RAP1GAP,RARA,RASGRP1,RASIP1,RBM11,RBM44,RBPMS,RBPMS2,RCC1,RCHY1,RDH16,RDH5,RDX,REG1A,RELA,RENBP,RIDA,RILPL1,RILPL2,RIPK2,RNF17,RNF40,RNF8,RPE,RPL7,RPS19,RRAGA,RRAGB,RRAGC,RRAGD,RRM2,RUVBL2,RXRA,S100A1,S100A10,S100A11,S100A13,S100A5,S100A6,S100B,S100Z,SAE1,SARS1,SCARB1,SCARB2,SCX,SDCBP,SDCBP2,SDS,SEPTIN4,SERPINF2,SETMAR,SFPQ,SH3GLB1,SHMT1,SKAP1,SLC11A1,SLC16A1,SLC22A1,SLC27A1,SLC30A8,SLC39A13,SLC3A1,SLC4A1,SLC4A11,SLC6A4,SLC8B1,SLC9A7,SLK,SMAD1,SMAD2,SMAD3,SMAD4,SMC1A,SMC2,SMC3,SMC4,SMCHD1,SMIM1,SNF8,SNRPC,SNX1,SNX2,SNX5,SNX6,SNX9,SOD1,SOHLH2,SOS1,SOS2,SOX4,SOX6,SOX9,SP1,SP100,SPPL2A,SPPL2B,SPPL3,SQSTM1,SREBF1,SREBF2,SRF,SRGAP2,SRI,SRM,SRR,ST13,ST13P4,ST6GAL1,STARD3,STARD3NL,STAT1,STAT3,STAT5B,STING1,STK10,STK25,STK26,STK3,STK4,STOM,STUB1,STX1A,STX2,SUCLG2,SUMF1,SUPT3H,SUPT4H1,SUPT5H,SUPT7L,SUPV3L1,SYCP2,SYNE1,SYT1,SYT11,SYT5,TAF1,TAF11,TAF12,TAF13,TAF3,TAF4,TAF4B,TAF5,TAF6,TAF6L,TAF7,TAF8,TAF9,TAF9B,TAL1,TAL2,TARBP2,TARS1,TARS2,TAS1R1,TAS1R2,TAS1R3,TBC1D22A,TBX15,TCF12,TCF3,TCF4,TCFL5,TCOF1,TDG,TEAD1,TEAD2,TENM1,TENM4,TERF1,TERF2,TESC,TFAP2A,TFAP2E,TFAP4,TFE3,TFEB,TFEC,TFRC,TGFB1,TGFB3,THAP1,THAP12,THAP4,TIMELESS,TIMM10,TIMM9,TIRAP,TKT,TLR1,TLR2,TLR4,TLR6,TLR9,TMCC1,TMEM192,TNNC1,TOP2A,TOP2B,TP53,TP53I3,TPCN1,TPD52,TPI1,TPM1,TPM2,TPM4,TPR,TPST1,TPST2,TREX1,TREX2,TRIM37,TRIM5,TRIM8,TRIM9,TRMT112,TRPC6,TSC2,TSG101,TSSK4,TTK,TUBB2B,TWIST2,TXLNG,TYMP,TYMS,TYRO3,TYW5,UBA2,UBA3,UGT1A6,UGT1A8,UHRF1BP1L,UPB1,USF1,USF2,USF3,USH2A,UXS1,VAPA,VAPB,VEGFA,VEGFB,VIL1,VPS25,VPS4B,VWF,WARS1,WHRN,WRN,WWOX,WWTR1,XBP1,XCL1,XPA,XPNPEP1,XPNPEP3,YARS2,YWHAE,YWHAH,ZBED1,ZBED4,ZBED6,ZBTB1,ZBTB16,ZBTB38,ZBTB4,ZBTB7B,ZHX1,ZHX2,ZHX3,ZMYM1,ZNF174,ZNF318,ZNF862</t>
  </si>
  <si>
    <t>FTCD,MTHFD1,MTHFD1L,MTHFD2,MTHFD2L,MTHFR,MTHFS,SHMT1,SHMT2,TYMS</t>
  </si>
  <si>
    <t>ABCC2,ABL1,ACER2,ACTB,ADAM15,ADCY1,ADCY3,ADCY6,ADCY7,ADSS1,AGRN,AHR,AIF1,AIFM1,AIM2,ALK,AMIGO1,ANKZF1,ANXA1,APEX1,ARHGEF2,ARRB2,ATF4,ATG7,ATP2B4,ATRX,AXL,B2M,BAD,BAIAP2,BCL11A,BECN1,BLM,BNIP3,BRCA1,CACNA1S,CAD,CASP9,CASTOR1,CASTOR2,CASTOR3,CAV2,CBX8,CCNA2,CD69,CDH1,CDK1,CDK2,CDK4,CDK5R1,CFLAR,CHEK2,CHMP5,CHRM4,CIB2,CRHBP,CRK,CRKL,CTNNA1,CTNNB1,CXCR4,CYBA,CYBB,CYP1B1,DAXX,DCPS,DDI2,DDIT4,DDX11,DNM2,DNMT3A,DNMT3B,DRD4,DTNBP1,ECT2,EDN1,EFNA5,EFTUD2,EGFR,EGR1,EIF4E,EIF4EBP1,ENDOG,ERRFI1,ETS1,EZH2,FBP1,FBXO32,FDX1,FLNA,FMR1,FOLR2,FOXO1,FOXO3,FXN,FYN,GABPA,GAS6,GCLC,GCLM,GNA11,GNA15,GNAI1,GNAI2,GNAI3,GNAO1,GNAQ,GNAS,GNB1,GNB5,GNG2,GPLD1,GRK2,GSK3A,GSK3B,GSTM2,GUCY1B1,HCN3,HDAC2,HDAC6,HGF,HMOX1,HNRNPA1,HNRNPD,HRH1,HRH2,HRH4,HSF1,HSP90AB1,HSP90B1,HSPA5,HTR3A,HTR3B,HTR4,HTR7,ICAM1,ID1,IL10,IL18RAP,IL1B,IL6,IMPACT,ITPR2,JUP,KCNE2,KCNH2,KCNJ11,KCNMB1,KCNQ1,KDM6B,KLF16,KLF2,KLF4,KLF9,KMT2A,LARP1,LCN2,LDOC1,LRRK2,LYPD1,MAP1LC3A,MAP3K5,MAP4K1,MAPK1,MAPK13,MAPK3,MAPK7,MDM2,MEF2C,MET,MSTN,MSX1,MT2A,MTR,MYB,MYC,NCOA1,NCSTN,NDOR1,NET1,NFE2L2,NFKB1,NKX3-1,NME1,NOD1,NOD2,NOS2,NQO1,NR3C1,NR4A3,NSG1,NSMCE3,NTRK1,OPA1,OSER1,P2RX4,P2RX7,P2RY1,P2RY11,P2RY12,P2RY2,P2RY4,PALM,PARK7,PAWR,PCGF2,PCK2,PCNA,PDCD10,PDE2A,PDE4A,PDE4B,PDE8A,PDGFB,PDGFD,PDXP,PINK1,PLCB1,PLEKHA1,PPAT,PPIF,PPM1E,PPM1F,PPP1R12A,PPP1R9B,PPP3CA,PPP3CB,PPP5C,PRKAA1,PRKCD,PRKCE,PRKN,PRMT5,PRNP,PSAP,PTAFR,PTEN,PTGS2,PTPN22,PYCR1,QDPR,RACK1,RAD51,RAP1A,RAP1B,RAP2A,RBM22,RECQL5,RELA,REST,RGS10,RHOB,RIPK1,RIPK2,RIPK3,RNF112,RNF149,ROCK2,RPS3,RTF2,RYR1,RYR2,RYR3,SERPINF1,SETX,SIGMAR1,SIN3A,SIRPA,SIRT1,SLAMF8,SLC31A1,SLC8A1,SLC9A3R1,SMPD3,SMYD3,SOD1,SOX9,SPHK1,SPHK2,SPI1,SPIDR,SRC,SRD5A1,SSH1,STAT6,STK25,STK26,SULT1A3,TAF1,TFAP4,TFRC,TGFB1,TIMELESS,TLR3,TMEM38A,TMEM38B,TNF,TNFAIP3,TP53,TP53INP1,TRAF2,TRAP1,TREX1,TRIM41,TRPC6,TRPM2,TRPM4,TRPV1,TXN,UGT3A2,UMPS,USP8,VIM,VPS35,WDR35,XRN1,ZC3H12A,ZNF277,ZNF580</t>
  </si>
  <si>
    <t>CDC14B,CDC20,FZR1,GOLGA2,GORASP1,MASTL,PLK1,PTEN,RAB1A,UBE2C,UBE2S</t>
  </si>
  <si>
    <t>ABI1,ABI2,ABI3,ABITRAM,ABLIM1,ABLIM3,ACTA2,ACTR2,ACTR3,AIF1,AJUBA,ALS2,AMOT,AMOTL1,APBB1,APBB1IP,APC,APC2,APP,ARAP3,ARHGAP31,ARHGEF6,ARHGEF7,ARPC2,ARPC3,ARPC5,BCAR1,BRK1,CAPG,CARMIL1,CARMIL2,CCDC88A,CD44,CDC42BPA,CDC42BPB,CDH1,CDH2,CDK5,CFL1,CIB1,CORO1A,CORO1B,CORO1C,CSPG4,CTNNA1,CTNNA3,CTNNB1,CTNND1,CTTN,CYFIP1,DAG1,DBN1,DBNL,DGKZ,DNM2,DOCK8,DPP4,DUSP22,DYNLT1,DYSF,ENAH,EPHA2,EVL,FAM89B,FAT1,FER,FERMT2,FGD1,FGD2,FGD3,FGD4,FGD6,FLOT1,FLOT2,FSCN1,GSN,HAX1,IGF2BP1,ILK,INPPL1,IQGAP2,ITGAV,ITGB1,ITGB1BP1,ITGB3,ITSN1,KCNA2,KLHL2,KPTN,LIMK1,MCC,MEFV,MTSS2,MYH10,MYLK,MYO10,MYO1G,NCKAP1,NEDD9,NF2,NME2,NRBP1,PAK1,PARVB,PDXP,PHACTR4,PIEZO1,PIK3CA,PIP5K1A,PKD2,PKN2,PLCG1,PLEK2,PLEKHH2,PLXND1,PODXL,PPP1R9B,PSTPIP1,PTK2,PTK2B,PTPN13,PTPRM,PTPRO,PXN,RAB13,RAB3IP,RAC1,RAC2,RAC3,RAPGEF3,RAPH1,RDX,RHOA,ROCK1,RUFY3,SCRIB,SCYL3,SH3BP1,SH3RF1,SHTN1,SLC39A14,SLC39A6,SLC9A1,SNX1,SNX2,SORBS2,SPATA13,SRGAP2,SSH1,STX2,STX3,STX4,SWAP70,SYNE2,TESC,TIAM2,TSC1,TUBB3,TWF2,VAMP7,VASP,VIL1,WASF1,WASF2,WASH3P,WASL</t>
  </si>
  <si>
    <t>AGER,APOD,C1QTNF3,CLEC7A,ERBIN,GSTP1,IL1B,LGALS9,MCOLN2,SELENOK,SOCS5,SYK</t>
  </si>
  <si>
    <t>CELF1,CPEB1,CPEB2,CPEB3,CPEB4,DHFR,PAIP2,PAIP2B,PURA,RARA,SHMT1,TYMS,ZNF540</t>
  </si>
  <si>
    <t>AREG,ESR1,FGFR2,HNF1B,MED1,RDH10,SIX1,SIX4,SOX9,SPRY1,SPRY2,TGFB1,WNT5A</t>
  </si>
  <si>
    <t>ADK,AK5,CDADC1,DCTD,DTYMK,DUT,GUK1,RRM1,RRM2,RRM2B,SHMT1,TBPL1,TYMS</t>
  </si>
  <si>
    <t>BASP1,BMP7,C2CD3,CITED1,COBL,CTNNB1,CXXC4,DISP1,DLL1,EFNB1,EPB41L5,ERBB4,FGFR2,FRS2,FZD5,IHH,KDM6A,LRP6,NRARP,NRP1,NRP2,PCSK6,PGAP1,PLD6,PTCH1,SATB2,SEMA3A,SEMA3F,SMAD1,SMAD2,SMAD3,SMAD4,SMAD5,STIL,TBX6,TBXT,TIFAB,TMED2,WNT5A,ZBTB16</t>
  </si>
  <si>
    <t>ABI2,ACTG1,ACVR1B,AICDA,AMBRA1,ANAPC2,ANKRA2,APBB1,APC,ARIH1,ARRB1,ARRB2,ARRDC1,ATF6,ATP6V0C,ATXN3,AURKA,AXIN1,AXIN2,BAG1,BAG2,BAG4,BAG5,BAG6,BCL10,BCL2,BECN1,BID,BLZF1,BOK,BRCA1,CACUL1,CACYBP,CALR,CAMLG,CASC3,CASP10,CASP8,CBS,CCDC50,CCNB1,CCT2,CD40,CDK5RAP3,CDKN1A,CEBPB,CHEK2,CKB,CLU,CUL1,CUL2,CUL3,CUL4A,CUL4B,CUL5,CUL7,CUL9,CXCR4,DAXX,DBT,DDRGK1,DDX58,DERL1,DET1,DLG3,DNAJA1,DNM1L,DTX1,DTX3L,EGFR,EGR2,EIF4E2,ELOB,ERBB3,ERLIN1,ERLIN2,FAF1,FAF2,FANCL,FBXO7,FBXW7,FHIT,FOXO1,FZD4,FZD5,FZD6,FZD8,GABARAP,GABARAPL1,GABARAPL2,GGN,GLMN,GPI,GSK3B,H2BC9,HDAC6,HERC2,HGS,HIF1A,HLTF,HM13,HSP90AA1,HSP90AB1,HSPA1A,HSPA5,HSPA8,HSPA9,HSPBP1,HSPD1,IKBKE,IKBKG,ITCH,JAK1,JKAMP,JUN,KCNH2,KDM4A,LAPTM4B,LRPPRC,LTBR,LYN,MAP1LC3A,MAP1LC3B,MAP1LC3B2,MC1R,MDM2,MFHAS1,MFN2,MID1,MOAP1,MUL1,NAE1,NDUFS2,NEDD8,NEK6,NFKBIA,NGFR,NKD2,NLK,NPLOC4,OTUB1,PA2G4,PACRG,PARP9,PCBP2,PER1,PER3,PIAS1,PIAS2,PIAS4,PINK1,PML,POLR2A,POU5F1,PRDX6,PRKACA,PRKACB,PRKAR1A,PRKAR2A,PRKAR2B,PRKN,PRR5L,PRR7,PSMA3,PSMD1,PTK2B,PTPN22,PXN,PYHIN1,RAD18,RALA,RALB,RANGAP1,RB1,RBX1,RELA,RFFL,RIPK1,RNF20,RNF31,RNF34,RNF40,RNF8,RPA2,RPL11,RPL23,RPL5,RPS27A,RRAGA,RTN4,SCAMP3,SCN5A,SHPRH,SKI,SLC22A18,SLC25A5,SLF1,SLF2,SMAD2,SMAD3,SMAD5,SMAD7,SMC6,SMG5,SNX9,SPART,SPOP,SPOPL,SQSTM1,SRC,STAM,STAT1,STAT2,STUB1,STX8,SUMO1,SUMO2,SUMO3,SUMO4,SYT11,TANK,TCP1,TMBIM6,TNFRSF14,TNFRSF1B,TNK2,TOLLIP,TP53,TPI1,TRAF1,TRAF2,TRAF3,TRAF4,TRAF5,TRAF6,TRIB1,TRIB2,TRIB3,TRIM28,TRIM37,TRIOBP,TRIP4,TSG101,TUBA1B,TUBB,TXNIP,UBA52,UBASH3B,UBB,UBC,UBE2A,UBE2B,UBE2C,UBE2D1,UBE2D2,UBE2D3,UBE2D4,UBE2G1,UBE2J1,UBE2J2,UBE2K,UBE2L3,UBE2L5,UBE2L6,UBE2N,UBE2T,UBE2W,UBOX5,UBXN1,UBXN7,UQCRC1,USP13,USP19,USP2,USP25,USP7,VCL,VCP,WASHC1,WFS1,WRAP53,XRCC5,YOD1,YWHAE,YWHAZ,ZNF675,ZNF746</t>
  </si>
  <si>
    <t>GO:0008285</t>
  </si>
  <si>
    <t>negative regulation of cell population proliferation</t>
  </si>
  <si>
    <t>A4GNT,ABI1,ACVR1C,ACVRL1,ADAMTS1,ADARB1,ADGRB1,ADGRG1,ADM,ADORA2A,ADORA3,ADRA1A,AIF1,AIMP1,AIMP2,AKIRIN1,ALOX15B,AMBRA1,ANG,APC,APLN,APOD,APOE,APP,APPL2,AR,ARG2,ARID2,ASPH,ATF2,ATF5,ATM,ATOH8,ATP5F1A,ATP5IF1,ATP8A2,ATRAID,AXIN2,B2M,B4GALT1,B4GALT7,BAK1,BAP1,BAX,BCL11B,BCL2,BCL6,BECN1,BMP2,BMP7,BMPR2,BNIPL,BRCA2,BRD7,BRIP1,BTG1,BTG2,BTG3,BTK,BTN2A2,C18orf54,CAMK2N1,CASK,CASP3,CAV1,CAV2,CBFA2T3,CCL2,CCL23,CCL3L1,CCL8,CD109,CD164,CD200,CD274,CD300A,CD33,CD80,CD86,CD9,CDC6,CDC73,CDH5,CDK10,CDK6,CDKN1A,CDKN1B,CDKN1C,CDKN2A,CDKN2B,CDKN2C,CDKN2D,CDKN3,CEACAM1,CEBPA,CEBPB,CEND1,CERS2,CGRRF1,CHD5,CHERP,CIB1,CLEC4G,CLMN,CNOT7,COL18A1,COL4A3,COMT,COPS8,CSF1R,CSK,CSNK2B,CTBP1,CTBP2,CTCF,CTLA4,CTNNA1,CTNNB1,CTNNBIP1,CXCL1,CXCL8,CYP1B1,CYP27B1,DAB2IP,DDAH1,DDX20,DHCR24,DICER1,DIS3L2,DLC1,DLEC1,DLG1,DLG3,DLG5,DLL1,DLL4,DNAJA3,DNAJB2,DUSP1,DUSP10,E2F1,E2F3,E2F7,EAF2,EEF1E1,EFNB2,EIF2AK1,EIF2AK2,EMD,ENPP3,ENPP7,EPHB1,EPPK1,ERBB2,ERBB4,EREG,ETS1,ETV3,F2R,FABP3,FABP6,FBLN1,FBXO2,FBXO4,FBXW7,FCGR2B,FGFR2,FGFRL1,FKTN,FLCN,FLT1,FOSL1,FOXJ1,FOXO4,FOXP3,FRK,FRZB,FTH1,FUZ,FZD5,GAS8,GATA1,GATA2,GATA3,GDF11,GGNBP2,GHRL,GJA1,GJB6,GLMN,GNRH1,GPER1,GPLD1,GPNMB,GSDME,GSTP1,GTPBP4,H2AC4,H2AC6,H2AC8,HAVCR2,HDAC4,HES1,HGS,HLA-G,HMGA1,HMOX1,HPGDS,HPN,HRAS,HSF1,HSPA1A,ID2,IDH2,IDO1,IFIT3,IFITM1,IFNG,IFNLR1,IFT122,IFT172,IFT52,IFT57,IFT74,IFT80,IGFBP3,IGFBP6,IGFBP7,IHH,IL10,IL12A,IL12B,IL15,IL1A,IL1B,IL20RB,IL2RA,IL6,ILK,INCA1,ING1,ING2,ING4,ING5,INHBA,INPP5D,INPPL1,INTU,IRF1,IRF6,ITGA1,ITGB1BP1,JAK2,JARID2,JUN,KANK2,KARS1,KAT2B,KCTD11,KDF1,KDM2B,KIFAP3,KLF10,KLF11,KLF13,KLF4,KLF9,KRIT1,LDOC1,LGALS9,LGALS9B,LILRB1,LILRB2,LIMS2,LMNA,LRRC32,LST1,LYN,LZTS2,MAD1L1,MAGED1,MAGI2,MAP2K1,MAPK11,MARCHF7,MARVELD3,MCC,MDM4,MED1,MED25,MED31,MEF2C,MEIS1,MEN1,MFN2,MINAR1,MIR17HG,MNDA,MNT,MORC3,MSTN,MSX1,MTBP,MTSS1,MXD4,MXI1,MYC,MYO16,MYOCD,NACC2,NCK2,NDRG1,NDRG2,NDRG4,NEURL1,NF1,NF2,NGFR,NIBAN2,NKX3-1,NLRC3,NME1,NOG,NOS3,NOTCH1,NPM1,NPR3,NTRK1,NUDT6,NUP62,OGN,OSM,OVOL1,P3H1,P3H2,P3H3,PAK1,PARP10,PAWR,PBLD,PBRM1,PDCD10,PDCD1LG2,PDCD4,PDCD5,PDE5A,PDS5B,PELI1,PEMT,PER2,PEX2,PHB,PHB2,PHF14,PIM2,PINX1,PKD2,PKN1,PLA2G2D,PLA2G2F,PLAAT4,PLPP1,PLXNB1,PML,PMP22,PODN,PPARD,PPARG,PPM1D,PPP2R5C,PRDX4,PRKAR1A,PRKRA,PRNP,PROX1,PTCH1,PTEN,PTGDR2,PTGES,PTGIR,PTGS2,PTK2B,PTPN2,PTPN6,PTPRJ,PTPRK,PTPRM,PTPRU,RAF1,RAPGEF1,RAPGEF2,RARA,RARG,RARRES1,RASSF5,RB1,RBBP4,RBM10,RBM5,RBPJ,RC3H1,REG1A,REST,RGCC,RGN,RIDA,RIPK1,RNF10,RNF139,RNF41,ROBO1,ROR2,RPS6KA2,RUNX3,S100A11,SAV1,SCG2,SCIN,SDC4,SERPINE2,SERPINF1,SF1,SFN,SFRP2,SFTPD,SH3BP4,SIRPG,SIRT2,SIRT6,SIX5,SKAP2,SKI,SLC6A4,SLC9A3R1,SMAD1,SMAD2,SMAD3,SMAD4,SMARCA2,SMYD2,SOD2,SOX2,SOX4,SOX9,SPARC,SPEG,SPINT1,SPINT2,SPN,SPRY1,SPRY2,SRF,SRPX,SSTR3,ST18,STAT1,STAT3,STK11,STK3,STK4,STRAP,STRN,SYNJ2BP,TAX1BP3,TBRG1,TENM1,TES,TESC,TFAP2A,TFAP4,TFDP1,TGFB1,TGFB1I1,TGFB3,TGFBR1,TGFBR2,TGFBR3,THAP12,THBS1,TIMP2,TINF2,TLR2,TMEM115,TMEM127,TMEM131L,TNF,TNFAIP3,TNFRSF13B,TNFRSF14,TNFRSF21,TNFRSF8,TNFRSF9,TNS2,TOB1,TOB2,TP53,TP53I11,TP53INP1,TP73,TPM1,TRIB1,TRIM24,TRIM32,TSC1,TSC2,TSG101,TSPAN32,TSPO,TWSG1,TYROBP,UTP20,VASH1,VDR,VHL,VIPR2,VSIG4,VSIR,WARS1,WDR13,WDR6,WDR77,WNK2,WNT11,WNT5A,WNT9A,XCL1,ZBTB16,ZBTB17,ZBTB49,ZBTB7B,ZBTB7C,ZEB1,ZNF268,ZNF503</t>
  </si>
  <si>
    <t>GO:0002043</t>
  </si>
  <si>
    <t>blood vessel endothelial cell proliferation involved in sprouting angiogenesis</t>
  </si>
  <si>
    <t>ACVRL1,DLL4,EPHA2,GATA2,HMOX1,ITGB1BP1,JCAD,NGFR,NRARP,PDCD10,PPP1R16B,SEMA5A,THBS1,VEGFA</t>
  </si>
  <si>
    <t>ABCC4,ADAMTS1,AIF1,AKR1B1,AKT1,ALOX12,BMPR1A,CALCRL,CCL5,CX3CL1,CYBA,DDX39B,DNMT1,EDN1,EGFR,ELANE,EREG,ERN1,FGF2,FGF9,FGFR2,FOXJ2,FOXP1,GNAI2,GNAI3,HBEGF,HDAC4,HMGCR,HMOX1,HPGD,ID2,IL10,IL18,IL6,IL6R,IRAK1,IRAK4,ITGA2,JAK2,JUN,LDLRAP1,MAP3K5,MDM2,MEF2D,MFN2,MMP9,MNAT1,MTOR,MYB,NAMPT,NOTCH3,NOX1,NQO2,NR4A3,P2RY6,PAK1,PDGFB,PDGFD,PDGFRB,PTAFR,PTGS2,RBPMS2,S1PR1,SERPINF2,SKP2,SMPD3,STAT1,TGFBR2,TGM2,THBS1,TNF,TRAF6</t>
  </si>
  <si>
    <t>GO:0060412</t>
  </si>
  <si>
    <t>ventricular septum morphogenesis</t>
  </si>
  <si>
    <t>ACVR1,BMPR2,CITED2,FGFR2,FGFRL1,FZD1,FZD2,HES1,HEY1,HEY2,ID2,MIR17HG,NOG,NOS3,NOTCH1,NSD2,PROX1,RBM15,RBPJ,ROBO1,SAV1,SMAD4,SMAD7,SOX4,TGFBR1,TGFBR2,TGFBR3,WNT11,WNT5A,ZFPM1,ZFPM2</t>
  </si>
  <si>
    <t>GO:0060977</t>
  </si>
  <si>
    <t>coronary vasculature morphogenesis</t>
  </si>
  <si>
    <t>ARID2,HEY2,NOTCH1,NRP1,PDGFRB,SEC24B,SETD2,SGCD,SPRED1,TGFBR1,TGFBR3,VEGFA</t>
  </si>
  <si>
    <t>GO:0003229</t>
  </si>
  <si>
    <t>ventricular cardiac muscle tissue development</t>
  </si>
  <si>
    <t>BMPR1A,CHD7,DLL4,DSG2,DSP,ENG,FGFR2,FKBP1A,FOXC1,HEG1,HEY2,ID2,MED1,MYBPC3,MYL2,NOG,NOTCH1,NRG1,PKP2,PPP1R13L,PROX1,PTCD2,RBPJ,RXRA,RYR2,SMAD4,SMAD7,TGFB1,TGFBR1,TGFBR3,TNNC1,TNNI1,TPM1,UBE4B,ZFPM2,ZMPSTE24</t>
  </si>
  <si>
    <t>GO:0002763</t>
  </si>
  <si>
    <t>positive regulation of myeloid leukocyte differentiation</t>
  </si>
  <si>
    <t>ACIN1,ATP6AP1,CA2,CASP8,CCR1,CD101,CD4,CD74,CREB1,CSF1,CTNNBIP1,DCSTAMP,EVI2B,FADD,FES,GNAS,HAX1,HCLS1,ID2,IFNG,IL12B,IL23A,IL23R,JUN,KLF10,LEF1,PF4,PPARGC1B,PRKCA,RB1,RIPK1,ROR2,RUNX1,SLC9B2,TESC,TGFB1,TMEM64,TNF,TNFSF11,TRAF6,TREM2,TRIB1,TYROBP,ZFP36L1</t>
  </si>
  <si>
    <t>GO:0045600</t>
  </si>
  <si>
    <t>positive regulation of fat cell differentiation</t>
  </si>
  <si>
    <t>AAMDC,AKT1,ASXL2,BMP2,CARM1,CCDC71L,CEBPA,CEBPB,CMKLR1,CREB1,CREBL2,DKKL1,FNDC5,FRZB,HNRNPU,ID2,KLF5,LPL,LRP5,MAPK14,METRNL,NAPEPLD,NOCT,PPARD,PPARG,PRDM16,PTGS2,SAV1,SFRP2,SH3PXD2B,STK3,STK4,SYAP1,TMEM64,TPH1,TRPM4,WDFY2,WNT5B,XBP1,ZBTB16,ZBTB7B,ZBTB7C,ZC3H12A,ZFP36,ZFP36L1,ZNF385A</t>
  </si>
  <si>
    <t>GO:0030218</t>
  </si>
  <si>
    <t>erythrocyte differentiation</t>
  </si>
  <si>
    <t>ACIN1,ACVR1B,ACVR2A,ADAR,ADD1,AHSP,ANKRD54,ARID4A,ARNT,ATP5IF1,B2M,BCL6,BPGM,CASP3,CDK6,CEBPG,DMTN,DNASE2,DYRK3,EPAS1,ERCC2,ETS1,ETV2,FAM210B,FLVCR1,FOXO3,G6PD,GATA1,GATA2,GATA3,HCLS1,HIF1A,HIPK2,HMGB2,HOXA5,HSPA1A,HSPA9,ID2,IKZF1,INHBA,INPP5D,ISG15,JAK2,JAK3,JMJD6,KIT,KLF1,KLF13,KLF2,KMT2E,L3MBTL3,LDB1,LYAR,LYN,MAEA,MAFB,MAPK14,MED1,MFHAS1,MPIG6B,NCAPG2,NCKAP1L,NFE2L1,P4HTM,PKNOX1,PRMT1,PTBP3,PTPN2,RB1,RBFOX2,RHEX,RPS14,RPS19,RPS6,SENP1,SFXN1,SLC11A2,SLC25A38,SLC4A1,SMAD5,SMAP1,SOX6,SP3,SPI1,SRF,STAT1,STAT3,STAT5B,TAL1,TGFBR3,THRA,TMEM14C,TMOD3,TRIM10,TRIM58,VEGFA,ZBTB7A,ZFP36,ZFP36L1,ZFPM1,ZNF16</t>
  </si>
  <si>
    <t>AR,AREG,CCND1,EGF,ERBB4,ESR1,HIF1A,HOXA5,ID2,PHB2,SOCS2,TNFRSF11A,TNFSF11,TPH1,VEGFA</t>
  </si>
  <si>
    <t>GO:2000319</t>
  </si>
  <si>
    <t>regulation of T-helper 17 cell differentiation</t>
  </si>
  <si>
    <t>FOXP3,IL12B,IL12RB1,IL23A,IL23R,LOXL3,MALT1,NFKBID,NFKBIZ,NLRP3,RC3H1,RC3H2,SMAD7,TBX21,ZBTB7B,ZC3H12A</t>
  </si>
  <si>
    <t>GO:0021772</t>
  </si>
  <si>
    <t>olfactory bulb development</t>
  </si>
  <si>
    <t>AGTPBP1,ATF5,CHD7,CSF1R,DLX2,EOMES,ERBB4,EXT1,GSX2,ID2,KIF14,LHX2,LRRK2,ROBO1,RPGRIP1L,SEMA3A,SKI,SRF,WNT5A</t>
  </si>
  <si>
    <t>GO:0055006</t>
  </si>
  <si>
    <t>cardiac cell development</t>
  </si>
  <si>
    <t>ADRA1A,AKAP13,AKAP6,ALPK2,ALPK3,ATG5,BVES,CCNB1,CDK1,CTDP1,CXADR,DDX39B,EDN1,FHOD3,G6PD,GATA4,GSK3A,HAMP,HEY2,HNRNPU,IGSF22,JAG1,LMNA,MAML1,MAP2K4,MEF2A,MTOR,MYBPC1,MYBPC2,MYBPC3,MYH10,MYH11,MYL2,MYLK3,MYO18B,MYOM2,NEBL,NOTCH1,OBSL1,PAK1,PARP2,PDCD4,PDGFRB,PDLIM5,PI16,PIN1,PPARA,PROX1,RGS2,SGCB,SGCD,SLC8A1,SMAD4,SORBS2,SPRY1,SRF,TCAP,TGFBR3,TTN,VEGFA,YY1,ZMPSTE24</t>
  </si>
  <si>
    <t>GO:0033081</t>
  </si>
  <si>
    <t>regulation of T cell differentiation in thymus</t>
  </si>
  <si>
    <t>ADA,ADAM8,CAMK4,CLPTM1,EGR3,ERBB2,FOXJ1,FOXP3,IHH,IL7R,NFKBID,PTPN2,RASGRP1,SOD1,SOS1,TESPA1,TMEM131L,VNN1,ZC3H8,ZEB1</t>
  </si>
  <si>
    <t>GO:0045620</t>
  </si>
  <si>
    <t>negative regulation of lymphocyte differentiation</t>
  </si>
  <si>
    <t>ANXA1,BCL6,CBFB,CD74,CTLA4,DTX1,ERBB2,FBXO7,FGL2,FOXJ1,FOXP3,HLX,HMGB1,HMGB3,ID2,IHH,IL4R,INHBA,IRF1,JAK3,LAG3,LOXL3,MDK,NFKBID,NRARP,PGLYRP1,PRDX2,PTPN2,RC3H1,RC3H2,RUNX1,RUNX3,SMAD7,SOCS1,SOCS5,TBX21,TMEM131L,TNFSF4,ZBTB7B,ZC3H12A,ZC3H8</t>
  </si>
  <si>
    <t>GO:0019730</t>
  </si>
  <si>
    <t>antimicrobial humoral response</t>
  </si>
  <si>
    <t>ATP7A,AZU1,BCL3,CAMP,CLU,COLEC11,CTSG,CXCL1,CXCL10,CXCL11,CXCL2,CXCL5,CXCL8,CXCL9,DEFA1B,DEFA3,DEFA4,ELANE,FAM3A,GAPDH,GNLY,H2BC10,H2BC11,H2BC12,H2BC21,H2BC4,H2BC6,H2BC7,H2BC8,H2BS1,HMGN2,ITLN1,JCHAIN,LCN2,LEAP2,LTF,LYZ,PDZD11,PF4,PF4V1,PGLYRP1,PLA2G6,PPBP,PPP2R3C,REG1A,RNASE3,RNASE6,ROMO1,RPL30,RPL39,RPS19,S100A12,S100A8,S100A9,SFTPD,SLC11A1,SPON2</t>
  </si>
  <si>
    <t>GO:0005125</t>
  </si>
  <si>
    <t>cytokine activity</t>
  </si>
  <si>
    <t>AIMP1,AREG,BMP1,BMP2,BMP6,BMP7,BMP8A,C17orf99,C1QTNF4,C5,CCL17,CCL19,CCL2,CCL20,CCL22,CCL23,CCL25,CCL28,CCL3,CCL3L1,CCL4,CCL5,CCL8,CD40LG,CD70,CKLF,CLCF1,CMTM1,CMTM2,CMTM3,CMTM5,CMTM7,CNTF,CSF1,CSF2,CX3CL1,CXCL1,CXCL10,CXCL11,CXCL16,CXCL2,CXCL5,CXCL8,CXCL9,EBI3,EDN1,FAM3B,FAM3C,FASLG,FGF2,FLT3LG,GDF11,GDF7,GDF9,GPI,GRN,HMGB1,IFNA5,IFNG,IL10,IL11,IL12A,IL12B,IL15,IL16,IL17C,IL18,IL1A,IL1B,IL1RN,IL23A,IL32,IL6,IL7,INHBA,INHBC,INHBE,LEFTY1,LTB,MIF,MSTN,NAMPT,NRG1,OSM,PF4,PF4V1,PPBP,SCG2,SECTM1,TGFB1,TGFB3,THNSL2,TIMP1,TNF,TNFSF10,TNFSF11,TNFSF12,TNFSF13,TNFSF13B,TNFSF14,TNFSF15,TNFSF4,TNFSF8,TXLNA,VEGFA,VSTM1,WNT5A,XCL1,XCL2</t>
  </si>
  <si>
    <t>GO:0032760</t>
  </si>
  <si>
    <t>positive regulation of tumor necrosis factor production</t>
  </si>
  <si>
    <t>AGER,AKAP12,APP,ARFGEF2,ARHGEF2,AZU1,C1QTNF4,CARD9,CCL19,CCL3,CCR2,CD14,CD2,CD36,CLEC7A,CLU,CYBA,CYBB,DDT,DDX58,DHX9,FADD,FCER1G,FRMD8,FZD5,HAVCR2,HDAC2,HMGB1,HSPB1,IFIH1,IFNG,IFNGR1,IL12B,IL23A,JAK2,LGALS9,LILRA2,LILRA5,LPL,LRRK2,LY96,MAPKAPK2,MAVS,MIF,MMP8,NFATC4,NOD1,NOD2,PF4,PIK3R1,PSEN1,PTAFR,PTPN11,PTPRC,PTPRJ,PYCARD,RASGRP1,RIPK1,RIPK2,SASH3,SELENOK,SPN,SPON2,SYK,THBS1,TICAM1,TIRAP,TLR1,TLR2,TLR3,TLR4,TLR9,TNFRSF8,TYROBP,WNT5A,ZBTB20</t>
  </si>
  <si>
    <t>GO:0003823</t>
  </si>
  <si>
    <t>antigen binding</t>
  </si>
  <si>
    <t>ABO,CD1A,CD1B,CD1C,CD1D,CD209,CD48,CLEC4M,DHCR24,EP400,HLA-A,HLA-DPA1,HLA-DQA1,HLA-DQB1,HLA-DRA,HLA-DRB1,HLA-DRB5,HLA-G,HLA-H,IGHV1OR15-1,IGLL1,IGLL5,IL7R,ITGA4,JCHAIN,KIR2DL3,KLRC2,KLRD1,LAG3,LILRA1,LILRA2,LILRA3,LILRB4,MAML1,PPP2R1A,SIRPA,SLAMF1,SLC7A5,SLC7A8,SLC7A9,SPON2,TAPBP,TGFB1,TOPORS,TSPAN4</t>
  </si>
  <si>
    <t>GO:0002544</t>
  </si>
  <si>
    <t>chronic inflammatory response</t>
  </si>
  <si>
    <t>ADORA2B,AHCY,CCL5,FOXP3,GJA1,IDO1,IL10,PTGES,S100A8,THBS1,TNF,TNFAIP3,UNC13D,VCAM1,VNN1</t>
  </si>
  <si>
    <t>GO:0002710</t>
  </si>
  <si>
    <t>negative regulation of T cell mediated immunity</t>
  </si>
  <si>
    <t>CEACAM1,CLEC4G,DUSP22,FCGR2B,FOXP3,HFE,HLA-G,IL20RB,IL7R,LILRB1,PPP3CB,PTPRC,SMAD7,TBX21,XCL1</t>
  </si>
  <si>
    <t>GO:0032729</t>
  </si>
  <si>
    <t>positive regulation of interferon-gamma production</t>
  </si>
  <si>
    <t>ABL1,BCL3,CCR2,CD14,CD160,CD2,CD226,CD244,CD3E,CEBPG,CLEC7A,EBI3,FADD,FAM49B,FZD5,HAVCR2,HLA-DPA1,HRAS,HSPD1,IL12A,IL12B,IL12RB1,IL12RB2,IL18,IL18R1,IL1B,IL1R1,IL23A,IL23R,IL27RA,IL6R,IRF8,KLRK1,LGALS9,PDE4B,PDE4D,PTPN22,PYCARD,RASGRP1,RIPK2,SASH3,SLAMF6,SLC11A1,TLR3,TLR4,TLR7,TLR8,TLR9,TNF,TNFRSF13C,TNFSF4,TXK,WNT5A,ZFPM1,ZP3</t>
  </si>
  <si>
    <t>GO:0002696</t>
  </si>
  <si>
    <t>positive regulation of leukocyte activation</t>
  </si>
  <si>
    <t>ADA,ADAM8,ADORA2B,AGER,AIF1,AKT1,ANXA1,AP1G1,AP3B1,AP3D1,ATAD5,ATP11C,AXL,BAD,BCL10,BCL2,BCL6,BLOC1S3,BST1,BTK,BTLA,BTN2A2,CARD11,CAV1,CBFB,CCDC88B,CCL19,CCL2,CCL3,CCL5,CCR2,CCR7,CD160,CD1D,CD2,CD209,CD226,CD24,CD27,CD274,CD28,CD320,CD38,CD3E,CD4,CD40,CD40LG,CD46,CD47,CD5,CD55,CD6,CD70,CD74,CD80,CD81,CD83,CD86,CDC42,CDKN1A,CEBPA,CLCF1,CLEC4D,CLEC7A,CLECL1,CORO1A,CSK,CTLA4,CTSC,CYLD,DNAJA3,DOCK8,DPP4,DUSP10,EBI3,EFNB1,EFNB2,EGR3,EXOSC3,EXOSC6,F2RL1,FADD,FAM49B,FCER1G,FCRL3,FGR,FLOT2,FLT3LG,FOXP3,FYN,GAB2,GAS6,GATA2,GATA3,GPR183,GRAP2,GRB2,HAVCR2,HES1,HHLA2,HLA-DPA1,HLA-G,HLX,HMGB1,HSPD1,HSPH1,ICOS,ICOSLG,IFNG,IGHV1OR15-1,IGLL1,IGLL5,IHH,IL10,IL12A,IL12B,IL12RB1,IL15,IL18,IL1B,IL23A,IL23R,IL2RA,IL4R,IL6,IL6R,IL6ST,IL7,IL7R,INPP5D,IRS2,ITGAM,ITGB2,ITPKB,JAK3,KARS1,KLRK1,LAMP1,LCK,LGALS1,LGALS9,LILRB1,LILRB2,LILRB4,LRRK2,LYN,MAD2L2,MALT1,MAP3K8,MDK,MEF2C,MIF,MLH1,MMP14,MMP8,MPL,MSH2,MYB,NCK1,NCK2,NCKAP1L,NECTIN2,NFATC2,NFKBID,NFKBIZ,NKAP,NLRP3,NOD2,NR4A3,NSD2,PAK1,PAK2,PAK3,PAXIP1,PCID2,PDCD1LG2,PDPK1,PELI1,PIK3CA,PIK3R1,PIK3R6,PNP,PPP2R3C,PRKCQ,PRKCZ,PTAFR,PTPN11,PTPN6,PTPRC,PYCARD,RAC1,RAG1,RARA,RASAL3,RASGRP1,RHOA,RIF1,RIPK2,RPS3,RUNX1,RUNX3,SART1,SASH3,SELENOK,SHLD1,SHLD2,SIRPA,SIRPB1,SIRPG,SLC39A10,SNX4,SOCS1,SOCS5,SPHK2,SRC,STAP1,STAT6,STX4,STXBP1,SYK,TBX21,TESPA1,TFRC,TGFB1,TGFBR2,THBS1,TICAM1,TIRAP,TLR4,TLR6,TLR9,TMIGD2,TNFRSF13C,TNFRSF14,TNFRSF4,TNFSF11,TNFSF13,TNFSF13B,TNFSF14,TNFSF4,TNIP2,TOX,TP53BP1,TRAF6,TREM2,TTBK1,TYROBP,VAMP7,VAMP8,VAV1,VAV3,VCAM1,VNN1,VSIR,WNT5A,XBP1,XCL1,YES1,ZAP70,ZBTB1,ZBTB16,ZBTB7B,ZMIZ1,ZNF335,ZP3</t>
  </si>
  <si>
    <t>GO:0042101</t>
  </si>
  <si>
    <t>T cell receptor complex</t>
  </si>
  <si>
    <t>ALCAM,APBB1IP,CD247,CD3D,CD3E,CD3G,CD4,CD6,CD8A,CD8B,CEACAM1,PTPN6,SKAP1,STOML2,SYK,TRAT1,ZAP70</t>
  </si>
  <si>
    <t>ACKR2,ACKR3,ACKR4,CCL17,CCL19,CCL2,CCL20,CCL22,CCL23,CCL25,CCL3,CCL3L1,CCL4,CCL5,CCL8,CCR1,CCR10,CCR2,CCR3,CCR4,CCR5,CCR6,CCR7,CCR9,CCRL2,CIB1,CMKLR1,CX3CL1,CX3CR1,CXCL1,CXCL10,CXCL11,CXCL2,CXCL5,CXCL8,CXCL9,CXCR1,CXCR2,CXCR3,CXCR4,CXCR5,CXCR6,EDN1,FOXC1,GPR35,GPR75,HIF1A,MPL,OXSR1,PADI2,PF4,PF4V1,PPBP,PTK2B,RBM15,RNF113A,ROBO1,STK39,TREM2,WNK1,XCL1,XCL2</t>
  </si>
  <si>
    <t>GO:0050832</t>
  </si>
  <si>
    <t>defense response to fungus</t>
  </si>
  <si>
    <t>CLEC6A,COTL1,CTSG,DEFA1B,DEFA3,DEFA4,ELANE,FAM3A,GAPDH,GNLY,HAMP,IL17RA,IL17RC,JAGN1,LTF,MPO,S100A12,S100A8,S100A9,SPON2,TGFB1</t>
  </si>
  <si>
    <t>GO:0006958</t>
  </si>
  <si>
    <t>complement activation, classical pathway</t>
  </si>
  <si>
    <t>C1QA,C1QB,C1QBP,C1QC,C1R,C1RL,C1S,C2,C4BPA,C4BPB,C5,C8G,CD46,CD55,CFI,CLU,CR1,CR2,IGHV1OR15-1,IGLL1,IGLL5,SUSD4</t>
  </si>
  <si>
    <t>GO:0002717</t>
  </si>
  <si>
    <t>positive regulation of natural killer cell mediated immunity</t>
  </si>
  <si>
    <t>AP1G1,CADM1,CD160,CD226,CRTAM,HLA-G,IL12A,IL12B,IL18RAP,KLRK1,LAG3,LAMP1,MICA,MICB,NCR3,NECTIN2,PVR,RASGRP1,SH2D1A,SH2D1B,SLAMF6,ULBP1,ULBP2,ULBP3,VAV1</t>
  </si>
  <si>
    <t>GO:0042742</t>
  </si>
  <si>
    <t>defense response to bacterium</t>
  </si>
  <si>
    <t>ACP5,ADAM17,ADAMTS5,ADGRB1,AICDA,ANKRD17,ANXA3,ARG2,AZU1,BCL3,C5AR1,CAMP,CARD9,CCL20,CD160,CD36,CD4,CEBPB,CEBPE,CFP,CLEC4D,CLEC4E,COCH,CTSG,CYBA,DEFA1B,DEFA3,DEFA4,DROSHA,ELANE,EPHA2,F2RL1,FCER1G,FGR,FOXP1,FPR2,GBP2,GBP4,GBP6,GBP7,GNLY,GRN,GSDMD,H2BC10,H2BC11,H2BC12,H2BC21,H2BC4,H2BC6,H2BC7,H2BC8,H2BS1,HAMP,HAVCR2,HMGB2,HP,IGHV1OR15-1,IGLL1,IGLL5,IL10,IL12A,IL12B,IL22RA1,IL23A,IL23R,IL27RA,IL6,IL6R,IRF8,IRGM,ISG15,JCHAIN,KLRK1,LCN2,LEAP2,LPO,LTF,LYG1,LYST,LYZ,MAPKBP1,MAVS,MICA,MPEG1,MPO,MR1,MYD88,NLRC4,NLRP1,NLRP3,NOD1,NOD2,NOS2,OPTN,P2RX7,PGLYRP1,PLA2G6,PLAC8,PPBP,PPP1R11,PRG2,PRKCD,PYCARD,RAB14,RAB1A,RBPJ,RIPK2,RNASE3,RNASE6,ROMO1,RPL30,RPL39,RPS19,S100A12,S100A8,S100A9,SEH1L,SELP,SERPINE1,SFTPD,SHC1,SIGLEC11,SIGLEC16,SIRT2,SLAMF8,SLC11A1,SPN,SPON2,SSC5D,STAB1,STATH,SYK,SYT11,TBK1,TIRAP,TLR2,TLR3,TLR4,TLR5,TLR6,TLR9,TMF1,TNF,TNFRSF14,TNFRSF1A,TNFSF8,TREM2,TUSC2,UNC13B,VGF</t>
  </si>
  <si>
    <t>GO:0048185</t>
  </si>
  <si>
    <t>activin binding</t>
  </si>
  <si>
    <t>ACVR1,ACVR1B,ACVR1C,ACVR2A,ACVR2B,ACVRL1,ENG,FKBP1A,FSTL3,SMAD7,SMURF1,TGFBR1,TGFBR3</t>
  </si>
  <si>
    <t>GO:0017015</t>
  </si>
  <si>
    <t>regulation of transforming growth factor beta receptor signaling pathway</t>
  </si>
  <si>
    <t>ADAM17,ADAMTSL2,BAMBI,BCL9L,CAV1,CAV2,CD109,CDKN1C,CDKN2B,CHST11,CITED1,CITED2,CREBBP,DAB2,DNM2,EID2,EMILIN1,ENG,EP300,FAM89B,FBN1,FBN2,FLCN,GIPC1,GLG1,GOT1,HIPK2,HSP90AB1,HSPA1A,HSPA5,HTRA1,HTRA3,HTRA4,ING2,ITGA3,ITGA8,LDLRAD4,LEMD3,LRG1,LTBP1,LTBP4,MEN1,MIR17HG,MTMR4,MYOCD,NREP,NRROS,PBLD,PDPK1,PEG10,PIN1,PPM1A,PRDM16,RASL11B,RNF111,RPS27A,SDCBP,SIRT1,SKI,SKIL,SMAD2,SMAD3,SMAD4,SMAD7,SMURF1,SMURF2,SNW1,SNX25,SNX6,STK11,STRAP,STUB1,TGFB1,TGFB1I1,TGFB3,TGFBR1,TGFBR2,TGFBR3,THBS1,TP53,TRIM33,UBA52,UBB,UBC,VASN,VEPH1,WFIKKN1,ZBTB7A,ZEB1,ZNF451,ZNF703</t>
  </si>
  <si>
    <t>ACVR1,ACVRL1,CD109,CD36,ENG,HYAL2,ITGAV,LRRC32,LTBP1,LTBP4,NRROS,TGFB3,TGFBR1,TGFBR2,TGFBR3,THBS1,TWSG1,VASN,WFIKKN1</t>
  </si>
  <si>
    <t>GO:0070411</t>
  </si>
  <si>
    <t>I-SMAD binding</t>
  </si>
  <si>
    <t>AXIN1,AXIN2,CTNNB1,SMAD1,SMAD2,SMAD4,SMAD7,SMURF1,TGFB1I1,TGFBR1</t>
  </si>
  <si>
    <t>ABCA1,ADCY1,ADCY3,ADCY4,ADCY6,ADCY7,ADCY9,ADGRB1,ADGRB2,ADGRD1,ADGRE1,ADGRE2,ADGRE3,ADGRE5,ADGRG1,ADGRG3,ADGRG5,ADGRG7,ADGRL1,ADGRL3,ADM,ADM2,ADNP,ADORA2A,ADORA2B,ADRA1A,ADRA1B,ADRA2B,ADRB2,AHR,AKAP13,AKAP6,APLP1,APOE,ARRDC3,ATP2B4,CALCRL,CD36,CDC34,CGAS,CRTC3,CXCL10,CXCL11,CXCL9,DGKQ,EDNRB,EIF4EBP2,GALR2,GIPR,GNA13,GNAI1,GNAI2,GNAL,GNAQ,GNAS,GNB1,GNG2,GPER1,GPR101,GPR161,GPR3,GPR65,GSK3A,GUCY1B1,KSR1,LGR4,LGR5,LPAR1,MAPK7,MC1R,MGRN1,MRAP2,NDUFS4,NME2,NPR2,NUDT4,OPRL1,PCLO,PDE2A,PDE3A,PDE3B,PDE4A,PDE4D,PF4,PRKAR1A,PRKAR1B,PRKAR2A,PRKAR2B,PRKCA,PTGER2,PTGER3,PTGER4,PTGIR,PTK2B,RAMP1,RAPGEF2,RAPGEF3,RAPGEF4,RASD2,RGS2,RIMS2,RXFP1,S1PR4,SCT,SLC9A3R1,SOX9,TBXA2R,THBS1,UBE2B,UCN</t>
  </si>
  <si>
    <t>GO:0007263</t>
  </si>
  <si>
    <t>nitric oxide mediated signal transduction</t>
  </si>
  <si>
    <t>APOE,ATP2B4,CD36,DDAH1,DDAH2,EGFR,FPR1,GUCY1A1,GUCY1A2,GUCY1B1,MAFA,MT2A,NOS1AP,NOS2,NOS3,PDE5A,RASD1,THBS1,VEGFA</t>
  </si>
  <si>
    <t>GO:0017134</t>
  </si>
  <si>
    <t>fibroblast growth factor binding</t>
  </si>
  <si>
    <t>API5,CEP57,FGFBP3,FGFR1,FGFR2,FGFR4,FGFRL1,FIBP,GLG1,GPC1,ITGAV,ITGB3,KL,KLB,RPS19,RPS2,S100A13,SCN5A,TGFBR3,THBS1</t>
  </si>
  <si>
    <t>GO:0000188</t>
  </si>
  <si>
    <t>inactivation of MAPK activity</t>
  </si>
  <si>
    <t>CAV1,DUSP1,DUSP10,DUSP14,DUSP16,DUSP18,DUSP2,DUSP3,DUSP4,DUSP5,DUSP6,DUSP7,DUSP8,GPS1,GPS2,LAX1,MBIP,PPP2CA,PPP2R1A,RGS3,SPRED1,SPRED2,SPRED3</t>
  </si>
  <si>
    <t>GO:0033632</t>
  </si>
  <si>
    <t>regulation of cell-cell adhesion mediated by integrin</t>
  </si>
  <si>
    <t>ADA,CCL5,CD3E,DPP4,FERMT3,PIEZO1,PODXL,SKAP1,SWAP70,WNK1</t>
  </si>
  <si>
    <t>GO:0033630</t>
  </si>
  <si>
    <t>positive regulation of cell adhesion mediated by integrin</t>
  </si>
  <si>
    <t>ADAM9,CCL5,CD3E,CIB1,IFT74,NCKAP1L,P2RY12,PIEZO1,PODXL,PTPN6,RAC3,RET,SFRP2,SKAP1,SYK</t>
  </si>
  <si>
    <t>GO:0001968</t>
  </si>
  <si>
    <t>fibronectin binding</t>
  </si>
  <si>
    <t>CCN2,CTSK,CTSL,CTSS,FBLN1,FSTL3,HSD17B12,IGFBP3,IGFBP6,ITGA3,ITGA4,ITGAV,ITGB1,ITGB3,LOXL3,PLEKHA2,SDC4,SFRP2,SSC5D,THBS1,VEGFA</t>
  </si>
  <si>
    <t>ACHE,ADAM9,ADAMTS5,ADGRG1,AGRN,ANXA2,ANXA2P2,CCN1,CD248,CTSS,DAG1,DCN,ECM1,FBLN2,GPC1,ITGA2,ITGA2B,ITGA3,ITGA6,ITGA9,ITGAV,ITGB1,ITGB3,LGALS1,LGALS3,LYPD3,LYPD5,NID1,NTN4,OLFML2A,PLEKHA2,RPSA,SMOC1,SPARC,SPOCK1,SPOCK2,SPOCK3,SSC5D,TGFBI,THBS1,VEGFA,VTN</t>
  </si>
  <si>
    <t>A1BG,A2M,ACAN,ACHE,ADAM11,ADAM19,ADAMDEC1,ADAMTS1,ADAMTS10,ADAMTS13,ADAMTS2,ADAMTS5,ADAMTSL2,ADAMTSL4,AEBP1,AGRN,ALPL,ANG,ANGPTL6,ANXA1,ANXA11,ANXA2,ANXA2P2,ANXA4,ANXA5,ANXA6,ANXA7,APLP1,APOE,BMP7,C17orf58,C1QA,C1QB,C1QC,CALR,CASK,CCN1,CCN2,CD151,CD180,CD248,CDH2,CDON,CFP,CHAD,CHADL,CILP,CLC,CLEC3B,CLU,COCH,COL12A1,COL17A1,COL18A1,COL19A1,COL1A1,COL1A2,COL23A1,COL24A1,COL25A1,COL26A1,COL27A1,COL28A1,COL2A1,COL4A1,COL4A2,COL4A3,COL4A4,COL4A5,COL5A1,COL5A2,COL5A3,COL6A1,COL6A2,COL7A1,COL8A2,COL9A2,COL9A3,COLEC12,COLQ,COMP,CPA3,CRELD1,CRISP3,CRISPLD2,CSPG4,CSTB,CTSB,CTSC,CTSD,CTSF,CTSG,CTSH,CTSL,CTSS,CTSZ,DAG1,DCN,DEFA1B,DGCR6,DLG1,DST,ECM1,EFEMP2,EFNA5,EGFL7,ELANE,ELFN1,ELFN2,EMILIN1,EMILIN2,ERBIN,EYS,F12,F13A1,FBLN1,FBLN2,FBLN5,FBN1,FBN2,FCN1,FGF9,FGFBP3,FGFR2,FGL2,FLRT3,FN1,FRAS1,FREM1,GFOD2,GH1,GLG1,GP1BA,GPC1,GPC2,GPC4,GPC5,GPLD1,HAPLN3,HDGF,HMCN1,HNRNPM,HPSE,HPSE2,HPX,HSD17B12,HSP90B1,HSPG2,HTRA1,ICAM1,IGFALS,IGFBP7,IHH,IL7,IMPG2,INHBE,ITGA6,ITIH1,ITIH4,KAZALD1,L1CAM,LAD1,LAMA2,LAMA3,LAMA5,LAMB1,LAMB2,LAMB3,LAMC1,LAMC3,LGALS1,LGALS3,LGALS3BP,LGALS4,LGALS9,LINGO3,LMAN1,LMAN1L,LOXL1,LOXL2,LRIG1,LRIG2,LRIG3,LRRC17,LRRC24,LRRC32,LRRN1,LTBP1,LTBP2,LTBP4,MATN1,MATN2,MDK,MEGF9,MFAP1,MFAP2,MFAP5,MFGE8,MGP,MMP1,MMP11,MMP14,MMP15,MMP17,MMP19,MMP21,MMP23B,MMP25,MMP28,MMP7,MMP8,MMP9,MMRN1,MMRN2,MST1,MXRA7,NAV2,NCAM1,NID1,NID2,NTN1,NTN4,NTN5,NYX,OGN,OLFML2A,P3H1,P3H2,PCOLCE,PCSK6,PDGFB,PF4,PKM,PLOD3,PLSCR1,PODN,PODNL1,PRG2,PRG4,PSAP,PTX3,PXDN,RELL2,RTN4RL1,RTN4RL2,S100A10,S100A4,S100A6,S100A8,S100A9,SBSPON,SDC3,SEMA3B,SEMA7A,SERAC1,SERPINA1,SERPINB1,SERPINB6,SERPINB8,SERPINB9,SERPINC1,SERPINE1,SERPINE2,SERPINF1,SERPINF2,SERPINH1,SFRP2,SMC3,SMOC1,SMOC2,SNORC,SPARC,SPOCK2,SPON1,SPON2,SRPX,SSC5D,TECTA,TFIP11,TFPI2,TGFB1,TGFB1I1,TGFB3,TGFBI,TGFBR3,TGM2,THBS1,THBS3,THBS4,TIMP1,TIMP2,TIMP3,TLR3,TNR,TPSAB1,TPSB2,USH2A,VASN,VCAN,VEGFA,VIT,VTN,VWC2,VWF,WNT11,WNT2B,WNT3,WNT5A,WNT5B,WNT6,WNT8A,ZG16,ZP3</t>
  </si>
  <si>
    <t>GO:0008201</t>
  </si>
  <si>
    <t>heparin binding</t>
  </si>
  <si>
    <t>AAMP,ADA2,ADAMTS1,ADAMTS5,ADGRG1,ANG,ANXA4,ANXA5,APLP1,APLP2,APOE,APP,AZU1,BMP7,CCL23,CCL8,CCN1,CCN2,CEL,CLEC3B,COL25A1,COL5A1,COL5A3,COLQ,COMP,CRISPLD2,CTSG,CXCL10,CXCL11,ELANE,EVA1C,FBLN7,FBN1,FGF2,FGF9,FGFBP3,FGFR1,FGFR2,FGFR4,FGFRL1,FN1,GPNMB,H1-1,HBEGF,HDGF,HSD17B12,IMPG2,LGR6,LIPC,LIPG,LIPH,LPL,LRPAP1,LTBP2,LTF,LXN,MDK,MMP7,MPIG6B,MPO,MSTN,NAV2,NELL2,NRP1,NRP2,PAFAH1B1,PCOLCE,PCSK6,PDCD5,PF4,PF4V1,PGF,PLA2G2D,PRG2,PRSS57,PTCH1,PTPRC,PTPRF,PTPRS,REG4,RPL22,RPL29,RTN4R,RTN4RL1,SAA1,SELL,SELP,SERPINC1,SERPINE2,SLIT1,SMOC2,TENM1,TGFBR3,THBS1,THBS3,THBS4,TMEM184A,VEGFA,VEGFB,VTN,ZNF146,ZNF207</t>
  </si>
  <si>
    <t>AAMP,ABCC1,ABHD2,ABHD6,ABI2,ABI3,ABL1,ABR,ACAP3,ACE,ACKR2,ACKR3,ACKR4,ACTN4,ACVR1,ACVR1B,ACVR1C,ACVRL1,ADA,ADAM10,ADAM15,ADAM17,ADAM8,ADAM9,ADAMTS1,ADAMTS12,ADARB1,ADD2,ADGRB1,ADGRE2,ADGRG1,ADGRG3,ADGRL3,ADIPOR1,ADORA3,ADTRP,AFDN,AGER,AGO2,AIF1,AIMP1,AIRE,AJUBA,AKAP12,AKIRIN1,AKT1,AKT2,AKT3,ALKBH1,ALOX12,ALOX15B,AMOT,AMOTL1,ANG,ANGPT1,ANGPT2,ANKS1A,ANLN,ANO6,ANXA1,ANXA3,ANXA6,APC,APC2,APEX1,APOD,APOE,APP,APPL1,APPL2,ARC,ARF4,ARF6,ARHGAP35,ARHGAP4,ARHGDIB,ARHGEF2,ARHGEF39,ARHGEF5,ARHGEF7,ARID2,ARID5B,ARL13B,ARPC5,ARPC5L,ARRB2,ARSB,ASAP3,ASPM,ATM,ATOH8,ATP1B1,ATP1B3,ATP5F1A,ATP5F1B,ATP7A,ATP8A1,AUTS2,AVL9,AXL,AZU1,B4GALT1,BAG4,BAMBI,BAX,BBS4,BCAR1,BCAS3,BCL11B,BCL2,BCR,BEX4,BIN2,BIN3,BMERB1,BMP2,BMP7,BMPR1A,BMPR2,BRAT1,BSG,BST1,BST2,BTG1,BVES,C1QBP,C3AR1,C5,C5AR1,C5AR2,C5orf30,C8orf44-SGK3,CALR,CAMK1D,CAMK2B,CAMSAP3,CAP1,CAPN7,CARMIL1,CARMIL2,CASS4,CAV1,CBLL1,CCAR1,CCDC88A,CCL17,CCL19,CCL2,CCL20,CCL22,CCL23,CCL25,CCL28,CCL3,CCL3L1,CCL4,CCL5,CCL8,CCN1,CCN2,CCR1,CCR10,CCR2,CCR3,CCR4,CCR5,CCR6,CCR7,CCR9,CCRL2,CD151,CD2,CD200,CD200R1,CD24,CD244,CD248,CD274,CD2AP,CD300A,CD34,CD40,CD44,CD47,CD48,CD58,CD63,CD74,CD81,CD84,CD9,CD99,CD99L2,CDC42BPA,CDC42BPB,CDH1,CDH2,CDH5,CDK1,CDK5,CDK5R1,CDK5R2,CDKL5,CDKN2B-AS1,CEACAM1,CEACAM6,CEACAM8,CELSR1,CELSR3,CEMIP,CEND1,CENPV,CERS2,CFL1,CH25H,CHL1,CIB1,CITED2,CKLF,CLASP1,CLASP2,CLEC7A,CLIC4,CMKLR1,CNR2,COL18A1,COL1A1,COL1A2,COL5A1,CORO1A,CORO1B,CORO1C,CORO6,CPNE3,CRB2,CREB3,CRK,CRKL,CSF1,CSF1R,CSF3R,CSNK2B,CSPG4,CTNNB1,CTSH,CTTN,CUL3,CUZD1,CX3CL1,CX3CR1,CXADR,CXCL1,CXCL10,CXCL11,CXCL16,CXCL2,CXCL5,CXCL8,CXCL9,CXCR1,CXCR2,CXCR3,CXCR4,CXCR5,CXCR6,CYGB,CYP1B1,CYP7B1,DAB1,DAB2,DAB2IP,DAG1,DAPK2,DAPK3,DCHS1,DCN,DDIT4,DDR2,DDRGK1,DDT,DDX58,DEFA1B,DEPDC1B,DGKZ,DIAPH1,DISC1,DIXDC1,DLC1,DLG5,DLL4,DMTN,DNAAF4,DNER,DOCK1,DOCK10,DOCK4,DOCK5,DOCK7,DOCK8,DOK2,DPP4,DUSP1,DUSP10,DUSP22,DUSP3,DYSF,ECM1,EDN1,EDN3,EDNRB,EFHC1,EFNA1,EFNB1,EFNB2,EGF,EGFR,EGR3,ELANE,ELMO1,ELMO2,ELMO3,ELP1,ELP3,ELP5,ELP6,EMC10,EMILIN1,EMP2,ENG,ENPEP,ENPP2,EPB41L4B,EPB41L5,EPHA1,EPHA2,EPHA4,EPHB1,EPHB3,EPHB4,EPPK1,EPS8,ERBB4,ESAM,ETS1,EVL,F11R,F2R,F2RL1,FADD,FAM83D,FAM83H,FAM89B,FAT1,FAT2,FBXO31,FBXO45,FBXO5,FBXW7,FCER1G,FER,FERMT3,FFAR2,FGF13,FGF2,FGF8,FGF9,FGFR1,FGFR1OP,FGFR4,FGR,FLCN,FLNA,FLRT3,FLT1,FLT4,FMNL1,FMNL3,FN1,FOXC1,FOXE1,FOXJ1,FOXO3,FOXO4,FOXP1,FPR2,FRMD5,FSCN1,FSCN2,FSCN3,FUT10,FUT7,FUT8,FUZ,FYN,FZD3,GAB1,GAS6,GATA2,GATA3,GBF1,GCNT1,GCNT2,GCSAM,GCSAML,GIPC1,GJA1,GLG1,GLIPR2,GLUL,GNA12,GNA13,GNAI2,GNRH1,GOLPH3,GPC1,GPC2,GPC4,GPC5,GPER1,GPI,GPLD1,GPM6A,GPNMB,GPR15,GPR173,GPR18,GPR183,GPSM3,GPX1,GRB14,GRB2,GRB7,GRN,GSTP1,GSX2,GTPBP4,GTSE1,GYPC,HACE1,HBEGF,HCK,HDAC4,HDAC5,HDAC6,HDAC7,HDAC9,HES1,HEXB,HGF,HIF1A,HMGB1,HMGB2,HMOX1,HOXA5,HOXA7,HRAS,HRH1,HSD3B7,HSPA5,HSPB1,HSPG2,HYAL2,ICAM1,ID1,IDH2,IFITM1,IFNG,IGF1R,IGFBP3,IGHV1OR15-1,IGLL1,IGSF10,IL10,IL12A,IL12B,IL16,IL17RA,IL17RC,IL1B,IL1R1,IL1RN,IL23A,IL27RA,IL6,IL6R,ILK,INPP5D,INSL3,INSR,IQGAP1,IQSEC1,IRAK4,IRS2,ITGA1,ITGA2,ITGA2B,ITGA3,ITGA4,ITGA5,ITGA6,ITGA9,ITGAL,ITGAM,ITGAV,ITGAX,ITGB1,ITGB1BP1,ITGB2,ITGB3,ITGB4,ITGB5,ITGB7,ITGB8,JAG1,JAGN1,JAK2,JAM2,JAM3,JAML,JCAD,JCHAIN,JUN,JUP,KANK1,KANK2,KARS1,KCTD13,KIAA0319,KIF14,KIF20B,KIF2A,KIRREL3,KIT,KLF4,KLRK1,KRIT1,KRT2,L1CAM,LAMA2,LAMA3,LAMA5,LAMB1,LAMB2,LAMB3,LAMC1,LAMC3,LCK,LCP1,LDB1,LDB2,LDLRAD4,LEF1,LGALS3,LGALS8,LGALS9,LGMN,LGR6,LIMA1,LIMD1,LMNA,LMO4,LOXL2,LPAR1,LRCH1,LRIG2,LRP1,LRP12,LRRK2,LTB4R2,LURAP1,LYN,LYST,MACF1,MAG,MAGI2,MAP1B,MAP2K3,MAP2K5,MAP3K3,MAP4K4,MAPK1,MAPK14,MAPK3,MAPRE1,MAPRE2,MARK1,MARK2,MARVELD3,MATN2,MAZ,MBOAT7,MCAM,MCC,MCOLN2,MCTP1,MDGA1,MDK,MDM2,MEAK7,MECP2,MEF2C,MEGF8,MEGF9,MERTK,MET,MGAT3,MGAT5,MIA3,MIEN1,MIF,MIIP,MINK1,MITF,MIXL1,MMP1,MMP14,MMP28,MMP9,MMRN2,MOSPD2,MPP1,MSN,MST1,MST1L,MSTN,MTA2,MTOR,MTUS1,MYADM,MYH10,MYH9,MYLK,MYO18A,MYO1C,MYO1G,MYOCD,MYSM1,NAV3,NBL1,NCK1,NCK2,NCKAP1,NCKAP1L,NDE1,NDEL1,NDRG4,NEDD9,NET1,NEXN,NF1,NF2,NFATC2,NFE2L2,NIPBL,NISCH,NLRP12,NOG,NOS3,NOTCH1,NOX1,NR4A1,NR4A2,NR4A3,NRCAM,NRDC,NRG1,NRG3,NRP1,NRP2,NSMF,NTN1,NTN4,NTN5,NTRK2,NUMB,NUP85,NUS1,OPHN1,OSBPL8,OSGIN1,OXSR1,P2RX4,P2RY1,P2RY12,P2RY6,PADI2,PAFAH1B1,PAK1,PAK2,PAK3,PAK4,PAK6,PARD6B,PARP9,PAXIP1,PBLD,PCM1,PDCD10,PDCD6,PDE4B,PDE4D,PDGFA,PDGFB,PDGFC,PDGFD,PDGFRB,PDPK1,PDS5B,PDXDC1,PDXDC2P-NPIPB14P,PEAK1,PECAM1,PEX13,PEX7,PF4,PF4V1,PFN1,PFN2,PGF,PHACTR1,PHACTR4,PHLDA2,PHLDB2,PIK3C2A,PIK3C2B,PIK3CA,PIK3CB,PIK3CD,PIK3CG,PIK3R1,PIK3R2,PIK3R3,PIP5K1A,PIP5K1C,PIP5KL1,PKN1,PKN2,PKN3,PLA2G7,PLAA,PLAU,PLCB1,PLCG1,PLEKHO1,PLK2,PLPP1,PLPP3,PLVAP,PLXNA1,PLXNA2,PLXNA3,PLXNA4,PLXNB1,PLXNB2,PLXNB3,PLXNC1,PLXND1,PML,PODN,PODXL,PODXL2,POMGNT2,POMK,POU3F2,POU3F3,PPARD,PPARG,PPBP,PPIA,PPIL2,PPM1F,PPP1R9B,PPP3CA,PRAG1,PRCP,PREX1,PRKCA,PRKCD,PRKCE,PRKCI,PRKCQ,PRKCZ,PRKD1,PRKD2,PRKX,PROS1,PROX1,PRPF40A,PRR5L,PSEN1,PSTPIP2,PTAFR,PTEN,PTGER4,PTGS2,PTK2,PTK2B,PTK6,PTK7,PTP4A1,PTP4A3,PTPN11,PTPN23,PTPN6,PTPRC,PTPRF,PTPRJ,PTPRK,PTPRM,PTPRO,PTPRR,PTPRT,PTPRU,PXN,PYCARD,RAB11A,RAB13,RAB1A,RAB25,RABGEF1,RAC1,RAC2,RAC3,RACK1,RAP2A,RAP2B,RAP2C,RAPGEF2,RASGEF1A,RBFOX2,RCC2,RDX,RECK,RERE,RET,RFFL,RGCC,RHBDF1,RHOA,RHOB,RHOBTB1,RHOBTB2,RHOC,RHOF,RHOG,RIC8A,RIPK3,RIPOR1,RIPOR2,RND1,RND2,RNF20,RNF41,ROBO1,ROCK1,ROCK2,ROR2,RPS19,RRAS,RRAS2,RREB1,RTN4,RUFY3,S100A12,S100A8,S100A9,S1PR1,SAA1,SAA2,SAA4,SASH1,SATB2,SBDS,SCAI,SCARB1,SCG2,SCRIB,SCYL3,SDC1,SDC3,SDC4,SDCBP,SDCCAG8,SELENOK,SELL,SELP,SELPLG,SEMA3A,SEMA3B,SEMA3C,SEMA3D,SEMA3F,SEMA3G,SEMA4A,SEMA4B,SEMA4C,SEMA4D,SEMA4F,SEMA4G,SEMA5A,SEMA6A,SEMA6C,SEMA7A,SEPTIN7,SERPINE1,SERPINE2,SERPINF1,SETD2,SFRP2,SFTPD,SGK1,SGK3,SGPL1,SH3BP1,SH3KBP1,SH3RF1,SHC1,SHTN1,SINHCAF,SIRPA,SIRPG,SIRT1,SIX1,SIX3,SIX4,SKAP1,SLAMF8,SLC12A2,SLC16A1,SLC16A3,SLC3A2,SLC7A11,SLC7A5,SLC7A6,SLC7A7,SLC7A8,SLC7A9,SLC8A1,SLC8B1,SLC9A1,SLC9A3R1,SLK,SMAD3,SMAD7,SMO,SMOC2,SMPD3,SMURF2,SNAI1,SOD2,SORL1,SOS1,SOX1,SOX9,SP1,SP100,SPAG9,SPARC,SPATA13,SPHK1,SPN,SPNS2,SPOCK1,SPRED1,SPRY2,SRC,SRF,SRGAP1,SRGAP2,SRGAP2B,SRGAP3,SSH1,STAP1,STARD13,STAT3,STAT5A,STK10,STK24,STK26,STK39,STRAP,STRIP2,STX4,SUN1,SUN2,SVBP,SWAP70,SYK,SYNE2,SYNJ2BP,TAOK2,TBCCD1,TBX20,TBX21,TBXA2R,TBXT,TCAF1,TCAF2,TGFB1,TGFBR1,TGFBR2,TGFBR3,THBD,THBS1,THBS4,TIAM1,TIE1,TIMP1,TIRAP,TMEM102,TMEM18,TMEM201,TMSB10,TMSB15B,TMSB4X,TMSB4Y,TNF,TNFAIP1,TNFAIP3,TNFAIP6,TNFRSF10A,TNFRSF10B,TNFRSF10D,TNFRSF11A,TNFRSF12A,TNFRSF14,TNFRSF18,TNFSF11,TNFSF12,TNFSF14,TNR,TNS1,TOP2B,TOR1A,TP53INP1,TPM1,TRADD,TREM1,TREM2,TRIB1,TRIM32,TRIM46,TRIP6,TRPM2,TRPM4,TSPO,TTBK2,TUBB2B,TWIST2,TYRO3,ULK4,UNK,USP33,USP9X,VASH1,VAV1,VAV2,VAV3,VCAM1,VCL,VEGFA,VEGFB,VIL1,VPREB1,VPREB3,VSIR,VTN,WASF2,WASHC1,WASL,WDPCP,WDR1,WNK1,WNT11,WNT5A,WNT5B,WWC1,XBP1,XCL1,XCL2,XG,YES1,YWHAE,ZAP70,ZC3H12A,ZEB2,ZMYND8,ZNF268,ZNF304,ZNF580,ZNF609,ZNF703,ZP3,ZRANB1</t>
  </si>
  <si>
    <t>GO:0010759</t>
  </si>
  <si>
    <t>positive regulation of macrophage chemotaxis</t>
  </si>
  <si>
    <t>AKIRIN1,C3AR1,C5AR1,CCL5,CMKLR1,CSF1,KARS1,MAPK14,MAPK3,MDK,MSTN,THBS1</t>
  </si>
  <si>
    <t>GO:2001026</t>
  </si>
  <si>
    <t>regulation of endothelial cell chemotaxis</t>
  </si>
  <si>
    <t>FGF2,FGFR1,HSPB1,LGMN,MET,NOTCH1,P2RX4,PRKD1,PRKD2,SEMA5A,SMOC2,THBS1,TMSB4X,VEGFA</t>
  </si>
  <si>
    <t>ADGRG1,BMERB1,CDK5,CDK5R1,CDK5R2,CTNNB1,DAB1,DAB2IP,DISC1,LAMB1,MBOAT7,P2RY12,PAFAH1B1,RTN4,SRGAP2,SUN1,SUN2,SYNE2</t>
  </si>
  <si>
    <t>GO:0030593</t>
  </si>
  <si>
    <t>neutrophil chemotaxis</t>
  </si>
  <si>
    <t>BST1,C1QBP,C3AR1,C5AR1,C5AR2,CAMK1D,CCL17,CCL19,CCL2,CCL20,CCL22,CCL23,CCL25,CCL3,CCL3L1,CCL4,CCL5,CCL8,CCR7,CD74,CKLF,CSF3R,CX3CL1,CXADR,CXCL1,CXCL10,CXCL11,CXCL2,CXCL5,CXCL8,CXCL9,CXCR1,CXCR2,DAPK2,DYSF,EDN1,EDN3,FCER1G,GBF1,IL1B,IL1RN,IL23A,ITGA1,ITGA9,ITGB2,JAM3,JAML,LGALS3,MDK,MOSPD2,MPP1,NCKAP1L,PDE4B,PDE4D,PF4,PF4V1,PIK3CD,PIK3CG,PIP5K1C,PPBP,PREX1,RAC1,RAC2,RIPOR2,S100A12,S100A8,S100A9,SAA1,SYK,THBS4,TIRAP,VAV1,VAV3,XCL1,XCL2</t>
  </si>
  <si>
    <t>A1BG,A2M,ACTN1,ACTN4,ALB,ALDOA,APLP2,APOOL,APP,CD109,CD36,CD9,CFD,CLU,CYB5R1,EGF,F13A1,F8,FAM49B,FERMT3,FN1,GAS6,GTPBP2,HGF,ITGA2B,ITGB3,LHFPL2,MAGED2,MMRN1,NHLRC2,OLA1,PCYOX1L,PDGFA,PDGFB,PECAM1,PF4,PHACTR2,PPBP,PROS1,QSOX1,SCCPDH,SELP,SERPINA1,SERPINE1,SERPINE2,SERPINF2,SNCA,SPARC,SRGN,STXBP1,STXBP3,SYTL4,TEX264,TGFB1,TGFB3,THBS1,TIMP1,TMSB4X,TMX3,TOR4A,TREML1,VAMP7,VEGFA,VEGFB,VPS33B,VTI1B,VWF</t>
  </si>
  <si>
    <t>A1BG,A2M,ABCC4,ACTN1,ACTN4,ALB,ALDOA,ANXA5,APLP2,APOOL,APP,BRPF3,CALM1,CD109,CD36,CD63,CD9,CDC37L1,CFD,CHID1,CLEC3B,CLU,CTSW,CYB5R1,DMTN,ECM1,EGF,ENDOD1,F13A1,F8,FAM3C,FAM49B,FCER1G,FERMT3,FLNA,FN1,GAS6,GTPBP2,HABP4,HGF,ITGA2B,ITGB3,ITIH4,LAMP2,LGALS3BP,LHFPL2,LYN,MAGED2,MANF,MMRN1,NHLRC2,OLA1,P2RX1,PCYOX1L,PDGFA,PDGFB,PECAM1,PF4,PHACTR2,PLEK,POTEKP,PPBP,PROS1,PSAP,QSOX1,RAB27B,SCCPDH,SELENOP,SELP,SERPINA1,SERPINE1,SERPINF2,SOD1,SPARC,SRGN,STXBP1,STXBP2,SYK,SYTL4,TAGLN2,TEX264,TF,TGFB1,TGFB3,THBS1,TIMP1,TIMP3,TLN1,TMSB4X,TMX3,TOR4A,TTN,TUBA4A,VCL,VEGFA,VEGFB,VTI1B,VWF,WDR1</t>
  </si>
  <si>
    <t>AAMP,ABCA1,ABCA7,ABCB1,ABCC2,ABCG1,ACE,ACE2,ACHE,ACKR2,ACKR3,ACKR4,ACVR1B,ACVR2A,ACVRL1,ADA,ADAM10,ADAM15,ADAM17,ADAM30,ADAM8,ADAM9,ADAMTS13,ADGRA3,ADGRE1,ADGRV1,ADRA2B,ADTRP,AGER,AIMP1,AJAP1,ALCAM,ALPP,AMOT,ANK3,ANO6,ANPEP,ANTXR2,ANXA1,ANXA2,ANXA4,ANXA5,AOC3,APMAP,APP,AQP11,AREG,ARSB,ATP5F1B,ATP5IF1,ATP5PF,ATP6AP2,AXL,B2M,B4GALT1,BACE1,BMP2,BMPR1A,BMPR2,BSN,BST2,BTN1A1,BTN2A1,BTN2A2,BTN2A3P,BTN3A1,BTN3A2,BTN3A3,BTNL9,C1QBP,C5AR1,CALR,CAPN2,CAPN5,CCR1,CCR10,CCR2,CCR3,CCR4,CCR5,CCR6,CCR7,CCR9,CCRL2,CD109,CD14,CD151,CD163,CD163L1,CD19,CD1A,CD1B,CD1C,CD1D,CD2,CD200,CD200R1,CD209,CD22,CD226,CD24,CD244,CD248,CD27,CD274,CD28,CD33,CD34,CD36,CD38,CD3D,CD3E,CD3G,CD4,CD40,CD40LG,CD44,CD46,CD47,CD5,CD53,CD55,CD58,CD59,CD6,CD63,CD69,CD74,CD79A,CD79B,CD80,CD83,CD86,CD8A,CD8B,CD9,CD93,CD99L2,CDH1,CDH2,CDH24,CDH26,CDH3,CDH5,CDH6,CDHR3,CEACAM1,CEACAM6,CEACAM8,CEL,CHRNA1,CLCN3,CLDND1,CLEC12B,CLEC17A,CLEC2D,CLEC5A,CLEC7A,CLEC9A,CLIC4,CLPTM1,CLSTN1,CLSTN2,CLSTN3,CLU,CNTNAP2,CORIN,CPM,CR1,CSF1R,CSF2RA,CSF3R,CSPG4,CSPG5,CTLA4,CTSG,CTSV,CTSZ,CUBN,CX3CL1,CX3CR1,CXCL10,CXCL9,CXCR1,CXCR2,CXCR3,CXCR4,CXCR5,CXCR6,DAG1,DCBLD2,DCSTAMP,DIP2A,DMD,DPP4,DSCAML1,DSG2,DUOX1,EBI3,ECE1,EFNA5,EGFL7,EGFR,ELANE,EMP2,ENG,ENO1,ENOX1,ENOX2,ENPEP,ENPP1,ENPP3,ENTPD6,EPHA2,EPHA4,ERMAP,ERP29,ERP44,F2R,FAM234A,FAS,FASLG,FCER1A,FCER1G,FCER2,FCGR2B,FCGR3A,FCGRT,FCN1,FCRL1,FCRL2,FCRL3,FCRL4,FCRL5,FCRL6,FERMT2,FGF8,FGFR2,FLOT1,FLT3LG,FOLR2,FOLR3,FURIN,FUT4,FZD1,FZD3,FZD4,FZD5,FZD6,FZD9,GFRA2,GOT2,GP1BA,GPC1,GPC2,GPC4,GPC5,GPRC5B,GRIN2B,GSR,H1-1,HAVCR2,HBEGF,HCST,HEG1,HFE,HHLA2,HILPDA,HLA-A,HLA-DPA1,HLA-DRA,HLA-DRB1,HLA-G,HLA-H,HM13,HMGB1,HMMR,HNRNPU,HPN,HSP90AA1,HSP90AB1,HSPA2,HSPA5,HSPD1,HTR3B,HYAL2,HYAL4,ICAM1,ICOS,ICOSLG,IDE,IGF2R,IGHV1OR15-1,IGLL1,IGLL5,IGSF3,IL11RA,IL12A,IL12B,IL12RB1,IL12RB2,IL13RA1,IL15,IL15RA,IL17RB,IL17RC,IL1R1,IL23R,IL27RA,IL2RA,IL2RB,IL2RG,IL31RA,IL3RA,IL5RA,IL6R,IL6ST,IL7R,INSR,INTU,IQGAP2,ITGA1,ITGA2,ITGA2B,ITGA3,ITGA4,ITGA5,ITGA6,ITGA7,ITGA8,ITGAD,ITGAE,ITGAL,ITGAM,ITGAV,ITGAX,ITGB1,ITGB2,ITGB3,ITGB4,ITGB5,ITGB7,ITGB8,KCNE2,KCNH2,KCNJ3,KCNN2,KCNQ3,KISS1R,KIT,KLRD1,KLRK1,KRT10,L1CAM,LAG3,LAMP1,LAYN,LDLR,LEPR,LGALS1,LGALS3,LIFR,LILRA5,LILRB1,LILRB2,LIPG,LMAN2,LMO7,LPAR1,LPAR2,LPL,LRFN1,LRFN3,LRFN4,LRP4,LRP6,LRPAP1,LRRC32,LRRC8A,LTF,LY9,MAP3K5,MBP,MCAM,MELTF,MET,MFGE8,MICA,MICB,MIF,MME,MMP7,MPL,MPZL1,MR1,MRC1,MS4A1,MS4A2,MSLN,MSN,MST1R,MYO18A,NCAM1,NECTIN2,NGFR,NLGN2,NLGN3,NLGN4X,NLGN4Y,NOD2,NOTCH1,NOTCH2,NOTCH3,NPTN,NRCAM,NRDC,NRP1,NRROS,NT5E,NTRK1,NTSR1,OTOA,P2RX1,P2RX7,P2RY1,P2RY12,P4HB,PACC1,PAM,PCSK6,PDCD1LG2,PDGFA,PDGFB,PDGFC,PDGFRB,PDIA3,PDIA4,PECAM1,PHB,PHB2,PICALM,PKD1,PKD1L3,PKD2L1,PLAU,PLAUR,PLVAP,PLXNB2,PLXNB3,PPFIA4,PRNP,PROCR,PROM1,PSEN1,PTGFRN,PTPRC,PTPRJ,PTPRK,PTPRT,PVR,RALA,RAMP1,RARA,RC3H2,RER1,ROBO1,ROR1,ROR2,RTN4R,RTN4RL1,RTN4RL2,RTP4,RTP5,S1PR1,SCARA5,SCARB1,SCART1,SCN5A,SDC1,SDC3,SDC4,SELP,SEMA7A,SERPINE2,SERPINF2,SIGLEC11,SIRPA,SIRPB1,SLAMF1,SLAMF8,SLC11A2,SLC1A3,SLC1A4,SLC39A6,SLC3A2,SLC46A1,SLC46A2,SLC6A3,SLC7A11,SLC9A1,SLC9A3,SMIM1,SORT1,SPA17,SPARC,SPN,SRPX,SSC4D,SSC5D,STRC,STRCP1,STX4,SULF2,TF,TFPI,TFR2,TFRC,TGFA,TGFB1,TGFB3,TGFBR1,TGFBR2,TGFBR3,THBD,THBS1,TIGIT,TIMP2,TLN1,TLR2,TLR4,TLR8,TMEM102,TMEM123,TMEM8B,TMX3,TNF,TNFRSF10A,TNFRSF10B,TNFRSF10C,TNFRSF10D,TNFRSF11A,TNFRSF12A,TNFRSF13C,TNFRSF14,TNFRSF1A,TNFRSF4,TNFRSF9,TNFSF4,TNR,TNS1,TPO,TREML1,TREML2,TREML4,TRPV1,TRPV2,TSPAN14,TSPAN15,TSPAN32,TSPAN33,TYRO3,TYROBP,ULBP1,ULBP2,ULBP3,UMODL1,USP14,VAMP1,VAMP3,VAMP4,VAMP5,VAMP7,VASN,VCAM1,VEGFA,WNT5A,WNT5B,WNT6</t>
  </si>
  <si>
    <t>GO:0005518</t>
  </si>
  <si>
    <t>collagen binding</t>
  </si>
  <si>
    <t>ACHE,ADAM9,ADGRG1,AEBP1,CD44,CHADL,COCH,COL5A3,COMP,CTSB,CTSK,CTSL,CTSS,DCN,DDR2,FN1,HSD17B12,ITGA1,ITGA10,ITGA2,ITGA3,ITGA9,ITGB1,MMP9,NID1,NID2,P3H1,PAK1,PCOLCE,PDGFA,PDGFB,PODN,PPIB,RELL2,SERPINH1,SMAD3,SMAD4,SMAD7,SPARC,SPOCK1,SPOCK2,SPOCK3,TGFBI,THBS1,USH2A,VTN,VWF</t>
  </si>
  <si>
    <t>GO:0060216</t>
  </si>
  <si>
    <t>definitive hemopoiesis</t>
  </si>
  <si>
    <t>ADAR,BCR,CBFB,GATA1,GATA2,HIPK1,HOXA9,HOXB3,HOXB4,LYL1,MEIS1,MFAP5,RBFOX2,SENP1,SP3,TAL1,TGFBR3,ZFP36L2,ZFPM1</t>
  </si>
  <si>
    <t>A1BG,A2M,AARS1,AASDHPPT,ABCA3,ABCB1,ABCB11,ABCB4,ABCB6,ABCC1,ABCC11,ABHD14B,ABHD8,ABI1,ACAT1,ACAT2,ACE,ACE2,ACHE,ACLY,ACO1,ACOT11,ACOT7,ACP1,ACP2,ACSL4,ACSM1,ACTA2,ACTB,ACTG1,ACTN1,ACTN3,ACTN4,ACTR1A,ACTR1B,ACTR2,ACTR3,ACTR3B,ACTR3C,ACY1,ACY3,ADA,ADA2,ADAM10,ADAM15,ADAM9,ADAMTS13,ADAMTS5,ADCY1,ADGRB1,ADGRE5,ADGRG1,ADGRV1,ADH5,ADM,ADNP,ADPRH,ADSS2,AEBP1,AGA,AGAP2,AGO2,AGRN,AHCTF1,AHCY,AHCYL1,AHNAK,AHSA1,AIFM2,AIMP1,AK1,AK2,AKR1A1,AKR1B1,AKR1C1,AKR1C3,AKR7A2,AKR7L,ALAD,ALB,ALCAM,ALDH1A1,ALDH1L1,ALDH1L2,ALDH2,ALDH3A1,ALDH3B1,ALDH7A1,ALDH8A1,ALDH9A1,ALDOA,ALDOB,ALDOC,ALK,ALOX12,ALOX15B,ALOX5,ALPL,ALYREF,AMH,AMN,AMY2A,AMY2B,ANG,ANGPT1,ANGPT2,ANGPTL6,ANKFY1,ANO6,ANP32B,ANPEP,ANXA1,ANXA11,ANXA2,ANXA2P2,ANXA3,ANXA4,ANXA5,ANXA6,ANXA7,AOX1,AP1M1,AP2M1,AP4M1,APAF1,APEH,APLN,APLP2,APOBR,APOC1,APOD,APOE,APOL1,APOL4,APOM,APOO,APP,APPL1,APPL2,APRT,AREG,ARF1,ARF3,ARF4,ARF5,ARF6,ARHGAP1,ARHGAP23,ARHGDIA,ARHGDIB,ARHGEF12,ARHGEF18,ARL15,ARL3,ARL6,ARL8A,ARL8B,ARMC3,ARMC9,ARPC1A,ARPC1B,ARPC2,ARPC3,ARPC4,ARPC5,ARPC5L,ARRDC1,ARSA,ARSB,ARSG,ASAH1,ASAH2,ASIP,ASL,ATAD2,ATIC,ATP1A1,ATP1B1,ATP1B3,ATP2B1,ATP2B2,ATP5F1A,ATP5F1B,ATP5PF,ATP6AP1,ATP6AP2,ATP6V0A1,ATP6V0C,ATP6V0D1,ATP6V1A,ATP6V1B2,ATP6V1C1,ATP6V1D,ATP6V1E1,ATP6V1F,ATP6V1G1,ATP6V1H,ATP8A1,ATRN,ATXN10,AUP1,AXL,AZU1,B2M,B3GAT3,B3GNT8,B4GALT1,B4GALT3,B4GAT1,BAG6,BAIAP2,BAIAP2L1,BASP1,BAX,BCAS1,BCR,BDH2,BHLHB9,BLMH,BLOC1S1,BLVRA,BLVRB,BMP1,BMP2,BMP6,BMP7,BMP8A,BMPR2,BPGM,BPTF,BRICD5,BRK1,BROX,BSG,BST1,BST2,BTD,BTG2,BTN1A1,C11orf54,C17orf80,C17orf99,C19orf18,C1GALT1C1,C1orf116,C1QA,C1QB,C1QBP,C1QC,C1QTNF12,C1QTNF3,C1QTNF4,C1QTNF6,C1R,C1RL,C1S,C2,C3orf33,C4BPA,C4BPB,C5,C6orf58,C8G,C9orf72,CA2,CAB39,CABP1,CACNA2D1,CACYBP,CAD,CALR,CAMK4,CAMP,CAND1,CANT1,CANX,CAP1,CAPG,CAPN1,CAPN2,CAPN5,CAPN7,CAPNS1,CAPZA1,CAPZA2,CAPZB,CARD11,CARMIL1,CAT,CBLN2,CBLN3,CBR1,CBR3,CC2D1A,CCDC180,CCL17,CCL19,CCL2,CCL20,CCL22,CCL23,CCL25,CCL28,CCL3,CCL3L1,CCL4,CCL5,CCL8,CCN2,CCT2,CCT3,CCT4,CCT5,CCT6A,CCT7,CCT8,CD101,CD109,CD14,CD180,CD19,CD1A,CD1B,CD1C,CD1D,CD22,CD248,CD274,CD2AP,CD300A,CD36,CD37,CD38,CD40,CD40LG,CD44,CD46,CD47,CD48,CD53,CD55,CD58,CD59,CD63,CD70,CD74,CD79B,CD81,CD82,CD86,CD9,CDC37,CDC42,CDC42BPA,CDC42BPB,CDH1,CDHR2,CDK1,CDK13,CDK5RAP2,CDKL1,CDNF,CEACAM1,CEACAM6,CEACAM8,CEL,CEMIP2,CEP164,CEP250,CES1,CES2,CES3,CES4A,CETP,CFAP20,CFAP58,CFAP70,CFD,CFI,CFL1,CFL2,CFP,CHAD,CHADL,CHCHD3,CHEK1,CHI3L2,CHIA,CHID1,CHIT1,CHL1,CHMP1A,CHMP1B,CHMP2A,CHMP2B,CHMP3,CHMP4B,CHMP5,CHMP6,CHP1,CHST14,CIB1,CIB2,CILP,CKAP4,CKB,CKLF,CLCF1,CLEC11A,CLEC18A,CLEC18B,CLEC3B,CLIC1,CLIC3,CLIC4,CLIC5,CLIC6,CLN5,CLTC,CLTCL1,CLTRN,CLU,CMPK1,CMTM1,CMTM2,CMTM3,CMTM5,CMTM7,CNDP2,CNKSR2,CNOT1,CNP,CNTF,CNTLN,COASY,COBLL1,COCH,COL12A1,COL17A1,COL18A1,COL19A1,COL1A1,COL1A2,COL23A1,COL24A1,COL25A1,COL27A1,COL28A1,COL2A1,COL4A1,COL4A2,COL4A3,COL4A4,COL4A5,COL5A1,COL5A2,COL5A3,COL6A1,COL6A2,COL7A1,COL8A2,COL9A2,COL9A3,COLEC11,COLEC12,COLQ,COMP,COMT,COPA,COPS8,CORO1A,CORO1B,COTL1,CPA3,CPAMD8,CPD,CPM,CPNE1,CPNE2,CPNE3,CPNE5,CPNE7,CPNE8,CPNE9,CPQ,CPVL,CPXM1,CR1,CR2,CRABP2,CRB2,CRB3,CREB5,CREG1,CRELD2,CRHBP,CRISP3,CRISPLD1,CRISPLD2,CRK,CROCC,CRTAP,CRTC2,CRYL1,CRYM,CRYZ,CS,CSE1L,CSF1,CSF2,CSK,CSNK2B,CSPG4,CSRP1,CST3,CST7,CSTA,CSTB,CTBS,CTDSP1,CTDSPL,CTH,CTNNB1,CTNND1,CTNS,CTRL,CTSA,CTSB,CTSC,CTSD,CTSF,CTSG,CTSH,CTSK,CTSL,CTSO,CTSS,CTSV,CTSW,CTSZ,CUBN,CUL3,CUL4B,CUTA,CUX2,CX3CL1,CXCL1,CXCL10,CXCL11,CXCL16,CXCL2,CXCL5,CXCL8,CXCL9,CXCR4,CYB5R1,CYBRD1,CYFIP1,CYFIP2,CYP2J2,CYSRT1,CYSTM1,CYTL1,DAG1,DARS1,DBI,DBNL,DCN,DCTN2,DCXR,DDAH1,DDAH2,DDB1,DDT,DDTL,DDX11,DDX19B,DDX23,DDX3X,DDX5,DEFA1B,DEFA3,DEFA4,DES,DHH,DHX36,DICER1,DIP2B,DIPK2A,DKK1,DKKL1,DLG1,DLG3,DMKN,DMXL2,DNAJA1,DNAJA2,DNAJB1,DNAJB9,DNAJC13,DNAJC3,DNAJC7,DNAJC9,DNASE1,DNASE2,DNHD1,DNM1,DNM2,DNM3,DNPEP,DNPH1,DOCK10,DOCK2,DOP1B,DPP3,DPP4,DPP7,DPYSL2,DSC2,DSCAML1,DSG2,DSP,DSTN,DUSP26,DUT,DYNC1H1,DYNC2H1,DYSF,EBI3,ECE1,ECH1,ECM1,EDN1,EDN3,EEA1,EEF1A1,EEF1G,EEF2,EFEMP2,EFNB1,EGF,EGFL7,EGFR,EHD1,EHD2,EHD4,EIF2A,EIF2S1,EIF2S3,EIF3B,EIF3E,EIF3H,EIF3I,EIF4A1,EIF4E,EIF6,ELANE,ELFN1,ELFN2,ELOA,EMILIN1,EML5,ENDOD1,ENDOU,ENG,ENO1,ENO2,ENO3,ENOX1,ENOX2,ENPEP,ENPP1,ENPP2,ENPP3,ENPP4,ENTPD1,ENTPD6,EPB41L2,EPHB1,EPHB4,EPHX2,EPS8,EPS8L1,EPS8L2,ERAP1,ERBB3,EREG,ERMN,ERP44,ESD,ESF1,EXOSC9,EXT2,EYS,EZR,F11R,F12,F13A1,F8,FABP3,FABP5,FAH,FAM168B,FAM184A,FAM209A,FAM20A,FAM20C,FAM234A,FAM3B,FAM3C,FAM49B,FAS,FASLG,FASN,FAT1,FAT2,FAT4,FBL,FBLN1,FBLN5,FBN1,FBP1,FCER2,FCGBP,FCGR3A,FCGRT,FERMT3,FGF12,FGF2,FGF9,FGFBP2,FGL2,FGR,FH,FIGNL1,FJX1,FKBP4,FKBP5,FKRP,FKTN,FLNA,FLNB,FLOT1,FLOT2,FLRT3,FLT1,FLT3LG,FMNL1,FN1,FRK,FRMD4B,FRZB,FSCN1,FSTL3,FTCD,FTH1,FTL,FUCA1,FUCA2,FURIN,FUT3,FUT6,FUT8,FUZ,FXYD2,G6PD,GAA,GABRB2,GAL3ST4,GALK1,GALM,GALNS,GALNT3,GALNT4,GALNT7,GANAB,GAPDH,GARS1,GART,GAS6,GATD1,GATM,GBA,GBE1,GBP6,GCA,GCNT1,GDF11,GDF7,GDF9,GDI2,GDPD3,GEMIN4,GET3,GFPT1,GGACT,GGCT,GGH,GGT1,GH1,GHITM,GHRL,GIPC1,GIPC2,GK,GLA,GLB1,GLE1,GLG1,GLIPR1,GLIPR1L2,GLIPR2,GLO1,GLOD4,GLRX,GLUL,GM2A,GMDS,GMPPA,GNA11,GNA13,GNAI1,GNAI2,GNAI3,GNAL,GNAQ,GNAS,GNB1,GNB2,GNB3,GNB4,GNG2,GNG5,GNG7,GNL3,GNLY,GNPDA1,GNPTG,GNRH1,GNS,GOLGA4,GOLGA7,GOLM1,GOT1,GOT2,GP1BA,GP5,GPA33,GPC1,GPC2,GPC4,GPC5,GPD1,GPD1L,GPI,GPLD1,GPM6A,GPR155,GPRC5B,GPRC5C,GPRC5D,GPT,GPX4,GRB2,GREB1,GRHPR,GRIPAP1,GRN,GSDMD,GSN,GSR,GSS,GSTCD,GSTK1,GSTM2,GSTM3,GSTO1,GSTO2,GSTP1,GSTT1,GUSB,H2AC11,H2AC12,H2AC13,H2AC15,H2AC16,H2AC17,H2AC18,H2AC19,H2AC20,H2AC21,H2AC4,H2AC6,H2AC7,H2AC8,H2AJ,H2AW,H2AX,H2AZ1,H2AZ2,H2BC10,H2BC11,H2BC12,H2BC13,H2BC14,H2BC15,H2BC18,H2BC21,H2BC4,H2BC5,H2BC6,H2BC7,H2BC8,H2BC9,H2BS1,H3-3A,H3-3B,H3C1,H3C10,H3C11,H3C12,H3C13,H3C15,H3C2,H3C3,H3C4,H3C6,H3C7,H3C8,H4-16,H4C1,H4C11,H4C12,H4C13,H4C14,H4C15,H4C2,H4C3,H4C4,H4C5,H4C6,H4C8,H4C9,HAMP,HAPLN3,HBA1,HBA2,HBB,HBD,HBE1,HBEGF,HBG2,HBS1L,HDGF,HDHD2,HDLBP,HEBP1,HEBP2,HEXA,HEXB,HFE,HGD,HGF,HGS,HID1,HILPDA,HINT1,HIRA,HLA-A,HLA-DRA,HLA-DRB1,HLA-DRB5,HLA-G,HLA-H,HMCN1,HMGB1,HMGB2,HMGN2,HMOX1,HMSD,HNMT,HNRNPA1,HNRNPA2B1,HNRNPC,HNRNPK,HNRNPL,HNRNPM,HP,HPD,HPGD,HPN,HPRT1,HPX,HSP90AA1,HSP90AB1,HSP90B1,HSPA12A,HSPA13,HSPA1A,HSPA2,HSPA4,HSPA5,HSPA6,HSPA7,HSPA8,HSPA9,HSPB1,HSPD1,HSPE1,HSPG2,HSPH1,HTRA1,HUWE1,HYOU1,IARS1,ICAM1,ICAM3,ICOSLG,IDE,IDH1,IDH2,IDUA,IFNA5,IFNG,IGF2R,IGFALS,IGFBP3,IGFBP4,IGFBP6,IGFBP7,IGHV1OR15-1,IGLL1,IGLL5,IGSF8,IHH,IL10,IL11,IL12A,IL12B,IL15,IL15RA,IL16,IL17C,IL18,IL18BP,IL1A,IL1B,IL1RN,IL22RA2,IL23A,IL32,IL4R,IL5RA,IL6,IL6R,IL6ST,IL7,IL9R,IMPDH2,INA,INHBA,INHBC,INHBE,INSL3,INSR,INTS11,IQCB1,IQCG,IQGAP1,IQGAP2,IRAK4,IRF2BPL,IRF6,IST1,ITCH,ITFG1,ITGA1,ITGA2B,ITGA3,ITGA4,ITGAL,ITGAM,ITGAV,ITGB1,ITGB2,ITGB3,ITGB4,ITGB5,ITGB7,ITGB8,ITIH1,ITIH4,ITLN1,ITM2B,ITM2C,ITSN2,JADE2,JAM3,JCHAIN,JUP,KALRN,KARS1,KAT2A,KCNG2,KDM4D,KDSR,KHK,KIAA0556,KIAA1324,KIF3A,KIF3B,KIFC3,KIT,KL,KLHL17,KLHL34,KLK1,KLK14,KLK2,KLKB1,KMO,KPNB1,KRIT1,KRT10,KRT18,KRT2,KRT36,KRT5,KRT72,KRT8,KRT81,KRT86,LAD1,LAMA3,LAMA5,LAMB1,LAMB2,LAMC1,LAMP1,LAMP2,LAMTOR1,LAMTOR3,LAP3,LAT2,LCAT,LCK,LCN2,LCP1,LDHA,LDHB,LDHC,LDLR,LEFTY1,LGALS1,LGALS3,LGALS3BP,LGALS4,LGALS8,LGALS9,LGI4,LGMN,LGR6,LHB,LIFR,LILRB2,LILRB4,LIME1,LIN7A,LINGO3,LIPC,LIPG,LIPH,LMAN1,LMAN2,LOXL1,LOXL2,LOXL3,LOXL4,LPL,LPO,LRG1,LRIG1,LRIG2,LRIG3,LRRC17,LRRC24,LRRC32,LRRC4C,LRRC57,LRRK2,LRRN1,LSP1,LSR,LTA4H,LTB,LTBP2,LTBP4,LTF,LUZP1,LXN,LY75,LY86,LY96,LYN,LYPD3,LYPLA1,LYPLA2,LYZ,MACROH2A1,MACROH2A2,MAL2,MAN1A1,MAN1A2,MAN1C1,MAN2A1,MAN2B1,MAN2B2,MANF,MAPKAPK2,MARCKS,MARCKSL1,MARK3,MARS1,MAT2B,MATN1,MATN2,MBD5,MBLAC2,MCAM,MCF2L,MDGA1,MDH1,MDH2,MDS2,MECP2,MEGF8,MELTF,MERTK,MEST,METRN,METRNL,MFGE8,MFNG,MGAM,MGAT1,MGAT4A,MGAT5,MGP,MGRN1,MIA,MICA,MICB,MID2,MIF,MINK1,MINPP1,MIR320B2,MITD1,MLLT3,MME,MMEL1,MMP1,MMP11,MMP14,MMP15,MMP17,MMP19,MMP23B,MMP25,MMP28,MMP7,MMP8,MMP9,MMRN2,MNDA,MOB1A,MOB1B,MOGS,MON2,MOV10,MOXD1,MPI,MPO,MPP5,MPP6,MPST,MR1,MROH7,MRPL18,MS4A1,MSLN,MSMP,MSN,MSR1,MSRA,MST1,MSTN,MTAP,MTCL1,MTHFD1,MTHFD2,MTMR11,MTMR2,MTMR4,MTUS1,MUC1,MUC16,MVB12A,MVB12B,MVP,MYDGF,MYH10,MYH11,MYH3,MYH9,MYL12A,MYL12B,MYL6,MYL6B,MYO15A,MYO1C,MYO1D,MYO1E,MYO1G,MYO5A,MYO5B,MYO5C,MYO6,MYOF,N4BP2L2,NAA16,NAA50,NAAA,NAGA,NAGK,NAGLU,NAMPT,NANS,NAPA,NAPB,NAPEPLD,NAPG,NAPRT,NAPSA,NARS1,NAXE,NBL1,NCKAP1,NCKAP1L,NCL,NCOA3,NCOA5,NCSTN,NDRG1,NDRG2,NDRG3,NDUFAF7,NEBL,NECTIN2,NECTIN4,NEDD4,NEDD4L,NEDD8,NENF,NIBAN1,NIBAN2,NID1,NID2,NIPBL,NIT2,NME1,NME2,NOG,NPC1,NPC2,NPEPPS,NPEPPSP1,NPFF,NPHS1,NPR3,NPY,NQO2,NRAS,NRF1,NRG1,NRG3,NRN1L,NRP1,NT5C,NT5E,NUCB1,NUCB2,NUDT1,NUDT5,NUDT9,NUMA1,NUTF2,NYX,OAS3,OAZ3,OGN,OLA1,OLFM1,OLFM4,OSBPL1A,OSCAR,OSM,OTUB1,OVOS,OVOS2,OXSR1,OXT,P2RX4,P3H1,P4HB,PA2G4,PABPC1,PABPC1L,PABPC1L2A,PABPC3,PACSIN2,PACSIN3,PADI2,PAFAH1B1,PAFAH1B2,PAICS,PAM,PAPPA2,PARD6B,PARK7,PARP4,PATJ,PBLD,PCBD1,PCBP1,PCBP2,PCBP3,PCDH12,PCDHGB5,PCLO,PCMT1,PCNA,PCOLCE,PCSK5,PCSK6,PCYOX1,PDCD10,PDCD2,PDCD5,PDCD6,PDCD6IP,PDE8A,PDGFA,PDGFB,PDGFC,PDGFD,PDIA3,PDIA4,PDIA6,PDXK,PDZD7,PDZK1IP1,PEBP1,PEBP4,PECAM1,PEF1,PEPD,PEX1,PF4,PF4V1,PFAS,PFKL,PFKP,PFN1,PFN2,PGA4,PGAM1,PGAM2,PGAM4,PGAP6,PGD,PGF,PGK1,PGLS,PGLYRP1,PGM1,PGM2,PHB,PHGDH,PHPT1,PI15,PI16,PI4KA,PIBF1,PIGR,PIK3C2A,PILRA,PIP,PIP4K2C,PITPNA,PKD1,PKD1L3,PKD2,PKHD1L1,PKM,PLA1A,PLA2G10,PLA2G15,PLA2G6,PLA2G7,PLAA,PLAU,PLBD1,PLBD2,PLCB1,PLCD1,PLCG2,PLD3,PLEC,PLEKHA1,PLEKHA7,PLEKHH3,PLOD1,PLOD2,PLOD3,PLPP1,PLS1,PLSCR1,PLTP,PLVAP,PLXNA1,PLXNB2,PM20D1,PMPCA,PMVK,PNP,PODN,PODXL,POMC,POP1,POTEE,POTEF,POTEI,POTEKP,PPA1,PPBP,PPFIBP2,PPIA,PPIAL4A,PPIB,PPIC,PPM1L,PPP1CA,PPP1CB,PPP1R7,PPP2CA,PPP2R1A,PPP2R1B,PPT1,PPT2,PRCP,PRDX1,PRDX2,PRDX4,PRDX5,PRDX6,PRG2,PRH1,PRH2,PRKACA,PRKACB,PRKAG2,PRKAR2A,PRKAR2B,PRKCA,PRKCB,PRKCD,PRKCH,PRKCI,PRKCZ,PRKRIP1,PRNP,PROC,PROCR,PROM1,PROS1,PRR4,PRSS23,PRSS57,PRXL2B,PSAP,PSAT1,PSCA,PSMA1,PSMA2,PSMA3,PSMA4,PSMA5,PSMA6,PSMA7,PSMA8,PSMB1,PSMB2,PSMB3,PSMB4,PSMB5,PSMB6,PSMB8,PSMC5,PSMC6,PSMD12,PSMD2,PSMD3,PSMD7,PSME1,PSME2,PSPN,PTBP1,PTER,PTGDS,PTGR1,PTGS1,PTPA,PTPN13,PTPN23,PTPN6,PTPRA,PTPRC,PTPRD,PTPRF,PTPRJ,PTPRO,PTPRR,PTPRS,PTTG1IP,PTX3,PVR,PXDN,PXDNL,PYGB,PYGL,PYGM,QDPR,QPCT,QPRT,QSOX1,QSOX2,RAB10,RAB11A,RAB11B,RAB11FIP4,RAB13,RAB14,RAB15,RAB19,RAB1A,RAB1B,RAB21,RAB22A,RAB25,RAB27A,RAB27B,RAB29,RAB2A,RAB2B,RAB34,RAB35,RAB3D,RAB3GAP1,RAB43,RAB4A,RAB5A,RAB5B,RAB5C,RAB6A,RAB7A,RAB8A,RAB8B,RAB9A,RAC1,RAC2,RAC3,RACGAP1,RACK1,RALA,RALB,RALGAPA2,RAMP1,RAN,RAP1A,RAP1B,RAP1GDS1,RAP2B,RAP2C,RAPGEF3,RARRES1,RARS1,RASAL3,RBL2,RBMX,RBSN,RDX,REG1A,RENBP,RETN,REXO5,RFC1,RFTN1,RHEB,RHOA,RHOB,RHOBTB3,RHOC,RHOF,RHOG,RHOQ,RIDA,RIMS2,RIPOR1,RNASE3,RNASE6,RNASET2,RNF11,RNH1,RNLS,RNPEP,RP2,RPE,RPL10A,RPL11,RPL12,RPL14,RPL22,RPL23,RPL23A,RPL24,RPL26,RPL26L1,RPL27,RPL28,RPL3,RPL30,RPL31,RPL34,RPL35A,RPL37A,RPL39,RPL4,RPL5,RPLP0,RPLP2,RPS11,RPS13,RPS14,RPS15A,RPS16,RPS18,RPS19,RPS2,RPS20,RPS25,RPS26,RPS27A,RPS28,RPS29,RPS3,RPS3A,RPS4X,RPS5,RPS8,RPS9,RPSA,RRAS,RRAS2,RREB1,RSU1,RTN3,RTN4R,RTN4RL1,RTN4RL2,RUSC2,RUVBL1,RUVBL2,RYR1,S100A10,S100A11,S100A13,S100A4,S100A6,S100A8,S100A9,S100B,SAA1,SAA2,SAA4,SAAL1,SAFB2,SAMM50,SARS1,SAT2,SBSN,SCAMP2,SCAMP3,SCARB1,SCARB2,SCEL,SCG2,SCGB3A2,SCIN,SCN11A,SCNN1A,SCPEP1,SCRIB,SCRN2,SCT,SDC1,SDC4,SDCBP,SDCBP2,SDF2,SDF4,SEC13,SEC14L2,SECTM1,SELENOP,SELENOS,SELP,SEMA3A,SEMA3B,SEMA3C,SEMA3D,SEMA3F,SEMA3G,SEMA4A,SEMA4B,SEMA4C,SEMA4D,SEMA4F,SEMA4G,SEMA5A,SEMA6A,SEMA6C,SEMA7A,SEPTIN2,SEPTIN7,SERBP1,SERINC2,SERINC5,SERPINA1,SERPINA9,SERPINB1,SERPINB10,SERPINB2,SERPINB6,SERPINB8,SERPINB9,SERPINC1,SERPINE1,SERPINE2,SERPINF1,SERPINF2,SERPINH1,SERPINI1,SFN,SFRP2,SFT2D2,SFTPD,SGSH,SH3BGRL,SH3BGRL3,SH3BP4,SHBG,SHMT1,SHMT2,SIAE,SIL1,SIPA1L3,SIRPA,SIT1,SLAMF1,SLAMF6,SLC12A2,SLC12A3,SLC12A9,SLC13A3,SLC15A2,SLC16A1,SLC1A1,SLC1A4,SLC1A5,SLC20A2,SLC22A13,SLC22A5,SLC23A1,SLC25A1,SLC25A3,SLC26A11,SLC26A2,SLC26A4,SLC27A2,SLC2A1,SLC2A3,SLC2A5,SLC35F6,SLC37A2,SLC38A1,SLC3A1,SLC3A2,SLC44A1,SLC44A2,SLC46A3,SLC4A1,SLC4A4,SLC5A1,SLC5A12,SLC5A2,SLC5A5,SLC5A9,SLC6A13,SLC7A5,SLC9A1,SLC9A3,SLC9A3R1,SLC9A3R2,SLCO4C1,SLIT1,SLK,SMARCA4,SMC2,SMO,SMOC2,SMPD1,SMPDL3A,SMPDL3B,SMS,SMURF1,SNAP23,SNCA,SND1,SNF8,SNRPD2,SNX18,SNX3,SNX9,SOD1,SOD2,SOGA1,SOGA3,SORD,SORL1,SPAG9,SPARC,SPAST,SPEN,SPINT1,SPN,SPOCK1,SPOCK2,SPOCK3,SPON1,SPON2,SPPL2A,SPR,SPTAN1,SPTBN1,SPTBN2,SPTBN4,SPX,SQSTM1,SRC,SRGN,SRI,SRPRA,SRSF7,SSBP1,SSC5D,SSH2,SSR4,ST13,ST13P4,ST14,ST3GAL1,ST3GAL6,STAG3,STAMBP,STAU1,STEAP4,STK10,STK11,STK24,STK25,STK26,STMN1,STOM,STRIP1,STX2,STX3,STX4,STX7,STXBP1,STXBP2,STXBP3,STXBP4,SUB1,SUCLA2,SUCNR1,SULF2,SUSD2,SVIP,SYAP1,SYNE2,SYNGR2,SYPL1,SYTL1,TAB3,TAF6L,TAFA1,TAFA2,TAGLN2,TALDO1,TAOK1,TARS1,TAX1BP1,TAX1BP3,TBC1D10A,TCN1,TCN2,TCP1,TCTN1,TECTA,TEKT3,TEX14,TF,TFPI,TFPI2,TFRC,TGFA,TGFB1,TGFB3,TGFBI,TGFBR3,TGM1,TGM2,TGS1,THBD,THBS1,THBS4,THNSL2,THRAP3,TIAM2,TIMM8B,TIMP1,TIMP2,TIMP3,TKFC,TKT,TLE2,TLN1,TLR3,TM7SF3,TM9SF2,TMBIM1,TMC4,TMC6,TMC8,TMED9,TMEM109,TMEM132A,TMEM256,TMEM38A,TMEM59,TMEM63A,TMIGD2,TMPRSS13,TMPRSS6,TNF,TNFAIP2,TNFAIP3,TNFAIP6,TNFRSF1A,TNFRSF8,TNFSF10,TNFSF11,TNFSF12,TNFSF13,TNFSF13B,TNFSF14,TNFSF15,TNFSF4,TNFSF8,TNIK,TNPO1,TOLLIP,TOM1,TOM1L2,TOMM70,TOR1A,TOR1B,TOR3A,TPI1,TPM3,TPM4,TPO,TPP1,TPRG1L,TPSAB1,TPSB2,TPSD1,TPT1,TRIP10,TRMT10A,TSG101,TSPAN3,TSPAN6,TSPO,TST,TSTA3,TTBK2,TTC38,TTN,TTYH3,TUBA1A,TUBA4A,TUBB,TUBB1,TUBB2A,TUBB3,TUBB4A,TUBB4B,TUBB6,TUFM,TUT4,TWF2,TWSG1,TXN,TXNDC16,TXNDC17,TXNDC5,TXNRD1,TYK2,UACA,UBA1,UBA52,UBAC1,UBASH3A,UBB,UBC,UBE2D2,UBE2D3,UBE2G1,UBE2N,UBE2NL,UBE2V1,UBE2V2,UBL3,UBN2,UBXN6,UCN,UEVLD,UFC1,UGDH,UGGT1,UGP2,ULBP1,ULBP2,ULBP3,UMODL1,UPB1,UPK2,UPK3A,USP14,USPL1,UTP11,UTRN,UTS2,UXS1,VAMP5,VAMP7,VAMP8,VASH1,VASN,VASP,VAT1,VCAM1,VCAN,VCL,VCP,VDAC1,VDAC3,VEGFA,VEGFB,VGF,VIL1,VIM,VIT,VLDLR,VPREB1,VPREB3,VPS13C,VPS13D,VPS25,VPS28,VPS35,VPS36,VPS37B,VPS37C,VPS37D,VPS4A,VPS4B,VPS50,VSTM1,VTA1,VTN,VWC2,VWC2L,VWF,WARS1,WAS,WASF2,WASL,WDR1,WDR60,WIZ,WLS,WNT10A,WNT11,WNT16,WNT2B,WNT3,WNT5A,WNT5B,WNT6,WNT7B,WNT8A,WNT9A,WWP1,WWP2,XCL1,XCL2,XPNPEP1,XPNPEP2,XYLT1,XYLT2,YARS1,YBX1,YES1,YWHAB,YWHAE,YWHAG,YWHAH,YWHAQ,YWHAZ,ZBTB38,ZDHHC1,ZFC3H1,ZG16,ZG16B,ZMPSTE24,ZNF114,ZNF177,ZNF446,ZNF486,ZNF559-ZNF177,ZNF649,ZNHIT6,ZP3,ZSWIM5</t>
  </si>
  <si>
    <t>GO:0070232</t>
  </si>
  <si>
    <t>regulation of T cell apoptotic process</t>
  </si>
  <si>
    <t>ADA,ADAM8,ARG2,CCL5,CD27,CD274,DOCK8,EFNA1,FADD,GIMAP8,HIF1A,IDO1,IL7R,JAK3,LGALS3,LGALS9,NFKBID,PIP,PRELID1,PRKCQ,PTCRA,RAG1,RIPK3,SLC46A2,TP53,TSC22D3,WNT5A,ZC3H8</t>
  </si>
  <si>
    <t>GO:0046982</t>
  </si>
  <si>
    <t>protein heterodimerization activity</t>
  </si>
  <si>
    <t>ABCG1,ABTB2,ADD1,ADD2,ADIPOR1,ADIPOR2,ADORA2A,ADRA1A,ADRA1B,AHR,ALG2,ANO2,AOC3,ARF1,ARNT,ARNTL,ATF1,ATF2,ATF3,ATF4,ATF6,AURKA,AXL,BAD,BAK1,BARD1,BAX,BCL2,BCL2A1,BCL2L1,BCL2L10,BCL2L11,BCL2L2,BHLHE40,BHLHE41,BID,BMP2,BMP6,BNIP3,BNIP3L,BOK,BTBD11,BUD23,CABYR,CAPN2,CAV1,CAV2,CD3D,CD3E,CD3G,CEACAM6,CEACAM8,CEBPB,CEBPD,CEBPE,CEBPG,CENPA,CENPS,CENPT,CENPW,CFLAR,CHRAC1,CHUK,CLCF1,CLCN3,CLNS1A,CTNNA1,CTNNB1,CUL3,CYBA,CYBB,DAXX,DDIT3,DGKD,DR1,DRAP1,DVL3,DYNLL1,DYNLL2,EGFR,ENO3,EPAS1,ERBB2,ERBB3,EXT1,EXT2,FBXO7,FLOT1,FLOT2,FMR1,FOXP2,FXR1,FXR2,FZD4,FZD9,GABBR2,GABPA,GABPB1,GABPB2,GAD1,GADD45A,GCA,GCLC,GCLM,GGA1,GTF2A1,GTF2A2,H2AB1,H2AB3,H2AC11,H2AC12,H2AC13,H2AC15,H2AC16,H2AC17,H2AC18,H2AC19,H2AC20,H2AC21,H2AC4,H2AC6,H2AC7,H2AC8,H2AJ,H2AW,H2AX,H2AZ1,H2AZ2,H2BC10,H2BC11,H2BC12,H2BC13,H2BC14,H2BC15,H2BC17,H2BC18,H2BC21,H2BC3,H2BC4,H2BC5,H2BC6,H2BC7,H2BC8,H2BC9,H2BS1,H2BU1,H3-3A,H3-3B,H3-5,H3C1,H3C10,H3C11,H3C12,H3C13,H3C15,H3C2,H3C3,H3C4,H3C6,H3C7,H3C8,H4-16,H4C1,H4C11,H4C12,H4C13,H4C14,H4C15,H4C2,H4C3,H4C4,H4C5,H4C6,H4C8,H4C9,HEXA,HEXB,HEY2,HGF,HIF1A,HIP1,HIP1R,HMG20A,HMG20B,HNF1B,HOMER2,HSF1,IKBKB,IKBKG,IKZF3,IL12A,IL12B,INHBA,IRAK1,IRAK2,IRAK3,ITGA2,ITGA3,ITGA4,ITGAL,ITGAM,ITGAX,ITGB1,ITGB2,JAM2,JAM3,JDP2,JUN,KATNA1,KATNB1,KHDRBS2,KRT10,LIMK1,LIMK2,MACROH2A1,MACROH2A2,MAFA,MAFB,MAFG,MAPK6,MAX,MCL1,MEF2A,MEF2C,MEF2D,MEIS1,METTL3,MICU1,MICU2,MID1,MID2,MIGA1,MIGA2,MLX,MPP7,MTTP,NAE1,NCOA3,NECTIN1,NEFL,NFKB1,NFYB,NFYC,NOLC1,NOTCH1,NPAS1,NPAS3,NPM1,NR2C2,NR4A1,NR4A2,NRN1L,NTSR1,P2RY1,P4HB,PAFAH1B2,PAFAH1B3,PANX1,PBX1,PDGFA,PDGFB,PDSS1,PDSS2,PDZD7,PEF1,PGF,PIK3R1,PIK3R2,PKNOX1,POLA2,POLE3,POLE4,PPARD,PPARG,PPP2CA,PPP2R1A,PPP3CA,PRMT5,PSMF1,PTPA,PVALB,QTRT1,QTRT2,RAB3GAP2,RABGGTA,RAF1,RALGAPA1,RALGAPA2,RALGAPB,RAN,RARA,RCC1,RELA,RRAGA,RRAGB,RRAGC,RRAGD,RXRA,SAE1,SCX,SDCBP,SDCBP2,SLC3A1,SMAD1,SMAD2,SMAD3,SMAD4,SMC1A,SMC2,SMC3,SMC4,SNX1,SNX2,SNX5,SNX6,SOHLH2,SOS1,SOS2,SOX4,SOX6,SOX9,SRI,STX1A,SUCLG2,SUPT3H,SUPT4H1,SUPT5H,SUPT7L,SYCP2,SYT1,SYT5,TAF1,TAF11,TAF12,TAF13,TAF3,TAF4,TAF4B,TAF6,TAF6L,TAF7,TAF8,TAF9,TAF9B,TAL1,TAS1R1,TAS1R2,TAS1R3,TBX15,TCF12,TCF3,TCF4,TCOF1,TEAD1,TEAD2,TENM1,TENM4,TFAP2E,TGFB1,TGFB3,TIMELESS,TIRAP,TLR1,TLR2,TLR4,TLR6,TMCC1,TOP2A,TOP2B,TP53,TPD52,TPM1,TPM2,TPM4,TRMT112,TUBB2B,TXLNG,TYRO3,UBA2,UBA3,UGT1A6,UGT1A8,USF1,USF2,VAPA,VAPB,VEGFA,VEGFB,WHRN,XBP1,YWHAE,YWHAH,ZBTB1,ZHX1,ZHX2,ZHX3</t>
  </si>
  <si>
    <t>GO:0016528</t>
  </si>
  <si>
    <t>sarcoplasm</t>
  </si>
  <si>
    <t>AGL,AKAP6,ANK1,ANK3,ASPH,ATP2A1,ATP2A2,ATP2A3,CACNA2D1,CALR,CALU,CAMK2B,CAMK2D,CAMK2G,CASQ1,CCDC78,CHERP,CLEC18B,CMYA5,DMPK,DTNBP1,FABP3,FKBP1A,FKBP1B,FLNC,GSN,GSTM2,HABP4,HAX1,HK2,HSP90B1,ITPR1,ITPR2,ITPR3,JPH1,JPH2,JPH4,JSRP1,KLHL41,MANF,MEF2C,MRVI1,MTMR12,NOL3,NOS1AP,P3H2,PLEC,POMT1,RASD1,RTN2,RYR1,RYR2,RYR3,S100A1,SGCD,SLC8A3,SPOCK1,SRI,STIM1,SYNE2,THBS1,THBS4,TMEM109,TMEM38A,TMEM38B</t>
  </si>
  <si>
    <t>GO:0031640</t>
  </si>
  <si>
    <t>killing of cells of other organism</t>
  </si>
  <si>
    <t>APOL1,AZU1,BAD,BCL2L11,CAMP,CLEC7A,CTSG,DEFA1B,DEFA3,DEFA4,ELANE,F2RL1,FCER2,GAPDH,GNLY,H2BC11,H2BC12,HAMP,HMGN2,IFNG,LTF,LYZ,NOS2,P2RX7,PF4,PGLYRP1,PRF1,ROMO1,RPL30,RPS19,S100A12,SYK,TUSC2</t>
  </si>
  <si>
    <t>GO:0001786</t>
  </si>
  <si>
    <t>phosphatidylserine binding</t>
  </si>
  <si>
    <t>ADGRB1,ANXA2,ANXA2P2,ANXA6,APPL1,APPL2,ARRDC1-AS1,ASAP1,AXL,CAVIN2,CD300A,CD300LF,CPNE1,FCHO2,GAP43,GAS6,GRAMD1B,GSDMA,GSDMB,GSDMD,HMGB1,JPH2,MARK1,MFGE8,MME,OSBPL10,OSBPL5,OSBPL8,PLEKHN1,RASGRP1,SCARB1,SCARB2,SCIN,SYT1,SYT11,SYT15,SYT17,SYT5,SYTL2,THBS1,TLN1,TRIM72</t>
  </si>
  <si>
    <t>GO:1902043</t>
  </si>
  <si>
    <t>positive regulation of extrinsic apoptotic signaling pathway via death domain receptors</t>
  </si>
  <si>
    <t>ATF3,FAF1,MAL,PEA15,PMAIP1,PTEN,SKIL,STK3,STK4,THBS1,TIMP3,ZSWIM2</t>
  </si>
  <si>
    <t>GO:0048844</t>
  </si>
  <si>
    <t>artery morphogenesis</t>
  </si>
  <si>
    <t>ACVRL1,AKT3,APOE,ARID2,BMPR1A,BMPR2,CHD7,COMP,DLL4,EFNB2,ENG,FGF8,FOXC1,HES1,HEY1,HEY2,HOXA1,HPGD,JAG1,LDLR,LRP1,MDK,MYLK,MYOCD,NF1,NOG,NOTCH1,NOTCH3,NPRL3,NRP1,PDGFRB,PKD2,PRDM1,PROX1,RBPJ,SEC24B,SIX1,SMAD7,SOX4,SRF,TBX2,TGFBR1,VEGFA,WNT11,ZMIZ1</t>
  </si>
  <si>
    <t>GO:0032026</t>
  </si>
  <si>
    <t>response to magnesium ion</t>
  </si>
  <si>
    <t>ANK3,BMP6,CCND1,CD14,ENTPD6,FBP1,MDM2,RYR3,SLC41A1,SLFN14,SMPD3,SNCA,THBS1</t>
  </si>
  <si>
    <t>GO:0034364</t>
  </si>
  <si>
    <t>high-density lipoprotein particle</t>
  </si>
  <si>
    <t>APOC1,APOE,APOL1,APOM,APOO,CETP,CLU,HDLBP,LCAT,LIPC,PLTP,SAA1,SAA2,SAA4</t>
  </si>
  <si>
    <t>GO:0018149</t>
  </si>
  <si>
    <t>peptide cross-linking</t>
  </si>
  <si>
    <t>ABCA7,ANXA1,CSTA,DCN,DSP,F13A1,FN1,KRT10,KRT2,RNF113A,SPOCK2,SPOCK3,TGM1,TGM2,THBS1</t>
  </si>
  <si>
    <t>GO:0044539</t>
  </si>
  <si>
    <t>long-chain fatty acid import into cell</t>
  </si>
  <si>
    <t>ACSL1,ACSL3,AKT1,AKT2,CD36,EPRS1,FABP3,IRS2,RPS6KB1,SLC27A1,SLC27A2,SLC27A4,SLC27A5,SPX,THBS1</t>
  </si>
  <si>
    <t>GO:0090201</t>
  </si>
  <si>
    <t>negative regulation of release of cytochrome c from mitochondria</t>
  </si>
  <si>
    <t>AKT1,ARRB2,BCL2L1,CLU,FXN,GPX1,HGF,HIGD1A,LMNA,NOL3,OPA1,PPIF,PRELID1,PRKN,PSMD10,TRIAP1</t>
  </si>
  <si>
    <t>GO:0032369</t>
  </si>
  <si>
    <t>negative regulation of lipid transport</t>
  </si>
  <si>
    <t>AKT1,AKT2,APOC1,ATP5PF,CRY1,EGF,IRS2,ITGAV,ITGB3,NFKB1,NR1H2,NR1H3,PLA2G10,PTPN11,SREBF2,THBS1</t>
  </si>
  <si>
    <t>GO:0032922</t>
  </si>
  <si>
    <t>circadian regulation of gene expression</t>
  </si>
  <si>
    <t>AHR,ARNTL,ATF4,BHLHE40,BHLHE41,CIART,CLOCK,CRY1,CRY2,CSNK1D,CSNK1E,EGR1,GFPT1,HDAC1,HDAC2,HDAC3,HNF1B,HNRNPU,HUWE1,ID2,KDM2A,KDM5A,KDM8,KMT2A,LGR4,MAGED1,MTA1,MYBBP1A,MYCBP2,NAMPT,NCOA2,NGFR,NOCT,NPAS2,NR1D1,NRIP1,OGT,PER1,PER2,PER3,PML,PPARA,PPP1CA,PPP1CB,PPP1CC,PRMT5,RAI1,RBM4B,RELB,RORA,RORC,SIRT1,TOP1,USP2,ZFHX3</t>
  </si>
  <si>
    <t>GO:0045121</t>
  </si>
  <si>
    <t>membrane raft</t>
  </si>
  <si>
    <t>ABCA1,ABCB4,ACE2,ADAM17,ADCY1,ADD1,ADD2,ADD3,ADGRG1,ADRA1A,ADRA1B,ADTRP,AHNAK,AKAP5,AKAP6,ANGPT1,ANK2,ANXA2,APP,ARC,ARID3A,ARID3C,ASAH2,ATP1A1,ATP1A2,ATP1B1,ATP1B3,ATP2B1,ATP2B4,ATP7A,BAALC,BACE1,BCL10,BIRC2,BIRC3,BMPR1A,BMPR2,BSG,BST2,BTK,BVES,CAPN2,CARD11,CASP3,CASP8,CAV1,CAV2,CAVIN1,CAVIN2,CAVIN4,CBL,CBLB,CD14,CD19,CD1A,CD2,CD226,CD24,CD36,CD4,CD48,CD55,CD79A,CD8A,CDH1,CDH2,CFLAR,CLIP3,CLN3,CNR1,CORO1C,CRK,CSK,CTNNA1,CTNNB1,CTSD,CXADR,DAG1,DAPK3,DLC1,DLG1,DLL1,DMD,DPP4,EDNRB,EEF2,EFHD2,EFNA5,EFNB1,EGFR,EHD2,EMP2,EPHB1,ERLIN2,EZR,F2R,FADD,FAS,FASLG,FLOT1,FLOT2,FURIN,FXYD1,FYN,GASK1A,GJA1,GNAI1,GNAI2,GNAI3,GPC1,GPM6B,GRIP1,HCK,HDAC6,HK1,HMOX1,HPSE,HYAL2,ICAM1,IKBKB,INPP5D,INSR,IQGAP1,IRS1,ITGA1,ITGAM,ITGB1,ITGB2,ITLN1,JAK2,KCNA3,KCNE3,KCNMA1,KCNQ1,KIF18A,KRAS,LAMP2,LAMTOR1,LAMTOR2,LAMTOR3,LAMTOR4,LAMTOR5,LAT,LAT2,LCK,LCP2,LDHB,LIPE,LRP4,LRP6,LRP8,LRRK2,LTB4R,LYN,MAG,MAL,MAL2,MALL,MAPK1,MAPK3,MAPT,MLC1,MME,MS4A1,MYADM,MYO1A,MYO1C,MYO1D,MYOF,NOS1AP,NOS3,NPC1,NTSR1,ORAI1,P2RX1,P2RY12,PACSIN2,PAG1,PARK7,PECAM1,PGK1,PI4K2A,PIKFYVE,PLSCR1,PLVAP,PODXL,PPP2CA,PPP2R1B,PPT1,PRKACA,PRKAR1A,PRKAR2A,PRKAR2B,PRKCZ,PRNP,PSEN1,PTCH1,PTGS2,PTK2B,PTPRC,RAB5A,RANGRF,RAP2B,RET,RFTN1,RGMB,RGS19,RHOQ,RIPK1,RTN4R,RTN4RL1,RTN4RL2,S100A10,S1PR1,SCARB1,SCN5A,SDC4,SDCBP,SELPLG,SERPINH1,SGCA,SKAP1,SLC25A5,SLC2A1,SLC38A9,SLC6A3,SLC6A4,SLC9A1,SLC9A3R1,SMO,SMPD2,SMURF2,SORBS1,SPRED1,SRC,STAT6,STIM1,STOM,STOML1,STOML2,STX12,SYNJ2,TFPI,TGFBR1,TGFBR2,TLR1,TLR2,TLR6,TNF,TNFRSF1A,TNFRSF1B,TNR,TRADD,TRAF2,TUBA1A,TUBA1B,TUBB,UNC5B,VDAC1,ZAP70</t>
  </si>
  <si>
    <t>GO:0010801</t>
  </si>
  <si>
    <t>negative regulation of peptidyl-threonine phosphorylation</t>
  </si>
  <si>
    <t>CADM4,CALM1,CALM2,CALM3,DDIT4,DGKQ,DMTN,EIF4G1,INPP5K,PARD3,PPEF2,PPP2R5D,SIRT2,SMAD7,SPRED1,SPRED2,SPRED3,SPRY2</t>
  </si>
  <si>
    <t>GO:1901654</t>
  </si>
  <si>
    <t>response to ketone</t>
  </si>
  <si>
    <t>AACS,AANAT,ABCB4,ABCC2,ABHD2,ACACA,ADAM15,ADCY1,ADCY3,ADCY6,AHR,AIFM1,AKAP8,AKR1B1,AKR1C3,AKT1,AR,ATP2B1,AVPR1A,BAD,BCL2L1,CAD,CALM3,CALR,CASP9,CATSPER1,CATSPER2,CATSPER3,CATSPERB,CATSPERG,CAV1,CBL,CCL19,CCND1,CCR7,CD38,CDC5L,CDK4,CDKN1A,CFLAR,CPS1,CSNK2B,CYBA,CYBB,DCPS,DDIT4,DNMT3B,DSG2,DUSP1,EDN1,EFNA5,EGFR,EIF4E,EIF4EBP1,ELK1,ERRFI1,FBXO32,FDX1,FOSB,FOSL1,FOXO1,FOXO3,FOXP2,GBA,GLB1,GNAI1,GNB1,GNG2,GNRH1,HNRNPD,HPCA,HSF1,ICAM1,IGFBP7,KCNJ11,KIF1B,KLF2,KLF4,KLF9,LARP1,MAOB,MAP4K1,MSN,MSTN,NASP,NCOA1,NCOA2,NDOR1,NEFL,NKX3-1,NME1,NR1H3,NR3C1,OPA1,OXT,OXTR,P2RY4,P2RY6,PARK7,PARP1,PCK2,PCNA,PPARG,PRKAA1,PRKCE,PSPH,PTAFR,PTGDR,PTGER2,PTGER4,RELA,ROCK2,RWDD1,SERPINF1,SIN3A,SIRT1,SMYD3,SPHK2,SRC,SRD5A1,SREBF1,TBXA2R,TFAP4,TGFB1,TGFB3,TGFBR3,THBS1,TLR2,TNFSF4,TRH,TSPO,TXNIP,TYMS,UBE3A,UGT3A2,USP8,WBP2,XRN1</t>
  </si>
  <si>
    <t>GO:0071682</t>
  </si>
  <si>
    <t>endocytic vesicle lumen</t>
  </si>
  <si>
    <t>APOE,CALR,GNLY,HBA1,HBA2,HBB,HP,HPX,HSP90AA1,HSP90B1,HSPH1,HYOU1,LTF,MPO,PGLYRP1,SAA1,SCGB3A2,SPARC</t>
  </si>
  <si>
    <t>GO:0043153</t>
  </si>
  <si>
    <t>entrainment of circadian clock by photoperiod</t>
  </si>
  <si>
    <t>BHLHE40,CRTC1,CRY1,CRY2,FBXL3,ID2,MTA1,NR2F6,PER1,PER2,PER3,PML,PPP1CA,PPP1CB,PPP1CC,RBM4,RBM4B,SIK1,TP53,USP2</t>
  </si>
  <si>
    <t>GO:0007589</t>
  </si>
  <si>
    <t>body fluid secretion</t>
  </si>
  <si>
    <t>ADA,ALOX12B,ANXA2,APLN,APRT,ATG5,ATP7A,ATP7B,CAD,CAV1,CCND1,CDO1,CEL,COPA,CREB1,CYBA,DHODH,EDN1,ERBB4,GJA1,GOT2,GPAT4,GUCA1B,HIF1A,HK2,JHY,KALRN,KCNN4,MED1,MTX1,NCOA1,NCOR2,NEURL1,NLRP6,NME1,NPR3,NR1H3,OAS2,OXTR,P2RY2,PAM,PPAT,PRKCE,SCT,SERPINC1,SLC22A4,SLC4A5,SLC6A3,SOCS2,STAT5A,STATH,STK39,SYTL2,TIFAB,UCN,UMPS,UPRT,USF2,VAMP8,VDR,VEGFA,WNK1,WNK4,XBP1,ZBTB7B</t>
  </si>
  <si>
    <t>GO:2000191</t>
  </si>
  <si>
    <t>regulation of fatty acid transport</t>
  </si>
  <si>
    <t>AKT1,AKT2,ATP5PF,EDN1,EPRS1,FABP3,IL1B,IRS2,MAP2K6,MIF,NCOR1,NTSR1,OXT,P2RX4,P2RX7,PLA2G10,PLA2G6,SYK,THBS1,TNFRSF11A,TNFSF11</t>
  </si>
  <si>
    <t>GO:0033137</t>
  </si>
  <si>
    <t>negative regulation of peptidyl-serine phosphorylation</t>
  </si>
  <si>
    <t>BAK1,BAX,CAV1,DDIT4,DKK1,DMD,DMTN,GGNBP2,GPD1L,HGF,INPP5F,INPP5J,INPP5K,NCK1,NCK2,PAQR3,PDE4D,PPM1F,PWP1,RACK1,RASSF2,SMAD7</t>
  </si>
  <si>
    <t>GO:0015012</t>
  </si>
  <si>
    <t>heparan sulfate proteoglycan biosynthetic process</t>
  </si>
  <si>
    <t>B3GALT6,B3GAT3,CSGALNACT1,CTNNB1,DSE,EXT1,EXT2,EXTL2,EXTL3,GLCE,HS2ST1,HS3ST1,HS3ST3B1,HS6ST1,HS6ST2,NDST1,NDST2,PXYLP1,TCF7L2,UGDH,XYLT1,XYLT2</t>
  </si>
  <si>
    <t>GO:0043433</t>
  </si>
  <si>
    <t>negative regulation of DNA-binding transcription factor activity</t>
  </si>
  <si>
    <t>ADGRG3,ADORA3,AIM2,ANXA4,ARRB1,ARRB2,BHLHE40,BMP7,BRMS1,BTRC,CACTIN,CARD8,CAT,CCDC22,CD200,CDK5RAP3,CDKN2A,CEBPG,CHP1,CHUK,CMKLR1,COMMD1,COMMD6,COMMD7,CTNNBIP1,CYLD,CYP1B1,DAB2IP,DAP,DDIT3,EGLN1,EIF2AK4,EOMES,ERBIN,ESR1,EZH2,FAF1,FLNA,FOXJ1,FOXP3,FZD6,G3BP2,GAS6,GFI1,GLIS2,HAVCR2,HDAC2,HDAC4,HMOX1,ID1,ID2,ID3,IL10,IRAK1,IRAK2,IRAK3,ITCH,KDM1A,KEAP1,KLF4,LRRC14,MAD2L2,MAP2K5,MAP3K10,MED13,MEN1,MXI1,NFKBIA,NFKBID,NFKBIE,NFKBIL1,NLRC3,NLRC5,NLRP12,NLRP2,NLRP3,NWD1,OTULIN,PARP10,PAXIP1,PELI1,PEX14,PHB2,PIAS4,PIM1,PKD1,PKD2,PLA2G10,PRDX2,PRMT2,PRNP,PROX1,PSMD10,PTCH1,PYCARD,PYDC2,RB1,RBCK1,RLIM,RNF2,RWDD3,SETD6,SIGIRR,SIK1,SIRT1,SMAD7,SP100,SRI,SUFU,SUMO1,TAF1,TAF3,TAX1BP1,TBX6,TBXT,TCF7L2,TLR9,TMSB4X,TNFAIP3,TNFRSF4,TNFSF4,TONSL,TRAF3,TRAIP,TRIB1,TRIM21,TRIM37,TRIM40,UFL1,USP7,WFS1,WWP2,XCL1,ZC3H12A,ZNF431,ZNF675</t>
  </si>
  <si>
    <t>GO:0051591</t>
  </si>
  <si>
    <t>response to cAMP</t>
  </si>
  <si>
    <t>AANAT,AHR,AKAP6,AKAP9,ALDH3A1,APEX1,APP,AQP8,AQP9,AREG,BIRC2,BSG,CARM1,CDO1,CITED1,COL1A1,CPS1,CRHBP,DGKQ,DMTN,DUOX1,DUSP1,EEF2K,EZR,FDX1,FOSB,FOSL1,GPD1,HCN2,HSPA5,INPP5K,ITPR2,JUN,JUNB,JUND,KCNQ1,KDM1A,LDHA,MMP19,NDUFS4,NME1,OXT,PDE2A,PENK,PER1,PFKFB1,PIK3CG,PKD2,PNPT1,PPARGC1B,PTAFR,PTK2B,RAP1A,RAP1B,RAPGEF1,RAPGEF2,RAPGEF3,RELA,SDC1,SLC26A6,SLC5A5,SLC6A3,SLC8A1,SLC8A3,SPARC,SRD5A1,SREBF1,STAT1,THBD,VGF,ZFP36L1</t>
  </si>
  <si>
    <t>GO:0042056</t>
  </si>
  <si>
    <t>chemoattractant activity</t>
  </si>
  <si>
    <t>ALKBH1,CCL3,CCL5,CX3CL1,CXCL10,FGF2,FGF8,GPNMB,HGF,HMGB1,HMGB2,LGALS3,MIF,PDGFB,PGF,SAA1,SAA2,SAA4,SCG2,VEGFA,VEGFB,WNT5A</t>
  </si>
  <si>
    <t>GO:0036003</t>
  </si>
  <si>
    <t>positive regulation of transcription from RNA polymerase II promoter in response to stress</t>
  </si>
  <si>
    <t>ATF3,ATF4,ATF6,ATF6B,CEBPB,CHD6,CREB3L1,DDIT3,GCN1,HIF1A,HSF1,HSF2,HSF4,HSF5,HSFX1,HSPA5,KLF2,MAPK7,MBTPS2,MUC1,NFE2L2,NOTCH1,RBPJ,SESN2,TP53,VEGFA</t>
  </si>
  <si>
    <t>GO:0097305</t>
  </si>
  <si>
    <t>response to alcohol</t>
  </si>
  <si>
    <t>AACS,AANAT,ABAT,ABCA1,ABCA2,ACACA,ACTR2,ADAM15,ADCY1,ADCY3,ADCY6,ADCY7,AHR,AIFM1,AKAP8,AKR1C3,AKT1,ALAD,ATP2B1,AVPR1A,BAD,BAK1,BCL2L1,BIRC2,BLM,BRCA1,CA3,CAD,CALM3,CASP8,CAT,CBL,CCL19,CCL3,CCND1,CCR5,CCR7,CD14,CD27,CDH1,CDK1,CDK4,CDKN1A,CDO1,CNR1,CRHBP,CTNNA1,CTNNB1,CYBA,CYBB,CYP2E1,DAG1,DMAP1,DNMT3A,DRD4,EEF2,EFNA5,EIF4EBP1,EPS8,FDX1,FGFR2,FOSB,FOSL1,FOXO3,FYN,G6PD,GATA3,GGH,GLB1,GNAI1,GNB1,GNG2,GNRH1,GOT2,GPLD1,GRAMD1A,GRAMD1B,GRAMD1C,GRIN2B,GSN,GSTP1,HAMP,HDAC2,HMGCR,HMGCS1,HNRNPD,HPGD,HTR3A,ICAM1,IGFBP7,INHBA,ITPR2,JUP,KCNMB1,KLF2,KLF4,KLF9,LANCL2,LARP1,LRP6,LRP8,MAOB,MAP4K1,MGMT,MLC1,MSTN,NEFL,NFE2L1,NQO1,OGG1,OSBPL7,OXCT1,OXT,P2RY4,P2RY6,PARP1,PEMT,PENK,PMVK,POLB,PPARG,PRKAA1,PRKCE,PSMD14,PTCH1,PTEN,PTGDR,PTGER2,PTGER4,PTK2B,RAD51,RARA,RECQL5,RGS19,RGS2,RHOA,RPL10A,RPS4X,S100A8,SDF4,SETD7,SETDB1,SLC6A3,SMAD2,SMO,SOD1,SPARC,SPHK2,SPI1,SPIDR,STAT3,TBXA2R,TGFB1,TGFBR1,TGFBR2,TGFBR3,TNFSF4,TP53INP1,TRH,TUFM,TYMS,UNC79,USP46,VCAM1,XRN1</t>
  </si>
  <si>
    <t>GO:0060337</t>
  </si>
  <si>
    <t>type I interferon signaling pathway</t>
  </si>
  <si>
    <t>ABCE1,ADAR,BST2,CACTIN,CDC37,CNOT7,DCST1,EGR1,FADD,GBP2,HLA-A,HLA-G,HLA-H,HSP90AB1,IFI27,IFI35,IFI6,IFIT1,IFIT2,IFIT3,IFITM1,IFITM2,IFITM3,IFNA5,IFNAR1,IFNAR2,IKBKE,IP6K2,IRAK1,IRF1,IRF2,IRF3,IRF4,IRF5,IRF6,IRF7,IRF8,IRF9,ISG15,ISG20,JAK1,LSM14A,MAVS,METTL3,MUL1,MX1,MX2,MYD88,NLRC5,OAS1,OAS2,OAS3,OASL,PSMB8,PTPN1,PTPN11,PTPN2,PTPN6,RNASEL,RSAD2,SAMHD1,SCRIB,SP100,STAT1,STAT2,TBK1,TREX1,TRIM6,TYK2,UBE2K,USP18,WNT5A,XAF1,YTHDF2,YTHDF3,ZBP1</t>
  </si>
  <si>
    <t>GO:0045071</t>
  </si>
  <si>
    <t>negative regulation of viral genome replication</t>
  </si>
  <si>
    <t>AICDA,APOBEC3A,APOBEC3C,APOBEC3D,APOBEC3F,APOBEC3G,BANF1,BST2,CCL5,CCL8,CCNK,EIF2AK2,EIF2AK4,FAM111A,IFI16,IFIT1,IFIT5,IFITM1,IFITM2,IFITM3,ILF3,INPP5K,ISG15,ISG20,LTF,MAVS,MORC2,MPHOSPH8,MX1,OAS1,OAS3,OASL,PARP10,PLSCR1,PRKN,PROX1,RESF1,RNASEL,RSAD2,SETDB1,SHFL,SRPK1,SRPK2,TASOR,TNF,TNIP1,TRIM28,TRIM6,VAPA,ZC3H12A,ZC3HAV1</t>
  </si>
  <si>
    <t>GO:0009615</t>
  </si>
  <si>
    <t>response to virus</t>
  </si>
  <si>
    <t>ABCE1,ABCF3,ACTA2,ADAR,ADARB1,AGBL4,AGBL5,AICDA,AIM2,AIMP1,ANKRD17,AP1S1,APOBEC3A,APOBEC3B,APOBEC3C,APOBEC3D,APOBEC3F,APOBEC3G,ARF1,ATG7,AZU1,BANF1,BATF3,BCL2,BCL3,BECN1,BIRC2,BIRC3,BNIP3,BNIP3L,BST2,C1QBP,CARD9,CCDC130,CCL19,CCL22,CCL4,CCL5,CCL8,CCT5,CD207,CD40,CDK6,CFL1,CGAS,CHUK,CLU,CNOT7,CRCP,CREBZF,CXCL10,CXCL9,CXCR4,CYP1A1,DDIT4,DDX1,DDX17,DDX21,DDX3X,DDX58,DDX60,DEFA1B,DEFA3,DHX36,DHX58,DHX9,DNAJC3,DTX3L,EEF1G,EIF2AK2,EIF2AK4,ELMOD2,ENO1,ERCC6,EXOC1,EXOSC4,EXOSC5,F2RL1,FADD,FAM111A,FGL2,FGR,FLNA,FMR1,FOSL1,FOXP3,G3BP1,GATA3,GBF1,GBP1,GBP3,GPATCH3,GSDME,GTF2F1,HERC5,HMGA1,HNRNPUL1,HSPB1,HTRA1,HYAL2,HYAL3,IFI16,IFI27,IFI44,IFI44L,IFI6,IFIH1,IFIT1,IFIT2,IFIT3,IFIT5,IFITM1,IFITM2,IFITM3,IFNA5,IFNAR1,IFNAR2,IFNG,IFNGR1,IFNGR2,IFNLR1,IKBKB,IKBKE,IKBKG,IL10RB,IL12A,IL12B,IL12RB1,IL15,IL1B,IL23A,IL23R,IL2RA,IL6,ILF3,ILRUN,IRAK3,IRF1,IRF2,IRF3,IRF5,IRF7,IRF9,IRGM,ISG15,ISG20,ITCH,IVNS1ABP,LAMTOR5,LCN2,LGALS8,LGALS9,LILRB1,LSM14A,LYST,MAP3K14,MAPK11,MAPK14,MAVS,MICA,MICB,MST1R,MUL1,MX1,MX2,NCBP3,NLRC5,NLRP3,NLRX1,NOP53,NPC2,NPLOC4,NT5C3A,OAS1,OAS2,OAS3,OASL,ODC1,PARP9,PCBP2,PDE12,PENK,PIM2,PLSCR1,PMAIP1,PML,POLR3A,POLR3B,POLR3C,POLR3D,POLR3E,POLR3F,POLR3G,POLR3H,POLR3K,PPM1B,PQBP1,PRF1,PRKRA,PSMA2,PTPRC,PUM1,PUM2,PYCARD,RELA,RIOK3,RNASE6,RNASEL,RNF125,RNF216,RNF26,RPS15A,RRP1B,RSAD2,RTP4,SAMHD1,SEC14L1,SELENOK,SERINC3,SERINC5,SETD2,SHFL,SIN3A,SKP2,SLFN11,SLFN13,SPON2,SRC,STAT1,STAT2,STING1,STMN1,TARBP2,TBK1,TBX21,TICAM1,TKFC,TLR3,TLR7,TLR8,TLR9,TNF,TNFAIP3,TNFSF4,TPT1,TRAF3,TRAF3IP1,TRAF3IP2,TREX1,TRIM11,TRIM22,TRIM25,TRIM34,TRIM38,TRIM44,TRIM5,TRIM56,TRIM6,TSPAN32,TSPAN6,UFD1,UNC13D,UNC93B1,URI1,VWCE,XCL1,XPR1,ZC3H12A,ZC3HAV1,ZCCHC3,ZMPSTE24,ZMYND11,ZNF175</t>
  </si>
  <si>
    <t>GO:0002312</t>
  </si>
  <si>
    <t>B cell activation involved in immune response</t>
  </si>
  <si>
    <t>ABL1,ADA,AICDA,APLF,ATAD5,BATF,BCL3,BCL6,C17orf99,CCR6,CD180,CD19,CD28,CD40,CD40LG,CLCF1,DLL1,DOCK10,DOCK11,ERCC1,EXO1,EXOSC3,EXOSC6,FCGR2B,FOXP3,GAPT,GPR183,HSPD1,IL10,IL27RA,ITFG2,LFNG,LGALS1,LIG4,MAD2L2,MFNG,MLH1,MSH2,MSH6,NBN,NOTCH2,NSD2,PARP3,PAXIP1,PLCG2,PLCL2,PTK2B,PTPRC,RIF1,RNF168,RNF8,SHLD1,SHLD2,STAT6,SUPT6H,SWAP70,TBX21,TFRC,TGFB1,THOC1,TLR4,TNFSF13,TNFSF4,TP53BP1,UNG,XBP1</t>
  </si>
  <si>
    <t>GO:2000404</t>
  </si>
  <si>
    <t>regulation of T cell migration</t>
  </si>
  <si>
    <t>ADAM10,ADAM17,ADAM8,AIF1,AIRE,APOD,APP,CCL20,CCL5,CCR2,CCR6,CD200,CD200R1,CD99L2,CRK,CRKL,CXCL10,DOCK8,ECM1,FADD,IL27RA,ITGA4,LRCH1,OXSR1,PYCARD,RHOA,RIPK3,RIPOR2,SELENOK,SPN,STK39,TMEM102,TNFRSF14,TNFSF14,WNK1,WNT5A,XCL1,XCL2</t>
  </si>
  <si>
    <t>GO:0032069</t>
  </si>
  <si>
    <t>regulation of nuclease activity</t>
  </si>
  <si>
    <t>ABCE1,AKT1,DDX11,DFFA,GZMA,HMGB1,HMGB2,HSPA1A,NEIL1,NPM1,OAS1,OAS2,OAS3,OASL,PCNA,PRKCD,RPS3,SIRT1,TCEA1,TERF1,TERF2,TMBIM6</t>
  </si>
  <si>
    <t>GO:0070566</t>
  </si>
  <si>
    <t>adenylyltransferase activity</t>
  </si>
  <si>
    <t>ABL1,COASY,FICD,FLAD1,GPHN,KARS1,MOCS3,MTPAP,NMNAT1,NMNAT2,NMNAT3,OAS1,OAS2,OAS3,PAPOLA,PAPOLB,PAPOLG,PAPSS1,PAPSS2,SELENOO,TENT2,TENT4A,TENT4B,TENT5A,TENT5C,TRNT1,TUT1</t>
  </si>
  <si>
    <t>GO:0046470</t>
  </si>
  <si>
    <t>phosphatidylcholine metabolic process</t>
  </si>
  <si>
    <t>ABHD3,ABHD4,ACHE,ACSL3,APOC1,CAPN2,CDS1,CEPT1,CETP,CHKA,CHKB,CHPT1,CSNK2A1,CSNK2A2,CSNK2B,DBI,ENPP2,FABP3,FABP5,GDPD3,GPAT4,GPLD1,LCAT,LDLR,LIPC,LPCAT1,LPCAT2,LPCAT3,LPCAT4,LPIN1,LPIN2,LPIN3,MBOAT1,MBOAT2,MECP2,MFSD2A,PCTP,PCYT1A,PCYT1B,PEMT,PLA2G10,PLA2G12A,PLA2G15,PLA2G2D,PLA2G2F,PLA2G4A,PLA2G4C,PLA2G6,PLAAT1,PLAAT2,PLAAT3,PLAAT4,PLB1,PLBD1,PNPLA6,PNPLA8,RAB38,SCARB1,SLC27A1,SLC44A1,SLC44A2,SLC44A5,STARD10,STARD7,TMEM86B</t>
  </si>
  <si>
    <t>Category</t>
  </si>
  <si>
    <t>NegLog.Pval</t>
  </si>
  <si>
    <t>GO:0009952</t>
  </si>
  <si>
    <t>anterior/posterior pattern specification</t>
  </si>
  <si>
    <t>ABI1,ACVR2A,ACVR2B,ATM,ATP6AP2,AURKA,AXIN2,BASP1,BHLHE40,BHLHE41,BMPR1A,BMPR2,BPTF,BTG2,CDON,CELSR1,CELSR2,COBL,CRB2,CRKL,CTNNB1,CTNNBIP1,DDIT3,DKK1,DLL1,DLL3,EP300,EPB41L5,ETS2,FOXC1,FRS2,FUZ,FZD5,GATA4,GDF11,GRSF1,HES1,HES4,HES6,HEY1,HEY2,HHEX,HIPK1,HIPK2,HNF1B,HOXA10,HOXA2,HOXA3,HOXA4,HOXA5,HOXA6,HOXA7,HOXB2,HOXB3,HOXB4,HOXB7,HOXC4,HOXC5,HOXC6,KAT2A,KDM2B,KDM6A,LDB1,LEF1,LFNG,LRP5,LRP5L,LRP6,MED12,MIB1,MLLT3,NKD1,NKX3-1,NLE1,NOTCH1,NRARP,PALB2,PBX1,PBX3,PCGF2,PCSK5,PCSK6,PGAP1,PLD6,PLXNA2,POFUT1,POGLUT1,PRKDC,PSEN1,RARG,RBPJ,RNF2,ROR2,SCMH1,SEMA3C,SIX3,SKI,SMAD2,SMAD3,SMAD4,SMO,SRF,SSBP3,TBX19,TBX6,TBXT,TCAP,TGFBR1,TIFAB,TMED2,TP53,TSHZ1,TULP3,WLS,WNT2B,WNT3,WNT5A,XRCC2,YY1,ZBTB16,ZEB2</t>
  </si>
  <si>
    <t>GO:0003180</t>
  </si>
  <si>
    <t>aortic valve morphogenesis</t>
  </si>
  <si>
    <t>EFNA1,EMILIN1,GATA3,GATA4,HEY2,JAG1,NFATC1,NOS3,NOTCH1,RB1,ROBO1,ROCK1,ROCK2,SNAI1,SOX9,TBX20,TGFB1</t>
  </si>
  <si>
    <t>ACVRL1,AKT3,APOE,ARID2,BMPR1A,BMPR2,CHD7,EFNB2,ENG,FOXC1,HES1,HEY1,HEY2,HOXA1,HPGD,JAG1,LDLR,LRP1,MDK,MYLK,NF1,NOTCH1,NPRL3,NRP1,PDGFRB,PKD2,PRDM1,PROX1,RBPJ,SEC24B,SIX1,SMAD7,SOX4,SRF,TGFBR1,VEGFA,ZMIZ1</t>
  </si>
  <si>
    <t>GO:0048754</t>
  </si>
  <si>
    <t>branching morphogenesis of an epithelial tube</t>
  </si>
  <si>
    <t>ABL1,ACVR1,AR,AREG,BCL2,BMP7,BTRC,CELSR1,CITED1,CSF1,CTNNB1,CTNNBIP1,CTSH,CTSZ,DAG1,DCHS1,DLG1,DLG5,EDN1,EGF,ENG,EPHA2,ESR1,ETV5,FAT4,FGF2,FOXD1,GDF7,GNA13,GZF1,HNF1B,HOXA5,HOXB7,IHH,ILK,KDM5B,KRAS,LAMA5,LEF1,LGR4,LRP5,LRP5L,LRP6,MAGED1,MDK,MED1,MET,MKS1,MMP14,MYC,NFATC4,NKX3-1,NOTCH1,NRARP,NRP1,PAK1,PBX1,PHB2,PKD1,PKD2,PLXND1,PML,PPP1CA,PTCH1,RASIP1,RBM15,RDH10,SIRT6,SIX1,SMAD4,SMO,SOX9,SPRY1,SPRY2,SRC,SRF,STK4,TBX20,TGFB1,TGFBR2,TIMELESS,TNF,VDR,VEGFA,WNT2B,WNT5A,WNT6</t>
  </si>
  <si>
    <t>GO:0055008</t>
  </si>
  <si>
    <t>cardiac muscle tissue morphogenesis</t>
  </si>
  <si>
    <t>BMPR1A,CHD7,DSP,ENG,FKBP1A,FOXC1,HEG1,HEY2,IGSF22,MED1,MYBPC2,MYBPC3,MYL2,MYOM2,NOTCH1,NRG1,PKP2,PROX1,PTCD2,RBPJ,RXRA,RYR2,S1PR1,SIRT6,SMAD4,SMAD7,TBX20,TCAP,TGFB1,TGFBR1,TGFBR3,TNNC1,TNNI1,TPM1,TTN,UBE4B,WNT5A,ZFPM1,ZFPM2</t>
  </si>
  <si>
    <t>GO:0007569</t>
  </si>
  <si>
    <t>cell aging</t>
  </si>
  <si>
    <t>ABL1,AKT3,ARG2,ARNTL,ATM,ATR,B2M,BCL2,BCL2L12,BCL6,BMPR1A,BRCA2,CALR,CDK1,CDK6,CDKN1A,CDKN2A,CDKN2B,CGAS,CHEK1,CHEK2,DNAJA3,EEF1E1,ENG,ERCC1,FBXO5,FOXM1,FZR1,H2AX,HLA-G,HMGA1,HRAS,ICAM1,ID2,ILK,ING2,KAT6A,KRAS,LIMS1,LMNA,MAP2K1,MAP3K3,MAPK14,MAPKAPK5,MARCHF5,MIF,MME,MNT,MORC3,MTOR,NAMPT,NEK4,NEK6,NPM1,NSMCE2,NUAK1,NUP62,OPA1,PAWR,PDCD4,PLK2,PML,PNPT1,PRKCD,PRKDC,PRMT6,PTEN,RBL1,ROMO1,RSL1D1,RWDD1,SERPINE1,SIRT1,SLC30A10,SMC5,SMC6,SOD1,SRF,TERC,TERF2,TP53,TP63,ULK3,VASH1,WNT16,WRN,YPEL3,ZKSCAN3,ZMIZ1,ZMPSTE24,ZNF277</t>
  </si>
  <si>
    <t>GO:0016049</t>
  </si>
  <si>
    <t>cell growth</t>
  </si>
  <si>
    <t>ABL1,ACVR1B,ACVRL1,ADAM10,ADAM15,ADAM17,ADIPOR1,ADIPOR2,ADNP,ADNP2,AKAP13,AKAP6,AKT1,ALCAM,ANAPC2,APBB1,APOE,APP,ARHGAP4,ARHGEF11,ARIH2,ATAD3A,AURKA,AUTS2,AVPR1A,BAP1,BCAR1,BCL11A,BCL2,BCL6,BIN3,BLZF1,BMPR2,BRAT1,BST2,BTG1,C8orf44-SGK3,C9orf72,CAMK2D,CAPRIN2,CCAR2,CCDC85B,CD38,CDA,CDC42,CDC73,CDHR2,CDK11A,CDK11B,CDK5,CDK5R1,CDKL3,CDKL5,CDKN1A,CDKN1B,CDKN2A,CDKN2AIP,CDKN2C,CDKN2D,CEACAM1,CHPT1,CIB1,CISH,CLSTN1,CLSTN3,COBL,CPNE1,CPNE5,CPNE9,CRABP2,CRKL,CRLF3,CSNK2A1,CTDP1,CTNNB1,CTTN,CXCL16,CXCR4,CYBA,CYFIP1,CYFIP2,CYP27B1,DACT3,DBN1,DBNL,DCBLD2,DCUN1D3,DDX39B,DDX3X,DERL2,DISC1,DNAJB2,DNM2,DNPH1,DPYSL2,DVL1,EAF2,EBAG9,EDN1,EGLN2,EI24,EIF2AK4,EIF4G1,EIF4G2,ENO1,ENPP1,EPB41L3,EPB41L5,ERBB2,ESR2,EXOSC2,EXOSC4,EXOSC9,EXTL3,FAM122A,FBLN5,FBP1,FGFR1OP,FHL1,FLCN,FN1,FRZB,FSTL4,FXN,G6PD,GATA4,GDF9,GDI1,GOLGA4,GSK3A,GSK3B,H1-5,H3-3A,H3-3B,H3-5,HAMP,HBEGF,HDAC6,HDGFL2,HPN,HSP90AA1,HSP90AB1,HSPA1A,HYAL2,IFRD1,IGFBP3,IGFBP4,IGFBP7,IL17RB,ILK,IMPACT,ING1,INHBA,INO80,IP6K2,IQGAP1,IST1,ITCH,ITGA4,ITGB1,ITSN2,JADE1,KDM2B,KIAA1109,KIF14,KLHL22,KMT2D,L1CAM,LAMB2,LAMTOR1,LAMTOR2,LEF1,LIMK1,LLPH,LPAR3,LRP1,LTBP4,MACF1,MAD2L2,MAG,MAP1B,MAP2,MAP2K4,MAP2K5,MAP3K13,MAPT,MEGF8,MEX3C,MINAR1,MMP14,MTOR,MTPN,MUL1,MYL2,N6AMT1,NAIF1,NCBP1,NDEL1,NDRG3,NDUFA13,NDUFS3,NEDD4L,NET1,NIN,NLGN3,NME6,NRCAM,NRN1L,NRP1,NRP2,NTN1,NUBP1,OGFR,OLFM1,OSGIN1,OSGIN2,PAFAH1B1,PAK1,PAK4,PAPPA2,PARP2,PDLIM5,PHB,PI16,PIN1,PLAA,PLXNA1,PLXNA3,PLXNA4,PML,POU4F3,PPARA,PPARD,PPARG,PPP1R9B,PPP2CA,PPP2R1A,PPP3CB,PPT1,PRDM11,PRKCQ,PRKCZ,PRKN,PRMT2,PSMD10,PSRC1,PTCH2,PTK2B,PTPRJ,PTPRS,RAB11A,RAB21,RACK1,RAPH1,RARG,RASAL1,RASGRP2,RB1,RBBP7,REG1A,RGS2,RHOA,RND2,RNF157,RNF6,RPS6KA1,RPS6KA3,RPTOR,RTN4,RTN4R,RUFY3,RYK,S100A8,S100A9,SDCBP,SEMA3A,SEMA3C,SEMA3D,SEMA3G,SEMA4A,SEMA4B,SEMA4C,SEMA4D,SEMA4F,SEMA4G,SEMA6A,SEMA6C,SEMA7A,SERPINE2,SERTAD2,SERTAD3,SESN2,SFN,SGK1,SGK2,SGK3,SH3BP4,SHTN1,SIN3A,SIPA1,SIRT1,SIRT6,SLC25A33,SLC9A1,SLC9A6,SLIT1,SMAD3,SMAD4,SMARCA2,SMARCA4,SMURF1,SOCS2,SORBS2,SOX9,SPART,SPG11,SPHK1,SPHK2,SPOCK1,SRF,ST20,ST7L,STK11,SUPV3L1,SYT1,SYT17,TAF9,TAF9B,TAOK2,TCHP,TGFB1,TGFBR1,TGFBR2,TIAM1,TMC8,TMEM97,TNK1,TNR,TP53,TRIM32,TRIM46,TRPV2,TSG101,TSPYL2,TTL,TWF2,UCN,ULK1,ULK2,URI1,USP47,USP9X,VCL,VEGFA,WASF1,WDR36,WNT3,WNT5A,YY1,ZEB2,ZFYVE27,ZNF639</t>
  </si>
  <si>
    <t>GO:0035455</t>
  </si>
  <si>
    <t>Cytokine</t>
  </si>
  <si>
    <t>response to interferon-alpha</t>
  </si>
  <si>
    <t>ADAR,AXL,BST2,EIF2AK2,GAS6,GATA3,IFIT2,IFIT3,IFITM1,IFITM2,IFITM3,IFNAR1,IFNAR2,KLHL20,MX2,PDE12,PYHIN1,RO60,TPR</t>
  </si>
  <si>
    <t>GO:0043197</t>
  </si>
  <si>
    <t>dendritic spine</t>
  </si>
  <si>
    <t>ABHD17A,ABHD17B,ABHD17C,ABI2,ADAM10,ADGRB1,AKAP5,ALS2,ANKS1B,APBA2,APBA3,APBB1,APP,ARF4,ARFGEF2,ARHGAP33,ARHGAP44,ARRB1,ARRB2,ASAP1,BAIAP2,CANX,CD3E,CDC42,CDK5R1,CLSTN1,CNIH2,CNN3,COMT,CPEB4,CRIPT,CTNND1,CTTN,CTTNBP2,CYFIP1,DLG4,DNAJB1,DNM1,DNM2,DNM3,DOCK10,DTNBP1,DVL1,EEF2K,EPHA4,FBXO2,FCGR2B,FMR1,FUS,FXR1,FXR2,GIPC1,GPER1,GPM6A,HIP1R,HOMER1,ITGB1,ITPKA,ITSN1,KCNJ2,LAMA2,LPAR1,LRRC4,LZTS1,MAP1B,MAPT,MTMR2,MYH10,NEDD4,NEURL1,NR1D1,NRGN,NTRK2,OPHN1,P2RX4,P2RX6,PDE4B,PPP1CA,PPP1CC,PPP1R1B,PPP1R9B,PPP3CA,PRKACA,PRKAR2B,PRRT2,PSMC2,PTEN,PTK2,PTK2B,PTPRO,RAB8A,RAC1,RGS10,RGS14,RHOA,RPH3A,SEPTIN11,SHANK1,SHANK2,SIPA1L1,SLC8A1,SLC8A3,SRGAP2,SRI,STRN,STRN4,STX4,SYNPO,SYT11,TIAM1,USP50,USP8,ZMYND8</t>
  </si>
  <si>
    <t>GO:0034058</t>
  </si>
  <si>
    <t>endosomal vesicle fusion</t>
  </si>
  <si>
    <t>ANKFY1,SAMD9,SAMD9L,SPHK1,TGFBRAP1,VPS11,VPS39,VPS41,VPS4A,VPS8</t>
  </si>
  <si>
    <t>GO:0003188</t>
  </si>
  <si>
    <t>heart valve formation</t>
  </si>
  <si>
    <t>DCHS1,EFNA1,GATA4,HEY1,HEY2,NOTCH1,OLFM1,SCX,SMAD4,SOX9,TBX20,ZFPM1</t>
  </si>
  <si>
    <t>GO:0051568</t>
  </si>
  <si>
    <t>histone H3-K4 methylation</t>
  </si>
  <si>
    <t>ARID4A,ASH1L,ASH2L,AUTS2,BCOR,BEND3,BRCA1,CTNNB1,CTR9,CXXC1,DNMT1,DNMT3B,DPY30,GATA3,GFI1,H1-2,H1-3,H1-4,KDM1A,KDM6A,KMT2A,KMT2B,KMT2C,KMT2D,KMT2E,MACROH2A1,MYB,NELFE,OGT,PAGR1,PAXIP1,PIH1D1,PRMT6,PYGO2,RBBP5,RLF,RTF1,SETD1A,SETD1B,SETD3,SETMAR,SMAD4,SNW1,TET2,TET3,WDR5,WDR5B,WDR61,WDR82,ZNF335</t>
  </si>
  <si>
    <t>GO:0043967</t>
  </si>
  <si>
    <t>histone H4 acetylation</t>
  </si>
  <si>
    <t>ACTL6A,APBB1,ARRB1,ATG5,AUTS2,BEND3,BRCA1,BRCA2,BRD8,CHD5,CTBP1,DMAP1,EP300,EP400,EPC1,HAT1,HCFC1,ING3,ING4,IRF4,IWS1,JADE1,JADE2,JADE3,KANSL1,KANSL1L,KANSL2,KANSL3,KAT2A,KAT5,KAT6A,KAT6B,KAT7,KAT8,KMT2A,LEF1,MCRS1,MEAF6,MORF4L1,MORF4L2,MSL1,MSL2,MSL3,MSL3P1,MUC1,NAA40,NAA50,NAA60,NCOA1,OGT,PER1,PHF20,PIH1D1,RUVBL1,RUVBL2,SIRT1,SMARCB1,SPI1,TADA3,TRIM16,TRRAP,USP22,WDR5,YEATS4,ZMPSTE24</t>
  </si>
  <si>
    <t>GO:0042800</t>
  </si>
  <si>
    <t>histone methyltransferase activity (H3-K4 specific)</t>
  </si>
  <si>
    <t>ASH1L,ASH2L,CXXC1,KMT2A,KMT2B,KMT2C,KMT2D,RBBP5,SETD1A,SETD1B,SETD3,SETMAR,WDR5,WDR82</t>
  </si>
  <si>
    <t>GO:0048873</t>
  </si>
  <si>
    <t>homeostasis of number of cells within a tissue</t>
  </si>
  <si>
    <t>ADD1,AKT3,BAX,BCL2,CCR2,CORO1A,CSF1,F2R,FH,FLT3LG,GATA1,GATA2,GIGYF2,IL20RB,IL7,ILDR2,KLHL10,KRAS,LIPA,NOS3,NOTCH1,P2RX7,PTPN11,SASH3,SMO,SOX9,VPS54</t>
  </si>
  <si>
    <t>ABCE1,ADAR,BST2,CACTIN,CDC37,CNOT7,EGR1,FADD,GBP2,HLA-A,HLA-G,HLA-H,HSP90AB1,IFI27,IFI35,IFI6,IFIT1,IFIT2,IFIT3,IFITM1,IFITM2,IFITM3,IFNAR1,IFNAR2,IKBKE,IP6K2,IRAK1,IRF1,IRF2,IRF3,IRF4,IRF5,IRF6,IRF7,IRF8,IRF9,ISG15,ISG20,JAK1,LSM14A,MAVS,METTL3,MUL1,MX1,MX2,MYD88,NLRC5,OAS1,OAS2,OAS3,OASL,PSMB8,PTPN1,PTPN11,PTPN2,PTPN6,RNASEL,RSAD2,SAMHD1,SCRIB,SP100,STAT1,STAT2,TBK1,TREX1,TYK2,UBE2K,USP18,WNT5A,XAF1,YTHDF2,YTHDF3,ZBP1</t>
  </si>
  <si>
    <t>GO:0030277</t>
  </si>
  <si>
    <t>maintenance of gastrointestinal epithelium</t>
  </si>
  <si>
    <t>CRACD,NOD2,PBLD,SLC22A5,SOX9,STRAP,TLR4,TLR9,VSIG1,ZNF830</t>
  </si>
  <si>
    <t>GO:0090148</t>
  </si>
  <si>
    <t>membrane fission</t>
  </si>
  <si>
    <t>CHMP4B,CORO1C,DNM1L,MX1,MX2,OPA1,SH3GLB1,SLC25A46,SPAST,TMCC1</t>
  </si>
  <si>
    <t>GO:0072132</t>
  </si>
  <si>
    <t>mesenchyme morphogenesis</t>
  </si>
  <si>
    <t>ACTA2,ACVR1,ACVRL1,BMP7,BMPR1A,DCHS1,ENG,EXOC4,FGFR1,FOXC1,HEY1,HEY2,LEF1,MDM2,MDM4,MYC,NOS3,NOTCH1,RBPJ,ROBO1,SMAD2,SMAD3,SMAD4,SNAI1,SOX9,TBX20,TGFBR1,TGFBR2,WNT5A</t>
  </si>
  <si>
    <t>GO:0035278</t>
  </si>
  <si>
    <t>miRNA mediated inhibition of translation</t>
  </si>
  <si>
    <t>AGO1,AGO2,AGO3,AGO4,EIF4G1,EIF6,RBM4,STAT3,TNRC6A,TNRC6B,TNRC6C,ZFP36</t>
  </si>
  <si>
    <t>BCL2,BCOR,BMP7,BMPR2,CEACAM1,CHAD,CITED1,CTNNB1,FBXW7,FOXC1,GATA3,HNF1B,LIMS2,NOTCH1,STAT1,THRB,TNF,WNT5A</t>
  </si>
  <si>
    <t>GO:0070168</t>
  </si>
  <si>
    <t>negative regulation of biomineral tissue development</t>
  </si>
  <si>
    <t>BCOR,CCL3,CCR1,ECM1,ENPP1,GAS6,GATA1,HEY1,HEY2,HIF1A,NOS3,NOTCH1,PTK2B,RFLNB,ROCK1,ROCK2,SOX9,SRGN,TGFB1,TRPM4</t>
  </si>
  <si>
    <t>GO:0030279</t>
  </si>
  <si>
    <t>negative regulation of ossification</t>
  </si>
  <si>
    <t>AREG,AXIN2,BCL2,BCOR,CCL3,CCR1,CDK6,CHSY1,CITED1,DKK1,ECM1,ENPP1,GATA1,HDAC4,HDAC7,HIF1A,HOXA2,ID1,ID2,ID3,KREMEN2,LIMD1,LRP5,MDK,MEF2C,MEN1,NBR1,NOCT,NOTCH1,PTCH1,PTK2B,RBPJ,RFLNB,RIOX1,RORB,SEMA4D,SKI,SMAD3,SMURF1,SOX9,SRGN,SUFU,TGFB1,TMEM64,TNF,TOB1,TPH1,TRPM4,TWSG1</t>
  </si>
  <si>
    <t>GO:0000122</t>
  </si>
  <si>
    <t>negative regulation of transcription by RNA polymerase II</t>
  </si>
  <si>
    <t>ACVR2B,AEBP1,AEBP2,AHRR,AJUBA,AKIRIN2,APBB1,AR,ARHGAP35,ARID1A,ARID5A,ARID5B,ATF2,ATF3,ATF7IP,ATN1,ATRX,ATXN1,ATXN1L,AURKB,BACH1,BACH2,BAG3,BATF3,BCL11A,BCL6,BCL6B,BCOR,BEND3,BHLHE40,BHLHE41,BMI1,BMP6,BPTF,BRMS1,BRMS1L,BTG2,C1QBP,CALR,CAV1,CBFA2T2,CBFB,CBX2,CBX4,CBX5,CBX6,CBX7,CBX8,CC2D1A,CC2D1B,CCND1,CCND3,CCNE1,CD36,CDC73,CDK2,CDK6,CDKN1C,CEBPA,CEBPB,CGGBP1,CHCHD3,CHD8,CIC,CIITA,CITED2,CNBP,CNOT1,CNOT2,CNOT7,COPS2,CPEB3,CREBBP,CREM,CRY1,CRY2,CRYM,CTBP1,CTCF,CTNNB1,CTNNBIP1,CTR9,CUL3,CUX1,CUX2,CXXC5,DAB2IP,DACT1,DCAF1,DDIT3,DDX20,DDX5,DEAF1,DICER1,DKK1,DLG1,DMAP1,DNAJA3,DNAJB1,DNAJB4,DNAJB5,DNAJC17,DNMT1,DNMT3A,DNMT3B,DPF2,DR1,DRAP1,DUSP22,E2F1,E2F2,E2F3,E2F4,E2F5,E2F6,E2F7,E2F8,E4F1,EAPP,EDN1,EED,EFNA1,EGR1,EHMT1,EHMT2,EID1,EID2,ELK3,ELK4,ENO1,EOMES,EP300,EPC1,ERF,ESR1,ESR2,ESRRA,ETS2,ETV3,ETV6,ETV7,EZH1,EZH2,EZR,FAM220A,FASLG,FBP1,FGF9,FGFR1,FHL2,FLCN,FNIP1,FNIP2,FOSB,FOXC1,FOXE1,FOXK1,FOXK2,FOXM1,FOXO1,FOXO3,FOXO4,FOXO6,FOXP3,FRK,FZD8,GABPA,GATA1,GATA2,GATA3,GATAD2A,GATAD2B,GCFC2,GFI1,GFI1B,GLIS2,GPS2,GZF1,H1-0,H1-2,H1-3,H1-4,H1-5,HAMP,HCFC1,HCFC2,HCLS1,HDAC1,HDAC10,HDAC2,HDAC3,HDAC4,HDAC5,HDAC7,HDAC8,HDAC9,HDGF,HES1,HES4,HES6,HESX1,HEXIM1,HEXIM2,HEY1,HEY2,HHEX,HIC1,HIC2,HIF1AN,HINFP,HIPK2,HIVEP1,HMBOX1,HMG20A,HMGB1,HNF1B,HNRNPA2B1,HNRNPU,HOMEZ,HOXA2,HOXA7,HOXB3,HOXB4,HSBP1,HSF1,HSF4,HSPA1A,ID1,ID2,ID3,IFI16,IFI27,IFNG,IGBP1,IGHMBP2,IKZF5,IMPACT,IRF2,IRF2BP1,IRF2BPL,IRF3,IRF7,IRF8,JARID2,JAZF1,JDP2,JUN,JUNB,JUND,KANK2,KAT5,KCTD1,KDM1A,KDM2B,KDM5A,KLF10,KLF11,KLF12,KLF16,KLF2,KLF3,KLF4,KLF5,KLF7,KLF8,KMT5A,LDB1,LEF1,LILRB4,LIN37,LMCD1,LOXL2,LRRFIP1,LYAR,MACROH2A1,MACROH2A2,MAD2L2,MAF,MAFK,MAP2K5,MAPK10,MAX,MBD1,MBD2,MBD3,MCPH1,MDM2,MDM4,MECP2,MED1,MED25,MEF2A,MEF2C,MEN1,MEPCE,MGA,MIER1,MIER2,MIER3,MITF,MLX,MNT,MOSPD1,MSC,MTA1,MTA2,MTA3,MTDH,MTF2,MXD1,MXD3,MXD4,MXI1,MYB,MYC,MYPOP,MZF1,N4BP2L2,NACC2,NCK1,NCK2,NCOA2,NCOR1,NCOR2,NEDD4,NEDD4L,NELFA,NELFB,NELFCD,NELFE,NFATC2,NFATC3,NFATC4,NFE2L3,NFIA,NFIC,NFIL3,NFIX,NFKB1,NFX1,NIPBL,NKAP,NOC2L,NOP53,NOTCH1,NPAS1,NR1D1,NR1D2,NR1H2,NR1H3,NR2C1,NR2F6,NR3C1,NR4A2,NR4A3,NR6A1,NRARP,NRIP1,NSD1,NSD2,ORC2,OSR2,OTUD7B,OVOL1,OVOL3,PAF1,PARP1,PARP15,PARP9,PAWR,PAX5,PAXBP1,PCBP3,PCGF1,PCGF2,PCGF6,PCNA,PDE2A,PER1,PER2,PER3,PEX2,PHB,PHF12,PHF14,PHF21A,PHF6,PIAS1,PIAS3,PIAS4,PKIA,PKIG,PLK1,PLK3,POU5F1,POU6F1,PPARA,PPARD,PPARG,PPID,PPM1A,PPP1R13L,PRDM1,PRDM16,PRDM5,PRKN,PRMT6,PROX1,PROX2,PSEN1,PSMD10,PTCH1,PTPN2,PURA,PURB,RARA,RARG,RB1,RBBP7,RBL1,RBM10,RBPJ,RCOR1,RECQL5,REL,RELA,RELB,REST,RFC1,RFX5,RIF1,RITA1,RLIM,RNF168,RNF2,RNF8,RPL10,RPL23,RPS14,RPS27A,RREB1,RTF1,RUNX1,RUNX3,RXRA,RYBP,SALL2,SAP130,SAP30,SARNP,SARS1,SATB1,SATB2,SCAF4,SCAF8,SDR16C5,SEMA4D,SFPQ,SIN3A,SIN3B,SIRT1,SIRT2,SIRT6,SIRT7,SIX1,SKI,SKIL,SLA2,SMAD2,SMAD3,SMAD4,SMAD5,SMAD7,SMARCA2,SMARCA4,SMO,SMURF2,SMYD2,SNAI1,SNAI3,SNCA,SNW1,SORBS3,SOX2,SOX6,SOX9,SP100,SP2,SP3,SPEN,SPI1,SQSTM1,SREBF1,SREBF2,SRF,STAT1,STAT3,STAT6,STRAP,SUDS3,SUFU,SUMO1,SUPT4H1,SUPT5H,SUV39H1,SUV39H2,SUZ12,TAF1,TAF3,TAF7,TAF9B,TAL1,TBL1X,TBX15,TBX19,TBX20,TBX21,TBX6,TBXT,TCEAL1,TCERG1,TCF25,TCF3,TCF7,TCF7L2,TCFL5,TCP10L,TDG,TFAP2A,TGFB1,TGIF1,TGIF2,THAP1,THAP11,THRA,THRB,TIMELESS,TLE4,TLE5,TMBIM6,TNF,TP53,TP63,TPR,TRAF6,TRIB3,TRIM27,TRIM28,TRIM33,TRIM37,TRPS1,TRPV1,TXN,TXNIP,UBA52,UBB,UBC,UBE2D1,UBE2D3,UBE2I,UHRF1,URI1,USP2,USP3,USP9X,UXT,VDR,VEGFA,VHL,VPS72,WDTC1,WFS1,WWC1,WWC2,WWC3,WWOX,WWP2,WWTR1,XPO1,YBX3,YEATS2,YY1,ZBTB1,ZBTB14,ZBTB16,ZBTB18,ZBTB2,ZBTB20,ZBTB24,ZBTB32,ZBTB4,ZBTB42,ZBTB5,ZBTB7A,ZBTB7B,ZC3H8,ZEB1,ZEB2,ZFHX2,ZFHX3,ZFP36,ZFP90,ZFPM1,ZFPM2,ZGPAT,ZHX1,ZHX2,ZHX3,ZKSCAN3,ZNF131,ZNF136,ZNF140,ZNF148,ZNF157,ZNF174,ZNF175,ZNF177,ZNF189,ZNF202,ZNF217,ZNF219,ZNF224,ZNF239,ZNF254,ZNF263,ZNF268,ZNF281,ZNF296,ZNF345,ZNF350,ZNF354B,ZNF366,ZNF431,ZNF451,ZNF497,ZNF501,ZNF559-ZNF177,ZNF564,ZNF568,ZNF589,ZNF608,ZNF613,ZNF649,ZNF668,ZNF675,ZNF691,ZNF692,ZNF746,ZNF8,ZNF835</t>
  </si>
  <si>
    <t>GO:0009312</t>
  </si>
  <si>
    <t>oligosaccharide biosynthetic process</t>
  </si>
  <si>
    <t>B3GALNT1,B3GALT2,B4GALT1,FBP1,FUT3,FUT8,MGAT2,MPDU1,SLC2A1,ST3GAL2,ST3GAL4,ST6GALNAC1,ST6GALNAC5,ST6GALNAC6</t>
  </si>
  <si>
    <t>GO:0003151</t>
  </si>
  <si>
    <t>outflow tract morphogenesis</t>
  </si>
  <si>
    <t>ATF2,BMP7,BMPR1A,BMPR2,CITED2,CLDN5,CRKL,CTNNB1,DHRS3,DVL2,ENG,FOXC1,FZD1,FZD2,HES1,HEY2,HIF1A,ILK,JAG1,JUN,MEF2C,MIR17HG,NIPBL,NOTCH1,NRP1,NRP2,PLXND1,RARA,RBPJ,ROBO1,RYR1,SEC24B,SEMA3C,SIX1,SMAD4,TBX20,TGFBR2,TGFBR3,VEGFA,WNT5A,ZFPM1,ZFPM2</t>
  </si>
  <si>
    <t>GO:0000932</t>
  </si>
  <si>
    <t>P-body</t>
  </si>
  <si>
    <t>AGO1,AGO2,AGO3,AGO4,AICDA,AJUBA,APOBEC3C,APOBEC3D,APOBEC3F,APOBEC3G,BTBD1,BTBD2,C9orf72,CAPRIN1,CARHSP1,CNOT1,CNOT2,CNOT3,CNOT7,CNOT8,CNOT9,CPEB1,DCP1A,DCP1B,DCP2,DCPS,DDX6,DIS3L2,EDC3,EDC4,EIF4E,EIF4ENIF1,HAX1,LIMD1,LSM1,LSM14A,LSM2,LSM3,LSM4,LSM6,MEX3A,MEX3B,MOV10,NOCT,PAN2,PAN3,PATL1,PATL2,PNRC2,POLR2D,POLR2G,PSMA2,PSMA4,PSMA6,PSMC2,PSMC3,PUM1,RBPMS,RC3H1,RC3H2,SAMD4A,SAMD4B,SQSTM1,SYNE1,TNRC6A,TNRC6B,TNRC6C,TOP1,TRIM21,TRIM5,UPF1,WTIP,XRN1,YTHDF2,ZC3H12A,ZC3H12D,ZFP36,ZFP36L1</t>
  </si>
  <si>
    <t>A1BG,A2M,ABCC4,ACTN1,ACTN4,ALB,ALDOA,ANXA5,APLP2,APOOL,APP,BRPF3,CALM1,CD109,CD36,CD63,CD9,CDC37L1,CFD,CHID1,CLEC3B,CLU,CTSW,CYB5R1,DMTN,ECM1,EGF,ENDOD1,F13A1,F8,FAM3C,FAM49B,FCER1G,FERMT3,FLNA,FN1,GAS6,GTPBP2,HABP4,HGF,ITGA2B,ITGB3,ITIH4,LAMP2,LGALS3BP,LHFPL2,LYN,MAGED2,MANF,MMRN1,NHLRC2,OLA1,P2RX1,PCYOX1L,PDGFA,PECAM1,PF4,PHACTR2,PLEK,POTEKP,PPBP,PROS1,PSAP,QSOX1,RAB27B,SCCPDH,SELENOP,SELP,SERPINA1,SERPINE1,SERPINF2,SOD1,SPARC,SRGN,STXBP1,STXBP2,SYK,SYTL4,TAGLN2,TEX264,TF,TGFB1,TGFB3,THBS1,TIMP1,TLN1,TMSB4X,TMX3,TOR4A,TTN,TUBA4A,VCL,VEGFA,VEGFB,VTI1B,VWF,WDR1</t>
  </si>
  <si>
    <t>GO:0010718</t>
  </si>
  <si>
    <t>positive regulation of epithelial to mesenchymal transition</t>
  </si>
  <si>
    <t>ACVR1,AXIN2,BAMBI,BCL9L,BMP7,COL1A1,CRB2,CTNNB1,DAB2,ENG,EZH2,FOXC1,GCNT2,GLIPR2,HDAC2,IL1B,IL6,JAG1,LEF1,LOXL2,MDK,MTOR,NOTCH1,OLFM1,RGCC,SDCBP,SMAD2,SMAD3,SMAD4,SNAI1,TCF7L2,TGFB1,TGFB1I1,TGFB3,TGFBR1,TGFBR2,TIAM1,WWTR1,ZNF703</t>
  </si>
  <si>
    <t>GO:0045747</t>
  </si>
  <si>
    <t>positive regulation of Notch signaling pathway</t>
  </si>
  <si>
    <t>AAK1,CREBBP,DLL1,ELF3,ENHO,EP300,EPN2,ERH,GSX2,HES1,ITGB1BP1,JAG1,JAG2,KAT2B,KIT,LFNG,MAML1,MAML2,MAML3,MFNG,NEPRO,NOD2,NOS3,NOTCH1,NOTCH2NLA,NOTCH2NLB,NOTCH2NLC,PDCD10,POGLUT1,PRKCI,RBPJ,RFNG,ROBO1,SLC35C2,SNW1,STAT3,TP63,TSPAN14,TSPAN5,ZMIZ1</t>
  </si>
  <si>
    <t>GO:0060213</t>
  </si>
  <si>
    <t>positive regulation of nuclear-transcribed mRNA poly(A) tail shortening</t>
  </si>
  <si>
    <t>AGO2,BTG2,CNOT1,CNOT7,CPEB3,PABPC1,POLR2G,TNRC6A,TNRC6B,TNRC6C,TOB1,ZFP36</t>
  </si>
  <si>
    <t>GO:1903508</t>
  </si>
  <si>
    <t>positive regulation of nucleic acid-templated transcription</t>
  </si>
  <si>
    <t>AATF,ABHD14B,ABL1,ABLIM3,ABT1,ACTA2,ACTL6A,ACTN1,ACTN4,ACTR2,ACTR3,ACVR1,ACVR1B,ACVR2A,ACVRL1,ADRB2,AFAP1L2,AGO1,AGO2,AGRN,AHI1,AHR,AHRR,AICDA,AIP,AIRE,AKAP8L,AKIRIN2,AKNA,AKT1,ALYREF,ANKRD49,APBB1,APEX1,APOE,APP,AR,ARF4,ARHGEF10L,ARHGEF11,ARHGEF2,ARID1A,ARID1B,ARID3A,ARID3B,ARID4A,ARID4B,ARID5B,ARL2BP,ARMCX3,ARNT,ARNTL,ARNTL2,ARRB1,ASF1A,ASH1L,ASH2L,ASXL1,ASXL2,ATAD2,ATAD2B,ATF1,ATF2,ATF3,ATF4,ATF5,ATF6,ATF6B,ATF7IP,ATM,ATMIN,ATOH8,ATRX,ATXN7L3,AUTS2,AXIN1,BACH1,BAMBI,BANP,BATF,BCAS3,BCL10,BCL11B,BCL2L12,BCL3,BCL9,BCL9L,BCLAF1,BHLHA15,BICRA,BIRC2,BLM,BMP6,BMP7,BMPR1A,BMPR2,BORCS8-MEF2B,BPTF,BRCA1,BRCA2,BRD4,BRD7,BRF1,BRPF1,BTRC,BUD31,CALCOCO1,CAMK1,CAMK4,CAMKK2,CAMTA1,CAMTA2,CAND1,CAND2,CAPN3,CAPRIN2,CARF,CARM1,CASK,CASZ1,CAVIN4,CBFB,CCAR1,CCAR2,CCDC62,CCNA2,CCNC,CCNE1,CCNH,CCNK,CCNT1,CCNT2,CCPG1,CD28,CD38,CD3D,CD4,CD40,CD74,CD80,CD81,CD86,CDC5L,CDC73,CDH1,CDK12,CDK13,CDK2,CDK5RAP2,CDK5RAP3,CDK7,CDK8,CDK9,CDKN1C,CDKN2B,CDON,CEBPA,CEBPB,CEBPD,CEBPE,CEBPG,CEBPZ,CEP290,CHCHD10,CHCHD2,CHD6,CHD7,CHD8,CHEK1,CHEK2,CHUK,CHURC1,CIITA,CITED1,CITED2,CKAP2,CLOCK,CNBP,CNOT7,CNOT9,COL1A1,COPS5,CREB1,CREB3,CREB3L2,CREB3L4,CREB5,CREBBP,CREBL2,CREBRF,CREM,CRLF3,CRTC1,CRTC2,CRTC3,CSRNP1,CSRNP2,CTBP2,CTCF,CTNNB1,CTR9,CXCL10,CXXC1,DAB2,DAB2IP,DAXX,DBP,DCAF6,DDIT3,DDN,DDRGK1,DDX11,DDX17,DDX39B,DDX3X,DDX58,DEAF1,DHX33,DHX36,DHX9,DLGAP5,DLL1,DMTF1,DNAJC2,DNM2,DOT1L,DPF1,DPF2,DPF3,DR1,DTX1,DTX3L,DVL1,DVL2,DVL3,DYRK1B,E2F1,E2F2,E2F3,E2F4,E2F5,E2F6,E2F7,E2F8,E4F1,EAF2,EAPP,EBF1,EBF4,ECD,EDF1,EDN1,EDRF1,EFCAB7,EGF,EGR1,EGR2,EGR3,EGR4,EHF,EIF2A,EIF2AK3,ELF1,ELF2,ELF3,ELF4,ELK1,ELK3,ELK4,ELL,ELL3,ELOC,ELOF1,ENG,ENY2,EOMES,EP300,EPAS1,EPC1,ERBB2,ERCC2,ERCC3,ERCC6,ERG,ERLIN1,ERLIN2,ESR1,ESR2,ESRRA,ESRRG,ETS1,ETS2,ETV2,ETV5,ETV6,EXOSC9,EZH1,F2R,F2RL1,FADD,FBXW11,FBXW7,FGF2,FHL2,FHOD1,FLCN,FLI1,FLT3LG,FOSB,FOSL1,FOSL2,FOXC1,FOXD1,FOXD2,FOXE1,FOXI1,FOXJ2,FOXJ3,FOXK1,FOXK2,FOXM1,FOXO1,FOXO3,FOXO4,FOXO6,FOXP3,FSTL3,FUBP3,FUS,FZD1,FZD2,FZD4,FZD5,FZD7,FZD8,GABPA,GABPB1,GABPB2,GATA1,GATA2,GATA3,GATA4,GCM1,GCN1,GDF7,GFI1,GLI1,GLIS2,GLMP,GMEB1,GMEB2,GNL3,GPATCH3,GPBP1,GPBP1L1,GPER1,GPS2,GRHL1,GRIP1,GTF2A1,GTF2A2,GTF2B,GTF2F1,GTF2F2,GTF2H1,H1-0,H1-1,H1-10,H1-2,H1-3,H1-4,H1-5,H1-6,H2AZ1,HAS3,HAX1,HCFC1,HCFC2,HCLS1,HDAC1,HDAC2,HDAC3,HDAC4,HDAC5,HDAC8,HEATR1,HELZ2,HES1,HEXB,HEY1,HEY2,HGF,HHEX,HIF1A,HINFP,HIPK2,HIVEP1,HIVEP3,HLTF,HMBOX1,HMGA1,HMGB1,HMGB2,HMGB3,HMGN1,HMGN3,HMGN5,HNF1B,HNRNPAB,HNRNPD,HNRNPK,HNRNPU,HOXA1,HOXA10,HOXA2,HOXA3,HOXA4,HOXA5,HOXA7,HOXB2,HOXB3,HOXB4,HOXB7,HOXC4,HRAS,HSF1,HSF2,HSF4,HSF5,HSFX1,HSPA5,HTATIP2,HYAL2,ICE1,ICE2,ID2,IER2,IER5,IFI16,IFT74,IHH,IKBKB,IKBKG,IKZF1,IKZF2,IKZF3,IKZF4,IKZF5,IL10,IL18,IL1A,IL1B,IL23A,IL31RA,IL6,ILF2,ILF3,ILK,ING1,ING2,ING4,ING5,INHBA,INO80,INPP5K,INSIG1,INSIG2,INSR,IPPK,IRAK1,IRF1,IRF2,IRF2BP1,IRF2BP2,IRF2BPL,IRF3,IRF4,IRF5,IRF6,IRF7,IRF8,ITGA6,ITGB1BP1,JADE1,JAG1,JMJD6,JMY,JUN,JUNB,JUND,JUP,KARS1,KAT2A,KAT2B,KAT5,KAT6A,KAT6B,KAT7,KAT8,KDM1A,KDM3A,KDM5A,KDM6B,KDM7A,KDM8,KLF1,KLF10,KLF12,KLF13,KLF14,KLF2,KLF4,KLF5,KLF6,KLF7,KMT2A,KMT2B,KMT2C,KMT2D,KMT2E,KPNA6,LAGE3,LBH,LDB1,LEF1,LEO1,LGR4,LHX3,LILRB1,LITAF,LMO2,LMO4,LMO7,LPIN1,LPIN2,LPIN3,LRP5,LRP5L,LRP6,LYL1,MACC1,MAD2L2,MAF,MAFA,MAFB,MAFF,MAFG,MAGED1,MAK,MAML1,MAML2,MAML3,MAMSTR,MAP2K1,MAP2K2,MAP2K3,MAP2K5,MAP2K7,MAP3K12,MAP3K2,MAP3K5,MAPK1,MAPK14,MAPK3,MAPK7,MAPRE3,MARS1,MAVS,MAX,MAZ,MBTPS2,MC1R,MCRS1,MDFIC,MDK,MECP2,MED1,MED10,MED12,MED12L,MED13,MED14,MED16,MED17,MED19,MED20,MED21,MED23,MED24,MED25,MED26,MED27,MED30,MED31,MED4,MED6,MED7,MEF2A,MEF2B,MEF2C,MEF2D,MEIS1,MEN1,MET,METTL23,MGA,MICAL2,MITF,MIXL1,MLLT10,MLLT11,MLLT3,MLLT6,MLX,MLXIP,MMS19,MNAT1,MNT,MORF4L2,MOSPD1,MRPL12,MRTFA,MRTFB,MSANTD1,MSTN,MTA1,MTA2,MTA3,MTDH,MTF1,MTF2,MTOR,MUC1,MYB,MYBL1,MYBL2,MYC,MYCBP,MYCL,MYDGF,MYO6,MYRF,MYRFL,MYSM1,MYT1,MZF1,NAA15,NAA16,NAMPT,NAT14,NCF1,NCK1,NCK2,NCL,NCOA1,NCOA2,NCOA3,NCOA4,NCOA6,NCOA7,NEK4,NELFE,NFAT5,NFATC1,NFATC2,NFATC2IP,NFATC3,NFATC4,NFE2,NFE2L1,NFE2L2,NFE2L3,NFIA,NFIC,NFIL3,NFIX,NFKB1,NFKB2,NFKBIA,NFKBIB,NFYA,NFYB,NFYC,NGFR,NIBAN2,NIF3L1,NIPBL,NKRF,NKX3-1,NLRC5,NLRP3,NME2,NOD2,NOL11,NOLC1,NOTCH1,NPAS1,NPAT,NPM1,NR1D1,NR1D2,NR1H2,NR1H3,NR1I2,NR2C2,NR3C1,NR4A1,NR4A2,NR4A3,NR6A1,NRF1,NRIP1,NRL,NSD1,NSD3,NUCKS1,NUFIP1,NUP62,NUP85,NUP98,OGT,OSM,OSR2,OVOL1,OVOL3,P2RY1,PABPC1L,PADI2,PAF1,PAGR1,PARK7,PARP1,PARP9,PATZ1,PAX5,PAXBP1,PAXIP1,PBX1,PBX3,PBX4,PCBD1,PCBD2,PCBP1,PCGF5,PCID2,PDLIM1,PELP1,PER1,PER2,PF4,PFKM,PHB,PHF1,PHF10,PHF19,PHF2,PHF5A,PHF8,PHIP,PIAS1,PIAS2,PICALM,PID1,PIH1D1,PIK3R1,PIK3R2,PIM1,PIM2,PIN1,PITX1,PKD1,PKD2,PKN1,PKNOX1,PLAC8,PLAG1,PLAGL1,PLAGL2,PLCB1,PLSCR1,PLXND1,PMF1,PML,POMC,POU2AF1,POU2F1,POU2F2,POU3F1,POU3F2,POU3F3,POU4F3,POU5F1,PPARA,PPARD,PPARG,PPARGC1B,PPM1A,PPP1R12A,PPP2R5B,PPP3CA,PPP3CB,PPP3R1,PPRC1,PQBP1,PRDM11,PRDM15,PRDM16,PRDM2,PRDM4,PRKAA1,PRKCB,PRKD1,PRKD2,PRKDC,PRKN,PRMT2,PROX1,PROX2,PRPF6,PSEN1,PSMC2,PSMC3,PSMC3IP,PSMC4,PSMC5,PSMC6,PSMD9,PSRC1,PTCH1,PTGES2,PTOV1,PWP1,PYHIN1,RAF1,RAI1,RAN,RAP2C,RARA,RARG,RASL11A,RB1,RBL1,RBM14,RBM15,RBMX,RBPJ,RBPMS,REL,RELA,RELB,RERE,REST,RET,REXO4,RFC1,RFX2,RFX3,RFX5,RFXANK,RFXAP,RGCC,RGMB,RHOG,RHOQ,RIPK1,RIPK2,RIPK3,RLF,RNASEL,RNF10,RNF111,RNF14,RNF187,RNF20,RNF4,RNF6,ROR2,RORA,RORB,RPRD1B,RPS27A,RPS6KA1,RPS6KA3,RPS6KA4,RPS6KA5,RPTOR,RREB1,RRN3,RRP1B,RSF1,RTF1,RTRAF,RUNX1,RUNX2,RUNX3,RUVBL1,RUVBL2,RXRA,RXRB,RYBP,S1PR1,SAFB,SALL2,SATB2,SBNO2,SCAF8,SCAND1,SCAP,SCX,SEC14L2,SENP1,SENP2,SERPINE1,SERPINF2,SERTAD1,SERTAD2,SERTAD3,SESN2,SETD3,SETD7,SETSIP,SETX,SFPQ,SFR1,SHC1,SIN3A,SIRT1,SIRT2,SIRT7,SIX1,SIX3,SIX5,SKAP1,SKI,SLC11A1,SLC30A9,SLC40A1,SLC9A1,SMAD1,SMAD2,SMAD3,SMAD4,SMAD5,SMAD7,SMARCA1,SMARCA2,SMARCA4,SMARCA5,SMARCAD1,SMARCB1,SMARCC1,SMARCC2,SMARCD1,SMARCD2,SMARCD3,SMARCE1,SMO,SMYD3,SNAI1,SNW1,SOX12,SOX2,SOX4,SOX5,SOX6,SOX9,SP1,SP100,SP3,SP4,SPAG8,SPI1,SPIB,SPIN1,SQSTM1,SRA1,SRC,SRCAP,SREBF1,SREBF2,SRF,SS18,SS18L1,SS18L2,SSBP2,SSBP3,SSBP4,STAG1,STAT1,STAT2,STAT3,STAT4,STAT5A,STAT5B,STAT6,STING1,STK16,SUB1,SUPT16H,SUPT3H,SUPT4H1,SUPT5H,SUPT6H,SUPT7L,TACC1,TADA1,TADA2A,TADA2B,TADA3,TAF1,TAF11,TAF12,TAF15,TAF1L,TAF2,TAF4,TAF4B,TAF5L,TAF6L,TAF7,TAF8,TAF9,TAF9B,TAL1,TARDBP,TASP1,TBK1,TBL1X,TBP,TBPL1,TBX15,TBX19,TBX20,TBX21,TBX6,TBXT,TCEA1,TCEA2,TCERG1,TCF12,TCF20,TCF3,TCF4,TCF7L2,TDRD3,TEAD2,TEF,TESC,TET1,TET2,TET3,TFAM,TFAP2A,TFAP2E,TFAP4,TFB2M,TFCP2,TFDP1,TFDP2,TFE3,TFEB,TFEC,TFR2,TGFB1,TGFB1I1,TGFB3,TGFBR1,THOC1,THOC5,THRA,THRAP3,THRB,TLR2,TLR3,TLR4,TLR9,TNF,TNFRSF1A,TNFSF11,TNFSF8,TNIP1,TNIP2,TNKS,TNNI2,TOP2A,TOPORS,TOX2,TP53,TP53BP1,TP53INP1,TP53INP2,TP63,TP73,TRAF6,TRERF1,TRIAP1,TRIM16,TRIM24,TRIM28,TRIM32,TRIM44,TRIP11,TRIP4,TSG101,TTC5,TXK,UBA52,UBB,UBC,UBE2L3,UBE2V1,UBE3A,UBTF,UCN,UHRF1,USF1,USF2,USP16,USP21,USP22,UTP15,VDR,VEGFA,VEZF1,VHL,WAC,WAS,WASL,WBP2,WBP2NL,WDR43,WDR61,WDR75,WDR77,WNT5A,WNT6,WWC1,WWOX,WWP2,WWTR1,XBP1,XRCC6,YAF2,YBX1,YEATS4,YES1,YWHAH,YY1,YY2,ZBED1,ZBED2,ZBTB16,ZBTB17,ZBTB18,ZBTB24,ZBTB38,ZBTB48,ZBTB49,ZBTB7B,ZC3H12A,ZC3H8,ZCCHC12,ZEB1,ZEB2,ZFAT,ZFHX2,ZFHX3,ZFP90,ZFPM1,ZFPM2,ZFX,ZKSCAN3,ZMIZ1,ZMIZ2,ZNF131,ZNF143,ZNF148,ZNF175,ZNF219,ZNF24,ZNF268,ZNF281,ZNF287,ZNF292,ZNF296,ZNF300,ZNF304,ZNF318,ZNF341,ZNF345,ZNF350,ZNF398,ZNF438,ZNF444,ZNF462,ZNF485,ZNF496,ZNF497,ZNF501,ZNF516,ZNF564,ZNF593,ZNF597,ZNF609,ZNF613,ZNF639,ZNF649,ZNF691,ZNF71,ZNF711,ZNF740,ZNF746,ZNF76,ZNF784,ZNF821,ZNF835,ZP3,ZPR1,ZSCAN21,ZXDA,ZXDC</t>
  </si>
  <si>
    <t>GO:0045211</t>
  </si>
  <si>
    <t>postsynaptic membrane</t>
  </si>
  <si>
    <t>ABHD17A,ABHD17B,ABHD17C,ABHD6,ABI1,ADAM10,ADAM22,ADCY1,ADGRB1,AKAP9,ANK1,ANK2,ANK3,ANKS1B,APBB1,ARF1,ARHGEF9,ARRB1,ARRB2,ATAD1,BAALC,BCR,CACNG3,CAMK2N1,CANX,CDK5,CHRM4,CHRNA10,CHRNA5,CHRNA6,CHRNB1,CHRNE,CLSTN1,CLSTN3,CNIH2,CNKSR2,COMT,CPEB1,CPEB3,CPEB4,CRKL,CSPG5,CTNNB1,DAG1,DAGLA,DAGLB,DBN1,DBNL,DISC1,DLG1,DLG3,DLG4,DLG5,DLGAP1,DLGAP3,DMD,DNAJA3,DNM1,DNM2,DNM3,DTNBP1,EFNB2,EPHA4,EPHB2,F2R,FABP5,FBXO45,FMR1,FXYD6,GABRB2,GABRR2,GLRA3,GOPC,GPHN,GRASP,GRID2IP,GRIK3,GRIK4,GRIK5,GRIN2B,GRIN2D,GRIP1,GRM2,HIP1,HOMER1,HOMER2,HOMER3,HTR3A,HTR3B,IGSF9B,KCNA3,KCND3,KCNMA1,KCTD12,KLHL17,KPNA2,LIN7A,LIN7B,LIN7C,LRFN1,LRFN3,LRFN4,LRRC4,LRRC4C,LRRTM2,LZTS1,LZTS3,MAGEE1,MINK1,NECTIN3,NETO1,NEURL1,NLGN2,NLGN3,NLGN4X,NLGN4Y,NPTN,NRCAM,NRGN,NRP1,NRP2,NSG1,NSMF,P2RX1,P2RX6,P2RY1,PCDHB13,PDLIM5,PICALM,PICK1,PJA2,PRR12,PRR7,PRRT2,PSD3,PTEN,PTPRO,PTPRS,RAPSN,RGS14,RNF112,RPH3A,RUSC1,SCRIB,SEMA4C,SEMA4F,SHANK1,SHANK2,SHISA8,SIGMAR1,SIPA1L1,SLC16A3,SLC30A1,SLC6A4,SLC6A9,SLC8A1,SLC8A3,SRGAP2,SSPN,STRN,SYAP1,SYNE1,SYNJ2BP,SYNPO,TANC1,TIAM1,TMUB1,TRPV1,UTRN,ZC4H2</t>
  </si>
  <si>
    <t>AR,BMP7,ESR1,FEM1B,FRS2,NKX3-1,NOTCH1,RARG,RXRA,SOX9,TP63,WNT5A</t>
  </si>
  <si>
    <t>GO:0097120</t>
  </si>
  <si>
    <t>receptor localization to synapse</t>
  </si>
  <si>
    <t>ADAM10,ADAM22,ANKS1B,ARHGAP44,CACNG3,CEP112,CLSTN1,CNIH2,DAG1,DBN1,DLG1,DLG3,DLG4,GPC4,GPHN,GRASP,GRIP1,GRIPAP1,HRAS,IQSEC2,KIF5A,MAPK10,NETO1,NPTN,NSG1,PRKCZ,RAB11A,RAB8A,RAP1A,SCRIB,SNAP25,SNAP47,STX1B,STX3,STX7,SYNJ2BP,TYROBP,VPS35</t>
  </si>
  <si>
    <t>GO:0010522</t>
  </si>
  <si>
    <t>regulation of calcium ion transport into cytosol</t>
  </si>
  <si>
    <t>ABL1,AKAP6,ANK2,ATG5,BAK1,BAX,BCL2,CALM1,CALM2,CALM3,CAMK2D,CAPN3,CASQ1,CAV1,CD19,CD4,CEMIP,CHD7,CLIC2,CORO1A,CXCL10,CXCL11,CXCL9,CYBA,DIAPH1,DMD,F2R,FKBP1A,FKBP1B,FYN,GPER1,GSTM2,GSTO1,HAP1,HTT,JSRP1,LIME1,LYN,MYO5A,P2RX4,P2RX5,P2RX7,P2RY6,PDE4D,PDPK1,PKD2,PLCG1,PML,PRKACA,PRKCE,PRNP,PTK2B,PTPN6,RYR2,SELENON,SLC8A1,SNCA,SRI,TGFB1,TMBIM6,TMEM38A,TMEM38B,TRPC1,UBASH3B,XCL1</t>
  </si>
  <si>
    <t>GO:1903053</t>
  </si>
  <si>
    <t>regulation of extracellular matrix organization</t>
  </si>
  <si>
    <t>ABL1,ADTRP,AEBP1,CARMIL2,CFLAR,CHADL,CLASP1,CLASP2,COLGALT1,CST3,DAG1,DDR2,DPP4,EMILIN1,ETS1,FGFR4,FSCN1,IL6,LRP1,MELTF,NOTCH1,PHLDB1,PHLDB2,RB1,RGCC,SMAD3,SOX9,TGFB1,TNFRSF1A,TNFRSF1B</t>
  </si>
  <si>
    <t>GO:2000826</t>
  </si>
  <si>
    <t>regulation of heart morphogenesis</t>
  </si>
  <si>
    <t>ACVR1,BMP7,BMPR2,CTNNB1,DKK1,ENG,FOXC1,HES1,JAG1,MKS1,NOTCH1,PIM1,RBPJ,RNF207,ROBO1,SEMA3C,SIX1,SMAD4,SMO,SOX9,TGFBR1,TGFBR2</t>
  </si>
  <si>
    <t>GO:1901532</t>
  </si>
  <si>
    <t>regulation of hematopoietic progenitor cell differentiation</t>
  </si>
  <si>
    <t>ABL1,CBFB,CDK6,DHX36,DPF2,EIF2AK2,FLCN,FNIP1,FOXC1,GATA1,GATA2,GATA3,HES1,HSPA9,ITCH,KMT2A,LDB1,LMO2,METTL3,MIXL1,MYB,N4BP2L2,NFE2L2,NOTCH1,NUDT21,OSM,PDCD2,PSMA1,PSMA2,PSMA3,PSMA4,PSMA5,PSMA6,PSMA7,PSMA8,PSMB1,PSMB10,PSMB2,PSMB3,PSMB4,PSMB5,PSMB6,PSMB7,PSMB8,PSMC1,PSMC2,PSMC3,PSMC4,PSMC5,PSMC6,PSMD1,PSMD10,PSMD11,PSMD12,PSMD13,PSMD14,PSMD2,PSMD3,PSMD4,PSMD5,PSMD6,PSMD7,PSMD8,PSMD9,PSME1,PSME2,PSME3,PSME4,PSMF1,PUS7,RUNX1,SETD1A,SOS1,TAL1,TCF12,TCF3,TP73,YTHDF2,ZBTB1</t>
  </si>
  <si>
    <t>GO:0045616</t>
  </si>
  <si>
    <t>regulation of keratinocyte differentiation</t>
  </si>
  <si>
    <t>AQP3,CBFB,CD109,CTSK,CTSL,CYP27B1,ERRFI1,FOXC1,GRHL1,HOXA7,KRT36,MACROH2A1,MACROH2A2,MED1,NCOA3,NME2,NOTCH1,NUMA1,PLAAT4,PRKCH,ROCK1,ROCK2,RUNX1,SGPP1,SRSF6,TP63,TRIM16,VDR,ZFP36,ZFP36L1</t>
  </si>
  <si>
    <t>GO:0045652</t>
  </si>
  <si>
    <t>regulation of megakaryocyte differentiation</t>
  </si>
  <si>
    <t>AGO1,AGO3,AGO4,ASH2L,CBFB,CIB1,CNOT4,DPY30,EIF6,EP300,GABPA,GATA1,GATA2,GP1BA,H3-3A,H3-3B,H3C1,H3C10,H3C11,H3C12,H3C13,H3C15,H3C2,H3C3,H3C4,H3C6,H3C7,H3C8,H4-16,H4C1,H4C11,H4C12,H4C13,H4C14,H4C15,H4C2,H4C3,H4C4,H4C5,H4C6,H4C8,H4C9,HDAC1,HMGB2,ITGA2B,KAT2B,KMT2A,KMT2B,KMT2C,KMT2D,KMT2E,L3MBTL1,MEF2C,MOV10,MYL9,NFE2,NR4A3,PF4,PRKCQ,PRMT1,PRMT6,RBBP5,RBM15,RUNX1,SCIN,SETD1A,SIN3A,TESC,THBS1,TNRC6A,TNRC6B,TNRC6C,WDR5,ZFPM1,ZNF16</t>
  </si>
  <si>
    <t>GO:2000649</t>
  </si>
  <si>
    <t>regulation of sodium ion transmembrane transporter activity</t>
  </si>
  <si>
    <t>ACTN4,ANK3,ATP1B1,CAMK2D,CHP1,DMD,DNM2,DRD4,FGF12,FXYD1,FXYD5,FXYD6,FXYD7,GLRX,GPD1L,HECW2,KIF5B,KLHL24,NEDD4,NEDD4L,NETO1,NETO2,PRKCE,RANGRF,SCN1B,SCN4B,SLC9A1,SLC9A3R1,SLMAP,STK39,STOM,TESC,UTRN,WNK1,WNK2,WNK4,YWHAH</t>
  </si>
  <si>
    <t>GO:2000736</t>
  </si>
  <si>
    <t>regulation of stem cell differentiation</t>
  </si>
  <si>
    <t>ABL1,BMP7,CBFB,CDK12,CDK13,CDK6,DHX36,EIF2AK2,FOXC1,GATA1,GATA2,GATA3,GATA4,HES1,HNRNPU,HOXB4,HSPA9,ITCH,JAG1,KDM3A,KDM4C,KMT2A,LBH,LDB1,LMO2,METTL3,MYB,N4BP2L2,NELFB,NFE2L2,NOTCH1,NUDT21,OCIAD1,OSM,PRICKLE1,PSMA1,PSMA2,PSMA3,PSMA4,PSMA5,PSMA6,PSMA7,PSMA8,PSMB1,PSMB10,PSMB2,PSMB3,PSMB4,PSMB5,PSMB6,PSMB7,PSMB8,PSMC1,PSMC2,PSMC3,PSMC4,PSMC5,PSMC6,PSMD1,PSMD10,PSMD11,PSMD12,PSMD13,PSMD14,PSMD2,PSMD3,PSMD4,PSMD5,PSMD6,PSMD7,PSMD8,PSMD9,PSME1,PSME2,PSME3,PSME4,PSMF1,PUS7,PWP1,REST,RUNX1,SEMA3C,SETD1A,SOX5,SOX6,SOX9,STAT3,TAL1,TCF12,TCF3,TEAD2,TP73,YTHDF2,ZFP36L2</t>
  </si>
  <si>
    <t>GO:0051607</t>
  </si>
  <si>
    <t>Viral</t>
  </si>
  <si>
    <t>defense response to virus</t>
  </si>
  <si>
    <t>ABCE1,ABCF3,ADAR,ADARB1,AGBL4,AGBL5,AICDA,AIM2,AIMP1,ANKRD17,APOBEC3A,APOBEC3B,APOBEC3C,APOBEC3D,APOBEC3F,APOBEC3G,ATG7,BCL2,BECN1,BIRC2,BIRC3,BNIP3,BNIP3L,BST2,C1QBP,CARD9,CD40,CGAS,CNOT7,CRCP,CXCL10,CXCL9,DDIT4,DDX1,DDX17,DDX21,DDX58,DDX60,DEFA1B,DEFA3,DHX36,DHX58,DHX9,DNAJC3,DTX3L,EIF2AK2,EIF2AK4,ELMOD2,ERCC6,EXOC1,EXOSC4,EXOSC5,F2RL1,FADD,FAM111A,FGL2,FLNA,G3BP1,GBP1,GBP3,GPATCH3,HERC5,HYAL2,IFI16,IFI27,IFI44L,IFI6,IFIH1,IFIT1,IFIT2,IFIT3,IFIT5,IFITM1,IFITM2,IFITM3,IFNAR2,IFNG,IFNLR1,IL10RB,IL12B,IL12RB1,IL15,IL1B,IL23A,IL23R,IL2RA,IL6,ILF3,ILRUN,IRF1,IRF2,IRF3,IRF5,IRF7,IRF9,ISG15,ISG20,ITCH,LILRB1,LSM14A,LYST,MAP3K14,MAVS,MICA,MICB,MUL1,MX1,MX2,NCBP3,NLRC5,NLRP3,NLRX1,NOP53,NPLOC4,NT5C3A,OAS1,OAS2,OAS3,OASL,PARP9,PCBP2,PDE12,PLSCR1,PMAIP1,PML,POLR3A,POLR3B,POLR3C,POLR3D,POLR3E,POLR3F,POLR3G,POLR3H,POLR3K,PPM1B,PQBP1,PRF1,PTPRC,PUM1,PUM2,PYCARD,RELA,RIOK3,RNASE6,RNASEL,RNF125,RNF216,RNF26,RSAD2,RTP4,SAMHD1,SEC14L1,SELENOK,SERINC3,SERINC5,SETD2,SHFL,SIN3A,SKP2,SLFN11,SLFN13,SPON2,STAT1,STAT2,STING1,TARBP2,TBK1,TICAM1,TKFC,TLR3,TLR7,TLR8,TLR9,TNFAIP3,TRAF3,TRAF3IP1,TRAF3IP2,TREX1,TRIM11,TRIM22,TRIM25,TRIM34,TRIM38,TRIM44,TRIM5,TRIM56,TSPAN32,TSPAN6,UFD1,UNC13D,UNC93B1,ZC3H12A,ZC3HAV1,ZCCHC3,ZMPSTE24,ZMYND11,ZNF175</t>
  </si>
  <si>
    <t>GO:0043565</t>
  </si>
  <si>
    <t>sequence-specific DNA binding</t>
  </si>
  <si>
    <t>ABL1,ACD,ACTB,ACTL6A,ACTN4,AEBP1,AEBP2,AGO1,AHR,AIRE,AKNA,APEX1,AR,ARHGAP35,ARID3A,ARID3B,ARID5A,ARID5B,ARNT,ARNTL,ARNTL2,ATF1,ATF2,ATF3,ATF4,ATF5,ATF6,ATF6B,ATOH8,BATF,BATF2,BATF3,BAZ2A,BCL11A,BCL11B,BCL2,BCL6,BCL6B,BCOR,BEND3,BHLHA15,BHLHE40,BHLHE41,BLM,BORCS8-MEF2B,BPTF,BRF1,BRF2,CALCOCO1,CAMTA1,CAMTA2,CARF,CBFB,CC2D1A,CC2D1B,CDC45,CDC5L,CDC6,CDK9,CEBPA,CEBPB,CEBPD,CEBPE,CEBPG,CEBPZ,CENPB,CENPC,CGGBP1,CHCHD2,CHD2,CHD4,CHD7,CHTOP,CLOCK,CNBP,CREB1,CREB3,CREB3L2,CREB3L4,CREBBP,CREBRF,CREM,CRIP1,CRY1,CRY2,CSRNP1,CSRNP2,CTC1,CTCF,CUX1,CUX2,CXXC1,CXXC5,DBP,DDIT3,DDN,DDX11,DEAF1,DHX33,DHX36,DHX9,DMTF1,DNMT1,DNMT3A,DPF2,E2F1,E2F2,E2F3,E2F4,E2F5,E2F6,E2F7,E2F8,E4F1,EAF2,EED,EGR1,EGR2,EGR3,EGR4,EHF,ELF1,ELF2,ELF3,ELF4,ELK1,ELK3,ELK4,ENO1,EOMES,EP300,EPAS1,ERCC6,ERF,ERG,ERH,ESR1,ESR2,ESRRA,ESRRG,ETS1,ETS2,ETV2,ETV3,ETV5,ETV6,ETV7,EZH2,FLI1,FOSB,FOSL1,FOSL2,FOXC1,FOXD1,FOXD2,FOXD4L4,FOXD4L6,FOXE1,FOXI1,FOXJ2,FOXJ3,FOXK1,FOXK2,FOXL1,FOXM1,FOXN2,FOXN3,FOXO1,FOXO3,FOXO4,FOXO6,FOXP1,FOXP3,FOXP4,FUBP3,GABPA,GADD45A,GATA1,GATA2,GATA3,GATA4,GATAD1,GATAD2A,GATAD2B,GCFC2,GCM1,GLI1,GLIS2,GMEB1,GMEB2,GOLGB1,GRHL1,GRWD1,GSX2,GTF2B,GTF2H5,GTF3C1,GTF3C5,GZF1,H1-0,H2AZ1,H3-3A,H3-3B,HCFC1,HDAC1,HDAC2,HDAC4,HDAC5,HDAC6,HES1,HES4,HES6,HESX1,HEY1,HEY2,HHEX,HIC1,HIC2,HIF1A,HINFP,HLTF,HLX,HMBOX1,HMGA1,HNF1B,HNRNPA1,HNRNPA2B1,HNRNPAB,HNRNPC,HNRNPD,HNRNPDL,HNRNPK,HNRNPU,HOXA1,HOXA10,HOXA2,HOXA3,HOXA4,HOXA5,HOXA7,HOXB2,HOXB3,HOXB4,HOXB7,HOXC4,HR,HSF1,HSF2,HSF4,HSF5,HSFX1,HSPD1,IER2,IFI16,IKZF3,IKZF4,IKZF5,IRF1,IRF2,IRF2BP1,IRF2BP2,IRF2BPL,IRF3,IRF4,IRF5,IRF6,IRF7,IRF8,IRF9,IRX6,ISL2,JARID2,JDP2,JMJD1C,JUN,JUNB,JUND,KAT2B,KAT7,KDM1A,KDM2B,KDM3A,KDM3B,KDM5B,KDM6A,KDM6B,KIF2C,KLF1,KLF10,KLF12,KLF13,KLF14,KLF16,KLF3,KLF4,KLF5,KLF6,KLF7,KLF8,KMT2A,LEF1,LHX3,LIN54,LITAF,LMNB1,LMO2,LONP1,LRRFIP1,LRWD1,LYL1,MACC1,MACROH2A1,MACROH2A2,MAF,MAFA,MAFB,MAFF,MAFG,MAFK,MAPT,MAX,MAZ,MBD1,MBD2,MBD3,MBD4,MCM10,MCM2,MCM3,MCM4,MCM5,MCM6,MCM7,MCM8,MCM9,MCMDC2,MECP2,MED1,MED8,MEF2A,MEF2B,MEF2C,MEF2D,MEIS1,MGA,MITF,MIXL1,MLH3,MLX,MLXIP,MNT,MSH2,MTA1,MTA2,MTA3,MTF1,MTF2,MTPN,MUC1,MXD1,MXD3,MXI1,MYB,MYBBP1A,MYBL1,MYBL2,MYC,MYCL,MYEF2,MYPOP,MYRF,MYRFL,MYT1,MZF1,NABP2,NACC2,NANOGP8,NCL,NCOA2,NCOR1,NCOR2,NFAT5,NFATC1,NFATC2,NFATC3,NFATC4,NFE2,NFE2L1,NFE2L2,NFE2L3,NFIA,NFIC,NFIL3,NFKB1,NFKB2,NFX1,NFXL1,NFYA,NFYC,NKRF,NKX3-1,NLRC5,NLRP3,NME1,NONO,NOTCH1,NR1D1,NR1D2,NR1H2,NR1H3,NR1I2,NR2C1,NR2C2,NR2F6,NR3C1,NR4A1,NR4A2,NR4A3,NR6A1,NRF1,NRIP1,NRL,NSD1,NSD2,ORC1,ORC2,ORC3,ORC4,ORC5,ORC6,OSR2,OVOL1,OVOL3,PARP1,PATZ1,PAX5,PAXBP1,PBX1,PBX4,PCBP1,PCGF3,PCGF5,PCGF6,PER1,PER2,PER3,PHF1,PHF19,PHF6,PIF1,PIH1D1,PITX1,PKNOX1,PLAG1,PLAGL1,PLAGL2,POGZ,POLA1,POLRMT,POT1,POU2AF1,POU2F1,POU2F2,POU3F1,POU3F2,POU3F3,POU4F3,POU5F1,POU5F1B,POU6F1,PPARA,PPARD,PPARG,PRDM1,PRDM10,PRDM11,PRDM15,PRDM16,PRDM2,PRDM4,PRDM5,PRDX5,PRKN,PRMT1,PRMT5,PROX1,PSPC1,PURA,PURB,RAD23B,RAD50,RAG1,RARA,RARG,RB1,RBBP4,RBL2,RBMX,RBPJ,REL,RELA,RELB,RERE,REST,RFC1,RFX1,RFX2,RFX3,RFX5,RFX7,RORA,RORB,RPA1,RPA2,RPS3,RREB1,RRN3,RUNX1,RUNX2,RUNX3,RUVBL2,RXRA,RXRB,SAFB,SAFB2,SALL2,SARNP,SARS1,SATB1,SATB2,SCX,SETX,SFPQ,SIN3A,SIRT3,SIX1,SIX3,SIX5,SKIL,SLTM,SMAD1,SMAD2,SMAD3,SMAD4,SMAD5,SMARCA4,SMARCB1,SMARCC1,SMARCC2,SMARCD2,SMARCE1,SMG1,SMG5,SMG6,SMG7,SMYD3,SNAI1,SNAI3,SNAPC1,SOX12,SOX2,SOX30,SOX4,SOX6,SOX9,SP1,SP2,SP3,SP4,SPI1,SREBF1,SREBF2,SRF,SSBP2,SSBP3,SSBP4,STAT1,STAT2,STAT3,STAT4,STAT5A,STAT5B,STAT6,STN1,SUB1,SUV39H1,SUV39H2,SUZ12,TAF1,TAF1B,TAF1C,TAF1L,TAL1,TAL2,TARDBP,TBP,TBPL1,TBX15,TBX19,TBX20,TBX21,TBX6,TBXT,TCF12,TCF3,TCF4,TCF7,TCF7L1,TCF7L2,TCFL5,TEAD2,TEF,TELO2,TEN1,TERF1,TERF2,TERF2IP,TESMIN,TFAM,TFAP2A,TFAP2E,TFAP4,TFCP2,TFDP1,TFDP2,TFE3,TFEC,TGIF1,THAP1,THAP11,THAP9,THRA,THRB,TINF2,TLR9,TOP1,TOX2,TP53,TP53BP1,TP63,TP73,TRIM24,TRIM28,TRPS1,TSN,TSNAX,TSPYL2,TXK,UBP1,UBTF,UHRF1,UPF1,UPF2,UPF3A,USF1,USF2,USP3,UTY,VDR,VEZF1,WBP2,WDR77,WRN,XBP1,XRCC5,XRCC6,XRN2,YBX1,YBX3,YY1,YY2,ZBED1,ZBTB14,ZBTB16,ZBTB17,ZBTB18,ZBTB2,ZBTB21,ZBTB33,ZBTB38,ZBTB4,ZBTB48,ZBTB49,ZBTB5,ZBTB7A,ZBTB7B,ZC3H4,ZC3H6,ZC3H8,ZEB1,ZEB2,ZFHX2,ZFHX3,ZFPM1,ZGPAT,ZHX3,ZKSCAN3,ZNF131,ZNF140,ZNF143,ZNF148,ZNF174,ZNF175,ZNF202,ZNF217,ZNF219,ZNF224,ZNF239,ZNF24,ZNF263,ZNF274,ZNF277,ZNF281,ZNF296,ZNF300,ZNF335,ZNF345,ZNF35,ZNF350,ZNF395,ZNF407,ZNF431,ZNF438,ZNF451,ZNF462,ZNF485,ZNF507,ZNF513,ZNF516,ZNF568,ZNF589,ZNF597,ZNF605,ZNF639,ZNF658,ZNF668,ZNF692,ZNF709,ZNF71,ZNF711,ZNF746,ZNF76,ZNF784,ZNF827,ZNF93,ZSCAN21,ZW10</t>
  </si>
  <si>
    <t>GO:0048188</t>
  </si>
  <si>
    <t>Set1C/COMPASS complex</t>
  </si>
  <si>
    <t>ASH2L,CXXC1,DPY30,HCFC1,RBBP5,SETD1A,SETD1B,WDR5,WDR5B,WDR82</t>
  </si>
  <si>
    <t>GO:0035914</t>
  </si>
  <si>
    <t>skeletal muscle cell differentiation</t>
  </si>
  <si>
    <t>AKIRIN1,ARNTL,ASB2,ATF3,BCL9,BCL9L,BTG2,CDON,COPS2,DDX17,DDX5,EEF2,EGR1,EGR2,EMD,EOMES,EPHB1,FOXN2,GPC1,GTF3C5,HIVEP3,HMG20B,KLF5,LEMD2,MAFF,MEF2C,MEF2D,MSTN,NLN,NOTCH1,NR1D2,PAX5,RB1,S100B,SAP30,SCX,SIX1,UQCC2,ZNF689</t>
  </si>
  <si>
    <t>GO:0048745</t>
  </si>
  <si>
    <t>smooth muscle tissue development</t>
  </si>
  <si>
    <t>DLG1,ENG,IHH,MYLK,NF1,PKD2,PROX1,SIX1,SOX9,SRF,TIPARP</t>
  </si>
  <si>
    <t>GO:0019827</t>
  </si>
  <si>
    <t>stem cell population maintenance</t>
  </si>
  <si>
    <t>ARID1A,ASPM,BCL9,BCL9L,BMP7,BMPR1A,CDC73,CNOT1,CNOT2,CNOT3,CTNNB1,CTR9,CUL4A,DDX6,DIS3L2,DLL1,DPPA4,EIF4E,EIF4ENIF1,ELAVL1,EOMES,EPHA1,FANCC,FANCD2,FGF2,FOXO1,FOXO3,FOXP1,FUT10,FZD7,GATA2,GNL3,HES1,HNF1B,HOOK3,JAG1,KDM2B,KDM3A,KDM4C,KIT,KLF10,KLF4,LBH,LDB1,LEO1,LIG4,LOXL2,LSM1,MCPH1,MED10,MED12,MED14,MED15,MED21,MED27,MED28,MED30,MED7,METTL14,METTL3,MTF2,NCOA3,NIPBL,NKAP,NOTCH1,NOTCH2,PADI4,PAF1,PBX1,PCM1,PELO,PIWIL2,POLR2A,POLR2B,POLR2C,POLR2D,POLR2E,POLR2F,POLR2G,POLR2H,POLR2I,POLR2J,POLR2K,POLR2L,POU5F1,PRDM16,PROX1,RAF1,RBPJ,REST,RIF1,RTF1,SAV1,SETD6,SKI,SMAD2,SMAD4,SMC1A,SMC3,SMO,SOX2,SOX4,SOX9,SPI1,SRRT,SS18,STAT3,TAL1,TET1,TP63,TRIM8,TUT4,VPS72,ZC3H13,ZFP36L2,ZHX2,ZNF322,ZNF358,ZNF706</t>
  </si>
  <si>
    <t>GO:0034446</t>
  </si>
  <si>
    <t>substrate adhesion-dependent cell spreading</t>
  </si>
  <si>
    <t>ABL1,ACTN4,AKIP1,AP1AR,ARHGEF7,ARPC2,AXL,C1QBP,CALR,CARMIL1,CASS4,CDC42,CIB1,CORO1C,CRK,CRKL,CSPG5,DMTN,DNM2,DOCK1,DOCK5,EFNA1,EPHA1,EPHB3,FER,FERMT3,FLNA,FN1,FZD4,FZD7,GBP1,HSPG2,ILK,ITGA4,ITGAV,ITGB1BP1,ITGB3,ITGB7,KANK1,KIF14,LAMA5,LAMB2,LAMB3,LAMC1,LAMC3,LIMS1,LIMS2,MDK,MEGF9,MELTF,MERTK,MICALL2,MYADM,NEDD9,NRP1,NTN5,PARVB,PARVG,PEAK1,PREX1,PTK2,PXN,RAB1A,RAC1,RCC2,RREB1,S100A10,SRC,SRGAP2,TRIOBP,UNC13D,VAMP3,WASHC2C</t>
  </si>
  <si>
    <t>GO:0003713</t>
  </si>
  <si>
    <t>transcription coactivator activity</t>
  </si>
  <si>
    <t>ABL1,ABT1,ACTL6A,ACTN1,ACTN4,AIP,APEX1,ARID1A,ARID1B,ARID5B,ARL2BP,ARNT,ASXL1,ATF6,ATXN7L3,BCL10,BCL9,BCL9L,BICRA,BIRC2,BRCA1,BRD7,BUD31,CALCOCO1,CARM1,CBFB,CCAR1,CCAR2,CCDC62,CCNE1,CD3D,CDK7,CEBPA,CIITA,CITED1,CITED2,COPS5,CREBBP,CTBP2,CTNNB1,DAXX,DCAF6,DDX17,DHX9,DR1,DTX1,DYRK1B,E4F1,ECD,EDF1,ELF3,ENY2,EP300,ESR2,FGF2,FHL2,FOXC1,FUS,GABPA,GATA3,GATA4,GMEB1,GMEB2,GPS2,GRIP1,GTF2A1,GTF2A2,GTF2F1,HCFC1,HCFC2,HELZ2,HINFP,HIPK2,HMGA1,HMGB1,HMGB2,HSF2,HTATIP2,HYAL2,IL31RA,ING4,JADE1,JMJD6,JMY,JUN,JUNB,JUND,JUP,KAT2A,KAT2B,KAT5,KAT6A,KDM1A,KDM5A,KLF7,KMT2C,KMT2D,LPIN1,LPIN2,LPIN3,MAGED1,MAK,MAML1,MAML2,MAML3,MAX,MED1,MED12,MED12L,MED13,MED14,MED16,MED17,MED20,MED21,MED23,MED24,MED26,MED27,MED30,MED31,MED4,MED6,MED7,MEF2A,MMS19,MNT,MRTFA,MRTFB,MTA1,MTA2,MTA3,MTDH,MTF1,MYCBP,MYSM1,NCOA1,NCOA2,NCOA3,NCOA4,NCOA6,NCOA7,NFATC4,NFE2,NFE2L3,NFKB2,NFKBIB,NFYC,NIBAN2,NME2,NPAT,NPM1,NR1D1,NR1D2,NR1H2,NR1H3,NR1I2,NR2C2,NRIP1,NRL,NSD3,NUP98,PARK7,PCBD1,PDLIM1,PER2,PHF2,PIAS1,PIAS2,PKN1,PMF1,PML,POU2AF1,POU3F1,POU3F2,PPARA,PPARD,PPARG,PPARGC1B,PPRC1,PQBP1,PRDM16,PRKCB,PRMT2,PRPF6,PSMC3IP,PSMD9,RAP2C,RARA,RARG,RB1,RBM14,RBPMS,RERE,REXO4,RFXAP,RIPK3,RNF14,RNF20,RNF4,RRP1B,RUVBL1,RXRA,RXRB,SCAND1,SERTAD2,SETD3,SFR1,SIX3,SLC30A9,SMARCA2,SMARCA4,SMARCB1,SMARCC1,SMARCC2,SMARCD1,SMARCD2,SMARCD3,SMARCE1,SNW1,SOX12,SOX4,SP4,SRA1,SRCAP,SS18,SS18L1,SS18L2,SUB1,SUPT3H,SUPT7L,TADA1,TADA2A,TADA2B,TADA3,TAF1,TAF11,TAF12,TAF4,TAF5L,TAF6L,TAF7,TAF9,TBPL1,TCERG1,TCF20,TCF3,TDRD3,TFAP2A,TFDP1,TFEC,TGFB1I1,THRA,THRAP3,THRB,TRERF1,TRIM24,TRIM28,TRIM32,TRIP11,TRIP4,TSG101,UBE2L3,UBE3A,USP16,USP21,USP22,VDR,WBP2,WBP2NL,WDR77,WWC1,WWOX,WWTR1,YAF2,YY1,ZBTB18,ZCCHC12,ZEB1,ZFPM2,ZFX,ZMIZ1,ZMIZ2</t>
  </si>
  <si>
    <t>GO:1903901</t>
  </si>
  <si>
    <t>negative regulation of viral life cycle</t>
  </si>
  <si>
    <t>AICDA,APOBEC3A,APOBEC3C,APOBEC3D,APOBEC3F,APOBEC3G,BANF1,BST2,CCL5,CCNK,CHMP3,EIF2AK2,EIF2AK4,FAM111A,FCN1,GSN,IFI16,IFIT1,IFIT5,IFITM1,IFITM2,IFITM3,ILF3,INPP5K,ISG15,ISG20,LTF,MAVS,MID2,MORC2,MPHOSPH8,MX1,OAS1,OAS3,OASL,PARP10,PLSCR1,PML,PRKN,PROX1,PTX3,RESF1,RNASEL,RSAD2,SETDB1,SHFL,SNX3,SRPK1,SRPK2,TASOR,TNF,TNIP1,TRIM11,TRIM13,TRIM21,TRIM25,TRIM27,TRIM28,TRIM32,TRIM35,TRIM5,TRIM59,TRIM8,VAPA,ZC3H12A,ZC3HAV1</t>
  </si>
  <si>
    <t>GO:0035886</t>
  </si>
  <si>
    <t>vascular smooth muscle cell differentiation</t>
  </si>
  <si>
    <t>ADM,CTH,DNMT1,ENG,EPC1,FGF9,GPER1,HES1,HEY2,KIT,NFATC1,NFATC2,NFATC3,NOTCH1,PDCD4,SGCB,SOD2,SRF,VEGFA</t>
  </si>
  <si>
    <t>GO:0060841</t>
  </si>
  <si>
    <t>venous blood vessel development</t>
  </si>
  <si>
    <t>ACVR2B,ACVRL1,BMPR2,CCM2,EFNB2,ENG,HEG1,NOTCH1,PROX1,SEMA3C,TBX20,VEGFA</t>
  </si>
  <si>
    <t>GO:0019079</t>
  </si>
  <si>
    <t>viral genome replication</t>
  </si>
  <si>
    <t>ADAR,ADARB1,AICDA,APOBEC3A,APOBEC3C,APOBEC3D,APOBEC3F,APOBEC3G,ATG16L1,ATG16L2,ATG5,BANF1,BCL2,BST2,CCL5,CCNK,CD209,CD28,CDC42,CNOT7,CTBP1,CTBP2,CXCL8,CXCR6,DDB1,DDX3X,DDX5,DEK,EEA1,EIF2AK2,EIF2AK4,FAM111A,FBXL2,FMR1,GAS6,GRK2,HACD3,HTATSF1,IFI16,IFI27,IFIT1,IFIT5,IFITM1,IFITM2,IFITM3,ILF3,INPP5K,ISG15,ISG20,LAMTOR5,LARP1,LTF,MAVS,MORC2,MPHOSPH8,MX1,NFIA,NOTCH1,NUCKS1,OAS1,OAS3,OASL,PABPC1,PARP10,PCBP1,PCBP2,PDE12,PI4KA,PKN2,PLSCR1,PPIA,PPIB,PPID,PPIE,PPIH,PRKN,PROX1,RAB29,RAB5A,RAD23A,RESF1,RNASEL,ROCK2,RSAD2,SETDB1,SHFL,SMARCB1,SRPK1,SRPK2,STAU1,STOM,TARBP2,TASOR,TBC1D20,TNF,TNIP1,TOP2A,TOP2B,TRIM28,TRIM38,UBP1,VAPA,VAPB,VCP,YTHDC2,ZC3H12A,ZC3HAV1</t>
  </si>
  <si>
    <t>GO:0048020</t>
  </si>
  <si>
    <t>CCR chemokine receptor binding</t>
  </si>
  <si>
    <t>CCL17,CCL20,CCL22,CCL25,CCL3,CCL3L1,CCL4,CCL5,CCR2,CCRL2,CNIH4,JAK1,STAT1,STAT3,XCL1,XCL2</t>
  </si>
  <si>
    <t>ACKR2,ACKR3,ACKR4,CCL17,CCL20,CCL22,CCL25,CCL3,CCL3L1,CCL4,CCL5,CCR1,CCR2,CCR3,CCR4,CCR5,CCR6,CCR7,CCR9,CCRL2,CIB1,CMKLR1,CX3CR1,CXCL10,CXCL11,CXCL2,CXCL5,CXCL8,CXCL9,CXCR1,CXCR2,CXCR3,CXCR4,CXCR5,CXCR6,EDN1,FOXC1,GPR35,GPR75,HIF1A,MPL,OXSR1,PADI2,PF4,PF4V1,PPBP,PTK2B,RBM15,RNF113A,ROBO1,STK39,TREM2,WNK1,XCL1,XCL2</t>
  </si>
  <si>
    <t>AIMP1,AREG,BMP1,BMP6,BMP7,BMP8A,C17orf99,C1QTNF4,C5,CCL17,CCL20,CCL22,CCL25,CCL28,CCL3,CCL3L1,CCL4,CCL5,CD40LG,CD70,CKLF,CLCF1,CMTM1,CMTM3,CMTM5,CMTM7,CNTF,CSF1,CXCL10,CXCL11,CXCL16,CXCL2,CXCL5,CXCL8,CXCL9,EBI3,EDN1,FAM3C,FASLG,FGF2,FLT3LG,GDF11,GDF7,GDF9,GPI,GRN,HMGB1,IFNG,IL10,IL12A,IL12B,IL15,IL16,IL18,IL1A,IL1B,IL1RN,IL23A,IL32,IL6,IL7,INHBA,LTB,MIF,MSTN,NAMPT,NRG1,OSM,PF4,PF4V1,PPBP,SCG2,SECTM1,TGFB1,TGFB3,THNSL2,TIMP1,TNF,TNFSF10,TNFSF11,TNFSF12,TNFSF13,TNFSF13B,TNFSF14,TNFSF4,TNFSF8,TXLNA,VEGFA,VSTM1,WNT5A,XCL1,XCL2</t>
  </si>
  <si>
    <t>GO:0032609</t>
  </si>
  <si>
    <t>interferon-gamma production</t>
  </si>
  <si>
    <t>ABL1,AXL,AZI2,BCL3,BTN3A1,BTN3A2,C1QBP,CCR2,CCR7,CD14,CD160,CD2,CD226,CD244,CD274,CD3E,CD47,CD96,CEBPG,CLEC7A,EBI3,EOMES,F2RL1,FADD,FAM49B,FOXP3,FZD5,GAS6,GATA3,HAVCR2,HLA-DPA1,HMGB1,HRAS,HSPD1,IL10,IL12A,IL12B,IL12RB1,IL12RB2,IL18,IL18R1,IL18RAP,IL1B,IL1R1,IL20RB,IL23A,IL23R,IL27RA,IL6R,INHBA,IRF8,ISG15,ITK,KLRK1,LGALS9,LGALS9B,LILRB1,PDCD1LG2,PDE4B,PDE4D,PRNP,PTPN22,PYCARD,RARA,RASGRP1,RIPK2,RIPK3,SASH3,SIRPA,SLAMF6,SLC11A1,SPN,TCIRG1,TLR3,TLR4,TLR7,TLR8,TLR9,TNF,TNFRSF13C,TNFSF4,TRIM27,TXK,VSIR,WNT5A,XCL1,ZC3H12A,ZFPM1,ZP3</t>
  </si>
  <si>
    <t>GO:0032612</t>
  </si>
  <si>
    <t>interleukin-1 production</t>
  </si>
  <si>
    <t>ABCA1,ACP5,AGER,AIM2,ANXA1,APP,ARG2,ARRB2,CARD16,CARD17,CARD8,CASP1,CASP8,CCL3,CCR7,CD33,CD36,CEACAM1,CLEC7A,CPTP,CX3CR1,EGR1,ERRFI1,F2R,F2RL1,FOXP1,FZD5,GAS6,GBP5,GHRL,GSDMD,GSTP1,HAVCR2,HDAC2,HK1,HMGB1,HSPB1,IFI16,IFNG,IL10,IL1B,JAK2,LGALS9,LILRA2,LILRA5,LPL,MALT1,MEFV,MNDA,MR1,NLRC4,NLRP1,NLRP12,NLRP2,NLRP3,NLRP7,NOD1,NOD2,P2RX7,PANX1,PML,PYCARD,PYHIN1,RIPK2,S100A13,S1PR3,SAA1,SERPINB1,SIRPA,SMAD3,SPHK1,TLR4,TLR6,TLR8,TMEM106A,TNFAIP3,TREM2,TRIM16,TYROBP,USP50,WNT5A,ZC3H12A</t>
  </si>
  <si>
    <t>GO:0001818</t>
  </si>
  <si>
    <t>negative regulation of cytokine production</t>
  </si>
  <si>
    <t>ABCD1,ABCD2,ACP5,ADCY7,AGER,AKAP8,ANGPT1,ANXA1,ANXA4,APOD,APPL2,ARG2,ARRB1,ARRB2,ASB1,ATP2B1,AXL,BANK1,BCL3,BCL6,BST2,BTK,BTN2A2,C1QBP,C1QTNF3,C5AR2,C5orf30,CACTIN,CARD16,CARD17,CARD8,CD200,CD200R1,CD24,CD274,CD2AP,CD33,CD34,CD83,CD84,CD96,CDH3,CEACAM1,CHID1,CLEC4A,CMKLR1,CPTP,CSK,CUEDC2,CX3CR1,CYLD,DDX58,DHX58,DICER1,DLL1,EPHA2,ERBIN,ERRFI1,EZR,F2RL1,FCGR2B,FGFR1,FN1,FOXP3,FURIN,GAS6,GATA3,GBA,GBP1,GHRL,GPATCH3,GPNMB,GPR18,GSTP1,HAVCR2,HDAC7,HDAC9,HERC5,HFE,HGF,HMGB1,HMOX1,HOMER2,HOMER3,HSF1,HSP90AB1,IDO1,IFIH1,IFNG,IKBKE,IL10,IL12A,IL12B,IL20RB,IL23A,IL23R,IL27RA,IL6,ILRUN,INHBA,INPP5D,IRAK3,IRF3,ISG15,ITCH,JAK3,KAT5,KLF2,KLF4,LAG3,LAPTM4B,LEF1,LGALS9,LGALS9B,LGR4,LILRA4,LILRA5,LILRB1,LRRC32,LTF,MAP2K5,MAPKBP1,MAVS,MC1R,MEFV,MERTK,MUL1,NAV3,NCKAP1L,NDRG2,NFKB1,NFKBIL1,NLRC3,NLRC5,NLRP12,NLRP3,NLRP7,NLRX1,NMI,NPLOC4,NPTN,NUTF2,OTUD5,OTUD7B,PCBP2,PDCD1LG2,PDCD4,PIBF1,PIN1,PML,POMC,PPM1B,PPP1R11,PRNP,PTGER4,PTPN22,PTPN6,PTPRC,PTPRS,PYCARD,RABGEF1,RAC1,RARA,REL,RELB,RGCC,RNF125,RNF135,RNF216,RPS6KA4,RPS6KA5,SARS1,SELENOS,SERPINB1,SFTPD,SIGIRR,SIRPA,SLAMF1,SLC11A1,SMAD7,SOCS5,SRGN,SSC5D,SYT11,TAX1BP1,TBK1,TBX21,TGFB1,TGFB3,THBS1,TIA1,TIGIT,TLR4,TLR6,TLR8,TLR9,TMSB4X,TNF,TNFAIP3,TNFRSF21,TNFSF4,TRAF3IP1,TRAIP,TREM2,TRIB2,TRIM25,TRIM27,TSPO,TUSC2,TWSG1,TYROBP,UBA7,UBE2L6,UFD1,VSIG4,VSIR,XCL1,YY1,ZC3H12A,ZFP36,ZFPM1</t>
  </si>
  <si>
    <t>GO:0032731</t>
  </si>
  <si>
    <t>positive regulation of interleukin-1 beta production</t>
  </si>
  <si>
    <t>AGER,AIM2,APP,CARD8,CASP1,CASP8,CCL3,CLEC7A,EGR1,FZD5,GSDMD,HK1,HMGB1,HSPB1,IFI16,IFNG,JAK2,LGALS9,LILRA2,LILRA5,LPL,MALT1,MNDA,NLRP1,NLRP12,NLRP2,NLRP3,NLRP7,NOD1,NOD2,P2RX7,PANX1,PYCARD,PYHIN1,RIPK2,SMAD3,TLR4,TLR8,TRIM16,TYROBP,USP50,WNT5A</t>
  </si>
  <si>
    <t>GO:0032743</t>
  </si>
  <si>
    <t>positive regulation of interleukin-2 production</t>
  </si>
  <si>
    <t>ABL1,ANXA1,CARD11,CCR2,CD28,CD3E,CD4,CD80,CD83,CD86,CLEC7A,GLMN,IL1A,IL1B,IRF4,MALT1,MAP3K7,PDE4B,PDE4D,PRKCQ,PRKD2,PTPRC,RIPK2,RPS3,RUNX1,SASH3,SPTBN1,TRAF2,TRAF6</t>
  </si>
  <si>
    <t>GO:0032753</t>
  </si>
  <si>
    <t>positive regulation of interleukin-4 production</t>
  </si>
  <si>
    <t>CD28,CD3E,CD40LG,CD86,CEBPB,FCER1G,FOXP3,GATA3,HAVCR2,IL20RB,IRF4,LGALS9,NLRP3,PRKCQ,PRKCZ,RARA,SASH3,SYK,TNFSF4,ZP3</t>
  </si>
  <si>
    <t>GO:0032755</t>
  </si>
  <si>
    <t>positive regulation of interleukin-6 production</t>
  </si>
  <si>
    <t>ADORA2B,AGER,AIF1,AKIRIN2,APP,ARHGEF2,C1QTNF4,CARD9,CD36,CD74,CLEC7A,CYBA,DDX58,DHX9,EREG,F2R,F2RL1,FCER1G,HMGB1,HSPD1,HYAL2,IFIH1,IL17RC,IL1B,IL1RAP,IL1RN,IL6,IL6R,LGALS9,LGALS9B,LILRA2,LILRA5,LILRB2,LPL,MAPK13,MAVS,MBP,MYD88,NOD1,NOD2,P2RX7,PTAFR,PTPN11,PYCARD,RIPK2,SELENOK,SIGLEC16,SPON2,STAT3,SYK,TBC1D23,TICAM1,TIRAP,TLR1,TLR2,TLR3,TLR4,TLR6,TLR7,TLR8,TLR9,TNF,TNFSF4,TRAF6,TYROBP,UCN,WNT5A,XBP1,ZBTB20</t>
  </si>
  <si>
    <t>AGER,AKAP12,APP,ARFGEF2,ARHGEF2,C1QTNF4,CARD9,CCL3,CCR2,CD14,CD2,CD36,CLEC7A,CLU,CYBA,CYBB,DDT,DDX58,DHX9,FADD,FCER1G,FRMD8,FZD5,HAVCR2,HDAC2,HMGB1,HSPB1,IFIH1,IFNG,IFNGR1,IL12B,IL23A,JAK2,LGALS9,LILRA2,LILRA5,LPL,LRRK2,LY96,MAPKAPK2,MAVS,MIF,NFATC4,NOD1,NOD2,PF4,PIK3R1,PSEN1,PTAFR,PTPN11,PTPRC,PTPRJ,PYCARD,RASGRP1,RIPK1,RIPK2,SASH3,SELENOK,SPN,SPON2,SYK,THBS1,TICAM1,TIRAP,TLR1,TLR2,TLR3,TLR4,TLR9,TNFRSF8,TYROBP,WNT5A,ZBTB20</t>
  </si>
  <si>
    <t>GO:0002718</t>
  </si>
  <si>
    <t>regulation of cytokine production involved in immune response</t>
  </si>
  <si>
    <t>ANGPT1,ATG5,B2M,BCL10,BCL6,BST2,BTK,CCR2,CD160,CD226,CD36,CD74,CD81,CD96,CLC,CUEDC2,DDX1,DDX21,DDX58,DHX36,F2RL1,FCER1G,FFAR2,FOXP3,FZD5,GATA3,HFE,HK1,HLA-G,HMOX1,IL10,IL18,IL18R1,IL1B,IL1R1,IL6,IRAK3,JAK3,KARS1,LILRB1,MALT1,MAP3K7,MAPK14,MAPK3,MAVS,MIF,NLRP3,NOD2,NR4A3,PRKCZ,RSAD2,SASH3,SEMA7A,SMAD7,SPON2,TBX21,TGFB1,TGFB3,TICAM1,TLR3,TLR4,TNF,TNFRSF14,TNFRSF1B,TNFSF4,TRAF2,TRAF6,TRPM4,WNT5A,XCL1</t>
  </si>
  <si>
    <t>GO:0050707</t>
  </si>
  <si>
    <t>regulation of cytokine secretion</t>
  </si>
  <si>
    <t>ABL1,AGER,AIF1,AIM2,AKAP12,ANGPT1,ANXA1,ANXA4,ARG2,ATG5,BANK1,BTN2A2,C1QTNF3,C1QTNF4,C5,C5AR2,CADM1,CARD16,CARD17,CARD8,CASP1,CCL3,CCR7,CD14,CD160,CD2,CD200,CD200R1,CD244,CD274,CD34,CD58,CHUK,CLEC4E,CLEC6A,CLEC9A,CPTP,CRTAM,CSF1R,DDX58,DHX36,DHX9,EZR,F2R,F2RL1,FCGR2B,FCN1,FFAR2,FGR,FN1,FOXP1,FOXP3,FRMD8,FZD5,GAPDH,GAS6,GATA3,GBP1,GHRL,GLMN,GSDMD,HAVCR2,HDAC9,HK1,HMGB1,HYAL2,IFIH1,IFNG,IFNGR1,IL10,IL17RA,IL17RB,IL17RC,IL1A,IL1B,IL1RAP,IL27RA,IL4R,IRF3,KARS1,LGALS9,LGALS9B,LGR4,LILRA2,LILRA5,LILRB1,LPL,LRP1,LRRC32,LRRK2,LYN,MAPK11,MAPK14,MAPK3,MAPKBP1,MAVS,MBP,MDK,MIF,NLRP1,NLRP12,NLRP2,NLRP3,NLRP7,NOD2,OSM,P2RX7,PANX1,PML,PPP1R11,PRKCZ,PTGER4,PTPN22,PYCARD,RABGEF1,RASGRP1,RGCC,RIPK2,SAA1,SCAMP5,SELENOK,SERPINB1,SOCS1,SPTBN1,SRC,SRGN,SSC5D,SYK,SYT11,TLR1,TLR10,TLR2,TLR4,TLR5,TLR6,TLR8,TLR9,TMSB4X,TNF,TNFAIP3,TNFRSF14,TNFRSF1B,TNFRSF21,TRIM16,TRIM27,USP50,WNT5A,XBP1,ZC3H12A</t>
  </si>
  <si>
    <t>GO:0032677</t>
  </si>
  <si>
    <t>regulation of interleukin-8 production</t>
  </si>
  <si>
    <t>AFAP1L2,ANXA1,ANXA4,ARRB1,BCL10,BCL3,C5AR2,CACTIN,CD14,CD2,CD244,CD33,CD58,CD74,CLEC7A,DDIT3,DDX58,F2R,F2RL1,FADD,FCN1,FFAR2,HSPA1A,HYAL2,IL10,IL1B,KLF4,LGALS9,MAP2K5,MAPKBP1,MAVS,MYD88,NOD2,OTUD7B,PARK7,PRKD2,PTPN22,PTPRC,PYCARD,RIPK1,SERPINE1,SSC5D,SYK,TIRAP,TLR1,TLR2,TLR3,TLR4,TLR5,TLR6,TLR7,TLR8,TLR9,TMSB4X,TNF,WNT5A,ZNF580</t>
  </si>
  <si>
    <t>GO:0070555</t>
  </si>
  <si>
    <t>response to interleukin-1</t>
  </si>
  <si>
    <t>ABCC2,ADAMTS12,AKAP12,ANXA1,APP,BTRC,CACTIN,CCL17,CCL20,CCL22,CCL25,CCL3,CCL3L1,CCL4,CCL5,CD38,CD47,CEBPB,CHUK,CITED1,CUL1,CXCL8,CYBA,DAB2IP,EDN1,EGR1,ETS1,FBXW11,GBP1,GBP2,GBP3,GCLC,HDAC4,HIF1A,HNMT,HYAL2,HYAL3,ICAM1,IGBP1,IKBKB,IKBKG,IL1A,IL1B,IL1R1,IL1RAP,IL1RN,IL6,IRAK1,IRAK2,IRAK3,IRAK4,KLF2,KMO,LCN2,LGALS9,MAP3K3,MAP3K7,MAP3K8,MAPK11,MAPK13,MAPK3,MTHFR,MYD88,MYLK3,NFKB1,NFKBIA,NKX3-1,NLRP7,NOD1,NOD2,NR1D1,OTUB1,OTUD4,PELI1,PELI2,PELI3,PLCB1,PRKCA,PRKCI,PSMA1,PSMA2,PSMA3,PSMA4,PSMA5,PSMA6,PSMA7,PSMA8,PSMB1,PSMB10,PSMB2,PSMB3,PSMB4,PSMB5,PSMB6,PSMB7,PSMB8,PSMC1,PSMC2,PSMC3,PSMC4,PSMC5,PSMC6,PSMD1,PSMD10,PSMD11,PSMD12,PSMD13,PSMD14,PSMD2,PSMD3,PSMD4,PSMD5,PSMD6,PSMD7,PSMD8,PSMD9,PSME1,PSME2,PSME3,PSME4,PSMF1,PYCARD,RBMX,RBX1,RC3H1,RELA,RIPK2,RORA,RPS27A,RPS6KA4,RPS6KA5,SIRPA,SKP1,SNCA,SOX9,SQSTM1,SRC,TAB1,TAB2,TAB3,TAF9,TANK,TFPI,TLE5,TNFRSF11A,TNIP2,TOLLIP,TRAF6,UBA52,UBB,UBC,UBE2N,UBE2V1,UPF1,USP10,VRK2,XCL1,XCL2,YTHDC2,YY1,ZC3H12A,ZNF675</t>
  </si>
  <si>
    <t>GO:0034612</t>
  </si>
  <si>
    <t>response to tumor necrosis factor</t>
  </si>
  <si>
    <t>ABCC2,ACTN4,ADAM10,ADAM17,ADAM9,ADAMTS12,ADAMTS13,AFF3,AIM2,AKAP12,AKT1,ARHGEF2,ASAH1,BAG4,BIRC2,BIRC3,BRCA1,CACTIN,CARD16,CARD8,CASP1,CASP3,CASP4,CASP8,CCL17,CCL20,CCL22,CCL25,CCL3,CCL3L1,CCL4,CCL5,CD14,CD27,CD40,CD40LG,CD58,CD70,CDIP1,CEBPA,CHUK,CIB1,CLIP3,COL1A1,COMMD7,CPNE1,CRHBP,CXCL16,CXCL8,CYBA,CYLD,DAB2IP,DHX9,EDA,EDA2R,EDARADD,EDN1,ENDOG,ERBIN,F2RL1,FOXO3,GAS6,GATA3,GBA,GBP1,GBP2,GBP3,GCH1,GGT1,GPD1,GPER1,GPS2,GSDME,GSS,GSTP1,H2BC11,HAMP,HDAC4,HIPK1,HSPA1A,HYAL2,HYAL3,ICAM1,IGBP1,IKBKB,IKBKG,ILK,INPP5K,JAK2,KARS1,KAT2A,KCNJ11,KLF2,KRT18,KRT8,LCN2,LIMS1,LTB,LTBR,MADD,MAP2K7,MAP3K14,MAP3K5,MAP4K3,MAPK1,MAPK14,MAPK3,NFE2L2,NFKB1,NFKBIA,NKX3-1,NR1D1,NUB1,OCLN,OTULIN,PELI3,PIAS3,PIAS4,PID1,PLVAP,PRKN,PRPF8,PSMA1,PSMA2,PSMA3,PSMA4,PSMA5,PSMA6,PSMA7,PSMA8,PSMB1,PSMB10,PSMB2,PSMB3,PSMB4,PSMB5,PSMB6,PSMB7,PSMB8,PSMC1,PSMC2,PSMC3,PSMC4,PSMC5,PSMC6,PSMD1,PSMD10,PSMD11,PSMD12,PSMD13,PSMD14,PSMD2,PSMD3,PSMD4,PSMD5,PSMD6,PSMD7,PSMD8,PSMD9,PSME1,PSME2,PSME3,PSME4,PSMF1,PTGS2,PTK2B,PTPN2,PYCARD,RACK1,RBCK1,RELA,RFFL,RIPK1,RNF31,RORA,RPS3,SGMS1,SHARPIN,SIRT1,SMPD3,SMPD4,SPATA2,SPHK1,SPPL2A,SPPL2B,STAT1,SYK,TANK,TAX1BP1,TCL1A,THBS1,TMSB4X,TNF,TNFAIP3,TNFRSF11A,TNFRSF13B,TNFRSF13C,TNFRSF14,TNFRSF17,TNFRSF18,TNFRSF19,TNFRSF1A,TNFRSF1B,TNFRSF21,TNFRSF25,TNFRSF8,TNFRSF9,TNFSF11,TNFSF12,TNFSF13,TNFSF13B,TNFSF14,TNFSF4,TNFSF8,TRADD,TRAF1,TRAF2,TRAF3,TRAIP,TRIM32,TRPV1,TXNDC17,VCAM1,WDR35,XCL1,XCL2,YBX3,YTHDC2,ZC3H12A,ZFAND6,ZFP36,ZFP36L1,ZFP36L2,ZNF675</t>
  </si>
  <si>
    <t>GO:0006952</t>
  </si>
  <si>
    <t>defense response</t>
  </si>
  <si>
    <t>A2M,ABCC1,ABCD1,ABCD2,ABCE1,ABCF3,ABHD12,ABR,ACER3,ACKR2,ACP5,ACTG1,ACTR2,ACTR3,ACVR1,ADA,ADAM15,ADAM17,ADAM8,ADAMTS12,ADAMTS13,ADAR,ADARB1,ADCY1,ADCY7,ADGRB1,ADGRE2,ADGRE5,ADM,ADORA2B,ADORA3,AFAP1L2,AGBL4,AGBL5,AGER,AHCY,AICDA,AIF1,AIM2,AIMP1,AKAP8,AKIRIN2,AKNA,AKT1,ALOX5,ALPK1,ALS2,ANKHD1,ANKRD17,ANO6,ANXA1,ANXA3,AOC3,AP1G1,APOBEC3A,APOBEC3B,APOBEC3C,APOBEC3D,APOBEC3F,APOBEC3G,APOD,APOE,APOL1,APOL2,APOL3,APP,APPL1,APPL2,ARG2,ARHGEF2,ARID5A,ARRB2,ASH1L,ASIC4,ATG7,ATM,ATRN,AXL,B2M,B4GALT1,BACE2,BAP1,BATF,BATF2,BCL10,BCL2,BCL3,BCL6,BCR,BECN1,BIRC2,BIRC3,BLNK,BMP6,BNIP3,BNIP3L,BRD4,BST1,BST2,BTK,BTRC,C1QA,C1QB,C1QBP,C1QC,C1QTNF3,C1R,C1RL,C1S,C3AR1,C4BPB,C5,C5AR1,C5AR2,C5orf30,CACTIN,CADM1,CALCOCO2,CALCRL,CAMK1D,CAMK2D,CAMK2G,CAMK4,CAMLG,CAMP,CAPZA1,CAPZA2,CARD11,CARD9,CASP1,CASP4,CCDC88B,CCL17,CCL20,CCL22,CCL25,CCL3,CCL3L1,CCL4,CCL5,CCR1,CCR2,CCR3,CCR4,CCR5,CCR6,CCR7,CCR9,CCRL2,CD14,CD160,CD163,CD180,CD1D,CD200,CD200R1,CD209,CD226,CD244,CD28,CD300C,CD300E,CD300LB,CD36,CD4,CD40,CD40LG,CD44,CD46,CD47,CD48,CD55,CD58,CD6,CD68,CD74,CD81,CD83,CD84,CD96,CDC37,CDC42EP2,CDC42EP4,CDK19,CEACAM1,CEBPA,CEBPB,CEBPE,CEBPG,CFD,CFP,CGAS,CHID1,CHST2,CHUK,CIITA,CITED1,CLEC10A,CLEC1B,CLEC4A,CLEC4D,CLEC4E,CLEC6A,CLEC7A,CLOCK,CLU,CMKLR1,CNOT7,CNPY3,CNR1,CNR2,CNTF,COCH,COLEC11,CORO1A,COTL1,CR1,CR2,CRCP,CREBBP,CRHBP,CRK,CRTAM,CSF1,CSF1R,CSF3R,CST3,CST7,CTNNBIP1,CTSC,CUEDC2,CUL1,CX3CR1,CXCL10,CXCL11,CXCL16,CXCL2,CXCL5,CXCL8,CXCL9,CXCR2,CXCR3,CXCR4,CXCR6,CYBA,CYBB,CYBC1,CYLD,CYP27B1,CYSLTR1,DAB2IP,DAPK1,DAPK3,DDIT4,DDT,DDX1,DDX17,DDX21,DDX3X,DDX58,DDX60,DEAF1,DEFA1B,DEFA3,DEFA4,DHX36,DHX58,DHX9,DNAJC3,DNASE1,DNASE1L3,DPP4,DRD4,DROSHA,DTX3L,DUSP10,ECM1,ECSIT,EDN1,EGR1,EIF2AK1,EIF2AK2,EIF2AK4,EIF4E,EIF4G1,ELF3,ELF4,ELMOD2,ENPP3,EP300,EPHA2,EPHX2,EPRS1,ERAP1,ERCC6,EREG,ESR1,ETS1,EVL,EXOC1,EXOSC4,EXOSC5,F11R,F12,F2R,F2RL1,F8,FADD,FAM111A,FAM3A,FANCA,FANCD2,FBXL20,FBXO9,FBXW11,FCER1G,FCGR1A,FCGR1B,FCGR2B,FCMR,FCN1,FEM1A,FFAR2,FGL2,FGR,FLNA,FLNB,FN1,FOLR2,FOSL1,FOXP1,FOXP3,FPR1,FPR2,FPR3,FYN,G3BP1,G3BP2,GAPDH,GATA3,GBA,GBP1,GBP2,GBP3,GBP4,GBP5,GBP6,GBP7,GCH1,GGT1,GHRL,GNLY,GPATCH3,GPER1,GPR68,GPS2,GPSM3,GPX1,GPX4,GRN,GSDMD,GSN,GSTP1,GZMB,GZMM,H2BC10,H2BC11,H2BC12,H2BC21,H2BC4,H2BC6,H2BC7,H2BC8,H2BS1,HAMP,HAVCR2,HCK,HDAC4,HDAC5,HDAC9,HERC5,HEXIM1,HFE,HGF,HIF1A,HLA-A,HLA-DPA1,HLA-DQA1,HLA-DQA2,HLA-DQB1,HLA-DQB2,HLA-DRA,HLA-DRB1,HLA-DRB5,HLA-G,HLA-H,HMGB1,HMGB2,HMGB3,HMOX1,HNRNPA0,HP,HPX,HRAS,HRH4,HSF1,HSP90AB1,HSPG2,HYAL2,HYAL3,ICAM1,ICAM2,ICAM3,ICOSLG,IDO1,IFI16,IFI27,IFI30,IFI35,IFI44L,IFI6,IFIH1,IFIT1,IFIT2,IFIT3,IFIT5,IFITM1,IFITM2,IFITM3,IFNAR1,IFNAR2,IFNG,IFNGR1,IFNGR2,IFNLR1,IGFBP4,IGHV1OR15-1,IGLL1,IGLL5,IKBKB,IKBKE,IKBKG,IL10,IL10RB,IL12A,IL12B,IL12RB1,IL15,IL17RA,IL17RB,IL17RC,IL18,IL18R1,IL18RAP,IL1A,IL1B,IL1R1,IL1RAP,IL1RN,IL20RB,IL23A,IL23R,IL27RA,IL2RA,IL31RA,IL32,IL4R,IL5RA,IL6,IL6R,IL6ST,ILF3,ILRUN,INHBA,IP6K2,IPO7,IRAK1,IRAK2,IRAK3,IRAK4,IRF1,IRF2,IRF3,IRF4,IRF5,IRF6,IRF7,IRF8,IRF9,IRGM,ISG15,ISG20,ITCH,ITGA2,ITGAL,ITGAM,ITGB1,ITGB2,ITIH4,ITK,JAGN1,JAK1,JAK2,JAK3,JAM3,JCHAIN,JUN,KARS1,KCNN4,KDM6B,KIF16B,KIF5B,KIR2DS4,KIR3DL2,KIT,KLF4,KLKB1,KLRC2,KLRC3,KLRD1,KLRG1,KLRK1,KPNA6,KRAS,KYNU,LAG3,LAMP1,LAT,LCN2,LDLR,LEAP2,LGALS3,LGALS3BP,LGALS8,LGALS9,LGR4,LIAS,LILRA1,LILRA2,LILRA3,LILRA4,LILRA5,LILRB1,LILRB2,LILRB3,LILRB5,LIPA,LOXL3,LPL,LPO,LRP1,LRP8,LRRK2,LRSAM1,LSM14A,LSP1,LTB4R,LTB4R2,LTF,LXN,LY75,LY86,LY9,LY96,LYG1,LYN,LYST,LYZ,MALT1,MAP2K3,MAP3K14,MAP3K5,MAP3K7,MAP4K2,MAPK13,MAPK14,MAPK3,MAPK7,MAPK8IP2,MAPKAPK2,MAPKBP1,MAPT,MARCO,MATR3,MAVS,MCOLN2,MCPH1,MDK,MECP2,MED1,MEF2C,MEFV,MEP1B,METRNL,METTL3,MFHAS1,MGLL,MGST2,MICA,MICB,MICU1,MID1,MID2,MIF,MMP9,MNDA,MORC1,MPEG1,MPO,MR1,MRC1,MSRB1,MST1R,MT2A,MUC1,MUC16,MUC20,MUL1,MVK,MX1,MX2,MYD88,MYLK3,MYO1C,NAIP,NAMPT,NAPEPLD,NCAM1,NCBP3,NCF1,NCF2,NCR3,NDST1,NEAT1,NECTIN2,NFAM1,NFATC3,NFATC4,NFE2L1,NFE2L2,NFKB1,NFKBIA,NFKBID,NFKBIZ,NFRKB,NFX1,NLRC3,NLRC4,NLRC5,NLRP1,NLRP12,NLRP2,NLRP3,NLRP4,NLRP6,NLRP7,NLRX1,NMI,NOD1,NOD2,NONO,NOP53,NOS2,NOTCH1,NPFF,NPLOC4,NR1D1,NR1D2,NR1H2,NR1H3,NRAS,NRROS,NT5C3A,NT5E,NUB1,OAS1,OAS2,OAS3,OASL,OGG1,OPTN,OSM,OTUD4,OTULIN,P2RX1,P2RX7,P2RY11,PADI4,PAK1,PAK2,PARK7,PARP14,PARP4,PARP9,PBK,PCBP2,PDCD4,PDE12,PDE2A,PDPK1,PER1,PF4,PF4V1,PIAS1,PIK3AP1,PIK3CD,PIK3CG,PIK3R6,PJA2,PLA2G2D,PLA2G2F,PLA2G4C,PLA2G6,PLA2G7,PLAA,PLAC8,PLCG2,PLGRKT,PLSCR1,PMAIP1,PML,PNMA1,POLB,POLR3A,POLR3B,POLR3C,POLR3D,POLR3E,POLR3F,POLR3G,POLR3H,POLR3K,PPARA,PPARD,PPARG,PPBP,PPM1B,PPP1R11,PPP1R14B,PPP6C,PQBP1,PRCP,PRDM1,PRDX1,PRDX2,PRDX5,PRF1,PRG2,PRKACA,PRKACB,PRKCD,PRKCQ,PRKCZ,PRKD1,PRKDC,PROC,PROK2,PSEN1,PSMA1,PSMA2,PSMA3,PSMA4,PSMA5,PSMA6,PSMA7,PSMA8,PSMB1,PSMB10,PSMB2,PSMB3,PSMB4,PSMB5,PSMB6,PSMB7,PSMB8,PSMC1,PSMC2,PSMC3,PSMC4,PSMC5,PSMC6,PSMD1,PSMD10,PSMD11,PSMD12,PSMD13,PSMD14,PSMD2,PSMD3,PSMD4,PSMD5,PSMD6,PSMD7,PSMD8,PSMD9,PSME1,PSME2,PSME3,PSME4,PSMF1,PSPC1,PSTPIP1,PTAFR,PTGDR,PTGER2,PTGER4,PTGIR,PTGS1,PTGS2,PTK2B,PTPN1,PTPN11,PTPN2,PTPN22,PTPN6,PTPRC,PTPRCAP,PTX3,PUM1,PUM2,PVR,PXK,PYCARD,PYHIN1,RAB12,RAB14,RAB1A,RAB20,RAB23,RAB27A,RAB43,RABGEF1,RAC1,RAF1,RAG1,RASGRP1,RB1,RBM14,RBMS3,RBPJ,REL,RELA,RELB,RHBDD3,RICTOR,RIOK3,RIPK2,RNASE3,RNASE6,RNASEL,RNF125,RNF135,RNF216,RNF26,ROMO1,RORA,RPL13A,RPL30,RPL39,RPS19,RPS6KA4,RPS6KA5,RSAD2,RTP4,S100A12,S100A8,S100A9,S100B,S1PR3,SAA1,SAA2,SAMHD1,SARM1,SBNO2,SCG2,SCN9A,SCRIB,SDC1,SDHAF4,SEC14L1,SEC61A1,SEH1L,SELENOK,SELENOS,SELP,SEMA7A,SERINC3,SERINC5,SERPINA1,SERPINB9,SERPINC1,SERPINE1,SERPINF1,SERPINF2,SETD2,SETD6,SFPQ,SFTPD,SGMS1,SH2D1A,SH2D1B,SHARPIN,SHC1,SHFL,SHMT2,SHPK,SIGIRR,SIGLEC1,SIGLEC10,SIGLEC11,SIGLEC14,SIGLEC16,SIN3A,SIRPA,SIRPB1,SIRT2,SKP1,SKP2,SLAMF1,SLAMF6,SLAMF7,SLAMF8,SLC11A1,SLC26A6,SLFN11,SLFN13,SMAD1,SMAD3,SMO,SNAP23,SNCA,SNX4,SOCS1,SOCS3,SOCS5,SOCS6,SOD1,SP100,SP140,SPATA2,SPHK1,SPN,SPON2,SRC,SRPK1,SRPK2,SSC5D,STAB1,STAP1,STAT1,STAT2,STAT3,STAT4,STAT5A,STAT5B,STAT6,STING1,STK39,STX4,STX8,STXBP1,STXBP2,STXBP3,STXBP4,SUMO1,SYK,SYNCRIP,SYT11,TAB1,TAB2,TAB3,TARBP2,TBC1D23,TBK1,TBKBP1,TBXA2R,TCIRG1,TFR2,TGFB1,TGM2,THBS1,THEMIS2,TIAL1,TICAM1,TICAM2,TIFA,TIMP1,TIRAP,TKFC,TLR1,TLR10,TLR2,TLR3,TLR4,TLR5,TLR6,TLR7,TLR8,TLR9,TMEM106A,TMF1,TMSB4X,TNF,TNFAIP3,TNFAIP8L2,TNFRSF11A,TNFRSF14,TNFRSF1A,TNFRSF1B,TNFSF11,TNFSF4,TNFSF8,TNIP1,TNIP2,TOLLIP,TP53,TPST1,TRADD,TRAF3,TRAF3IP1,TRAF3IP2,TRAF6,TRAFD1,TRAT1,TREM1,TREM2,TREML1,TREML2,TREML4,TREX1,TRIM11,TRIM13,TRIM14,TRIM21,TRIM22,TRIM23,TRIM25,TRIM27,TRIM28,TRIM32,TRIM34,TRIM35,TRIM38,TRIM4,TRIM44,TRIM5,TRIM56,TRIM59,TRIM62,TRIM68,TRIM8,TRPV1,TSPAN2,TSPAN32,TSPAN6,TUBB,TUBB4B,TUSC2,TXK,TYK2,TYROBP,UBE2K,UCN,UFD1,ULBP2,ULBP3,UNC13B,UNC13D,UNC93B1,USP14,USP18,USP46,VAMP3,VAMP7,VAMP8,VAV1,VCAM1,VDAC1,VDAC3,VEZF1,VIM,VNN1,VPS26B,VPS35,VSIG4,WAS,WIPI2,WNT5A,WRNIP1,XAF1,XCL1,XCL2,XIAP,XRCC5,XRCC6,YTHDF2,YTHDF3,ZBP1,ZBTB1,ZC3H12A,ZC3HAV1,ZCCHC3,ZMPSTE24,ZMYND11,ZNF148,ZNF175,ZNF580,ZNF683,ZP3,ZYX</t>
  </si>
  <si>
    <t>GO:0046677</t>
  </si>
  <si>
    <t>response to antibiotic</t>
  </si>
  <si>
    <t>AACS,ABAT,ABL1,ACTR2,ADA,ADAM9,ADCY1,ADCY3,ADCY7,AHR,AIFM1,ALAD,ALPL,ANKZF1,ANXA1,AOC3,APEX1,APTX,AREG,ATP7A,AXL,BAD,BAK1,BCL2,BCL2L1,BECN1,BIRC2,BNIP3,CA3,CAPN2,CASP3,CASP8,CASP9,CAT,CBL,CBX8,CCND1,CCR4,CD14,CD27,CDK1,CDKN1B,CHUK,CIITA,CLU,CNR1,COL1A1,CRHBP,CRIP1,CRK,CYB5R4,CYBB,CYP1B1,CYP2E1,DAXX,DDX11,DMAP1,DNMT3A,DRD4,DUSP1,ECT2,EDN1,EEF2,EGR1,EHMT1,EIF4EBP1,ENDOG,EPS8,ETS1,EZH2,FDX1,FKBP1B,FOSL1,FOXO1,FOXO3,FXN,FYN,G6PD,GATA3,GGH,GLRX2,GNAI1,GNAO1,GNRH1,GOT2,GPX1,GRIN2B,GSN,GSTP1,HAMP,HBA1,HBA2,HBB,HDAC2,HDAC6,HGF,HMGCR,HMOX1,HNRNPA1,HNRNPD,HP,HPGD,HSF1,HSP90AA1,HSPA5,HTR3A,HYAL2,HYAL3,ICAM1,ID1,ID3,IL10,IL18RAP,IL6,IMPACT,ITPR2,JAGN1,JAK1,JAK2,JUN,KAT7,KCNMB1,KDM1A,KDM5B,KDM6B,KLF2,KLF4,KPNA4,LARP1,LCN2,LDHA,LRRK2,MAP1LC3A,MAP3K5,MAPK13,MAPK7,MDM2,MEF2C,MET,MGMT,MSTN,MYB,NEFL,NET1,NFE2L2,NQO1,NR4A3,OGG1,OPA1,OSER1,OXCT1,PARK7,PAWR,PCGF2,PCNA,PDCD10,PDE8A,PDGFD,PDGFRB,PEMT,PINK1,PLA2G4A,PLEKHA1,POLB,PPIF,PPP1R15B,PPP2CB,PPP5C,PRDX3,PRKAA1,PRKCD,PRKCE,PSAP,PSMD14,PTEN,PTK2B,PYCR1,RACK1,RARA,RELA,RGS19,RGS2,RHOA,RHOB,RIPK1,RIPK3,RNF112,RPL10A,RPL23,RPS3,RPS4X,RSRC1,S100A8,SDC1,SDF4,SETD7,SETDB1,SETX,SIGMAR1,SIRPA,SIRT1,SLC8A1,SLC9A1,SMPD3,SOD1,SPARC,SPHK1,SPI1,SRC,SRD5A1,STAT1,STAT3,STAT6,STK24,STK25,STK26,TBXA2R,TIMELESS,TNFAIP3,TP53,TP53INP1,TRAP1,TRPC6,TRPM2,TUFM,TXN,TXNIP,TYMS,UBE3A,UNC79,UROS,USP46,VCAM1,VKORC1,XRN1,ZC3H12A,ZC3H8,ZNF277,ZNF580</t>
  </si>
  <si>
    <t>GO:0009620</t>
  </si>
  <si>
    <t>response to fungus</t>
  </si>
  <si>
    <t>ATG5,BAK1,BCL10,BTK,CARD9,CLEC6A,CLEC7A,COTL1,CRK,DEFA1B,DEFA3,DEFA4,FAM3A,GAPDH,GNLY,HAMP,IL17RA,IL17RC,JAGN1,LTF,MALT1,MPO,PTX3,S100A12,S100A8,S100A9,SPON2,SYK,TGFB1,TLR4</t>
  </si>
  <si>
    <t>GO:0009636</t>
  </si>
  <si>
    <t>response to toxic substance</t>
  </si>
  <si>
    <t>AACS,ABAT,ABCC2,ABCG2,ABL1,ABTB2,ACAA1,ACTB,ACTR2,ADA,ADAM9,ADAMTS13,ADCY7,ADH5,AHR,AIFM1,AKR1A1,ALAD,ALB,ALOX5AP,ANKZF1,ANXA1,APEX1,APOE,APOM,APTX,AQP10,AREG,ARHGAP33,ASNS,ATF4,ATP7A,AXL,B2M,BAD,BAK1,BAX,BCL2,BCL2L1,BECN1,BIRC2,BLMH,BMP7,BNIP3,BPHL,BRIP1,CA3,CALM3,CAPN2,CASP3,CASP8,CAT,CBL,CBX8,CCL3,CCL4,CCL5,CCNB1,CCND1,CCS,CD14,CD27,CD36,CDH1,CDK1,CDK4,CDKN1A,CES1,CHKA,CHRNA5,CHRNA6,CHRNB1,CHRNE,CHUK,CLIC2,CNP,CNR1,CNR2,COL1A1,CPOX,CPS1,CREB1,CRHBP,CRK,CYBB,CYGB,CYP1B1,CYP2E1,DAXX,DDX11,DHFR,DHX15,DMAP1,DNM2,DNMT3A,DNMT3B,DRD4,DUSP1,ECT2,EDN1,EEF2,EGR1,EHMT1,EIF4EBP1,ENDOG,EPHX1,EPHX2,EPS8,ERCC6,ESD,ETS1,EZH2,FANCC,FBLN5,FIS1,FKBP1B,FOSL1,FOXO1,FOXO3,FXN,FYN,G6PD,GATA3,GCH1,GGH,GJC2,GLRX2,GNAO1,GNRH1,GOT2,GPX1,GPX4,GPX7,GRIN2B,GSN,GSR,GSTK1,GSTM1,GSTM2,GSTM3,GSTO1,GSTO2,GSTP1,GSTT1,GSTZ1,GUCY2C,HAMP,HBA1,HBA2,HBB,HBD,HBG2,HCN3,HDAC2,HDAC6,HDAC9,HGF,HMGCR,HMOX1,HNRNPA1,HP,HPGD,HPRT1,HSF1,HTR3A,HTRA2,ICAM1,IL10,IL18RAP,IL6,IMPACT,IPCEF1,ITPR2,JUN,KCNJ11,KCNMA1,KCNMB1,KDM1A,KDM3B,KDM5B,KDM6B,KIF1B,KLF2,KLF4,KPNA4,LCN2,LDHA,LOXHD1,LPO,LRRK2,LYN,MAP1B,MAP1LC3A,MAP3K5,MAPK1,MAPK13,MAPK3,MAPK7,MBP,MDM2,MET,MGMT,MGST1,MGST2,MGST3,MPO,MPST,MSTN,MT1F,MT1X,MT2A,MYB,NEFL,NET1,NFE2L2,NFKB1,NNT,NOS3,NQO1,NR4A2,NR4A3,NTRK1,NUCB1,NXN,OGG1,OSCP1,OSER1,OXCT1,OXTR,PARK7,PAWR,PCGF2,PCNA,PDCD10,PDE8A,PDGFD,PDGFRB,PEMT,PINK1,PLEKHA1,POLB,PON2,PPARA,PPIF,PPP1R15B,PPP1R1B,PPP2CB,PPP3CA,PPP5C,PRDX1,PRDX2,PRDX3,PRDX4,PRDX5,PRDX6,PRKAA1,PRKCD,PRKCE,PRKN,PRXL2A,PRXL2B,PRXL2C,PSAP,PSMD14,PTEN,PTGS1,PTGS2,PTK2B,PXDN,PXDNL,PYCR1,RACK1,RALBP1,RANBP2,RARA,RDH11,RELA,RGS10,RGS19,RGS2,RHOA,RHOB,RIPK1,RIPK3,RNF112,RPL10A,RPS3,RPS4X,S100A8,S100A9,SCFD1,SCN1B,SCN9A,SDC1,SDF4,SELENOS,SELENOT,SELENOW,SESN1,SESN2,SETD7,SETDB1,SETX,SIGMAR1,SIRPA,SIRT1,SLC15A2,SLC18A2,SLC22A18,SLC23A1,SLC30A1,SLC30A4,SLC31A1,SLC6A4,SLC7A11,SLC7A8,SLC8A1,SMPD3,SNN,SOD1,SOD2,SPARC,SPHK1,SPI1,SRC,SRD5A1,SRF,SRSF9,SRXN1,STAT1,STAT3,STAT6,STK24,STK25,STK26,SZT2,TBXA2R,TIMELESS,TLR2,TNF,TNFAIP3,TP53INP1,TRAP1,TRDMT1,TRPC6,TRPM2,TUFM,TXN,TXNDC17,TXNDC2,TXNIP,TXNRD1,TXNRD2,TXNRD3,TYMS,UBA52,UBE3A,UBIAD1,UNC79,USP46,VCAM1,WAPL,WDR35,XPA,XRN1,ZC3H12A,ZNF277,ZNF580</t>
  </si>
  <si>
    <t>GO:0002250</t>
  </si>
  <si>
    <t>General</t>
  </si>
  <si>
    <t>adaptive immune response</t>
  </si>
  <si>
    <t>ADA,ADAM17,ADCY7,ADGRE1,AGER,AICDA,AIRE,ALCAM,ANXA1,APLF,ARG2,ATAD5,B2M,BATF,BCL10,BCL3,BCL6,BTK,BTLA,BTN3A1,BTN3A2,BTN3A3,C17orf99,C1QA,C1QB,C1QBP,C1QC,C1R,C1RL,C1S,C4BPB,C5,CAMK4,CCR2,CCR6,CD160,CD19,CD1A,CD1C,CD1D,CD209,CD226,CD244,CD247,CD27,CD274,CD28,CD3D,CD3E,CD3G,CD4,CD40,CD40LG,CD46,CD48,CD55,CD6,CD7,CD70,CD74,CD79A,CD79B,CD80,CD81,CD84,CD86,CD8A,CD8B,CEACAM1,CLC,CLCF1,CLEC10A,CLEC4A,CLEC4D,CLEC4G,CLEC6A,CLU,CR1,CR2,CRACR2A,CSK,CTLA4,CTSC,CTSH,CTSL,CTSS,DBNL,DCLRE1C,DENND1B,DLG1,DUSP10,DUSP22,EBI3,EIF2AK4,EOMES,ERAP1,ERAP2,ERCC1,EXO1,EXOSC3,EXOSC6,FADD,FAM49B,FBXO38,FCER1G,FCER2,FCGR1B,FCGR2B,FCRL4,FGL2,FOXP3,FYN,FZD5,GAPT,GATA3,GPR183,GZMM,HAVCR2,HFE,HLA-A,HLA-DOA,HLA-DOB,HLA-DPA1,HLA-DQA1,HLA-DQA2,HLA-DQB1,HLA-DQB2,HLA-DRA,HLA-DRB1,HLA-DRB5,HLA-G,HLA-H,HLX,HMGB1,HPRT1,HPX,HRAS,HSPD1,ICAM1,ICOSLG,IFNG,IGHV1OR15-1,IGLL1,IGLL5,IL10,IL12A,IL12B,IL12RB1,IL18,IL18BP,IL18R1,IL18RAP,IL1B,IL1R1,IL20RB,IL23A,IL23R,IL27RA,IL4R,IL6,IL6R,IL6ST,IL7R,INPP5D,IRF1,IRF4,IRF7,ITK,JAG1,JAK2,JAK3,JAM3,JCHAIN,KDELR1,KLHL6,KLRK1,LAG3,LAIR1,LAT,LAT2,LAX1,LEF1,LIG4,LILRA1,LILRA3,LILRB1,LILRB2,LILRB3,LILRB4,LILRB5,LIME1,LOXL3,LY9,LYN,MAD2L2,MALT1,MAP3K7,MARCHF8,MCOLN1,MCOLN2,MEF2C,MICA,MICB,MLH1,MSH2,MSH6,MTOR,MYO1G,NBN,NECTIN2,NFKB2,NFKBID,NFKBIZ,NLRP3,NSD2,ORAI1,OTUB1,OTUD7B,P2RX7,PAG1,PARP3,PAXIP1,PDCD1LG2,PIK3CD,PIK3CG,PKN1,POU2F2,PPP3CB,PRDM1,PRF1,PRKCB,PRKCD,PRKCQ,PRKCZ,PRKD2,PRR7,PTK2B,PTPN6,PTPRC,PVR,PYCARD,RAB27A,RAG1,RC3H1,RC3H2,RELB,RFTN1,RIF1,RIPK2,RIPK3,RNF125,RNF168,RNF19B,RNF8,RORA,RSAD2,SAMSN1,SASH3,SCART1,SEMA4A,SH2D1A,SH2D1B,SHLD1,SHLD2,SIGLEC10,SIRT1,SIT1,SKAP1,SLA2,SLAMF1,SLAMF6,SLAMF7,SLC11A1,SMAD7,SOCS5,SPN,STAT3,STAT6,STX7,SUPT6H,SWAP70,SYK,TAP2,TBX21,TCIRG1,TEC,TFE3,TFEB,TFRC,TGFB1,THEMIS,THOC1,TLR4,TLR8,TNF,TNFAIP3,TNFRSF11A,TNFRSF13B,TNFRSF13C,TNFRSF14,TNFRSF17,TNFRSF1B,TNFRSF21,TNFSF13,TNFSF13B,TNFSF4,TP53BP1,TRAF2,TRAF6,TRAT1,TREX1,TRIM27,TRPM4,TSC1,TSTA3,TXK,ULBP2,ULBP3,UNC13D,UNC93B1,UNG,WAS,XCL1,ZAP70,ZBTB1,ZBTB7B,ZC3H12A,ZNF683,ZP3</t>
  </si>
  <si>
    <t>ATP7A,BCL3,CAMP,CLU,COLEC11,CXCL10,CXCL11,CXCL2,CXCL5,CXCL8,CXCL9,DEFA1B,DEFA3,DEFA4,FAM3A,GAPDH,GNLY,H2BC10,H2BC11,H2BC12,H2BC21,H2BC4,H2BC6,H2BC7,H2BC8,H2BS1,HMGN2,JCHAIN,LCN2,LEAP2,LTF,LYZ,PDZD11,PF4,PF4V1,PLA2G6,PPBP,PPP2R3C,REG1A,RNASE3,RNASE6,ROMO1,RPL30,RPL39,RPS19,S100A12,S100A8,S100A9,SFTPD,SLC11A1,SPON2</t>
  </si>
  <si>
    <t>GO:0002418</t>
  </si>
  <si>
    <t>immune response to tumor cell</t>
  </si>
  <si>
    <t>ADAM15,CD160,CD226,CD274,CEACAM1,CRTAM,FBXO38,HAVCR2,HMGB1,HSPD1,IL12A,IL12B,MICA,NECTIN2,PRF1,PVR</t>
  </si>
  <si>
    <t>GO:0002376</t>
  </si>
  <si>
    <t>immune system process</t>
  </si>
  <si>
    <t>A1BG,A2M,ABCA13,ABCE1,ABCF3,ABI1,ABL1,ABR,ACAA1,ACE,ACIN1,ACKR2,ACKR3,ACKR4,ACLY,ACP6,ACTB,ACTG1,ACTN1,ACTR10,ACTR1A,ACTR1B,ACTR2,ACTR3,ACVR1B,ACVR2A,ADA,ADA2,ADAM10,ADAM15,ADAM17,ADAM8,ADAM9,ADAMDEC1,ADAMTS13,ADAR,ADARB1,ADCY7,ADD1,ADD2,ADGRB1,ADGRE1,ADGRE2,ADGRE3,ADGRE5,ADORA2B,ADSS1,ADSS2,ADTRP,AGA,AGBL4,AGBL5,AGER,AGL,AGO1,AGO3,AGO4,AGPAT2,AGPAT5,AHCY,AHR,AICDA,AIF1,AIM2,AIMP1,AIRE,AKAP17A,AKAP8,AKIRIN1,AKIRIN2,AKT1,ALAD,ALCAM,ALDH3B1,ALDOA,ALDOC,ALOX5,ALPK1,AMPD3,ANGPT1,ANGPT2,ANKHD1,ANKRD17,ANKRD54,ANLN,ANO6,ANPEP,ANXA1,ANXA2,ANXA2P2,ANXA3,AP1B1,AP1G1,AP1M1,AP1S1,AP1S2,AP1S3,AP2A1,AP2A2,AP2B1,AP2M1,AP2S1,AP3B1,AP3D1,APAF1,APBB1IP,APEH,APLF,APOBEC3A,APOBEC3B,APOBEC3C,APOBEC3D,APOBEC3F,APOBEC3G,APOD,APOE,APOL1,APP,APPL1,APPL2,APRT,AQP3,ARF1,ARG2,ARHGAP45,ARHGAP9,ARHGEF2,ARHGEF5,ARID4A,ARID5A,ARIH2,ARL11,ARL8A,ARMC6,ARMC8,ARNT,ARPC1A,ARPC1B,ARPC2,ARPC3,ARPC4,ARPC5,ARRB2,ARSA,ARSB,ASAH1,ASH2L,ASXL1,ATAD3B,ATAD5,ATG5,ATG7,ATM,ATP11A,ATP11B,ATP11C,ATP1B1,ATP1B3,ATP5IF1,ATP6AP1,ATP6AP2,ATP6V0A1,ATP6V0A2,ATP6V0C,ATP6V1D,ATP7A,ATP8A1,ATP8B4,ATXN1L,AXL,AZI2,B2M,B4GALT1,BABAM1,BAD,BAG6,BAIAP2,BAK1,BANK1,BAP1,BATF,BATF2,BATF3,BAX,BCAP31,BCAR1,BCL10,BCL11B,BCL2,BCL2L11,BCL3,BCL6,BCR,BECN1,BIN2,BIRC2,BIRC3,BLK,BLNK,BLOC1S3,BMI1,BMP6,BMPR1A,BNIP3,BNIP3L,BPGM,BRCA2,BRI3,BRK1,BSG,BST1,BST2,BTK,BTLA,BTN1A1,BTN2A1,BTN2A2,BTN2A3P,BTN3A1,BTN3A2,BTN3A3,BTNL9,BTRC,C12orf29,C12orf4,C17orf99,C1orf35,C1QA,C1QB,C1QBP,C1QC,C1R,C1RL,C1S,C3AR1,C4BPB,C5,C5AR1,C5AR2,C6orf120,CA2,CAB39,CACNA1F,CACNB3,CACTIN,CADM1,CALCOCO2,CALM1,CALR,CAMK1D,CAMK2D,CAMK2G,CAMK4,CAMP,CAND1,CANT1,CANX,CAP1,CAPN1,CAPZA1,CAPZA2,CAPZB,CARD11,CARD9,CASP1,CASP3,CASP4,CASP8,CASP9,CAT,CAV1,CBFA2T3,CBFB,CBL,CCDC88B,CCL17,CCL20,CCL22,CCL25,CCL28,CCL3,CCL3L1,CCL4,CCL5,CCNB2,CCND3,CCR1,CCR2,CCR3,CCR4,CCR5,CCR6,CCR7,CCR9,CCRL2,CCT2,CCT8,CD101,CD109,CD14,CD151,CD160,CD164,CD180,CD19,CD1A,CD1C,CD1D,CD2,CD200,CD200R1,CD209,CD22,CD226,CD24,CD244,CD247,CD248,CD27,CD274,CD28,CD300A,CD300C,CD300E,CD300LB,CD300LF,CD320,CD33,CD34,CD36,CD38,CD3D,CD3E,CD3G,CD4,CD40,CD40LG,CD44,CD46,CD47,CD48,CD5,CD53,CD55,CD58,CD59,CD6,CD63,CD68,CD7,CD70,CD74,CD79A,CD79B,CD80,CD81,CD83,CD84,CD86,CD8A,CD8B,CD9,CD93,CD96,CD99,CD99L2,CDA,CDC37,CDC42,CDC42EP2,CDC42EP4,CDC73,CDH26,CDK13,CDK6,CDKN1A,CDKN1C,CDKN2B,CEACAM1,CEACAM8,CEBPA,CEBPB,CEBPD,CEBPE,CEBPG,CENPE,CEP290,CERT1,CFD,CFP,CGAS,CH25H,CHD2,CHD7,CHID1,CHIT1,CHUK,CIAO3,CIAPIN1,CIB1,CIITA,CITED1,CITED2,CKAP4,CKLF,CLC,CLCF1,CLEC10A,CLEC12A,CLEC1B,CLEC2B,CLEC2D,CLEC4A,CLEC4D,CLEC4E,CLEC4G,CLEC6A,CLEC7A,CLECL1,CLPTM1,CLTA,CLTC,CLU,CMKLR1,CMTM3,CMTM6,CMTM7,CNIH1,CNN2,CNOT4,CNOT7,CNPY3,CNR1,CNR2,COCH,COL17A1,COL1A1,COL1A2,COL2A1,COLEC11,COMMD3,COMMD9,COPB1,CORO1A,COTL1,CPNE1,CPNE3,CPPED1,CR1,CR1L,CR2,CRACR2A,CRCP,CREB1,CREB3,CREBBP,CREG1,CRIP1,CRIP2,CRISPLD2,CRK,CRKL,CRTAM,CRTC3,CSF1,CSF1R,CSF3R,CSK,CSNK2B,CST3,CST7,CSTB,CTLA4,CTNNB1,CTNNBIP1,CTNNBL1,CTPS1,CTR9,CTSA,CTSB,CTSC,CTSD,CTSF,CTSH,CTSL,CTSS,CTSW,CTSZ,CUEDC2,CUL1,CUL4A,CX3CR1,CXCL10,CXCL11,CXCL16,CXCL2,CXCL5,CXCL8,CXCL9,CXCR1,CXCR2,CXCR3,CXCR4,CXCR5,CXCR6,CYB5R3,CYBA,CYBB,CYBC1,CYFIP1,CYFIP2,CYLD,CYP27B1,CYSLTR1,CYSLTR2,CYSTM1,DAB2IP,DAPK1,DAPK2,DAPK3,DBNL,DCAF1,DCLRE1C,DCTN1,DCTN2,DCTN3,DCTN4,DCTN5,DCTN6,DDIT4,DDOST,DDT,DDX1,DDX17,DDX21,DDX3X,DDX58,DDX60,DEFA1B,DEFA3,DEFA4,DEGS1,DENND1B,DERA,DGAT1,DHRS7B,DHTKD1,DHX36,DHX58,DHX9,DIAPH1,DLG1,DLG5,DLL1,DMTN,DNAJA3,DNAJB9,DNAJC13,DNAJC3,DNAJC5,DNASE1,DNASE1L1,DNASE1L3,DNASE2,DNM2,DOCK1,DOCK10,DOCK11,DOCK2,DOCK8,DOK2,DOK3,DPF2,DPP4,DPP7,DPP8,DPY30,DROSHA,DSN1,DSP,DTX1,DTX3L,DUSP1,DUSP10,DUSP22,DUSP3,DYNC1H1,DYNC1I2,DYNC1LI1,DYNC1LI2,DYNLL1,DYNLL2,DYNLT1,DYRK3,DYSF,EBI3,ECM1,ECSIT,EDA,EDN1,EEF1A1,EEF2,EFNA4,EFNB1,EFNB2,EGR1,EGR3,EIF2AK1,EIF2AK2,EIF2AK4,EIF2B1,EIF2B2,EIF2B3,EIF2B4,EIF2B5,EIF6,ELF1,ELF2,ELF4,ELMO1,ELMO2,ELMOD2,ELP1,EMILIN1,ENPP1,ENPP2,ENPP3,ENPP4,EOMES,EP300,EPAS1,EPHA2,EPHB1,EPHB3,EPRS1,EPS8,ERAP1,ERAP2,ERBB2,ERCC1,ERCC2,ERCC6,EREG,ERMAP,ERP44,ESAM,ESCO2,ESRRA,ETS1,ETV2,ETV6,EVI2B,EVL,EXO1,EXOC1,EXOSC3,EXOSC4,EXOSC5,EXOSC6,EXOSC9,EZR,F11R,F12,F2RL1,FABP5,FADD,FAF2,FAM111A,FAM20C,FAM210B,FAM3A,FAM49B,FANCA,FANCC,FANCD2,FARP2,FAS,FASLG,FASN,FBN1,FBXO38,FBXO7,FBXO9,FBXW11,FBXW7,FCAR,FCER1A,FCER1G,FCER2,FCGR1A,FCGR1B,FCGR2A,FCGR2B,FCGR2C,FCGR3A,FCGRT,FCMR,FCN1,FCRL1,FCRL3,FCRL4,FCRLB,FER,FES,FFAR2,FGL2,FGR,FKBP1A,FKBP1B,FLCN,FLI1,FLNA,FLNB,FLOT2,FLT1,FLT3,FLT3LG,FLVCR1,FN1,FNIP1,FOLR3,FOXC1,FOXE1,FOXL1,FOXO3,FOXP1,FOXP3,FPR1,FPR2,FPR3,FRK,FRMPD3,FSTL3,FTH1,FTL,FUCA1,FUCA2,FUT10,FUT7,FYB1,FYN,FZD5,FZD7,FZD8,G3BP1,G3BP2,G6PD,GAA,GAB2,GAB3,GABPA,GALNS,GALNT2,GAPDH,GAPT,GAS6,GATA1,GATA2,GATA3,GBF1,GBP1,GBP2,GBP3,GBP4,GBP5,GBP6,GBP7,GCA,GCH1,GCNT1,GCSAM,GCSAML,GDI2,GEM,GFI1,GGH,GGT1,GHDC,GLA,GLB1,GLG1,GLIPR1,GLMN,GLO1,GLRX5,GM2A,GMFG,GNAS,GNLY,GNRH1,GNS,GOLGA7,GOLPH3,GON4L,GP1BA,GPATCH3,GPC1,GPER1,GPI,GPLD1,GPNMB,GPR15,GPR171,GPR174,GPR18,GPR183,GPR55,GPR65,GPS2,GPSM3,GPX1,GRAP2,GRB14,GRB2,GRB7,GRN,GSDMD,GSN,GSTP1,GTPBP1,GUSB,GYG1,GYPC,GZMA,GZMB,GZMM,H2BC10,H2BC11,H2BC12,H2BC21,H2BC4,H2BC6,H2BC7,H2BC8,H2BS1,H3-3A,H3-3B,H3C1,H3C10,H3C11,H3C12,H3C13,H3C15,H3C2,H3C3,H3C4,H3C6,H3C7,H3C8,H4-16,H4C1,H4C11,H4C12,H4C13,H4C14,H4C15,H4C2,H4C3,H4C4,H4C5,H4C6,H4C8,H4C9,HAMP,HAVCR2,HAX1,HBB,HCAR2,HCK,HCLS1,HCST,HDAC1,HDAC4,HDAC5,HDAC9,HEATR9,HEBP2,HELLS,HERC5,HERC6,HES1,HEXB,HEXIM1,HFE,HGSNAT,HHEX,HHLA2,HIF1A,HIPK1,HIPK2,HK1,HK3,HLA-A,HLA-DOA,HLA-DOB,HLA-DPA1,HLA-DQA1,HLA-DQA2,HLA-DQB1,HLA-DQB2,HLA-DRA,HLA-DRB1,HLA-DRB5,HLA-G,HLA-H,HLX,HMGB1,HMGB2,HMGB3,HMGN2,HMOX1,HMOX2,HMSD,HOXA3,HOXA5,HOXA7,HOXB3,HOXB4,HOXB7,HP,HPRT1,HPSE,HPX,HRAS,HRH2,HSP90AA1,HSP90AB1,HSPA1A,HSPA6,HSPA8,HSPA9,HSPD1,HSPH1,HUWE1,HVCN1,HYAL2,ICAM1,ICAM2,ICAM3,ICAM4,ICAM5,ICOS,ICOSLG,ID2,IDE,IDH1,IDO1,IFI16,IFI27,IFI30,IFI35,IFI44,IFI44L,IFI6,IFIH1,IFIT1,IFIT2,IFIT3,IFIT5,IFITM1,IFITM2,IFITM3,IFNAR1,IFNAR2,IFNG,IFNGR1,IFNGR2,IFNLR1,IGBP1,IGF1R,IGF2R,IGHV1OR15-1,IGLL1,IGLL5,IGSF6,IHH,IKBKB,IKBKE,IKBKG,IKZF1,IKZF3,IL10,IL10RB,IL12A,IL12B,IL12RB1,IL15,IL16,IL17RA,IL17RC,IL18,IL18BP,IL18R1,IL18RAP,IL1A,IL1B,IL1R1,IL1RAP,IL1RN,IL20RB,IL21R,IL23A,IL23R,IL27RA,IL2RA,IL2RG,IL31RA,IL32,IL4R,IL5RA,IL6,IL6R,IL6ST,IL7,IL7R,ILF2,ILF3,ILRUN,IMPDH2,INHBA,INPP5D,INPPL1,IP6K2,IPO7,IQGAP1,IQGAP2,IRAK1,IRAK1BP1,IRAK3,IRAK4,IREB2,IRF1,IRF2,IRF2BP2,IRF3,IRF4,IRF5,IRF6,IRF7,IRF8,IRF9,IRGM,IRS2,ISG15,ISG20,IST1,ITCH,ITFG2,ITGA1,ITGA2,ITGA2B,ITGA3,ITGA4,ITGA5,ITGA6,ITGA9,ITGAD,ITGAL,ITGAM,ITGAV,ITGAX,ITGB1,ITGB2,ITGB3,ITGB5,ITGB7,ITK,ITPKB,JAG1,JAG2,JAGN1,JAK1,JAK2,JAK3,JAM2,JAM3,JAML,JARID2,JCHAIN,JMJD6,JUN,JUNB,JUP,KARS1,KAT2A,KAT2B,KAT6A,KAT8,KCMF1,KCNAB2,KCNN4,KDELR1,KDM6B,KIF11,KIF13B,KIF15,KIF16B,KIF18A,KIF22,KIF23,KIF2A,KIF2C,KIF3A,KIF3B,KIF3C,KIF4A,KIF5A,KIF5B,KIFAP3,KIR2DL3,KIR2DS4,KIR3DL2,KIT,KLC1,KLC2,KLF1,KLF10,KLF13,KLF2,KLF4,KLF6,KLHL6,KLRB1,KLRC2,KLRD1,KLRF1,KLRG1,KLRK1,KMT2A,KMT2B,KMT2C,KMT2D,KMT2E,KPNB1,KRAS,KYNU,L1CAM,L3MBTL1,L3MBTL3,LAG3,LAIR1,LAIR2,LAMP1,LAMP2,LAMTOR1,LAMTOR2,LAMTOR3,LAT,LAT2,LAX1,LBR,LCK,LCN2,LCP1,LCP2,LDB1,LDLR,LEAP2,LEF1,LEO1,LEPR,LFNG,LGALS1,LGALS3,LGALS9,LGALS9B,LGMN,LGR4,LIG4,LILRA1,LILRA2,LILRA3,LILRA4,LILRA5,LILRB1,LILRB2,LILRB3,LILRB4,LILRB5,LIME1,LIMK1,LMO2,LMO4,LNPEP,LOXL3,LPCAT1,LPXN,LRCH1,LRG1,LRMP,LRP1,LRP5,LRP5L,LRP8,LRRC17,LRRC32,LRRC8A,LRRK1,LRRK2,LSM14A,LST1,LTA4H,LTB,LTB4R,LTBR,LTF,LY75,LY86,LY9,LY96,LYAR,LYL1,LYN,LYST,LYZ,MAD1L1,MAD2L2,MAEA,MAFB,MAG,MAGT1,MALT1,MAN2B1,MANBA,MAP2K1,MAP2K4,MAP2K7,MAP3K1,MAP3K14,MAP3K5,MAP3K7,MAP3K8,MAP4K2,MAPK1,MAPK10,MAPK14,MAPK3,MAPK8,MAPK9,MAPT,MARCHF1,MARCHF7,MARCHF8,MARCO,MATR3,MAVS,MBP,MCEMP1,MCM3AP,MCOLN1,MCOLN2,MDK,MED1,MEF2C,MEFV,MEIS1,MELK,MERTK,METTL3,METTL7A,MFAP5,MFHAS1,MFNG,MGAM,MGST1,MIA3,MICA,MICB,MID1,MID2,MIF,MILR1,MIR17HG,MITF,MIXL1,MKNK2,MLEC,MLF1,MLH1,MME,MMP14,MMP21,MMP28,MMP9,MNDA,MOSPD2,MOV10,MPEG1,MPL,MPO,MPP1,MR1,MRC1,MS4A1,MSH2,MSH3,MSH6,MSN,MSRB1,MST1,MST1L,MST1R,MSTN,MT2A,MTOR,MTUS1,MUC1,MUC16,MUC20,MUL1,MVP,MX1,MX2,MYB,MYC,MYD88,MYH9,MYL9,MYO10,MYO18A,MYO1C,MYO1E,MYO1G,MYSM1,MZB1,N4BP2L2,NAIP,NAMPT,NAPRT,NBEAL2,NBL1,NBN,NCAM1,NCAPG2,NCAPH2,NCBP3,NCF1,NCF2,NCF4,NCK1,NCK2,NCKAP1,NCKAP1L,NCKIPSD,NCOA6,NCR3,NCR3LG1,NCSTN,NDRG1,NDUFC2,NECTIN1,NECTIN2,NF1,NFAM1,NFASC,NFATC1,NFATC2,NFATC3,NFE2,NFE2L1,NFE2L2,NFIL3,NFKB1,NFKB2,NFKBIA,NFKBID,NFKBIZ,NHEJ1,NHLRC3,NIT2,NKAP,NLRC3,NLRC4,NLRC5,NLRP1,NLRP12,NLRP2,NLRP3,NLRP6,NLRX1,NME1,NME2,NMI,NOD1,NOD2,NONO,NOP53,NOS2,NOTCH1,NOTCH2,NPC2,NPDC1,NPFF,NPLOC4,NR1D1,NR1H2,NR1H3,NR4A3,NRARP,NRAS,NRROS,NSD2,NT5C3A,NTRK1,NUB1,NUDCD1,NUDT21,NUP85,OAS1,OAS2,OAS3,OASL,OPTN,ORAI1,ORMDL3,OSBPL1A,OSCAR,OSM,OSTF1,OSTM1,OTUB1,OTUD4,OTUD7B,OTULIN,OXSR1,P2RX1,P2RX4,P2RX7,P2RY12,P4HTM,PA2G4,PABPC4,PADI2,PADI4,PAF1,PAFAH1B1,PAFAH1B2,PAG1,PAK1,PAK2,PARK7,PARP1,PARP14,PARP3,PARP9,PATZ1,PAWR,PAX5,PAXIP1,PBX1,PCBP2,PCID2,PDAP1,PDCD1LG2,PDCD2,PDE12,PDE4B,PDE4D,PDE5A,PDGFD,PDGFRB,PDIA3,PDPK1,PDXK,PDZD11,PECAM1,PELI1,PF4,PF4V1,PFKL,PGAM1,PGM1,PGM2,PGM3,PGRMC1,PHB,PHLPP1,PHPT1,PIANP,PIAS1,PIAS3,PIBF1,PICALM,PIGR,PIK3CA,PIK3CB,PIK3CD,PIK3CG,PIK3R1,PIK3R2,PIK3R6,PILRA,PILRB,PIM1,PIP,PIP4K2A,PIP5K1C,PJA2,PKHD1L1,PKM,PKN1,PKNOX1,PLA2G2D,PLA2G2F,PLA2G6,PLA2G7,PLAC8,PLAU,PLAUR,PLCB1,PLCG1,PLCG2,PLCL2,PLD1,PLD2,PLD4,PLEK,PLEKHA1,PLEKHO2,PLSCR1,PLVAP,PMAIP1,PML,PMS2,PMS2P1,PMS2P3,PMS2P5,PNMA1,PNP,PODXL2,POLB,POLL,POLM,POLQ,POLR3A,POLR3B,POLR3C,POLR3D,POLR3E,POLR3F,POLR3G,POLR3H,POLR3K,POU2AF1,POU2F2,PPARG,PPARGC1B,PPBP,PPIA,PPIE,PPIL2,PPM1B,PPP1R14B,PPP2R3C,PPP3CA,PPP3CB,PPP3R1,PPP6C,PQBP1,PRAM1,PRCP,PRDM1,PRDX1,PRDX2,PRDX3,PRDX4,PRDX6,PRELID1,PREX1,PRF1,PRG2,PRKACA,PRKACB,PRKAR1A,PRKCA,PRKCB,PRKCD,PRKCE,PRKCH,PRKCQ,PRKCZ,PRKD1,PRKD2,PRKDC,PRKRA,PRKX,PRMT1,PRMT6,PRNP,PROS1,PRR7,PRRC2C,PRXL2A,PSAP,PSEN1,PSMA1,PSMA2,PSMA3,PSMA4,PSMA5,PSMA6,PSMA7,PSMA8,PSMB1,PSMB10,PSMB2,PSMB3,PSMB4,PSMB5,PSMB6,PSMB7,PSMB8,PSMC1,PSMC2,PSMC3,PSMC4,PSMC5,PSMC6,PSMD1,PSMD10,PSMD11,PSMD12,PSMD13,PSMD14,PSMD2,PSMD3,PSMD4,PSMD5,PSMD6,PSMD7,PSMD8,PSMD9,PSME1,PSME2,PSME3,PSME4,PSMF1,PSPC1,PSTPIP1,PTAFR,PTBP3,PTGER4,PTGES2,PTK2,PTK2B,PTMS,PTPN1,PTPN11,PTPN2,PTPN22,PTPN6,PTPRC,PTPRJ,PTPRN2,PTPRO,PTX3,PUM1,PUM2,PURA,PURB,PUS7,PVR,PVRIG,PXDN,PYCARD,PYGB,PYGL,PYHIN1,QPCT,QSOX1,RAB10,RAB12,RAB14,RAB18,RAB20,RAB24,RAB27A,RAB29,RAB31,RAB32,RAB33A,RAB34,RAB35,RAB37,RAB3A,RAB3C,RAB3D,RAB43,RAB44,RAB4A,RAB4B,RAB5B,RAB5C,RAB6A,RAB7A,RAB8B,RAB9B,RABGEF1,RAC1,RAC2,RACGAP1,RAF1,RAG1,RAP1A,RAP1B,RAP2B,RAP2C,RAPGEF1,RARA,RARG,RASAL3,RASGRP1,RASGRP4,RASSF2,RB1,RBBP5,RBCK1,RBFOX2,RBM14,RBM15,RBM47,RBPJ,RC3H1,RC3H2,REG1A,RELA,RELB,REST,RET,RETN,RFTN1,RFX1,RGCC,RGS1,RHBDD3,RHEX,RHOA,RHOF,RHOG,RHOH,RIF1,RIOK3,RIPK1,RIPK2,RIPK3,RIPOR2,RNASE3,RNASE6,RNASEL,RNASET2,RNF125,RNF135,RNF168,RNF19B,RNF216,RNF26,RNF31,RNF41,RNF8,RO60,ROCK1,ROGDI,ROMO1,ROR2,RORA,RPL13A,RPL22,RPL30,RPL39,RPS14,RPS17,RPS19,RPS24,RPS3,RPS6,RPS6KA5,RRAS,RRS1,RSAD2,RTKN2,RTP4,RUBCN,RUNX1,RUNX2,RUNX3,S100A11,S100A12,S100A13,S100A8,S100A9,S100B,S1PR1,S1PR4,SAA1,SAMHD1,SAMSN1,SAR1B,SARM1,SART1,SASH3,SATB1,SBDS,SBNO2,SBSPON,SCAMP1,SCAP,SCART1,SCG2,SCIN,SCRIB,SDC1,SDC3,SDC4,SDCBP,SDHAF4,SEC13,SEC14L1,SEC22B,SEC23A,SEC24A,SEC24B,SEC24C,SEC24D,SEC31A,SEC61A1,SECTM1,SELENOK,SELENOS,SELL,SELP,SELPLG,SEMA3C,SEMA4A,SEMA4D,SEMA7A,SENP1,SERINC3,SERINC5,SERPINA1,SERPINB1,SERPINB6,SERPINB9,SERPINC1,SERPINE1,SETD1A,SETD2,SFPQ,SFTPD,SFXN1,SGPL1,SH2B2,SH2D1A,SH2D1B,SH3PXD2A,SH3RF1,SHC1,SHFL,SHLD1,SHLD2,SHMT2,SHPK,SIAE,SIGLEC10,SIGLEC14,SIGLEC16,SIGLEC5,SIGLEC7,SIGLEC9,SIN3A,SIPA1L3,SIRPA,SIRPB1,SIRPG,SIRT1,SIRT2,SIT1,SIX1,SKAP1,SKAP2,SKIL,SKP1,SKP2,SLA2,SLAMF1,SLAMF6,SLAMF7,SLAMF8,SLC11A1,SLC11A2,SLC12A2,SLC15A4,SLC16A1,SLC16A3,SLC25A38,SLC26A6,SLC27A2,SLC2A3,SLC2A5,SLC39A10,SLC39A3,SLC3A2,SLC40A1,SLC44A2,SLC46A2,SLC7A11,SLC7A5,SLC7A6,SLC7A6OS,SLC7A7,SLC7A8,SLC7A9,SLC8A3,SLC8B1,SLC9B2,SLCO4C1,SLFN11,SLFN13,SMAD3,SMAD5,SMAD7,SMAP1,SMPD3,SNAP23,SNAP25,SNAP29,SNCA,SNRK,SNX10,SNX27,SNX4,SOCS1,SOCS3,SOCS5,SOCS6,SOD1,SOS1,SOX4,SOX6,SOX9,SP100,SP2,SP3,SPG21,SPHK1,SPHK2,SPI1,SPN,SPNS2,SPON2,SPPL2A,SPPL2B,SPPL3,SPTAN1,SPTBN2,SQSTM1,SRC,SRF,SRP14,SRPK1,SRPK2,SSBP3,SSC5D,ST6GAL1,STAP1,STAT1,STAT2,STAT3,STAT5B,STAT6,STING1,STK10,STK11,STK11IP,STK3,STK39,STK4,STOM,STOML2,STON2,STX4,STX7,STX8,STXBP1,STXBP2,STXBP3,STXBP4,SUMO1,SUPT6H,SURF4,SUSD2,SVIP,SWAP70,SYK,SYNCRIP,SYNGR1,TAB1,TAB2,TAB3,TAL1,TAP2,TAPBP,TAPBPL,TARBP2,TAZ,TBC1D10C,TBK1,TBKBP1,TBX21,TCF12,TCF3,TCF7,TCIRG1,TCN1,TCTA,TEC,TENM1,TENT2,TESC,TESPA1,TET2,TFE3,TFEB,TFRC,TGFB1,TGFB3,TGFBR1,TGFBR2,TGFBR3,THBD,THBS1,THBS4,THEMIS,THEMIS2,THOC1,THOC5,THRA,TICAM1,TICAM2,TIFA,TIGIT,TIMP2,TIPARP,TIRAP,TKFC,TLR1,TLR10,TLR2,TLR3,TLR4,TLR5,TLR6,TLR7,TLR8,TLR9,TMBIM1,TMBIM6,TMC6,TMEM102,TMEM106A,TMEM131L,TMEM14C,TMEM176A,TMEM179B,TMEM30A,TMEM63A,TMEM64,TMEM91,TMIGD2,TMOD3,TNF,TNFAIP1,TNFAIP3,TNFAIP8L2,TNFRSF10A,TNFRSF10B,TNFRSF10D,TNFRSF11A,TNFRSF13B,TNFRSF13C,TNFRSF14,TNFRSF17,TNFRSF18,TNFRSF1B,TNFRSF21,TNFSF10,TNFSF11,TNFSF12,TNFSF13,TNFSF13B,TNFSF14,TNFSF4,TNFSF8,TNIP2,TNRC6A,TNRC6B,TNRC6C,TOB2,TOLLIP,TOM1,TOP2A,TOX,TP53,TP53BP1,TP73,TPD52,TRAF2,TRAF3,TRAF3IP1,TRAF3IP2,TRAF6,TRAFD1,TRAPPC1,TRAT1,TREM1,TREM2,TREML1,TREML2,TREML4,TREX1,TRIB1,TRIM11,TRIM13,TRIM14,TRIM21,TRIM22,TRIM23,TRIM25,TRIM27,TRIM28,TRIM32,TRIM34,TRIM35,TRIM38,TRIM4,TRIM44,TRIM5,TRIM56,TRIM58,TRIM59,TRIM62,TRIM68,TRIM8,TRPM2,TRPM4,TRPV1,TSC1,TSC22D3,TSPAN14,TSPAN2,TSPAN32,TSPAN6,TSTA3,TTC7A,TUBB,TUBB4B,TUSC2,TWSG1,TXK,TXLNA,TXNDC5,TYK2,TYROBP,UBASH3A,UBASH3B,UBE2K,UBE2N,UBR4,UFD1,ULBP2,ULBP3,UNC13D,UNC93B1,UNG,USP14,USP18,VAMP2,VAMP3,VAMP7,VAMP8,VAPA,VAT1,VAV1,VAV2,VAV3,VCAM1,VCL,VCP,VEGFA,VEGFB,VIM,VNN1,VPREB1,VPREB3,VPS26B,VPS33A,VPS35L,VSIG4,VSIR,VSTM1,WAS,WASF2,WASL,WDR1,WDR5,WDR61,WDR7,WDR78,WIPF1,WIPF2,WNK1,WNT2B,WNT5A,WRNIP1,XAF1,XBP1,XCL1,XCL2,XG,XIAP,XRCC4,XRCC5,XRCC6,YES1,YPEL5,YTHDF1,YTHDF2,YTHDF3,ZAP70,ZBP1,ZBTB1,ZBTB16,ZBTB24,ZBTB46,ZBTB7A,ZBTB7B,ZC3H12A,ZC3H8,ZC3HAV1,ZCCHC3,ZEB1,ZFAT,ZFP36,ZFP36L1,ZFP36L2,ZFPM1,ZMIZ1,ZMPSTE24,ZMYND11,ZNF16,ZNF160,ZNF175,ZNF3,ZNF335,ZNF385A,ZNF580,ZNF675,ZNF683,ZNF784,ZP3,ZYX</t>
  </si>
  <si>
    <t>GO:0019865</t>
  </si>
  <si>
    <t>immunoglobulin binding</t>
  </si>
  <si>
    <t>CD22,CD4,FCAR,FCER1A,FCER1G,FCER2,FCGR1A,FCGR1B,FCGR2A,FCGR2B,FCGR2C,FCGR3A,FCGRT,JCHAIN,LGALS3,LILRA2,MS4A1,PIP,VWF</t>
  </si>
  <si>
    <t>GO:0001772</t>
  </si>
  <si>
    <t>immunological synapse</t>
  </si>
  <si>
    <t>ALCAM,ATP2B1,BCL10,CARD11,CD28,CD37,CD3E,CD53,CD6,CD81,CORO1A,DLG1,DUSP3,EZR,GZMA,GZMB,HAVCR2,ICAM1,LAT,LCK,LGALS3,MYH9,NPTN,PDCD6IP,PRKAR1A,PRKCQ,PTPRJ,RHOH,SCIMP,SKAP1,SNX27,SOCS6,STOML2,STX7,ZAP70</t>
  </si>
  <si>
    <t>GO:0001771</t>
  </si>
  <si>
    <t>immunological synapse formation</t>
  </si>
  <si>
    <t>CCR7,CD6,CD81,DLG1,DOCK2,DOCK8,EPHB1,HAVCR2,LGALS3,MSN,NCK2,PRF1</t>
  </si>
  <si>
    <t>GO:0150076</t>
  </si>
  <si>
    <t>neuroinflammatory response</t>
  </si>
  <si>
    <t>ADCY1,AGER,AIF1,APP,ATM,BACE2,C1QA,C5AR1,CCL3,CD200,CD200R1,CLU,CNTF,CST7,CTSC,FPR2,GRN,IFNG,IFNGR1,IL18,IL1B,IL6,ITGAM,ITGB2,JAK2,JUN,LDLR,LRP1,LRRK2,MAPT,MMP9,NAMPT,NR1D1,PSEN1,PTGS2,PTPRC,SMO,SNCA,SPHK1,STAP1,TLR2,TLR3,TLR6,TLR7,TLR8,TNF,TNFRSF1B,TREM2,TRPV1,TYROBP</t>
  </si>
  <si>
    <t>GO:0050729</t>
  </si>
  <si>
    <t>positive regulation of inflammatory response</t>
  </si>
  <si>
    <t>ABCC1,ADAM8,ADORA2B,APPL1,BTK,CCL3,CCL3L1,CCR2,CCR7,CD28,CD47,CD6,CD81,CDK19,CEBPA,CEBPB,CLEC7A,CLOCK,CNR1,CTSC,DDT,DHX9,ETS1,F12,FCER1G,FFAR2,GBP5,GPSM3,GRN,HYAL2,IDO1,IL12B,IL15,IL17RA,IL17RB,IL17RC,IL18,IL1B,IL23A,IL6,IL6ST,ITGA2,JAK2,KARS1,KLKB1,KPNA6,LDLR,LILRA5,LPL,LRRK2,MAPK13,MDK,MGST2,MYD88,NAPEPLD,NEAT1,NFKBIA,NFKBIZ,NLRP12,NOD2,OSM,PARK7,PDCD4,PDE2A,PIK3CG,PLA2G7,PTGER4,PTGS2,RPS19,S100A12,S100A8,S100A9,SERPINE1,SNCA,SNX4,STAP1,TGM2,TICAM1,TLR10,TLR2,TLR3,TLR4,TLR6,TLR7,TLR9,TNF,TNFRSF11A,TNFRSF1A,TNFSF11,TNFSF4,TNIP1,TRADD,TREM2,VAMP7,VAMP8,WNT5A,ZP3</t>
  </si>
  <si>
    <t>GO:0002673</t>
  </si>
  <si>
    <t>regulation of acute inflammatory response</t>
  </si>
  <si>
    <t>ADAM8,ASH1L,BTK,CCR7,CNR1,DNASE1,DNASE1L3,F12,FCER1G,FCGR2B,FFAR2,GSTP1,IL1B,IL20RB,IL6,IL6ST,KLKB1,NLRP3,OSM,PARK7,PIK3CG,PPARG,PTGS2,RHBDD3,SELENOS,TNF,TNFRSF11A,TNFSF11,ZP3</t>
  </si>
  <si>
    <t>Leukocyte activity</t>
  </si>
  <si>
    <t>ABO,CD1A,CD1C,CD1D,CD209,CD48,DHCR24,EP400,HLA-A,HLA-DPA1,HLA-DQA1,HLA-DQB1,HLA-DRA,HLA-DRB1,HLA-DRB5,HLA-G,HLA-H,IGHV1OR15-1,IGLL1,IGLL5,IL7R,ITGA4,JCHAIN,KIR2DL3,KLRC2,KLRD1,LAG3,LILRA1,LILRA2,LILRA3,LILRB4,MAML1,PPP2R1A,SIRPA,SLAMF1,SLC7A5,SLC7A8,SLC7A9,SPON2,TAPBP,TGFB1,TOPORS,TSPAN4</t>
  </si>
  <si>
    <t>GO:0050851</t>
  </si>
  <si>
    <t>antigen receptor-mediated signaling pathway</t>
  </si>
  <si>
    <t>ABL1,ADA,BAX,BCAR1,BCL10,BCL2,BLK,BTK,BTN1A1,BTN2A1,BTN2A2,BTN2A3P,BTN3A1,BTN3A2,BTN3A3,BTNL9,BTRC,CACNA1F,CACNB3,CARD11,CBFB,CCR7,CD160,CD19,CD22,CD226,CD247,CD28,CD300A,CD38,CD3D,CD3E,CD3G,CD4,CD79A,CD79B,CD81,CEACAM1,CHUK,CMTM3,CRKL,CSK,CTLA4,CUL1,CYLD,DENND1B,DUSP22,DUSP3,EIF2B1,EIF2B2,EIF2B3,EIF2B4,EIF2B5,ELF1,ELF2,ERMAP,EZR,FBXW11,FCGR2B,FCRL3,FOXP1,FOXP3,FYB1,FYN,GATA3,GBP1,GCSAM,GCSAML,GPS2,GRAP2,HHLA2,HLA-DPA1,HLA-DQA1,HLA-DQA2,HLA-DQB1,HLA-DQB2,HLA-DRA,HLA-DRB1,HLA-DRB5,HRAS,ICOSLG,IGHV1OR15-1,IGLL1,IGLL5,IKBKB,IKBKG,INPP5D,ITK,KCNN4,KLHL6,LAT,LAT2,LAX1,LCK,LCP2,LGALS3,LILRB4,LIME1,LPXN,LYN,MALT1,MAP3K7,MAPK1,MEF2C,MNDA,MS4A1,NCK1,NCKAP1L,NECTIN2,NFAM1,NFATC2,NFKB1,NFKBID,NFKBIZ,PAG1,PAK1,PAK2,PAWR,PAX5,PDE4B,PDE4D,PDPK1,PHPT1,PIK3CA,PIK3CB,PIK3CD,PIK3R1,PIK3R2,PLCG1,PLCG2,PLCL2,PLEKHA1,PRAM1,PRKCB,PRKCH,PRKCQ,PRKD2,PRNP,PSEN1,PSMA1,PSMA2,PSMA3,PSMA4,PSMA5,PSMA6,PSMA7,PSMA8,PSMB1,PSMB10,PSMB2,PSMB3,PSMB4,PSMB5,PSMB6,PSMB7,PSMB8,PSMC1,PSMC2,PSMC3,PSMC4,PSMC5,PSMC6,PSMD1,PSMD10,PSMD11,PSMD12,PSMD13,PSMD14,PSMD2,PSMD3,PSMD4,PSMD5,PSMD6,PSMD7,PSMD8,PSMD9,PSME1,PSME2,PSME3,PSME4,PSMF1,PTPN2,PTPN22,PTPN6,PTPRC,PTPRJ,PVRIG,RAB29,RBCK1,RC3H1,RC3H2,RELA,RFTN1,RIPK2,RNF31,RPS3,RUNX1,SH2B2,SKAP1,SKP1,SLA2,SLC39A10,SPG21,SPPL3,STAP1,STK11,STOML2,SYK,TAB2,TEC,TESPA1,THEMIS,THEMIS2,TNFRSF21,TRAF6,TRAT1,TXK,UBASH3A,UBE2N,VAV3,WAS,WNK1,ZAP70,ZC3H12A</t>
  </si>
  <si>
    <t>GO:0006956</t>
  </si>
  <si>
    <t>complement activation</t>
  </si>
  <si>
    <t>A2M,C1QA,C1QB,C1QBP,C1QC,C1R,C1RL,C1S,C3AR1,C4BPB,C5,C5AR1,C5AR2,CD19,CD46,CD55,CD59,CD81,CFD,CFP,CLU,COLEC11,CR1,CR1L,CR2,FCN1,IGHV1OR15-1,IGLL1,IGLL5,IL1B,PHB,PROS1,RGCC,VSIG4</t>
  </si>
  <si>
    <t>GO:0038093</t>
  </si>
  <si>
    <t>Fc receptor signaling pathway</t>
  </si>
  <si>
    <t>ABI1,ABL1,ACTB,ACTG1,ACTR2,ACTR3,APPL1,APPL2,ARPC1A,ARPC1B,ARPC2,ARPC3,ARPC4,ARPC5,BAIAP2,BCL10,BRK1,BTK,BTRC,CALM1,CARD11,CD200R1,CD247,CD3G,CD47,CDC42,CHUK,CLEC4D,CLEC4E,CRK,CUL1,CYFIP1,CYFIP2,DOCK1,ELMO1,ELMO2,FBXW11,FCER1A,FCER1G,FCGR1A,FCGR1B,FCGR2A,FCGR2B,FCGR3A,FER,FGR,FYN,GAB2,GRAP2,GRB2,HCK,HSP90AA1,HSP90AB1,IGHV1OR15-1,IKBKB,IKBKG,ITK,JUN,KIT,LAT,LAT2,LCP2,LILRA4,LIMK1,LYN,MALT1,MAP2K4,MAP2K7,MAP3K1,MAP3K7,MAPK1,MAPK10,MAPK3,MAPK8,MAPK9,MYO10,MYO1C,MYO1G,NCK1,NCKAP1,NCKAP1L,NCKIPSD,NFATC1,NFATC2,NFATC3,NFKB1,NR4A3,PAK1,PAK2,PDPK1,PIGR,PIK3CA,PIK3CB,PIK3R1,PIK3R2,PLA2G6,PLCG1,PLCG2,PLD2,PPP3CA,PPP3CB,PPP3R1,PRKCD,PRKCE,PRKCQ,PSMA1,PSMA2,PSMA3,PSMA4,PSMA5,PSMA6,PSMA7,PSMA8,PSMB1,PSMB10,PSMB2,PSMB3,PSMB4,PSMB5,PSMB6,PSMB7,PSMB8,PSMC1,PSMC2,PSMC3,PSMC4,PSMC5,PSMC6,PSMD1,PSMD10,PSMD11,PSMD12,PSMD13,PSMD14,PSMD2,PSMD3,PSMD4,PSMD5,PSMD6,PSMD7,PSMD8,PSMD9,PSME1,PSME2,PSME3,PSME4,PSMF1,PTK2,PTPRC,PTPRJ,RAC1,RAP1A,RAPGEF1,RELA,SHC1,SKP1,SOS1,SRC,SYK,TAB1,TAB2,TAB3,TEC,TRAF6,VAV1,VAV2,VAV3,WAS,WASF2,WASL,WIPF1,WIPF2,YES1</t>
  </si>
  <si>
    <t>GO:0070486</t>
  </si>
  <si>
    <t>leukocyte aggregation</t>
  </si>
  <si>
    <t>BMP7,CD44,IL1B,MSN,NR4A3,RAC2,S100A8,S100A9,SEMA4D,STK10,ZAP70</t>
  </si>
  <si>
    <t>GO:0001909</t>
  </si>
  <si>
    <t>leukocyte mediated cytotoxicity</t>
  </si>
  <si>
    <t>AGER,AP1G1,ARRB2,B2M,CADM1,CD160,CD1A,CD1C,CD1D,CD226,CEACAM1,CEBPG,CORO1A,CRK,CRTAM,CTSC,CTSH,DNASE1,DNASE1L3,F2RL1,FADD,FAM49B,FCGR2B,GZMB,GZMM,HAVCR2,HLA-A,HLA-G,HLA-H,HPRT1,ICAM1,IL12A,IL12B,IL12RB1,IL18,IL18RAP,IL23A,IL23R,IL7R,ITGAM,KLRK1,LAG3,LAMP1,LGALS9,LILRB1,LYST,MICA,MICB,NCR3,NECTIN2,NOS2,P2RX7,PIK3R6,PPP3CB,PRDX1,PRF1,PTPN6,PTPRC,PVR,RAB27A,RASGRP1,RIPK3,SERPINB9,SH2D1A,SLAMF6,SLAMF7,STAP1,STX7,STXBP2,TSTA3,TUBB,TUBB4B,TUSC2,TYROBP,ULBP2,ULBP3,UNC13D,VAMP7,VAV1,XCL1</t>
  </si>
  <si>
    <t>GO:0002281</t>
  </si>
  <si>
    <t>macrophage activation involved in immune response</t>
  </si>
  <si>
    <t>DYSF,GRN,HAVCR2,PRKCE,SBNO2,SYK,TICAM1,TREM2,TREX1,TYROBP</t>
  </si>
  <si>
    <t>GO:0023023</t>
  </si>
  <si>
    <t>MHC protein complex binding</t>
  </si>
  <si>
    <t>ANXA11,ATP1B1,CD160,CD74,CD81,CD8A,FAM49B,HLA-DOA,HLA-DOB,HLA-DRA,HLA-DRB1,HSP90AA1,HSP90AB1,HSPA8,KLRC2,KLRD1,LILRB1,LILRB2,MS4A1,PKM,TAPBPL,YWHAE</t>
  </si>
  <si>
    <t>GO:0002274</t>
  </si>
  <si>
    <t>myeloid leukocyte activation</t>
  </si>
  <si>
    <t>A1BG,ABCA13,ABR,ACAA1,ACLY,ACTR10,ACTR1B,ACTR2,ADA2,ADAM10,ADAM8,ADAM9,ADGRE2,ADGRE3,ADGRE5,ADORA2B,AGA,AGER,AGL,AGPAT2,AIF1,ALAD,ALDH3B1,ALDOA,ALDOC,ALOX5,AMPD3,ANO6,ANPEP,ANXA2,ANXA3,AP1M1,AP2A2,APAF1,APEH,APP,APRT,ARHGAP45,ARHGAP9,ARL8A,ARMC8,ARPC5,ARSA,ARSB,ASAH1,ATAD3B,ATG7,ATM,ATP11A,ATP11B,ATP6AP2,ATP6V0A1,ATP6V0C,ATP6V1D,ATP8A1,ATP8B4,B2M,B4GALT1,BATF,BATF2,BATF3,BCR,BIN2,BRI3,BST1,BST2,BTK,C12orf4,C1orf35,C1QA,C3AR1,C5AR1,C6orf120,CAB39,CAMK4,CAMP,CAND1,CANT1,CAP1,CAPN1,CAT,CBL,CCL3,CCL5,CCR2,CCT2,CCT8,CD14,CD2,CD200,CD226,CD300A,CD300LF,CD33,CD36,CD44,CD47,CD53,CD55,CD58,CD59,CD63,CD68,CD74,CD84,CD93,CDA,CDK13,CEACAM1,CEACAM8,CEBPA,CEP290,CFD,CFP,CHIT1,CKAP4,CLEC12A,CLEC4D,CLU,CMTM6,CNN2,CNR1,CNR2,COMMD3,COMMD9,COPB1,COTL1,CPNE1,CPNE3,CPPED1,CR1,CRACR2A,CREG1,CRISPLD2,CRTC3,CSF1,CSNK2B,CST3,CST7,CSTB,CTSA,CTSB,CTSC,CTSD,CTSH,CTSS,CTSZ,CXCL8,CXCR1,CXCR2,CYB5R3,CYBA,CYBB,CYFIP1,CYSTM1,DBNL,DDOST,DDX3X,DEFA1B,DEFA4,DEGS1,DERA,DGAT1,DIAPH1,DNAJC13,DNAJC3,DNAJC5,DNASE1,DNASE1L1,DNASE1L3,DOCK2,DOK3,DPP7,DSN1,DSP,DYNC1H1,DYNC1LI1,DYNLL1,DYNLT1,DYSF,EEF1A1,EEF2,ENPP3,ENPP4,ERP44,F2RL1,FABP5,FAF2,FCAR,FCER1G,FCGR2A,FCGR2B,FCN1,FER,FES,FGL2,FGR,FLT3LG,FOLR3,FOXP1,FPR1,FPR2,FRK,FRMPD3,FTH1,FTL,FUCA1,FUCA2,GAA,GAB2,GALNS,GATA2,GCA,GDI2,GGH,GHDC,GLA,GLB1,GLIPR1,GM2A,GMFG,GNS,GOLGA7,GPI,GRN,GSDMD,GSN,GSTP1,GUSB,GYG1,HAVCR2,HBB,HEBP2,HEXB,HGSNAT,HK3,HLA-H,HMGB1,HMOX1,HMOX2,HP,HPSE,HSP90AA1,HSP90AB1,HSPA1A,HSPA6,HSPA8,HSPD1,HUWE1,HVCN1,HYAL2,IDH1,IFNG,IFNGR1,IGF2R,IL10,IL15,IL18,IL18RAP,IL31RA,IL4R,IL6,ILF2,IMPDH2,IQGAP1,IQGAP2,IRF4,IST1,ITGAL,ITGAM,ITGAV,ITGAX,ITGB2,JAK2,JMJD6,JUN,JUP,KARS1,KCMF1,KCNAB2,KIT,KMT2E,KPNB1,LAIR1,LAMP1,LAMP2,LAMTOR1,LAMTOR2,LAMTOR3,LAT,LAT2,LCN2,LCP2,LDLR,LGALS3,LGALS9,LILRA2,LILRA3,LILRB2,LILRB3,LPCAT1,LRG1,LRMP,LRRK2,LTA4H,LTBR,LTF,LYN,LYZ,MAGT1,MAN2B1,MANBA,MAPK1,MAPK14,MAPT,MCEMP1,METTL7A,MFHAS1,MGAM,MGST1,MIF,MILR1,MLEC,MME,MMP9,MNDA,MOSPD2,MPO,MVP,MYO18A,NAMPT,NAPRT,NBEAL2,NCKAP1L,NCSTN,NDRG1,NDUFC2,NECTIN2,NFAM1,NFASC,NFKB1,NHLRC3,NIT2,NME2,NPC2,NR1D1,NR1H3,NR4A3,NRAS,ORMDL3,OSCAR,OSTF1,P2RX1,PA2G4,PADI2,PAFAH1B2,PDAP1,PDPK1,PDXK,PECAM1,PFKL,PGAM1,PGM1,PGM2,PGRMC1,PIGR,PIK3CD,PIK3CG,PJA2,PKM,PLAC8,PLAU,PLAUR,PLD1,PLEKHO2,PLSCR1,PNP,PPBP,PPIA,PPIE,PRAM1,PRCP,PRDX4,PRDX6,PREX1,PRG2,PRKCD,PRKCE,PSAP,PSEN1,PSMA2,PSMA5,PSMB1,PSMB7,PSMC2,PSMC3,PSMD1,PSMD11,PSMD12,PSMD13,PSMD14,PSMD2,PSMD3,PSMD6,PSMD7,PTAFR,PTGES2,PTPN6,PTPRC,PTPRJ,PTPRN2,PTX3,PYCARD,PYGB,PYGL,QPCT,QSOX1,RAB10,RAB14,RAB18,RAB24,RAB27A,RAB31,RAB37,RAB3A,RAB3D,RAB44,RAB4B,RAB5B,RAB5C,RAB6A,RAB7A,RAB9B,RABGEF1,RAC1,RAC2,RAP1A,RAP1B,RAP2B,RAP2C,RASGRP1,RBPJ,RELB,RETN,RHOA,RHOF,RHOG,RHOH,RNASE3,RNASET2,ROCK1,RORA,S100A11,S100A12,S100A13,S100A8,S100A9,SBNO2,SCAMP1,SDCBP,SELL,SERPINA1,SERPINB1,SERPINB6,SHPK,SIGLEC14,SIGLEC5,SIGLEC9,SIRPA,SIRPB1,SLAMF1,SLC11A1,SLC15A4,SLC27A2,SLC2A3,SLC2A5,SLC44A2,SLCO4C1,SNAP23,SNAP25,SNAP29,SNCA,SNX4,SPHK1,SPHK2,SPI1,SPTAN1,SRP14,STAP1,STING1,STK10,STK11IP,STOM,STX4,STXBP1,STXBP2,STXBP3,SURF4,SVIP,SYK,SYNGR1,TBC1D10C,TCIRG1,TCN1,TGFB1,TGFBR2,THBS1,TICAM1,TICAM2,TIMP2,TLR1,TLR2,TLR3,TLR4,TLR6,TLR7,TLR8,TMBIM1,TMC6,TMEM106A,TMEM179B,TMEM30A,TMEM63A,TNF,TNFRSF1B,TNIP2,TOLLIP,TOM1,TRAF6,TRAPPC1,TREM2,TREX1,TRPM2,TRPV1,TSPAN14,TSPAN32,TUBB,TUBB4B,TXNDC5,TYROBP,UBR4,UNC13D,VAMP2,VAMP7,VAMP8,VAPA,VAT1,VCL,VCP,VNN1,VPS35L,VSIG4,WNT5A,XRCC5,XRCC6,YPEL5,ZC3H12A</t>
  </si>
  <si>
    <t>GO:0030101</t>
  </si>
  <si>
    <t>natural killer cell activation</t>
  </si>
  <si>
    <t>AP1G1,AXL,BAG6,BLOC1S3,CASP8,CD2,CD244,CORO1A,ELF4,FLT3LG,GAS6,HAVCR2,ID2,IL12A,IL12B,IL15,IL18,IL18R1,IL21R,IL23A,IL23R,IL6R,ITGB2,KLRK1,LAMP1,MERTK,MICA,MICB,NCR3,PIBF1,PIK3CD,PRDM1,PRDX1,PTPN22,PTPRC,RAB27A,RASGRP1,RHBDD3,SLAMF7,SNX27,SP3,TICAM1,TOX,TUSC2,TYROBP,ULBP2,ULBP3,UNC13D,VAMP7,ZBTB1,ZNF683</t>
  </si>
  <si>
    <t>GO:0002228</t>
  </si>
  <si>
    <t>natural killer cell mediated immunity</t>
  </si>
  <si>
    <t>AP1G1,ARRB2,CADM1,CD160,CD226,CD96,CEACAM1,CEBPG,CORO1A,CRK,CRTAM,GZMB,HAVCR2,HLA-G,IL12A,IL12B,IL18,IL18RAP,KLRC2,KLRD1,KLRK1,LAG3,LAMP1,LGALS9,LILRB1,LYST,MICA,MICB,NCR3,NECTIN2,PIK3R6,PRDX1,PTPN6,PVR,RAB27A,RASGRP1,SERPINB9,SH2D1A,SH2D1B,SLAMF6,SLAMF7,TUBB,TUBB4B,ULBP2,ULBP3,UNC13D,VAMP7,VAV1</t>
  </si>
  <si>
    <t>GO:0050869</t>
  </si>
  <si>
    <t>negative regulation of B cell activation</t>
  </si>
  <si>
    <t>ATM,BANK1,BCL6,BTK,CASP3,CD300A,CTLA4,FCGR2B,FOXP3,HMGB3,ID2,IL10,INHBA,INPP5D,LYN,MNDA,PARP3,PAWR,PKN1,RC3H1,SAMSN1,SLA2,THOC1,TNFAIP3,TNFRSF13B,TNFRSF21,TYROBP</t>
  </si>
  <si>
    <t>GO:0002707</t>
  </si>
  <si>
    <t>negative regulation of lymphocyte mediated immunity</t>
  </si>
  <si>
    <t>ARRB2,BCL6,C4BPB,CD96,CEACAM1,CLEC4G,CR1,CRK,DUSP22,FCGR2B,FOXP3,HAVCR2,HFE,HLA-G,IL20RB,IL7R,LGALS9,LILRB1,MICA,PARP3,PPP3CB,PTPN6,PTPRC,SERPINB9,SMAD7,TBX21,THOC1,XCL1</t>
  </si>
  <si>
    <t>GO:0050672</t>
  </si>
  <si>
    <t>negative regulation of lymphocyte proliferation</t>
  </si>
  <si>
    <t>ARG2,ATM,BTK,BTN2A2,CASP3,CD274,CD300A,CD80,CD86,CEBPB,CLEC4G,CTLA4,DLG1,DLG5,ERBB2,FCGR2B,FOXP3,GLMN,GNRH1,GPNMB,HAVCR2,HLA-G,IDO1,IHH,IL10,IL20RB,IL2RA,INPP5D,LGALS9,LGALS9B,LILRB1,LILRB2,LRRC32,LST1,LYN,MAD1L1,MARCHF7,MNDA,PAWR,PDCD1LG2,PDE5A,PELI1,PKN1,PLA2G2D,PLA2G2F,PRKAR1A,PRNP,PTPN6,RC3H1,SDC4,SFTPD,SPN,TGFB1,TMEM131L,TNFRSF13B,TNFRSF14,TNFRSF21,TWSG1,TYROBP,VSIG4,VSIR,XCL1,ZBTB7B</t>
  </si>
  <si>
    <t>GO:0070233</t>
  </si>
  <si>
    <t>negative regulation of T cell apoptotic process</t>
  </si>
  <si>
    <t>ADA,ARG2,CCL5,CD27,DOCK8,EFNA1,FADD,HIF1A,IDO1,IL7R,JAK3,PIP,PRKCQ,PTCRA,RAG1,SLC46A2,TSC22D3</t>
  </si>
  <si>
    <t>GO:0043383</t>
  </si>
  <si>
    <t>negative T cell selection</t>
  </si>
  <si>
    <t>AIRE,ATG5,CCR7,CD28,CD3E,CD74,DOCK2,PTPRC,THEMIS,ZAP70</t>
  </si>
  <si>
    <t>GO:0043312</t>
  </si>
  <si>
    <t>neutrophil degranulation</t>
  </si>
  <si>
    <t>A1BG,ABCA13,ABR,ACAA1,ACLY,ACTR10,ACTR1B,ACTR2,ADA2,ADAM10,ADAM8,ADGRE3,ADGRE5,AGA,AGL,AGPAT2,ALAD,ALDH3B1,ALDOA,ALDOC,ALOX5,AMPD3,ANO6,ANPEP,ANXA2,ANXA3,AP1M1,AP2A2,APAF1,APEH,APRT,ARHGAP45,ARHGAP9,ARL8A,ARMC8,ARPC5,ARSA,ARSB,ASAH1,ATAD3B,ATG7,ATP11A,ATP11B,ATP6AP2,ATP6V0A1,ATP6V0C,ATP6V1D,ATP8A1,ATP8B4,B2M,B4GALT1,BCR,BIN2,BRI3,BST1,BST2,C1orf35,C3AR1,C5AR1,C6orf120,CAB39,CAMP,CAND1,CANT1,CAP1,CAPN1,CAT,CCT2,CCT8,CD14,CD300A,CD33,CD36,CD44,CD47,CD53,CD55,CD58,CD59,CD63,CD68,CD93,CDA,CDK13,CEACAM1,CEACAM8,CEP290,CFD,CFP,CHIT1,CKAP4,CLEC12A,CLEC4D,CMTM6,CNN2,COMMD3,COMMD9,COPB1,COTL1,CPNE1,CPNE3,CPPED1,CR1,CRACR2A,CREG1,CRISPLD2,CSNK2B,CST3,CSTB,CTSA,CTSB,CTSC,CTSD,CTSH,CTSS,CTSZ,CXCR1,CXCR2,CYB5R3,CYBA,CYBB,CYFIP1,CYSTM1,DBNL,DDOST,DDX3X,DEFA1B,DEFA4,DEGS1,DERA,DGAT1,DIAPH1,DNAJC13,DNAJC3,DNAJC5,DNASE1L1,DOCK2,DOK3,DPP7,DSN1,DSP,DYNC1H1,DYNC1LI1,DYNLL1,DYNLT1,EEF1A1,EEF2,ENPP4,ERP44,FABP5,FAF2,FCAR,FCER1G,FCGR2A,FCN1,FGL2,FGR,FOLR3,FPR1,FPR2,FRK,FRMPD3,FTH1,FTL,FUCA1,FUCA2,GAA,GALNS,GCA,GDI2,GGH,GHDC,GLA,GLB1,GLIPR1,GM2A,GMFG,GNS,GOLGA7,GPI,GRN,GSDMD,GSN,GSTP1,GUSB,GYG1,HBB,HEBP2,HEXB,HGSNAT,HK3,HLA-H,HMGB1,HMOX2,HP,HPSE,HSP90AA1,HSP90AB1,HSPA1A,HSPA6,HSPA8,HUWE1,HVCN1,IDH1,IGF2R,ILF2,IMPDH2,IQGAP1,IQGAP2,IST1,ITGAL,ITGAM,ITGAV,ITGAX,ITGB2,JUP,KCMF1,KCNAB2,KPNB1,LAIR1,LAMP1,LAMP2,LAMTOR1,LAMTOR2,LAMTOR3,LCN2,LGALS3,LILRA3,LILRB2,LILRB3,LPCAT1,LRG1,LRMP,LTA4H,LTF,LYZ,MAGT1,MAN2B1,MANBA,MAPK1,MAPK14,MCEMP1,METTL7A,MGAM,MGST1,MIF,MLEC,MME,MMP9,MNDA,MOSPD2,MPO,MVP,NAPRT,NBEAL2,NCKAP1L,NCSTN,NDUFC2,NFAM1,NFASC,NFKB1,NHLRC3,NIT2,NME2,NPC2,NRAS,ORMDL3,OSCAR,OSTF1,P2RX1,PA2G4,PADI2,PAFAH1B2,PDAP1,PDXK,PECAM1,PFKL,PGAM1,PGM1,PGM2,PGRMC1,PIGR,PKM,PLAC8,PLAU,PLAUR,PLD1,PLEKHO2,PNP,PPBP,PPIA,PPIE,PRAM1,PRCP,PRDX4,PRDX6,PRG2,PRKCD,PSAP,PSEN1,PSMA2,PSMA5,PSMB1,PSMB7,PSMC2,PSMC3,PSMD1,PSMD11,PSMD12,PSMD13,PSMD14,PSMD2,PSMD3,PSMD6,PSMD7,PTAFR,PTGES2,PTPN6,PTPRC,PTPRJ,PTPRN2,PTX3,PYCARD,PYGB,PYGL,QPCT,QSOX1,RAB10,RAB14,RAB18,RAB24,RAB27A,RAB31,RAB37,RAB3A,RAB3D,RAB44,RAB4B,RAB5B,RAB5C,RAB6A,RAB7A,RAB9B,RAC1,RAP1A,RAP1B,RAP2B,RAP2C,RETN,RHOA,RHOF,RHOG,RNASE3,RNASET2,ROCK1,S100A11,S100A12,S100A8,S100A9,SCAMP1,SDCBP,SELL,SERPINA1,SERPINB1,SERPINB6,SIGLEC14,SIGLEC5,SIGLEC9,SIRPA,SIRPB1,SLC11A1,SLC15A4,SLC27A2,SLC2A3,SLC2A5,SLC44A2,SLCO4C1,SNAP23,SNAP25,SNAP29,SPTAN1,SRP14,STING1,STK10,STK11IP,STOM,STXBP2,STXBP3,SURF4,SVIP,SYK,SYNGR1,TBC1D10C,TCIRG1,TCN1,TICAM2,TIMP2,TLR2,TMBIM1,TMC6,TMEM179B,TMEM30A,TMEM63A,TNFRSF1B,TOLLIP,TOM1,TRAPPC1,TRPM2,TSPAN14,TUBB,TUBB4B,TXNDC5,TYROBP,UBR4,UNC13D,VAMP7,VAMP8,VAPA,VAT1,VCL,VCP,VNN1,VPS35L,XRCC5,XRCC6,YPEL5</t>
  </si>
  <si>
    <t>GO:0031343</t>
  </si>
  <si>
    <t>positive regulation of cell killing</t>
  </si>
  <si>
    <t>AP1G1,B2M,BAD,BCL2L11,CADM1,CD160,CD1A,CD1C,CD1D,CD226,CLEC7A,CRTAM,F2RL1,FADD,FAM49B,FCER2,GAPDH,HLA-A,HLA-G,HLA-H,IFNG,IL12A,IL12B,IL12RB1,IL18RAP,IL23A,IL23R,ITGAM,KLRK1,LAG3,LAMP1,MICA,MICB,NCR3,NECTIN2,NOS2,P2RX7,PRF1,PTPRC,PVR,RASGRP1,SH2D1A,SLAMF6,STAP1,STX7,SYK,TYROBP,ULBP2,ULBP3,VAV1,XCL1</t>
  </si>
  <si>
    <t>ATF3,FAF1,MAL,PEA15,PMAIP1,PTEN,SKIL,STK3,STK4,THBS1</t>
  </si>
  <si>
    <t>ADA,ADAM8,ADORA2B,AGER,AIF1,AKT1,ANXA1,AP1G1,AP3B1,AP3D1,ATAD5,ATP11C,AXL,BAD,BCL10,BCL2,BCL6,BLOC1S3,BST1,BTK,BTLA,BTN2A2,CARD11,CAV1,CBFB,CCDC88B,CCL3,CCL5,CCR2,CCR7,CD160,CD1D,CD2,CD209,CD226,CD24,CD27,CD274,CD28,CD320,CD38,CD3E,CD4,CD40,CD40LG,CD46,CD47,CD5,CD55,CD6,CD70,CD74,CD80,CD81,CD83,CD86,CDC42,CDKN1A,CEBPA,CLCF1,CLEC4D,CLEC7A,CLECL1,CORO1A,CSK,CTLA4,CTSC,CYLD,DNAJA3,DOCK8,DPP4,DUSP10,EBI3,EFNB1,EFNB2,EGR3,EXOSC3,EXOSC6,F2RL1,FADD,FAM49B,FCER1G,FCRL3,FGR,FLOT2,FLT3LG,FOXP3,FYN,GAB2,GAS6,GATA2,GATA3,GPR183,GRAP2,GRB2,HAVCR2,HES1,HHLA2,HLA-DPA1,HLA-G,HLX,HMGB1,HSPD1,HSPH1,ICOS,ICOSLG,IFNG,IGHV1OR15-1,IGLL1,IGLL5,IHH,IL10,IL12A,IL12B,IL12RB1,IL15,IL18,IL1B,IL23A,IL23R,IL2RA,IL4R,IL6,IL6R,IL6ST,IL7,IL7R,INPP5D,IRS2,ITGAM,ITGB2,ITPKB,JAK3,KARS1,KLRK1,LAMP1,LCK,LGALS1,LGALS9,LILRB1,LILRB2,LILRB4,LRRK2,LYN,MAD2L2,MALT1,MAP3K8,MDK,MEF2C,MIF,MLH1,MMP14,MPL,MSH2,MYB,NCK1,NCK2,NCKAP1L,NECTIN2,NFATC2,NFKBID,NFKBIZ,NKAP,NLRP3,NOD2,NR4A3,NSD2,PAK1,PAK2,PAXIP1,PCID2,PDCD1LG2,PDPK1,PELI1,PIK3CA,PIK3R1,PIK3R6,PNP,PPP2R3C,PRKCQ,PRKCZ,PTAFR,PTPN11,PTPN6,PTPRC,PYCARD,RAC1,RAG1,RARA,RASAL3,RASGRP1,RHOA,RIF1,RIPK2,RPS3,RUNX1,RUNX3,SART1,SASH3,SELENOK,SHLD1,SHLD2,SIRPA,SIRPB1,SIRPG,SLC39A10,SNX4,SOCS1,SOCS5,SPHK2,SRC,STAP1,STAT6,STX4,STXBP1,SYK,TBX21,TESPA1,TFRC,TGFB1,TGFBR2,THBS1,TICAM1,TIRAP,TLR4,TLR6,TLR9,TMIGD2,TNFRSF13C,TNFRSF14,TNFSF11,TNFSF13,TNFSF13B,TNFSF14,TNFSF4,TNIP2,TOX,TP53BP1,TRAF6,TREM2,TYROBP,VAMP7,VAMP8,VAV1,VAV3,VCAM1,VNN1,VSIR,WNT5A,XBP1,XCL1,YES1,ZAP70,ZBTB1,ZBTB16,ZBTB7B,ZMIZ1,ZNF335,ZP3</t>
  </si>
  <si>
    <t>GO:0002690</t>
  </si>
  <si>
    <t>positive regulation of leukocyte chemotaxis</t>
  </si>
  <si>
    <t>ADAM10,ADAM17,AIF1,AKIRIN1,ANO6,C1QBP,C3AR1,C5AR1,CALR,CAMK1D,CCL3,CCL4,CCL5,CCR1,CCR2,CCR6,CCR7,CD74,CMKLR1,CREB3,CSF1,CXCL10,CXCL8,CXCR2,DAPK2,DYSF,EDN1,F2RL1,FPR2,GAS6,GPSM3,HMGB1,IL12A,IL23A,IL6,IL6R,KARS1,LGALS9,LGMN,MAPK14,MAPK3,MDK,MOSPD2,MSTN,NCKAP1L,OXSR1,PLA2G7,PTK2B,RAC1,RAC2,RIPOR2,SERPINE1,STK39,SWAP70,THBS1,THBS4,TIRAP,TMEM102,TNFSF14,VEGFA,VEGFB,WNK1,WNT5A,XCL1,XCL2,ZNF580</t>
  </si>
  <si>
    <t>GO:0050671</t>
  </si>
  <si>
    <t>positive regulation of lymphocyte proliferation</t>
  </si>
  <si>
    <t>ADA,AGER,AIF1,ANXA1,ATAD5,BCL2,BCL6,BST1,CARD11,CCDC88B,CCL5,CCR2,CD1D,CD209,CD24,CD274,CD28,CD320,CD38,CD3E,CD4,CD40,CD40LG,CD46,CD55,CD6,CD70,CD74,CD80,CD81,CD86,CDKN1A,CLCF1,CLECL1,CORO1A,DNAJA3,EBI3,EFNB1,FADD,FCRL3,FLT3LG,FOXP3,GPR183,HAVCR2,HES1,HHLA2,HLA-DPA1,HMGB1,ICOSLG,IL12A,IL12B,IL12RB1,IL15,IL18,IL1B,IL23A,IL23R,IL2RA,IL6,IL6R,IL6ST,IL7,IRS2,JAK3,LGALS9,LILRB2,MEF2C,MIF,MPL,NCK1,NCK2,NCKAP1L,NFATC2,PDCD1LG2,PELI1,PNP,PRKCQ,PTPRC,PYCARD,RASAL3,RIPK2,RPS3,SASH3,SELENOK,SLC39A10,SYK,TFRC,TGFBR2,TICAM1,TIRAP,TLR4,TLR9,TMIGD2,TNFRSF13C,TNFSF13B,TNFSF4,TRAF6,VAV3,VCAM1,XCL1,ZAP70,ZNF335,ZP3</t>
  </si>
  <si>
    <t>GO:0043032</t>
  </si>
  <si>
    <t>positive regulation of macrophage activation</t>
  </si>
  <si>
    <t>CCL3,CEBPA,CTSC,HAVCR2,HSPD1,IL10,IL4R,KARS1,LRRK2,STAP1,THBS1,TLR4,TLR6,TNIP2,TREM2,WNT5A</t>
  </si>
  <si>
    <t>GO:1905523</t>
  </si>
  <si>
    <t>positive regulation of macrophage migration</t>
  </si>
  <si>
    <t>AKIRIN1,C3AR1,C5AR1,CCL3,CCL5,CMKLR1,CSF1,KARS1,MAPK14,MAPK3,MDK,MMP14,MSTN,P2RX4,P2RY12,THBS1,TREM2</t>
  </si>
  <si>
    <t>GO:0045059</t>
  </si>
  <si>
    <t>positive thymic T cell selection</t>
  </si>
  <si>
    <t>CD3D,CD3E,CD3G,CD74,DOCK2,ITPKB,PTPN2,PTPRC,SRF,STK11,ZAP70</t>
  </si>
  <si>
    <t>GO:0045346</t>
  </si>
  <si>
    <t>regulation of MHC class II biosynthetic process</t>
  </si>
  <si>
    <t>CIITA,HDAC2,IFNG,IL10,JAK2,NFX1,PF4,SIRT1,SPI1,TLR4,TMEM106A,XBP1</t>
  </si>
  <si>
    <t>GO:0033032</t>
  </si>
  <si>
    <t>regulation of myeloid cell apoptotic process</t>
  </si>
  <si>
    <t>ADAM17,ANXA1,BCL2,CCL5,CCR5,CDKN2A,CXCR2,FCER1G,HCAR2,IRF7,ITPKB,MAEA,MEF2C,MIF,NOD2,PIK3CB,PIK3CD,PTEN,SELENOS,SIRT1,SLC7A11,TCP1,THRA</t>
  </si>
  <si>
    <t>GO:2000316</t>
  </si>
  <si>
    <t>regulation of T-helper 17 type immune response</t>
  </si>
  <si>
    <t>FOXP3,IL12B,IL12RB1,IL23A,IL23R,IL27RA,LOXL3,MALT1,NFKBID,NFKBIZ,NLRP3,PRKCQ,RC3H1,RC3H2,SMAD7,TBX21,ZBTB7B,ZC3H12A</t>
  </si>
  <si>
    <t>GO:0045622</t>
  </si>
  <si>
    <t>regulation of T-helper cell differentiation</t>
  </si>
  <si>
    <t>ANXA1,BCL6,CD80,CD86,FOXP3,HLX,IL12B,IL12RB1,IL18,IL23A,IL23R,IL4R,IRF4,JAK3,LOXL3,MALT1,MYB,NFKBID,NFKBIZ,NLRP3,PRKCZ,RARA,RC3H1,RC3H2,RIPK2,SMAD7,SOCS5,TBX21,TNFSF4,ZBTB7B,ZC3H12A</t>
  </si>
  <si>
    <t>GO:0042110</t>
  </si>
  <si>
    <t>T cell activation</t>
  </si>
  <si>
    <t>ABL1,ADA,ADAM17,ADAM8,AGER,AIF1,AIRE,AKT1,ANXA1,AP3B1,AP3D1,APBB1IP,ARG2,ATG5,ATP7A,AZI2,B2M,BAD,BATF,BAX,BCL10,BCL11B,BCL2,BCL3,BCL6,BTLA,BTN2A2,BTN3A1,CAMK4,CARD11,CASP3,CASP8,CAV1,CBFB,CCDC88B,CCL5,CCND3,CCR2,CCR6,CCR7,CCR9,CD151,CD160,CD1C,CD1D,CD2,CD209,CD24,CD27,CD274,CD28,CD300A,CD3D,CD3E,CD3G,CD4,CD40LG,CD44,CD46,CD47,CD5,CD55,CD6,CD7,CD70,CD74,CD80,CD81,CD83,CD86,CD8A,CD8B,CDC42,CDH26,CDK6,CEACAM1,CEBPB,CGAS,CHD7,CLC,CLEC4A,CLEC4D,CLEC4E,CLEC4G,CLEC7A,CLECL1,CLPTM1,CORO1A,CR1,CSK,CTLA4,CTNNB1,CTPS1,CYLD,DDOST,DLG1,DLG5,DNAJA3,DOCK2,DOCK8,DPP4,DROSHA,DTX1,DUSP10,DUSP22,DUSP3,EBI3,EFNB1,EFNB2,EGR1,EGR3,EIF2AK4,ELF4,EOMES,ERBB2,F2RL1,FADD,FAM49B,FANCA,FANCD2,FCER1G,FCGR2B,FGL2,FKBP1A,FKBP1B,FLOT2,FOXP1,FOXP3,FUT7,FYN,FZD5,FZD7,FZD8,GATA3,GLMN,GNRH1,GPNMB,GPR18,GPR183,GRAP2,GRB2,GSN,HAVCR2,HES1,HFE,HHLA2,HLA-DOA,HLA-DPA1,HLA-G,HLX,HMGB1,HSPD1,HSPH1,ICAM1,ICOS,ICOSLG,IDO1,IFNG,IHH,IL10,IL12A,IL12B,IL12RB1,IL15,IL18,IL18R1,IL1B,IL20RB,IL23A,IL23R,IL2RA,IL4R,IL6,IL6R,IL6ST,IL7,IL7R,IRF1,IRF4,ITGAL,ITK,ITPKB,JAG2,JAK3,JAML,JMJD6,KAT2A,KDELR1,KIF13B,KIT,KLRK1,LAG3,LAT,LAX1,LCK,LCP1,LEF1,LEPR,LFNG,LGALS1,LGALS3,LGALS9,LGALS9B,LIG4,LILRB1,LILRB2,LILRB4,LOXL3,LRRC32,LY9,LYN,MAD1L1,MAFB,MALT1,MAP3K8,MARCHF7,MDK,METTL3,MICA,MICB,MSN,MTOR,MYB,MYH9,NCAPH2,NCK1,NCK2,NCKAP1L,NCSTN,NFATC2,NFKBID,NFKBIZ,NHEJ1,NKAP,NLRC3,NLRP3,NOD2,NRARP,P2RX7,PAG1,PAK1,PAK2,PATZ1,PAWR,PDCD1LG2,PDE5A,PDPK1,PELI1,PIK3CA,PIK3CD,PIK3CG,PIK3R1,PIK3R6,PKNOX1,PLA2G2D,PLA2G2F,PNP,PPP3CA,PPP3CB,PRDM1,PRDX2,PRELID1,PREX1,PRKAR1A,PRKCQ,PRKCZ,PRKDC,PRNP,PRR7,PSEN1,PSMB10,PTGER4,PTPN11,PTPN2,PTPN22,PTPN6,PTPRC,PYCARD,RAB27A,RAB29,RAC1,RAC2,RAG1,RARA,RASAL3,RASGRP1,RC3H1,RC3H2,RELB,RHOA,RHOH,RIPK2,RIPK3,RIPOR2,RORA,RPL22,RPS3,RPS6,RSAD2,RUNX1,RUNX2,RUNX3,SART1,SASH3,SATB1,SDC4,SELENOK,SEMA4A,SFTPD,SH3RF1,SIRPA,SIRPB1,SIRPG,SIT1,SLA2,SLAMF6,SLC11A1,SLC46A2,SMAD3,SMAD7,SOCS1,SOCS5,SOCS6,SOD1,SOS1,SOX4,SP3,SPN,SRC,SRF,STAT3,STAT6,STK11,STOML2,SYK,TBX21,TCF7,TCIRG1,TESPA1,TFRC,TGFB1,TGFBR2,THEMIS,TIGIT,TMEM131L,TMIGD2,TNFAIP8L2,TNFRSF13C,TNFRSF14,TNFRSF18,TNFRSF1B,TNFRSF21,TNFSF11,TNFSF13B,TNFSF14,TNFSF4,TNFSF8,TP53,TRAF6,TREML2,TREX1,TSC1,TWSG1,VAV1,VCAM1,VNN1,VSIG4,VSIR,WAS,XBP1,XCL1,YES1,ZAP70,ZBTB1,ZBTB16,ZBTB7B,ZC3H12A,ZC3H8,ZEB1,ZFP36L1,ZFP36L2,ZFPM1,ZMIZ1,ZNF683,ZP3</t>
  </si>
  <si>
    <t>GO:0042088</t>
  </si>
  <si>
    <t>T-helper 1 type immune response</t>
  </si>
  <si>
    <t>ANXA1,BCL3,CCR2,CD80,EBI3,HAVCR2,HLX,HMGB1,HRAS,IL12A,IL12B,IL12RB1,IL18,IL18BP,IL18R1,IL18RAP,IL1B,IL1R1,IL23A,IL23R,IL27RA,IL4R,IL6R,JAK3,LEF1,MTOR,RELB,RIPK2,SEMA4A,SLC11A1,SOCS5,SPN,STAT6,TLR4,TNFSF4,TRAF6,XCL1</t>
  </si>
  <si>
    <t>GO:0043922</t>
  </si>
  <si>
    <t>negative regulation by host of viral transcription</t>
  </si>
  <si>
    <t>CCL3,CCL4,CCL5,HDAC1,INPP5K,JUN,NUCKS1,PSMC3,REST,TARDBP,TFAP4,ZNF639</t>
  </si>
  <si>
    <t>GO:0004114</t>
  </si>
  <si>
    <t>3',5'-cyclic-nucleotide phosphodiesterase activity</t>
  </si>
  <si>
    <t>PDE1A,PDE1C,PDE2A,PDE3A,PDE3B,PDE4A,PDE4B,PDE4D,PDE5A,PDE6B,PDE6D,PDE6G,PDE7A,PDE7B,PDE8A,PDE8B,PRKAR1A,PRKAR1B,PRKAR2A,PRKAR2B</t>
  </si>
  <si>
    <t>GO:0046717</t>
  </si>
  <si>
    <t>acid secretion</t>
  </si>
  <si>
    <t>ABAT,ABCB11,ABCB4,ABCC2,ABCC3,ABCC4,ACE,ANXA1,AQP9,ATP5PF,AVPR1A,DRD4,EDN1,GHRL,GIPC1,GLS,GLS2,GRM2,HIP1R,HRH2,IL1B,KCNQ1,KMO,MAP2K6,MIF,NF1,NMB,NOS2,NTRK2,OPRL1,OXTR,P2RX4,P2RX7,PLA2G12A,PLA2G2D,PLA2G2F,PLA2G4A,PLA2G6,PNPLA8,PPFIA1,PPFIA3,PPFIA4,PROCA1,RAB3A,RAB3GAP1,SGK1,SLC17A7,SLC1A1,SLC1A5,SLC22A16,SLC26A6,SLC26A7,SLC38A2,SLC6A9,SLC9A3R1,SNAP25,SNCA,SNX10,STARD10,STX1A,STXBP1,SV2A,SYK,SYT1,TNFRSF11A,TNFSF11,TRPV1,TSPOAP1,UCN,UNC13B,VAMP2</t>
  </si>
  <si>
    <t>ABL1,ACVR2B,ADAM9,ADCY1,ADCY3,ADCY4,ADCY7,ADCY9,ADNP,ADORA2B,ADRA2B,ADRB2,AKT1,ANG,ANGPT1,ARRB1,ATG13,AVPI1,AXIN1,BORA,C5,C5AR1,CAB39,CCDC88A,CCL5,CD300A,CD40LG,CD74,CD81,CDK1,CDK5R1,CLSPN,COPS8,CRK,CRKL,CXCR4,DAB2IP,DAXX,DBF4B,DBNL,DGKQ,DLG1,DRD4,DUSP19,DUSP5,DUSP6,DUSP7,ECT2,EGF,EIF2AK2,ERCC6,ERN1,ERP29,F2R,FGF2,FPR1,FRS2,GADD45A,GADD45B,GADD45G,GAS6,GH1,GHRL,GNG3,GPRC5D,GRM4,HACD3,HGF,IKBKG,IL12B,IL18,IL1B,IL23A,IL23R,IL6R,INSR,IQGAP3,IRAK1,IRAK2,ITGA1,ITGB1BP1,ITGB3,JAK2,KARS1,KIDINS220,KIF14,KIT,LAMTOR2,LAMTOR3,LPAR1,LPAR3,LRRK2,MADD,MALT1,MAP2K1,MAP2K2,MAP2K3,MAP2K4,MAP2K5,MAP2K6,MAP2K7,MAP3K1,MAP3K10,MAP3K11,MAP3K12,MAP3K13,MAP3K14,MAP3K2,MAP3K20,MAP3K21,MAP3K3,MAP3K4,MAP3K5,MAP3K6,MAP3K7,MAP3K8,MAP3K9,MAP4K1,MAP4K2,MAP4K3,MAP4K4,MAP4K5,MAPK1,MAPK10,MAPK11,MAPK14,MAPK3,MAPK8IP3,MAPKAP1,MAPKAPK2,MAPKAPK3,MAPKAPK5,MARK2,MDFIC,MINK1,MLKL,MLST8,MTOR,MUC20,MUL1,NCKAP1L,NEK1,NEK4,NOD1,NOD2,NRG1,NTRK1,OSBPL8,OXSR1,P2RX7,PAK1,PAK2,PAK4,PAK6,PARK7,PDE6G,PDGFC,PDPK1,PEA15,PIBF1,PIK3CA,PIK3CB,PILRB,PINK1,PKN1,PPP2R3C,PRDX2,PRKAA1,PRKACA,PRKACB,PRKAG2,PRKAR1A,PRKAR1B,PRKAR2A,PRKAR2B,PRKCD,PRKCZ,PRNP,PROK2,PRR5,PRRC1,PSEN1,PTK2B,PTPN1,PTPN11,PTPRC,RAF1,RAPGEF1,RET,RGCC,RICTOR,RIPK1,RIPK2,RIPK3,RPLP1,RPS27A,RPTOR,S1PR2,SAA1,SHC1,SLC11A1,SLK,SOCS1,SOD1,SPAG9,SRC,STK10,STK11,STK24,STK25,STK26,STK3,STK39,STK4,STRADA,STRADB,SYK,TAB1,TAB2,TAB3,TAOK1,TAOK2,TAOK3,TGFB3,TGFBR1,TGFBR2,THBS1,TIRAP,TLR3,TLR4,TLR6,TNF,TNFRSF10A,TNFRSF10B,TNFSF11,TNIK,TP73,TPX2,TRAF2,TRAF4,TRAF6,TRAF7,TXN,UBA52,UBB,UBC,UBE2N,UBE2V1,UCN,VEGFA,WNK1,WNT5A,WNT7B,ZFP91</t>
  </si>
  <si>
    <t>GO:0008344</t>
  </si>
  <si>
    <t>adult locomotory behavior</t>
  </si>
  <si>
    <t>ABHD12,ADAM22,APP,ARCN1,ARRB2,BTBD9,CHD7,CHL1,CLN8,CNP,CSTB,CTNS,DRD4,EPHA4,EPS8,FGF12,FXN,GIGYF2,GRIN2D,HIPK2,HTRA2,ID2,INPP5F,KALRN,KCNJ10,MECP2,NPC1,NR4A2,NTAN1,OXR1,PAFAH1B1,PARK7,PBX3,PPT1,PRKN,PUM1,SEZ6L,SNCA,SPTBN4,TMOD1,TSC1,ZMPSTE24</t>
  </si>
  <si>
    <t>GO:0031225</t>
  </si>
  <si>
    <t>anchored component of membrane</t>
  </si>
  <si>
    <t>ABHD17A,ABHD17B,ALPL,BST1,BST2,CD109,CD14,CD160,CD2,CD24,CD48,CD52,CD55,CD59,CEACAM8,CPLX3,CPM,DNAJC5,DPEP2,DPEP3,EFNA1,EFNA3,EFNA4,FLOT2,FOLR2,FOLR3,GFRA2,GP1BA,GPC1,GPC2,GPC4,GPC5,HYAL2,LSAMP,LY6E,LYPD2,LYPD3,LYPD6B,MDGA1,MELTF,MMP17,NCAM1,NEGR1,NRN1,NRN1L,NT5E,NTNG1,NTNG2,OMG,OTOA,PLAUR,PRNP,PRSS27,RAB11B,RAB27B,RAB35,RAB3A,RAB3C,RAB4A,RAB5A,RAB5B,RECK,RGMB,RTN4R,SEMA7A,SVIP,TECTA,TFPI,TNFRSF10C,ULBP2,ULBP3,VNN1,VNN2,VNN3,XPNPEP2,ZFAND2B</t>
  </si>
  <si>
    <t>GO:0014002</t>
  </si>
  <si>
    <t>astrocyte development</t>
  </si>
  <si>
    <t>AGER,APP,BACE2,C1QA,C5AR1,CDK6,CNTF,DLL1,EIF2B5,FPR2,GRN,IFNG,IFNGR1,IL1B,IL6,KRAS,LAMB2,LAMC3,LDLR,LRP1,MAPT,NF1,NR1D1,POU3F2,PSEN1,ROR1,ROR2,S100A8,SMO,TLR4,TNF,TREM2,TSPAN2,VIM</t>
  </si>
  <si>
    <t>GO:0016323</t>
  </si>
  <si>
    <t>basolateral plasma membrane</t>
  </si>
  <si>
    <t>ABCC1,ABCC4,ABCC6,ADAM9,AJAP1,ALPK2,ANK1,ANK2,ANK3,ANXA1,ANXA2,AP2A1,AQP3,AQP9,ARRB1,ARRB2,ATP1A1,ATP1B1,ATP2B1,ATP2B4,ATP7A,ATP7B,B4GALT1,BEST1,BMPR2,C5AR1,C5AR2,CA11,CA2,CADM1,CASK,CD1D,CD34,CD38,CD44,CD81,CEACAM1,CLDN7,CNNM2,CNNM4,CTNNB1,DAG1,DISP1,DLG1,DLG3,DSP,DST,DSTYK,ENPP1,EPB41,EPPK1,EPS15,ERBB2,ERBB3,ERBIN,EZR,FLOT1,FLOT2,FRMPD2,GM2A,HPGD,HSP90AB1,IDE,IL6R,ITGA3,ITGA6,ITGA9,KCNJ10,KCNQ1,KCNQ4,LDLR,LDLRAP1,LEPR,LIN7A,LIN7B,LIN7C,LPO,LRP1,MAP4K2,MAP7,MARVELD2,MET,MLC1,MSN,MTTP,MUC20,MYO1A,MYO1C,MYO1D,NAIP,NDRG4,NOD1,NOD2,NUMB,ORAI1,OSCP1,P2RY1,P2RY12,P2RY4,P2RY6,PALM,PDZD11,PIANP,PKD1,PKD2,SCRIB,SHROOM4,SLC12A6,SLC14A1,SLC16A10,SLC19A1,SLC22A1,SLC23A1,SLC23A2,SLC26A6,SLC26A7,SLC27A5,SLC29A1,SLC29A2,SLC2A1,SLC2A9,SLC40A1,SLC41A1,SLC4A11,SLC4A2,SLC4A4,SLC4A7,SLC7A6,SLC7A7,SLC7A8,SLC9A1,SLC9B2,SLCO4C1,ST14,STK39,STX2,STX4,STXBP3,SYNJ2BP,TF,TFRC,TJP1,TLR9,VSIG1</t>
  </si>
  <si>
    <t>GO:0072378</t>
  </si>
  <si>
    <t>blood coagulation, fibrin clot formation</t>
  </si>
  <si>
    <t>A2M,C1QBP,F12,F13A1,F8,GP1BA,GP5,GP9,KLKB1,PRCP,SERPINC1,TFPI,VWF</t>
  </si>
  <si>
    <t>ACVRL1,EPHA2,GATA2,HMOX1,ITGB1BP1,JCAD,NGFR,NRARP,PDCD10,PPP1R16B,THBS1,VEGFA</t>
  </si>
  <si>
    <t>ACVR1,ACVR2A,ACVR2B,ADGRV1,ADRB2,ANKH,ANO6,ASGR2,ATP2B1,ATRAID,AXIN2,BCOR,BMP2K,BMP6,BMP7,BMPR1A,BMPR2,CCDC154,CCL3,CCR1,CLEC3B,COL1A2,CYP27B1,DDR2,ECM1,EIF2AK3,ENPP1,ERCC2,FAM20C,FBN2,FBXL15,FGR,GATA1,GPNMB,HIF1A,ISG15,KLF10,LGR4,LTF,MATN1,MEF2C,MGP,MINPP1,NBR1,OSR2,P2RX7,PHEX,PKDCC,PTGS2,PTK2B,RFLNB,ROR2,S1PR1,SBDS,SBNO2,SLC8A1,SMAD3,SMPD3,SNX10,SOX9,SRGN,TFAP2A,TGFB1,TGFB3,TMEM38B,TRPM4,TUFT1,TXLNG,ZBTB40,ZMPSTE24</t>
  </si>
  <si>
    <t>GO:0060411</t>
  </si>
  <si>
    <t>cardiac septum morphogenesis</t>
  </si>
  <si>
    <t>ACVR1,BMP7,BMPR1A,BMPR2,CHD7,CITED2,DHRS3,DNAH11,ENG,FGFRL1,FZD1,FZD2,GATA4,HES1,HEY1,HEY2,ID2,JAG1,MDM2,MIR17HG,MKS1,NOS3,NOTCH1,NOTCH2,NRP1,NRP2,NSD2,PROX1,RARA,RBM15,RBPJ,ROBO1,SAV1,SEMA3C,SMAD4,SMAD7,SMO,SOX4,TBX20,TGFBR1,TGFBR2,TGFBR3,TP53,WNT5A,ZFPM1,ZFPM2</t>
  </si>
  <si>
    <t>GO:0033627</t>
  </si>
  <si>
    <t>cell adhesion mediated by integrin</t>
  </si>
  <si>
    <t>ACER2,ADA,ADAM17,ADAM9,CCL5,CD3E,CIB1,CRK,CRKL,CYP1B1,DPP4,EFNA1,EPHA2,FBN1,FERMT3,ICAM1,IFT74,ITGA2,ITGA4,ITGA5,ITGAV,ITGB1,ITGB1BP1,ITGB2,ITGB3,ITGB4,ITGB5,ITGB7,ITGB8,LPXN,LYN,MUC1,NCKAP1L,P2RY12,PDE3B,PIEZO1,PIK3CG,PLAU,PODXL,PTK2,PTPN11,PTPN6,RET,SERPINE1,SKAP1,SWAP70,SYK,TESC,WNK1</t>
  </si>
  <si>
    <t>GO:0030054</t>
  </si>
  <si>
    <t>cell junction</t>
  </si>
  <si>
    <t>AAK1,ABCA7,ABCB11,ABCB4,ABCC2,ABHD17A,ABHD17B,ABHD17C,ABHD6,ABI1,ABI2,ABL1,ABLIM3,ABR,ACAN,ACTB,ACTG1,ACTN1,ACTN4,ACTR2,ACTR3,ADA,ADAM10,ADAM15,ADAM17,ADAM22,ADAM9,ADCY1,ADD1,ADD2,ADD3,ADGRB1,ADGRE5,ADGRL1,ADGRV1,ADORA2B,AFAP1,AFAP1L1,AFDN,AGER,AGO2,AGRN,AHI1,AHNAK,AJAP1,AJM1,AJUBA,AKAP12,AKAP5,AKAP6,AKAP7,AKAP9,AKR1A1,AKR1B1,AKT1,ALCAM,ALKBH6,ALS2,AMOT,AMOTL1,AMPH,ANK1,ANK2,ANK3,ANKRD23,ANKS1B,ANO7,ANXA1,ANXA5,ANXA6,AP1S1,AP2B1,AP3B1,AP3D1,APBA2,APBA3,APBB1,APBB1IP,APC,APC2,APH1A,APOE,APP,AQP3,ARF1,ARF4,ARF6,ARFGAP1,ARFGEF2,ARHGAP17,ARHGAP21,ARHGAP22,ARHGAP24,ARHGAP26,ARHGAP31,ARHGAP33,ARHGAP44,ARHGEF18,ARHGEF2,ARHGEF5,ARHGEF7,ARHGEF9,ARL14EP,ARL2,ARL8A,ARL8B,ARMC5,ARPC1B,ARPC2,ARPC3,ARPC5,ARPC5L,ARRB1,ARRB2,ARVCF,ASAP1,ASAP3,ASCC1,ASH1L,ATAD1,ATAT1,ATG9A,ATN1,ATP1A1,ATP1A3,ATP1B1,ATP23,ATP2A2,ATP2B1,ATP2B4,ATP6V0C,ATP6V0D1,B2M,B4GALT1,BAALC,BACE1,BAIAP2,BAIAP3,BASP1,BCAR1,BCAS1,BCL11A,BCL2L1,BCR,BIN1,BIN2,BLOC1S6,BLVRB,BMPR2,BNIP3,BORCS5,BRSK1,BSG,BSN,C16orf70,C1QA,C1QB,C1QBP,C1QC,C8orf37,CABP4,CACNA1B,CACNA1D,CACNG3,CAD,CADM1,CADM3,CADM4,CADPS,CALM3,CALR,CAMK1,CAMK2N1,CAMK4,CAMSAP3,CANX,CAP1,CAPN1,CAPN2,CAPN5,CAPRIN1,CASK,CASS4,CAT,CAV1,CBL,CBLN3,CCDC85C,CCND1,CCNF,CD151,CD2,CD2AP,CD3E,CD44,CD46,CD53,CD59,CD81,CD9,CD96,CD99,CD99L2,CDC42,CDC42BPA,CDC42BPB,CDH1,CDH24,CDHR2,CDK16,CDK4,CDK5,CDK5R1,CDK5RAP2,CDKL5,CEACAM1,CEL,CEP112,CEP68,CFL1,CGN,CGNL1,CHMP2B,CHP1,CHRFAM7A,CHRM4,CHRNA10,CHRNA5,CHRNA6,CHRNB1,CHRNE,CIB2,CLASP1,CLASP2,CLCN3,CLDN11,CLDN12,CLDN15,CLDN5,CLDN7,CLIC4,CLN3,CLN8,CLSTN1,CLSTN3,CLTA,CLTB,CLTC,CLU,CNIH2,CNKSR1,CNKSR2,CNN2,CNN3,CNR1,CNTNAP1,CNTNAP2,CNTNAP4,COL17A1,COL4A5,COLQ,COMT,COPS4,COPS5,CORO1A,CORO1B,CORO1C,CPEB1,CPEB2,CPEB3,CPEB4,CPLX3,CPNE3,CPT1C,CRB3,CRHBP,CRIPT,CRKL,CRTC1,CSK,CSPG5,CSRP1,CTBP1,CTBP2,CTNNA1,CTNNA3,CTNNB1,CTNND1,CTTN,CTTNBP2,CXCR4,CYBA,CYFIP1,CYFIP2,CYTH1,CYTH2,CYTH3,DAB2,DACT1,DAG1,DAGLA,DAGLB,DARS1,DBN1,DBNL,DCAF13,DCAF6,DCP2,DCTN4,DDB2,DDN,DDR2,DDX58,DENND1A,DES,DGKE,DGKQ,DGKZ,DISC1,DIXDC1,DLC1,DLG1,DLG3,DLG4,DLG5,DLGAP1,DLGAP3,DLGAP4,DLL1,DMD,DMTN,DMXL2,DNAJA3,DNAJB1,DNAJC5,DNAJC6,DNM1,DNM1L,DNM2,DNM3,DNMBP,DOCK10,DOCK7,DOK7,DPH1,DPP4,DRD4,DROSHA,DSC2,DSCAML1,DSG2,DSP,DST,DSTYK,DTNA,DTNBP1,DVL1,DYNLL2,ECT2,EEF1A2,EEF2,EEF2K,EFNB1,EFNB2,EHD3,EIF2S1,EIF3A,EIF3B,EIF4A3,EIF4E,EIF4EBP1,EIF4EBP2,ELAVL1,ELFN1,ELK1,EMB,ENAH,ENG,EPB41,EPB41L2,EPB41L3,EPB41L5,EPHA2,EPHA4,EPHB1,EPHB2,EPPK1,EPS15,EPS8,ERBIN,ERC1,ESAM,ESCO2,EVL,EXOC3,EXOC4,EZR,F11R,F2R,FAAP20,FABP5,FAT1,FBF1,FBXL20,FBXO2,FBXO45,FCGR2B,FCHO2,FCHSD1,FCHSD2,FER,FERMT3,FES,FGFR4,FGFRL1,FHL1,FHL2,FHL3,FHOD1,FLCN,FLII,FLNA,FLNB,FLNC,FLOT1,FLOT2,FLT1,FMN1,FMR1,FOCAD,FOSL1,FRMD4A,FRMD4B,FRMD6,FRMPD2,FSCN1,FUS,FXR1,FXR2,FXYD1,FXYD6,FYB1,FYN,FZD1,FZD2,FZD3,FZD4,FZD5,G3BP1,GAB1,GABRB2,GABRR2,GAK,GDI2,GHRL,GID8,GIPC1,GIT1,GIT2,GJA3,GJB6,GJB7,GJC1,GJC2,GLRA3,GLUL,GNA12,GNA13,GNB2,GNB5,GNG3,GNRH1,GOPC,GOT1,GPC1,GPC2,GPC4,GPER1,GPHN,GPM6A,GRASP,GRB2,GRB7,GRID2IP,GRIK3,GRIK4,GRIK5,GRIN2B,GRIN2D,GRIP1,GRIPAP1,GRM2,GRM4,GSK3A,GSK3B,GSN,GTF2A2,GTF2F1,GUCY1A1,GUCY1B1,HACD3,HAMP,HAP1,HAVCR2,HCAR2,HCAR3,HCK,HCN3,HDAC4,HEG1,HIP1,HIP1R,HMGA1,HNRNPA3,HNRNPD,HNRNPH2,HNRNPK,HNRNPR,HOMER1,HOMER2,HOMER3,HOXC5,HPN,HRAS,HSP90B1,HSPA1A,HSPA5,HSPA8,HSPA9,HSPB1,HSPG2,HTR3A,HTR3B,HTT,HYOU1,ICA1,ICAM1,IFI30,IGF2R,IGSF9,IGSF9B,IL1RAP,IL31RA,ILDR1,ILK,IP6K2,IQGAP1,IQGAP3,IQSEC2,IRF2,IRF6,ITGA1,ITGA2,ITGA2B,ITGA3,ITGA4,ITGA5,ITGA6,ITGAV,ITGB1,ITGB2,ITGB3,ITGB4,ITGB5,ITGB7,ITGB8,ITK,ITPKA,ITPR1,ITSN1,JAG1,JAK1,JAK2,JAM2,JAM3,JAML,JCAD,JUP,KAZN,KCNA2,KCNA3,KCNA6,KCNAB2,KCNC3,KCNC4,KCND3,KCNJ10,KCNJ11,KCNJ2,KCNJ3,KCNK9,KCNMA1,KCTD12,KDF1,KIAA1107,KIAA1109,KIF23,KIFC3,KIT,KLF11,KLHL17,KLHL24,KPNA1,KPNA2,KPTN,KRAS,KRIT1,KRT8,L1CAM,LAMA2,LAMA5,LAMB2,LAMP1,LAMP5,LAMTOR3,LAP3,LASP1,LAT,LCP1,LCP2,LIMA1,LIMD1,LIMK1,LIMS1,LIMS2,LIN7A,LIN7B,LIN7C,LMLN,LMO7,LPAR1,LPP,LPXN,LRFN1,LRFN3,LRFN4,LRP1,LRP6,LRP8,LRRC4,LRRC4C,LRRK2,LRRTM2,LSR,LYN,LZTS1,LZTS3,MACO1,MAF1,MAGEE1,MAGI2,MAGI3,MAP1A,MAP1B,MAP1LC3A,MAP1S,MAP2,MAP2K1,MAP2K2,MAP4,MAP4K4,MAPK1,MAPK10,MAPK14,MAPK3,MAPK8IP2,MAPRE1,MAPRE2,MAPT,MARCKS,MARVELD2,MCAM,MCTP1,MCTP2,MDGA1,MDM2,MECP2,MEF2C,MFF,MIB1,MICAL1,MICALL2,MINK1,MIOS,MKLN1,MLC1,MME,MMP14,MPP5,MPP7,MPRIP,MPST,MPZL1,MRPL46,MRPS18B,MSN,MTDH,MTF2,MTHFR,MTMR2,MTOR,MYADM,MYH10,MYH9,MYO1E,MYO5A,MYO9A,MYRIP,MYZAP,NAAA,NACC1,NAMPT,NAPA,NAPG,NCAPH2,NCK1,NCK2,NCKAP1,NCSTN,NDE1,NDEL1,NDFIP1,NDRG1,NDUFS7,NECTIN1,NECTIN2,NECTIN3,NEDD4,NEDD9,NEFH,NEFL,NETO1,NETO2,NEURL1,NEXN,NF1,NF2,NFASC,NFIA,NIBAN2,NIPSNAP1,NLGN2,NLGN3,NLGN4X,NLGN4Y,NLRX1,NOS1AP,NOTCH1,NPFF,NPHP1,NPHP4,NPM1,NPTN,NPTX2,NPTXR,NR1D1,NRCAM,NRG1,NRGN,NRN1,NRP1,NRP2,NSF,NSG1,NSMF,NTNG1,NTNG2,NTRK2,NUFIP1,NUMB,NUP214,OCLN,OLFM1,OPHN1,OSBP,P2RX1,P2RX4,P2RX5,P2RX6,P2RX7,P2RY1,P2RY4,P4HB,PABPC1,PACSIN2,PAF1,PAK1,PAK2,PAK4,PAK6,PALM,PANX1,PARD3,PARD3B,PARD6A,PARD6B,PARK7,PARVB,PARVG,PATJ,PCBP2,PCDH1,PCDH9,PCDHB13,PCDHGA12,PCLO,PDCD6IP,PDE2A,PDE4B,PDGFRB,PDIA3,PDLIM1,PDLIM5,PDLIM7,PDPK1,PDXP,PDZD11,PEAK1,PECAM1,PERP,PFN1,PFN2,PGM5,PGRMC1,PHACTR1,PHB2,PHLDB2,PI4K2A,PI4KA,PIANP,PIAS3,PICALM,PICK1,PIK3R1,PIKFYVE,PIN1,PIP5K1A,PIP5K1C,PJA2,PKD2,PKN2,PKP2,PKP3,PKP4,PLAA,PLAU,PLAUR,PLCB1,PLCB3,PLCB4,PLCG1,PLD1,PLD2,PLEC,PLEKHA5,PLEKHA7,PLPP3,PLXDC1,PLXNA3,PMP22,PNISR,PNN,PNOC,PODXL,POF1B,POLG,PORCN,POTEKP,PPFIA1,PPFIA3,PPFIA4,PPFIBP1,PPFIBP2,PPIA,PPIB,PPM1H,PPP1CA,PPP1CB,PPP1CC,PPP1R12A,PPP1R13L,PPP1R1B,PPP1R9B,PPP2CA,PPP2R1A,PPP2R2A,PPP3CA,PPP3CB,PPP3CC,PPT1,PRAG1,PRKACA,PRKAR1A,PRKAR1B,PRKAR2A,PRKAR2B,PRKCB,PRKCD,PRKCI,PRKCZ,PRKN,PRNP,PROCR,PRR12,PRR7,PRRT2,PRUNE1,PRX,PSD2,PSD3,PSEN1,PSEN2,PSMA3,PSMA7,PSMC2,PSMC4,PSMC5,PTCH1,PTEN,PTK2,PTK2B,PTK7,PTPN12,PTPN6,PTPRA,PTPRC,PTPRD,PTPRJ,PTPRK,PTPRM,PTPRN2,PTPRO,PTPRS,PTPRU,PUF60,PURA,PVR,PXN,PYM1,QKI,RAB10,RAB11A,RAB11B,RAB13,RAB15,RAB18,RAB21,RAB23,RAB27B,RAB2B,RAB33B,RAB35,RAB3A,RAB3C,RAB3D,RAB3GAP1,RAB4A,RAB5A,RAB5B,RAB6B,RAB8A,RAB8B,RABAC1,RAC1,RAC2,RAD51C,RAI14,RALA,RANGRF,RAP1A,RAP1B,RAP2B,RAP2C,RAPGEF2,RAPGEF4,RAPSN,RASGRP2,RASIP1,RDX,RELA,REXO2,RGS10,RGS12,RGS14,RHEB,RHOA,RHOB,RHOG,RHOU,RIMS3,RND1,RNF112,RNF19A,RNF216,RNF40,ROGDI,ROR1,RPGRIP1L,RPH3A,RPL10A,RPL12,RPL13A,RPL14,RPL18,RPL19,RPL22,RPL23,RPL24,RPL27,RPL3,RPL30,RPL31,RPL37A,RPL38,RPL4,RPL5,RPL6,RPL7,RPL7A,RPL8,RPL9,RPLP0,RPLP1,RPLP2,RPS10,RPS11,RPS13,RPS14,RPS15,RPS16,RPS17,RPS18,RPS19,RPS2,RPS21,RPS23,RPS25,RPS27,RPS29,RPS3,RPS3A,RPS4X,RPS5,RPS6KB1,RPS7,RPS8,RPS9,RRAS,RRAS2,RSC1A1,RSU1,RTN3,RTN4,RTN4R,RUFY3,RUSC1,S100A9,SAMD14,SAMD4A,SAPCD2,SARM1,SCAMP1,SCAMP5,SCARB2,SCARF2,SCIN,SCN1B,SCN2A,SCN4B,SCN5A,SCRIB,SDC4,SDCBP,SDCCAG8,SDK2,SEC22B,SEMA4C,SEMA4F,SENP1,SEPTIN1,SEPTIN11,SEPTIN3,SEPTIN4,SEPTIN5,SEPTIN6,SEPTIN8,SERPINE2,SGCA,SGSM3,SGTA,SH3BP1,SH3GL1,SH3KBP1,SH3PXD2A,SH3PXD2B,SHANK1,SHANK2,SHARPIN,SHISA8,SHROOM1,SHROOM3,SHROOM4,SIGMAR1,SIPA1L1,SIPA1L3,SIRT2,SKAP1,SLC16A1,SLC16A3,SLC17A5,SLC17A7,SLC18A2,SLC29A1,SLC29A2,SLC2A1,SLC2A11,SLC2A8,SLC30A1,SLC40A1,SLC4A2,SLC4A7,SLC6A4,SLC6A9,SLC8A1,SLC8A3,SLC9A1,SLC9A3R2,SLC9A6,SLC9B2,SLITRK4,SLX4,SMAGP,SMC5,SNAP23,SNAP25,SNAP29,SNAP47,SNAPIN,SNCA,SNCB,SNPH,SNTA1,SNTB1,SNTB2,SORBS1,SORBS2,SORBS3,SOS1,SPARC,SPART,SPECC1L,SPG11,SPHK1,SPOCK1,SPTBN1,SPTBN2,SPTBN4,SRC,SRGAP2,SRI,SRP68,SSPN,STARD10,STARD8,STAT3,STAU1,STEAP1,STON2,STRN,STRN4,STX10,STX11,STX12,STX16,STX1A,STX1B,STX2,STX3,STX4,STX6,STX7,STXBP1,STXBP3,STXBP5,SUMO1,SV2A,SV2B,SVIL,SYAP1,SYMPK,SYN3,SYNC,SYNE1,SYNE2,SYNGAP1,SYNGR1,SYNGR2,SYNGR3,SYNJ1,SYNJ2,SYNJ2BP,SYNM,SYNPO,SYNPO2,SYP,SYPL1,SYT1,SYT11,SYT17,SYT5,TADA1,TANC1,TANC2,TBC1D2,TBC1D24,TBCD,TCAF2,TCHP,TES,TGFB1I1,TGFBR1,TGM2,THEMIS,TIAM1,TJAP1,TJP1,TJP2,TJP3,TLE2,TLN1,TLN2,TMED9,TMEM163,TMEM204,TMEM230,TMEM65,TMUB1,TNIK,TNK2,TNR,TNS1,TNS2,TOR1A,TP53BP2,TP73,TPM4,TPRG1L,TRAF4,TRAPPC4,TRIM9,TRIOBP,TRIP4,TRIP6,TRPC6,TRPV1,TSC1,TSC2,TSPAN4,TSPAN9,TSPOAP1,TUBA1A,TUBB2B,TUFM,TWF1,UBA1,UBN1,UBOX5,UCN,UNC13B,USH2A,USP14,USP33,USP46,USP50,USP53,USP8,UTRN,VAMP1,VAMP2,VAMP3,VAMP4,VAMP5,VAMP7,VAPA,VASP,VAV1,VCL,VCP,VDAC1,VDAC2,VEZT,VIM,VPS18,VPS35,VPS45,VTI1A,VTI1B,WAS,WASF1,WASF2,WDR1,WDR7,WFS1,WHRN,WNK4,WNT5A,WTIP,XRN1,YBX3,YES1,YWHAB,YWHAE,YWHAG,YWHAH,YWHAQ,YWHAZ,ZAP70,ZC4H2,ZDHHC17,ZFYVE21,ZMYND19,ZMYND8,ZNF185,ZNRF1,ZNRF2,ZYX</t>
  </si>
  <si>
    <t>AAMP,ABCC1,ABHD2,ABHD6,ABI2,ABI3,ABL1,ABR,ACAP3,ACE,ACKR2,ACKR3,ACKR4,ACTN4,ACVR1,ACVR1B,ACVR1C,ACVRL1,ADA,ADAM10,ADAM15,ADAM17,ADAM8,ADAM9,ADAMTS1,ADAMTS12,ADARB1,ADD2,ADGRB1,ADGRE2,ADGRG1,ADIPOR1,ADORA3,ADTRP,AFDN,AGER,AGO2,AIF1,AIMP1,AIRE,AJUBA,AKAP12,AKIRIN1,AKT1,AKT2,AKT3,ALKBH1,ALOX12,AMOT,AMOTL1,ANG,ANGPT1,ANGPT2,ANKS1A,ANLN,ANO6,ANXA1,ANXA3,ANXA6,APC,APC2,APEX1,APOD,APOE,APP,APPL1,APPL2,ARF4,ARF6,ARHGAP35,ARHGAP4,ARHGDIB,ARHGEF2,ARHGEF39,ARHGEF5,ARHGEF7,ARID2,ARID5B,ARL13B,ARPC5,ARPC5L,ARRB2,ARSB,ASAP3,ASPM,ATM,ATOH8,ATP1B1,ATP1B3,ATP5F1A,ATP5F1B,ATP7A,ATP8A1,AUTS2,AVL9,AXL,B4GALT1,BAG4,BAMBI,BAX,BBS4,BCAR1,BCAS3,BCL11B,BCL2,BCR,BEX4,BIN2,BIN3,BMERB1,BMP7,BMPR1A,BMPR2,BRAT1,BSG,BST1,BST2,BTG1,C1QBP,C3AR1,C5,C5AR1,C5AR2,C5orf30,C8orf44-SGK3,CALR,CAMK1D,CAMSAP3,CAP1,CAPN7,CARMIL1,CARMIL2,CASS4,CAV1,CBLL1,CCAR1,CCDC88A,CCL17,CCL20,CCL22,CCL25,CCL28,CCL3,CCL3L1,CCL4,CCL5,CCN2,CCR1,CCR2,CCR3,CCR4,CCR5,CCR6,CCR7,CCR9,CCRL2,CD151,CD2,CD200,CD200R1,CD24,CD244,CD248,CD274,CD2AP,CD300A,CD34,CD40,CD44,CD47,CD48,CD58,CD63,CD74,CD81,CD84,CD9,CD99,CD99L2,CDC42BPA,CDC42BPB,CDH1,CDK1,CDK5,CDK5R1,CDKL5,CEACAM1,CEACAM8,CELSR1,CELSR3,CEMIP,CENPV,CERS2,CFL1,CH25H,CHL1,CIB1,CITED2,CKLF,CLASP1,CLASP2,CLEC7A,CLIC4,CMKLR1,CNR2,COL18A1,COL1A1,COL1A2,COL5A1,CORO1A,CORO1B,CORO1C,CORO6,CPNE3,CRB2,CREB3,CRK,CRKL,CSF1,CSF1R,CSF3R,CSNK2B,CTNNB1,CTSH,CTTN,CUL3,CUZD1,CX3CR1,CXCL10,CXCL11,CXCL16,CXCL2,CXCL5,CXCL8,CXCL9,CXCR1,CXCR2,CXCR3,CXCR4,CXCR5,CXCR6,CYGB,CYP1B1,DAB2,DAB2IP,DAG1,DAPK2,DAPK3,DCHS1,DDIT4,DDR2,DDRGK1,DDT,DDX58,DEFA1B,DEPDC1B,DGKZ,DIAPH1,DISC1,DIXDC1,DLC1,DLG5,DMTN,DNAAF4,DOCK1,DOCK10,DOCK4,DOCK5,DOCK7,DOCK8,DOK2,DPP4,DUSP1,DUSP10,DUSP22,DUSP3,DYSF,ECM1,EDN1,EFHC1,EFNA1,EFNB1,EFNB2,EGF,EGR3,ELMO1,ELMO2,ELMO3,ELP1,ELP3,ELP5,ELP6,EMC10,EMILIN1,ENG,ENPP2,EPB41L5,EPHA1,EPHA2,EPHA4,EPHB1,EPHB3,EPHB4,EPPK1,EPS8,ESAM,ETS1,EVL,F11R,F2R,F2RL1,FADD,FAM83D,FAM83H,FAM89B,FAT1,FBXO31,FBXO45,FBXO5,FBXW7,FCER1G,FER,FERMT3,FFAR2,FGF2,FGF9,FGFR1,FGFR1OP,FGFR4,FGR,FLCN,FLNA,FLT1,FMNL1,FMNL3,FN1,FOXC1,FOXE1,FOXO3,FOXO4,FOXP1,FPR2,FSCN1,FSCN2,FUT10,FUT7,FUT8,FUZ,FYN,FZD3,GAB1,GAS6,GATA2,GATA3,GBF1,GCNT1,GCNT2,GCSAM,GCSAML,GIPC1,GLG1,GLIPR2,GLUL,GNA12,GNA13,GNAI2,GNRH1,GOLPH3,GPC1,GPC2,GPC4,GPC5,GPER1,GPI,GPLD1,GPM6A,GPNMB,GPR15,GPR18,GPR183,GPSM3,GPX1,GRB14,GRB2,GRB7,GRN,GSTP1,GSX2,GTPBP4,GTSE1,GYPC,HACE1,HBEGF,HCK,HDAC4,HDAC5,HDAC6,HDAC7,HDAC9,HES1,HEXB,HGF,HIF1A,HMGB1,HMGB2,HMOX1,HOXA5,HOXA7,HRAS,HSPA5,HSPB1,HSPG2,HYAL2,ICAM1,ID1,IDH2,IFITM1,IFNG,IGF1R,IGFBP3,IGHV1OR15-1,IGLL1,IL10,IL12A,IL12B,IL16,IL17RA,IL17RC,IL1B,IL1R1,IL1RN,IL23A,IL27RA,IL6,IL6R,ILK,INPP5D,INSL3,INSR,IQGAP1,IQSEC1,IRAK4,IRS2,ITGA1,ITGA2,ITGA2B,ITGA3,ITGA4,ITGA5,ITGA6,ITGA9,ITGAL,ITGAM,ITGAV,ITGAX,ITGB1,ITGB1BP1,ITGB2,ITGB3,ITGB4,ITGB5,ITGB7,ITGB8,JAG1,JAGN1,JAK2,JAM2,JAM3,JAML,JCAD,JCHAIN,JUN,JUP,KANK1,KANK2,KARS1,KCTD13,KIAA0319,KIF14,KIF20B,KIF2A,KIT,KLF4,KLRK1,KRIT1,L1CAM,LAMA2,LAMA3,LAMA5,LAMB2,LAMB3,LAMC1,LAMC3,LCK,LCP1,LDB1,LDLRAD4,LEF1,LGALS3,LGALS8,LGALS9,LGMN,LGR6,LIMA1,LIMD1,LMNA,LMO4,LOXL2,LPAR1,LRCH1,LRIG2,LRP1,LRP12,LRRK2,LTB4R2,LYN,LYST,MACF1,MAG,MAGI2,MAP1B,MAP2K3,MAP2K5,MAP3K3,MAP4K4,MAPK1,MAPK14,MAPK3,MAPRE1,MAPRE2,MARK1,MARK2,MATN2,MAZ,MBOAT7,MCAM,MCC,MCOLN2,MCTP1,MDGA1,MDK,MDM2,MEAK7,MECP2,MEF2C,MEGF8,MEGF9,MERTK,MET,MGAT3,MGAT5,MIA3,MIEN1,MIF,MIIP,MINK1,MITF,MIXL1,MMP14,MMP28,MMP9,MOSPD2,MPP1,MSN,MST1,MST1L,MSTN,MTA2,MTOR,MTUS1,MYADM,MYH10,MYH9,MYLK,MYO18A,MYO1C,MYO1G,MYSM1,NAV3,NBL1,NCK1,NCK2,NCKAP1,NCKAP1L,NDE1,NDEL1,NDRG4,NEDD9,NET1,NEXN,NF1,NF2,NFATC2,NFE2L2,NIPBL,NISCH,NLRP12,NOS3,NOTCH1,NR4A1,NR4A2,NR4A3,NRCAM,NRDC,NRG1,NRP1,NRP2,NSMF,NTN1,NTN5,NTRK2,NUMB,NUP85,NUS1,OPHN1,OSBPL8,OSGIN1,OXSR1,P2RX4,P2RY1,P2RY12,P2RY6,PADI2,PAFAH1B1,PAK1,PAK2,PAK4,PAK6,PARD6B,PARP9,PAXIP1,PBLD,PCM1,PDCD10,PDCD6,PDE4B,PDE4D,PDGFA,PDGFC,PDGFD,PDGFRB,PDPK1,PDS5B,PDXDC1,PDXDC2P-NPIPB14P,PEAK1,PECAM1,PEX13,PEX7,PF4,PF4V1,PFN1,PFN2,PHACTR1,PHACTR4,PHLDA2,PHLDB2,PIK3C2A,PIK3C2B,PIK3CA,PIK3CB,PIK3CD,PIK3CG,PIK3R1,PIK3R2,PIK3R3,PIP5K1A,PIP5K1C,PKN1,PKN2,PKN3,PLA2G7,PLAA,PLAU,PLCB1,PLCG1,PLEKHO1,PLK2,PLPP1,PLPP3,PLVAP,PLXNA1,PLXNA2,PLXNA3,PLXNA4,PLXNB1,PLXNB2,PLXNB3,PLXNC1,PLXND1,PML,PODXL,PODXL2,POMGNT2,POMK,POU3F2,POU3F3,PPARD,PPARG,PPBP,PPIA,PPIL2,PPM1F,PPP1R9B,PPP3CA,PRAG1,PRCP,PREX1,PRKCA,PRKCD,PRKCE,PRKCI,PRKCQ,PRKCZ,PRKD1,PRKD2,PRKX,PROS1,PROX1,PRPF40A,PRR5L,PSEN1,PSTPIP2,PTAFR,PTEN,PTGER4,PTGS2,PTK2,PTK2B,PTK6,PTK7,PTP4A1,PTP4A3,PTPN11,PTPN23,PTPN6,PTPRC,PTPRF,PTPRJ,PTPRK,PTPRM,PTPRO,PTPRT,PTPRU,PXN,PYCARD,RAB11A,RAB13,RAB1A,RAB25,RABGEF1,RAC1,RAC2,RACK1,RAP2A,RAP2B,RAP2C,RAPGEF2,RASGEF1A,RBFOX2,RCC2,RDX,RECK,RERE,RET,RFFL,RGCC,RHOA,RHOB,RHOBTB1,RHOBTB2,RHOC,RHOF,RHOG,RIC8A,RIPK3,RIPOR1,RIPOR2,RND1,RND2,RNF20,RNF41,ROBO1,ROCK1,ROCK2,ROR2,RPS19,RRAS,RRAS2,RREB1,RTN4,RUFY3,S100A12,S100A8,S100A9,S1PR1,SAA1,SAA2,SASH1,SATB2,SBDS,SCAI,SCARB1,SCG2,SCRIB,SCYL3,SDC1,SDC3,SDC4,SDCBP,SDCCAG8,SELENOK,SELL,SELP,SELPLG,SEMA3A,SEMA3C,SEMA3D,SEMA3G,SEMA4A,SEMA4B,SEMA4C,SEMA4D,SEMA4F,SEMA4G,SEMA6A,SEMA6C,SEMA7A,SEPTIN7,SERPINE1,SERPINE2,SERPINF1,SETD2,SFTPD,SGK1,SGK3,SGPL1,SH3BP1,SH3KBP1,SH3RF1,SHC1,SHTN1,SINHCAF,SIRPA,SIRPG,SIRT1,SIX1,SIX3,SKAP1,SLAMF8,SLC12A2,SLC16A1,SLC16A3,SLC3A2,SLC7A11,SLC7A5,SLC7A6,SLC7A7,SLC7A8,SLC7A9,SLC8A1,SLC8B1,SLC9A1,SLC9A3R1,SLK,SMAD3,SMAD7,SMO,SMOC2,SMPD3,SMURF2,SNAI1,SOD2,SORL1,SOS1,SOX9,SP1,SP100,SPAG9,SPARC,SPATA13,SPHK1,SPN,SPNS2,SPOCK1,SPRED1,SPRY2,SRC,SRF,SRGAP1,SRGAP2,SRGAP2B,SRGAP3,SSH1,STAP1,STARD13,STAT3,STAT5A,STK10,STK24,STK26,STK39,STRAP,STRIP2,STX4,SUN1,SUN2,SVBP,SWAP70,SYK,SYNE2,SYNJ2BP,TAOK2,TBCCD1,TBX20,TBX21,TBXA2R,TBXT,TCAF1,TCAF2,TGFB1,TGFBR1,TGFBR2,TGFBR3,THBD,THBS1,THBS4,TIAM1,TIE1,TIMP1,TIRAP,TMEM102,TMEM18,TMEM201,TMSB10,TMSB15B,TMSB4X,TMSB4Y,TNF,TNFAIP1,TNFAIP3,TNFRSF10A,TNFRSF10B,TNFRSF10D,TNFRSF11A,TNFRSF14,TNFRSF18,TNFSF11,TNFSF12,TNFSF14,TNR,TNS1,TOP2B,TOR1A,TP53INP1,TPM1,TRADD,TREM1,TREM2,TRIB1,TRIM32,TRIM46,TRIP6,TRPM2,TRPM4,TSPO,TTBK2,TUBB2B,ULK4,UNK,USP33,USP9X,VASH1,VAV1,VAV2,VAV3,VCAM1,VCL,VEGFA,VEGFB,VIL1,VPREB1,VPREB3,VSIR,WASF2,WASHC1,WASL,WDPCP,WDR1,WNK1,WNT5A,WNT5B,WWC1,XBP1,XCL1,XCL2,XG,YES1,YWHAE,ZAP70,ZC3H12A,ZEB2,ZMYND8,ZNF268,ZNF304,ZNF580,ZNF609,ZNF703,ZP3,ZRANB1</t>
  </si>
  <si>
    <t>AAMP,ABCA1,ABCA7,ABCB1,ABCC2,ABCG1,ACE,ACKR2,ACKR3,ACKR4,ACVR1B,ACVR2A,ACVRL1,ADA,ADAM10,ADAM15,ADAM17,ADAM8,ADAM9,ADAMTS13,ADGRA3,ADGRE1,ADGRV1,ADRA2B,ADTRP,AGER,AIMP1,AJAP1,ALCAM,AMOT,ANK3,ANO6,ANPEP,ANTXR2,ANXA1,ANXA2,ANXA4,ANXA5,AOC3,APMAP,APP,AQP11,AREG,ARSB,ATP5F1B,ATP5IF1,ATP5PF,ATP6AP2,AXL,B2M,B4GALT1,BACE1,BMPR1A,BMPR2,BSN,BST2,BTN1A1,BTN2A1,BTN2A2,BTN2A3P,BTN3A1,BTN3A2,BTN3A3,BTNL9,C1QBP,C5AR1,CALR,CAPN2,CAPN5,CCR1,CCR2,CCR3,CCR4,CCR5,CCR6,CCR7,CCR9,CCRL2,CD109,CD14,CD151,CD163,CD19,CD1A,CD1C,CD1D,CD2,CD200,CD200R1,CD209,CD22,CD226,CD24,CD244,CD248,CD27,CD274,CD28,CD33,CD34,CD36,CD38,CD3D,CD3E,CD3G,CD4,CD40,CD40LG,CD44,CD46,CD47,CD5,CD53,CD55,CD58,CD59,CD6,CD63,CD69,CD74,CD79A,CD79B,CD80,CD83,CD86,CD8A,CD8B,CD9,CD93,CD99L2,CDH1,CDH24,CDH26,CDH3,CDHR3,CEACAM1,CEACAM8,CEL,CLCN3,CLDND1,CLEC17A,CLEC2D,CLEC7A,CLEC9A,CLIC4,CLPTM1,CLSTN1,CLSTN3,CLU,CNTNAP2,CORIN,CPM,CR1,CSF1R,CSF2RA,CSF3R,CSPG5,CTLA4,CTSZ,CUBN,CX3CR1,CXCL10,CXCL9,CXCR1,CXCR2,CXCR3,CXCR4,CXCR5,CXCR6,DAG1,DCBLD2,DIP2A,DMD,DPP4,DSCAML1,DSG2,EBI3,ECE1,EGFL7,ENG,ENO1,ENOX2,ENPP1,ENPP3,ENTPD6,EPHA2,EPHA4,ERMAP,ERP29,ERP44,F2R,FAM234A,FAS,FASLG,FCER1A,FCER1G,FCER2,FCGR2B,FCGR3A,FCGRT,FCN1,FCRL1,FCRL2,FCRL3,FCRL4,FCRL5,FCRL6,FLOT1,FLT3LG,FOLR2,FOLR3,FURIN,FUT4,FZD1,FZD3,FZD4,FZD5,FZD6,GFRA2,GOT2,GP1BA,GPC1,GPC2,GPC4,GPC5,GRIN2B,GSR,H1-1,HAVCR2,HBEGF,HCST,HEG1,HFE,HHLA2,HILPDA,HLA-A,HLA-DPA1,HLA-DRA,HLA-DRB1,HLA-G,HLA-H,HM13,HMGB1,HMMR,HNRNPU,HPN,HSP90AA1,HSP90AB1,HSPA2,HSPA5,HSPD1,HTR3B,HYAL2,ICAM1,ICOS,ICOSLG,IDE,IGF2R,IGHV1OR15-1,IGLL1,IGLL5,IGSF3,IL11RA,IL12A,IL12B,IL12RB1,IL12RB2,IL13RA1,IL15,IL15RA,IL17RB,IL17RC,IL1R1,IL23R,IL27RA,IL2RA,IL2RB,IL2RG,IL31RA,IL3RA,IL5RA,IL6R,IL6ST,IL7R,INSR,IQGAP2,ITGA1,ITGA2,ITGA2B,ITGA3,ITGA4,ITGA5,ITGA6,ITGA7,ITGAD,ITGAE,ITGAL,ITGAM,ITGAV,ITGAX,ITGB1,ITGB2,ITGB3,ITGB4,ITGB5,ITGB7,ITGB8,KCNH2,KCNJ3,KISS1R,KIT,KLRD1,KLRK1,KRT10,L1CAM,LAG3,LAMP1,LDLR,LEPR,LGALS1,LGALS3,LILRA5,LILRB1,LILRB2,LMAN2,LMO7,LPAR1,LPAR2,LPL,LRFN1,LRFN3,LRFN4,LRP6,LRPAP1,LRRC32,LRRC8A,LTF,LY9,MAP3K5,MBP,MCAM,MELTF,MET,MFGE8,MICA,MICB,MIF,MME,MPL,MPZL1,MR1,MRC1,MS4A1,MSN,MST1R,MYO18A,NCAM1,NECTIN2,NGFR,NLGN2,NLGN3,NLGN4X,NLGN4Y,NOD2,NOTCH1,NOTCH2,NPTN,NRCAM,NRDC,NRP1,NRROS,NT5E,NTRK1,OTOA,P2RX1,P2RX7,P2RY1,P2RY12,P4HB,PACC1,PAM,PCSK6,PDCD1LG2,PDGFA,PDGFC,PDGFRB,PDIA3,PDIA4,PECAM1,PHB,PHB2,PICALM,PKD1,PKD1L3,PLAU,PLAUR,PLVAP,PLXNB2,PLXNB3,PPFIA4,PRNP,PROCR,PSEN1,PTGFRN,PTPRC,PTPRJ,PTPRK,PTPRT,PVR,RALA,RAMP1,RARA,RC3H2,RER1,ROBO1,ROR1,ROR2,RTN4R,RTP4,RTP5,S1PR1,SCARA5,SCARB1,SCART1,SCN5A,SDC1,SDC3,SDC4,SELP,SEMA7A,SERPINE2,SERPINF2,SIGLEC11,SIRPA,SIRPB1,SLAMF1,SLAMF8,SLC11A2,SLC1A4,SLC39A6,SLC3A2,SLC46A1,SLC46A2,SLC7A11,SLC9A1,SLC9A3,SMIM1,SORT1,SPA17,SPARC,SPN,SRPX,SSC5D,STRC,STRCP1,STX4,SULF2,TF,TFPI,TFR2,TFRC,TGFB1,TGFB3,TGFBR1,TGFBR2,TGFBR3,THBD,THBS1,TIGIT,TIMP2,TLN1,TLR2,TLR4,TLR8,TMEM102,TMEM123,TMEM8B,TMX3,TNF,TNFRSF10A,TNFRSF10B,TNFRSF10C,TNFRSF10D,TNFRSF11A,TNFRSF13C,TNFRSF14,TNFRSF1A,TNFRSF9,TNFSF4,TNR,TNS1,TREML1,TREML2,TREML4,TRPV1,TRPV2,TSPAN14,TSPAN15,TSPAN32,TSPAN33,TYROBP,ULBP2,ULBP3,UMODL1,USP14,VAMP1,VAMP3,VAMP4,VAMP5,VAMP7,VASN,VCAM1,VEGFA,WNT5A,WNT5B,WNT6</t>
  </si>
  <si>
    <t>GO:0007166</t>
  </si>
  <si>
    <t>cell surface receptor signaling pathway</t>
  </si>
  <si>
    <t>AAK1,ABAT,ABCA1,ABCA7,ABCE1,ABI1,ABL1,ACKR2,ACKR3,ACKR4,ACSL1,ACTB,ACTG1,ACTN4,ACTR2,ACTR3,ACVR1,ACVR1B,ACVR1C,ACVR2A,ACVR2B,ACVRL1,ADA,ADAM10,ADAM11,ADAM15,ADAM17,ADAM9,ADAMTS1,ADAMTS12,ADAMTS13,ADAP1,ADAR,ADGRA3,ADGRB1,ADGRB2,ADGRD1,ADGRE1,ADGRE2,ADGRE3,ADGRE5,ADGRF3,ADGRG1,ADGRG5,ADGRL1,ADGRV1,ADIPOR1,ADIPOR2,ADORA2B,ADORA3,ADRB2,AFAP1L2,AGER,AGO1,AGO2,AGO3,AGO4,AGPAT2,AHI1,AIM2,AIP,AKAP3,AKR1B1,AKT1,AKT1S1,AKT2,ALOX5,ALPK2,AMER1,AMH,AMOTL1,ANGPT1,ANGPT2,ANKRD6,ANKS1A,ANO6,ANXA1,ANXA2,ANXA3,ANXA4,AP2A1,AP2A2,AP2B1,AP2M1,AP2S1,AP3S1,APC,APC2,APH1A,APH1B,APOD,APOE,APP,APPL1,APPL2,AR,ARAP1,AREG,ARF1,ARF4,ARHGDIA,ARHGEF18,ARHGEF19,ARHGEF2,ARHGEF28,ARHGEF7,ARID5B,ARL13B,ARL2BP,ARL3,ARL6,ARNT,ARNTL,ARPC1A,ARPC1B,ARPC2,ARPC3,ARPC4,ARPC5,ARRB1,ARRB2,ARRDC1,ASGR2,ASPM,ATF3,ATOH8,ATP6AP1,ATP6AP2,ATP6V0A1,ATP6V0A2,ATP6V0B,ATP6V0C,ATP6V0D1,ATP6V0E1,ATP6V0E2,ATP6V1A,ATP6V1B2,ATP6V1C1,ATP6V1D,ATP6V1E1,ATP6V1E2,ATP6V1F,ATP6V1G1,ATP6V1G2,ATP6V1H,AXIN1,AXIN2,AXL,B2M,B9D1,BAD,BAG1,BAG3,BAG4,BAG6,BAIAP2,BAIAP2L1,BAK1,BAMBI,BATF,BAX,BBS2,BBS4,BBS7,BCAR1,BCL10,BCL2,BCL2A1,BCL2L1,BCL2L10,BCL2L11,BCL2L2,BCL3,BCL6,BCL7B,BCL9,BCL9L,BCR,BEX3,BID,BIRC2,BIRC3,BIRC5,BIRC6,BLK,BLNK,BLOC1S2,BMP6,BMP7,BMP8A,BMPR1A,BMPR2,BOC,BOK,BOLA2,BOLA2B,BRCA1,BRD7,BRD8,BRK1,BRWD1,BSG,BST1,BST2,BTBD11,BTK,BTLA,BTN1A1,BTN2A1,BTN2A2,BTN2A3P,BTN3A1,BTN3A2,BTN3A3,BTNL9,BTRC,C12orf43,C1QTNF4,C2CD3,C2CD5,C3AR1,C5,C5AR1,C5AR2,C8orf44-SGK3,CABIN1,CACNA1F,CACNB3,CACNG3,CACTIN,CADM4,CALCOCO1,CALCRL,CALM1,CAMK2D,CAMK2G,CAMLG,CANX,CAPN1,CAPRIN2,CAPZA1,CARD11,CARD16,CARD8,CARD9,CASP1,CASP10,CASP2,CASP3,CASP4,CASP8,CASP8AP2,CASP9,CAV1,CBFA2T2,CBFB,CBL,CBLB,CBY1,CC2D2A,CCAR2,CCDC88C,CCL17,CCL20,CCL22,CCL25,CCL3,CCL3L1,CCL4,CCL5,CCM2,CCN2,CCND1,CCND3,CCNE1,CCNY,CCR1,CCR2,CCR3,CCR4,CCR5,CCR6,CCR7,CCR9,CCRL2,CD101,CD109,CD14,CD160,CD180,CD19,CD2,CD200R1,CD209,CD22,CD226,CD24,CD247,CD27,CD274,CD28,CD300A,CD300LF,CD36,CD38,CD3D,CD3E,CD3EAP,CD3G,CD4,CD40,CD40LG,CD44,CD46,CD47,CD55,CD59,CD6,CD63,CD7,CD70,CD74,CD79A,CD79B,CD80,CD81,CD86,CD8A,CD8B,CDA,CDC37,CDC42,CDC73,CDH3,CDIP1,CDK14,CDK4,CDK5,CDK5R1,CDK6,CDKN1A,CDKN1B,CDKN1C,CDKN2B,CDON,CEACAM1,CEBPA,CEBPD,CELSR1,CELSR2,CELSR3,CENPJ,CEP57,CFD,CFL1,CFLAR,CGN,CHAC1,CHD8,CHMP6,CHN1,CHRM4,CHRNA10,CHRNA5,CHRNA6,CHRNB1,CHRNE,CHST11,CHSY1,CHUK,CIB1,CIITA,CILP,CISH,CITED1,CITED2,CLCF1,CLDN5,CLEC10A,CLEC1B,CLEC2D,CLEC4A,CLEC4D,CLEC4E,CLEC6A,CLIP3,CLN3,CLTC,CMAHP,CMKLR1,CMTM3,CNIH2,CNKSR1,CNN2,CNOT7,CNOT9,CNTF,COL1A1,COL1A2,COL2A1,COL4A2,COL4A3,COL4A5,COMMD7,CORO1A,CPEB4,CPNE1,CPNE3,CR1,CR2,CRADD,CRB2,CREB1,CREBBP,CREBRF,CRHBP,CRIM1,CRK,CRKL,CRLF3,CSF1,CSF1R,CSF2RA,CSF2RB,CSF3R,CSK,CSNK1A1,CSNK1D,CSNK1E,CSNK1G1,CSNK1G2,CSNK1G3,CSNK2A1,CSNK2A2,CSNK2B,CSRNP1,CTDNEP1,CTDSPL2,CTLA4,CTNNA1,CTNNB1,CTNNBIP1,CTNND1,CTR9,CTTN,CUL1,CUL3,CUL5,CUX2,CX3CR1,CXCL10,CXCL11,CXCL2,CXCL5,CXCL8,CXCL9,CXCR1,CXCR2,CXCR3,CXCR4,CXCR5,CXCR6,CXXC4,CYBA,CYBB,CYFIP1,CYFIP2,CYLD,CYP1B1,CYSLTR1,DAAM1,DAB2,DAB2IP,DACT1,DACT3,DAGLA,DAGLB,DAPK1,DAPK3,DAXX,DDB1,DDIT3,DDIT4,DDR2,DDX3X,DDX47,DDX5,DEDD,DEDD2,DELE1,DENND1B,DEPDC1B,DEPTOR,DGKD,DGKQ,DHH,DIABLO,DISC1,DISP2,DISP3,DIXDC1,DKK1,DLG1,DLG3,DLG4,DLG5,DLGAP5,DLL1,DLL3,DMTN,DNM1,DNM2,DOCK1,DOK1,DOK2,DOT1L,DRD4,DST,DSTYK,DTX1,DTX2,DTX3,DTX3L,DTX4,DUSP15,DUSP22,DUSP3,DVL1,DVL2,DVL3,DYNC2H1,DYRK2,EBI3,ECM1,EDA,EDA2R,EDARADD,EDN1,EFNA1,EFNA3,EFNA4,EFNB1,EFNB2,EGF,EGFL7,EGR1,EID2,EIF2AK3,EIF2B1,EIF2B2,EIF2B3,EIF2B4,EIF2B5,EIF4A3,EIF4EBP1,EIF4EBP2,ELF1,ELF2,ELF3,ELMO1,ELMO2,EMD,EMILIN1,ENG,ENHO,ENPP1,EP300,EPHA1,EPHA10,EPHA2,EPHA4,EPHB1,EPHB2,EPHB3,EPHB4,EPHB6,EPN1,EPN2,EPOR,EPS15,EPS15L1,ERBB2,ERBB3,ERBIN,ERCC6,EREG,ERH,ERMAP,ERRFI1,ESR1,ETV2,EVC2,EVL,EYA3,EZR,F11R,F13A1,F2R,F2RL1,FADD,FAF1,FAIM,FAM20C,FAM53B,FAM83G,FAM89B,FANCA,FANCD2,FARP2,FAS,FASLG,FAT4,FBN1,FBN2,FBXL15,FBXL17,FBXW11,FBXW4,FBXW7,FCER1A,FCER1G,FCER2,FCGR1A,FCGR1B,FCGR2A,FCGR2B,FCGR3A,FCN1,FCRL3,FEM1B,FER,FERMT3,FFAR2,FGF12,FGF2,FGF9,FGFBP3,FGFR1,FGFR4,FGFRL1,FGR,FIBP,FKBP1A,FKBP8,FLCN,FLNA,FLT1,FLT3,FLT3LG,FMR1,FN1,FNTA,FOXC1,FOXD1,FOXL1,FOXO1,FOXO3,FOXO4,FOXO6,FOXP1,FOXP3,FPR1,FPR2,FPR3,FRAT1,FRAT2,FRK,FRS2,FRS3,FRZB,FSCN1,FSTL3,FSTL4,FURIN,FUT8,FUZ,FYB1,FYN,FZD1,FZD2,FZD3,FZD4,FZD5,FZD6,FZD7,FZD8,G0S2,G3BP1,GAB1,GAB2,GABARAP,GALNT11,GALNT3,GAS2,GAS6,GAS8,GATA1,GATA2,GATA3,GATA4,GBP1,GBP2,GCLC,GCLM,GCNT2,GCSAM,GCSAML,GDF11,GDF7,GDF9,GDPD5,GEM,GFI1,GFRA2,GGNBP2,GH1,GHRL,GID8,GIGYF1,GIGYF2,GIPC1,GIPR,GIT1,GKAP1,GLG1,GLI1,GLIS2,GLRA3,GMDS,GNAI2,GNAO1,GNAQ,GNAT2,GNB1,GNG2,GORAB,GOT1,GP1BA,GPBAR1,GPC1,GPC2,GPC4,GPC5,GPER1,GPLD1,GPR157,GPR161,GPR171,GPR21,GPR34,GPR35,GPR75,GPS2,GPX1,GRAP2,GRB10,GRB14,GRB2,GRB7,GRIK3,GRIK4,GRIK5,GRIN2B,GRIN2D,GRK5,GRK6,GRM2,GRM4,GSK3A,GSK3B,GSKIP,GSTO1,GSTP1,GSX2,GTF2F1,GTF2F2,GUCA1B,GUCY2C,GUCY2D,H2BC11,H3C1,H3C10,H3C11,H3C12,H3C13,H3C15,H3C2,H3C3,H3C4,H3C6,H3C7,H3C8,HAP1,HBEGF,HBP1,HCK,HCLS1,HDAC1,HDAC2,HES1,HEY1,HEY2,HFE,HGF,HGS,HHAT,HHEX,HHLA2,HIC1,HIF1A,HIF1AN,HIP1,HIP1R,HIPK1,HIPK2,HIVEP1,HLA-A,HLA-DPA1,HLA-DQA1,HLA-DQA2,HLA-DQB1,HLA-DQB2,HLA-DRA,HLA-DRB1,HLA-DRB5,HLA-G,HLA-H,HMGB2,HMGXB4,HMOX1,HNF1B,HNRNPA1,HNRNPA2B1,HNRNPDL,HNRNPF,HNRNPH1,HNRNPM,HOMER1,HOMER2,HOMER3,HPGD,HPN,HPX,HRAS,HSF1,HSP90AA1,HSP90AB1,HSP90B1,HSPA1A,HSPA5,HSPA8,HSPA9,HSPB1,HSPB11,HTRA2,HTRA3,HTRA4,HTT,HYAL2,ICAM1,ICAM2,ICAM3,ICOSLG,ID1,IDE,IFI27,IFI30,IFI35,IFI6,IFIT1,IFIT2,IFIT3,IFITM1,IFITM2,IFITM3,IFNAR1,IFNAR2,IFNG,IFNGR1,IFNGR2,IFNLR1,IFT122,IFT140,IFT172,IFT20,IFT27,IFT46,IFT52,IFT57,IFT74,IFT80,IFT81,IGF1R,IGF2R,IGFBP3,IGFBP4,IGHV1OR15-1,IGLL1,IGLL5,IGSF6,IGSF9B,IHH,IKBKB,IKBKE,IKBKG,IL10,IL10RA,IL10RB,IL11RA,IL12A,IL12B,IL12RB1,IL12RB2,IL13RA1,IL15,IL15RA,IL16,IL17RA,IL17RB,IL17RC,IL18,IL18BP,IL18R1,IL18RAP,IL1A,IL1B,IL1R1,IL1RAP,IL1RN,IL20RB,IL21R,IL23A,IL23R,IL27RA,IL2RA,IL2RB,IL2RG,IL31RA,IL32,IL3RA,IL4R,IL5RA,IL6,IL6R,IL6ST,IL7,IL7R,IL9R,ILK,ING2,INHBA,INPP5D,INPP5F,INPP5K,INPPL1,INSR,INVS,IP6K2,IQGAP1,IQUB,IRAK1,IRAK2,IRAK3,IRAK4,IRF1,IRF2,IRF3,IRF4,IRF5,IRF6,IRF7,IRF8,IRF9,IRGM,IRS1,IRS2,ISG15,ISG20,ITCH,ITGA1,ITGA10,ITGA2,ITGA2B,ITGA3,ITGA4,ITGA5,ITGA6,ITGA7,ITGA9,ITGAD,ITGAE,ITGAL,ITGAM,ITGAV,ITGAX,ITGB1,ITGB1BP1,ITGB2,ITGB3,ITGB4,ITGB5,ITGB7,ITGB8,ITK,ITM2C,ITPKB,ITPRIP,ITSN1,JADE1,JAG1,JAG2,JAGN1,JAK1,JAK2,JAK3,JCAD,JMJD6,JRK,JUN,JUNB,JUP,KALRN,KANK1,KARS1,KAT2B,KCNN4,KCTD11,KCTD21,KCTD6,KDM6A,KHDRBS1,KIAA0586,KIDINS220,KIF16B,KIF7,KIT,KLB,KLF4,KLF6,KLHL12,KLHL24,KLHL6,KLRB1,KLRD1,KLRF1,KLRG1,KLRK1,KRAS,KREMEN2,KRT18,KRT8,LAG3,LAMA3,LAMA5,LAT,LAT2,LATS1,LATS2,LAX1,LCK,LCN2,LCP1,LCP2,LDB1,LDLRAD4,LEF1,LEMD2,LEMD3,LEO1,LEPR,LEPROT,LFNG,LGALS3,LGMN,LGR4,LGR5,LGR6,LILRA1,LILRA2,LILRA4,LILRB1,LILRB2,LILRB3,LILRB4,LILRB5,LIMD1,LIME1,LIMK1,LIMS1,LIMS2,LLGL1,LMNA,LMNB1,LMTK2,LNPEP,LOXL3,LPXN,LRG1,LRIG2,LRIT3,LRP1,LRP5,LRP5L,LRP6,LRP8,LRRC32,LRRFIP2,LRRK1,LRRK2,LSM14A,LTB,LTBP1,LTBP2,LTBP4,LTBR,LTF,LTK,LY6E,LY86,LY96,LYN,LZTS2,MACF1,MAD2L2,MADD,MAGI2,MAL,MALT1,MAML1,MAML2,MAML3,MAOA,MAP2K4,MAP2K5,MAP2K7,MAP3K1,MAP3K10,MAP3K14,MAP3K3,MAP3K7,MAP3K8,MAPK1,MAPK10,MAPK11,MAPK14,MAPK3,MAPK7,MAPK8,MAPK8IP2,MAPK9,MAPKAPK2,MAPKAPK3,MARCO,MARK1,MARK2,MATK,MAVS,MBD2,MBD5,MCC,MCL1,MDFIC,MDK,MECP2,MED1,MED12,MEF2C,MEGF8,MEN1,MERTK,MESD,MET,METTL3,MFNG,MGAT5,MGRN1,MIB1,MIB2,MICB,MID1,MIF,MINK1,MIR17HG,MITF,MKKS,MKNK2,MKS1,MLKL,MLLT11,MLLT3,MMP14,MMP9,MNDA,MOAP1,MOSMO,MOV10,MPL,MPZL1,MS4A1,MSN,MST1,MST1R,MSTN,MT2A,MTAP,MTDH,MTMR2,MTMR4,MTSS1,MUC1,MUC16,MUC20,MUL1,MVB12A,MVB12B,MVP,MX1,MX2,MYC,MYD88,MYH9,MYO10,MYO1C,MYO1E,MYO1G,MYO9B,MYOF,MYORG,MZB1,NBL1,NCAM1,NCBP1,NCBP2,NCF1,NCF2,NCF4,NCK1,NCK2,NCKAP1,NCKAP1L,NCKIPSD,NCOA5,NCR3,NCSTN,NDEL1,NDRG2,NDRG4,NDUFA13,NECTIN2,NEDD4,NEDD9,NEFL,NEO1,NEPRO,NETO1,NETO2,NEURL1,NF1,NF2,NFAM1,NFATC1,NFATC2,NFATC3,NFATC4,NFKB1,NFKBIA,NFKBID,NFKBIL1,NFKBIZ,NGFR,NIBAN2,NKAP,NKAPL,NKD1,NKX3-1,NLE1,NLGN2,NLGN3,NLGN4X,NLK,NLRC5,NLRP12,NME2,NMI,NOD1,NOD2,NOS2,NOS3,NOTCH1,NOTCH2,NOTCH2NLA,NOTCH2NLB,NOTCH2NLC,NPFF,NPHP3,NPHP4,NPR2,NPTN,NR1H2,NR1H3,NR4A2,NR4A3,NRARP,NRAS,NREP,NRG1,NRP1,NRP2,NRROS,NSDHL,NTN1,NTRK1,NTRK2,NUCKS1,NUMA1,NUMBL,NUP62,NUP93,NUS1,NXN,OAS1,OAS2,OAS3,OASL,OGT,OPA1,OSBPL8,OSCAR,OSM,OTUD4,OTULIN,OXSR1,OXTR,P2RX1,P2RX4,P2RX5,P2RX6,P2RX7,P2RY1,P2RY10,P2RY11,P2RY12,P2RY13,P2RY14,P2RY2,P2RY4,P2RY6,P2RY8,P4HB,PADI2,PAF1,PAFAH1B1,PAG1,PAK1,PAK2,PARD3,PARD6A,PARK7,PARP1,PARP14,PARP2,PARP9,PAWR,PAX5,PBLD,PBX1,PCSK6,PDCD10,PDCD1LG2,PDCD4,PDCD6,PDCL,PDE4B,PDE4D,PDE6B,PDE6G,PDGFA,PDGFC,PDGFD,PDGFRB,PDIA3,PDK2,PDK4,PDPK1,PEA15,PEAR1,PECAM1,PEG10,PELI1,PELI2,PELI3,PELO,PERP,PF4,PF4V1,PFDN5,PFN1,PGAM2,PHACTR4,PHF14,PHIP,PHPT1,PIAS1,PIAS3,PIAS4,PIBF1,PID1,PIDD1,PIGR,PIGU,PIK3C2A,PIK3CA,PIK3CB,PIK3CD,PIK3R1,PIK3R2,PIK3R3,PILRB,PIM1,PIN1,PINK1,PIP4K2B,PITPNA,PKD1,PKD2,PLA2G6,PLAUR,PLCB1,PLCB2,PLCB3,PLCG1,PLCG2,PLCL2,PLD2,PLEK,PLEKHA1,PLEKHA4,PLP2,PLPP3,PLSCR1,PLVAP,PLXNA1,PLXNA2,PLXNA3,PLXNA4,PLXNB1,PLXNB2,PLXNB3,PLXNC1,PLXND1,PMAIP1,PML,POFUT1,POGLUT1,POLR2A,POLR2B,POLR2C,POLR2D,POLR2E,POLR2F,POLR2G,POLR2H,POLR2I,POLR2J,POLR2K,POLR2L,POMC,POR,PORCN,POU2F1,PPARG,PPBP,PPIA,PPM1A,PPM1L,PPP1CA,PPP2CA,PPP2R1A,PPP2R1B,PPP2R5B,PPP3CA,PPP3CB,PPP3R1,PRAG1,PRAM1,PRDM15,PRDM16,PRDX2,PRICKLE1,PRICKLE2,PRKAA1,PRKACA,PRKACB,PRKCA,PRKCB,PRKCD,PRKCE,PRKCH,PRKCI,PRKCQ,PRKCZ,PRKD1,PRKD2,PRKN,PRMT1,PRNP,PSEN1,PSEN2,PSENEN,PSMA1,PSMA2,PSMA3,PSMA4,PSMA5,PSMA6,PSMA7,PSMA8,PSMB1,PSMB10,PSMB2,PSMB3,PSMB4,PSMB5,PSMB6,PSMB7,PSMB8,PSMC1,PSMC2,PSMC3,PSMC4,PSMC5,PSMC6,PSMD1,PSMD10,PSMD11,PSMD12,PSMD13,PSMD14,PSMD2,PSMD3,PSMD4,PSMD5,PSMD6,PSMD7,PSMD8,PSMD9,PSME1,PSME2,PSME3,PSME4,PSMF1,PTAFR,PTBP1,PTCH1,PTCH2,PTEN,PTGIR,PTGS2,PTK2,PTK2B,PTK6,PTK7,PTP4A3,PTPN1,PTPN11,PTPN12,PTPN18,PTPN2,PTPN22,PTPN6,PTPRA,PTPRC,PTPRD,PTPRE,PTPRF,PTPRJ,PTPRK,PTPRO,PTPRT,PTPRU,PVRIG,PWP1,PXDN,PXN,PYCARD,PYGO2,RAB14,RAB29,RAB34,RAB3GAP1,RAB5A,RAB7A,RABGEF1,RAC1,RACK1,RAF1,RALA,RAP1A,RAP1B,RAPGEF1,RAPGEF2,RARG,RASA1,RASGRF1,RASGRP4,RASL11B,RASSF2,RB1,RB1CC1,RBCK1,RBFOX2,RBM14,RBM15,RBMS3,RBPJ,RBPMS,RBPMS2,RBX1,RC3H1,RC3H2,RCC2,RECK,RELA,RELB,REPS2,RET,RFFL,RFNG,RFTN1,RGMB,RGS14,RHBDF2,RHEX,RHOA,RHOQ,RHOU,RIPK1,RIPK2,RITA1,RNASEL,RNF111,RNF113A,RNF115,RNF126,RNF138,RNF146,RNF213,RNF220,RNF31,RNF34,RNF41,RNF43,RO60,ROBO1,ROCK1,ROCK2,ROR1,ROR2,RORA,RPGRIP1L,RPLP0,RPS19,RPS27A,RPS3,RPS6KA4,RPS6KA5,RPS6KB1,RSAD2,RTF1,RTN4,RTN4R,RUNX1,RUNX2,RUVBL1,RUVBL2,RYK,RYR2,S1PR1,S1PR2,S1PR3,SAA1,SAMHD1,SASH1,SCARB1,SCG2,SCRIB,SCX,SCYL2,SDC1,SDCBP,SDHAF2,SEL1L,SEMA3A,SEMA3C,SEMA3D,SEMA3G,SEMA4A,SEMA4B,SEMA4C,SEMA4D,SEMA4F,SEMA4G,SEMA6A,SEMA6C,SEMA7A,SENP2,SEPTIN2,SERPINB2,SERPINE1,SERPINE2,SESN3,SETX,SGK3,SGPL1,SGPP1,SH2B1,SH2B2,SH2D2A,SH3BP1,SH3GL1,SH3KBP1,SH3RF1,SHANK1,SHANK2,SHARPIN,SHB,SHC1,SHC3,SHCBP1,SHISA8,SHKBP1,SHOC2,SHTN1,SIAH1,SIAH2,SIGIRR,SIGLEC9,SIK2,SIPA1L1,SIRPB1,SIRT1,SIRT2,SIVA1,SIX3,SKAP1,SKI,SKIL,SKP1,SLA2,SLAMF1,SLC17A7,SLC27A1,SLC2A8,SLC30A10,SLC33A1,SLC35C1,SLC35C2,SLC39A10,SLC9A3R1,SLC9A6,SMAD1,SMAD2,SMAD3,SMAD4,SMAD5,SMAD7,SMARCA4,SMARCC1,SMO,SMOC2,SMPD3,SMURF1,SMURF2,SNAI1,SNCA,SNRPA1,SNW1,SNX25,SNX3,SNX5,SNX6,SOCS1,SOCS2,SOCS3,SOCS4,SOCS5,SOCS6,SOD1,SOD2,SOGA1,SORBS1,SORBS2,SORL1,SORT1,SOS1,SOX2,SOX4,SOX9,SP100,SPART,SPATA2,SPEN,SPG21,SPHK1,SPI1,SPIN1,SPPL2A,SPPL2B,SPPL3,SPRED1,SPRED2,SPRY1,SPRY2,SPRY3,SPTBN1,SQSTM1,SRC,SREBF1,SRMS,SRPX,SS18,SSH1,SSNA1,STAM,STAM2,STAMBP,STAP1,STAP2,STAT1,STAT2,STAT3,STAT4,STAT5A,STAT5B,STAT6,STIL,STK11,STK3,STK36,STK39,STK4,STMN1,STOML2,STRADB,STRAP,STRN,STUB1,STX1A,STX1B,STX3,STX4,STXBP4,SUB1,SUFU,SULF2,SULT1A3,SUMO1,SUSD5,SYK,SYNJ2BP,TAB1,TAB2,TAB3,TALDO1,TAX1BP1,TAX1BP3,TBC1D32,TBK1,TBL1X,TBX20,TBXT,TCF7,TCF7L1,TCF7L2,TCIRG1,TCP1,TCTN1,TCTN2,TCTN3,TDP2,TEC,TESPA1,TGFB1,TGFB1I1,TGFB3,TGFBR1,TGFBR2,TGFBR3,TGFBRAP1,TGIF2,THBS1,THEMIS,THEMIS2,TIA1,TIAL1,TIAM1,TICAM1,TICAM2,TIE1,TIMP1,TIPARP,TIRAP,TLE1,TLE2,TLE3,TLE4,TLE5,TLE6,TLN1,TLR2,TLR3,TLR4,TMBIM1,TMC8,TMEM131L,TMEM170B,TMEM204,TMEM231,TMEM237,TMEM64,TMEM88,TMSB4X,TNF,TNFAIP3,TNFRSF10A,TNFRSF10B,TNFRSF10C,TNFRSF10D,TNFRSF11A,TNFRSF13B,TNFRSF13C,TNFRSF14,TNFRSF17,TNFRSF18,TNFRSF19,TNFRSF1A,TNFRSF1B,TNFRSF21,TNFRSF25,TNFRSF8,TNFRSF9,TNFSF10,TNFSF11,TNFSF12,TNFSF13,TNFSF13B,TNFSF14,TNFSF4,TNFSF8,TNIK,TNIP2,TNK2,TNKS,TNKS2,TNRC6A,TNRC6B,TNRC6C,TOB1,TOLLIP,TP53,TP63,TRABD2A,TRADD,TRAF1,TRAF2,TRAF3,TRAF3IP1,TRAF6,TRAF7,TRAIP,TRAT1,TREM2,TREX1,TRIB1,TRIM21,TRIM22,TRIM25,TRIM32,TRIM33,TRIM34,TRIM38,TRIM44,TRIM5,TRIM62,TRIM68,TRIM8,TRIO,TRPM1,TRPM4,TRPV1,TSC1,TSC2,TSG101,TSPAN14,TSPAN15,TSPAN32,TSPAN5,TTBK2,TTC21B,TTC26,TTK,TUBB3,TUBD1,TULP3,TWSG1,TXK,TXLNA,TXNDC17,TXNIP,TYK2,TYROBP,UBA52,UBASH3A,UBASH3B,UBB,UBC,UBE2B,UBE2D1,UBE2D3,UBE2K,UBE2N,UBE2O,UBE2V1,UBR5,UGCG,ULK3,UNC13B,UNC5CL,USP15,USP18,USP34,USP47,USP8,USP9X,USP9Y,VANGL1,VASN,VAV1,VAV2,VAV3,VCAM1,VCP,VEGFA,VEGFB,VEPH1,VHL,VIL1,VIM,VPS25,VPS26A,VPS29,VPS35,VRK2,WAS,WASF1,WASF2,WASL,WDPCP,WDR12,WDR19,WDR61,WIPF1,WIPF2,WLS,WNK1,WNK2,WNT10A,WNT16,WNT2B,WNT3,WNT5A,WNT5B,WNT6,WNT7B,WWC1,WWOX,WWP2,WWTR1,XAF1,XCL1,XCL2,XIAP,YBX1,YES1,YTHDF2,YTHDF3,YWHAZ,ZAP70,ZBED2,ZBP1,ZBTB33,ZBTB7A,ZBTB7B,ZC3H12A,ZC3H15,ZC3H3,ZC3HC1,ZCCHC12,ZEB1,ZEB2,ZFAND2B,ZFYVE16,ZFYVE27,ZFYVE28,ZFYVE9,ZGPAT,ZMIZ1,ZMYND11,ZMYND8,ZNF106,ZNF304,ZNF451,ZNF675,ZNF703,ZNF8,ZNRF3,ZRANB1,ZYX</t>
  </si>
  <si>
    <t>GO:0033631</t>
  </si>
  <si>
    <t>cell-cell adhesion mediated by integrin</t>
  </si>
  <si>
    <t>ADA,ADAM9,CCL5,CD3E,DPP4,FERMT3,ITGA4,ITGA5,ITGB1,PIEZO1,PODXL,SKAP1,SWAP70,WNK1</t>
  </si>
  <si>
    <t>GO:0007160</t>
  </si>
  <si>
    <t>cell-matrix adhesion</t>
  </si>
  <si>
    <t>ABL1,ACER2,ACTN1,ACVRL1,ADAM15,ADAM9,ADAMTS12,ADAMTS13,AJAP1,AJUBA,APOD,ARHGAP6,ARHGEF7,BCAS3,BCL2,BCL2L11,BCL6,BCR,BST1,CAMSAP3,CASK,CCL25,CCL28,CCN2,CCR7,CD34,CD36,CD3E,CD44,CD63,CD96,CDK5,CDK6,CDKN2A,CIB1,CLASP1,CLASP2,COL17A1,CORO1C,CSF1,CTNNB1,CTTN,DAG1,DAPK3,DDR2,DISC1,DLC1,DMTN,DUSP22,DUSP3,EDA,EMILIN1,EPB41L5,EPDR1,EPHA1,FBLN5,FMN1,FN1,GSK3B,HOXA7,HPSE,ILK,IQGAP1,ITGA1,ITGA10,ITGA2,ITGA2B,ITGA3,ITGA4,ITGA6,ITGA7,ITGAL,ITGAV,ITGB1,ITGB1BP1,ITGB2,ITGB3,ITGB4,ITGB5,ITGB7,JAG1,JAM3,JUP,L1CAM,LAMA5,LDB1,LIMS1,LRP1,LYPD3,MACF1,MAP4K4,MINK1,MKLN1,MMP14,NF1,NF2,NID1,NINJ1,NRP1,OTOA,PARVG,PDPK1,PEAK1,PECAM1,PHLDB2,PIK3CB,PIK3R1,PIP5K1A,PKD1,PLAU,PLEKHA2,PPFIA1,PPM1F,PRKCZ,PTEN,PTK2,PTK2B,PTPRJ,PTPRK,RAC1,RASA1,RCC2,RHOA,ROCK1,ROCK2,S100A10,SDC4,SERPINE1,SGCE,SIGLEC1,SKAP1,SLC9A1,SLK,SMAD3,SORBS1,SRC,SRF,STRC,STRCP1,TAOK2,TECTA,TESK2,THBS1,THBS3,TIAM1,TIMM10B,TMEM8B,TRIP6,TRPM7,TSC1,UTRN,VCAM1,VCL,VEGFA,WDPCP,WHAMM,ZYX</t>
  </si>
  <si>
    <t>GO:0006875</t>
  </si>
  <si>
    <t>cellular metal ion homeostasis</t>
  </si>
  <si>
    <t>ABCB6,ABCB7,ABCG2,ABL1,ABL2,ACKR2,ACKR3,ACKR4,ACO1,ADM,ADRA1B,AFG3L2,AKAP6,ANK2,ANXA2,ANXA2P2,ANXA5,ANXA6,ANXA7,AP3D1,APOE,APP,ARF1,ATF4,ATG5,ATOX1,ATP13A1,ATP13A2,ATP13A3,ATP13A4,ATP1A1,ATP1A3,ATP1A4,ATP1B1,ATP1B3,ATP2A1,ATP2A2,ATP2A3,ATP2B1,ATP2B4,ATP2C1,ATP6AP1,ATP6V0A2,ATP6V0D1,ATP6V1A,ATP6V1G1,ATP7A,ATP7B,AVPR1A,BAK1,BAX,BCAP31,BCL2,BMP6,BNIP3,BOK,C19orf12,C3AR1,C5AR1,C5AR2,CACNA1A,CACNA1D,CACNB3,CALM1,CALM2,CALM3,CALR,CAMK2D,CAND1,CAPN3,CASQ1,CAV1,CCDC115,CCDC22,CCL28,CCL3,CCL5,CCR1,CCR2,CCR3,CCR4,CCR5,CCR6,CCR7,CCR9,CCRL2,CD19,CD24,CD36,CD38,CD4,CD40,CD52,CD55,CDH23,CDK5,CEMIP,CHD7,CHERP,CHRNA10,CIB2,CLIC2,CLN3,CMKLR1,CNR1,CORO1A,COX19,CUL1,CX3CR1,CXCL10,CXCL11,CXCL9,CXCR1,CXCR2,CXCR3,CXCR4,CXCR5,CXCR6,CYBA,CYBRD1,CYSLTR1,DDIT3,DIAPH1,DISC1,DLG4,DMD,DMPK,DRD4,EDN1,EPHX2,ERO1A,ESR1,F2R,F2RL1,FASLG,FBXL5,FGF2,FIS1,FKBP1A,FKBP1B,FLVCR1,FPR1,FPR2,FPR3,FTH1,FTL,FXN,FYN,GATA2,GHRL,GIPR,GLRX3,GNA13,GNA15,GNAT2,GNB1,GNG3,GOT1,GPER1,GPR157,GPR174,GPR18,GPR35,GPR55,GPR65,GRIN2B,GRIN2D,GRINA,GSTM2,GSTO1,GTF2I,HAMP,HAP1,HERPUD1,HEXB,HFE,HIF1A,HMGB1,HMOX1,HMOX2,HPX,HRH4,HSP90B1,HTT,IBTK,IFNG,IMMT,IREB2,ISCU,ITGAV,ITPR1,ITPR2,ITPR3,JAK2,JSRP1,KCNJ2,KCNMA1,KCTD17,KCTD7,KEL,LCK,LCN2,LETM1,LIME1,LPAR1,LPAR2,LPAR3,LPAR6,LRP1,LRP6,LTF,LYN,MAIP1,MCOLN1,MCOLN2,MCU,MCUB,MCUR1,MICU1,MICU2,MS4A1,MT1F,MT1X,MT2A,MYC,MYO5A,NCOA4,NDFIP1,NEDD4L,NEDD8,NMB,NPFF,NPTN,NUBP1,OPRL1,OXTR,P2RX1,P2RX4,P2RX5,P2RX7,P2RY1,P2RY10,P2RY4,P2RY6,P2RY8,PDE4D,PDE6B,PDPK1,PDZD8,PIK3CB,PIK3CG,PKD1,PKD2,PLA2G6,PLCB1,PLCB2,PLCB3,PLCG1,PLCG2,PLCH1,PLCH2,PML,PRKACA,PRKCB,PRKCE,PRNP,PROK2,PSEN1,PTGDR,PTGER2,PTGER4,PTGIR,PTK2B,PTPN6,PTPRC,RAP1GDS1,RASA3,RIC3,RMDN3,RYR1,RYR2,S100A8,S100A9,S1PR1,S1PR3,S1PR4,SAA1,SCARA5,SCO1,SCO2,SELENOK,SELENON,SELENOT,SKP1,SLC11A1,SLC11A2,SLC24A1,SLC24A3,SLC24A4,SLC25A23,SLC25A27,SLC30A1,SLC30A4,SLC30A5,SLC30A7,SLC30A9,SLC31A1,SLC31A2,SLC35G1,SLC39A10,SLC39A13,SLC39A14,SLC39A4,SLC39A6,SLC39A7,SLC39A8,SLC40A1,SLC41A1,SLC46A1,SLC8A1,SLC8A3,SLC8B1,SLC9A1,SMAD3,SMAD4,SMDT1,SNCA,SOD1,SPPL3,SRI,STIM1,STIM2,STOML2,SV2A,SWAP70,SYNPO,TBXA2R,TCIRG1,TESMIN,TF,TFR2,TFRC,TGFB1,TGM2,THADA,TMBIM6,TMCO1,TMEM165,TMEM199,TMEM203,TMEM38A,TMEM38B,TMEM64,TMPRSS3,TPCN1,TPCN2,TPT1,TRPC1,TRPC6,TRPM1,TRPM2,TRPM4,TRPM7,TRPV1,TRPV5,TSPOAP1,TTC7A,UBASH3B,VAPB,VDR,WFS1,WNT5A,XCL1,XK,YWHAE</t>
  </si>
  <si>
    <t>GO:0071248</t>
  </si>
  <si>
    <t>cellular response to metal ion</t>
  </si>
  <si>
    <t>ADCY1,ADCY7,ADD1,ADGRV1,AKR1C3,AKT1,ALAD,ALOX5AP,ANK3,ANXA5,APP,ATF4,ATP13A2,ATP7A,B2M,BACE1,BECN1,BMP6,BNIP3,BRAF,CACNA1H,CACYBP,CALR,CAMK2D,CAPN3,CARF,CCNB1,CDH1,CDKN1B,CEBPA,CHUK,CLIC4,CPNE1,CPNE2,CPNE3,CPNE5,CPNE7,CPNE8,CPNE9,CREB1,CRHBP,CYBB,DAXX,DLG4,DMTN,ECT2,EDN1,EEF2K,EIF2AK3,EIF2S1,ENDOG,FBP1,FOSB,FSTL3,FUS,GPLD1,GSN,HFE,HMOX1,HSF1,HSPA5,HVCN1,ID2,IQGAP1,ITPKB,JUN,JUNB,JUND,LGMN,LIG4,LRRK2,MAP1LC3A,MAPK1,MAPK3,MAPK8,MAPK9,MCOLN1,MEF2A,MEF2C,MMP9,MT1F,MT1X,MT2A,NCF1,NCSTN,NFATC4,NQO1,OGG1,P2RX4,PARP1,PKD2,PPIF,PPP5C,PRKAA1,PRKN,PRNP,PTGS2,RASA4,RASA4B,RASAL1,RASGRP2,RYR1,SCN5A,SERPINF1,SLC25A23,SLC25A24,SLC30A10,SLC40A1,SLC41A1,SLFN14,SMPD3,SNCA,SOD1,SUMO1,SYT1,SYT11,SYT17,SYT5,TF,TFAP2A,TFR2,TIGAR,TRPM2,TSPO,WNK1,WNT5A,XRCC4,ZNF658</t>
  </si>
  <si>
    <t>ALKBH1,CCL3,CCL5,CXCL10,FGF2,GPNMB,HGF,HMGB1,HMGB2,LGALS3,MIF,SAA1,SAA2,SCG2,VEGFA,VEGFB,WNT5A</t>
  </si>
  <si>
    <t>ADAM9,ADGRG1,AEBP1,CD44,CHADL,COCH,CTSB,CTSK,CTSL,CTSS,DDR2,FN1,HSD17B12,ITGA1,ITGA10,ITGA2,ITGA3,ITGA9,ITGB1,MMP9,NID1,P3H1,PAK1,PCOLCE,PDGFA,PPIB,RELL2,SERPINH1,SMAD3,SMAD4,SMAD7,SPARC,SPOCK1,SPOCK2,TGFBI,THBS1,USH2A,VWF</t>
  </si>
  <si>
    <t>ARID2,HEY2,NOTCH1,NRP1,PDGFRB,SEC24B,SETD2,SPRED1,TGFBR1,TGFBR3,VEGFA</t>
  </si>
  <si>
    <t>GO:0030551</t>
  </si>
  <si>
    <t>cyclic nucleotide binding</t>
  </si>
  <si>
    <t>CNBD2,CNGA4,CNP,FKBP1B,HCN2,HCN3,PDE2A,PDE4A,PDE4B,PDE4D,PDE5A,PDE6G,POPDC2,PRKAR1A,PRKAR1B,PRKAR2A,PRKAR2B,RAPGEF2,RAPGEF3,RAPGEF4,STING1</t>
  </si>
  <si>
    <t>GO:0019835</t>
  </si>
  <si>
    <t>cytolysis</t>
  </si>
  <si>
    <t>APOL1,C5,GPLD1,GSDMD,GZMA,GZMB,GZMH,GZMM,LILRB1,LYZ,MICA,MICB,MMD,P2RX7,PF4,PRF1,ROMO1,RRAGA,TGFB1</t>
  </si>
  <si>
    <t>GO:0072509</t>
  </si>
  <si>
    <t>divalent inorganic cation transmembrane transporter activity</t>
  </si>
  <si>
    <t>ATP7A,ATP7B,LETM1,SLC11A2,SLC24A1,SLC24A3,SLC24A4,SLC30A1,SLC30A4,SLC30A5,SLC30A6,SLC39A1,SLC39A10,SLC39A11,SLC39A13,SLC39A14,SLC39A3,SLC39A4,SLC39A6,SLC39A7,SLC39A8,SLC3A2,SLC40A1,SLC41A1,SLC41A2,SLC8A1,SLC8A3,SLC8B1</t>
  </si>
  <si>
    <t>GO:0072677</t>
  </si>
  <si>
    <t>eosinophil migration</t>
  </si>
  <si>
    <t>ADAM8,CCL22,CCL3,CCL4,CCL5,CD300A,DAPK2,LGALS3,PTGER4,SCG2</t>
  </si>
  <si>
    <t>GO:0140115</t>
  </si>
  <si>
    <t>export across plasma membrane</t>
  </si>
  <si>
    <t>ANO6,ATP1A1,ATP1A3,ATP1A4,ATP1B1,ATP1B3,ATP2B1,DLG1,FXYD1,KCNA3,KCND3,KCNE3,KCNH2,KCNIP2,KCNQ1,OSCP1,RALBP1,SLC15A2,SLC22A18,SLC35G1,SLC40A1,SLC8A1,SLC8A3,SLC9A1,YWHAE</t>
  </si>
  <si>
    <t>ADAM9,ADGRG1,AGRN,ANXA2,ANXA2P2,CD248,CTSS,DAG1,ECM1,FBLN2,GPC1,ITGA2,ITGA2B,ITGA3,ITGA6,ITGA9,ITGAV,ITGB1,ITGB3,LGALS1,LGALS3,LYPD3,NID1,OLFML2A,PLEKHA2,RPSA,SMOC1,SPARC,SPOCK1,SPOCK2,SSC5D,TGFBI,THBS1,VEGFA</t>
  </si>
  <si>
    <t>GO:0005576</t>
  </si>
  <si>
    <t>extracellular region</t>
  </si>
  <si>
    <t>A1BG,A2M,AAMP,AARS1,AASDHPPT,ABCA3,ABCB1,ABCB11,ABCB4,ABCB6,ABCC1,ABCC11,ABHD14B,ABHD15,ABHD18,ABHD8,ABI1,ABO,ACAA1,ACAN,ACAT1,ACAT2,ACE,ACLY,ACO1,ACOT11,ACOT7,ACP1,ACP2,ACRBP,ACSL4,ACSM1,ACTA2,ACTB,ACTG1,ACTN1,ACTN4,ACTR10,ACTR1A,ACTR1B,ACTR2,ACTR3,ACTR3B,ACTR3C,ACY1,ACY3,ADA,ADA2,ADAM10,ADAM11,ADAM12,ADAM15,ADAM19,ADAM28,ADAM9,ADAMDEC1,ADAMTS1,ADAMTS10,ADAMTS12,ADAMTS13,ADAMTS17,ADAMTS6,ADAMTSL4,ADCK1,ADCY1,ADCY10,ADGRB1,ADGRE3,ADGRE5,ADGRG1,ADGRV1,ADH5,ADM,ADM2,ADM5,ADNP,ADPGK,ADPRH,ADSS2,AEBP1,AGA,AGAP2,AGBL5,AGER,AGGF1,AGL,AGO2,AGRN,AHCTF1,AHCY,AHCYL1,AHNAK,AHSA1,AIFM2,AIMP1,AK1,AK2,AKR1A1,AKR1B1,AKR1C1,AKR1C3,AKR7A2,AKR7L,ALAD,ALB,ALCAM,ALDH1A1,ALDH1L2,ALDH2,ALDH3A1,ALDH3B1,ALDH7A1,ALDH8A1,ALDH9A1,ALDOA,ALDOC,ALKAL2,ALOX12,ALOX5,ALPL,ALYREF,AMH,AMN,AMPD3,AMY2A,AMY2B,ANG,ANGPT1,ANGPT2,ANGPTL6,ANKFY1,ANO6,ANP32B,ANPEP,ANTXR2,ANXA1,ANXA11,ANXA2,ANXA2P2,ANXA3,ANXA4,ANXA5,ANXA6,ANXA7,AOAH,AP1M1,AP2M1,AP4M1,APAF1,APC2,APEH,APLP2,APOBR,APOD,APOE,APOL1,APOL2,APOL3,APOL4,APOL6,APOLD1,APOM,APOO,APOOL,APP,APPL1,APPL2,APRT,AREG,ARF1,ARF3,ARF4,ARF5,ARF6,ARHGAP1,ARHGAP23,ARHGAP45,ARHGAP9,ARHGDIA,ARHGDIB,ARHGEF12,ARHGEF18,ARL15,ARL3,ARL6,ARL8A,ARL8B,ARMC3,ARMC8,ARMC9,ARPC1A,ARPC1B,ARPC2,ARPC3,ARPC4,ARPC5,ARPC5L,ARRDC1,ARRDC4,ARSA,ARSB,ARSG,ARSK,ASAH1,ASAH2,ASAH2B,ASGR1,ASL,ATAD2,ATG7,ATIC,ATP1A1,ATP1A3,ATP1B1,ATP1B3,ATP2B1,ATP5F1A,ATP5F1B,ATP5PF,ATP6AP1,ATP6AP2,ATP6V0A1,ATP6V0C,ATP6V0D1,ATP6V1A,ATP6V1B2,ATP6V1C1,ATP6V1D,ATP6V1E1,ATP6V1F,ATP6V1G1,ATP6V1H,ATP8A1,ATRN,ATXN10,AUP1,AXL,B2M,B3GAT1,B3GAT3,B3GNT8,B4GALT1,B4GALT3,B4GAT1,BAG6,BAIAP2,BAIAP2L1,BASP1,BAX,BCAS1,BCR,BDH2,BHLHB9,BIN2,BLMH,BLOC1S1,BLVRA,BLVRB,BMP1,BMP6,BMP7,BMP8A,BMPR2,BPGM,BPTF,BRICD5,BRK1,BROX,BRPF3,BSG,BST1,BST2,BTD,BTG2,BTN1A1,C11orf45,C11orf54,C12orf49,C12orf73,C14orf93,C15orf61,C17orf58,C17orf67,C17orf80,C17orf99,C18orf54,C19orf18,C1GALT1C1,C1orf116,C1orf35,C1orf54,C1orf56,C1QA,C1QB,C1QBP,C1QC,C1QTNF3,C1QTNF4,C1QTNF6,C1R,C1RL,C1S,C2orf69,C3orf33,C4BPB,C4orf48,C5,C6orf120,C9orf47,C9orf72,CA11,CA2,CAB39,CABP4,CABYR,CACYBP,CAD,CALM1,CALR,CALU,CAMK4,CAMP,CAND1,CANT1,CANX,CAP1,CAPG,CAPN1,CAPN2,CAPN5,CAPN7,CAPNS1,CAPZA1,CAPZA2,CAPZB,CARD11,CARMIL1,CASK,CASP4,CAT,CBLN3,CBR1,CBR3,CC2D1A,CCDC103,CCDC126,CCDC134,CCDC180,CCDC40,CCER2,CCL17,CCL20,CCL22,CCL25,CCL28,CCL3,CCL3L1,CCL4,CCL5,CCN2,CCT2,CCT3,CCT4,CCT5,CCT6A,CCT7,CCT8,CD101,CD109,CD14,CD151,CD160,CD163,CD164,CD180,CD19,CD1A,CD1C,CD1D,CD2,CD200R1,CD209,CD22,CD248,CD27,CD274,CD2AP,CD300A,CD34,CD36,CD37,CD38,CD40,CD40LG,CD44,CD46,CD47,CD48,CD52,CD53,CD55,CD58,CD59,CD6,CD63,CD70,CD74,CD79B,CD81,CD82,CD86,CD8A,CD8B,CD9,CDA,CDC37,CDC37L1,CDC42,CDC42BPA,CDC42BPB,CDC7,CDCA8,CDCP1,CDCP2,CDH1,CDHR2,CDK1,CDK13,CDK5RAP2,CDKL1,CDNF,CDON,CEACAM1,CEACAM8,CEL,CEMIP,CEMIP2,CENPC,CEP131,CEP164,CEP250,CEP290,CES1,CES2,CES3,CES4A,CETP,CFAP20,CFAP53,CFAP58,CFAP70,CFD,CFL1,CFL2,CFP,CHAD,CHADL,CHCHD3,CHEK1,CHI3L2,CHID1,CHIT1,CHL1,CHMP1A,CHMP1B,CHMP2A,CHMP2B,CHMP3,CHMP4B,CHMP5,CHMP6,CHP1,CHST14,CHSY1,CIB1,CIB2,CILP,CKAP4,CKB,CKLF,CLC,CLCF1,CLEC11A,CLEC18A,CLEC18B,CLEC3B,CLIC1,CLIC3,CLIC4,CLIC5,CLIC6,CLN5,CLSTN1,CLTC,CLTCL1,CLTRN,CLU,CMPK1,CMTM1,CMTM3,CMTM5,CMTM7,CNDP1,CNDP2,CNKSR2,CNN2,CNOT1,CNP,CNPY4,CNTF,CNTLN,CNTNAP3,COASY,COBLL1,COCH,COL17A1,COL18A1,COL19A1,COL1A1,COL1A2,COL23A1,COL24A1,COL25A1,COL26A1,COL28A1,COL2A1,COL4A2,COL4A3,COL4A4,COL4A5,COL5A1,COL5A2,COL6A1,COL6A2,COL7A1,COL8A2,COL9A2,COL9A3,COLEC11,COLQ,COMMD3,COMMD9,COMT,COPA,COPS8,CORIN,CORO1A,CORO1B,COTL1,CPA3,CPAMD8,CPD,CPM,CPNE1,CPNE2,CPNE3,CPNE5,CPNE7,CPNE8,CPNE9,CPPED1,CPQ,CPVL,CPXM1,CR1,CR1L,CR2,CRABP2,CRACR2A,CRB1,CRB2,CRB3,CREB5,CREG1,CRELD1,CRELD2,CRHBP,CRIM1,CRISPLD2,CRK,CROCC,CRTAP,CRTC2,CRY2,CRYL1,CRYM,CRYZ,CS,CSE1L,CSF1,CSF2RA,CSF3R,CSK,CSNK2B,CSPG5,CSRP1,CST3,CST7,CSTA,CSTB,CTBS,CTDSP1,CTDSPL,CTH,CTNNB1,CTNND1,CTNS,CTRL,CTSA,CTSB,CTSC,CTSD,CTSF,CTSH,CTSK,CTSL,CTSO,CTSS,CTSW,CTSZ,CUBN,CUL3,CUL4B,CUTA,CUX2,CXCL10,CXCL11,CXCL16,CXCL2,CXCL5,CXCL8,CXCL9,CXCR4,CYB5D2,CYB5R1,CYB5R3,CYBRD1,CYFIP1,CYFIP2,CYP2J2,CYSTM1,DAG1,DARS1,DBI,DBNL,DCTN2,DCXR,DDAH1,DDAH2,DDB1,DDT,DDTL,DDX11,DDX19B,DDX23,DDX3X,DDX5,DEAF1,DEFA1B,DEFA3,DEFA4,DERA,DES,DGCR6,DHH,DHRS11,DHRS13,DHRS4L2,DHRSX,DHX36,DICER1,DIP2B,DIPK2A,DKK1,DLG1,DLG3,DLL1,DMKN,DMXL2,DNAAF4,DNAH1,DNAH11,DNAH5,DNAJA1,DNAJA2,DNAJB1,DNAJB9,DNAJC13,DNAJC3,DNAJC7,DNAJC8,DNAJC9,DNASE1,DNASE1L1,DNASE1L2,DNASE1L3,DNASE2,DNHD1,DNM1,DNM2,DNM3,DNPEP,DNPH1,DOCK10,DOCK2,DOP1B,DPCD,DPP3,DPP4,DPP7,DPYSL2,DSC2,DSCAML1,DSG2,DSN1,DSP,DST,DSTN,DUSP11,DUT,DYNC1H1,DYNC2H1,DYNLT1,DYSF,EAF1,EBI3,ECE1,ECH1,ECM1,EDA,EDN1,EEA1,EEF1A1,EEF1G,EEF2,EFEMP2,EFNA1,EFNA4,EFNB1,EGF,EGFL7,EHD1,EHD4,EIF2A,EIF2S1,EIF2S3,EIF3B,EIF3E,EIF3H,EIF3I,EIF4A1,EIF4E,EIF6,ELFN1,ELFN2,ELOA,EMC10,EMILIN1,EMILIN2,EML5,ENDOD1,ENG,ENHO,ENO1,ENO2,ENO3,ENOX2,ENPP1,ENPP2,ENPP3,ENPP4,ENPP5,ENTPD1,ENTPD5,ENTPD6,EPB41L2,EPDR1,EPHA10,EPHB1,EPHB2,EPHB3,EPHB4,EPHB6,EPHX2,EPOR,EPS8,EPS8L1,EPS8L2,ERAP1,ERBB3,ERBIN,EREG,ERMN,ERP44,ESD,ESF1,ESRRA,EVA1C,EXOC3-AS1,EXOSC9,EXT2,EXTL2,EZR,F11R,F12,F13A1,F2R,F8,FABP3,FABP5,FAF2,FAH,FAM168B,FAM174C,FAM184A,FAM209A,FAM20A,FAM20C,FAM234A,FAM24B,FAM3A,FAM3C,FAM49B,FAM50B,FAN1,FAS,FASLG,FASN,FASTKD2,FAT1,FAT4,FBL,FBLN2,FBLN5,FBN1,FBN2,FBP1,FCAR,FCER2,FCGBP,FCGR3A,FCGRT,FCMR,FCN1,FERMT3,FGF11,FGF12,FGF2,FGF9,FGFBP2,FGFBP3,FGFR1,FGFR4,FGL2,FGR,FH,FIGNL1,FJX1,FKBP4,FKBP5,FKRP,FKTN,FLNA,FLNB,FLOT1,FLOT2,FLT1,FLT3LG,FMNL1,FN1,FNDC1,FNDC5,FNDC7,FOLR2,FOLR3,FRAS1,FRK,FRMD4B,FRZB,FSCN1,FSTL3,FSTL4,FTH1,FTL,FUCA1,FUCA2,FURIN,FUT3,FUT6,FUT8,FUZ,G6PD,GAA,GABRB2,GAL3ST4,GALK1,GALM,GALNS,GALNT1,GALNT2,GALNT3,GALNT4,GALNT7,GANAB,GAPDH,GARS1,GART,GAS6,GAS8,GATD1,GATM,GBA,GBE1,GBP1,GBP2,GBP4,GBP6,GBP7,GCA,GCNT1,GDF11,GDF7,GDF9,GDI2,GDPD3,GEMIN4,GET3,GFER,GFOD1,GFOD2,GFPT1,GGACT,GGCT,GGH,GGT1,GH1,GHDC,GHITM,GHRL,GIPC1,GIPC2,GK,GLA,GLB1,GLB1L,GLB1L2,GLE1,GLG1,GLIPR1,GLIPR1L2,GLIPR2,GLO1,GLOD4,GLRX,GLT1D1,GLUL,GM2A,GMDS,GMFG,GMPPA,GNA11,GNA13,GNAI1,GNAI2,GNAI3,GNAL,GNAQ,GNAS,GNB1,GNB2,GNB3,GNB4,GNG2,GNG5,GNG7,GNL3,GNLY,GNPDA1,GNPTG,GNRH1,GNS,GOLGA4,GOLGA7,GOLM1,GOT1,GOT2,GP1BA,GP5,GPA33,GPC1,GPC2,GPC4,GPC5,GPD1,GPD1L,GPI,GPLD1,GPM6A,GPR155,GPRC5D,GPX4,GPX7,GRB2,GREB1,GRHPR,GRIPAP1,GRN,GSDMD,GSN,GSR,GSS,GSTCD,GSTK1,GSTM1,GSTM2,GSTM3,GSTM4,GSTM5,GSTO1,GSTO2,GSTP1,GSTT1,GTPBP2,GUSB,GYG1,GZMA,GZMK,GZMM,H2AC11,H2AC12,H2AC13,H2AC15,H2AC16,H2AC17,H2AC18,H2AC19,H2AC20,H2AC21,H2AC4,H2AC6,H2AC7,H2AC8,H2AJ,H2AW,H2AX,H2AZ1,H2AZ2,H2BC10,H2BC11,H2BC12,H2BC13,H2BC14,H2BC15,H2BC18,H2BC21,H2BC4,H2BC5,H2BC6,H2BC7,H2BC8,H2BC9,H2BS1,H3-3A,H3-3B,H3C1,H3C10,H3C11,H3C12,H3C13,H3C15,H3C2,H3C3,H3C4,H3C6,H3C7,H3C8,H4-16,H4C1,H4C11,H4C12,H4C13,H4C14,H4C15,H4C2,H4C3,H4C4,H4C5,H4C6,H4C8,H4C9,HABP4,HAMP,HAPLN3,HAS3,HAUS3,HBA1,HBA2,HBB,HBD,HBEGF,HBG2,HBS1L,HDGF,HDGFL3,HDHD2,HDLBP,HEBP1,HEBP2,HEG1,HEXA,HEXB,HEXD,HFE,HGD,HGF,HGS,HHIPL2,HID1,HILPDA,HINT1,HIRA,HK3,HLA-A,HLA-DRA,HLA-DRB1,HLA-DRB5,HLA-G,HLA-H,HMCN1,HMGB1,HMGB2,HMGN2,HMOX1,HMSD,HNMT,HNRNPA1,HNRNPA2B1,HNRNPC,HNRNPK,HNRNPL,HNRNPM,HP,HPGD,HPN,HPRT1,HPSE,HPX,HSD11B1L,HSD17B11,HSD17B12,HSD17B13,HSP90AA1,HSP90AB1,HSP90B1,HSPA12A,HSPA13,HSPA1A,HSPA2,HSPA4,HSPA5,HSPA6,HSPA7,HSPA8,HSPA9,HSPB1,HSPD1,HSPE1,HSPG2,HSPH1,HTRA3,HTRA4,HUWE1,HYAL3,HYOU1,IARS1,ICAM1,ICAM3,ICAM4,ICOS,ICOSLG,IDE,IDH1,IDH2,IDUA,IFI30,IFNAR2,IFNG,IFT172,IGF2R,IGFALS,IGFBP3,IGFBP4,IGFBP7,IGHV1OR15-1,IGIP,IGLL1,IGLL5,IGSF8,IHH,IL10,IL12A,IL12B,IL15,IL15RA,IL16,IL17RA,IL17RB,IL18,IL18BP,IL1A,IL1B,IL1R1,IL1RAP,IL1RN,IL23A,IL32,IL4I1,IL4R,IL5RA,IL6,IL6R,IL6ST,IL7,IL7R,IL9R,ILF2,ILF3,IMPDH2,IMPG2,INHBA,INSL3,INSR,INTS11,IQCB1,IQCG,IQGAP1,IQGAP2,IRAK4,IRF2BPL,IRF6,ISG15,ISM2,IST1,ITCH,ITFG1,ITGA1,ITGA2B,ITGA3,ITGA4,ITGA6,ITGAL,ITGAM,ITGAV,ITGB1,ITGB2,ITGB3,ITGB4,ITGB5,ITGB7,ITGB8,ITIH1,ITIH4,ITM2B,ITM2C,ITSN2,IZUMO4,JADE2,JAG1,JAM3,JCHAIN,JUP,KALRN,KARS1,KAT2A,KCMF1,KDM4D,KDSR,KHK,KIAA0100,KIAA0556,KIAA1324,KIF20A,KIF23,KIF27,KIF3A,KIF3B,KIF4A,KIFC3,KIR3DX1,KIT,KLHL17,KLK1,KLK14,KLK2,KLKB1,KMO,KPNB1,KRIT1,KRR1,KRT10,KRT18,KRT36,KRT5,KRT72,KRT8,L1CAM,LAG3,LAIR2,LAMA2,LAMA3,LAMA5,LAMB2,LAMB3,LAMC1,LAMC3,LAMP1,LAMP2,LAMTOR1,LAMTOR3,LAP3,LAT2,LCAT,LCK,LCN10,LCN2,LCN8,LCP1,LDHA,LDHB,LDHC,LDLR,LEAP2,LEPR,LFNG,LGALS1,LGALS3,LGALS3BP,LGALS4,LGALS8,LGALS9,LGMN,LGR6,LHB,LILRA2,LILRA3,LILRA5,LILRB1,LILRB2,LILRB4,LIME1,LIN7A,LINGO3,LIPH,LIPN,LMAN1,LMAN1L,LMAN2,LNPEP,LOXL2,LOXL3,LOXL4,LPAL2,LPL,LPO,LRCH3,LRG1,LRIG1,LRIG2,LRIG3,LRP6,LRP8,LRPAP1,LRRC17,LRRC24,LRRC32,LRRC4C,LRRC57,LRRC6,LRRK2,LRRN1,LSAMP,LSP1,LSR,LTA4H,LTB,LTBP1,LTBP2,LTBP4,LTF,LUZP1,LXN,LY6E,LY75,LY86,LY96,LYG1,LYN,LYPD2,LYPD3,LYPD6B,LYPLA1,LYPLA2,LYZ,MACROH2A1,MACROH2A2,MAGED2,MAN1A1,MAN1A2,MAN1B1,MAN1C1,MAN2A1,MAN2B1,MAN2B2,MANF,MAP2K2,MAPK1,MAPK14,MAPKAPK2,MAPT,MARCKS,MARCKSL1,MARK3,MARS1,MAT2B,MATN1,MATN2,MBD5,MBLAC2,MCAM,MCF2L,MDGA1,MDH1,MDH2,MDK,MDS2,MECP2,MEGF6,MEGF8,MEGF9,MELTF,MEP1B,MERTK,MEST,MET,METRN,METRNL,METTL7A,MFAP1,MFAP3,MFAP5,MFGE8,MFNG,MGAM,MGAT1,MGAT4A,MGAT5,MGP,MGRN1,MICA,MICAL1,MICB,MID2,MIF,MINK1,MINPP1,MITD1,MLLT3,MME,MMEL1,MMP11,MMP14,MMP15,MMP17,MMP19,MMP21,MMP23B,MMP28,MMP9,MMRN1,MNDA,MOB1A,MOB1B,MOGS,MON2,MOV10,MOXD1,MPEG1,MPI,MPO,MPP5,MPP6,MPST,MR1,MRPL18,MS4A1,MSMP,MSN,MSR1,MSRA,MST1,MST1L,MSTN,MTAP,MTCL1,MTHFD1,MTHFD2,MTMR11,MTMR2,MTMR4,MTUS1,MUC1,MUC16,MUC20,MVB12A,MVB12B,MVP,MXRA7,MYDGF,MYH10,MYH11,MYH3,MYH9,MYL12A,MYL12B,MYL6,MYL6B,MYO15A,MYO1C,MYO1D,MYO1E,MYO1G,MYO5A,MYO5B,MYO5C,MYO6,MYOF,MZB1,N4BP2L2,NAA16,NAA50,NAAA,NAGA,NAGK,NAGLU,NAMPT,NANS,NAPA,NAPB,NAPEPLD,NAPG,NAPRT,NAPSA,NARS1,NAV2,NAXE,NBL1,NCAM1,NCAPH2,NCKAP1,NCKAP1L,NCL,NCOA3,NCOA5,NCSTN,NDFIP1,NDRG1,NDRG2,NDRG3,NDUFAF7,NEBL,NECTIN1,NECTIN2,NEDD4,NEDD4L,NEDD8,NEGR1,NELL2,NENF,NETO1,NFKB1,NGFR,NGRN,NHLRC2,NHLRC3,NIBAN1,NIBAN2,NID1,NINL,NIPBL,NIT2,NLN,NLRP3,NMB,NME1,NME2,NOTCH1,NOTCH2,NOTCH2NLA,NOTCH2NLB,NOTCH2NLC,NPC1,NPC2,NPEPPS,NPEPPSP1,NPFF,NPHP3,NPIPB15,NPTX2,NPY,NQO2,NRAS,NRCAM,NRF1,NRG1,NRN1,NRN1L,NRP1,NRP2,NRROS,NT5C,NT5E,NTN1,NTN5,NTNG1,NTNG2,NUCB1,NUCB2,NUDT1,NUDT5,NUDT9,NUMA1,NUTF2,NXPE3,NXPH4,OAS1,OAS3,ODAPH,OFD1,OLA1,OLFM1,OLFML2A,OLFML3,OSBPL1A,OSCAR,OSM,OSTF1,OTOA,OTUB1,OVGP1,OVOS,OVOS2,OXSR1,P2RX4,P3H1,P3H2,P4HB,PA2G4,PABPC1,PABPC1L,PABPC3,PACSIN2,PADI2,PAFAH1B1,PAFAH1B2,PAICS,PAM,PAPLN,PAPPA2,PARD6B,PARK7,PARP4,PATJ,PBLD,PCBD1,PCBP1,PCBP2,PCBP3,PCDHGB5,PCIF1,PCLO,PCMT1,PCNA,PCOLCE,PCSK5,PCSK6,PCYOX1,PCYOX1L,PDAP1,PDCD10,PDCD1LG2,PDCD2,PDCD5,PDCD6,PDCD6IP,PDE8A,PDGFA,PDGFC,PDGFD,PDIA3,PDIA4,PDIA6,PDXK,PDZD11,PDZD7,PDZK1IP1,PEBP1,PEBP4,PECAM1,PEF1,PEPD,PEX1,PF4,PF4V1,PFAS,PFKL,PFKP,PFN1,PFN2,PGA4,PGAM1,PGAM2,PGAM4,PGAP6,PGD,PGK1,PGLS,PGM1,PGM2,PHB,PHGDH,PHPT1,PI16,PI4KA,PIBF1,PIGR,PIK3C2A,PILRA,PINLYP,PIP,PIP4K2C,PITPNA,PKD1,PKD1L3,PKD2,PKDCC,PKHD1L1,PKM,PLA1A,PLA2G12A,PLA2G15,PLA2G2D,PLA2G2F,PLA2G6,PLA2G7,PLAA,PLAC8,PLAU,PLAUR,PLBD1,PLBD2,PLCB1,PLCD1,PLCG2,PLD3,PLEC,PLEK,PLEKHA1,PLEKHA7,PLEKHH3,PLEKHO2,PLGLB1,PLIN2,PLOD1,PLOD2,PLOD3,PLPP1,PLS1,PLSCR1,PLTP,PLVAP,PLXDC1,PLXNA1,PLXNB1,PLXNB2,PM20D1,PMEL,PMPCA,PMVK,PNOC,PNP,PODXL,POMC,PON2,POP1,POTEE,POTEF,POTEI,POTEKP,PPA1,PPBP,PPFIA3,PPFIBP2,PPIA,PPIAL4A,PPIB,PPIE,PPM1L,PPP1CA,PPP1CB,PPP1R13L,PPP1R7,PPP2CA,PPP2R1A,PPP2R1B,PPT1,PPT2,PRADC1,PRCD,PRCP,PRDX1,PRDX2,PRDX4,PRDX5,PRDX6,PRF1,PRG2,PRH1,PRH2,PRKACA,PRKACB,PRKAG2,PRKAR2A,PRKAR2B,PRKCA,PRKCB,PRKCD,PRKCH,PRKCI,PRKCZ,PRKRIP1,PRNP,PROC,PROCR,PROK2,PROS1,PRRG4,PRSS23,PRSS27,PRSS36,PRSS53,PRSS57,PRXL2A,PRXL2B,PSAP,PSAT1,PSMA1,PSMA2,PSMA3,PSMA4,PSMA5,PSMA6,PSMA7,PSMA8,PSMB1,PSMB2,PSMB3,PSMB4,PSMB5,PSMB6,PSMB7,PSMB8,PSMC2,PSMC3,PSMC5,PSMC6,PSMD1,PSMD11,PSMD12,PSMD13,PSMD14,PSMD2,PSMD3,PSMD6,PSMD7,PSME1,PSME2,PSPN,PTBP1,PTEN,PTER,PTGDS,PTGES2,PTGR1,PTGS1,PTPA,PTPN13,PTPN23,PTPN6,PTPRA,PTPRC,PTPRD,PTPRF,PTPRJ,PTPRO,PTPRS,PTTG1IP,PTX3,PVR,PXDN,PXDNL,PYCARD,PYGB,PYGL,PYGM,QDPR,QPCT,QSOX1,QSOX2,RAB10,RAB11A,RAB11B,RAB11FIP3,RAB11FIP4,RAB13,RAB14,RAB15,RAB19,RAB1A,RAB1B,RAB21,RAB22A,RAB25,RAB27A,RAB27B,RAB29,RAB2A,RAB2B,RAB34,RAB35,RAB3A,RAB3D,RAB3GAP1,RAB43,RAB4A,RAB5A,RAB5B,RAB5C,RAB6A,RAB7A,RAB8A,RAB8B,RAB9A,RAC1,RAC2,RACGAP1,RACK1,RALA,RALB,RALGAPA2,RAMP1,RAN,RAP1A,RAP1B,RAP1GDS1,RAP2B,RAP2C,RAPGEF3,RARS1,RASAL3,RBL2,RBM44,RBMX,RBSN,RDX,RECK,REG1A,RELL2,RENBP,RETN,REXO5,RFC1,RFNG,RFTN1,RFX3,RFXANK,RHEB,RHOA,RHOB,RHOBTB3,RHOC,RHOF,RHOG,RHOQ,RIDA,RIPOR1,RLN1,RLN2,RNASE3,RNASE4,RNASE6,RNASET2,RNF11,RNH1,RNLS,RNPEP,ROCK1,RP2,RPE,RPL10A,RPL11,RPL12,RPL14,RPL22,RPL23,RPL23A,RPL24,RPL26,RPL26L1,RPL27,RPL28,RPL3,RPL30,RPL31,RPL34,RPL35A,RPL37A,RPL39,RPL4,RPL5,RPLP0,RPLP2,RPS11,RPS13,RPS14,RPS15A,RPS16,RPS18,RPS19,RPS2,RPS20,RPS25,RPS26,RPS27A,RPS28,RPS29,RPS3,RPS3A,RPS4X,RPS5,RPS8,RPS9,RPSA,RRAS,RRAS2,RREB1,RSPRY1,RSU1,RTN3,RTN4R,RUSC2,RUVBL1,RUVBL2,RYR1,S100A10,S100A11,S100A12,S100A13,S100A4,S100A6,S100A8,S100A9,S100B,SAA1,SAA2,SAAL1,SAFB2,SAMD1,SAMM50,SARS1,SAT2,SBSN,SBSPON,SCAMP2,SCAMP3,SCARB1,SCARB2,SCCPDH,SCG2,SCGB2B2,SCIN,SCN11A,SCN1B,SCNN1A,SCPEP1,SCRIB,SCRN2,SDC1,SDC3,SDC4,SDCBP,SDCBP2,SDF2,SDF4,SEC13,SEC14L2,SECTM1,SELENOP,SELENOS,SELP,SEMA3A,SEMA3C,SEMA3D,SEMA3G,SEMA4A,SEMA4B,SEMA4C,SEMA4D,SEMA4F,SEMA4G,SEMA6A,SEMA6C,SEMA7A,SEPTIN2,SEPTIN7,SERAC1,SERBP1,SERINC2,SERINC5,SERPINA1,SERPINA9,SERPINB1,SERPINB2,SERPINB6,SERPINB8,SERPINB9,SERPINC1,SERPINE1,SERPINE2,SERPINF1,SERPINF2,SERPINH1,SERPINI1,SETX,SFN,SFT2D2,SFTPD,SGSH,SH3BGRL,SH3BGRL3,SH3BP4,SHMT1,SHMT2,SIAE,SIGLEC1,SIGLEC10,SIGLEC6,SIL1,SIPA1L3,SIRPA,SIRPD,SIT1,SLAMF1,SLAMF6,SLC11A2,SLC12A2,SLC12A3,SLC12A9,SLC15A2,SLC16A1,SLC1A1,SLC1A4,SLC1A5,SLC20A2,SLC22A13,SLC22A5,SLC23A1,SLC25A1,SLC25A3,SLC26A11,SLC26A2,SLC26A4,SLC27A2,SLC2A1,SLC2A3,SLC2A5,SLC35F6,SLC37A2,SLC38A1,SLC3A1,SLC3A2,SLC44A1,SLC44A2,SLC46A3,SLC4A4,SLC5A5,SLC6A13,SLC7A5,SLC9A1,SLC9A3,SLC9A3R1,SLC9A3R2,SLCO4C1,SLIT1,SLK,SMARCA4,SMC2,SMC3,SMO,SMOC1,SMOC2,SMPD1,SMPDL3A,SMS,SMURF1,SNAP23,SNCA,SND1,SNF8,SNORC,SNRNP25,SNRPD2,SNX18,SNX3,SNX9,SOD1,SOD2,SOGA1,SOGA3,SORD,SORL1,SPA17,SPAG9,SPARC,SPAST,SPATA20,SPATA6,SPEN,SPINK2,SPINT1,SPINT2,SPN,SPOCK1,SPOCK2,SPON1,SPON2,SPPL2A,SPTAN1,SPTBN1,SPTBN2,SPTBN4,SPX,SQSTM1,SRA1,SRC,SRGN,SRI,SRP14,SRPRA,SRPX,SRSF7,SSBP1,SSC5D,SSH2,SSR4,ST13,ST13P4,ST14,ST3GAL1,ST3GAL2,ST3GAL3,ST3GAL4,ST3GAL6,ST6GAL1,STAG3,STAMBP,STAU1,STEAP4,STK10,STK11,STK11IP,STK24,STK25,STK26,STK36,STMN1,STOM,STRCP1,STRIP1,STX1A,STX2,STX3,STX4,STX7,STXBP1,STXBP2,STXBP3,STXBP4,SUB1,SUCLA2,SULF2,SUSD2,SVBP,SVIP,SYAP1,SYNE2,SYNGR2,SYPL1,SYTL1,TAB3,TAF6L,TAFA1,TAFA2,TAGLN2,TALDO1,TAOK1,TARS1,TAX1BP1,TAX1BP3,TBC1D10A,TBC1D15,TCN1,TCN2,TCP1,TCTN1,TECTA,TENM1,TEX14,TEX264,TF,TFIP11,TFPI,TFPI2,TFRC,TG,TGFB1,TGFB1I1,TGFB3,TGFBI,TGFBR3,TGM1,TGM2,TGS1,THAP11,THBD,THBS1,THBS3,THBS4,THEM6,THNSL2,THOC1,THRAP3,THSD1,TIAM2,TIMM8B,TIMP1,TIMP2,TKFC,TKT,TLE2,TLL1,TLL2,TLN1,TLR3,TLR9,TM7SF3,TM9SF2,TMBIM1,TMC6,TMC8,TMED9,TMEM109,TMEM132A,TMEM25,TMEM256,TMEM38A,TMEM59,TMEM63A,TMIGD2,TMPRSS11E,TMPRSS13,TMSB4X,TNF,TNFAIP2,TNFAIP3,TNFRSF18,TNFRSF1A,TNFRSF1B,TNFRSF25,TNFRSF8,TNFSF10,TNFSF11,TNFSF12,TNFSF13,TNFSF13B,TNFSF14,TNFSF4,TNFSF8,TNIK,TNPO1,TNR,TOLLIP,TOM1,TOM1L2,TOMM70,TOR1A,TOR1B,TOR3A,TOR4A,TPI1,TPM3,TPM4,TPP1,TPRG1L,TPT1,TPX2,TRAPPC1,TREM1,TREM2,TREML4,TRIM45,TRIP10,TRMT10A,TSG101,TSPAN3,TSPAN6,TSPO,TST,TSTA3,TTBK2,TTC38,TTLL1,TTN,TTYH3,TUBA1A,TUBA4A,TUBB,TUBB1,TUBB2A,TUBB3,TUBB4A,TUBB4B,TUBB6,TUFM,TUFT1,TULP3,TUT4,TWF2,TWSG1,TXLNA,TXN,TXNDC16,TXNDC17,TXNDC5,TXNRD1,TYK2,UACA,UBA1,UBA52,UBAC1,UBASH3A,UBB,UBC,UBE2D2,UBE2D3,UBE2G1,UBE2N,UBE2V1,UBE2V2,UBL3,UBN2,UBXN6,UCN,UEVLD,UFC1,UGDH,UGGT1,UGP2,ULBP2,ULBP3,UMODL1,UNC119,UNC13D,UPB1,UPK3A,USB1,USH2A,USP14,USPL1,UTP11,UTRN,UTS2,UTS2B,UXS1,VAMP5,VAMP7,VAMP8,VASH1,VASH2,VASN,VASP,VAT1,VCAM1,VCAN,VCL,VCP,VDAC1,VDAC3,VEGFA,VEGFB,VIL1,VIM,VNN1,VNN2,VNN3,VPREB1,VPREB3,VPS13C,VPS13D,VPS25,VPS28,VPS35,VPS36,VPS37B,VPS37C,VPS4A,VPS4B,VPS50,VSTM1,VTA1,VTI1B,VWA3A,VWA7,VWCE,VWF,WARS1,WAS,WASF2,WASL,WDR1,WDR60,WIZ,WLS,WNT10A,WNT16,WNT2B,WNT3,WNT5A,WNT5B,WNT6,WNT7B,WWP1,WWP2,XCL1,XCL2,XPA,XPNPEP1,XPNPEP2,XRCC5,XRCC6,XYLT1,XYLT2,YARS1,YBX1,YES1,YPEL5,YWHAB,YWHAE,YWHAG,YWHAH,YWHAQ,YWHAZ,ZBTB38,ZDHHC1,ZFC3H1,ZG16B,ZMPSTE24,ZNF114,ZNF177,ZNF446,ZNF486,ZNF559-ZNF177,ZNF649,ZNF653,ZNHIT6,ZP3,ZPBP,ZPBP2,ZSWIM5</t>
  </si>
  <si>
    <t>GO:0042730</t>
  </si>
  <si>
    <t>fibrinolysis</t>
  </si>
  <si>
    <t>ANXA2,ANXA2P2,F12,GP1BA,KLKB1,PLAU,PLAUR,PROS1,SERPINB2,SERPINE1,SERPINF2,THBD,THBS1,USF1</t>
  </si>
  <si>
    <t>CCN2,CTSK,CTSL,CTSS,FSTL3,HSD17B12,IGFBP3,ITGA3,ITGA4,ITGAV,ITGB1,ITGB3,LOXL3,PLEKHA2,SDC4,SSC5D,THBS1,VEGFA</t>
  </si>
  <si>
    <t>GO:0005539</t>
  </si>
  <si>
    <t>glycosaminoglycan binding</t>
  </si>
  <si>
    <t>AAMP,ACAN,ADA2,ADAMTS1,ADGRE2,ADGRG1,AGRN,ANG,ANXA4,ANXA5,ANXA6,APLP2,APOE,APP,BMP7,C1QBP,CCN2,CD44,CEL,CEMIP,CLEC3B,COL25A1,COL5A1,COLQ,CRISPLD2,CXCL10,CXCL11,ENG,EVA1C,EXTL2,FBN1,FGF2,FGF9,FGFBP3,FGFR1,FGFR4,FGFRL1,FN1,GNS,GPNMB,H1-1,HAPLN3,HBEGF,HDGF,HK1,HMMR,HSD17B12,HYAL2,IMPG2,JCHAIN,LGR6,LIPH,LPL,LRPAP1,LTBP2,LTBP4,LTF,LXN,MDK,MPO,MSTN,NAV2,NELL2,NLRP3,NOD1,NOD2,NRP1,NRP2,PAFAH1B1,PCOLCE,PCSK6,PDCD5,PF4,PF4V1,PLA2G2D,PODXL2,PRG2,PRNP,PRSS57,PTCH1,PTPRC,PTPRF,PTPRS,REG1A,RPL22,RPL29,RTN4R,SAA1,SELL,SELP,SERPINC1,SERPINE2,SLIT1,SMOC2,SPOCK2,STAB1,SULF2,SUSD5,TENM1,TGFBR2,TGFBR3,THBS1,THBS3,THBS4,TLR2,TREM2,VCAN,VEGFA,VEGFB,ZNF146,ZNF207</t>
  </si>
  <si>
    <t>GO:0071621</t>
  </si>
  <si>
    <t>granulocyte chemotaxis</t>
  </si>
  <si>
    <t>ADGRE2,AKIRIN1,ANXA1,BST1,C1QBP,C3AR1,C5AR1,C5AR2,CAMK1D,CCL17,CCL20,CCL22,CCL25,CCL3,CCL3L1,CCL4,CCL5,CCR7,CD74,CKLF,CMKLR1,CSF1,CSF3R,CXCL10,CXCL11,CXCL2,CXCL5,CXCL8,CXCL9,CXCR1,CXCR2,DAPK2,DYSF,EDN1,FCER1G,GBF1,IL17RA,IL17RC,IL1B,IL1RN,IL23A,ITGA1,ITGA9,ITGB2,JAM3,JAML,KARS1,LGALS3,MAPK14,MAPK3,MDK,MOSPD2,MPP1,MSTN,NCKAP1L,PDE4B,PDE4D,PF4,PF4V1,PIK3CD,PIK3CG,PIP5K1C,PPBP,PREX1,RAC1,RAC2,RIPOR2,S100A12,S100A8,S100A9,SAA1,SCG2,SYK,THBS1,THBS4,TIRAP,VAV1,VAV3,XCL1,XCL2</t>
  </si>
  <si>
    <t>GO:0019838</t>
  </si>
  <si>
    <t>growth factor binding</t>
  </si>
  <si>
    <t>A2M,ACVR1,ACVR1B,ACVR1C,ACVR2A,ACVR2B,ACVRL1,API5,BMPR1A,BMPR2,CCN2,CD109,CD36,CEP57,COL1A1,COL1A2,COL2A1,COL5A1,COL6A1,CRIM1,CSF3R,DUSP1,ENG,ERBB2,ERBB3,FGFBP2,FGFBP3,FGFR1,FGFR4,FGFRL1,FIBP,FLT1,FSTL4,FURIN,GLG1,GPC1,HAP1,HAX1,HTRA3,HTRA4,HYAL2,IGF1R,IGF2R,IGFALS,IGFBP3,IGFBP4,IGFBP7,IL10RA,IL11RA,IL1R1,IL1RN,IL2RA,IL2RB,IL2RG,IL6R,IL6ST,INSR,ITGA6,ITGAV,ITGB3,ITGB4,KLB,LRRC32,LTBP1,LTBP2,LTBP4,NGFR,NLRP7,NRDC,NRP1,NRP2,NRROS,NTRK1,NTRK2,PCSK6,PDGFA,PDGFRB,PXDN,RHBDF2,RPS19,RPS2,S100A13,SCN5A,SEC61B,SHC1,SORT1,TGFB3,TGFBR1,TGFBR2,TGFBR3,THBS1,TRIM16,TWSG1,VASN</t>
  </si>
  <si>
    <t>GO:0031649</t>
  </si>
  <si>
    <t>heat generation</t>
  </si>
  <si>
    <t>ABAT,ADRB2,ARRDC3,CNR1,IL1A,IL1B,PTGS2,SLC27A1,TNF,TNFRSF11A,TNFSF11,TRPV1</t>
  </si>
  <si>
    <t>GO:0031581</t>
  </si>
  <si>
    <t>hemidesmosome assembly</t>
  </si>
  <si>
    <t>CD151,COL17A1,DST,ITGA6,ITGB4,KRT5,LAMA3,LAMB3,LAMC1,PLEC</t>
  </si>
  <si>
    <t>GO:0034113</t>
  </si>
  <si>
    <t>heterotypic cell-cell adhesion</t>
  </si>
  <si>
    <t>AGER,BMP7,CD1D,CD2,CD200,CD200R1,CD44,CD47,CD58,CTNNA3,DSC2,DSG2,DSP,FLOT1,GCNT2,IL10,IL1B,IL1RN,ITGA4,ITGA5,ITGA7,ITGAD,ITGAV,ITGAX,ITGB1,ITGB2,ITGB3,ITGB7,JUP,KLF4,LCK,LILRB2,MAP2K5,MAPK7,MBP,MYADM,NFASC,NRCAM,PERP,PKP2,PTPRC,SIRPA,SKAP1,TNF,VCAM1,WNK1</t>
  </si>
  <si>
    <t>ABAT,ACTB,ACTG1,ALOX12,ANK3,BLOC1S4,CCL5,CD9,CD99,CD99L2,CEACAM1,CLIC1,CSRP1,CTNNA3,DMTN,DSC2,DSG2,DSP,FERMT3,FIBP,FLNA,GAS6,GATA1,GNAS,GP1BA,HBB,HSPB1,ILK,ITGA2B,ITGB3,JUP,LGALS1,LYN,METAP1,MPL,MYH9,MYL12A,MYL9,P2RY12,PEAR1,PIK3CB,PIK3CG,PKP2,PLEK,PLPP3,PRKCA,PRKCD,PRKCQ,PTPN6,PTPRU,RAP2B,RDX,SERPINE2,SLC7A11,STXBP1,STXBP3,SYK,TLN1,TNFSF11,TSPAN32,UBASH3B,VCL,XG,ZNF703</t>
  </si>
  <si>
    <t>ABAT,ABCB10,ABCB9,ABCD1,ABCD2,ABCD3,ABCG1,ABCG2,ABI3,ACACA,ACACB,ACADM,ACAT1,ACCS,ACOT7,ACSL6,ACTB,ACTG1,ACTN1,ACTN4,ACVR1,ACY1,ACY3,ACYP2,ADA2,ADAM10,ADD1,ADD2,ADH5,ADIPOR1,ADIPOR2,ADRB2,ADSS1,AGER,AHCY,AHCYL1,AHI1,AHR,AICDA,AIM2,AIMP1,AIRE,AKT1,ALAD,ALAS1,ALB,ALCAM,ALDH18A1,ALDH3A2,ALDH4A1,ALDH5A1,ALDOA,ALS2,ALS2CL,AMFR,AMOTL1,ANG,ANO6,ANXA1,ANXA2,ANXA2P2,ANXA4,ANXA6,ANXA7,AOC3,APAF1,APBA2,APC,APEH,APIP,APLP2,APOBEC3F,APOBEC3G,APOE,APP,APPL1,APPL2,ARFIP2,ARID3A,ARL6IP1,ARNT,ARRB2,ARRDC1,ASGR1,ASL,ASMT,ASNS,ATF1,ATF3,ATF6,ATG101,ATG16L1,ATG7,ATIC,ATL1,ATL2,ATL3,ATP2A1,ATP5IF1,ATXN1,ATXN10,AXIN1,B2M,BAG2,BAIAP2,BAK1,BANF1,BARD1,BAX,BCAT1,BCL10,BCL2,BCL2A1,BCL2L1,BCL2L10,BCL2L2,BCL6,BECN1,BEST1,BEX3,BHLHA15,BHLHB9,BHLHE40,BHLHE41,BIN1,BIRC2,BIRC5,BLM,BLMH,BLOC1S6,BMP1,BMPR1A,BNIP3,BNIP3L,BNIPL,BOK,BRAF,BRAP,BRCA1,BRCA2,BRI3,BRK1,BST2,BTK,C10orf88,C1orf50,C1QB,C1QTNF6,C1S,CACYBP,CAD,CADM1,CADM3,CALCOCO2,CALHM1,CAMK2D,CAMK2G,CANT1,CARD16,CARD17,CARD8,CARD9,CARM1,CARS1,CASC3,CASKIN1,CASP1,CASP2,CASP6,CASP8,CASQ1,CASTOR1,CASTOR2,CAT,CAV1,CBLL1,CBX1,CBX3,CBX5,CBY1,CCDC103,CCDC155,CCDC66,CCDC88A,CCDC91,CCL3,CCL4,CCL5,CCR2,CCT7,CD2,CD247,CD28,CD2AP,CD38,CD3D,CD3E,CD3G,CD4,CD6,CD69,CD74,CD79A,CD79B,CD84,CDA,CDADC1,CDC42,CDC42BPA,CDH1,CDH24,CDH26,CDH3,CDHR3,CEACAM1,CEBPA,CEBPB,CEBPD,CEBPE,CEBPG,CENPC,CENPF,CENPJ,CEP131,CEP170P1,CEP290,CEP57,CEP57L1,CEP70,CEP72,CGGBP1,CHAF1A,CHEK2,CHKA,CHMP1A,CHMP1B,CHMP3,CHMP4A,CHMP4B,CHMP4C,CHUK,CIB2,CIDEB,CIP2A,CISD1,CISD2,CITED1,CLC,CLCN3,CLCN5,CLCNKA,CLDN11,CLDN12,CLDN15,CLDN5,CLDN7,CLEC2B,CLIP1,CLK2,CLK3,CLN6,CLPP,CLTRN,CNKSR2,CNOT9,COIL,COL1A1,COL1A2,COL2A1,COMMD1,COQ9,CORO1A,CORO1B,CPNE1,CPOX,CPQ,CPT1A,CR2,CREB1,CREBZF,CRKL,CRLF3,CRMP1,CRPPA,CRYL1,CRYM,CSF1,CSF1R,CSK,CSNK2A1,CSNK2B,CST3,CST7,CTBP1,CTH,CTNNA1,CTPS1,CTPS2,CTSC,CUBN,CUL3,CXCL5,DAAM1,DAB2IP,DACT3,DAPK1,DAPK2,DAPK3,DARS2,DAZAP2,DAZL,DCK,DCLRE1B,DCP1A,DCTD,DCTN2,DCTPP1,DCXR,DDI2,DDIT3,DDX21,DDX39A,DDX39B,DDX58,DEFA3,DEFA4,DES,DESI1,DFFB,DGAT2,DGCR8,DGKD,DHPS,DHX8,DLAT,DNM1,DNM1L,DNMT3A,DNPEP,DNPH1,DNTTIP1,DPP4,DPP9,DPY30,DPYD,DPYSL2,DRAP1,DRD4,DRG1,DROSHA,DSCAML1,DVL1,DVL2,DYNLL1,DYNLL2,DYNLT1,DYNLT3,DYRK1A,E2F7,E2F8,ECE1,ECT2,EDC3,EEA1,EED,EHD1,EID2B,EIF2AK1,EIF2AK2,EIF2AK3,EIF2B1,EIF4G1,ELAVL1,EMILIN1,EMSY,ENG,ENO1,ENO3,ENPP1,EPHA4,EPHB2,EPHX2,EPM2AIP1,EPOR,EPRS1,EPS15,ERBB2,ERBB3,ERCC4,ERCC5,ERN1,ERP29,ESD,ESR1,ESR2,ESYT1,ESYT2,ETS1,EWSR1,EXO5,EXOSC8,EXT1,EZR,FABP5,FADD,FAM118A,FAM161A,FAM98B,FAS,FASN,FBLN5,FBN1,FBP1,FBXO4,FBXW7,FCER1G,FCHO2,FGFR1,FGFR1OP,FGFR1OP2,FHIT,FHL2,FHOD1,FICD,FKBP8,FLNA,FLNB,FLT3,FMR1,FN1,FNBP1,FOXJ2,FOXO4,FOXP1,FOXP3,FRS3,FSBP,FSD1,FTH1,FTL,FUS,FXR1,FXR2,FYN,FZD4,G6PD,GABPB2,GADD45A,GALE,GAPDH,GARS1,GBP1,GBP2,GBP3,GBP4,GBP5,GCA,GCC2,GCH1,GDF7,GEN1,GGCT,GGPS1,GID8,GIMAP2,GIMAP7,GIPC1,GIPC2,GKAP1,GLA,GLB1,GLCE,GLDC,GLE1,GLIPR2,GLRX3,GLTP,GLUD1,GLUL,GMCL1,GMDS,GNPDA1,GNPDA2,GNPNAT1,GNPTG,GOLGA2,GOLGA5,GOT2,GPD1,GPD1L,GPSM2,GPX4,GRAMD2B,GRASP,GRB14,GRB2,GRB7,GRHL1,GRHPR,GRIK5,GRPEL1,GRPEL2,GSS,GSTA4,GSTM1,GSTM2,GSTM3,GSTM4,GSTM5,GSTO2,GSTZ1,GTF2A2,GYG1,GYS2,GZMA,H2BC10,H2BC4,H2BC6,H2BC7,H2BC8,HACL1,HARS1,HARS2,HAS3,HCFC1,HCN2,HDAC4,HES1,HEXB,HEXIM2,HEY2,HGD,HGF,HHEX,HIF1AN,HINT3,HIP1,HIP1R,HJURP,HK1,HLA-G,HLCS,HM13,HMBOX1,HMCN1,HMG20A,HMGCL,HMGCR,HMGCS1,HMOX1,HNF1B,HNRNPC,HNRNPK,HNRNPU,HOMER2,HOMER3,HOOK1,HOOK2,HOOK3,HOXA1,HPGD,HPRT1,HPS4,HSBP1,HSCB,HSD17B14,HSD17B4,HSF1,HSF2,HSP90AA1,HSP90AB1,HSPB1,HTRA2,HTT,HVCN1,ICE1,ICOSLG,ID1,IDE,IDH1,IER5,IFI27,IFIH1,IFIT3,IGF1R,IGF2R,IK,IKBKB,IKBKG,IKZF2,IKZF3,IL12B,IL6R,IL6ST,ILDR1,IMPA1,IMPA2,INHBA,INPP5F,IRAK1,IRAK2,IRAK3,IRF3,IRF5,ITGA2B,ITGB3,ITPA,JAK2,JAM3,JAML,JCHAIN,JMJD6,JUN,JUP,KARS1,KATNAL1,KCNH2,KCNJ2,KCNRG,KCTD1,KCTD11,KCTD12,KCTD13,KCTD15,KCTD17,KCTD21,KCTD5,KCTD6,KCTD9,KDM6A,KEAP1,KHDRBS1,KHDRBS2,KHDRBS3,KIF20B,KIF24,KIF5B,KIT,KLHL12,KLHL2,KLHL7,KLRK1,KMT2A,KYAT1,KYAT3,KYNU,L3MBTL1,LACTB,LCK,LCN2,LCP1,LDB1,LDHA,LDHB,LDLR,LEPR,LGALS1,LHPP,LILRB1,LILRB2,LNPK,LPL,LRP6,LRRC41,LRRC8A,LRRFIP1,LRRK1,LRRK2,LTBR,LUC7L,LYZ,LZTFL1,MAD1L1,MAD2L1,MAFA,MAFB,MAG,MAGED1,MALT1,MAP1S,MAP3K10,MAP3K11,MAP3K12,MAP3K13,MAP3K21,MAP3K5,MAP3K7,MAP3K9,MAPK1,MAPK3,MAPRE1,MAPRE2,MAPRE3,MAPT,MARCKS,MAT2A,MATR3,MAX,MBIP,MCL1,MCM10,MCM6,MCPH1,MCU,MDM2,MEF2D,MEFV,MEP1B,MESD,MET,MFF,MGAT2,MGLL,MGST1,MICALL1,MICU1,MID1,MID1IP1,MID2,MIEF1,MIF,MIF4GD,MIGA1,MIGA2,MITD1,MIXL1,MKLN1,MKRN3,MLX,MLYCD,MMAA,MMACHC,MME,MMP9,MMUT,MNS1,MORC2,MPST,MRAP2,MRE11,MRFAP1L1,MRI1,MSANTD3,MSH2,MSTN,MTCL1,MTHFD1L,MTMR1,MTMR2,MTOR,MTPAP,MTSS1,MTUS2,MUL1,MVD,MVK,MVP,MX1,MYBPC3,MYCBP2,MYD88,MYH9,MYO5A,MYPOP,MZF1,NAA60,NAALADL1,NAB2,NACC2,NADK2,NAGA,NAMPT,NAPEPLD,NAXE,NBL1,NCAM2,NCL,NCR3,NDC80,NDE1,NDEL1,NECTIN1,NECTIN2,NECTIN3,NEFL,NFKB1,NFKBIA,NFS1,NIF3L1,NISCH,NLGN2,NLGN4X,NLRC4,NLRP3,NME1,NMI,NMNAT1,NMRAL1,NOD1,NONO,NOP53,NOS2,NPL,NPM1,NPR2,NQO1,NQO2,NR2C1,NR4A2,NR4A3,NR6A1,NRBP1,NRF1,NRN1L,NTRK1,NTRK2,NUDT14,NUDT16,NUDT21,NUDT5,NUFIP1,NUP153,NUP35,NUTF2,ODC1,OFD1,OIP5,OLFML2A,OPTN,ORAI1,OXA1L,OXCT1,OXSR1,P2RX4,P2RX6,P2RX7,P4HA1,PACSIN2,PADI2,PADI4,PAFAH1B1,PAFAH1B2,PAFAH1B3,PAICS,PAK2,PANK1,PANK3,PAPSS1,PARD3,PARK7,PARP1,PAXX,PBLD,PC,PCBD1,PCDHB8,PCM1,PCNA,PCYT1A,PDCD10,PDCD6,PDCD6IP,PDE2A,PDGFA,PDGFC,PDIA3,PDK2,PDXK,PDXP,PDZD7,PEAK1,PECAM1,PEX11A,PEX11B,PEX7,PFKFB1,PFKL,PFKM,PFKP,PGBD1,PHC2,PHETA1,PHETA2,PHYKPL,PICK1,PIK3AP1,PIK3CG,PIP4K2B,PIP4K2C,PKD2,PKM,PLCB1,PLD6,PLEK,PLEKHH2,PLK1,PLK4,PLOD1,PLVAP,PLXNA2,PMEL,PML,PNPO,POLG2,PON2,POU3F2,PPARG,PPCDC,PPCS,PPFIBP2,PPP1R13L,PPP5C,PRAG1,PRDX1,PRDX3,PRDX4,PRDX6,PRF1,PRKAB2,PRKD1,PRKN,PRKRA,PRMT1,PRMT2,PRMT5,PRNP,PRPF19,PRPF3,PRPS1,PRPS2,PRPSAP1,PRTFDC1,PSAP,PSMA7,PSMC3,PSMC6,PSMD4,PSMD7,PSME2,PSME3,PSMF1,PSPH,PSTPIP1,PTEN,PTGS2,PTK6,PTPA,PTPRC,PTPRM,PTPRO,PTPRT,PTS,PTX3,PUF60,PVALB,PVR,PYCARD,PYCR1,PYGL,QDPR,QTRT1,QTRT2,RAB11FIP2,RAB11FIP3,RAB11FIP4,RAB9A,RAB9B,RABAC1,RABEP1,RACK1,RAD18,RAD51,RAD52,RAF1,RAG1,RAP1GAP,RASGRP1,RASIP1,RASSF3,RB1,RBBP8,RBCK1,RBM10,RBM11,RBM44,RBMX,RBPMS,RBPMS2,RCHY1,RDH16,RDH5,RDX,REG1A,RELA,RELB,RENBP,RGMB,RIDA,RILPL2,RIOX2,RIPK1,RIPK2,RIPK3,RIPOR2,RNF135,RNF17,RNF4,RNF40,RNF5,RNF8,ROBO1,RPE,RPIA,RPL7,RPRD1B,RPS19,RRAGA,RRM1,RRM2,RTRAF,RUVBL2,RYR2,S100A10,S100A11,S100A13,S100A4,S100A6,S100B,S100Z,SAFB2,SAMHD1,SARS1,SAT1,SAT2,SAV1,SCAND1,SCARB1,SCARB2,SDC1,SDC3,SDC4,SDCBP,SDCBP2,SDF4,SDSL,SEC13,SELENOK,SEPHS1,SEPTIN1,SEPTIN3,SEPTIN4,SEPTIN7,SERPINA1,SERPINC1,SERPINF2,SETMAR,SETX,SF1,SFN,SFPQ,SFTPD,SGTA,SH2B2,SH3BP4,SH3GL1,SH3GLB1,SH3GLB2,SHANK1,SHARPIN,SHMT1,SHMT2,SIAH1,SIRT1,SKAP1,SKP2,SLAMF1,SLAMF7,SLAMF8,SLBP,SLC11A1,SLC16A1,SLC22A1,SLC25A12,SLC25A13,SLC27A1,SLC2A1,SLC31A1,SLC39A13,SLC40A1,SLC6A4,SLC8B1,SLC9A7,SLC9B2,SLK,SMAD1,SMAD2,SMAD3,SMAD4,SMCHD1,SMG9,SMIM1,SMN1,SMN2,SMURF2,SNCA,SNF8,SNRNP200,SNRPA,SNRPC,SNX1,SNX16,SNX2,SNX33,SNX6,SNX8,SNX9,SOD1,SOD2,SORD,SP1,SPPL2A,SPPL2B,SPPL3,SQSTM1,SRF,SRGAP2,SRM,SRR,SSNA1,ST13,ST6GAL1,STAC3,STARD3,STARD3NL,STAT1,STAT2,STAT3,STAT4,STAT6,STIL,STIM1,STING1,STK10,STK25,STK26,STK3,STK4,STOM,STUB1,STX1A,STXBP1,SUB1,SUMF1,SUN2,SUPV3L1,SYNE1,SYP,SYT1,SYT11,TAF5,TARBP2,TARDBP,TARS1,TARS2,TASP1,TBC1D22A,TBK1,TBX15,TCERG1,TCF12,TCF3,TCF4,TCL1A,TCP10L,TDG,TENM1,TENM4,TERF1,TERF2,TESC,TFAP2A,TFAP2E,TFAP4,TFG,TFRC,TGFB1,TGFB3,THAP1,THAP4,THAP7,THBS1,THG1L,TIGIT,TIMELESS,TIMM10,TIMM9,TIRAP,TK1,TKT,TLE1,TLR1,TLR10,TLR2,TLR3,TLR4,TLR6,TLR9,TMCC1,TMEM115,TMEM192,TMEM79,TNF,TNFAIP1,TNFAIP3,TNFSF10,TNIP1,TNK2,TNNC1,TNPO3,TOP2A,TOPBP1,TP53,TP53BP2,TP53I3,TP63,TP73,TPCN1,TPCN2,TPD52,TPI1,TPM1,TPM2,TPM4,TPP2,TPR,TPRG1L,TPST1,TPST2,TRA2B,TRADD,TRAF1,TRAF2,TRAF4,TRAF5,TRAF6,TREX1,TREX2,TRIM21,TRIM23,TRIM27,TRIM32,TRIM37,TRIM41,TRIM5,TRIM50,TRIM8,TRIM9,TRIP10,TRIP13,TRPC6,TRPV1,TSC2,TSG101,TSN,TSSK4,TSTA3,TTK,TTN,TUBG1,TYMP,TYMS,TYROBP,TYW5,UAP1,UBA3,UBASH3B,UBE2G2,UBQLN1,UBQLN4,UGP2,UHRF1,UHRF1BP1,UHRF1BP1L,ULK1,UPB1,USF1,USF2,USH2A,USP15,USP2,USP4,UXS1,VAPB,VCP,VDAC1,VEGFA,VEGFB,VIL1,VIM,VPS25,VPS41,VPS4B,VSIR,VWF,WARS1,WAS,WHRN,WRAP53,WRN,WRNIP1,WWTR1,XCL1,XIAP,XPA,XPNPEP1,XPNPEP3,XRCC4,YARS2,YIPF6,YWHAB,YWHAE,YWHAG,YWHAH,YWHAQ,YWHAZ,ZBED1,ZBTB1,ZBTB16,ZBTB26,ZBTB38,ZBTB4,ZBTB48,ZBTB7B,ZDHHC17,ZHX2,ZHX3,ZKSCAN4,ZNF114,ZNF174,ZNF212,ZNF3,ZNF318,ZNF408,ZNF783,ZNF792,ZNHIT6,ZP3</t>
  </si>
  <si>
    <t>GO:0007229</t>
  </si>
  <si>
    <t>integrin-mediated signaling pathway</t>
  </si>
  <si>
    <t>ABL1,ADAM10,ADAM11,ADAM15,ADAM9,ADAMTS1,ADAMTS13,BCAR1,BST1,CCM2,CCN2,CD47,CD63,CDC42,CEACAM1,CTNNA1,CUL3,DMTN,DOCK1,DST,ERBIN,FCER1G,FERMT3,FGR,FLNA,FUT8,FYB1,HCK,ILK,ISG15,ITGA1,ITGA10,ITGA2,ITGA2B,ITGA3,ITGA4,ITGA5,ITGA6,ITGA7,ITGA9,ITGAD,ITGAE,ITGAL,ITGAM,ITGAV,ITGAX,ITGB1,ITGB1BP1,ITGB2,ITGB3,ITGB4,ITGB5,ITGB7,ITGB8,LAMA3,LAMA5,LAT,LIMS1,LIMS2,LOXL3,MYH9,NEDD9,NME2,NRP1,PHACTR4,PLEK,PRAM1,PRKD1,PTK2,PTK2B,PTPN11,RCC2,SEMA7A,SRC,SYK,TEC,TIMP1,TLN1,TSPAN32,TYROBP,VAV1,VAV3,ZNF304,ZYX</t>
  </si>
  <si>
    <t>ABCA1,ABCB11,ABCB4,ABCC1,ABCC11,ABCC2,ABCC3,ABCC5,ABCC8,ABHD12,ABHD17A,ABHD17B,ABHD6,ACKR2,ACKR4,ACVR1,ACVR1B,ACVR1C,ACVR2A,ACVR2B,ACVRL1,ADAM17,ADAM22,ADAM29,ADAM8,ADAM9,ADCY1,ADCY3,ADCY4,ADCY7,ADCY9,ADGRB1,ADGRB2,ADGRD1,ADGRE1,ADGRE2,ADGRE3,ADGRE5,ADGRG1,ADGRG5,ADGRL1,ADIPOR1,ADIPOR2,ADORA2B,ADORA3,ADRA1B,ADRA2B,ADRB2,AGER,AJAP1,AKAP9,ALCAM,AMIGO1,ANKH,APH1A,APH1B,APP,AQP10,AQP8,AQP9,ASAH2,ASGR1,ASIC3,ASIC4,ATP1A1,ATP1A3,ATP1A4,ATP1B1,ATP1B3,ATP2A2,ATP2B1,ATP2B4,ATP7B,ATP8B1,ATRN,AVPR1A,AXL,BACE1,BCAP29,BCAP31,BFAR,BIRC2,BMPR1A,BMPR2,BOC,BSG,BTLA,BTN1A1,BTN2A1,C3AR1,C5,C5AR1,CACNA1D,CACNA1H,CACNG3,CADM3,CALCRL,CALHM1,CALHM2,CALHM6,CALM3,CANX,CAV1,CCR1,CCR2,CCR3,CCR4,CCR5,CCR6,CCR9,CCRL2,CD14,CD151,CD160,CD163,CD164,CD19,CD1A,CD1C,CD1D,CD2,CD200,CD226,CD24,CD27,CD28,CD300C,CD320,CD33,CD34,CD36,CD37,CD3E,CD3G,CD4,CD40,CD40LG,CD44,CD46,CD47,CD48,CD5,CD52,CD53,CD58,CD59,CD6,CD63,CD69,CD70,CD72,CD79B,CD81,CD82,CD83,CD84,CD8A,CD8B,CD9,CD96,CD99,CD99L2,CDHR1,CDHR2,CDON,CEACAM1,CEACAM4,CEL,CELSR1,CEMIP2,CHRFAM7A,CHRM4,CHRNA10,CHRNA5,CHRNA6,CHRNB1,CHRNE,CHUK,CLCN2,CLCN3,CLCN4,CLCN5,CLCNKA,CLEC1B,CLEC2B,CLEC2D,CLEC4A,CLPTM1,CLSTN1,CLSTN3,CMKLR1,CNIH2,CNR1,CNR2,CNTNAP1,CNTNAP2,COL17A1,COL25A1,CPLX3,CPT1C,CR1,CSF1R,CSF2RA,CSF2RB,CSF3R,CSPG5,CTLA4,CTTN,CX3CR1,CXCR2,CXCR3,CXCR5,CXCR6,CYBA,CYBB,CYSLTR1,CYSLTR2,DAGLA,DCBLD2,DDR2,DEGS1,DIABLO,DLG1,DLG3,DLG4,DLL1,DRD4,EBI3,EBP,EDA,EDA2R,EFNA1,EFNA3,EFNA4,EFNB1,EFNB2,EMB,EMILIN1,ENPP1,ENPP7,ENTPD1,EPHA1,EPHA10,EPHA2,EPHA4,EPHB1,EPHB2,EPHB3,EPHB4,EPHB6,EPOR,EPS8,ERBB2,ERBB3,EREG,ESYT2,EVI2B,F2R,F2RL1,FADS2,FASLG,FAT1,FCAR,FCER1A,FCER1G,FCER2,FCGR2B,FFAR1,FFAR2,FGFR1,FGFR4,FLOT2,FLT1,FLT3,FLT3LG,FLVCR1,FOLR2,FOLR3,FRS2,FXYD1,FXYD6,FZD4,FZD5,FZD6,GABRB2,GABRR2,GAL3ST1,GJA3,GLRA3,GNRHR2,GOLM1,GP1BA,GP5,GP9,GPA33,GPC1,GPC2,GPC4,GPC5,GPER1,GPM6A,GPNMB,GPR137B,GPR15,GPR174,GPR18,GPR183,GPR19,GPR25,GPR34,GPR35,GPR52,GPR55,GPR65,GPR68,GPR75,GRIK3,GRIK4,GRIK5,GRIN2B,GRIN2D,GRM2,GRM4,GRPR,GUCY2D,GYPC,GYPE,HAS3,HBEGF,HCAR3,HCN2,HCN3,HFE,HLA-DPA1,HLA-DQA1,HLA-DQA2,HLA-DRA,HLA-H,HPN,HRH2,HRH4,HS3ST3B1,HS6ST1,HTR3A,HTR3B,HTR7,HTRA2,HVCN1,HYAL2,ICAM1,ICAM2,ICAM3,ICAM4,ICAM5,ICOS,IFNAR1,IFNAR2,IFNGR1,IFNGR2,IFNLR1,IGF1R,IGF2R,IGSF6,IKBKB,IL10RB,IL11RA,IL12RB1,IL12RB2,IL13RA1,IL17RA,IL17RB,IL18R1,IL18RAP,IL1R1,IL1RAP,IL23R,IL27RA,IL2RA,IL2RB,IL2RG,IL4R,IL6,IL6R,IL6ST,IL9R,INSR,IRAK1,IRS1,ITGA1,ITGA10,ITGA2,ITGA2B,ITGA3,ITGA4,ITGA5,ITGA6,ITGA7,ITGA9,ITGAD,ITGAE,ITGAL,ITGAM,ITGAV,ITGAX,ITGB1,ITGB2,ITGB3,ITGB4,ITGB5,ITGB7,ITGB8,ITPR3,JAG1,JAG2,JAM2,JAM3,JTB,KCNA2,KCNA3,KCNA6,KCNAB2,KCNC3,KCNC4,KCND1,KCND3,KCNE3,KCNG1,KCNH2,KCNH3,KCNH4,KCNH8,KCNIP2,KCNJ1,KCNJ10,KCNJ11,KCNJ14,KCNJ15,KCNJ2,KCNJ3,KCNK13,KCNK6,KCNK7,KCNK9,KCNMA1,KCNMB1,KCNMB3,KCNMB4,KCNN4,KCNQ1,KCNQ2,KCNQ4,KCNQ5,KCNS3,KIAA1324,KIR2DL3,KIR2DS4,KIR3DL2,KISS1R,KIT,KLRC2,KLRF1,KLRK1,KTN1,LAMP1,LAPTM5,LDLR,LGR4,LGR5,LGR6,LILRA2,LILRA4,LILRB2,LILRB3,LMAN2,LMBR1L,LMTK2,LNPEP,LPAR1,LPAR2,LPAR3,LPAR6,LRFN1,LRFN3,LRFN4,LRMP,LRP1,LRP12,LRRC32,LRRC4,LRRC4C,LRRC70,LRRC8A,LRRC8B,LRRC8C,LRRC8D,LRRTM2,LTB4R,LTB4R2,LTK,LY75,LY96,LYN,LYPD3,M6PR,MAEA,MAG,MAGT1,MARCO,MC1R,MCOLN1,MDGA1,MELTF,MEP1B,MERTK,MET,MFSD12,MFSD2A,MICA,MIEN1,MIGA1,MIGA2,MILR1,MMD,MME,MMP14,MMP15,MOSPD2,MPZL1,MRC1,MS4A1,MSR1,MST1R,MUC1,NCF1,NCF1B,NCF1C,NCF2,NCF4,NCKAP1L,NCR3,NCSTN,NECTIN1,NECTIN3,NEO1,NETO1,NFASC,NGFR,NINJ2,NKG7,NLGN2,NLGN3,NLGN4X,NLGN4Y,NMUR1,NOS1AP,NOTCH2,NOXA1,NPBWR2,NPC1,NPC1L1,NPR2,NPTN,NRCAM,NRG1,NRN1L,NRP1,NRP2,NTNG1,NTNG2,NTRK1,NTRK2,OPN3,OPRL1,ORAI1,OXTR,P2RX1,P2RX4,P2RX5,P2RX6,P2RX7,P2RY1,P2RY10,P2RY11,P2RY2,P2RY4,P2RY6,P2RY8,PACC1,PALM,PCDH1,PCDH19,PCDH9,PCDHB10,PCDHB11,PCDHB12,PCDHB13,PCDHB14,PCDHB15,PCDHB18P,PCDHB2,PCDHB3,PCDHB7,PCDHB8,PCDHB9,PCDHGA1,PCDHGA10,PCDHGA11,PCDHGA12,PCDHGA2,PCDHGA3,PCDHGA4,PCDHGA5,PCDHGA6,PCDHGA7,PCDHGA9,PCDHGB1,PCDHGB2,PCDHGB3,PCDHGB4,PCDHGB5,PCDHGB6,PCDHGB7,PCDHGC3,PCDHGC4,PCDHGC5,PDGFRB,PERP,PGAP6,PGRMC1,PHB,PHEX,PI4K2A,PIGR,PILRB,PKD1,PKD2,PLAUR,PLGRKT,PLPP1,PLPP2,PLPP3,PLPP5,PLPPR2,PLSCR1,PLXNA1,PLXNA2,PLXNA3,PLXNA4,PLXNB1,PLXNB2,PLXNB3,PLXNC1,PLXND1,PMEL,PODXL,PODXL2,PORCN,PRNP,PROCR,PROKR1,PRPH2,PRSS27,PSEN1,PSEN2,PSENEN,PTAFR,PTGER2,PTGIR,PTK2B,PTK7,PTPRA,PTPRC,PTPRD,PTPRF,PTPRH,PTPRJ,PTPRK,PTPRM,PTPRN2,PTPRO,PTPRS,PTPRT,PTPRU,RAMP1,RAPGEF2,RASA3,RASGRP3,RCE1,RET,RGMB,RHBDL1,RHD,RNF31,RNF43,ROBO1,ROM1,ROR1,ROR2,RTN4R,RXYLT1,RYK,RYR1,S1PR1,S1PR3,S1PR4,SACM1L,SAMD8,SCARA5,SCARB1,SCN11A,SCN1B,SCN2A,SCN3A,SCN4A,SCN4B,SCN5A,SCN8A,SCN9A,SCNN1A,SCRIB,SDC1,SDC4,SDCBP,SELL,SELP,SELPLG,SEMA3A,SEMA3C,SEMA3D,SEMA3G,SEMA4A,SEMA4B,SEMA4C,SEMA4D,SEMA4F,SEMA4G,SEMA6A,SEMA6C,SEMA7A,SGCB,SGCE,SGMS1,SGMS2,SHANK1,SHANK2,SHISA8,SIGLEC6,SIGLEC7,SIGLEC9,SIGMAR1,SIRPA,SIRPB1,SIT1,SLC10A7,SLC11A1,SLC11A2,SLC12A2,SLC12A3,SLC12A4,SLC12A6,SLC12A7,SLC14A1,SLC14A2,SLC15A2,SLC16A1,SLC16A10,SLC16A11,SLC16A13,SLC16A14,SLC16A3,SLC16A4,SLC16A5,SLC16A6,SLC16A7,SLC16A9,SLC17A5,SLC18A2,SLC19A1,SLC1A1,SLC1A4,SLC1A5,SLC20A1,SLC20A2,SLC22A1,SLC22A13,SLC22A4,SLC23A1,SLC23A2,SLC24A1,SLC24A3,SLC24A4,SLC25A11,SLC25A13,SLC25A14,SLC25A3,SLC25A4,SLC25A5,SLC26A11,SLC26A2,SLC26A4,SLC26A6,SLC26A7,SLC27A1,SLC28A3,SLC29A1,SLC29A2,SLC2A1,SLC2A12,SLC2A13,SLC2A3,SLC2A5,SLC2A6,SLC2A8,SLC30A1,SLC30A5,SLC31A1,SLC31A2,SLC33A1,SLC35A1,SLC38A1,SLC38A2,SLC38A5,SLC38A6,SLC39A10,SLC39A14,SLC39A4,SLC39A6,SLC39A8,SLC3A1,SLC40A1,SLC43A1,SLC4A11,SLC4A2,SLC4A3,SLC4A4,SLC4A5,SLC4A7,SLC4A8,SLC4A9,SLC52A2,SLC5A3,SLC5A6,SLC6A12,SLC6A13,SLC6A15,SLC6A4,SLC6A6,SLC6A8,SLC6A9,SLC7A1,SLC7A6,SLC7A7,SLC7A8,SLC7A9,SLC8A1,SLC8A3,SLC9A1,SLCO3A1,SLCO4A1,SLCO4C1,SLCO5A1,SLMAP,SMPD2,SNAP25,SORBS1,SORL1,SPN,SPTB,SSPN,SSTR3,ST14,ST3GAL5,STAB1,STEAP1,STIM1,STOM,STX1A,STX8,STXBP5,SUMO1,SYNJ2BP,SYPL1,SYT11,TAS1R1,TAS1R3,TBXA2R,TCIRG1,TENM1,TENM4,TFR2,TFRC,TGFBR1,TGFBR2,TGFBR3,TGM2,THBD,TIE1,TLR1,TLR10,TLR2,TLR3,TLR4,TLR6,TM2D1,TM7SF2,TM9SF2,TMBIM6,TMC6,TMC8,TMEM11,TMEM150A,TMEM150B,TMPRSS11E,TNF,TNFRSF13B,TNFRSF18,TNFRSF1A,TNFRSF21,TNFRSF25,TNFRSF9,TNFSF10,TNFSF11,TNFSF12,TNFSF4,TNFSF8,TOLLIP,TRABD2A,TRAF2,TRAF3,TRAF5,TRAF6,TRAT1,TREM2,TRO,TRPC1,TRPC6,TRPM1,TRPM2,TRPM4,TRPV1,TRPV2,TRPV3,TRPV5,TSPAN10,TSPAN13,TSPAN14,TSPAN15,TSPAN17,TSPAN18,TSPAN2,TSPAN3,TSPAN31,TSPAN32,TSPAN33,TSPAN4,TSPAN5,TSPAN6,TSPAN7,TSPAN9,TYROBP,ULBP2,ULBP3,UPK3A,VAMP1,VAMP2,VAMP5,VCAM1,XG,XPR1,YKT6,ZDHHC2,ZNRF3</t>
  </si>
  <si>
    <t>ABCA1,ABCB4,ADAM17,ADCY1,ADD1,ADD2,ADD3,ADGRG1,ADRA1B,ADTRP,AHNAK,AKAP5,AKAP6,ANGPT1,ANK2,ANXA2,APP,ARID3A,ASAH2,ATP1A1,ATP1B1,ATP1B3,ATP2B1,ATP2B4,ATP7A,BAALC,BACE1,BCL10,BIRC2,BIRC3,BMPR1A,BMPR2,BSG,BST2,BTK,CAPN2,CARD11,CASP3,CASP8,CAV1,CAVIN2,CAVIN4,CBL,CBLB,CD14,CD19,CD1A,CD2,CD226,CD24,CD36,CD4,CD48,CD55,CD79A,CD8A,CDH1,CFLAR,CLIP3,CLN3,CNR1,CORO1C,CRK,CSK,CTNNA1,CTNNB1,CTSD,DAG1,DAPK3,DLC1,DLG1,DLL1,DMD,DPP4,EEF2,EFHD2,EFNB1,EPHB1,ERLIN2,EZR,F2R,FADD,FAS,FASLG,FLOT1,FLOT2,FURIN,FXYD1,FYN,GNAI1,GNAI2,GNAI3,GPC1,GRIP1,HCK,HDAC6,HK1,HMOX1,HPSE,HYAL2,ICAM1,IKBKB,INPP5D,INSR,IQGAP1,IRS1,ITGA1,ITGAM,ITGB1,ITGB2,JAK2,KCNA3,KCNE3,KCNMA1,KCNQ1,KIF18A,KRAS,LAMP2,LAMTOR1,LAMTOR2,LAMTOR3,LAMTOR4,LAMTOR5,LAT,LAT2,LCK,LCP2,LDHB,LIPE,LRP6,LRP8,LRRK2,LTB4R,LYN,MAG,MAL,MAPK1,MAPK3,MAPT,MLC1,MME,MS4A1,MYADM,MYO1A,MYO1C,MYO1D,MYOF,NOS1AP,NOS3,NPC1,ORAI1,P2RX1,P2RY12,PACSIN2,PAG1,PARK7,PECAM1,PGK1,PI4K2A,PIKFYVE,PLSCR1,PLVAP,PODXL,PPP2CA,PPP2R1B,PPT1,PRKACA,PRKAR1A,PRKAR2A,PRKAR2B,PRKCZ,PRNP,PSEN1,PTCH1,PTGS2,PTK2B,PTPRC,RAB5A,RANGRF,RAP2B,RET,RFTN1,RGMB,RGS19,RHOQ,RIPK1,RTN4R,S100A10,S1PR1,SCARB1,SCN5A,SDC4,SDCBP,SELPLG,SERPINH1,SGCA,SKAP1,SLC25A5,SLC2A1,SLC38A9,SLC6A4,SLC9A1,SLC9A3R1,SMO,SMPD2,SMURF2,SORBS1,SPRED1,SRC,STAT6,STIM1,STOM,STOML1,STOML2,STX12,SYNJ2,TFPI,TGFBR1,TGFBR2,TLR1,TLR2,TLR6,TNF,TNFRSF1A,TNFRSF1B,TNR,TRADD,TRAF2,TUBA1A,TUBA1B,TUBB,VDAC1,ZAP70</t>
  </si>
  <si>
    <t>GO:0002548</t>
  </si>
  <si>
    <t>monocyte chemotaxis</t>
  </si>
  <si>
    <t>AIF1,ANO6,ANXA1,CCL17,CCL20,CCL22,CCL25,CCL3,CCL3L1,CCL4,CCL5,CCR1,CCR2,CREB3,CXCL10,DUSP1,FLT1,FPR2,HMGB1,IL6,IL6R,LGALS3,LGMN,LYN,MOSPD2,NBL1,PLA2G7,PTPRO,RPS19,S100A12,SERPINE1,SLAMF8,TNFRSF11A,TNFSF11,XCL1,XCL2</t>
  </si>
  <si>
    <t>GO:0050919</t>
  </si>
  <si>
    <t>negative chemotaxis</t>
  </si>
  <si>
    <t>ITGAV,ITGB3,LGR6,NRG1,NRP2,NTN1,PDGFA,PLXNA3,PLXNA4,RHOA,ROBO1,RYK,SEMA3A,SEMA3C,SEMA3D,SEMA3G,SEMA4A,SEMA4B,SEMA4C,SEMA4D,SEMA4F,SEMA4G,SEMA6A,SEMA6C,SEMA7A,SLIT1,WNT5A</t>
  </si>
  <si>
    <t>GO:2001234</t>
  </si>
  <si>
    <t>negative regulation of apoptotic signaling pathway</t>
  </si>
  <si>
    <t>ACAA2,ACKR3,ACVR1,AKT1,AR,ARHGEF2,ARRB2,ASAH2,ATAD5,BAG5,BAX,BCL2,BCL2A1,BCL2L1,BCL2L12,BCL2L2,BID,BIRC6,BOK,BRCA1,C8orf44-SGK3,CAAP1,CASP8,CCAR2,CD44,CD74,CDKN2D,CFLAR,CLU,COL2A1,CREB3,CSNK2A1,CSNK2A2,CTH,CTNNA1,CTNNB1,CTTN,CX3CR1,DDIAS,DDX3X,DNAJA1,ELL3,ENO1,EYA3,FADD,FAIM,FAS,FASLG,FIGNL1,FXN,FYN,GATA1,GATA4,GCLC,GCLM,GNAI2,GNAI3,GPX1,GRINA,GSTP1,HDAC1,HERPUD1,HGF,HIF1A,HIGD1A,HMGB2,HMOX1,HSPA1A,HSPB1,HTRA2,HTT,HYOU1,ICAM1,IFI6,IL1A,IL1B,IL7,ING2,ITGA6,ITGAV,ITPRIP,IVNS1ABP,KDM1A,LGALS3,LMNA,LRRK2,MAP2K5,MAPK7,MAPK8IP2,MARCHF7,MAZ,MCL1,MDM2,MIF,MMP9,MNT,MUC1,NDUFA13,NDUFS3,NFE2L2,NLE1,NOC2L,NONO,NOS3,NR4A2,NRP1,OPA1,PARK7,PCGF2,PEA15,PELI3,PF4,PHIP,PIH1D1,PINK1,PLAUR,PPIF,PRDX2,PRELID1,PRKN,PSEN1,PSMD10,PSME3,PTGS2,PTPN1,PTTG1IP,QARS1,RAF1,RB1,RB1CC1,RELA,RFFL,RIPK1,RNF34,RRM2B,RRN3,RTKN2,SCG2,SELENOS,SERPINE1,SGK3,SH3RF1,SIAH2,SIRT1,SLC25A5,SLC35F6,SNAI1,SOD2,SRC,STRADB,SYVN1,TAF9,TAF9B,TCF7L2,TGFBR1,THBS1,TMBIM1,TMBIM6,TMEM14A,TMEM161A,TNF,TNFAIP3,TNFRSF10A,TNFRSF10B,TNFSF10,TPT1,TRADD,TRAF2,TRAP1,TRIAP1,TRIM32,TXNDC12,URI1,USP47,VDAC2,VNN1,WFS1,XBP1,YBX3,ZC3HC1,ZMYND11,ZNF385A</t>
  </si>
  <si>
    <t>GO:0007162</t>
  </si>
  <si>
    <t>negative regulation of cell adhesion</t>
  </si>
  <si>
    <t>ABAT,ABL1,ACER2,ACTN4,ACVRL1,ADAM10,ADAM15,ADAM22,ADAMDEC1,ADTRP,AJAP1,AKNA,AKT1,ALOX12,ANGPT1,ANGPT2,ANXA1,AP1AR,APOD,ARG2,ARHGAP6,ARHGDIA,ARHGDIB,ATP5F1B,BCAS3,BCL6,BMP6,BTN2A2,CASK,CASP3,CBFB,CBLL1,CCL25,CCL28,CD164,CD274,CD300A,CD74,CD80,CD86,CD9,CDH1,CDKN2A,CEACAM1,CEBPB,CLASP2,CLEC4G,COL1A1,CORO1C,CTLA4,CYP1B1,DLC1,DLG1,DLG5,DMTN,DTX1,DUSP1,DUSP22,DUSP3,EPB41L5,ERBB2,ERBB3,FCGR2B,FGL2,FOXP3,FXYD5,FZD4,FZD7,GBP1,GCNT2,GLMN,GNRH1,GPNMB,GTPBP4,HAVCR2,HFE,HLA-G,HLX,HMGB1,HOXA7,IDO1,IHH,IL10,IL1RN,IL20RB,IL2RA,IL4R,IRF1,ITGB1BP1,JAG1,JAK2,JAK3,JAM2,KANK1,KLF4,LAG3,LAX1,LGALS1,LGALS3,LGALS9,LGALS9B,LILRB1,LILRB2,LOXL3,LPXN,LRP1,LRRC32,MAD1L1,MAD2L2,MAP2K5,MAP4K4,MAPK7,MARCHF7,MBP,MDK,MELTF,MEN1,METTL3,MIA3,MMP14,MUC1,MYADM,NF1,NF2,NFKBID,NOTCH1,NRARP,PAG1,PAWR,PDCD1LG2,PDE3B,PDE5A,PELI1,PHLDB2,PIK3R1,PLA2G2D,PLA2G2F,PLXNA1,PLXNA2,PLXNA3,PLXNA4,PLXNB1,PLXNB2,PLXNB3,PLXNC1,PLXND1,PODXL,PPARA,PPM1F,PRDX2,PRKAR1A,PRKCD,PRNP,PTEN,PTK2,PTPN11,PTPN2,PTPN22,PTPN6,PTPRC,PTPRO,RASA1,RC3H1,RC3H2,RCC2,RDX,RGCC,RHOA,RIPOR2,RND1,RUNX1,RUNX3,SDC4,SEMA4D,SEMA6A,SERPINE1,SERPINE2,SFTPD,SIPA1,SMAD7,SOCS1,SOCS5,SOCS6,SPINT2,SPN,SPOCK1,SRC,SWAP70,TBCD,TBX21,TGFB1,TGFBI,THBS1,TIGIT,TMEM131L,TNFAIP8L2,TNFRSF14,TNFRSF21,TNFSF4,TNR,TWSG1,UBASH3B,VEGFA,VSIG4,VSIR,WNK1,XCL1,YTHDF2,ZBTB7B,ZC3H12A,ZC3H8,ZNF703</t>
  </si>
  <si>
    <t>ABI1,ACVR1C,ACVRL1,ADAMTS1,ADARB1,ADGRB1,ADGRG1,ADM,ADORA3,AIF1,AIMP1,AIMP2,AKIRIN1,AMBRA1,ANG,APC,APOD,APOE,APP,APPL2,AR,ARG2,ARID2,ASPH,ATF2,ATF5,ATM,ATOH8,ATP5F1A,ATP5IF1,ATP8A2,ATRAID,AXIN2,B2M,B4GALT1,B4GALT7,BAK1,BAP1,BAX,BCL11B,BCL2,BCL6,BECN1,BMP7,BMPR2,BNIPL,BRCA2,BRD7,BRIP1,BTG1,BTG2,BTG3,BTK,BTN2A2,C18orf54,CAMK2N1,CASK,CASP3,CAV1,CBFA2T3,CCL3L1,CD109,CD164,CD200,CD274,CD300A,CD33,CD80,CD86,CD9,CDC6,CDC73,CDK10,CDK6,CDKN1A,CDKN1B,CDKN1C,CDKN2A,CDKN2B,CDKN2C,CDKN2D,CDKN3,CEACAM1,CEBPA,CEBPB,CERS2,CGRRF1,CHD5,CHERP,CIB1,CLEC4G,CLMN,CNOT7,COL18A1,COL4A3,COMT,COPS8,CSF1R,CSK,CSNK2B,CTBP1,CTBP2,CTCF,CTLA4,CTNNA1,CTNNB1,CTNNBIP1,CXCL8,CYP1B1,CYP27B1,DAB2IP,DDAH1,DDX20,DHCR24,DICER1,DIS3L2,DLC1,DLEC1,DLG1,DLG3,DLG5,DLL1,DNAJA3,DNAJB2,DUSP1,DUSP10,E2F1,E2F3,E2F7,EAF2,EEF1E1,EFNB2,EIF2AK1,EIF2AK2,EMD,ENPP3,ENPP7,EPHB1,EPPK1,ERBB2,EREG,ETS1,ETV3,F2R,FABP3,FBXO2,FBXO4,FBXW7,FCGR2B,FGFRL1,FKTN,FLCN,FLT1,FOSL1,FOXO4,FOXP3,FRK,FRZB,FTH1,FUZ,FZD5,GAS8,GATA1,GATA2,GATA3,GDF11,GGNBP2,GHRL,GJB6,GLMN,GNRH1,GPER1,GPLD1,GPNMB,GSDME,GSTP1,GTPBP4,H2AC4,H2AC6,H2AC8,HAVCR2,HDAC4,HES1,HGS,HLA-G,HMGA1,HMOX1,HPN,HRAS,HSF1,HSPA1A,ID2,IDH2,IDO1,IFIT3,IFITM1,IFNG,IFNLR1,IFT122,IFT172,IFT52,IFT57,IFT74,IFT80,IGFBP3,IGFBP7,IHH,IL10,IL12A,IL12B,IL15,IL1A,IL1B,IL20RB,IL2RA,IL6,ILK,ING1,ING2,ING4,ING5,INHBA,INPP5D,INPPL1,IRF1,IRF6,ITGA1,ITGB1BP1,JAK2,JARID2,JUN,KANK2,KARS1,KAT2B,KCTD11,KDF1,KDM2B,KIFAP3,KLF10,KLF11,KLF13,KLF4,KLF9,KRIT1,LDOC1,LGALS9,LGALS9B,LILRB1,LILRB2,LIMS2,LMNA,LRRC32,LST1,LYN,LZTS2,MAD1L1,MAGED1,MAGI2,MAP2K1,MAPK11,MARCHF7,MCC,MDM4,MED1,MED25,MED31,MEF2C,MEIS1,MEN1,MFN2,MINAR1,MIR17HG,MNDA,MNT,MORC3,MSTN,MTBP,MTSS1,MXD4,MXI1,MYC,MYO16,NACC2,NCK2,NDRG1,NDRG2,NDRG4,NEURL1,NF1,NF2,NGFR,NIBAN2,NKX3-1,NLRC3,NME1,NOS3,NOTCH1,NPM1,NTRK1,NUDT6,NUP62,OSM,OVOL1,P3H1,P3H2,P3H3,PAK1,PARP10,PAWR,PBLD,PBRM1,PDCD10,PDCD1LG2,PDCD4,PDCD5,PDE5A,PDS5B,PELI1,PEMT,PER2,PEX2,PHB,PHB2,PHF14,PIM2,PINX1,PKD2,PKN1,PLA2G2D,PLA2G2F,PLAAT4,PLPP1,PLXNB1,PML,PMP22,PPARD,PPARG,PPM1D,PPP2R5C,PRDX4,PRKAR1A,PRKRA,PRNP,PROX1,PTCH1,PTEN,PTGIR,PTGS2,PTK2B,PTPN2,PTPN6,PTPRJ,PTPRK,PTPRM,PTPRU,RAF1,RAPGEF1,RAPGEF2,RARA,RARG,RASSF5,RB1,RBBP4,RBM10,RBM5,RBPJ,RC3H1,REG1A,REST,RGCC,RIDA,RIPK1,RNF10,RNF139,RNF41,ROBO1,ROR2,RPS6KA2,RUNX3,S100A11,SAV1,SCG2,SCIN,SDC4,SERPINE2,SERPINF1,SF1,SFN,SFTPD,SH3BP4,SIRPG,SIRT2,SIRT6,SIX5,SKAP2,SKI,SLC6A4,SLC9A3R1,SMAD1,SMAD2,SMAD3,SMAD4,SMARCA2,SMYD2,SOD2,SOX2,SOX4,SOX9,SPARC,SPEG,SPINT1,SPINT2,SPN,SPRY1,SPRY2,SRF,SRPX,SSTR3,STAT1,STAT3,STK11,STK3,STK4,STRAP,STRN,SYNJ2BP,TAX1BP3,TBRG1,TENM1,TES,TESC,TFAP2A,TFAP4,TFDP1,TGFB1,TGFB1I1,TGFB3,TGFBR1,TGFBR2,TGFBR3,THAP12,THBS1,TIMP2,TINF2,TLR2,TMEM115,TMEM127,TMEM131L,TNF,TNFAIP3,TNFRSF13B,TNFRSF14,TNFRSF21,TNFRSF8,TNFRSF9,TNS2,TOB1,TOB2,TP53,TP53I11,TP53INP1,TP73,TPM1,TRIB1,TRIM24,TRIM32,TSC1,TSC2,TSG101,TSPAN32,TSPO,TWSG1,TYROBP,UTP20,VASH1,VDR,VHL,VSIG4,VSIR,WARS1,WDR13,WDR6,WDR77,WNK2,WNT5A,XCL1,ZBTB16,ZBTB17,ZBTB49,ZBTB7B,ZEB1,ZNF268,ZNF503</t>
  </si>
  <si>
    <t>GO:0043154</t>
  </si>
  <si>
    <t>negative regulation of cysteine-type endopeptidase activity involved in apoptotic process</t>
  </si>
  <si>
    <t>AKT1,ARL6IP1,ARRB1,ARRB2,BCL2L12,BEX3,BIRC2,BIRC3,BIRC5,CAAP1,CARD16,CD27,CD44,CDKN2D,CFLAR,CSNK2A1,DDX3X,DHCR24,DNAJB6,FNIP1,GAS6,GPX1,HERPUD1,HGF,IFI6,IGBP1,KLF4,LAMTOR5,LEF1,MAP2K5,MDM2,MICAL1,MMP9,NAIP,NGFR,NLE1,PAK2,PARK7,PIH1D1,PLAUR,POR,PRDX3,PRDX5,PTGS2,RAF1,RAG1,RFFL,RNF34,RPS6KA1,RPS6KA3,SERPINB9,SFN,SH3RF1,SIAH2,SNCA,SRC,THBS1,TNFAIP8,TNFSF14,TRIAP1,USP47,VEGFA,VIL1,XIAP,YWHAE</t>
  </si>
  <si>
    <t>GO:0045744</t>
  </si>
  <si>
    <t>negative regulation of G protein-coupled receptor signaling pathway</t>
  </si>
  <si>
    <t>ADA,ADM,ADRB2,ARRB1,ARRB2,ARRDC3,ATP2B4,BICD1,CCL5,CRY1,CXCL8,DNM1,DNM2,GIPR,GNAI2,GRK2,GRK4,GTF2H2,KLK14,MET,MGRN1,MRAP2,OPRL1,PLEK,RGS14,RGS2,RPGRIP1L,RPH3AL,SNCA,STMN1,UBQLN2,YWHAB</t>
  </si>
  <si>
    <t>GO:0046627</t>
  </si>
  <si>
    <t>negative regulation of insulin receptor signaling pathway</t>
  </si>
  <si>
    <t>CISH,ENHO,ENPP1,GPR21,GRB10,GRB14,GSK3A,IL1B,INPP5K,IRS1,KANK1,MSTN,NCK1,NCOA5,PID1,PRKAA1,PRKCB,PRKCD,PRKCQ,PRKCZ,PTPN1,PTPN2,PTPRE,RELA,RPS6KB1,SLA2,SOCS1,SOCS2,SOCS3,TSC1,TSC2</t>
  </si>
  <si>
    <t>GO:0002792</t>
  </si>
  <si>
    <t>negative regulation of peptide secretion</t>
  </si>
  <si>
    <t>ACVR1C,ADTRP,ANGPT1,ANXA1,ANXA4,ANXA5,APOE,ARG2,BANK1,BMP8A,BTN2A2,C1QTNF3,C5AR2,CARD16,CARD17,CARD8,CD200,CD200R1,CD22,CD34,CD74,CPTP,CRHBP,CYP51A1,DPH3,DRD4,ENHO,ENY2,ERP29,EZR,F2R,F2RL1,FCGR2B,FKBP1B,FN1,FOXP3,FRMD4A,GAS6,GBP1,GHRL,HADH,HDAC9,HMGCR,IDH2,IL10,IL1B,IL27RA,IRS1,JAGN1,KALRN,KCNJ11,KLF7,LGR4,LILRA5,LILRB1,LRRC32,MAP4K4,MAPKBP1,MIDN,NDUFAF2,NLRP12,NLRP3,NLRP7,NPFF,NR1H3,PFKL,PIM3,PML,PPP1R11,PPP3CA,PRKN,PSMD9,PTGER4,PTPN11,PTPN22,RAB11FIP1,RAB11FIP3,RAB11FIP5,RABGEF1,REST,RGCC,RHBDF2,RSAD2,SERGEF,SERPINB1,SIRT4,SREBF1,SRGN,SSC5D,SYT11,SYTL4,TLR6,TLR8,TMBIM6,TMSB4X,TNF,TNFAIP3,TNFRSF21,TRIM27,UCN,ZC3H12A</t>
  </si>
  <si>
    <t>GO:1903531</t>
  </si>
  <si>
    <t>negative regulation of secretion by cell</t>
  </si>
  <si>
    <t>ABAT,ABR,ACVR1C,ADRA2B,ADTRP,ANGPT1,ANXA1,ANXA4,ANXA5,APOE,ARG2,ATP5PF,BANK1,BCR,BMP8A,BTN2A2,C1QTNF3,C5AR2,CARD16,CARD17,CARD8,CCR2,CD200,CD200R1,CD22,CD300A,CD34,CD84,CEACAM1,CNR1,CPTP,CRHBP,CRY1,CYP51A1,DPH3,DRD4,EDN1,ENHO,ENY2,ERP29,EZR,F2R,F2RL1,FCGR2B,FKBP1B,FMR1,FN1,FOXP3,FRMD4A,GAS6,GBP1,GHRL,GNAI2,HADH,HDAC9,HMGCR,HMOX1,IDH2,IL10,IL1B,IL27RA,INHBA,IRS1,JAGN1,KALRN,KCNJ11,KLF7,LGALS9,LGR4,LILRA5,LILRB1,LRRC32,MAP4K4,MAPKBP1,MIDN,NDUFAF2,NF1,NLRP12,NLRP3,NLRP7,NMB,NOTCH1,NPFF,NR1H3,OSM,P2RY1,P2RY12,PFKL,PIM3,PML,PNKD,PPP1R11,PPP3CA,PRKN,PSMD9,PTGER4,PTPN11,PTPN22,RAB11FIP1,RAB11FIP3,RAB11FIP5,RAB33B,RAB7A,RABGEF1,RAP1A,RAP1B,REST,RGCC,RHBDF2,RSAD2,RSC1A1,SERGEF,SERPINB1,SIRT4,SLC30A1,SNCA,SREBF1,SRGN,SSC5D,STXBP3,STXBP6,SYT11,SYTL4,TLR6,TLR8,TMBIM6,TMSB4X,TNF,TNFAIP3,TNFRSF1A,TNFRSF1B,TNFRSF21,TRIM27,TRIM9,UCN,VAMP3,VAMP8,VPS4B,ZC3H12A</t>
  </si>
  <si>
    <t>GO:0098810</t>
  </si>
  <si>
    <t>neurotransmitter reuptake</t>
  </si>
  <si>
    <t>CLN8,DRD4,ITGB3,KCNJ10,PARK7,PER2,PRKN,SLC18A2,SLC29A1,SLC29A2,SLC6A4,SNCA,TOR1A</t>
  </si>
  <si>
    <t>GO:0044546</t>
  </si>
  <si>
    <t>NLRP3 inflammasome complex assembly</t>
  </si>
  <si>
    <t>ATAT1,CD36,CPTP,DHX33,EIF2AK2,GBP5,MEFV,NLRC3,NLRP3,SIRT2,TLR4,TLR6,USP50</t>
  </si>
  <si>
    <t>GO:0030316</t>
  </si>
  <si>
    <t>osteoclast differentiation</t>
  </si>
  <si>
    <t>ANXA2,ANXA2P2,ATP6AP1,CA2,CAMK4,CCL3,CCR1,CD109,CD81,CEBPB,CREB1,CSF1,CSF1R,CTNNB1,EFNA4,EPHA2,ESRRA,FAM20C,FARP2,FBN1,FBXW7,FCER1G,FOXP1,FSTL3,GAB2,GLO1,GNAS,GPR183,GPR55,IFNG,IL12B,IL23A,IL23R,INPP5D,IREB2,JUNB,KLF10,LILRB1,LILRB3,LILRB4,LRRC17,LRRK1,LTF,MAFB,MAPK14,MITF,MTOR,NF1,NOTCH2,OSCAR,OSTM1,PAFAH1B1,PIAS3,PIK3R1,PPARGC1B,PRXL2A,RASSF2,SBNO2,SH3PXD2A,SLC9B2,SNX10,SRC,TCIRG1,TCTA,TFE3,TFRC,TGFB1,TLR3,TLR4,TMEM64,TNF,TNFRSF11A,TNFSF11,TOB2,TRAF6,TREM2,TYROBP,UBASH3B,ZNF675</t>
  </si>
  <si>
    <t>GO:0060389</t>
  </si>
  <si>
    <t>pathway-restricted SMAD protein phosphorylation</t>
  </si>
  <si>
    <t>ACVR1,ACVR1B,ACVR2A,ACVRL1,BMP6,BMP7,BMP8A,BMPR1A,BMPR2,CSNK2B,DAB2,DKK1,EMILIN1,ENG,GDF11,GDF7,GDF9,HFE,INHBA,LDLRAD4,MSTN,PBLD,PIN1,RBPMS,SDCBP,SMAD4,SMAD7,SNX25,STRAP,TGFB1,TGFB3,TGFBR1,TGFBR2,TGFBR3,TTK,TWSG1,USP15</t>
  </si>
  <si>
    <t>ABCA7,ANXA1,CSTA,DSP,F13A1,FN1,KRT10,RNF113A,SPOCK2,TGM1,TGM2,THBS1</t>
  </si>
  <si>
    <t>GO:0006909</t>
  </si>
  <si>
    <t>phagocytosis</t>
  </si>
  <si>
    <t>ABCA1,ABCA7,ABI1,ABL1,ABR,ACTB,ACTG1,ACTR2,ACTR3,ADGRB1,AIF1,ANO6,ANXA1,ANXA11,ANXA3,APPL1,APPL2,ARHGAP12,ARHGAP25,ARPC1A,ARPC1B,ARPC2,ARPC3,ARPC4,ARPC5,ATG3,ATG5,AXL,BAIAP2,BCR,BECN1,BIN2,BRK1,C4BPB,CALR,CAMK1D,CD14,CD247,CD300A,CD300LF,CD302,CD36,CD3G,CD47,CD93,CDC42,CDC42SE1,CDC42SE2,CEACAM4,CEBPE,CLEC7A,CORO1A,CORO1C,CRK,CSK,CYBA,CYFIP1,CYFIP2,DNM2,DOCK1,DOCK2,DYSF,EIF2AK1,ELMO1,ELMO2,ELMO3,F2RL1,FCER1G,FCGR1A,FCGR2A,FCGR2B,FCGR3A,FCN1,FGR,FPR2,FYN,GAS6,GATA2,GRB2,GSN,HCK,HMGB1,HSP90AA1,HSP90AB1,ICAM3,ICAM5,IFNG,IGHV1OR15-1,IGLL1,IGLL5,IL15,IL15RA,IL1B,IL2RB,IL2RG,IRF8,ITGA2,ITGAL,ITGAM,ITGAV,ITGB1,ITGB2,ITGB3,JMJD6,LDLR,LEPR,LIMK1,LMAN2,LRP1,LYAR,LYN,MAPK1,MAPK3,MARCO,MERTK,MESD,MET,MFGE8,MSR1,MYD88,MYH9,MYO10,MYO18A,MYO1C,MYO1G,NCF2,NCF4,NCK1,NCKAP1,NCKAP1L,NCKIPSD,NR1H3,P2RX7,P2RY6,PAK1,PEAR1,PECAM1,PIK3CA,PIK3CB,PIK3R1,PIK3R2,PIP4P2,PIP5K1A,PIP5K1C,PLA2G6,PLCG1,PLCG2,PLD2,PLD4,PPARG,PRKCD,PRKCE,PTEN,PTK2,PTPRC,PTPRJ,PTX3,PYCARD,RAB11FIP2,RAB14,RAB20,RAB27A,RAB31,RAB34,RAB39A,RAB5A,RAB7A,RAC1,RACK1,RAP1A,RAPGEF1,RARA,RHOBTB1,RHOBTB2,RUBCN,SCARB1,SFTPD,SH3BP1,SIRPA,SIRPB1,SIRPG,SLAMF1,SLC11A1,SNX3,SOD1,SPG11,SPHK1,SPON2,SRC,SRPX,STAP1,SYK,SYT11,TGFB1,TGM2,THBS1,TICAM2,TLR2,TLR4,TM9SF4,TMEM175,TNF,TREM2,TREX1,TUSC2,TXNDC5,TYROBP,UNC13D,VAMP7,VAV1,VAV2,VAV3,WAS,WASF2,WASL,WIPF1,WIPF2,XKR6,XKR8,XKR9,YES1</t>
  </si>
  <si>
    <t>GO:0016004</t>
  </si>
  <si>
    <t>phospholipase activator activity</t>
  </si>
  <si>
    <t>ARF1,ARHGAP6,CASP3,CCL3,CCL5,GM2A,NSMAF,PDPK1,PLAA,STX4</t>
  </si>
  <si>
    <t>GO:0043274</t>
  </si>
  <si>
    <t>phospholipase binding</t>
  </si>
  <si>
    <t>ARHGAP6,DGKQ,LMNB1,NEFL,PAFAH1B1,PDPK1,PRKCZ,PRKN,PTPN11,SNCA,SRSF3,STXBP1,WAS</t>
  </si>
  <si>
    <t>GO:0030168</t>
  </si>
  <si>
    <t>platelet activation</t>
  </si>
  <si>
    <t>ABAT,ACTB,ACTG1,ADAMTS13,ADRA2B,ALOX12,APOE,ARRB1,ARRB2,AXL,BLOC1S3,BLOC1S4,C1GALT1C1,CD40,CD40LG,CD9,CEACAM1,CLEC1B,CLIC1,COL1A1,COL1A2,CSRP1,DGKA,DGKD,DGKE,DGKG,DGKH,DGKK,DGKQ,DGKZ,DMTN,F2R,F8,FCER1G,FERMT3,FIBP,FLNA,FYN,FZD6,GAS6,GATA1,GNA11,GNA12,GNA13,GNA15,GNAQ,GNAS,GNB1,GNG2,GP1BA,GP5,GP9,HBB,HSPB1,IL6,ILK,ITGA2B,ITGB3,ITPR1,ITPR2,ITPR3,LCK,LCP2,LYN,MAPK1,MAPK3,MERTK,METAP1,MPL,MYH9,MYL12A,MYL9,NOS3,P2RX1,P2RY1,P2RY12,PDGFA,PDPK1,PEAR1,PF4,PF4V1,PIK3CA,PIK3CB,PIK3CG,PIK3R1,PIK3R5,PIK3R6,PLCG2,PLEK,PLSCR1,PRKCA,PRKCB,PRKCD,PRKCE,PRKCH,PRKCQ,PTPN11,PTPN6,RAF1,RAP2B,SAA1,SELP,SERPINE2,SLC7A11,SRC,SRF,STXBP1,STXBP3,SYK,TEC,THBD,TLN1,TLR4,TREML1,TRPC6,TSPAN32,UBASH3B,VAV1,VAV2,VAV3,VCL,VWF,YWHAZ</t>
  </si>
  <si>
    <t>A1BG,A2M,ACTN1,ACTN4,ALB,ALDOA,APLP2,APOOL,APP,CD109,CD36,CD9,CFD,CLU,CYB5R1,EGF,F13A1,F8,FAM49B,FERMT3,FN1,GAS6,GTPBP2,HGF,ITGA2B,ITGB3,LHFPL2,MAGED2,MMRN1,NHLRC2,OLA1,PCYOX1L,PDGFA,PECAM1,PF4,PHACTR2,PPBP,PROS1,QSOX1,SCCPDH,SELP,SERPINA1,SERPINE1,SERPINE2,SERPINF2,SNCA,SPARC,SRGN,STXBP1,STXBP3,SYTL4,TEX264,TGFB1,TGFB3,THBS1,TIMP1,TMSB4X,TMX3,TOR4A,TREML1,VAMP7,VEGFA,VEGFB,VPS33B,VTI1B,VWF</t>
  </si>
  <si>
    <t>GO:1902932</t>
  </si>
  <si>
    <t>positive regulation of alcohol biosynthetic process</t>
  </si>
  <si>
    <t>ABCG1,BMP6,CD244,GPER1,IFNG,IL1B,P2RY1,P2RY6,POR,PRKAA1,PTAFR,SNCA,SREBF1,TNF</t>
  </si>
  <si>
    <t>GO:0051928</t>
  </si>
  <si>
    <t>positive regulation of calcium ion transport</t>
  </si>
  <si>
    <t>ABL1,AKAP6,ANK2,ANXA2,ANXA2P2,ARRB2,ATP1B1,ATP2A1,ATP2B1,BAK1,BAX,CACNA1D,CACNB3,CALM1,CALM2,CALM3,CAPN3,CASK,CASQ1,CAV1,CCL3,CCL4,CCL5,CCR1,CD19,CD4,CEMIP,CRACR2A,CXCL10,CXCL11,CXCL9,EHD3,F2R,FFAR1,G6PD,GJC2,GPER1,GSTM2,GSTO1,HAP1,HOMER1,HSPA2,HTT,KCNE3,LGALS3,LILRA2,LILRA5,LPAR3,MYLK,NIPSNAP2,ORAI1,P2RX4,P2RX5,P2RX7,P2RY6,PDGFRB,PDPK1,PKD2,PLCG1,PLCG2,RYR2,SLC9A1,SNCA,SPHK2,SRI,STAC,STAC3,STIM1,STIM2,STIMATE,SUMO1,TRPC1,TRPC6,TRPV2,TRPV3,TSPO,UCN,WFS1,XCL1</t>
  </si>
  <si>
    <t>ADAM9,CCL5,CD3E,CIB1,IFT74,NCKAP1L,P2RY12,PIEZO1,PODXL,PTPN6,RET,SKAP1,SYK</t>
  </si>
  <si>
    <t>GO:0051781</t>
  </si>
  <si>
    <t>positive regulation of cell division</t>
  </si>
  <si>
    <t>AURKB,AURKC,CAT,CDC14A,CDC14B,CDC14C,CDC25B,CDC42,CDC6,CENPV,CIT,CSPP1,CUL3,CXCR5,ECT2,EREG,FGF2,FGF9,GIPC1,IL1A,IL1B,ITGB1BP1,KIF14,KIF20B,KIF23,KIF3B,LBH,MACC1,MAP10,MDK,NKX3-1,NUP62,OR2A4,OSM,PDGFA,PDGFC,PDGFD,PKN2,PKP4,PPBP,PRKCE,RACGAP1,RHOA,SIRT2,SPAST,SVIL,TAL1,TAS2R13,TGFB1,TGFB3,THBS4,VEGFA,VEGFB,YBX1,ZNF16</t>
  </si>
  <si>
    <t>GO:0042108</t>
  </si>
  <si>
    <t>positive regulation of cytokine biosynthetic process</t>
  </si>
  <si>
    <t>AGER,AKAP12,APP,BCL10,BCL3,CARD11,CCR2,CD28,CD3E,CD4,CD74,CD80,CD86,CEBPG,CLEC7A,CYBB,EBI3,EGR1,EREG,GLMN,HMOX1,HSPB1,IFNG,IL12B,IL1A,IL1B,IL6,IRF1,IRF4,JAK2,LTB,MAPKAPK2,PRKCQ,PSEN1,PTAFR,PTPRC,RELA,SPN,STAT3,SYK,TBK1,THBS1,TICAM1,TIRAP,TLR1,TLR3,TLR4,TLR6,TLR7,TLR8,TLR9,TNF,TNFRSF13C,TNFRSF8,TRAF6,TYROBP,WNT5A,ZFPM1</t>
  </si>
  <si>
    <t>GO:0045723</t>
  </si>
  <si>
    <t>positive regulation of fatty acid biosynthetic process</t>
  </si>
  <si>
    <t>ABCD1,ABCD2,ANXA1,AVPR1A,CD74,ELOVL5,IL1B,LPGAT1,MID1IP1,NR1H2,NR1H3,PTGS2,SLC45A3</t>
  </si>
  <si>
    <t>GO:0043547</t>
  </si>
  <si>
    <t>positive regulation of GTPase activity</t>
  </si>
  <si>
    <t>ABR,ACAP1,ACAP2,ACAP3,ADAP1,ADAP2,ADPRH,AFDN,AGAP1,AGAP11,AGAP2,AGAP3,AGAP4,AGAP5,AGAP6,AGAP9,AGFG1,AGFG2,AGRN,AKT2,ALDH1A1,ALS2,ALS2CL,ANKRD27,APC2,ARAP1,ARAP2,ARAP3,ARFGAP1,ARFGAP2,ARFGAP3,ARFGEF1,ARHGAP1,ARHGAP10,ARHGAP11A,ARHGAP11B,ARHGAP12,ARHGAP15,ARHGAP17,ARHGAP18,ARHGAP19,ARHGAP20,ARHGAP21,ARHGAP22,ARHGAP23,ARHGAP24,ARHGAP25,ARHGAP26,ARHGAP27,ARHGAP29,ARHGAP30,ARHGAP31,ARHGAP33,ARHGAP35,ARHGAP4,ARHGAP42,ARHGAP44,ARHGAP45,ARHGAP5,ARHGAP6,ARHGAP8,ARHGAP9,ARHGDIA,ARHGDIB,ARHGEF1,ARHGEF10,ARHGEF10L,ARHGEF11,ARHGEF12,ARHGEF19,ARHGEF5,ARHGEF6,ARHGEF7,ARRB1,ASAP1,ASAP2,ASAP3,BCAS3,BCR,BNIP2,CCDC125,CCL17,CCL20,CCL22,CCL25,CCL3,CCL3L1,CCL4,CCL5,CCR7,CD40,CDC42EP2,CDKL5,CHM,CHML,CHN1,CHN2,CORO1C,CRK,CRKL,DAB2IP,DENND1A,DENND1B,DEPDC1,DEPDC1B,DEPDC5,DLC1,DNM1L,DOCK1,DOCK10,DOCK11,DOCK2,DOCK4,DOCK5,DOCK7,DOCK8,DOCK9,DVL2,DVL3,ECT2,EIF5,ELMOD2,ELMOD3,EPHA1,EPHA2,ERBB2,ERRFI1,EVI5,EVI5L,EZH2,F11R,F2R,F2RL1,FAM13A,FAM13B,FLCN,GAPVD1,GARNL3,GDI1,GDI2,GIT1,GIT2,GMIP,GNAO1,GNAQ,GNB5,GPR65,GSK3B,HACD3,HRAS,ICAM1,IQGAP1,IQSEC1,ITGA6,ITGB1,JUN,KALRN,LARS1,LIMS1,LLGL1,LRRK2,MAP4K4,MAPRE2,MMUT,MTSS2,MYO9A,MYO9B,NCKAP1L,NDEL1,NEDD9,NET1,NF1,NPRL2,NPRL3,NRP1,NTRK1,NUP50,OCRL,OPHN1,PGAM5,PICALM,PIN1,PIP5K1A,PKP4,PLCB1,PLEKHG4,PLXNB1,PREB,PREX1,PTK2B,RAB11FIP2,RAB3GAP1,RAB3GAP2,RABEP1,RABEP2,RABGAP1,RABGAP1L,RACGAP1,RACK1,RALBP1,RALGAPA1,RALGAPA2,RALGAPB,RANBP1,RANBP2,RANBP3,RANGAP1,RAP1A,RAP1GAP,RAP1GAP2,RAP1GDS1,RAPGEF1,RAPGEF2,RAPGEF3,RAPGEF6,RASA1,RASA2,RASA3,RASA4,RASA4B,RASAL1,RASAL2,RASAL3,RASGRF1,RASGRP1,RASGRP2,RASGRP3,RCC2,RGL3,RGP1,RGPD2,RGPD3,RGPD4,RGPD5,RGPD8,RGS1,RGS10,RGS12,RGS14,RGS16,RGS18,RGS2,RGS3,RGS5,RGS7,RHOG,RIC1,RIC8A,RIC8B,RIN1,RIN2,RIN3,RINL,RP2,RSU1,RTN4R,RUNDC1,S100A10,S1PR1,SCRIB,SEC23A,SEC23B,SEMA4D,SGSM1,SGSM2,SGSM3,SH3BP1,SIPA1,SIPA1L1,SIPA1L2,SIPA1L3,SMAP1,SMAP2,SNX13,SNX18,SNX9,SOS1,SRGAP1,SRGAP2,SRGAP3,STARD13,STARD8,STXBP5,SYDE2,SYNGAP1,TAGAP,TAX1BP3,TBC1D1,TBC1D10A,TBC1D10B,TBC1D10C,TBC1D12,TBC1D13,TBC1D14,TBC1D15,TBC1D16,TBC1D17,TBC1D19,TBC1D2,TBC1D20,TBC1D22A,TBC1D22B,TBC1D24,TBC1D25,TBC1D2B,TBC1D30,TBC1D3G,TBC1D4,TBC1D5,TBC1D7,TBC1D8,TBC1D8B,TBC1D9,TBC1D9B,TBCD,TBCK,TIAM1,TIAM2,TSC1,TSC2,USP6NL,VAV1,VAV3,VPS9D1,WNT5A,XCL1,XCL2,ZC3H15</t>
  </si>
  <si>
    <t>GO:0032352</t>
  </si>
  <si>
    <t>positive regulation of hormone metabolic process</t>
  </si>
  <si>
    <t>ADM,ARNT,BMP6,EGR1,GATA3,HIF1A,HPN,IFNG,IL1B,POR,RDH10,TNF</t>
  </si>
  <si>
    <t>GO:0043406</t>
  </si>
  <si>
    <t>positive regulation of MAP kinase activity</t>
  </si>
  <si>
    <t>ADAM8,ADAM9,ADORA2B,ADRA2B,AGER,AJUBA,AKAP13,ARHGEF5,ARRB1,AVPI1,C5,C5AR1,CD24,CD40,CD40LG,CD74,CD81,CDK1,CRK,CRKL,CSK,CXCR4,DAB2IP,DAXX,DBNL,DKK1,DRD4,DUSP19,DUSP5,DUSP6,DUSP7,DVL2,DVL3,EDN1,EGF,EIF2AK2,EPHA4,ERBB2,ERCC6,ERN1,ERP29,EZH2,F2R,FGD2,FGF2,FGFR1,FLT1,FLT3,FPR1,FRS2,FZD4,FZD5,FZD8,GADD45A,GADD45B,GADD45G,GH1,GHRL,GNG3,GRM4,HACD3,HGF,HRAS,IKBKG,IL1B,ILK,INSR,IQGAP1,IQGAP3,IRAK1,IRAK2,ITGA1,JAK2,KARS1,KIDINS220,KIT,KRAS,LAMTOR2,LAMTOR3,LPAR1,LPAR3,LRRK2,MADD,MAGED1,MAP2K1,MAP2K2,MAP2K3,MAP2K4,MAP2K5,MAP2K6,MAP2K7,MAP3K1,MAP3K10,MAP3K11,MAP3K12,MAP3K13,MAP3K14,MAP3K2,MAP3K20,MAP3K21,MAP3K3,MAP3K4,MAP3K5,MAP3K6,MAP3K7,MAP3K8,MAP3K9,MAP4K1,MAP4K2,MAP4K3,MAP4K5,MAPK1,MAPK10,MAPK11,MAPK14,MAPK3,MAPK8IP3,MAPKAPK2,MAPKAPK3,MAPKAPK5,MDFIC,MIF,MLKL,MST1R,MUC20,MUL1,NEK10,NOD1,NOD2,NRG1,NTRK1,P2RX7,PAK1,PDCD10,PDE5A,PDE6G,PDGFA,PDGFC,PDGFD,PDGFRB,PEA15,PIK3CB,PIK3CG,PIK3R5,PIK3R6,PKN1,PRDX2,PRKAA1,PROK2,PSEN1,PTK2B,PTPN1,PTPN11,PTPRC,RAF1,RAPGEF1,RASGRP1,RET,RIPK1,RIPK2,ROBO1,ROR2,RPS27A,RPS3,S100A12,S1PR2,SAA1,SASH1,SHC1,SOD1,SPAG9,SRC,STK39,SYK,TAB1,TAB2,TAB3,TAOK1,TAOK2,TAOK3,TENM1,TGFB1,TGFB3,TGFBR1,THBS1,TIAM1,TLR4,TLR6,TLR9,TNF,TNFRSF11A,TNFSF11,TNIK,TP73,TRAF2,TRAF6,TRAF7,UBA52,UBB,UBC,UBE2N,UBE2V1,VEGFA,WNT5A,WNT7B,ZEB2</t>
  </si>
  <si>
    <t>GO:0051044</t>
  </si>
  <si>
    <t>positive regulation of membrane protein ectodomain proteolysis</t>
  </si>
  <si>
    <t>ADAM8,ADAM9,APOE,FURIN,GPLD1,IFNG,IL1B,NRDC,SH3D19,SNX33,SNX9,TNF,TNFRSF1B</t>
  </si>
  <si>
    <t>GO:1901216</t>
  </si>
  <si>
    <t>positive regulation of neuron death</t>
  </si>
  <si>
    <t>ABL1,AIFM1,AIMP2,ATF2,ATF4,ATM,BACE1,BAD,BAX,BCL2L11,C1QA,CAPN2,CASP2,CASP3,CASP8,CASP9,CCL3,CDC34,CDK5,CDK5R1,CLU,CTNNB1,CTSZ,DAXX,DDIT3,DDIT4,DKK1,EFNB2,EGR1,EIF2S1,ELK1,FASLG,FBXW7,FCGR2B,FIS1,FOXO3,FYN,GRIK5,GRIN2B,GRN,GSK3B,HDAC4,IFNG,ITGA1,ITGAM,ITGB2,JUN,KMO,MAP2K4,MAP3K11,MAP3K5,MAPT,MCL1,MTOR,MYB,MYBL2,NF1,NQO1,NQO2,PARP1,PICALM,PIN1,PPP1R13B,PRNP,RAPSN,REST,RHOA,SNCA,SRPK2,SSH1,TFAP2A,TLR4,TLR6,TNF,TP53,TP53BP2,TYROBP,UBE2M,WNT5A,ZNF746</t>
  </si>
  <si>
    <t>GO:0045429</t>
  </si>
  <si>
    <t>positive regulation of nitric oxide biosynthetic process</t>
  </si>
  <si>
    <t>AIF1,AKT1,CD36,CLEC7A,CLU,DDAH1,DDAH2,DNM2,EDN1,HBB,HSP90AA1,HSP90AB1,ICAM1,IFNG,IL1B,INSR,ITGB2,JAK2,KLF2,KLF4,KLRK1,MTOR,NOS1AP,P2RX4,PKD2,PTGS2,PTK2B,PTX3,SMAD3,TICAM1,TLR4,TLR6,TNF,TRPV1</t>
  </si>
  <si>
    <t>GO:1900745</t>
  </si>
  <si>
    <t>positive regulation of p38MAPK cascade</t>
  </si>
  <si>
    <t>AGER,EMC10,GADD45A,GADD45B,GADD45G,IL1B,KARS1,MAP3K3,MAP3K4,MAP3K5,MFHAS1,MINK1,NCF1,PJA2,PRMT1,RELL1,RELL2,SASH1,SPHK1,VEGFA,ZC3H12A</t>
  </si>
  <si>
    <t>GO:0050927</t>
  </si>
  <si>
    <t>positive regulation of positive chemotaxis</t>
  </si>
  <si>
    <t>AGER,CCR4,CXCL8,F2RL1,IL16,ITGA2,S1PR1,SCG2,SMAD3,VEGFA,VEGFB</t>
  </si>
  <si>
    <t>GO:2000379</t>
  </si>
  <si>
    <t>positive regulation of reactive oxygen species metabolic process</t>
  </si>
  <si>
    <t>ADGRB1,AIF1,AKR1C3,AKT1,CD36,CDKN1A,CLEC7A,CLU,CYBA,DDAH1,DDAH2,DNM2,EDN1,F2RL1,FOXO3,FPR2,GADD45A,GNAI2,GNAI3,GRB2,GSTP1,HBB,HDAC4,HSP90AA1,HSP90AB1,ICAM1,IFNG,IL1B,INSR,ITGAM,ITGB2,JAK2,KLF2,KLF4,KLRK1,MAPK14,MAPT,MTOR,NFE2L2,NNT,NOS1AP,NQO2,P2RX4,PARK7,PDGFRB,PID1,PKD2,PRKCD,PTGS2,PTK2B,PTX3,RAB27A,RIPK1,RIPK3,RNF41,ROMO1,SMAD3,SNCA,SOD1,SYK,TGFB1,TGFBR2,THBS1,TICAM1,TLR4,TLR6,TMEM106A,TNF,TP53,TRPV1,TSPO,TYROBP,ZC3H12A</t>
  </si>
  <si>
    <t>GO:0035025</t>
  </si>
  <si>
    <t>positive regulation of Rho protein signal transduction</t>
  </si>
  <si>
    <t>ADGRG1,AKAP13,ARRB1,F2R,F2RL1,GPR174,GPR18,GPR35,GPR55,GPR65,LPAR1,LPAR6,P2RY10,P2RY8,PDGFRB,PRAG1,RAC1,ROBO1,RTN4R</t>
  </si>
  <si>
    <t>ABCC4,ADAMTS1,AIF1,AKR1B1,AKT1,ALOX12,BMPR1A,CALCRL,CCL5,CYBA,DDX39B,DNMT1,EDN1,EREG,ERN1,FGF2,FGF9,FOXJ2,FOXP1,GNAI2,GNAI3,HBEGF,HDAC4,HMGCR,HMOX1,HPGD,ID2,IL10,IL18,IL6,IL6R,IRAK1,IRAK4,ITGA2,JAK2,JUN,LDLRAP1,MAP3K5,MDM2,MEF2D,MFN2,MMP9,MNAT1,MTOR,MYB,NAMPT,NQO2,NR4A3,P2RY6,PAK1,PDGFD,PDGFRB,PTAFR,PTGS2,RBPMS2,S1PR1,SERPINF2,SKP2,SMPD3,STAT1,TGFBR2,TGM2,THBS1,TNF,TRAF6</t>
  </si>
  <si>
    <t>GO:0010893</t>
  </si>
  <si>
    <t>positive regulation of steroid biosynthetic process</t>
  </si>
  <si>
    <t>ABCG1,ADM,BMP6,IFNG,IL1B,NR1D1,POR,PRKAA1,SREBF1,STARD4,TNF</t>
  </si>
  <si>
    <t>GO:0030949</t>
  </si>
  <si>
    <t>positive regulation of vascular endothelial growth factor receptor signaling pathway</t>
  </si>
  <si>
    <t>ARNT,FGF9,FLT1,GRB10,HIF1A,IL1B,ITGA5,ITGB3,PRKCB,PRKD2,VEGFA</t>
  </si>
  <si>
    <t>GO:0043117</t>
  </si>
  <si>
    <t>positive regulation of vascular permeability</t>
  </si>
  <si>
    <t>APOE,BMP6,CXCR2,FGFBP3,PDE2A,PDE3A,PTP4A3,TGFB1,UCN,VEGFA</t>
  </si>
  <si>
    <t>GO:0001516</t>
  </si>
  <si>
    <t>prostaglandin biosynthetic process</t>
  </si>
  <si>
    <t>AKR1C3,ANXA1,AVPR1A,CBR1,CD74,EDN1,FABP5,IL1B,MIF,PIBF1,PNPLA8,PRXL2B,PTGDS,PTGES2,PTGES3,PTGS1,PTGS2,SIRT1,TBXAS1</t>
  </si>
  <si>
    <t>GO:0051259</t>
  </si>
  <si>
    <t>protein complex oligomerization</t>
  </si>
  <si>
    <t>ACACA,ACACB,ACAT1,ACOT13,ADSL,AHNAK,AIM2,AKR1C1,ALAD,ALB,ALDH5A1,ALDH9A1,ALDOA,ALOX5AP,AMFR,ANXA2,ANXA2P2,ANXA6,APAF1,APC,APIP,APOE,APPL2,AQP10,AQP11,AR,ATG16L1,ATL1,ATL2,ATL3,ATP5IF1,ATXN10,B2M,B4GALT1,BAX,BCL10,BCL2L11,BEND3,BID,BIK,BIRC2,BIRC3,BLM,BMF,BOK,BRK1,C1QTNF3,C1QTNF6,CAB39,CALHM1,CAMK2D,CAMK2G,CAT,CAV1,CBR4,CBY1,CCDC88C,CCL5,CD247,CD3D,CD3E,CD3G,CD74,CD79A,CD79B,CDA,CEP57,CHMP2A,CHMP3,CHMP4A,CHMP4B,CHP1,CLPP,CLU,CLYBL,COL1A1,COL1A2,COL6A1,COL6A2,CPSF6,CPSF7,CPT1A,CRBN,CRTC1,CRTC2,CRTC3,CRYZ,CTH,CTNNA1,CUTC,DCTPP1,DCXR,DDIT3,DECR1,DERL1,DFFB,DGKD,DGKH,DHRS4,DISP1,DNM1L,DPAGT1,DVL2,DYNC1LI2,ECT2,EHD1,EHD3,EHD4,EIF2AK3,ELAVL1,EMILIN1,EP300,EVL,FARSA,FARSB,FBP1,FCER1G,FGFRL1,FIS1,FLOT1,FSD1,FUS,G3BP2,GBA,GBP1,GBP5,GCH1,GCHFR,GLRA3,GLS,GLUL,GNB1,GOLGA2,GOPC,GRB2,GRHPR,GRIN2B,GSDMD,H3C1,H3C10,H3C11,H3C12,H3C2,H3C3,H3C4,H3C6,H3C7,H3C8,H4-16,H4C1,H4C11,H4C12,H4C13,H4C14,H4C15,H4C2,H4C3,H4C4,H4C5,H4C6,H4C8,H4C9,HACL1,HBA1,HBA2,HBB,HDAC6,HGSNAT,HINT3,HLA-G,HM13,HMGCL,HMGCR,HMOX1,HOMER1,HPRT1,HRAS,HSCB,HSD17B10,HSF1,HSF4,HTRA2,IDE,IGF1R,IGHMBP2,IKBKE,IKZF1,IKZF4,IKZF5,ILDR1,ILK,IMPDH2,INSR,IRAK1,ITPR3,JCHAIN,JMJD6,JUP,KCNA2,KCNA3,KCNA6,KCNC3,KCNC4,KCND1,KCND3,KCNG1,KCNJ2,KCNRG,KCNS3,KCTD1,KCTD10,KCTD11,KCTD12,KCTD13,KCTD15,KCTD17,KCTD18,KCTD2,KCTD21,KCTD3,KCTD5,KCTD6,KCTD7,KCTD9,KHDRBS1,KHDRBS3,KRT10,LCN2,LETM1,LIMS1,LNX1,LNX2,LONP1,LRRC8A,LRRC8C,MAGI2,MALT1,MAPT,MARCKS,MAT2A,MCCC1,MCCC2,MCOLN1,MCOLN2,MCU,ME1,MFF,MGST1,MICU1,MIEF2,MIF,MLC1,MLKL,MS4A1,MUC20,NACC1,NACC2,NAXE,NBR1,NLRC4,NLRP3,NME2,NOD1,NOD2,NPM1,NUDT21,NUFIP1,NUP54,NUP58,NUP62,OAT,OPA1,OSBPL2,OXA1L,P2RX1,P2RX4,P2RX6,P2RX7,PAM,PANX1,PCBD1,PCBD2,PDCD6IP,PDSS1,PDSS2,PEX11B,PEX14,PEX5,PFKL,PFKM,PFKP,PKD1,PKD2,PKM,PMAIP1,PNPT1,POLQ,PPAT,PPP5C,PRF1,PRKAA1,PRKAB1,PRKCZ,PRMT1,PRNP,PYCARD,RACK1,RAD51,RAD52,RASGRP1,RBMX,RCC1,REG1A,RHOC,RIOK3,RIPK1,RIPK3,RIPOR2,RNF112,RNF213,RPS19,RRM1,RRM2,RXRA,RYR1,S100A10,SAMHD1,SBF2,SCARA5,SEPTIN11,SEPTIN4,SEPTIN7,SEPTIN9,SH3GLB1,SHARPIN,SHKBP1,SHMT1,SHMT2,SIGMAR1,SKI,SLC1A1,SLC1A5,SLC22A1,SLC6A4,SLC9A1,SMAD4,SMARCAD1,SMPD3,SNCA,SNX2,SNX9,SOD2,SORL1,SPAG9,SPAST,SPTBN5,SQSTM1,SRC,SRR,ST13,STEAP4,STING1,STOM,STOML2,STX2,STXBP3,SYT1,SYT11,TAF10,TCL1A,TERF1,TGM2,THG1L,TIFA,TK1,TMC8,TMCC1,TMED10,TMEM120A,TMEM120B,TMEM38A,TNFAIP1,TNFAIP3,TNFSF11,TOR1A,TOR1B,TOR2A,TP53,TP53BP1,TP63,TP73,TRA2B,TRABD2A,TRADD,TRAF2,TRAPPC10,TRAPPC11,TRAPPC12,TRAPPC2L,TRIM21,TRIM22,TRIM27,TRIM28,TRIM34,TRIM4,TRMT61B,TRPM1,TRPM2,TRPM4,TRPM7,TRPS1,TRPV1,TRPV5,TSC1,TWNK,TYSND1,UGDH,UPB1,USP16,USP50,UXS1,VASP,VCP,VPS35,VWF,WDCP,WIZ,XRCC6,YME1L1,YWHAB,ZBTB1,ZC3H12A,ZNHIT6</t>
  </si>
  <si>
    <t>GO:0031623</t>
  </si>
  <si>
    <t>receptor internalization</t>
  </si>
  <si>
    <t>ACKR3,ADM,AHI1,ANGPT1,ANKRD13A,ANKRD13B,ANKRD13D,AP2B1,AP2M1,ARF1,ARRB1,ARRB2,ATAD1,ATXN2,CACNG3,CALCRL,CAV1,CD36,CD63,CD81,CD9,CEACAM1,CLTC,CXCL8,CXCR1,CXCR2,DKK1,DLG4,DNM1,DNM2,DNM3,DRD4,EFNB2,EGF,EPS15,EZR,FCER1G,FLOT1,FMR1,GRB2,GRK2,GRK3,GRK4,GTF2H2,ITGB1,ITGB2,ITGB3,LDLRAP1,LILRB1,LRP1,LRPAP1,LRRTM2,MAGI2,MKLN1,MTMR2,NEDD4,NUMB,OPHN1,PICALM,PICK1,PLCG2,RAB31,RAB5A,RAMP1,SCRIB,SCYL2,SDCBP,SNAP25,SNCA,SNX1,SYK,TBC1D5,TFRC,UBQLN2,USP46,VEGFA</t>
  </si>
  <si>
    <t>GO:0048841</t>
  </si>
  <si>
    <t>regulation of axon extension involved in axon guidance</t>
  </si>
  <si>
    <t>BMPR2,MEGF8,NRP1,PLXNA3,PLXNA4,RYK,SEMA3A,SEMA3C,SEMA3D,SEMA3G,SEMA4A,SEMA4B,SEMA4C,SEMA4D,SEMA4F,SEMA4G,SEMA6A,SEMA6C,SEMA7A,VEGFA,WNT3,WNT5A</t>
  </si>
  <si>
    <t>GO:0055117</t>
  </si>
  <si>
    <t>regulation of cardiac muscle contraction</t>
  </si>
  <si>
    <t>ADRA1B,AKAP9,ANK2,ATP1A1,ATP1B1,ATP2A1,ATP2A2,BIN1,CALM1,CALM2,CALM3,CAMK2D,CAV1,CCN2,CLIC2,CTNNA3,DLG1,DMD,DSC2,DSG2,DSP,EHD3,FKBP1B,FLNA,GATA4,GSTM2,GSTO1,HDAC4,JUP,KCNE3,KCNJ2,KCNQ1,NOS1AP,P2RX4,PDE4B,PDE4D,PDE5A,PIK3CG,PKP2,PRKACA,RANGRF,RGS2,RNF207,RYR2,SCN5A,SLC8A1,SLC9A1,SMAD7,SRI,SUMO1,TMEM38A,TMEM38B,TNNI3K,TRPM4,UCN,ZC3H12A</t>
  </si>
  <si>
    <t>GO:0090049</t>
  </si>
  <si>
    <t>regulation of cell migration involved in sprouting angiogenesis</t>
  </si>
  <si>
    <t>ABL1,AKT3,ANXA1,CIB1,FBXW7,FGF2,GATA2,HDAC5,HDAC7,HDAC9,HMOX1,ITGB1BP1,JCAD,KLF4,MAP2K5,MAP3K3,NOTCH1,NRP1,PDCD10,PIK3C2A,PLK2,PTGS2,RHOA,SPRED1,STARD13,TBXA2R,THBS1,VEGFA</t>
  </si>
  <si>
    <t>GO:2000047</t>
  </si>
  <si>
    <t>regulation of cell-cell adhesion mediated by cadherin</t>
  </si>
  <si>
    <t>ADAM19,AFDN,BMP6,DENND6A,FLOT1,MAD2L2,PPM1F,PTPRU,RGCC,SERPINF2,VEGFA,WNT5A</t>
  </si>
  <si>
    <t>GO:0051090</t>
  </si>
  <si>
    <t>regulation of DNA-binding transcription factor activity</t>
  </si>
  <si>
    <t>ADAM8,ADCY1,ADORA3,AGER,AIM2,AKT1,AMH,ANXA3,ANXA4,APP,AR,ARHGEF2,ARHGEF5,ARID5B,ARRB1,ARRB2,ATF2,BCL10,BHLHE40,BMP7,BRMS1,BTK,BTRC,BUD31,C3orf33,C8orf44-SGK3,CACTIN,CAMK1D,CAPN3,CARD11,CARD16,CARD8,CARM1,CAT,CAV1,CCDC22,CD200,CD36,CD40,CD40LG,CDK5RAP3,CDKN2A,CEBPG,CFLAR,CHP1,CHUK,CIB1,CLOCK,CLU,CMKLR1,COMMD1,COMMD6,COMMD7,COPS5,CREBZF,CRTC1,CRTC2,CRTC3,CTH,CTNNB1,CTNNBIP1,CX3CR1,CYLD,CYP1B1,DAB2IP,DAP,DDIT3,DDR2,DDRGK1,DDX58,DHX33,DHX9,DVL2,EDA,EDA2R,EDN1,EGLN1,EIF2AK2,EIF2AK4,ENPP1,EOMES,EP300,ERBIN,ERC1,ESR1,ESR2,EZH2,FAF1,FANCA,FANCD2,FER,FLNA,FLOT1,FLOT2,FOSL1,FOXP3,FZD1,FZD2,FZD4,FZD6,G3BP2,GAS6,GFI1,GLIS2,GTF2A2,HAVCR2,HCK,HCLS1,HDAC2,HDAC4,HDAC5,HIPK2,HMOX1,HSPA1A,ICAM1,ID1,ID2,ID3,IKBKB,IKBKG,IL10,IL18,IL18R1,IL18RAP,IL1B,IL1RAP,IL6,IRAK1,IRAK2,IRAK3,IRAK4,ITCH,ITGB2,JAK2,JMY,JUN,JUP,KDM1A,KDM5A,KEAP1,KIT,KLF4,KRAS,LGALS9,LPAR5,LRP6,LRP8,LRRC14,LRRFIP1,LTF,MAD2L2,MALT1,MAP2K5,MAP3K10,MAP3K13,MAP3K7,MAPK1,MAPK10,MAPK11,MAPK14,MAPK3,MAPK8,MAPK9,MAVS,MBTPS2,MED13,MEN1,MID2,MTDH,MTPN,MXI1,MYD88,NFAM1,NFKB1,NFKB2,NFKBIA,NFKBID,NFKBIE,NFKBIL1,NKX3-1,NLRC3,NLRC4,NLRC5,NLRP12,NLRP2,NLRP3,NOD1,NOD2,NPM1,NTRK1,NWD1,OTULIN,PARK7,PARP10,PAXIP1,PELI1,PEX14,PHB2,PIAS4,PIDD1,PIM1,PINK1,PKD1,PKD2,PLPP3,PPARG,PPARGC1B,PPP2R5B,PPP3CA,PPRC1,PRDX2,PRDX3,PRKCB,PRKCH,PRKCI,PRKCQ,PRKCZ,PRKD1,PRKD2,PRMT2,PRNP,PROX1,PSMA6,PSMD10,PTCH1,PTEN,PYCARD,RB1,RBCK1,RELA,RGCC,RHEBL1,RIPK1,RIPK2,RIPK3,RLIM,RNF2,RNF25,RNF31,RNF41,ROR1,RPS27A,RPS3,RPS6KA4,RPS6KA5,RTKN2,RWDD1,RWDD3,S100A12,S100A8,S100A9,SAV1,SETD6,SGK1,SGK3,SIGIRR,SIK1,SIRT1,SMAD3,SMAD7,SMARCA4,SMARCB1,SMO,SP100,SPHK1,SRF,SRI,STAT3,STING1,STK3,STK36,SUFU,SUMO1,SYK,TAB1,TAB2,TAB3,TAF1,TAF12,TAF3,TAX1BP1,TBX6,TBXT,TCF3,TCF7L2,TERF2IP,TGFB1,TICAM1,TIRAP,TLR2,TLR3,TLR4,TLR6,TLR9,TMSB4X,TNF,TNFAIP3,TNFRSF11A,TNFSF11,TNFSF4,TONSL,TP53BP1,TRADD,TRAF1,TRAF2,TRAF3,TRAF5,TRAF6,TRAIP,TRAPPC9,TRIB1,TRIM13,TRIM14,TRIM21,TRIM22,TRIM25,TRIM27,TRIM32,TRIM34,TRIM37,TRIM38,TRIM5,TRIM52,TRIM62,TRIM8,TSSK4,UBA52,UBB,UBC,UBE2N,UBE2V1,UFL1,USP7,VEGFA,WFS1,WNT5A,WWP2,XCL1,ZBTB7A,ZC3H12A,ZNF431,ZNF675</t>
  </si>
  <si>
    <t>GO:0044060</t>
  </si>
  <si>
    <t>regulation of endocrine process</t>
  </si>
  <si>
    <t>BMP6,C1QTNF3,CRHBP,CRY1,F2R,F2RL1,FGFR1,GDF9,GHRL,GNAS,HCAR2,IL1B,INHBA,NKX3-1,POMC,PTPN11,RAB11FIP1,RAB11FIP3,RAB11FIP5,RAB8B,RETN,SMAD4,UCN</t>
  </si>
  <si>
    <t>FGF2,FGFR1,HSPB1,LGMN,MET,NOTCH1,P2RX4,PRKD1,PRKD2,SMOC2,THBS1,TMSB4X,VEGFA</t>
  </si>
  <si>
    <t>GO:0001936</t>
  </si>
  <si>
    <t>regulation of endothelial cell proliferation</t>
  </si>
  <si>
    <t>ACVRL1,ADAM17,AGGF1,AIMP1,AKT1,AKT3,ANG,APOE,ARNT,ATOH8,ATP5F1A,ATP5IF1,BMP6,BMPR2,CAV1,CCR3,CYBA,DYSF,ECM1,EGFL7,EGR3,EMC10,FGF2,FGFR1,FLT1,GATA2,GHRL,HIF1A,HMGB1,HMGB2,HMOX1,IL10,ITGA4,ITGB3,JCAD,JUN,KRIT1,LRG1,MDK,MEF2C,MTOR,MYDGF,NF1,NGFR,NR4A1,NRARP,NRAS,NRP1,NRP2,PDCD10,PDCD6,PDCL3,PDPK1,PLCG1,PLXNB3,PPARG,PPP1R16B,PRKCA,PRKD1,PRKD2,PROX1,PTPRM,RGCC,RICTOR,RPTOR,SCG2,SIRT1,SIRT6,SP1,SPARC,STAT1,STAT3,STAT5A,SYNJ2BP,TGFBR1,THBS1,THBS4,TNF,TNFSF12,VASH1,VASH2,VEGFA,VEGFB,WNT5A,ZNF580</t>
  </si>
  <si>
    <t>GO:0070372</t>
  </si>
  <si>
    <t>regulation of ERK1 and ERK2 cascade</t>
  </si>
  <si>
    <t>ABCA7,ABL1,ACKR3,AGER,AKAP12,ALKAL2,ANGPT1,APIP,APOE,APP,ARHGAP8,ARRB1,ARRB2,ATF3,ATP6AP1,BRAF,BTN2A2,C3orf33,C5AR1,C5AR2,CAMK2N1,CCL17,CCL20,CCL22,CCL25,CCL3,CCL3L1,CCL4,CCL5,CCN2,CCR1,CCR7,CD36,CD4,CD44,CD74,CEACAM1,CFLAR,CHRNA10,CIB1,CRKL,CSF1R,CSK,DAB2IP,DDT,DLG1,DNAJC27,DSTYK,DUSP1,DUSP10,DUSP3,DUSP4,DUSP6,EIF3A,EMILIN1,EPHA2,EPHB1,EPHB2,ERBB2,ERRFI1,EZR,F2R,F2RL1,FAM83D,FBXW7,FGF2,FGFR4,FLCN,FLT1,FLT3,FN1,FPR2,FRS2,GAS6,GATA4,GBP1,GCNT2,GLIPR2,GNAI2,GPER1,GPNMB,GPR183,GPR55,GSTP1,HAVCR2,HMGB1,HMGCR,HRAS,ICAM1,IL1B,ITGB1BP1,JUN,KARS1,KIT,KLF4,LGALS9,LRP1,LYN,MAP2K1,MAP2K7,MAP3K12,MAPK3,MARCO,MFHAS1,MIF,NDRG2,NDRG4,NEK10,NELFE,NLRP12,NLRP6,NOD1,NOD2,NOTCH1,NOTCH2,NPTN,NQO2,NRP1,NTRK1,P2RY1,P2RY6,PDE8A,PDGFA,PDGFC,PDGFD,PDGFRB,PHB,PHB2,PIN1,PRKCA,PRKCZ,PRKD2,PRMT5,PRXL2C,PTEN,PTK2B,PTPN1,PTPN11,PTPN2,PTPN22,PTPN6,PTPRC,PYCARD,RANBP9,RAP1A,RAP1B,RAPGEF1,RAPGEF2,RASGRP1,RGS14,RIPK2,RPS6KA6,RRAS,SCIMP,SEMA6A,SEMA7A,SERPINF2,SHC1,SIRPA,SIRT3,SLAMF1,SLC30A10,SLC9A3R1,SMAD4,SPRED1,SPRY1,SPRY2,SRC,STYX,SYK,SYNJ2BP,TGFB1,TIAM1,TIRAP,TLR4,TNF,TNFRSF11A,TNFSF11,TNIP1,TRAF7,TREM2,VRK3,WNK2,XCL1,XCL2</t>
  </si>
  <si>
    <t>GO:1903140</t>
  </si>
  <si>
    <t>regulation of establishment of endothelial barrier</t>
  </si>
  <si>
    <t>ADD1,CLDN5,IKBKB,IL1B,PROC,ROCK1,ROCK2,S1PR2,S1PR3,TNF,TNFRSF1A,VEGFA</t>
  </si>
  <si>
    <t>GO:0032368</t>
  </si>
  <si>
    <t>regulation of lipid transport</t>
  </si>
  <si>
    <t>ABCA1,ABCA2,ABCA7,ABCB4,ABCG1,AKT1,AKT2,ANXA2,ANXA2P2,APOE,ARV1,ATP5PF,ATP8A1,ATP8A2,BMP6,CETP,CRY1,DISP3,EDN1,EGF,EPRS1,FABP3,GDF9,GHRL,GPS2,IL1B,IRS2,ITGAV,ITGB3,KDM5B,LAMTOR1,LDLRAP1,LRP1,MAP2K6,MIF,MYB,NCOR1,NFKB1,NFKBIA,NKX3-1,NR1H2,NR1H3,NUS1,P2RX4,P2RX7,PLA2G6,PLTP,POMC,PPARG,PRELID1,PRKCD,PRKN,PTCH1,PTPN11,RETN,SCP2,SIRT1,SREBF2,SYK,THBS1,TMF1,TNFRSF11A,TNFSF11,TRIAP1,TSPO,TTC39B,UCN</t>
  </si>
  <si>
    <t>GO:0051580</t>
  </si>
  <si>
    <t>regulation of neurotransmitter uptake</t>
  </si>
  <si>
    <t>ARL6IP1,ARL6IP5,DRD4,FLOT1,ITGB3,PER2,PRKN,PSEN1,RGS2,SNCA,TOR1A</t>
  </si>
  <si>
    <t>GO:0010517</t>
  </si>
  <si>
    <t>regulation of phospholipase activity</t>
  </si>
  <si>
    <t>ABL1,ABL2,ANG,ANXA1,ARF4,ARHGAP6,ARL1,AVPR1A,BICD1,C5AR1,CCL5,ESR1,FGF2,FGFR1,FLT1,GNA13,GNA15,GNAQ,GPR55,HRAS,ITK,KIT,LPAR1,LPAR2,LRP1,NMUR1,NTRK2,P2RY12,P2RY6,PDGFRB,PDPK1,PLAA,PLCB2,PLCG1,PPT1,PRKCZ,PTAFR,RASGRP4,RGS2,S1PR4,SNCA,TXK</t>
  </si>
  <si>
    <t>GO:0032225</t>
  </si>
  <si>
    <t>regulation of synaptic transmission, dopaminergic</t>
  </si>
  <si>
    <t>ARRB2,CNTNAP4,DRD4,FLOT1,PINK1,PNKD,PTGS2,SLC6A4,SNCA,TOR1A</t>
  </si>
  <si>
    <t>GO:0071634</t>
  </si>
  <si>
    <t>regulation of transforming growth factor beta production</t>
  </si>
  <si>
    <t>ATF2,ATP6AP2,CD200,CD24,CD2AP,CD34,CD46,CDH3,CREB1,FOXP3,FURIN,HIF1A,HSP90AB1,ITGAV,ITGB8,LAPTM4B,LGALS9,LRRC32,LTBP1,MYB,PTGS2,SERPINF2,SMAD3,SMAD4,THBS1,TYROBP,XCL1</t>
  </si>
  <si>
    <t>GO:2001279</t>
  </si>
  <si>
    <t>regulation of unsaturated fatty acid biosynthetic process</t>
  </si>
  <si>
    <t>ABCD1,ABCD2,ANXA1,AVPR1A,CD74,FABP5,IL1B,PIBF1,PTGS2,SIRT1</t>
  </si>
  <si>
    <t>GO:0030656</t>
  </si>
  <si>
    <t>regulation of vitamin metabolic process</t>
  </si>
  <si>
    <t>AKR1C3,CD320,CLYBL,CYP27B1,GFI1,IFNG,IL1B,NFKB1,RDH10,SNAI1,TNF,VDR</t>
  </si>
  <si>
    <t>GO:0061041</t>
  </si>
  <si>
    <t>regulation of wound healing</t>
  </si>
  <si>
    <t>ABAT,ADTRP,AGER,AJAP1,ALOX12,ANO6,ANXA1,ANXA2,ANXA2P2,ANXA5,APOE,ARFGEF1,CADM4,CAPN3,CASK,CAV1,CD109,CD34,CD36,CD9,CDKN1A,CDKN1B,CEACAM1,CLASP1,CLASP2,CLEC7A,CRK,CXCR4,DMTN,DUSP10,EDN1,ENPP4,EPPK1,F12,F2R,F2RL1,FCER1G,FGF2,GP1BA,HBEGF,HMGCR,HPSE,HRAS,INSL3,KANK1,KLKB1,LYN,MTOR,MYH9,MYLK,NFE2L2,NOS3,PDGFA,PHLDB2,PLAU,PLAUR,PLEK,PLPP3,PPARD,PRDX2,PRKCA,PRKCD,PRKCE,PRKCQ,PROC,PROS1,PTEN,RAB3A,RREB1,SELP,SERPINB2,SERPINC1,SERPINE1,SERPINE2,SERPINF2,SMAD3,SMOC2,SRSF6,SYK,SYTL4,TBXA2R,TEC,TFPI,TGFBR2,THBD,THBS1,TLR4,TNFAIP3,UBASH3B,USF1,VIL1,VKORC1,XBP1</t>
  </si>
  <si>
    <t>GO:0055119</t>
  </si>
  <si>
    <t>relaxation of cardiac muscle</t>
  </si>
  <si>
    <t>ATP1A1,ATP1B1,ATP2A2,CAMK2D,GSTM2,KCNJ2,P2RX4,PDE4B,PDE4D,PDE5A,RGS2,SLC8A1</t>
  </si>
  <si>
    <t>AACS,ABAT,ABCA1,ABCA2,ACACA,ACTR2,ADAM15,ADCY1,ADCY3,ADCY7,AHR,AIFM1,AKAP8,AKR1C3,AKT1,ALAD,ATP2B1,AVPR1A,BAD,BAK1,BCL2L1,BIRC2,BLM,BRCA1,CA3,CAD,CALM3,CASP8,CAT,CBL,CCL3,CCND1,CCR5,CCR7,CD14,CD27,CDH1,CDK1,CDK4,CDKN1A,CNR1,CRHBP,CTNNA1,CTNNB1,CYBA,CYBB,CYP2E1,DAG1,DMAP1,DNMT3A,DRD4,EEF2,EIF4EBP1,EPS8,FDX1,FOSB,FOSL1,FOXO3,FYN,G6PD,GATA3,GGH,GLB1,GNAI1,GNB1,GNG2,GNRH1,GOT2,GPLD1,GRAMD1A,GRAMD1B,GRAMD1C,GRIN2B,GSN,GSTP1,HAMP,HDAC2,HMGCR,HMGCS1,HNRNPD,HPGD,HTR3A,ICAM1,IGFBP7,INHBA,ITPR2,JUP,KCNMB1,KLF2,KLF4,KLF9,LANCL2,LARP1,LRP6,LRP8,MAP4K1,MGMT,MLC1,MSTN,NEFL,NFE2L1,NQO1,OGG1,OSBPL7,OXCT1,P2RY4,P2RY6,PARP1,PEMT,PMVK,POLB,PPARG,PRKAA1,PRKCE,PSMD14,PTCH1,PTEN,PTGDR,PTGER2,PTGER4,PTK2B,RAD51,RARA,RECQL5,RGS19,RGS2,RHOA,RPL10A,RPS4X,S100A8,SDF4,SETD7,SETDB1,SMAD2,SMO,SOD1,SPARC,SPHK2,SPI1,SPIDR,STAT3,TBXA2R,TGFB1,TGFBR1,TGFBR2,TGFBR3,TNFSF4,TP53INP1,TUFM,TYMS,UNC79,USP46,VCAM1,XRN1</t>
  </si>
  <si>
    <t>GO:0033198</t>
  </si>
  <si>
    <t>response to ATP</t>
  </si>
  <si>
    <t>CIB2,DGKQ,HSP90B1,IL1B,KCNJ11,P2RX1,P2RX4,P2RX5,P2RX6,P2RX7,P2RY1,P2RY11,P2RY12,P2RY2,P2RY4,PANX1,PDXP,PTEN,PTGS2,SLC8A1,SOD1,SSH1,TAF1,TRPM4,TRPV1</t>
  </si>
  <si>
    <t>GO:0034405</t>
  </si>
  <si>
    <t>response to fluid shear stress</t>
  </si>
  <si>
    <t>ABCA1,ADAM9,AKT1,CA2,CITED2,ETS1,HDAC3,KLF2,KLF4,MAP2K5,MAPK7,MEF2C,MTSS1,NFE2L2,NOS3,P2RX4,P2RX7,PDGFRB,PKD1,PKD2,PTGS2,PTK2B,SMAD7,SOCS5,SRC,SREBF2,TFPI2,TGFB1,TGFB3</t>
  </si>
  <si>
    <t>ABCA3,ABCC2,ADAM9,ADM,AGL,AIF1,AKAP13,ALAD,ALDH3A1,ALPL,ANXA1,ANXA3,AREG,ATP2B1,AVPR1A,BAD,BCL2,BCL2L11,BMP6,CAD,CALM3,CASP3,CASP9,CCND1,CDKN1A,CFLAR,CPS1,CREBRF,DDIT4,DNMT3B,DUSP1,EDN1,EIF4E,EIF4EBP1,ERRFI1,FBXO32,FLT3,FOSB,FOSL1,FOXO1,FOXO3,GBA,GLB1,GOT1,GPR83,GSTP1,HNMT,HNRNPU,ICAM1,IGFBP7,IL10,IL1RN,IL6,KLF9,KRAS,MDK,MSTN,NEFL,NR3C1,PAM,PCK2,PCNA,PDCD7,PFKFB1,PPARGC1B,PTAFR,PTGS2,PTPRU,REST,RHOA,S100B,SDC1,SERPINF1,SMYD3,SPARC,SRD5A1,SSTR3,TFAP4,TGFB1,TNF,TYMS,UBE2L3,UCN,UCP3,USP8,WNT7B,ZFP36,ZFP36L1,ZFP36L2</t>
  </si>
  <si>
    <t>GO:0010039</t>
  </si>
  <si>
    <t>response to iron ion</t>
  </si>
  <si>
    <t>ABAT,ACO1,ALAD,APBB1,ATP7A,B2M,BCL2,BECN1,BMP6,C1QA,CCNB1,CCND1,CPOX,CYBRD1,FXN,G6PD,HAMP,HFE,HIF1A,HMOX1,MAP1LC3A,MDM2,SLC11A2,SLC40A1,SNCA,TF,TFAP2A,TFR2</t>
  </si>
  <si>
    <t>ABCA1,ABCC2,ABL1,ABR,ACP5,ADAM17,ADAM9,ADAMTS13,ADH5,ADM,AICDA,AKAP12,AKAP8,AKIRIN2,AKT1,ALAD,ALPL,ATP2A2,AXL,BCL10,BCR,BMP6,C5AR1,CACTIN,CAPN2,CARD16,CARD17,CARD8,CASP1,CASP3,CASP8,CASP9,CCL3,CCL5,CCR5,CCR7,CD14,CD180,CD274,CD36,CD55,CD6,CD68,CD80,CD86,CD96,CDC73,CDK19,CDK4,CEBPB,CEBPE,CHMP5,CHUK,CITED1,CNP,CNR1,CNR2,COMT,CPS1,CSF2RB,CTR9,CX3CR1,CXCL10,CXCL11,CXCL2,CXCL5,CXCL8,CXCL9,CYP27B1,DAB2IP,DEFA1B,DEFA3,DEFA4,DUSP10,EDN1,ERBIN,F2R,FASLG,FER,FMO1,FOXP1,GCH1,GFI1,GGT1,GJB6,GNRH1,GSTP1,HAMP,HAVCR2,HCK,HDAC2,HDAC5,HMGB1,HMGB2,HNRNPA0,HPGD,HSF1,ICAM1,IDO1,IFNAR1,IL10,IL10RA,IL12A,IL12B,IL12RB2,IL18,IL1B,IL1RN,IL23R,IL6,IRAK1,IRAK2,IRAK3,IRF3,IRF8,IRGM,JAK2,JUN,JUNB,JUND,KLRK1,KMO,LCN2,LDOC1,LGALS9,LIAS,LILRA2,LILRB1,LILRB2,LITAF,LTF,LY86,LY96,LYN,MALT1,MAPK1,MAPK14,MAPK3,MAPK8,MAPKAPK2,MAPKAPK3,MEF2C,MGST1,MGST2,MIF,MPO,MRC1,MTDH,NFKB1,NFKB2,NFKBIA,NFKBIB,NFKBIL1,NLRP3,NLRP7,NOCT,NOD2,NOS2,NOS3,NOTCH1,NR1D1,NR1H2,NR1H3,NUGGC,OTUD5,P2RX7,PABPN1,PAF1,PDCD1LG2,PDCD4,PDE4B,PDE4D,PELI1,PF4,PF4V1,PLAA,PLCG2,PLSCR3,PPARD,PPBP,PRDX2,PRDX3,PRKCA,PRKCE,PRPF8,PTAFR,PTGER2,PTGER4,PTGIR,PTGS2,PTPN22,PYCARD,RARA,RELA,RHOA,RIPK2,RPS6KA3,S100A8,SASH1,SBNO2,SCARB1,SELENOS,SELP,SERPINE1,SGMS1,SHPK,SIGIRR,SIRPA,SLC11A1,SNCA,SPARC,SPON2,SRC,SRR,STAP1,TAB2,TBXA2R,TFPI,TGFB1,THBD,TICAM1,TICAM2,TIRAP,TLR2,TLR4,TNF,TNFAIP3,TNFRSF11A,TNFRSF1B,TNFSF4,TNIP2,TRAF6,TREM2,TRIB1,TRIM41,TRIM5,TSPO,UPF1,VCAM1,VIM,WDR35,WNT5A,XBP1,ZC3H12A,ZFP36</t>
  </si>
  <si>
    <t>ANK3,BMP6,CCND1,CD14,ENTPD6,FBP1,MDM2,SLC41A1,SLFN14,SMPD3,SNCA,THBS1</t>
  </si>
  <si>
    <t>GO:0010042</t>
  </si>
  <si>
    <t>response to manganese ion</t>
  </si>
  <si>
    <t>ADAM9,APP,ATF4,ATP13A2,ATP7A,BACE1,D2HGDH,EIF2AK3,EIF2S1,HSPA5,LRRK2,PRKN,PTGS2,SLC30A10,SLFN14,TSPO</t>
  </si>
  <si>
    <t>GO:0009612</t>
  </si>
  <si>
    <t>response to mechanical stimulus</t>
  </si>
  <si>
    <t>ABHD12,ADGRV1,AKT1,ANGPT2,ANKRD23,ASIC3,ASNS,ATP1A1,ATP8A2,BACE1,BAD,BAG3,BAK1,BCL10,BMP6,BNIP3,BTG2,CACNB3,CASP1,CASP2,CASP5,CASP8,CASP8AP2,CCNB1,CD40,CHEK1,CHRNA10,CLCN6,CNN2,CNTNAP2,COL1A1,CRADD,CXCL10,CXCR4,CYBA,DAG1,DMD,EDN1,ENDOG,ENG,ERCC8,ETS1,FADD,FAS,FOSB,FOSL1,FYN,GADD45A,GATA4,GCLC,GOT1,HABP4,HDAC4,HPN,HTT,IHH,IL1B,IRF1,ITGA2,JUN,JUNB,JUND,JUP,KCNJ2,KIAA0319,KIT,LRP11,LTBR,MAG,MAP1B,MAP2K4,MAP3K1,MAP3K14,MAP3K2,MAPK14,MAPK3,MAPK8,MAPK9,MBD2,MDK,MKKS,MMP14,MPO,MTPN,MYD88,NFKB1,NFKBIA,NTRK1,P2RX7,P2RY1,PDE2A,PDZD7,PIEZO1,PKD1,PKD1L1,PKD1L3,PKD2,PPARG,PSPH,PTCH1,PTGER4,PTGS2,PTK2B,PTPN11,RAC1,RAF1,RELA,RETN,RHOA,RIPOR2,RYR2,SCX,SERPINE2,SLC2A1,SLC38A2,SLC8A1,SLC9A1,SMPD2,SOX9,SRC,STAT1,STRBP,STRC,SUN1,TCAP,TGFB1,TGFBR2,THBS1,TIFAB,TLR3,TLR4,TLR5,TLR7,TLR8,TNFRSF10A,TNFRSF10B,TNFRSF1A,TNFRSF8,TNFSF14,TTN,TXNIP,UCN,USP53,WHRN,XPA,XPC</t>
  </si>
  <si>
    <t>GO:0006970</t>
  </si>
  <si>
    <t>response to osmotic stress</t>
  </si>
  <si>
    <t>ABCB1,AKR1B1,ANXA7,AQP9,ARHGEF2,ATF2,BAD,BAX,CAB39,CAPN3,CASP3,DDX3X,DYSF,ERRFI1,FMO1,HNMT,HSP90AB1,ICOSLG,ITGA2,KCNMA1,KMO,LETM1,LRRC8A,LRRC8C,LRRC8D,MAP2K7,MAP7,MAPK10,MAPK13,MBIP,MICU1,MLC1,MYLK,NFAT5,NOLC1,OXSR1,PAPPA2,PDPK1,PKD2,PKN1,PLK3,PTGS2,PTK2B,RCSD1,RELB,SCN2A,SERPINB6,SLC12A2,SLC12A6,SLC25A23,SLC2A1,SORD,STK39,TLR3,TNF,TP53,TSC22D2,TSC22D3,TSC22D4,TSPO,XRCC5,XRCC6,YBX3,ZFP36L1</t>
  </si>
  <si>
    <t>GO:0019932</t>
  </si>
  <si>
    <t>second-messenger-mediated signaling</t>
  </si>
  <si>
    <t>ABCA1,ACKR2,ACKR3,ACKR4,ADA,ADCY1,ADCY3,ADCY4,ADCY7,ADCY9,ADGRB1,ADGRB2,ADGRD1,ADGRE1,ADGRE2,ADGRE3,ADGRE5,ADGRG1,ADGRG5,ADGRL1,ADM,ADM2,ADNP,ADORA2B,ADRA1B,ADRA2B,ADRB2,AHR,AKAP13,AKAP6,ANK2,APOE,ARRDC3,ATP1B1,ATP2A2,ATP2B4,AVPR1A,BCAP31,BHLHA15,BST1,BTK,C10orf71,CALCRL,CALM1,CALM2,CALM3,CALML4,CAMK2D,CAMKK2,CAMTA1,CASQ1,CCL20,CCL3,CCL4,CCR1,CCR2,CCR3,CCR4,CCR5,CCR6,CCR7,CCR9,CCRL2,CD22,CD36,CD3E,CD4,CDC34,CGAS,CHERP,CHP1,CIB1,CLIC2,CMKLR1,CRTC3,CX3CR1,CXCL10,CXCL11,CXCL8,CXCL9,CXCR1,CXCR2,CXCR3,CXCR4,CXCR5,CXCR6,DDAH1,DDAH2,DGKD,DGKQ,DMD,DMPK,DMTN,DYRK2,EDN1,EFHB,EIF2AK3,EIF4EBP2,ERBB3,FHL2,FIS1,FKBP1A,FKBP1B,FPR1,FPR2,GBP1,GIPR,GNA13,GNAI1,GNAI2,GNAL,GNAQ,GNAS,GNB1,GNG2,GPER1,GPR161,GPR65,GRIN2B,GRIN2D,GSK3A,GSK3B,GSTM2,GSTO1,GUCY1A1,GUCY1B1,HAP1,HDAC4,HINT1,HOMER2,HOMER3,HTT,INPP5A,IRGM,ITPR1,ITPR2,ITPR3,JSRP1,KSR1,LAT,LAT2,LGR4,LGR5,LMCD1,LPAR1,LRRK2,MAFA,MAPK7,MAPT,MC1R,MCOLN1,MCTP1,MCTP2,MCU,MGRN1,MRAP2,MT2A,MTOR,MYO5A,NCALD,NDUFS4,NFAT5,NFATC1,NFATC2,NFATC3,NFATC4,NME2,NMUR1,NOS1AP,NOS2,NOS3,NPR2,NRG1,NUDT4,OPRL1,P2RX4,P2RX5,P2RX7,P2RY11,P2RY12,P2RY6,PCLO,PDE2A,PDE3A,PDE3B,PDE4A,PDE4D,PDE5A,PDK2,PDPK1,PF4,PKD2,PLCG1,PLCG2,PLEK,PPP1R9B,PPP2CA,PPP2R1A,PPP3CA,PPP3CB,PPP3CC,PPP3R1,PRKAA1,PRKACA,PRKAR1A,PRKAR1B,PRKAR2A,PRKAR2B,PRKCA,PRNP,PTBP1,PTGER2,PTGER4,PTGIR,PTK2B,PTPRC,PTPRJ,RAMP1,RAPGEF2,RAPGEF3,RAPGEF4,RASD1,RCAN1,RCAN2,RCAN3,RGS2,RYR2,S1PR4,SAMD14,SELENOK,SELENON,SELP,SLA2,SLC8A1,SLC9A1,SLC9A3R1,SOX9,SPHK1,SPPL3,SRI,STIMATE,SULT1A3,SYK,TBXA2R,THBS1,TMBIM4,TMEM38A,TMEM38B,TNF,TNFSF11,TPCN2,TRAT1,TREM2,TRPM2,TRPM4,UBE2B,UCN,VCAM1,VEGFA,ZAP70,ZMPSTE24</t>
  </si>
  <si>
    <t>GO:0008236</t>
  </si>
  <si>
    <t>serine-type peptidase activity</t>
  </si>
  <si>
    <t>ACE,ADAM8,APEH,C1R,C1RL,C1S,CFD,CLPP,CORIN,CPD,CPVL,CTRL,CTSA,CTSC,CTSH,DPP4,DPP7,DPP8,DPP9,F12,FURIN,GZMA,GZMB,GZMH,GZMK,GZMM,HGF,HP,HPN,HTRA2,HTRA3,HTRA4,IMMP1L,IMMP2L,KLK1,KLK14,KLK2,KLKB1,LONP1,LONP2,LPAL2,LTF,MBTPS1,MMP9,MST1,MST1L,NUP98,PARL,PCSK4,PCSK5,PCSK6,PCSK7,PLAU,PRCP,PREP,PREPL,PROC,PRSS16,PRSS23,PRSS27,PRSS36,PRSS53,PRSS57,RHBDD1,RHBDD2,RHBDD3,RHBDL1,SCPEP1,SEC11A,SEC11C,ST14,TMPRSS11E,TMPRSS13,TMPRSS3,TMPRSS5,TPP1,TPP2,TYSND1</t>
  </si>
  <si>
    <t>GO:0035591</t>
  </si>
  <si>
    <t>signaling adaptor activity</t>
  </si>
  <si>
    <t>AFAP1L2,AKAP13,AXIN1,BLNK,CD3E,CD3G,CDC42SE2,DAB2IP,DEDD2,DLG5,DOK2,DUSP19,EPS8,FRS2,G3BP2,GAB2,GRIP1,HOMER1,HOMER2,IRS1,KSR1,LDLRAP1,LRRK2,MAGI2,MAPK8IP2,MAPK8IP3,MAVS,MMS19,MPP7,NCK1,NCK2,NUP62,PIK3R1,RACK1,RGS14,SARM1,SH2B1,SH2B2,SH3RF1,SHANK1,SHANK2,SHC1,SOCS2,SPAG9,STAP1,STAP2,TRADD,TRAT1</t>
  </si>
  <si>
    <t>GO:0038023</t>
  </si>
  <si>
    <t>signaling receptor activity</t>
  </si>
  <si>
    <t>ABCA1,ABCA7,ABCC8,ABHD2,ACKR2,ACKR3,ACKR4,ACVR1,ACVR1B,ACVR1C,ACVR2A,ACVR2B,ACVRL1,ADGRA3,ADGRB1,ADGRB2,ADGRD1,ADGRE1,ADGRE2,ADGRE3,ADGRE5,ADGRF3,ADGRG1,ADGRG5,ADGRL1,ADGRV1,ADIPOR1,ADIPOR2,ADORA2B,ADORA3,ADRA1B,ADRA2B,ADRB2,AGER,AGTRAP,AMFR,AMOT,ANPEP,ANTXR2,ANXA2R,AR,ATP6AP2,ATRN,AVPR1A,AXL,B9D1,BMPR1A,BMPR2,BTLA,BTN1A1,C3AR1,C5AR1,C5AR2,CALCRL,CCR1,CCR2,CCR3,CCR4,CCR5,CCR6,CCR7,CCR9,CCRL2,CD14,CD160,CD2,CD200R1,CD244,CD247,CD27,CD28,CD300A,CD300C,CD33,CD36,CD3D,CD3E,CD3G,CD4,CD40,CD44,CD46,CD47,CD48,CD5,CD69,CD7,CD72,CD74,CD79A,CD79B,CD80,CD86,CD8A,CD8B,CD93,CEL,CELSR1,CELSR2,CELSR3,CHRFAM7A,CHRM4,CHRNA10,CHRNA5,CHRNA6,CHRNB1,CHRNE,CLEC1B,CLEC2D,CLEC4A,CLEC4E,CMKLR1,CNR1,CNR2,CNTNAP1,CR1,CR2,CRCP,CRIM1,CRY1,CRY2,CSF1R,CSF2RA,CSF2RB,CSF3R,CTSH,CUBN,CUL5,CX3CR1,CXCR1,CXCR2,CXCR3,CXCR4,CXCR5,CXCR6,CYSLTR1,CYSLTR2,DDR2,DERL1,DRD4,EBI3,EBP,EDA2R,EFNA3,EFNA4,EGF,EIF2D,ENG,EPHA1,EPHA10,EPHA2,EPHA4,EPHB1,EPHB2,EPHB3,EPHB4,EPHB6,EPOR,ERBB2,ERBB3,ESR1,ESR2,ESRRA,ESRRG,EVI2A,F2R,F2RL1,FAS,FCER1G,FCGR1B,FCGR2B,FCGR2C,FCRL1,FFAR1,FFAR2,FGFR1,FGFR4,FGFRL1,FKBP3,FLT1,FLT3,FOLR2,FOLR3,FPR1,FPR2,FPR3,FZD1,FZD2,FZD3,FZD4,FZD5,FZD6,FZD7,FZD8,GABRB2,GABRR2,GFRA2,GIPR,GLRA3,GNAT2,GNRHR2,GP1BA,GPA33,GPBAR1,GPC4,GPER1,GPR132,GPR135,GPR141,GPR146,GPR15,GPR152,GPR153,GPR157,GPR158,GPR160,GPR161,GPR162,GPR171,GPR174,GPR18,GPR183,GPR19,GPR21,GPR25,GPR34,GPR35,GPR52,GPR55,GPR63,GPR65,GPR68,GPR75,GPR82,GPR83,GPRC5D,GRIK3,GRIK4,GRIK5,GRIN2B,GRIN2D,GRM2,GRM4,GRPR,GUCY1A1,GUCY1B1,GUCY2C,GUCY2D,HCAR2,HCAR3,HLA-DOA,HLA-DOB,HLA-DPA1,HLA-DQA1,HLA-DQA2,HLA-DQB1,HLA-DQB2,HLA-DRA,HMCN1,HPGD,HRH2,HRH4,HTR3A,HTR3B,HTR7,ICAM1,IFNAR1,IFNAR2,IFNGR1,IFNGR2,IFNLR1,IGF1R,IGF2R,IGSF6,IL10RA,IL10RB,IL11RA,IL12B,IL12RB1,IL12RB2,IL13RA1,IL15RA,IL17RA,IL17RB,IL17RC,IL18R1,IL18RAP,IL1R1,IL1RAP,IL20RB,IL21R,IL23R,IL27RA,IL2RA,IL2RB,IL2RG,IL31RA,IL3RA,IL4R,IL5RA,IL6R,IL6ST,IL7R,IL9R,INPP5K,INSR,INTS6,ITGA2,ITGA4,ITGAL,ITGAV,ITGAX,ITGB1,ITGB2,ITGB3,ITGB5,ITGB7,ITGB8,JMJD6,KIR2DL3,KISS1R,KIT,KLRB1,KLRC2,KLRC3,KLRD1,KLRF1,KLRG1,KLRK1,L1CAM,LAG3,LANCL1,LEF1,LEPR,LGR4,LGR5,LGR6,LILRA1,LILRA2,LILRA3,LILRA4,LILRB1,LILRB2,LILRB3,LILRB4,LILRB5,LMBR1L,LMTK2,LPAR1,LPAR2,LPAR3,LPAR5,LPAR6,LRP1,LRP5,LRP5L,LRP6,LRP8,LTB4R,LTB4R2,LTBP1,LTBP4,LTK,LY75,LY96,M6PR,MARCO,MC1R,MCC,MERTK,MET,MMD,MPL,MR1,MRC1,MST1R,NECTIN1,NECTIN2,NECTIN3,NEO1,NFAM1,NGFR,NKX3-1,NLGN2,NLGN3,NLGN4X,NLGN4Y,NLRP6,NMUR1,NOTCH1,NOTCH2,NPBWR2,NPC1,NPR2,NPY,NR1D1,NR1D2,NR1H2,NR1H3,NR1I2,NR2C1,NR2C2,NR2F6,NR3C1,NR4A1,NR4A2,NR4A3,NR6A1,NRP1,NRP2,NTRK1,NTRK2,OGFR,OGFRL1,OPN3,OPRL1,OR13A1,OR13C2,OR13C3,OR1F2P,OR2A4,OR2A7,OR2AE1,OR2AK2,OR2C1,OR2G6,OR2L13,OR2L2,OR2L3,OR2L5,OR2L8,OR2M3,OR2T10,OR2T11,OR2T2,OR2T29,OR2T3,OR2T33,OR2T34,OR2T35,OR2T4,OR2T8,OR2W3,OR4C6,OR4F21,OR4F3,OR52H1,OR52N4,OR56B1,OR5B21,OR6S1,OR7D2,OSCAR,OXER1,OXTR,P2RX1,P2RX4,P2RX5,P2RX6,P2RX7,P2RY1,P2RY10,P2RY11,P2RY12,P2RY13,P2RY14,P2RY2,P2RY4,P2RY6,P2RY8,PAQR3,PAQR4,PAQR6,PAQR7,PAQR8,PDGFRB,PEAR1,PGRMC2,PIGR,PKD1,PKD1L3,PKHD1L1,PLAUR,PLXNA1,PLXNA2,PLXNA3,PLXNA4,PLXNB1,PLXNB2,PLXNB3,PLXNC1,PLXND1,PPARA,PPARD,PPARG,PRNP,PROCR,PROKR1,PTAFR,PTCH1,PTCH2,PTGDR,PTGER2,PTGER4,PTGIR,PTK2B,PTK7,PTPN6,PTPRA,PTPRC,PTPRD,PTPRE,PTPRF,PTPRH,PTPRK,PTPRM,PTPRN2,PTPRO,PTPRT,PTPRU,PVR,PVRIG,RAMP1,RARA,RARG,RECK,REG1A,RET,RGMB,RNF139,ROBO1,ROR1,ROR2,RORA,RORB,RRBP1,RTN4R,RXRA,RXRB,RYK,S1PR1,S1PR2,S1PR3,S1PR4,S1PR5,SCARB1,SCARB2,SCARF1,SDC4,SEC62,SEC63,SELENOS,SEMA4D,SIGLEC7,SIGMAR1,SLAMF1,SLAMF8,SLC1A5,SLC20A1,SLC20A2,SMO,SORL1,SORT1,SPHK1,SPHK2,SPN,SSTR3,TAPT1,TAS1R1,TAS1R3,TAS2R10,TAS2R13,TAS2R14,TAS2R19,TAS2R20,TAS2R3,TAS2R30,TAS2R31,TAS2R4,TAS2R43,TAS2R46,TAS2R5,TAS2R50,TAS2R60,TAS2R8,TBXA2R,TGFBR1,TGFBR2,TGFBR3,THBD,THRA,THRB,TIE1,TLR1,TLR10,TLR2,TLR3,TLR4,TLR5,TLR6,TLR7,TLR8,TLR9,TM2D1,TMEM123,TMIGD2,TNFRSF10A,TNFRSF10B,TNFRSF10C,TNFRSF10D,TNFRSF11A,TNFRSF13B,TNFRSF14,TNFRSF17,TNFRSF18,TNFRSF19,TNFRSF1A,TNFRSF1B,TNFRSF25,TNFRSF8,TNFRSF9,TPRA1,TRAM1,TREM1,TREM2,TREML2,TREML4,TRPV1,TSPO,UNC5CL,VAC14,VDR,VN1R1,XPR1,ZNF219</t>
  </si>
  <si>
    <t>A2M,AAK1,ABCA1,ABL1,ACE,ACTN1,ACTN4,ACVR2A,ACVR2B,ADA2,ADAM10,ADAM11,ADAM15,ADAM17,ADAM22,ADAM9,ADAMTS13,ADM,ADM2,AIMP1,AIP,AKAP5,AKAP9,ALCAM,ALKAL2,ALKBH1,AMH,AMN,ANG,ANGPT1,ANGPT2,ANKRA2,ANKRD13C,ANKS1A,ANKS1B,ANXA1,ANXA5,ANXA7,AP2A1,AP2M1,APOE,APOL2,APP,AR,ARAP1,AREG,ARF4,ARFGEF2,ARHGEF1,ARHGEF11,ARHGEF12,ARID1A,ARID5A,ARNT,ARNTL,ARPP19,ARRB1,ARRB2,ARRDC3,ASXL1,ASXL2,ATP2A2,ATP5F1A,ATP5F1B,ATXN2,AVPR1A,BABAM2,BAG6,BAMBI,BANK1,BAZ2A,BBS1,BCAP31,BCAS3,BEX3,BICD1,BID,BLK,BLNK,BMP1,BMP6,BMP7,BMP8A,BOK,BRCA1,BTN1A1,BTN2A1,BTN2A2,BTN2A3P,BTN3A1,BTN3A2,BTN3A3,BTNL9,BUD31,C17orf99,C1D,C1QBP,C1QTNF4,C5,CACNG3,CADM1,CADM4,CALM3,CALR,CANX,CAPRIN2,CASK,CASP3,CASP8,CASP8AP2,CAT,CAV1,CBL,CBLB,CCDC62,CCL17,CCL20,CCL22,CCL25,CCL28,CCL3,CCL3L1,CCL4,CCL5,CCN2,CCNB1,CCNE1,CCR2,CCRL2,CD151,CD160,CD2,CD22,CD226,CD244,CD2AP,CD300LF,CD320,CD36,CD3E,CD3G,CD4,CD40LG,CD58,CD70,CD72,CD74,CD81,CD8A,CD8B,CD9,CDC42,CDC42EP2,CDH26,CDK5,CDK5R1,CDK7,CDNF,CEBPB,CEL,CFL1,CFLAR,CHAC1,CHN1,CHRNA10,CIB2,CKLF,CLCF1,CLEC11A,CLEC4D,CLEC7A,CLIC6,CLTC,CLU,CMTM1,CMTM3,CMTM5,CMTM7,CNIH4,CNOT1,CNOT9,CNPY3,CNPY4,CNTF,COL2A1,COL4A3,COL5A1,COPA,CPNE3,CRK,CRTAM,CRY1,CSF1,CSNK2B,CSPG5,CTBP2,CTNNB1,CTNND1,CUL3,CXCL10,CXCL11,CXCL16,CXCL2,CXCL5,CXCL8,CXCL9,DAB2IP,DAXX,DAZAP2,DBI,DCAF1,DCAF13,DDT,DDX5,DDX54,DERL1,DHH,DIAPH1,DIAPH2,DKK1,DLG1,DLG3,DLG4,DLL1,DLL3,DMTN,DNAAF4,DNAJA1,DNM1,DNM2,DNM3,DOCK2,DOCK4,DOK2,DPP4,DST,DTX1,DUSP3,DVL1,DVL2,DVL3,EBI3,ECM1,EDA,EDN1,EFNA1,EFNA3,EFNA4,EFNB1,EFNB2,EGF,EGFL7,EIF3A,ELMO2,EMILIN1,EML2,ENG,ENHO,ENPP1,ENSA,EP300,EPHA4,EPHB2,EPS8L1,ERAP1,ERBB2,ERBIN,EREG,ERMAP,ERN1,ESR1,ESR2,ETS2,F2R,F2RL1,FADD,FAM3C,FAM49B,FASLG,FBLN5,FBN1,FCER2,FCN1,FCRL6,FEM1A,FEM1B,FER,FERMT3,FES,FGF11,FGF12,FGF2,FGF9,FGFR1,FGR,FHL2,FIZ1,FKBP1A,FKBP1B,FKBP4,FLNA,FLOT1,FLOT2,FLT3,FLT3LG,FN1,FNDC5,FNTA,FOXP1,FPR1,FPR2,FRK,FRS2,FRS3,FUS,FYB1,FYN,FZD1,FZD7,FZD8,GAB2,GABARAP,GABARAPL1,GABARAPL2,GALNT11,GAS2L1,GAS6,GATA3,GBA,GDF11,GDF7,GDF9,GFER,GH1,GHRL,GIPC1,GLA,GLG1,GLMN,GMFB,GMFG,GNA11,GNA12,GNA13,GNA15,GNAI1,GNAI2,GNAI3,GNAL,GNAO1,GNAQ,GNAS,GNAT2,GNAZ,GNRH1,GPI,GPNMB,GRB10,GRB14,GRB2,GRIP1,GRK2,GRN,GSK3A,GSTM2,GTF2B,GUSB,HAMP,HAP1,HBEGF,HCK,HCST,HDGF,HDGFL3,HFE,HGF,HHLA2,HIF1A,HIF1AN,HILPDA,HIP1,HLA-A,HLA-G,HLA-H,HMGA1,HMGB1,HMGB2,HMGN3,HOMER1,HOMER2,HOMER3,HSP90AB1,HSP90B1,HSPA1A,HSPA8,HSPG2,HYAL2,ICAM1,ICAM2,ICAM3,ICAM4,ICAM5,ICOSLG,IDUA,IFNG,IGF1R,IGFBP4,IGHV1OR15-1,IGLL1,IGLL5,IHH,IKBKG,IL10,IL12A,IL12B,IL12RB1,IL15,IL16,IL17RA,IL17RC,IL18,IL18BP,IL1A,IL1B,IL1R1,IL1RAP,IL1RN,IL23A,IL23R,IL32,IL6,IL6R,IL6ST,IL7,ILK,INHBA,INSL3,INSR,IRAK4,IRS1,IRS2,ISG15,ITCH,ITGA1,ITGA2,ITGA3,ITGA5,ITGAV,ITGAX,ITGB1,ITGB1BP1,ITGB1BP2,ITGB2,ITGB3,ITGB4,ITGB5,ITGB7,ITGB8,ITPRID2,JAG1,JAG2,JAK1,JAK2,JAKMIP1,JAM3,JAML,JCHAIN,JMJD1C,JUND,JUP,KAT5,KCTD10,KDM1A,KDM3A,KDM4C,KDM5D,KIR2DS4,KIR3DL2,KLB,KLRD1,KLRK1,LAG3,LAMA2,LAMA3,LAMA5,LAMB2,LANCL1,LATS1,LCK,LCP1,LDLRAP1,LEF1,LEPROT,LGALS3,LGALS8,LGR6,LHB,LILRA4,LILRB1,LILRB2,LMBRD1,LPL,LRG1,LRIF1,LRIG2,LRP1,LRP6,LRPAP1,LRRTM2,LTB,LTBP4,LY96,LYN,MACC1,MADD,MAF1,MAG,MAGI2,MANF,MAP3K7,MAP7,MAPT,MARCHF1,MARCO,MDK,MDM2,MED1,MED12,MED13,MED14,MED16,MED17,MED24,MED25,MED30,MED4,MESD,METRN,METRNL,MFGE8,MICA,MICB,MIF,MMP14,MMS19,MRAP2,MS4A1,MSN,MST1,MSTN,MTSS1,MYD88,MYH9,MYO1C,MYO9B,NAMPT,NBL1,NCK1,NCOA1,NCOA2,NCOA3,NCOA4,NCOA6,NCOA7,NCOR1,NCOR2,NEDD4,NENF,NETO1,NETO2,NFATC4,NISCH,NKX3-1,NLGN2,NLGN3,NLGN4X,NLGN4Y,NMB,NOTCH1,NOTCH2NLA,NOTCH2NLB,NPFF,NPTN,NPY,NR1H2,NR4A1,NR4A2,NR4A3,NRG1,NRIP1,NSD1,NSF,NSG1,NTRK1,NUP62,NXPH4,OASL,OPHN1,OSGIN1,OSGIN2,OSM,P2RX4,P2RX7,P2RY1,P4HB,PADI2,PAGR1,PALM,PANX1,PARK7,PARP1,PCNA,PDCD6IP,PDCL3,PDE4D,PDGFA,PDGFC,PDGFD,PDGFRB,PDPK1,PECR,PEX14,PF4,PF4V1,PHB,PHB2,PHIP,PIAS1,PIAS2,PIBF1,PICALM,PICK1,PIDD1,PIK3AP1,PIK3CG,PIK3R1,PIK3R2,PILRA,PILRB,PITPNM1,PITPNM2,PITPNM3,PKD2,PKN1,PLAUR,PLCG1,PLCL1,PLCL2,PLSCR1,PLXNB1,PLXNC1,PNOC,POMC,PPARG,PPARGC1B,PPBP,PPID,PPP1R1B,PPP2CA,PRAME,PRKCA,PRKCB,PRKN,PRMT2,PRNP,PROK2,PROX1,PRPF6,PSAP,PSMC5,PSPN,PTCH1,PTCH2,PTEN,PTK6,PTPA,PTPN1,PTPN11,PTPN2,PTPRC,PTPRD,PTPRJ,PXDN,PXN,PYCARD,RAB4A,RAB8B,RABEP1,RABEP2,RACK1,RALA,RAN,RAPGEF2,RAPSN,RARA,RARG,RASA1,RASGRF1,RASL11B,RB1,RCHY1,REG1A,RER1,RETN,RHEX,RIC3,RIMBP3,RIPK1,RIPK2,RLN1,RLN2,RND1,RNF126,RNF14,RNF4,RNF41,RNF43,RNF6,ROR2,RPGRIP1L,RTP4,RTP5,RXRA,RYK,S100A12,S100A13,S100A4,S100A8,S100A9,S100B,S1PR1,S1PR2,S1PR3,SAA1,SAA2,SCG2,SCP2,SCRIB,SCYL2,SDCBP,SEC14L1,SECTM1,SELPLG,SEMA3A,SEMA3C,SEMA3D,SEMA3G,SEMA4A,SEMA4B,SEMA4C,SEMA4D,SEMA4F,SEMA4G,SEMA6A,SEMA6C,SEMA7A,SERPINE1,SERPINE2,SH2B1,SH2B2,SH3BP1,SH3GL1,SHANK1,SHANK2,SHC1,SHC3,SIPA1L1,SIRT1,SIVA1,SIX3,SLC27A2,SLC30A9,SLC39A1,SLC9A3R1,SLC9A3R2,SLIT1,SMAD2,SMAD3,SMAD7,SMARCA4,SMARCD1,SMARCD3,SMARCE1,SMO,SMURF2,SNTG2,SNW1,SNX1,SNX17,SNX2,SNX25,SNX4,SNX5,SOCS1,SOCS2,SOCS5,SORBS1,SPG21,SPRED1,SPRED2,SPX,SQSTM1,SRC,SRI,SRMS,SSTR3,STAP1,STAT1,STAT3,STAT5B,STOML2,STRAP,STRN,STUB1,STX1B,SUMO1,SYK,SYNJ2BP,SYT1,SYTL1,SYTL2,SYTL3,SYTL4,TACC1,TADA3,TAF1,TAF10,TAF11,TAF4,TAF6,TAF7,TAFA1,TAFA2,TAOK2,TAP2,TAPBP,TBP,TCF7L2,TESPA1,TF,TG,TGFB1,TGFB1I1,TGFB3,TGFBI,TGFBR1,TGFBR2,TGFBR3,TGFBRAP1,THBS1,THBS4,THNSL2,THRAP3,TIAM1,TIGIT,TIMM50,TIMP1,TIMP2,TIRAP,TLN1,TLR1,TLR2,TLR4,TLR5,TLR6,TLR9,TMBIM1,TMC8,TMED1,TNF,TNFSF10,TNFSF11,TNFSF12,TNFSF13,TNFSF13B,TNFSF14,TNFSF4,TNFSF8,TNK2,TOB1,TOB2,TOLLIP,TP53,TRADD,TRAF1,TRAF2,TRAF3,TRAF3IP2,TRAF4,TRAF5,TRAF6,TRAK1,TRAK2,TRAP1,TRAT1,TRIM24,TRIM37,TRIM68,TRIP12,TRIP4,TRIP6,TSPAN4,TSPOAP1,TUBB,TUBB3,TUBB4B,TULP3,TXLNA,TYK2,TYMP,TYROBP,UBA3,UBXN2A,UCN,UFD1,ULBP2,ULBP3,UNC93B1,USP15,USP20,USP33,USP4,UTRN,UTS2,UTS2B,VAV2,VAV3,VCAM1,VCP,VDR,VEGFA,VEGFB,VPS35,VSTM1,VWF,WBP2,WIPI1,WLS,WNT10A,WNT16,WNT2B,WNT3,WNT5A,WNT5B,WNT6,WNT7B,XCL1,XCL2,YARS1,YES1,YWHAG,YWHAH,ZBTB7A,ZNF366,ZNF653,ZNHIT3,ZNRF3,ZP3,ZPR1</t>
  </si>
  <si>
    <t>GO:0070820</t>
  </si>
  <si>
    <t>tertiary granule</t>
  </si>
  <si>
    <t>ADAM10,ADAM8,ADGRE3,ALDOA,ALDOC,ANO6,AP2A2,ARL8A,ARMC8,ASAH1,ATAD3B,ATP11A,ATP6AP2,ATP6V0A1,ATP6V0C,ATP8B4,B2M,CAMP,CANT1,CD300A,CD33,CD47,CD53,CD55,CD58,CD59,CD93,CDA,CEACAM1,CEACAM8,CFP,CHIT1,CLEC12A,CLEC4D,CNN2,COPB1,CR1,CST3,CSTB,CTSD,CTSH,CTSS,CYBA,CYBB,CYFIP1,CYSTM1,DBNL,DIAPH1,DOK3,DSP,DYNC1LI1,DYNLL1,ENPP4,FCAR,FCER1G,FOLR3,FPR1,FPR2,FRMPD3,FTH1,GAA,GGH,GOLGA7,GSDMD,HBB,HGSNAT,HP,IDH1,ILF2,ITGAM,ITGAX,ITGB2,KCNAB2,LAIR1,LAMP1,LAMP2,LAMTOR1,LAMTOR2,LAMTOR3,LGALS3,LILRA3,LILRB2,LRG1,LTA4H,LTF,LYZ,MCEMP1,METTL7A,MGAM,MMP9,NBEAL2,NCKAP1L,NFASC,NIT2,NRAS,OSCAR,PGM1,PLAU,PLD1,PPBP,PRCP,PTAFR,PTPN6,PTPRN2,PTX3,QPCT,QSOX1,RAB14,RAC1,RAP2B,RAP2C,RHOA,SERPINB6,SIGLEC14,SIGLEC5,SIRPA,SLC11A1,SLC2A3,SNAP23,SNAP25,SPTAN1,STOM,STX7,STXBP2,STXBP3,SVIP,TBC1D10C,TCIRG1,TCN1,TIMP2,TMC6,TMEM179B,TMEM63A,TRPM2,TSPAN14,UBR4,VAMP1,VAMP8,VPS35L,YPEL5</t>
  </si>
  <si>
    <t>GO:0070493</t>
  </si>
  <si>
    <t>thrombin-activated receptor signaling pathway</t>
  </si>
  <si>
    <t>DGKQ,F2R,F2RL1,GP1BA,HPGD,IQGAP2,MET,PLEK,SNCA,STMN1</t>
  </si>
  <si>
    <t>GO:0060343</t>
  </si>
  <si>
    <t>trabecula formation</t>
  </si>
  <si>
    <t>ADAMTS1,CHAD,COL1A1,FBN2,FKBP1A,HEY1,HEY2,PPARGC1B,SLC40A1,SRF,TGFBR3,THBS3</t>
  </si>
  <si>
    <t>GO:0007179</t>
  </si>
  <si>
    <t>transforming growth factor beta receptor signaling pathway</t>
  </si>
  <si>
    <t>ACVR1,ACVR1B,ACVR1C,ACVR2A,ACVR2B,ACVRL1,ADAM17,ADAM9,APPL1,APPL2,ARHGEF18,ARRB2,BAMBI,BCL9L,BMPR1A,BMPR2,CAV1,CBL,CD109,CDKN1C,CDKN2B,CGN,CHST11,CITED1,CITED2,CLDN5,COL1A2,CREB1,CREBBP,DAB2,DNM2,DUSP15,DUSP22,EID2,EMILIN1,ENG,EP300,F11R,FAM89B,FBN1,FBN2,FLCN,FNTA,FURIN,FUT8,GCNT2,GDF9,GIPC1,GLG1,GOT1,HIPK2,HPGD,HSP90AB1,HSPA1A,HSPA5,HTRA3,HTRA4,ID1,ING2,ITGA3,ITGB5,JUN,LDLRAD4,LEMD3,LRG1,LRRC32,LTBP1,LTBP2,LTBP4,MAP3K7,MEN1,MIR17HG,MSTN,MTMR4,NLK,NREP,NRROS,PARD3,PARD6A,PARP1,PBLD,PDPK1,PEG10,PIN1,PML,PPM1A,PRDM16,PRKCZ,PTK2,PTPRK,PXN,RASL11B,RHOA,RNF111,RPS27A,SDCBP,SIRT1,SKI,SKIL,SMAD1,SMAD2,SMAD3,SMAD4,SMAD5,SMAD7,SMURF1,SMURF2,SNW1,SNX25,SNX6,SRC,STK11,STRAP,STUB1,TAB1,TGFB1,TGFB1I1,TGFB3,TGFBR1,TGFBR2,TGFBR3,TGFBRAP1,THBS1,TP53,TRIM33,TWSG1,UBA52,UBB,UBC,USP15,USP9X,USP9Y,VASN,VEPH1,ZBTB7A,ZEB1,ZFYVE9,ZNF451,ZNF703,ZYX</t>
  </si>
  <si>
    <t>BMPR1A,CHD7,DSG2,DSP,ENG,FKBP1A,FOXC1,HEG1,HEY2,ID2,MED1,MYBPC3,MYL2,NOTCH1,NRG1,PKP2,PPP1R13L,PROX1,PTCD2,RBPJ,RXRA,RYR2,SMAD4,SMAD7,TGFB1,TGFBR1,TGFBR3,TNNC1,TNNI1,TPM1,UBE4B,ZFPM2,ZMPSTE24</t>
  </si>
  <si>
    <t>ACVR2B,AEBP1,AEBP2,AHRR,AKIRIN2,APBB1,ARHGAP35,ARID1A,ARID5A,ARID5B,ATF2,ATF3,ATF7IP,ATN1,ATRX,ATXN1,ATXN1L,AURKB,BACH1,BACH2,BAG3,BCL11A,BCL6,BCOR,BEND3,BHLHE40,BHLHE41,BMI1,BMP6,BPTF,BRMS1,BRMS1L,BTG2,C1QBP,CALR,CAV1,CBFA2T2,CBFB,CBX2,CBX4,CBX5,CBX6,CBX7,CBX8,CC2D1A,CC2D1B,CCND1,CCND3,CCNE1,CD36,CDC73,CDK2,CDK6,CDKN1C,CEBPA,CEBPB,CGGBP1,CHCHD3,CHD8,CIC,CIITA,CITED2,CNBP,CNOT1,CNOT2,CNOT7,COPS2,CPEB3,CREBBP,CREM,CRY1,CRY2,CRYM,CTBP1,CTCF,CTNNB1,CTNNBIP1,CTR9,CUL3,CUX1,CXXC5,DAB2IP,DACT1,DCAF1,DDIT3,DDX20,DDX5,DEAF1,DICER1,DLG1,DMAP1,DNAJA3,DNAJB1,DNAJB4,DNAJB5,DNAJC17,DNMT1,DNMT3A,DNMT3B,DPF2,DR1,DRAP1,DUSP22,E2F1,E2F2,E2F3,E2F4,E2F5,E2F6,E2F7,E2F8,E4F1,EAPP,EDN1,EED,EGR1,EHMT1,EHMT2,EID1,EID2,ELK3,ELK4,ENO1,EOMES,EP300,EPC1,ERF,ESR1,ESR2,ESRRA,ETS2,ETV3,ETV6,ETV7,EZH1,EZH2,EZR,FAM220A,FASLG,FBP1,FGF9,FGFR1,FLCN,FNIP1,FNIP2,FOSB,FOXC1,FOXK1,FOXK2,FOXM1,FOXO1,FOXO3,FOXO4,FOXO6,FRK,FZD8,GABPA,GATA3,GATAD2A,GATAD2B,GCFC2,GFI1,GFI1B,GPS2,GZF1,H1-0,H1-2,H1-3,H1-4,H1-5,HAMP,HCFC1,HCFC2,HCLS1,HDAC1,HDAC10,HDAC2,HDAC3,HDAC4,HDAC5,HDAC7,HDAC8,HDAC9,HDGF,HES1,HES6,HESX1,HEXIM1,HEXIM2,HHEX,HIC1,HIC2,HIF1AN,HINFP,HIPK2,HIVEP1,HMBOX1,HMG20A,HMGB1,HNF1B,HNRNPA2B1,HNRNPU,HOMEZ,HOXB3,HOXB4,HSBP1,HSF1,HSF4,HSPA1A,ID1,ID2,ID3,IFI16,IFI27,IGBP1,IGHMBP2,IKZF5,IMPACT,IRF2,IRF2BP1,IRF2BPL,IRF3,IRF7,IRF8,JARID2,JAZF1,JDP2,JUN,JUNB,JUND,KANK2,KAT5,KCTD1,KDM1A,KDM2B,KDM5A,KLF10,KLF11,KLF12,KLF16,KLF2,KLF3,KLF4,KLF5,KLF7,KLF8,KMT5A,LDB1,LEF1,LILRB4,LIN37,LMCD1,LOXL2,LRRFIP1,LYAR,MACROH2A1,MAD2L2,MAF,MAFK,MAP2K5,MAPK10,MAX,MBD1,MBD2,MBD3,MCPH1,MDM2,MDM4,MECP2,MED1,MED25,MEF2A,MEF2C,MEN1,MEPCE,MGA,MIER1,MIER2,MIER3,MITF,MLX,MNT,MOSPD1,MSC,MTA1,MTA2,MTA3,MTDH,MTF2,MXD1,MXD3,MXD4,MXI1,MYB,MYC,MYPOP,MZF1,N4BP2L2,NACC2,NCK1,NCK2,NCOA2,NCOR1,NCOR2,NEDD4,NEDD4L,NELFA,NELFB,NELFCD,NELFE,NFATC2,NFATC3,NFATC4,NFE2L3,NFIA,NFIC,NFIL3,NFIX,NFKB1,NFX1,NIPBL,NKAP,NOC2L,NOP53,NOTCH1,NR1D1,NR1D2,NR1H2,NR1H3,NR2C1,NR2F6,NR3C1,NR4A2,NR4A3,NR6A1,NRARP,NRIP1,NSD1,NSD2,ORC2,OTUD7B,PAF1,PARP1,PARP15,PARP9,PAWR,PAX5,PAXBP1,PCBP3,PCGF1,PCGF2,PCGF6,PCNA,PDE2A,PER1,PER2,PER3,PEX2,PHB,PHF12,PHF14,PHF21A,PHF6,PIAS1,PIAS3,PIAS4,PKIA,PKIG,PLK1,PLK3,POU5F1,POU6F1,PPARA,PPARD,PPARG,PPID,PPM1A,PPP1R13L,PRDM1,PRKN,PRMT6,PROX1,PSEN1,PSMD10,PTCH1,PTPN2,PURA,PURB,RARA,RARG,RB1,RBBP7,RBL1,RBM10,RBPJ,RCOR1,RECQL5,REL,RELA,RELB,REST,RFC1,RFX5,RIF1,RITA1,RLIM,RNF168,RNF2,RNF8,RPL10,RPL23,RPS14,RPS27A,RREB1,RTF1,RUNX1,RUNX3,RXRA,RYBP,SALL2,SAP130,SAP30,SARNP,SARS1,SATB1,SATB2,SCAF4,SCAF8,SDR16C5,SEMA4D,SFPQ,SIN3A,SIN3B,SIRT1,SIRT2,SIRT6,SIRT7,SKI,SKIL,SLA2,SMAD2,SMAD3,SMAD4,SMAD5,SMAD7,SMARCA2,SMARCA4,SMO,SMURF2,SMYD2,SNAI1,SNAI3,SNCA,SNW1,SORBS3,SP100,SP2,SP3,SPEN,SPI1,SQSTM1,SREBF1,SREBF2,SRF,STAT1,STAT3,STAT6,STRAP,SUDS3,SUFU,SUMO1,SUPT4H1,SUPT5H,SUV39H1,SUV39H2,SUZ12,TAF1,TAF3,TAF7,TAF9B,TAL1,TBL1X,TBX15,TBX19,TBX20,TBX21,TBX6,TCEAL1,TCERG1,TCF25,TCF3,TCF7,TCF7L2,TCFL5,TDG,TFAP2A,TGFB1,TGIF1,TGIF2,THAP1,THAP11,THRA,THRB,TIMELESS,TLE4,TLE5,TMBIM6,TNF,TP53,TP63,TPR,TRAF6,TRIB3,TRIM27,TRIM28,TRIM33,TRIM37,TRPS1,TRPV1,TXN,TXNIP,UBA52,UBB,UBC,UBE2D1,UBE2D3,UBE2I,UHRF1,URI1,USP2,USP3,USP9X,UXT,VDR,VEGFA,VHL,VPS72,WDTC1,WFS1,WWC1,WWC2,WWC3,WWOX,WWP2,XPO1,YBX3,YEATS2,YY1,ZBTB1,ZBTB14,ZBTB16,ZBTB18,ZBTB2,ZBTB20,ZBTB24,ZBTB32,ZBTB4,ZBTB42,ZBTB5,ZBTB7A,ZBTB7B,ZC3H8,ZEB1,ZEB2,ZFHX2,ZFHX3,ZFP36,ZFP90,ZFPM1,ZGPAT,ZHX1,ZHX2,ZHX3,ZKSCAN3,ZNF131,ZNF136,ZNF140,ZNF148,ZNF157,ZNF174,ZNF175,ZNF177,ZNF189,ZNF202,ZNF217,ZNF219,ZNF224,ZNF239,ZNF254,ZNF263,ZNF268,ZNF281,ZNF296,ZNF345,ZNF350,ZNF354B,ZNF366,ZNF431,ZNF451,ZNF501,ZNF564,ZNF568,ZNF589,ZNF608,ZNF613,ZNF649,ZNF668,ZNF675,ZNF691,ZNF692,ZNF746,ZNF8,ZNF835</t>
  </si>
  <si>
    <t>GO:0007156</t>
  </si>
  <si>
    <t>homophilic cell adhesion via plasma membrane adhesion molecules</t>
  </si>
  <si>
    <t>AMIGO1,AMIGO2,ANXA3,BSG,CADM1,CADM3,CD84,CDH1,CDH23,CDH24,CDH26,CDHR1,CDHR3,CEACAM1,CELSR1,CELSR2,CELSR3,CLSTN1,CLSTN3,DCHS1,DCHS2,DSC2,DSCAML1,EMB,ESAM,FAT1,FAT3,HMCN1,IGSF9B,ITGB1,L1CAM,NECTIN1,NECTIN3,NEXN,NPTN,PCDH1,PCDH9,PCDHB10,PCDHB13,PCDHB14,PCDHB18P,PCDHB2,PCDHB9,PCDHGA1,PCDHGA10,PCDHGA11,PCDHGA12,PCDHGA2,PCDHGA3,PCDHGA4,PCDHGA5,PCDHGA6,PCDHGA7,PCDHGA9,PCDHGB1,PCDHGB2,PCDHGB3,PCDHGB4,PCDHGB5,PCDHGB6,PCDHGB7,PCDHGC3,PCDHGC4,PCDHGC5,PECAM1,PIK3CB,PKD1,PLXNB2,PTPN23,PTPRM,RET,ROBO1,SDK2,TRO</t>
  </si>
  <si>
    <t>GO:0034968</t>
  </si>
  <si>
    <t>histone lysine methylation</t>
  </si>
  <si>
    <t>ARID4A,ARID4B,ASH1L,ASH2L,ATRX,AUTS2,BCOR,BEND3,BRCA1,BRD4,CHD5,CTNNB1,CTR9,CXXC1,DNMT1,DNMT3B,DOT1L,DPY30,EED,EHMT1,EHMT2,EZH1,EZH2,GATA3,GFI1,H1-2,H1-3,H1-4,H1-5,IWS1,JARID2,KDM1A,KDM3A,KDM4C,KDM4D,KDM6A,KMT2A,KMT2B,KMT2C,KMT2D,KMT2E,KMT5A,KMT5B,KMT5C,LMNA,MACROH2A1,MECP2,MEN1,MLLT6,MTF2,MYB,NELFE,NSD1,NSD2,NSD3,OGT,PAGR1,PAX5,PAXIP1,PHF1,PHF19,PIH1D1,PRDM2,PRMT6,PWP1,PYGO2,RBBP5,RIF1,RLF,RTF1,SETD1A,SETD1B,SETD2,SETD3,SETD5,SETD6,SETD7,SETDB1,SETDB2,SETMAR,SIRT1,SMAD4,SMARCB1,SMYD2,SMYD3,SNW1,SUPT6H,SUV39H1,SUV39H2,SUZ12,TET2,TET3,WDR5,WDR5B,WDR61,WDR82,ZNF274,ZNF304,ZNF335</t>
  </si>
  <si>
    <t>GO:0045944</t>
  </si>
  <si>
    <t>positive regulation of transcription by RNA polymerase II</t>
  </si>
  <si>
    <t>AATF,ABHD14B,ABL1,ABLIM3,ACTR2,ACTR3,ACVR1,ACVR1B,ACVR2A,ADRB2,AGO1,AGO2,AGRN,AHI1,AHR,AHRR,AIRE,AKAP8L,AKIRIN2,AKNA,AKT1,APBB1,APP,ARF4,ARHGEF10L,ARHGEF2,ARID3A,ARID3B,ARID4A,ARID4B,ARMCX3,ARNT,ARNTL,ARNTL2,ARRB1,ASH1L,ASH2L,ASXL1,ASXL2,ATAD2,ATAD2B,ATF1,ATF2,ATF3,ATF4,ATF5,ATF6,ATF6B,ATM,ATRX,AUTS2,BACH1,BATF,BCAS3,BCL11B,BCL2L12,BCL3,BCL9,BCL9L,BMP6,BMP7,BMPR1A,BMPR2,BORCS8-MEF2B,BPTF,BRCA1,BRD4,CALCOCO1,CAMK1,CAMTA1,CAMTA2,CAND1,CAPRIN2,CARF,CARM1,CASK,CBFB,CCDC62,CCNC,CCNH,CCNK,CCNT1,CCNT2,CCPG1,CD28,CD3D,CD40,CD81,CDC5L,CDC73,CDK12,CDK13,CDK5RAP3,CDK7,CDK8,CDK9,CDKN2B,CEBPA,CEBPB,CEBPD,CEBPG,CEBPZ,CHCHD2,CHD6,CHD7,CHD8,CHUK,CIITA,CITED2,CKAP2,CLOCK,CNBP,CNOT7,COPS5,CREB1,CREB3,CREB3L2,CREB3L4,CREBBP,CREBRF,CREM,CRLF3,CRTC1,CRTC2,CRTC3,CSRNP1,CSRNP2,CTBP2,CTCF,CTNNB1,CTR9,CXCL10,DAB2IP,DBP,DCAF6,DDIT3,DDRGK1,DDX17,DDX3X,DDX58,DHX36,DHX9,DLGAP5,DLL1,DMTF1,DOT1L,DPF2,DPF3,DR1,E2F1,E2F2,E2F3,E2F4,E2F5,E2F6,E2F7,E2F8,EAF2,EAPP,EBF1,ECD,EDN1,EFCAB7,EGR1,EGR2,EGR3,EGR4,EIF2A,ELF1,ELF4,ELK1,ELK3,ELK4,ELL,ELL3,ELOC,ENG,EOMES,EP300,EPAS1,EPC1,ERCC2,ERCC3,ERLIN1,ERLIN2,ESR1,ESRRA,ESRRG,ETS1,ETS2,ETV5,ETV6,EXOSC9,EZH1,F2RL1,FADD,FBXW7,FGF2,FHOD1,FLCN,FLI1,FLT3LG,FOSB,FOSL2,FOXC1,FOXD1,FOXD2,FOXI1,FOXJ2,FOXJ3,FOXK2,FOXM1,FOXO1,FOXO3,FOXO4,FOXO6,FUBP3,FZD5,FZD8,GABPA,GABPB1,GABPB2,GATA3,GCM1,GCN1,GFI1,GLI1,GLMP,GMEB1,GNL3,GPER1,GPS2,GTF2A2,GTF2B,GTF2F1,GTF2F2,GTF2H1,H2AZ1,HAX1,HCFC1,HCLS1,HDAC1,HDAC2,HDAC3,HDAC4,HDAC5,HDAC8,HELZ2,HES1,HEXB,HGF,HHEX,HIF1A,HIPK2,HIVEP1,HLTF,HMGA1,HMGB1,HMGB2,HMGB3,HMGN3,HNF1B,HNRNPK,HNRNPU,HOXA1,HOXA10,HOXA5,HOXB2,HOXB3,HOXB4,HOXB7,HOXC4,HRAS,HSF1,HSF2,HSF4,HSF5,HSFX1,HSPA5,HYAL2,IER2,IER5,IFI16,IFT74,IKBKB,IKBKG,IKZF1,IKZF2,IKZF3,IKZF4,IKZF5,IL10,IL18,IL1A,IL1B,IL23A,IL6,INO80,INSIG1,INSIG2,IRF1,IRF2,IRF2BP1,IRF2BP2,IRF2BPL,IRF3,IRF4,IRF5,IRF6,IRF7,IRF8,ITGA6,ITGB1BP1,JAG1,JMJD6,JUN,JUNB,JUND,JUP,KAT2A,KAT2B,KAT5,KAT6A,KAT6B,KAT7,KAT8,KDM1A,KDM3A,KDM6B,KLF10,KLF12,KLF13,KLF14,KLF2,KLF4,KLF5,KLF6,KLF7,KMT2A,KMT2C,KMT2D,KPNA6,LAGE3,LDB1,LEF1,LEO1,LILRB1,LITAF,LMO2,LMO4,LMO7,LPIN1,LPIN2,LPIN3,LRP5,LRP5L,LRP6,MACC1,MAF,MAFA,MAFB,MAFF,MAFG,MAML1,MAML2,MAML3,MAP2K5,MAPK14,MAPK3,MAPK7,MAVS,MAX,MBTPS2,MC1R,MCRS1,MED1,MED10,MED12,MED13,MED14,MED17,MED19,MED21,MED25,MED6,MEF2A,MEF2B,MEF2C,MEF2D,MEIS1,MEN1,MET,METTL23,MGA,MICAL2,MITF,MLLT10,MLLT6,MLX,MLXIP,MNAT1,MORF4L2,MOSPD1,MRTFA,MRTFB,MTA2,MTF1,MTF2,MUC1,MYB,MYBL1,MYBL2,MYC,MYCL,MYDGF,MYO6,MYSM1,MYT1,MZF1,NAMPT,NCK1,NCK2,NCL,NCOA1,NCOA2,NCOA3,NCOA6,NCOA7,NELFE,NFAT5,NFATC1,NFATC2,NFATC2IP,NFATC3,NFATC4,NFE2L1,NFE2L2,NFIA,NFIC,NFIX,NFKB1,NFKB2,NFKBIA,NFYC,NIPBL,NKRF,NKX3-1,NLRC5,NLRP3,NME2,NOD2,NOTCH1,NPM1,NR1D1,NR1D2,NR1H2,NR1H3,NR2C2,NR3C1,NR4A1,NR4A2,NR4A3,NR6A1,NRF1,NRIP1,NRL,NUCKS1,NUFIP1,OGT,OSM,PAF1,PAGR1,PARK7,PARP1,PATZ1,PAX5,PAXBP1,PAXIP1,PBX1,PBX3,PCBP1,PCGF5,PELP1,PER1,PF4,PFKM,PHF10,PHIP,PID1,PIK3R1,PIK3R2,PIN1,PITX1,PKD1,PKD2,PKNOX1,PLAC8,PLAG1,PLAGL1,PLAGL2,PLSCR1,PLXND1,POMC,POU2AF1,POU2F1,POU2F2,POU3F3,POU5F1,PPARA,PPARD,PPARG,PPARGC1B,PPP1R12A,PPP2R5B,PPP3CA,PPP3CB,PPP3R1,PPRC1,PRDM15,PRDM2,PRDM4,PRKD1,PRKD2,PRKDC,PRKN,PROX1,PRPF6,PSMC2,PSMC3,PSMC4,PSMC5,PSMC6,PTOV1,RAF1,RAI1,RARA,RARG,RB1,RBL1,RBM14,RBM15,RBMX,RBPJ,REL,RELA,RELB,REST,REXO4,RFX2,RFX3,RFX5,RFXANK,RGCC,RHOQ,RIPK1,RIPK2,RLF,RNASEL,RNF10,RNF111,RNF4,RORA,RPRD1B,RPS27A,RPS6KA1,RPS6KA3,RPS6KA4,RPS6KA5,RREB1,RRP1B,RSF1,RTF1,RTRAF,RUNX1,RUNX2,RUVBL2,RXRA,RXRB,S1PR1,SAFB,SALL2,SATB2,SBNO2,SCAP,SCX,SENP1,SENP2,SERPINE1,SERPINF2,SERTAD1,SESN2,SETD3,SETX,SFPQ,SIN3A,SIRT1,SIRT2,SIX3,SIX5,SKAP1,SKI,SLC11A1,SLC30A9,SLC40A1,SLC9A1,SMAD1,SMAD2,SMAD3,SMAD4,SMAD5,SMAD7,SMARCA1,SMARCA2,SMARCA4,SMARCA5,SMARCB1,SMARCC1,SMO,SMYD3,SNW1,SOX12,SOX4,SOX5,SP1,SP3,SPAG8,SPI1,SPIB,SQSTM1,SREBF1,SREBF2,SRF,SS18,SS18L1,SS18L2,SSBP2,SSBP3,SSBP4,STAG1,STAT1,STAT2,STAT3,STAT4,STAT5A,STAT5B,STAT6,STING1,STK16,SUB1,SUPT16H,SUPT4H1,SUPT5H,SUPT6H,TAF1,TAF2,TAF4,TAF4B,TAF7,TAF9,TAF9B,TAL1,TARDBP,TBK1,TBL1X,TBPL1,TBX15,TBX19,TBX20,TBX21,TBX6,TCEA1,TCEA2,TCF12,TCF20,TCF3,TCF4,TCF7L2,TEAD2,TEF,TET1,TET2,TET3,TFAP2A,TFAP2E,TFAP4,TFCP2,TFDP1,TFDP2,TFE3,TFEB,TFEC,TFR2,TGFB1,TGFB3,THRA,THRAP3,THRB,TLR2,TLR3,TLR4,TLR9,TNF,TNFRSF1A,TNFSF8,TNIP1,TNIP2,TNKS,TOP2A,TOX2,TP53,TP53BP1,TP63,TP73,TRAF6,TRIAP1,TTC5,TXK,UBA52,UBB,UBC,UBE3A,UHRF1,USF1,USF2,USP16,VDR,VEGFA,VEZF1,WAS,WASL,WBP2,WDR61,WWC1,WWOX,WWP2,XBP1,XRCC6,YBX1,YEATS4,YES1,YY1,YY2,ZBED1,ZBED2,ZBTB16,ZBTB17,ZBTB18,ZBTB24,ZBTB38,ZBTB49,ZBTB7B,ZC3H12A,ZEB1,ZEB2,ZFAT,ZFHX3,ZFPM1,ZMIZ1,ZMIZ2,ZNF131,ZNF143,ZNF148,ZNF175,ZNF219,ZNF24,ZNF268,ZNF292,ZNF296,ZNF300,ZNF304,ZNF345,ZNF350,ZNF438,ZNF485,ZNF501,ZNF564,ZNF593,ZNF597,ZNF609,ZNF613,ZNF639,ZNF649,ZNF691,ZNF71,ZNF740,ZNF746,ZNF76,ZNF784,ZNF821,ZNF835,ZSCAN21</t>
  </si>
  <si>
    <t>GO:0007076</t>
  </si>
  <si>
    <t>mitotic chromosome condensation</t>
  </si>
  <si>
    <t>AKAP8,AKAP8L,CDCA5,CHMP1A,NCAPD2,NCAPD3,NCAPG,NCAPH,NCAPH2,NIPBL,NUSAP1,PHF13,PHF23,SMC2,SMC4,TENT4A,TTN</t>
  </si>
  <si>
    <t>AATF,ABRAXAS2,ACTR2,ACTR3,ACTR8,AHCTF1,AKNA,ALKBH4,ANAPC1,ANAPC10,ANAPC11,ANAPC13,ANAPC15,ANAPC16,ANAPC2,ANAPC4,ANAPC5,ANAPC7,ANK3,ANKLE2,ANLN,ANXA11,APC,ARF1,ARF6,ARHGEF2,ARL3,ARL8A,ARL8B,ARPP19,ASPM,AURKA,AURKB,AURKC,BABAM1,BABAM2,BBS4,BCL2L1,BECN1,BIN3,BIRC5,BIRC6,BLM,BOD1,BORA,BRCA2,BRCC3,BRIP1,BUB1,BUB1B,BUB3,CABLES2,CALM1,CALM2,CALM3,CAT,CCDC124,CCNA2,CCNB1,CCNB2,CCNB3,CCND1,CCND2,CCND3,CCNE1,CCNE2,CCNF,CCNG1,CCNG2,CCNK,CCNT1,CCNT2,CCNY,CCP110,CCSAP,CD2AP,CDC123,CDC14A,CDC14B,CDC16,CDC20,CDC23,CDC25A,CDC25B,CDC26,CDC42,CDC6,CDC7,CDCA2,CDCA3,CDCA5,CDCA8,CDK1,CDK14,CDK2,CDK2AP2,CDK3,CDK4,CDK5,CDK6,CDK7,CDT1,CECR2,CENPC,CENPE,CENPF,CENPJ,CENPS,CENPT,CENPV,CENPW,CENPX,CEP164,CEP63,CETN2,CETN3,CFL1,CHEK2,CHFR,CHMP1A,CHMP1B,CHMP2A,CHMP2B,CHMP3,CHMP4A,CHMP4B,CHMP4C,CHMP5,CHMP6,CHMP7,CIB1,CINP,CIT,CKAP2,CKAP5,CKS1B,CKS2,CLASP1,CLASP2,CLTA,CLTC,CNTRL,CNTROB,CSNK1A1,CSPP1,CTDP1,CUL3,CUL7,CUZD1,CXCR5,DCLRE1A,DCTN1,DCTN3,DIS3L2,DLL1,DOCK7,DSN1,DYNC1H1,DYNC1LI1,DYNLT1,DYNLT3,E2F7,E2F8,E4F1,ECT2,EFHC1,ENSA,ENTR1,EPB41,EPB41L2,ERCC2,ERCC6L,EREG,ESPL1,ETV5,EVI2B,EVI5,FAM83D,FBXO5,FGF2,FGF9,FGFR1,FLCN,FSD1,FZD7,FZR1,GIPC1,GIT1,GNAI2,GNAI3,GNL3,GOLGA2,GPSM2,HAUS1,HAUS2,HAUS3,HAUS4,HAUS5,HAUS6,HAUS7,HAUS8,HELLS,HMCN1,HNRNPU,HOXB4,IL1A,IL1B,INCENP,ING2,INO80,INTS13,IST1,ITGB1BP1,ITGB3BP,JTB,KATNA1,KATNB1,KDF1,KIF11,KIF13A,KIF14,KIF18B,KIF20A,KIF20B,KIF23,KIF2A,KIF2C,KIF3B,KIF4A,KIFC1,KIT,KLHL21,KLHL22,KLHL42,KLHL9,KMT5A,KNL1,KNSTRN,KNTC1,LATS1,LATS2,LBH,LEF1,LIG1,LIG3,LIG4,LMLN,LRRCC1,LZTS2,MACC1,MAD1L1,MAD2L1,MAD2L2,MAEA,MAP10,MAP4,MAP9,MAPRE1,MAPRE2,MAPRE3,MARK4,MASTL,MAU2,MCMBP,MICAL3,MIS12,MIS18A,MIS18BP1,MITD1,MPLKIP,MYC,MYH10,MYH9,MYO19,NAP1L2,NCAPD2,NCAPD3,NCAPG,NCAPG2,NCAPH,NCOA3,NDC80,NDE1,NEDD1,NEDD9,NEK1,NEK2,NEK4,NEK6,NEK9,NKX3-1,NOTCH1,NR3C1,NSL1,NSMCE2,NSUN2,NUDC,NUF2,NUMA1,NUMB,NUMBL,NUP37,NUP43,NUP62,NUSAP1,OIP5,OR2A4,ORC6,OSM,PAFAH1B1,PARD3,PARD6A,PARD6B,PDCD6IP,PDGFA,PDGFC,PDGFD,PDS5A,PDS5B,PDXP,PELO,PHF13,PIK3C3,PIK3CB,PIK3R4,PIN1,PKN2,PKP4,PLK1,PLK2,PLK3,PMF1,POGZ,POU3F3,POU5F1,PPBP,PPP1CA,PPP1CB,PPP1CC,PPP2R2D,PRC1,PRDM15,PRKCE,PRPF40A,PTCH1,PTTG1,RAB10,RAB11A,RAB11FIP3,RAB11FIP4,RAB35,RACGAP1,RACK1,RAD21,RAE1,RALA,RALB,RAN,RASA1,RB1,RBBP8,RBL1,RBL2,RCC1,RCC2,RECQL5,REEP3,REEP4,RGS14,RHOA,RHOB,RHOC,RNF8,ROCK1,ROCK2,RPS3,RTKN,RUVBL1,SAC3D1,SDE2,SEH1L,SENP5,SEPTIN1,SEPTIN10,SEPTIN11,SEPTIN2,SEPTIN4,SEPTIN5,SEPTIN6,SEPTIN7,SEPTIN8,SEPTIN9,SETD2,SETDB2,SGO1,SGO2,SH3GLB1,SIRT2,SKA1,SKA2,SKA3,SMC1A,SMC2,SMC3,SMC4,SMC5,SNX18,SNX9,SON,SOX5,SPAG5,SPART,SPAST,SPDL1,SPECC1L,SPICE1,SPIRE1,SPOUT1,SPTBN1,STAG1,STAG2,STAMBP,STMN1,SUSD2,SVIL,SYCP2,TACC1,TACC3,TAL1,TAS2R13,TENT4B,TERF1,TEX14,TGFB1,TGFB3,TIAL1,TIMELESS,TIPIN,TMEM250,TNKS,TOP1,TOP2A,TP63,TPR,TPRA1,TPX2,TRIM36,TRIOBP,TSG101,TTC19,TTC28,TUBA1A,TUBA1B,TUBA1C,TUBB,TXNIP,TXNL4A,UBE2C,UBE2I,UBE2S,UNC119,USP16,USP37,USP39,USP44,USP8,USP9X,UVRAG,VEGFA,VEGFB,VPS4A,VPS4B,VRK1,WAPL,WASHC5,WASL,WEE1,YBX1,ZBTB16,ZC3HC1,ZFP36L2,ZFYVE19,ZFYVE26,ZNF16,ZNF207,ZNF449,ZNF830,ZNRD2,ZW10,ZWILCH,ZWINT</t>
  </si>
  <si>
    <t>GO:0048705</t>
  </si>
  <si>
    <t>skeletal system morphogenesis</t>
  </si>
  <si>
    <t>ACP5,ACVR2B,ALPL,ANKRD11,ANXA2,ANXA2P2,ANXA6,ARID5B,AXIN2,BMP1,BMP6,BMP7,BMPR2,CARM1,CCN2,CHAD,CHST11,CHSY1,COCH,COL1A1,COL6A2,COL7A1,CSGALNACT1,CSRNP1,CTNNB1,DHRS3,DLG1,DSCAML1,EIF4A3,FBN2,FGFR1,FGR,FLVCR1,FMN1,FOXC1,FOXN3,FUZ,GLG1,GNAS,HOXA1,HOXA5,HOXB2,HOXB3,HOXB4,HOXB7,HOXC4,HYAL2,IFT140,IFT80,IMPAD1,INPPL1,INSIG1,INSIG2,LRP5,LRP5L,LRP6,LTF,MAPK14,MATN1,MED12,MEF2C,MEF2D,MEGF8,MMP14,MTHFD1,MTHFD1L,NAB1,NAB2,NIPBL,NLE1,P2RX7,PAX5,PCGF2,PEX7,PKD1,PLEKHA1,POC1A,POR,PPARGC1B,PRKRA,PSEN1,RAB23,RAB33B,RARA,RARG,RDH10,RFLNB,ROR2,RUNX2,RYK,SATB2,SCX,SERPINH1,SETD2,SGPL1,SH3PXD2B,SKI,SLC39A1,SLC39A3,SMAD2,SMAD3,SMPD3,TBX15,TFAP2A,TGFB1,TGFB3,TGFBR1,TGFBR2,THBS3,THRA,TIPARP,TRIP11,TULP3,WDR19,WDR48,WDR60,WWOX,ZEB1,ZMPSTE24</t>
  </si>
  <si>
    <t>GO:0051962</t>
  </si>
  <si>
    <t>positive regulation of nervous system development</t>
  </si>
  <si>
    <t>ABL2,ACTR2,ADGRB1,ADGRB2,ADGRL1,ADNP,ADRA2B,AGRN,ALKAL2,AMIGO1,AMIGO2,AMIGO3,ANAPC2,ANKRD27,AP2A1,APBB1,ARF1,ARHGAP35,ARHGDIA,ARHGEF2,ARSB,ASPM,ATF1,ATP8A2,AVIL,BAIAP2,BCL2,BCL6,BHLHB9,BIN1,BMP6,BMP7,BMPR2,C21orf91,CAMK1,CAMK1D,CAPRIN1,CAPRIN2,CBFA2T2,CCL3,CCR2,CDC20,CDKL3,CDKL5,CFLAR,CHODL,CLCF1,CLSTN1,CLSTN3,CNR1,CNTF,CPEB3,CPNE1,CPNE5,CREB3L2,CRKL,CRTC1,CSNK1D,CSNK1E,CST7,CTNNB1,CUL7,CUX1,CX3CR1,CXCR4,CYB5D2,CYFIP1,DAB2IP,DAG1,DBN1,DBNL,DDX56,DHX36,DICER1,DISC1,DLG4,DLG5,DNM1L,DNMT3B,DVL1,DVL2,DVL3,DYNLT1,E2F1,ECT2,EEF2K,EGF,EIF4G1,ELL3,EP300,EPHA4,EPHB1,EPHB3,ETV5,EZH2,FAIM,FBXO31,FBXO38,FBXW8,FES,FGFR1,FIG4,FLNA,FMR1,FOXO6,FYN,FZD1,FZD3,GDF7,GDI1,GDPD5,GJC2,GLI1,GOLGA4,GORAB,GPC2,GPER1,GRIP1,GRN,HDAC1,HDAC2,HES1,HGF,HIF1A,HMG20B,HSPA5,ID2,IL1B,IL1RAP,IL6,IL6ST,ILK,IMPACT,IQGAP1,IST1,ITGA3,ITGA6,ITGAX,ITSN1,ITSN2,KATNB1,KCTD11,KDM1A,KDM4C,KIDINS220,KIF20B,KIT,L1CAM,LIG4,LIMK1,LLPH,LPAR3,LRP1,LRP8,LRRC24,LRRN1,LTK,LYN,MACF1,MAN2A1,MAP1B,MAP2K1,MAP3K13,MAP6,MAPK6,MARK2,MEF2C,MEGF8,MMD,MME,MOB2,MTOR,MUL1,MYB,MYRF,NAP1L1,NAP1L2,NCK1,NCKIPSD,NCOA1,NDEL1,NDRG4,NEDD4L,NEURL1,NFE2L2,NIN,NIPBL,NLGN3,NME1,NME2,NOTCH1,NPTN,NRCAM,NRP1,NSMF,NUMB,NUMBL,OPA1,P2RX4,P2RY12,P3H1,PAFAH1B1,PAK1,PARD3,PARP6,PLAA,PLAG1,PLXNA1,PLXNA2,PLXNA3,PLXNA4,PLXNB1,PLXNB2,PLXNC1,PLXND1,PPARG,PPP1CC,PPP2R5B,PRKCH,PRKCI,PRKD1,PRKN,PRMT5,PROX1,PRPF19,PSEN1,PTEN,PTK2B,PTK6,PTPRD,RAB11A,RAB21,RAP1A,RAPGEF1,RAPGEF2,RARA,RELA,REST,RET,RETREG3,RGS14,RGS2,RHEB,RHOA,RNF10,ROBO1,RRN3,RUFY3,S100A9,SCARB2,SCARF1,SEMA4A,SEMA4D,SEMA7A,SERPINE2,SERPINF1,SERPINI1,SETX,SF3A2,SHTN1,SIN3A,SKIL,SLC25A12,SLITRK4,SMARCD3,SMO,SMURF1,SNW1,SNX3,SOCS2,SPAG9,SPEN,SPINT1,SRF,SRRT,SS18L1,SS18L2,STK11,STK25,STYXL1,SYT1,SYT17,TCF12,TCF3,TCF4,TENM4,TGFB1,TGIF2,TIAM1,TIMP2,TLR2,TMEM106B,TMEM30A,TNF,TNFRSF1B,TP73,TRAK1,TREM2,TRIM32,TRPV2,TSPO,TUBB2B,TWF1,TWF2,UFL1,VAMP7,VEGFA,WASHC5,WNT3,XRCC2,XRCC5,ZC4H2,ZEB1,ZEB2,ZFYVE27,ZMYND8,ZNF335,ZNF365,ZNF609</t>
  </si>
  <si>
    <t>GO:0035023</t>
  </si>
  <si>
    <t>regulation of Rho protein signal transduction</t>
  </si>
  <si>
    <t>ABCA1,ABL1,ABL2,ABR,ADGRG1,AKAP13,ALS2,ARHGAP35,ARHGAP42,ARHGDIA,ARHGDIB,ARHGEF1,ARHGEF10,ARHGEF10L,ARHGEF11,ARHGEF12,ARHGEF18,ARHGEF19,ARHGEF2,ARHGEF3,ARHGEF40,ARHGEF5,ARHGEF6,ARHGEF7,ARHGEF9,ARRB1,BCL6,BCR,CCDC125,CDC42SE1,CDC42SE2,CUL3,DLC1,DNMBP,ECT2,EPS8,EPS8L1,EPS8L2,F2R,F2RL1,FARP2,FGD2,FGD3,FGD4,FGD6,FLCN,FLOT1,GPR174,GPR18,GPR35,GPR55,GPR65,HEG1,ITGA3,ITGB1,ITSN1,ITSN2,KANK1,KANK2,KCTD10,KCTD13,LPAR6,MCF2,MCF2L,MCF2L2,MET,MYO9B,NET1,NRP1,OBSCN,P2RY10,P2RY8,PDGFRB,PLEKHG1,PLEKHG2,PLEKHG3,PLEKHG4,PLEKHG7,PRAG1,PREX1,RAC1,RAF1,RASGRF1,RASGRF2,RIPOR2,ROBO1,RTN4R,SCAI,SOS1,SOS2,SPATA13,STMN1,TIAM1,TIAM2,TNFAIP1,TRIO,VAV1,VAV2,VAV3</t>
  </si>
  <si>
    <t>GO:0007098</t>
  </si>
  <si>
    <t>centrosome cycle</t>
  </si>
  <si>
    <t>ALMS1,ARHGEF10,ARL2,ATF5,AURKA,BBS4,BRCA1,BRCA2,BRSK1,C2CD3,CCNF,CCP110,CDK1,CDK2,CDK5RAP2,CENPJ,CEP120,CEP131,CEP135,CEP152,CEP192,CEP250,CEP295,CEP295NL,CEP63,CEP68,CEP72,CEP76,CEP85,CETN2,CETN3,CHD3,CHEK1,CHMP1A,CHMP1B,CHMP2A,CHMP2B,CHMP3,CHMP4B,CHMP4C,CHMP5,CHORDC1,CKAP5,CNTLN,CNTROB,CROCC,CTNNB1,DCTN1,FBXW5,FES,GADD45A,GEN1,GOLGA2,HAUS1,HAUS2,HAUS3,HAUS4,HAUS5,HAUS6,HAUS7,HAUS8,KAT2A,KAT2B,KIAA0753,KIF11,KIF3A,KIF3B,MAP9,MARK4,MCPH1,MDM1,NDE1,NDEL1,NEK2,NIN,NPM1,NSFL1C,NUBP1,NUP62,ODF2,PARD6A,PARD6B,PCLAF,PCM1,PDCD6IP,PKD2,PLK1,PLK2,PLK4,POC1A,PPP1R12A,RANBP1,RBM14,ROCK2,RTTN,SAC3D1,SASS6,SDCCAG8,SGO1,SLC16A1,SPICE1,SSX2IP,STIL,SYNE2,TMEM67,TRIM37,TUBE1,UBXN2B,USP33,UVRAG,UXT,VPS4B,WDR62,XPO1,XRCC2,XRCC3</t>
  </si>
  <si>
    <t>GO:0099518</t>
  </si>
  <si>
    <t>vesicle cytoskeletal trafficking</t>
  </si>
  <si>
    <t>ACTN4,AP3B1,AP3D1,AP3M1,AP3M2,AP3S1,AP3S2,BICDL1,BLOC1S1,BLOC1S2,BLOC1S3,BLOC1S4,BLOC1S5,BLOC1S6,BORCS5,CLN3,DTNBP1,DYNC1H1,FNBP1L,FYCO1,HTT,KIF13A,KIF1B,KIF1C,KIF23,KIF3A,KIF3B,KIF5A,KIF5B,KIFAP3,MAP2,MYO1C,MYO5A,NDE1,NDEL1,PAFAH1B1,PRKCZ,RAB1A,RASGRP1,SNAPIN,SYBU,TRAK1,TRAK2,TRIM46,VAMP7,WASL</t>
  </si>
  <si>
    <t>GO:0007517</t>
  </si>
  <si>
    <t>muscle organ development</t>
  </si>
  <si>
    <t>ADARB1,ADGRB1,AKAP6,AKIRIN1,ARID5B,ARNTL,ARRB2,ASB2,ATF3,BASP1,BCL2,BCL9,BCL9L,BIN3,BMPR1A,BORCS8-MEF2B,BTBD1,BTG2,CAPN3,CAV1,CCNB1,CCNT2,CD164,CDK1,CDK5,CENPF,CFL2,CFLAR,CHD2,CHD7,CHKB,CHODL,CNTF,COL19A1,COPRS,COPS2,CREB1,CTDP1,CTNNB1,CXCL10,DDX17,DDX39B,DDX5,DISP1,DLL1,DMD,DSP,EDN1,EEF2,EFNB2,EGR1,EGR2,EGR3,EID2,EID2B,EMD,ENG,EOMES,EP300,EPHB1,FBXO22,FGF2,FGF9,FGFR1,FGFRL1,FHL1,FHL3,FKBP1A,FKTN,FLNB,FLOT1,FOXC1,FOXK1,FOXN2,FOXO4,FRG1,FRS2,FXR1,FZD1,FZD2,FZD7,G6PD,GLI1,GPC1,GPCPD1,GPX1,GSK3A,GTF3C5,H1-5,HAMP,HBEGF,HDAC4,HDAC9,HEG1,HIVEP3,HLX,HMG20B,HMGCR,HOMER1,ID3,IGSF22,IGSF8,ITGA7,ITGB1BP2,JARID2,KAT2A,KEL,KLF5,KMT5B,LAMA2,LAMA5,LARGE1,LEF1,LEMD2,LUC7L,MAFF,MAPK1,MAPK11,MAPK12,MAPK14,MED1,MEF2A,MEF2B,MEF2C,MEF2D,MEIS1,MIR17HG,MRTFB,MSC,MTM1,MTOR,MTPN,MYBPC2,MYBPC3,MYH15,MYH3,MYL6,MYL6B,MYLK,MYOM2,MYORG,NEURL1,NF1,NIBAN2,NLN,NOTCH1,NR1D2,NRG1,PAK1,PARP2,PAX5,PAXBP1,PI16,PIM1,PIN1,PITX1,PKP2,POPDC2,POU6F1,PPARA,PPP3CA,PRKAA1,PROX1,PRR14,PTCD2,PTEN,RB1,RBPJ,RGS2,RHOA,RIPK1,RIPOR2,RXRA,RYR1,S1PR1,SAP30,SAV1,SCX,SELENON,SERP1,SFMBT1,SGCA,SGCB,SGCE,SIRT1,SIRT2,SIRT6,SKI,SMAD3,SMAD4,SMAD7,SMO,SMTN,SRI,STAC3,SVIL,TAGLN,TAZ,TBX20,TCF12,TGFB1,TGFBR1,TGFBR2,TGFBR3,TLL2,TNNI1,TP73,TPM1,TTN,UBE4B,UNC45A,UQCC2,USP19,USP2,UTRN,VAMP5,XBP1,XK,YBX3,YY1,ZBTB18,ZBTB42,ZFHX3,ZFPM1,ZNF609,ZNF689</t>
  </si>
  <si>
    <t>GO:0034330</t>
  </si>
  <si>
    <t>cell junction organization</t>
  </si>
  <si>
    <t>ABHD17A,ABHD17B,ABHD17C,ABI2,ABL1,ACE,ACTB,ACTG1,ACTN1,ACTN4,ACTR2,ADAM10,ADD1,ADD2,ADGRB1,ADGRB2,ADGRL1,ADNP,AFDN,AFG3L2,AGRN,AJM1,ALS2,AMIGO1,AMIGO2,AMIGO3,ANAPC2,ANG,ANK2,ANK3,APC,APOD,APP,ARF1,ARF4,ARF6,ARHGAP22,ARHGAP33,ARHGAP44,ARHGAP6,ARHGEF7,ARL2,ARVCF,BAIAP2,BCAS3,BCL2,BCR,BHLHB9,BMP6,BSN,C1QA,C1QB,C5AR1,CACNA2D2,CACNB1,CACNB3,CACNB4,CADM1,CADM3,CAMK1,CAPRIN1,CAPRIN2,CAPZA1,CAST,CAV1,CBFB,CCM2,CD151,CD9,CDC20,CDC42,CDH1,CDH24,CDH26,CDHR3,CDK5,CDK5R1,CDKL5,CEL,CFL1,CHCHD10,CHMP2B,CHRNB1,CLASP1,CLASP2,CLSTN1,CLSTN3,CNKSR2,CNTNAP1,COLQ,CORO1C,CRB3,CRIPT,CRKL,CSF1R,CSK,CTBP2,CTNNA1,CTNNB1,CTNND1,CTTN,CX3CR1,CYFIP1,DAB2IP,DAG1,DAPK3,DBN1,DBNL,DCTN1,DHX36,DISC1,DLC1,DLG1,DLG3,DLG4,DLG5,DLGAP3,DMTN,DNAJA3,DNM1L,DNM3,DOCK10,DSP,DST,DUSP22,DUSP3,DVL1,ECT2,EEF2K,EFNB2,EIF4G1,EPB41L3,EPB41L5,EPHA2,EPHA4,EPHB1,EPHB3,ERBB2,ESAM,ETV5,F11R,F2R,F2RL1,FBF1,FBXO45,FCGR2B,FLCN,FLNA,FLOT1,FMN1,FMR1,FNTA,FRMPD2,FSCN1,FYN,FZD1,FZD5,GNPAT,GPBAR1,GPC4,GPHN,GPM6A,GRIPAP1,HDAC6,HDAC7,HEG1,HIPK1,HOMER1,IGF1R,IGSF9B,IKBKB,IL10,IL10RA,IL1RAP,ILK,INSR,IQGAP1,IQSEC1,ITGA2,ITGA3,ITGA5,ITGA6,ITGAM,ITGB1BP1,ITGB4,ITSN1,JUP,KRT5,L1CAM,LAMA5,LAMB2,LAMB3,LAMC1,LDB1,LGMN,LILRB2,LIMS1,LIMS2,LRFN1,LRFN3,LRFN4,LRP1,LRP8,LRRC24,LRRC4,LRRK2,LRRN1,LSR,LZTS3,MACF1,MAP1B,MAP4K4,MAPK14,MAPRE2,MARVELD2,MDGA1,MECP2,MEF2C,MESD,MMP14,MPP5,MPP7,MTDH,MTMR2,MYH10,MYO1C,MYO5A,MYO9A,NDRG1,NECTIN1,NECTIN3,NEDD4,NEFH,NEURL1,NF2,NFATC4,NFIA,NLGN3,NLGN4X,NLGN4Y,NPHP1,NPHP4,NPTN,NRCAM,NRDC,NRG1,NRP1,NRP2,NTNG1,NTNG2,NUMB,NUMBL,OCLN,OPA1,PAFAH1B1,PARD3,PARD6A,PARD6B,PATJ,PCDHB10,PCDHB13,PCDHB14,PCDHB2,PCDHB9,PCDHGC3,PCDHGC4,PCDHGC5,PDCD6IP,PDLIM5,PDPK1,PEAK1,PECAM1,PERP,PFN1,PFN2,PHLDB2,PICK1,PIN1,PIP5K1A,PIP5K1C,PKN2,PKP2,PKP4,PLEC,PLEKHA7,PLXNB1,PLXNB2,PLXND1,POF1B,POTEKP,PPM1F,PRKACA,PRKCA,PRKCH,PRKCI,PRNP,PSEN1,PTEN,PTK2,PTK2B,PTPN23,PTPRD,PTPRJ,PTPRK,PTPRO,PTPRS,RAB13,RAB29,RAB39B,RAB3A,RAB8B,RAC1,RAP1A,RAP1B,RAPGEF1,RAPGEF2,RAPSN,RCC2,RDX,RER1,REST,RHOA,RHOC,ROCK1,ROCK2,RUNX1,RYK,S100A10,SDK2,SEMA4A,SEMA4D,SEPTIN11,SEZ6L,SH3BP1,SIPA1L1,SLC7A11,SLC9A1,SLC9A6,SLIT1,SLITRK4,SLK,SMAD3,SMAD7,SNAI1,SNAPIN,SNCA,SNCB,SORBS1,SPARC,SPOCK2,SPTBN2,SRC,SRF,SSH1,STAU1,STRN,SYBU,SYNGAP1,SYNPO,TANC1,TAOK2,TBCD,TESK2,TGFB1,TGFB3,TGFBR1,THBS1,TIAM1,TLN1,TLN2,TLR2,TNF,TNR,TNS1,TREM2,TRIP6,TSC1,TUBA1A,TUBB,UBE3A,UGT8,UNC13B,UTRN,VASP,VCL,VCP,VEGFA,VMP1,VPS35,WASF1,WASF2,WASL,WDPCP,WDR1,WHAMM,WHRN,YWHAZ,ZC4H2,ZMYND8,ZNF365,ZNF703</t>
  </si>
  <si>
    <t>GO:0098727</t>
  </si>
  <si>
    <t>maintenance of cell number</t>
  </si>
  <si>
    <t>ARID1A,ASPM,BCL9,BCL9L,BMP7,BMPR1A,CDC73,CNOT1,CNOT2,CNOT3,CTNNB1,CTR9,CUL4A,DDX6,DIS3L2,DLL1,DPPA4,EIF4E,EIF4ENIF1,ELAVL1,EOMES,EZH2,FANCC,FANCD2,FGF2,FOXO1,FOXO3,FOXP1,FUT10,FZD7,GNL3,HES1,HNF1B,HOOK3,JAG1,KDM2B,KDM3A,KDM4C,KIT,KLF10,KLF4,LBH,LDB1,LEO1,LIG4,LOXL2,LSM1,MCPH1,MED10,MED12,MED14,MED15,MED21,MED27,MED28,MED30,MED7,METTL14,METTL3,MTF2,NCOA3,NIPBL,NKAP,NOTCH1,NOTCH2,PADI4,PAF1,PBX1,PCM1,PELO,PIWIL2,POLR2A,POLR2B,POLR2C,POLR2D,POLR2E,POLR2F,POLR2G,POLR2H,POLR2I,POLR2J,POLR2K,POLR2L,POU5F1,PROX1,RAF1,RBPJ,REST,RIF1,RTF1,SAV1,SETD6,SKI,SMAD2,SMAD4,SMC1A,SMC3,SMO,SOX4,SPI1,SRRT,SS18,STAT3,TAL1,TET1,TP63,TRIM8,TUT4,VPS72,ZC3H13,ZFP36L2,ZHX2,ZNF322,ZNF358,ZNF706</t>
  </si>
  <si>
    <t>AAAS,ABRAXAS2,ACTR1A,ACTR1B,ARHGEF10,ARHGEF2,AURKA,AURKB,AURKC,BCCIP,BIRC5,BORA,CCNB1,CCSAP,CDC20,CDK5RAP2,CENPE,CEP126,CEP192,CEP97,CHEK2,CHMP1A,CHMP1B,CHMP2A,CHMP2B,CHMP4B,CHMP4C,CHMP5,CLASP1,CLASP2,CLTC,DCTN1,DCTN2,DRG1,DYNC1H1,DYNLT1,EFHC1,ESPL1,FLNA,FSD1,GOLGA2,GPSM2,HNRNPU,HSPA1A,HTT,INTS13,KIF11,KIF23,KIF2A,KIF3B,KIF4A,KIFC1,KPNB1,MAD2L1,MAP10,MAP4,MAP9,MCPH1,MECP2,MSTO1,MYBL2,MZT1,NDC80,NDE1,NDEL1,NEK2,NSFL1C,NUF2,NUMA1,NUP62,NUSAP1,PAFAH1B1,PARP3,PCNT,PIBF1,PKD1,PLK1,PLK2,POC1A,PRC1,PTPA,RAB11A,RACGAP1,RAE1,RAN,RCC1,RHOA,SBDS,SETD2,SMC1A,SMC3,SPAST,SPDL1,SPICE1,SPRY1,SPRY2,STAG1,STAG2,STIL,STMN1,SUN2,TACC1,TACC3,TBCE,TNKS,TPR,TPX2,TTK,TUBG1,TUBG2,UBXN2B,VCP,VPS4B,WDR62,WRAP73,ZNF207,ZW10</t>
  </si>
  <si>
    <t>ADAR,BCR,CBFB,HIPK1,HOXB3,HOXB4,LYL1,MEIS1,MFAP5,SENP1,SP3,TAL1,TGFBR3,ZFP36L2,ZFPM1</t>
  </si>
  <si>
    <t>GO:0007010</t>
  </si>
  <si>
    <t>cytoskeleton organization</t>
  </si>
  <si>
    <t>AAAS,ABI1,ABI2,ABITRAM,ABL1,ABL2,ABLIM1,ABLIM2,ABLIM3,ABR,ABRAXAS2,ACTB,ACTG1,ACTN1,ACTN4,ACTR1A,ACTR1B,ACTR2,ACTR3,ACTR3B,ACTR3C,ADD1,ADD2,ADD3,AFAP1,AGFG1,AGRN,AIF1,AKAP13,AKAP9,ALDOA,ALKBH4,ALMS1,AMOT,AMOTL1,ANG,ANK1,ANK2,ANLN,ANXA1,AP1AR,APC,APC2,ARAP1,ARAP3,ARF1,ARF6,ARFGEF1,ARFIP2,ARHGAP10,ARHGAP12,ARHGAP17,ARHGAP18,ARHGAP25,ARHGAP26,ARHGAP35,ARHGAP4,ARHGAP44,ARHGAP6,ARHGDIA,ARHGDIB,ARHGEF10,ARHGEF10L,ARHGEF11,ARHGEF18,ARHGEF19,ARHGEF2,ARHGEF5,ARL2,ARPC1A,ARPC1B,ARPC2,ARPC3,ARPC4,ARPC5,ARPC5L,ARRB1,ASAP3,ASPM,ATAT1,ATF5,ATP2C1,ATP8A2,ATRX,ATXN3,ATXN7,AURKA,AURKB,AURKC,AUTS2,AVIL,BAG4,BAIAP2,BAIAP2L1,BBS2,BBS4,BCAS3,BCCIP,BCL2,BCL6,BCR,BFSP2,BICD1,BICD2,BIN1,BIN3,BIRC5,BMERB1,BORA,BRCA1,BRCA2,BRK1,BRSK1,BRWD1,BRWD3,BST1,BST2,C15orf62,C2CD3,C9orf72,CALR,CAMSAP1,CAMSAP2,CAP1,CAPG,CAPN10,CAPN2,CAPN3,CAPZA1,CAPZA2,CAPZB,CARMIL1,CARMIL2,CASS4,CCDC103,CCDC114,CCDC120,CCDC13,CCDC40,CCDC6,CCDC65,CCDC66,CCDC68,CCDC69,CCDC78,CCDC88A,CCDC88B,CCDC88C,CCL3,CCN2,CCNB1,CCNF,CCP110,CCR7,CCSAP,CCSER2,CD2AP,CD47,CDC14A,CDC14B,CDC20,CDC42,CDC42BPA,CDC42BPB,CDC42BPG,CDC42EP2,CDC42EP3,CDC42EP4,CDK1,CDK10,CDK2,CDK2AP2,CDK5,CDK5R1,CDK5RAP2,CDKN1B,CECR2,CELSR1,CENPE,CENPJ,CENPW,CEP120,CEP126,CEP131,CEP135,CEP152,CEP19,CEP192,CEP250,CEP295,CEP295NL,CEP350,CEP57,CEP63,CEP68,CEP70,CEP72,CEP76,CEP85,CEP97,CETN2,CETN3,CFAP410,CFAP44,CFL1,CFL2,CFLAR,CGNL1,CHD3,CHEK1,CHEK2,CHMP1A,CHMP1B,CHMP2A,CHMP2B,CHMP3,CHMP4B,CHMP4C,CHMP5,CHORDC1,CHP1,CIB1,CIT,CKAP2,CKAP5,CLASP1,CLASP2,CLIC4,CLIP1,CLIP3,CLN8,CLTC,CNN2,CNN3,CNP,CNTLN,CNTNAP1,CNTRL,CNTROB,CORO1A,CORO1B,CORO1C,CORO7,COTL1,CRACD,CRIPT,CRK,CRMP1,CROCC,CSF1R,CSNK1A1,CSNK1D,CSRP1,CTNNB1,CTTN,CUL3,CUL7,CUL9,CYFIP1,CYLD,CYTH2,DAAM1,DAG1,DAPK3,DBN1,DBNL,DCLK2,DCTN1,DCTN2,DIAPH1,DIAPH2,DISC1,DLC1,DLG1,DMD,DMTN,DNAAF2,DNAAF5,DNAH1,DNAH7,DNAH8,DNAJB6,DNAL1,DOCK2,DOCK7,DPYSL2,DRG1,DSP,DST,DSTN,DTNBP1,DVL1,DYNC1H1,DYNC1LI1,DYNC1LI2,DYNLT1,DYRK1A,E2F4,ECT2,EDN1,EFHC1,ELMO1,ELMO2,EML2,EML3,EML4,ENAH,EPB41,EPB41L2,EPB41L3,EPB41L4A,EPB41L5,EPPK1,EPS8,ERBIN,ERMN,ESPL1,ESPNL,EVL,EZR,F11R,F2RL1,FAM83H,FARP2,FAT1,FBXO5,FBXW5,FCHSD1,FCHSD2,FER,FES,FGD2,FGD3,FGD4,FGD6,FGFR1OP,FHDC1,FHL3,FHOD1,FHOD3,FIGNL1,FITM2,FKBP4,FLII,FLNA,FLNB,FMN1,FMNL1,FMNL2,FMNL3,FOPNL,FRMD3,FSCN1,FSCN2,FSD1,GAB1,GABARAP,GADD45A,GAN,GAPDH,GAS2L3,GAS7,GAS8,GBA2,GCC2,GEN1,GMFB,GMFG,GOLGA2,GOLGA8N,GPR35,GPR65,GPSM2,GRB2,GSK3A,GSK3B,GSN,HAUS1,HAUS2,HAUS3,HAUS4,HAUS5,HAUS6,HAUS7,HAUS8,HAX1,HCK,HCLS1,HDAC3,HDAC6,HDGFL3,HIP1,HIP1R,HNRNPU,HOOK1,HOOK2,HOOK3,HRAS,HSP90B1,HSPA1A,HTT,ICAM1,ID1,IFT172,IGSF22,IKBKB,ILK,INF2,INO80,INPP5K,INPPL1,INTS13,IQCG,IQGAP2,IQSEC1,IQSEC2,ITGB1,ITGB1BP1,ITGB5,JAK2,JAM3,JHY,JMY,KANK1,KAT2A,KAT2B,KATNA1,KATNAL1,KATNAL2,KATNB1,KATNBL1,KCTD13,KIAA0753,KIF11,KIF18A,KIF18B,KIF20A,KIF23,KIF24,KIF2A,KIF2C,KIF3A,KIF3B,KIF4A,KIFC1,KIT,KIZ,KLHL17,KLHL20,KLHL24,KNSTRN,KPNB1,KPTN,KRAS,KRT18,KRT5,KRT8,LAMA5,LARP4,LATS1,LCP1,LIMA1,LIMD1,LIMK1,LIMK2,LLGL1,LMNA,LRGUK,LRP1,LRRC49,LRRC61,LZTS2,MACF1,MAD2L1,MAD2L2,MAEA,MAP10,MAP1A,MAP1B,MAP1S,MAP2,MAP3K20,MAP4,MAP6,MAP6D1,MAP7,MAP7D1,MAP7D2,MAP7D3,MAP9,MAPK1,MAPK3,MAPKAP1,MAPRE1,MAPRE2,MAPRE3,MARCKS,MARK1,MARK2,MARK3,MARK4,MAST2,MAST3,MAST4,MCPH1,MDM1,MECP2,MEF2A,MEF2C,MET,MICAL1,MICAL2,MICAL3,MID1,MID1IP1,MINK1,MKKS,MKLN1,MLH1,MLST8,MOB2,MRTFA,MSN,MSRB1,MSRB2,MSTO1,MTCL1,MTM1,MTOR,MTPN,MTSS1,MYADM,MYBL2,MYBPC2,MYBPC3,MYCBP2,MYH10,MYH11,MYH3,MYH9,MYO18A,MYO1C,MYOM2,MZT1,NAA80,NCK1,NCK2,NCKAP1,NCKAP1L,NCKAP5,NCKAP5L,NCKIPSD,NCOR1,NDC80,NDE1,NDEL1,NEBL,NEDD9,NEFH,NEK2,NEK6,NEK7,NEURL1,NEXN,NF1,NF2,NIN,NINL,NISCH,NOTCH2,NPHP1,NPHP4,NPM1,NRP1,NSFL1C,NTMT1,NUAK2,NUBP1,NUF2,NUMA1,NUP62,NUSAP1,OBSCN,ODF2,OR2A4,P2RX7,PACSIN2,PAFAH1B1,PAK1,PAK4,PAK6,PAM,PARD3,PARD6A,PARD6B,PARP3,PARVB,PARVG,PAWR,PCLAF,PCM1,PCNT,PDCD6IP,PDGFA,PDGFRB,PDLIM1,PDLIM2,PDLIM5,PDLIM7,PDPK1,PDXP,PDZD8,PEX14,PFDN2,PFN1,PFN2,PHACTR1,PHACTR4,PHIP,PHLDB1,PHLDB2,PHPT1,PIBF1,PICK1,PIK3R1,PIP5K1A,PIP5K1C,PKD1,PKD2,PKP2,PLD2,PLEC,PLEK,PLEKHG2,PLEKHH2,PLK1,PLK2,PLK3,PLK4,PLS1,PLXNA3,PLXNB1,POC1A,POF1B,POTEKP,PPARGC1B,PPFIA1,PPM1E,PPM1F,PPP1R12A,PPP1R9B,PPP2R1A,PPP2R3C,PRC1,PREX1,PRICKLE4,PRKAA1,PRKAR1A,PRKCD,PRKCE,PRKCI,PRKCZ,PRKN,PROX1,PRPF40A,PRUNE1,PSTPIP1,PSTPIP2,PTGER4,PTK2,PTK2B,PTPA,PTPN1,PXN,PYCARD,RAB11A,RAB13,RAC1,RAC2,RACGAP1,RAE1,RAF1,RALA,RAN,RANBP1,RANBP9,RANGRF,RAP1GDS1,RAP2A,RAPGEF3,RASA1,RASSF1,RASSF7,RBM14,RCC1,RDX,RFLNB,RGCC,RGS14,RHOA,RHOB,RHOBTB1,RHOBTB2,RHOBTB3,RHOC,RHOF,RHOG,RHOH,RHOQ,RHOU,RICTOR,RND1,RNF19A,RNF4,ROCK1,ROCK2,RP1L1,RPS3,RSPH4A,RTKN,RTTN,RUFY3,S100A10,S100A8,S100A9,S1PR1,S1PR2,SAC3D1,SASS6,SAXO2,SBDS,SCIN,SDAD1,SDCBP,SDCCAG8,SENP6,SERPINF2,SETD2,SETD3,SGO1,SH2B2,SH3BP1,SH3KBP1,SH3PXD2B,SHC1,SHROOM1,SHTN1,SIK3,SIPA1,SIPA1L1,SIPA1L3,SKA1,SKA2,SKA3,SKAP1,SLAIN2,SLC16A1,SLC9A1,SLC9A3R1,SLK,SMAD3,SMAD4,SMC1A,SMC3,SMTN,SNCA,SNX9,SOD1,SON,SORBS1,SORBS3,SPAG1,SPAG16,SPAG5,SPAST,SPDL1,SPECC1,SPECC1L,SPICE1,SPIRE1,SPRY1,SPRY2,SPTAN1,SPTB,SPTBN1,SPTBN2,SPTBN5,SRC,SRF,SRGAP2,SS18,SSH1,SSH2,SSX2IP,STAG1,STAG2,STAP1,STARD9,STIL,STMN1,STMN3,STRIP1,STRIP2,SUN1,SUN2,SVIL,SWAP70,SYNE2,SYNE3,SYNM,SYNPO,SYNPO2,TACC1,TACC3,TAOK1,TAOK2,TBCD,TBCE,TBCEL,TBCK,TENM1,TERF1,TESK1,TESK2,TGFB1,TGFB3,TGFBR1,TIGD5,TLN1,TMEM67,TMOD1,TMOD2,TMOD3,TMOD4,TMSB10,TMSB15B,TMSB4X,TNF,TNFAIP1,TNFAIP3,TNIK,TNKS,TNNT1,TNNT3,TOGARAM1,TOR1A,TPM1,TPM2,TPM3,TPM4,TPPP3,TPR,TPX2,TRAF3IP1,TRIM27,TRIM32,TRIM36,TRIM37,TRIM46,TRIOBP,TRIP10,TRPM2,TRPM7,TSC1,TSPAN32,TTBK2,TTC17,TTC26,TTK,TTL,TTLL1,TTLL11,TTLL3,TTN,TUBA1A,TUBA1B,TUBA1C,TUBA4A,TUBA8,TUBB,TUBB1,TUBB2A,TUBB2B,TUBB3,TUBB4A,TUBB4B,TUBB6,TUBD1,TUBE1,TUBG1,TUBG2,TUBGCP2,TUBGCP3,TUBGCP4,TUBGCP5,TUBGCP6,TWF1,TWF2,TYROBP,UBE2B,UBXN2B,UGT8,ULK4,USP33,UVRAG,UXT,VAMP4,VASP,VCP,VILL,VIM,VPS4A,VPS4B,VPS54,WAS,WASF1,WASF2,WASH3P,WASHC1,WASHC2C,WASHC3,WASHC5,WASL,WDPCP,WDR1,WDR62,WDR73,WEE1,WHAMM,WHAMMP3,WIPF1,WIPF2,WRAP73,XPO1,XRCC2,XRCC3,YEATS4,ZMYM3,ZMYM4,ZMYM6,ZNF207,ZPR1,ZRANB1,ZW10,ZYX</t>
  </si>
  <si>
    <t>GO:1904837</t>
  </si>
  <si>
    <t>beta-catenin-TCF complex assembly</t>
  </si>
  <si>
    <t>ASH2L,AXIN2,BCL9,BCL9L,CDC73,CREBBP,CTNNB1,DACT1,EP300,HDAC1,KAT5,KMT2D,LEF1,LEO1,MEN1,MYC,PYGO2,RBBP5,RUVBL1,SMARCA4,TCF7,TCF7L1,TCF7L2,TLE1,TLE2,TLE3,TLE4,TRRAP</t>
  </si>
  <si>
    <t>GO:0031032</t>
  </si>
  <si>
    <t>actomyosin structure organization</t>
  </si>
  <si>
    <t>ABL1,ACTG1,AKAP13,ALKBH4,ALMS1,ANLN,ARAP1,ARHGAP6,ARHGEF10,ARHGEF10L,ARHGEF5,ARRB1,ASAP3,BAG4,BBS4,CAPN3,CARMIL1,CCN2,CD47,CDC42,CDC42BPA,CDC42BPB,CDC42BPG,CFL2,CFLAR,CIT,CLASP1,CLASP2,CNN2,CNN3,CSRP1,CUL3,DLC1,ECT2,EDN1,EPB41,EPB41L2,EPB41L3,EPB41L4A,EPB41L5,EVL,F11R,FHDC1,FHOD1,FHOD3,FRMD3,GPR65,IGSF22,INPP5K,ITGB1,ITGB1BP1,ITGB5,KCTD13,KIF23,KRT8,LIMK1,MEF2A,MEF2C,MET,MKKS,MTOR,MYBPC2,MYBPC3,MYH10,MYH11,MYH3,MYH9,MYO18A,MYOM2,NEBL,NF2,NRP1,OBSCN,PAK1,PDCD6IP,PDGFRB,PFN1,PFN2,PHACTR1,PHLDB2,PIK3R1,PPFIA1,PPM1E,PPM1F,PRKAR1A,PROX1,PTGER4,PTK2B,PXN,RAC1,RACGAP1,RAPGEF3,RGCC,RHOA,RHOC,ROCK1,ROCK2,RTKN,S100A10,S1PR1,SERPINF2,SH3PXD2B,SLC9A1,SMAD3,SMAD4,SORBS1,SORBS3,SRC,SRF,STMN1,TESK1,TGFB3,TGFBR1,TMOD1,TMOD2,TMOD3,TMOD4,TNFAIP1,TNNT1,TNNT3,TPM1,TRPM7,TSC1,TTN,VPS4A,WAS,WASF2,WDR1,ZYX</t>
  </si>
  <si>
    <t>BCL2,BCOR,BMP7,BMPR2,CEACAM1,CHAD,CTNNB1,FBXW7,FOXC1,GATA3,HNF1B,LIMS2,NOTCH1,STAT1,THRB,TNF</t>
  </si>
  <si>
    <t>GO:0000212</t>
  </si>
  <si>
    <t>meiotic spindle organization</t>
  </si>
  <si>
    <t>ASPM,ATRX,AURKA,ESPL1,FBXO5,GOLGA2,MYH9,PPP2R1A,TUBG1,TUBG2,WASHC5</t>
  </si>
  <si>
    <t>GO:0034104</t>
  </si>
  <si>
    <t>negative regulation of tissue remodeling</t>
  </si>
  <si>
    <t>ABR,AGER,BCR,CD38,CSK,CST3,IL6,INPP5D,P2RX7,TNFAIP3,UBASH3B</t>
  </si>
  <si>
    <t>GO:0044089</t>
  </si>
  <si>
    <t>positive regulation of cellular component biogenesis</t>
  </si>
  <si>
    <t>ABCA1,ABI2,ABL1,ACTR2,ACTR3,ACTR3B,ACTR3C,ADGRB1,ADGRB2,ADGRL1,ADNP,AGRN,AIM2,AKAP9,AKIRIN1,AMIGO1,AMIGO2,AMIGO3,ANLN,AP1AR,APC,ARAP1,ARF1,ARF6,ARHGAP35,ARHGEF10,ARHGEF10L,ARHGEF5,ARL2,ARPC1A,ARPC1B,ARPC2,ARPC3,ARPC4,ARPC5,ARPC5L,ASAP1,ATAT1,ATF7IP,ATM,ATMIN,ATP13A2,ATP7A,ATR,AUTS2,BAG4,BAIAP2,BAIAP2L1,BAX,BBS4,BCAS3,BCL2L11,BECN1,BHLHB9,BID,BIK,BIN1,BMF,BMP7,BRK1,BUD23,C15orf62,CAND1,CARMIL1,CARMIL2,CAV1,CCDC88A,CCN2,CCP110,CCR7,CD36,CD47,CDC34,CDC42,CDC42EP2,CDC42EP3,CDC42EP4,CDK5R1,CDK5RAP2,CDKN1B,CDT1,CENPJ,CEP120,CEP135,CEP295,CHD1L,CHMP2A,CLASP1,CLASP2,CLEC7A,CLIP1,CLSTN1,CLSTN3,CLTRN,CLU,CNOT1,CNOT2,CNOT6L,CORO1A,CORO1B,CRACD,CREB1,CROCC,CTTN,CUL4A,CUL4B,CYFIP1,DAG1,DCTN1,DDB1,DDB2,DEF8,DHX33,DIMT1,DLG1,DLG5,DNM2,DNM3,DNMT1,DOCK11,DRG1,DYNC1H1,DYNLL1,EDN1,EEF2K,EIF4G1,ENTR1,EPB41L5,EPHA2,EPHB1,EPHB3,EPS8,EPS8L1,EPS8L2,ERCC1,ERCC2,ERCC3,ERCC4,ERCC5,ESR1,EVL,F2RL1,FAF1,FAM98A,FCHSD1,FCHSD2,FER,FES,FHOD1,FLNA,FLOT1,FMN1,FMR1,FNBP1L,FNIP1,FNIP2,FSCN1,FUZ,G3BP1,G3BP2,GBP5,GMFB,GMFG,GPM6A,GPR65,GPSM2,GRB2,GSK3B,GSN,GTF2H1,GTF2H2,GTF2H3,GTF2H4,GTF2H5,HAS3,HCK,HDAC4,HDAC6,HEATR1,HGS,HIP1R,HRAS,HSF1,HSP90AA1,HSPA1A,HTT,ICAM1,ICE1,ID1,IDE,IL1RAP,IQGAP1,IQGAP2,ITGB1BP1,JCHAIN,JMY,KCTD17,KIAA1324,KIT,LCP1,LIMK1,LIMS1,LRRC24,LRRN1,LRSAM1,MAP1B,MAP4K4,MAPK9,MAPRE1,MARK4,MECP2,MED25,MET,MIEF2,MIEN1,MNS1,MORC2,MPHOSPH8,MPP7,MSN,MTOR,MYO1C,NCK1,NCK2,NCKAP1,NCKAP1L,NDEL1,NEURL1,NF2,NIN,NLGN3,NPHP1,NPHP4,NRP1,NUMA1,NUP62,P2RX7,P2RY12,PAK1,PAN2,PAN3,PARP1,PDCD6IP,PFN1,PFN2,PHLDB1,PHLDB2,PICK1,PIEZO1,PIH1D1,PINK1,PIP4K2A,PIP4K2B,PIP4K2C,PLEK,PLEKHM1,PLK4,PMAIP1,PPHLN1,PPM1E,PPM1F,PPP2R5B,PRKCA,PRKCE,PROX1,PSMC2,PSMC3,PSMC4,PSMC5,PSMC6,PTK2B,PTPRD,PTPRJ,PXN,PYCARD,RAB3GAP1,RAB3GAP2,RAB7A,RAC1,RAC2,RACK1,RALA,RALB,RAPGEF3,RBX1,RESF1,RGCC,RHOA,RHOBTB1,RHOBTB2,RHOC,RHOQ,RICTOR,RIOK1,RIOK2,RIPOR2,ROCK1,ROCK2,RPA1,RPA2,RPA3,RPS3,S100A10,SCIN,SDCBP,SEMA4A,SEMA4D,SEPTIN7,SEPTIN9,SERPINF2,SETDB1,SH3GLB1,SH3PXD2B,SIRT6,SKAP1,SLAIN2,SLF1,SLF2,SLITRK4,SLX1A,SLX1B,SLX4,SMAD3,SMPD3,SNF8,SNX9,SORBS3,SPAG5,SPIDR,SPIRE1,SRC,SRF,STAM,STUB1,STX18,SUMO1,SWAP70,SYK,SYNPO,SYNPO2,TAL1,TAPT1,TASOR,TCL1A,TENM1,TERF1,TESK1,TGFB1,TGFB3,TGFBR1,TLR4,TLR6,TNF,TOGARAM1,TP53,TPM1,TPPP3,TPR,TRABD2A,TRIM27,TRIM28,TRMT112,TSC1,TSG101,TWF2,ULK1,UNC13B,UTP15,VASP,VCP,VEGFA,VPS4A,VPS4B,WARS1,WAS,WASF1,WASF2,WASH3P,WASHC1,WASHC2C,WASL,WDR43,WDR75,WHAMM,WHAMMP3,WRAP73,XPA,ZMYND8,ZNF304</t>
  </si>
  <si>
    <t>GO:0030048</t>
  </si>
  <si>
    <t>actin filament-based movement</t>
  </si>
  <si>
    <t>ACTN4,AKAP9,ANK2,ATP1A1,ATP2A1,ATP2A2,BIN1,CACNA1D,CAMK2D,CAV1,DLG1,DMD,DSC2,DSP,EPB41L5,FLNA,FNBP1L,GPD1L,JUP,KCNE3,KCNH2,KCNJ2,KCNJ3,KCNQ1,MYBPC2,MYBPC3,MYH10,MYH3,MYH9,MYL6,MYL6B,MYO19,MYO1C,MYO1E,MYO5A,MYO6,MYO9B,NEDD4L,NUP155,PDE4B,PDE4D,PKP2,RANGRF,ROCK1,SCN5A,SHTN1,SLC9A1,SNTA1,SRI,SUMO1,SUN2,SYNE2,TIGD5,TMOD1,TNNI1,TNNI2,TNNT1,TNNT3,TPM1,TPM2,TPM3,TPM4,TTN,VIM,WAS,WASF2,WASL,WIPF1,WIPF2</t>
  </si>
  <si>
    <t>GO:0006306</t>
  </si>
  <si>
    <t>DNA methylation</t>
  </si>
  <si>
    <t>ATF7IP,ATRX,BAZ2A,BEND3,BRCA1,CTCF,DMAP1,DNMT1,DNMT3A,DNMT3B,EHMT1,EHMT2,EZH2,GATAD2A,GNAS,HEMK1,KDM1B,KMT2A,KMT2E,MBD1,MBD2,MBD3,MECP2,METTL4,MGMT,MIS18A,MPHOSPH8,MTA2,MTRR,MYC,N6AMT1,NIBAN2,PARP1,PICK1,PIK3CA,PIWIL2,PIWIL4,PLD6,PPM1D,PRMT5,PRMT7,RLF,SPI1,STPG4,TDRD1,TDRD12,TDRD9,TDRKH,TET3,TRIM28,ZFP57,ZMPSTE24</t>
  </si>
  <si>
    <t>GO:0034453</t>
  </si>
  <si>
    <t>microtubule anchoring</t>
  </si>
  <si>
    <t>BBS4,BCCIP,BICD1,BICD2,CCDC120,CCDC68,CEP19,CEP350,CEP57,CLASP1,CLASP2,DAG1,DCTN1,FGFR1OP,FOPNL,GCC2,HOOK3,KIF3A,NIN,NINL,PCM1,PEX14,SAXO2</t>
  </si>
  <si>
    <t>GO:0031400</t>
  </si>
  <si>
    <t>negative regulation of protein modification process</t>
  </si>
  <si>
    <t>ABL1,ACER2,ADAR,ADARB1,ADGRB1,AIDA,AKT1,AKT1S1,ANGPT1,APC,ARPP19,ARRB1,ARRB2,ASH1L,ATF3,ATG14,ATG5,ATP2B4,BAG2,BAG5,BAK1,BAX,BCOR,BEX4,BMP7,BOD1,BOD1L1,BRCA1,BTN2A2,C3orf33,C9orf72,CABIN1,CACTIN,CADM4,CALM1,CALM2,CALM3,CAMK2N1,CAMLG,CAPN3,CASP3,CAV1,CBL,CBLB,CCNB1,CD109,CD300A,CDK5,CDK5RAP1,CDK5RAP3,CDKN1A,CDKN1B,CDKN1C,CDKN2A,CDKN2B,CDKN2C,CDKN2D,CDYL,CEACAM1,CEBPA,CEP85,CHMP6,CHORDC1,CHP1,CHRNA10,CIB1,COPS9,CORO1C,CRKL,CRTAP,CRY1,CRY2,CSK,CTBP1,CTDSP1,CTDSP2,CTDSPL,CTNNB1,CYLD,DAB2IP,DACT1,DAG1,DBNDD2,DDIT4,DEPTOR,DGKQ,DLG1,DMD,DMTN,DNAJA1,DNAJC10,DNAJC3,DNMT1,DNMT3B,DTNBP1,DTX3L,DUS2,DUSP1,DUSP10,DUSP14,DUSP16,DUSP18,DUSP19,DUSP2,DUSP22,DUSP3,DUSP4,DUSP5,DUSP6,DUSP7,DUSP8,DVL1,DYSF,EIF3A,EIF4G1,ENG,ENPP1,ENSA,ERRFI1,EZR,F2RL1,FAM122A,FBXO5,FBXO7,FGFR1OP,FKBP1A,FKBP8,FKTN,FLCN,FOXM1,FOXO1,FRY,FYN,G6PD,GADD45A,GADD45B,GBA,GBP1,GCLC,GGNBP2,GLMN,GMFB,GMFG,GNAI2,GNAQ,GNL3L,GPD1L,GPER1,GPS1,GPS2,GSK3B,GSKIP,GSTP1,GTPBP4,HDAC2,HDAC3,HDAC8,HEG1,HEXIM1,HEXIM2,HGF,HHEX,HINT2,HIPK3,HMG20A,HMG20B,HMGCR,HSPA1A,HSPB1,HYAL2,IBTK,IGBP1,IGF1R,IKBKB,IL1B,ILK,IMPACT,INKA1,INKA2,INPP5F,INPP5K,IPO5,IPO7,IRAK3,ISG15,ITCH,ITGB1BP1,ITPRIP,IVNS1ABP,JARID2,JUN,KAT2B,KDM1A,KDM3A,KDM4C,KDM4D,KDM5A,KLF4,LATS1,LATS2,LAX1,LDLRAD4,LEMD2,LGALS3,LIMK1,LMTK2,LRP5,LRP6,LRRK1,LRRK2,LYN,MACROH2A1,MAD2L1,MAD2L2,MARCHF7,MASTL,MBIP,MEN1,MFHAS1,MGAT5,MICAL1,MINAR1,MLLT1,MLLT6,MTF2,MTOR,MVP,MYADM,MYC,N4BP1,NCK1,NCK2,NCKAP1L,NCOA7,NCOR1,NDRG2,NF1,NF2,NIBAN1,NLRP12,NLRP6,NNT,NOC2L,NPM1,NUP62,OGT,OTUB1,OXR1,P2RX7,P3H1,PAFAH1B1,PAK2,PAQR3,PARD3,PARD6A,PARK7,PARP10,PARP14,PAX5,PBK,PBLD,PDCD4,PDE4D,PDPK1,PEBP1,PER1,PER2,PHACTR1,PHACTR2,PHB,PHF1,PIAS3,PIBF1,PID1,PIH1D1,PIK3R2,PIN1,PINK1,PINX1,PKIA,PKIG,PKN1,PLAA,PLK1,PLPP3,PNKP,PPM1E,PPM1F,PPME1,PPP1R11,PPP1R14B,PPP1R15A,PPP1R15B,PPP1R16B,PPP1R2,PPP1R26,PPP1R2B,PPP1R35,PPP1R37,PPP1R8,PPP1R9B,PPP2CA,PPP2R1A,PPP2R5D,PPP5C,PRDM15,PRKAA1,PRKAG2,PRKAR1A,PRKAR1B,PRKAR2A,PRKAR2B,PRKCD,PRKCE,PRKCZ,PRKDC,PRKN,PRKRIP1,PRMT3,PRMT6,PRNP,PRR5L,PRR7,PSEN1,PSMD10,PTEN,PTK6,PTPA,PTPN1,PTPN13,PTPN2,PTPN22,PTPN6,PTPRC,PTPRJ,PWP1,PYCARD,QARS1,RABGEF1,RACK1,RANBP9,RAPGEF1,RASSF2,RB1,RELA,RGS14,RGS2,RGS3,RNF149,ROCK1,ROCK2,RPL11,RPL23,RPL5,RPS3,RPS6KA6,RPS7,RPTOR,RTRAF,SAMSN1,SDR16C5,SEMA4D,SENP2,SET,SH3BP5,SH3BP5L,SIN3A,SIRPA,SIRT1,SIRT2,SIRT3,SKI,SLC9A3R1,SMAD4,SMAD7,SMARCB1,SMCR8,SMPD1,SMYD3,SNCA,SNTA1,SNX25,SNX6,SOCS1,SOCS3,SOCS4,SOCS5,SORL1,SOX4,SPHK2,SPI1,SPOPL,SPRED1,SPRED2,SPRY1,SPRY2,SPRY3,STK38,STRAP,STYXL1,SUPT6H,SVBP,SWAP70,SYNJ2BP,TAF1,TAF7,TAOK3,TARBP2,TARDBP,TERF2IP,TESC,TESK1,TFAP4,TGFB1,TINF2,TIPRL,TLR4,TMEM59,TNF,TNFAIP3,TNIP1,TRAF3IP1,TRIB1,TRIB2,TRIB3,TRIM21,TRIM27,TRIM44,TRIP12,TSC2,TSG101,TSPO,U2AF2,UBASH3B,UBE2B,UBR5,UBXN1,UFL1,URI1,USP4,USP44,VPS25,VPS28,VRK3,WARS1,WNK1,XRCC1,YWHAB,YWHAE,YWHAG,ZC3H12A,ZFYVE28,ZGPAT,ZMYND11,ZNF451,ZNF675</t>
  </si>
  <si>
    <t>DMD,MYBPC2,MYBPC3,MYH3,MYL6,MYL6B,TMOD1,TNNI1,TNNI2,TNNT1,TNNT3,TPM1,TPM2,TPM3,TPM4,TTN,VIM</t>
  </si>
  <si>
    <t>GO:0032411</t>
  </si>
  <si>
    <t>positive regulation of transporter activity</t>
  </si>
  <si>
    <t>ABCB1,ACTN4,ADRB2,AKAP6,AKAP9,ALG10B,AMIGO1,ANK2,ANK3,ATP1B1,ATP1B3,ATP2A1,ATPSCKMT,CACNB3,CALM1,CALM2,CALM3,CCR2,CHCHD10,CHP1,COX17,CRACR2A,CTSS,DMD,DNM2,EHD3,GLRX,GSTM2,GSTO1,HSPA2,HTR3A,HTT,KCNE3,KCNIP2,KCNJ11,KCTD7,KIF5B,KMT2A,NIPSNAP2,NLGN3,PARK7,PINK1,PKD2,PLCG2,PRKCD,PTAFR,SGK1,SLC9A1,STAC3,STIM1,STIM2,STIMATE,STK39,SUMO1,SYNGR3,TCAF1,TESC,TMSB4X,TREM2,WNK1,WNK4</t>
  </si>
  <si>
    <t>GO:0099623</t>
  </si>
  <si>
    <t>regulation of cardiac muscle cell membrane repolarization</t>
  </si>
  <si>
    <t>AKAP9,ANK2,CACNA1D,DLG1,FLNA,KCNE3,KCNH2,KCNQ1,SCN5A,SNTA1,WDR1,ZMPSTE24</t>
  </si>
  <si>
    <t>GO:0045840</t>
  </si>
  <si>
    <t>positive regulation of mitotic nuclear division</t>
  </si>
  <si>
    <t>ANAPC11,ANAPC4,ANAPC5,AURKA,BECN1,CD28,CDCA5,CDT1,CUL3,DLGAP5,EDN1,EGF,EREG,ESPL1,HNRNPU,IL1A,IL1B,INSR,LRP5,MACROH2A1,NIPBL,NSFL1C,NSMCE2,NUMA1,NUP62,NUSAP1,PDGFRB,PHB2,PHIP,RANBP1,RB1,RGCC,SH2B1,SLF1,SLF2,SMC5,SMPD3,TGFB1,UBE2C,UBXN2B</t>
  </si>
  <si>
    <t>GO:0007420</t>
  </si>
  <si>
    <t>brain development</t>
  </si>
  <si>
    <t>AARS1,ABAT,ABCB6,ABL1,ABR,ACAT1,ACSL3,ACTB,ADCY1,ADGRG1,AFF2,AGTPBP1,AHI1,AIF1,AK4,AK8,AKNA,AKT3,AMIGO1,AMIGO2,AMIGO3,ANP32B,ANXA3,APAF1,APOD,APP,ARCN1,ARF4,ARHGAP11B,ARHGAP35,ARID1A,ARL13B,ARL6,ARPC5,ARRB2,ASPM,ATAT1,ATF5,ATIC,ATM,ATP2B1,ATP2B4,ATP5PB,ATP5PF,ATP6V0D1,ATP7A,ATRN,ATRX,ATXN1,ATXN1L,B2M,B3GNT5,B4GALT2,BAD,BAG3,BAG6,BAIAP2,BAK1,BASP1,BAX,BBS2,BBS4,BBS7,BCL11B,BCL2,BCL2A1,BCL2L11,BCR,BMERB1,BMP7,BMPR1A,BMPR2,BNIP3,BPTF,BRCA2,BTG2,C12orf57,C21orf91,C2CD3,C5AR1,CALM1,CALM2,CALM3,CASP2,CASP3,CASP5,CCDC14,CCDC85C,CD3E,CD9,CDC42,CDH1,CDK5,CDK5R1,CDK5RAP1,CDK5RAP2,CDK5RAP3,CDK6,CENPF,CEP120,CEP290,CHD5,CHD7,CHD8,CIC,CKB,CLN5,CLP1,CNP,CNTNAP2,COQ8B,COX17,COX6B1,CPLANE1,CREB1,CRK,CRKL,CSF1R,CSK,CSNK1D,CSNK1E,CSNK2A2,CTNNB1,CTNND1,CTNS,CXCR2,CXCR4,DAB2IP,DCLK2,DDIT4,DISC1,DLC1,DLG5,DLL1,DNAJB1,DNAJC30,DOCK7,DPCD,DPYSL2,DSCAML1,DYNC2H1,DYNLL1,E2F1,EFHC1,EGF,EGR2,EIF2B3,EIF2B5,EOMES,EPHB3,EPOR,ETS1,EXT1,EZH1,EZH2,FANCC,FANCD2,FBXO45,FCGR2B,FGF9,FGFR1,FLNA,FOXC1,FOXO3,FPGS,FRS2,FUT10,FYN,FZD1,FZD3,FZD6,G6PD,GART,GAS8,GDF7,GDPD5,GJC2,GLI1,GLUD1,GNAI3,GNAO1,GNB4,GNPAT,GSK3B,H2AX,H2BS1,H3-3A,H3-3B,HDAC1,HERC1,HES1,HESX1,HIF1A,HMGCS1,HNF1B,HNMT,HNRNPD,HOOK3,HOXB2,HOXB3,HPRT1,HSPA5,HSPG2,HTRA2,ID1,ID2,IFT172,IMMP2L,IRS2,ITGAM,ITGB1,ITSN1,JHY,KAT2A,KDM1A,KDM2B,KDM6B,KDM7A,KIF14,KIF27,KIF5B,KLHL17,KNDC1,KRAS,LDB1,LEF1,LRP1,LRP6,LRP8,LRRK2,MACO1,MACROD2,MAFB,MAP1S,MAP2K1,MAPKAP1,MBD3,MBOAT7,MBP,MCPH1,MDGA1,MECP2,MED1,MEN1,METTL14,METTL3,MFSD2A,MKKS,MNAT1,MTOR,MTPN,MYH10,MYO1D,NAGLU,NAPA,NCOA1,NCOA6,NCSTN,NDE1,NDEL1,NDRG2,NDRG4,NDUFS3,NDUFS4,NEURL1,NF1,NF2,NIN,NIPBL,NLGN4X,NME1,NOTCH1,NOTCH2NLA,NOTCH2NLB,NOTCH2NLC,NR4A2,NR4A3,NRG1,NRGN,NRP1,NRP2,NUMB,NUMBL,OXCT1,P2RY12,PADI2,PAFAH1B1,PAFAH1B2,PAFAH1B3,PAK1,PAX5,PCM1,PEX13,PGAP1,PHACTR1,PHF8,PHGDH,PHLPP2,PITPNM1,PITX1,PLCB1,PLXNA2,PLXNA3,PLXNA4,PLXNB2,POMK,POTEE,POU3F1,POU3F3,POU6F1,PPP3CA,PPP3CC,PPT1,PRKDC,PROX1,PSEN1,PSMG1,PTBP2,PTCH1,PTEN,PTPN11,PTPRS,PYGO2,QARS1,RAB18,RAB3GAP1,RAD1,RAPGEF2,RARA,RBPJ,RERE,RGS2,RHOA,RIDA,ROBO1,ROGDI,RORA,RPGRIP1L,RRM1,RTN4,RTN4R,RYK,S1PR1,SATB2,SCN5A,SCRIB,SDF4,SEC16A,SEC24B,SECISBP2,SEMA4C,SEMA7A,SEPTIN4,SERPINE2,SETD2,SEZ6L,SHARPIN,SIN3A,SIRT2,SIX3,SKI,SLC23A1,SLC2A1,SLC38A2,SLC6A4,SLC7A11,SLC8A1,SLC8A3,SLIT1,SMAD1,SMARCA1,SMG9,SMO,SNPH,SNRPB,SOS1,SPATA5,SPHK2,SPTBN2,SRC,SRD5A1,SRF,SRGAP2,SRR,SSBP3,STIL,STK36,STMN1,STXBP3,SUDS3,SUN1,SUN2,SYNE2,SYNGR3,SYNJ1,SYNJ2,SYT1,SZT2,TACC1,TACC3,TAF1,TBC1D23,TBX19,TCTN1,TENT2,TGFBR2,THRA,TMEM14B,TNR,TOP2B,TP53,TRA2B,TRAPPC9,TSC1,TSPAN2,TTBK2,TTC21B,TULP3,TWSG1,TYROBP,UBA6,UBB,UBE3A,UFC1,UFM1,UQCRQ,UTP3,WDR62,WHRN,WLS,WNT2B,WNT3,WRN,XAB2,XRCC1,XRCC5,XRCC6,XRN2,YWHAE,YWHAH,YWHAQ,ZDHHC16,ZEB2,ZFHX3,ZNF148,ZNF335,ZNF365,ZNF430,ZSWIM6</t>
  </si>
  <si>
    <t>GO:1901019</t>
  </si>
  <si>
    <t>regulation of calcium ion transmembrane transporter activity</t>
  </si>
  <si>
    <t>AHNAK,AKAP6,ANK2,ATP1B1,ATP2A1,CACNB1,CACNB3,CACNB4,CALM1,CALM2,CALM3,CAMK2D,CLIC2,CRACR2A,DMD,DYSF,EHD3,FKBP1A,FMR1,GEM,GNB5,GPR35,GSTM2,GSTO1,HSPA2,HTT,JSRP1,KCNE3,MYO5A,NIPSNAP2,OPRL1,PDE4B,PDE4D,PKD2,PLA2G6,PLCG2,PRKACA,REM2,SELENON,SLC9A1,SRI,STAC3,STIM1,STIM2,STIMATE,SUMO1,THADA,TLR9,UBQLN1,YWHAE</t>
  </si>
  <si>
    <t>GO:0014031</t>
  </si>
  <si>
    <t>mesenchymal cell development</t>
  </si>
  <si>
    <t>ACVR1,ANXA6,BCL2,BMP7,BMPR1A,CFL1,CORO1C,EDN1,EFNB1,FAM172A,FOXC1,HES1,HIF1A,JAG1,KBTBD8,KLHL12,LAMA5,MAPK1,MAPK3,NOLC1,NOTCH1,NRG1,NRP1,NRP2,PDCD6,PEF1,PHACTR4,RDH10,RET,SEMA3C,SEMA3D,SEMA4A,SEMA4B,SEMA4C,SEMA4D,SEMA4F,SEMA6C,SEMA7A,SMO,TAPT1,TCOF1,ZEB2</t>
  </si>
  <si>
    <t>GO:0003179</t>
  </si>
  <si>
    <t>heart valve morphogenesis</t>
  </si>
  <si>
    <t>ACVR1,BMPR1A,BMPR2,DCHS1,FGFRL1,GATA3,JAG1,MDM2,MDM4,MEF2C,MTOR,NFATC1,NOS3,NOTCH1,NOTCH2,RB1,ROBO1,ROCK1,ROCK2,SCX,SMAD4,SNAI1,SOX4,TBX20,TGFB1,TGFBR2,ZFPM1</t>
  </si>
  <si>
    <t>GO:0043087</t>
  </si>
  <si>
    <t>regulation of GTPase activity</t>
  </si>
  <si>
    <t>ABR,ACAP1,ACAP2,ACAP3,ADAP1,ADAP2,ADPRH,AFDN,AGAP1,AGAP2,AGAP3,AGAP4,AGAP5,AGAP6,AGAP9,AGFG1,AGFG2,AGRN,AKT2,ALDH1A1,ALS2,AMOT,ANKRD27,APC2,ARAP1,ARAP2,ARAP3,ARFGAP1,ARFGAP2,ARFGAP3,ARFGEF1,ARHGAP1,ARHGAP10,ARHGAP11A,ARHGAP11B,ARHGAP12,ARHGAP15,ARHGAP17,ARHGAP18,ARHGAP19,ARHGAP20,ARHGAP21,ARHGAP22,ARHGAP24,ARHGAP25,ARHGAP26,ARHGAP30,ARHGAP31,ARHGAP33,ARHGAP35,ARHGAP4,ARHGAP42,ARHGAP44,ARHGAP45,ARHGAP5,ARHGAP6,ARHGAP9,ARHGDIA,ARHGDIB,ARHGEF1,ARHGEF10,ARHGEF10L,ARHGEF11,ARHGEF12,ARHGEF19,ARHGEF5,ARHGEF6,ARHGEF7,ARL2,ARRB1,ARRB2,ASAP1,ASAP2,ASAP3,BBS4,BCAS3,BCL6,BCR,BNIP2,CCDC125,CCL22,CCL3,CCL3L1,CCL4,CCL5,CCR7,CD40,CDC42EP2,CDC42SE1,CDKL5,CHM,CHML,CHN1,CHN2,CORO1C,CPEB2,CRK,CRKL,DAB2IP,DENND1A,DENND1B,DEPDC1,DEPDC1B,DEPDC5,DLC1,DNM1L,DOCK1,DOCK10,DOCK11,DOCK2,DOCK4,DOCK5,DOCK7,DOCK8,DOCK9,DVL2,DVL3,DYNLT1,ECT2,EIF5,ELMOD2,ELMOD3,EPHA2,EPHA4,EPHB3,ERBB2,ERRFI1,EVI5,EVI5L,EZH2,F11R,F2R,F2RL1,FAM13A,FAM13B,FGD2,FGD3,FGD4,FGD6,FICD,FLCN,GAPVD1,GARNL3,GDI1,GDI2,GIT1,GIT2,GMIP,GNAO1,GNAQ,GNB5,GPR65,GPS1,GPS2,GPSM1,GSK3B,HACD3,HRAS,ICAM1,IPO5,IQGAP1,IQGAP2,IQGAP3,IQSEC1,ITGA6,ITGB1,ITGB1BP1,JUN,KLRK1,LARS1,LIMS1,LLGL1,LRCH1,LRRK2,MAP4K4,MAPRE2,MKKS,MMUT,MTOR,MTSS2,MYO9A,MYO9B,NCKAP1L,NDEL1,NEDD9,NET1,NF1,NPRL2,NPRL3,NRP1,NUP50,OCRL,PAFAH1B1,PDE6D,PGAM5,PICALM,PIN1,PIP5K1A,PKP4,PLCB1,PLEKHG4,PLXNA1,PLXNA2,PLXNA3,PLXNA4,PLXNB1,PLXNB2,PLXNC1,PLXND1,PREB,PREX1,PTK2,PTK2B,PTPRN2,PYCARD,RAB11FIP2,RAB3GAP1,RAB3GAP2,RABEP1,RABEP2,RABGAP1,RABGAP1L,RACGAP1,RACK1,RALBP1,RALGAPA1,RALGAPA2,RALGAPB,RANBP1,RANBP2,RANBP3,RANGAP1,RAP1A,RAP1GAP2,RAP1GDS1,RAPGEF1,RAPGEF2,RAPGEF3,RAPGEF6,RASA1,RASA2,RASA3,RASA4,RASA4B,RASAL2,RASAL3,RASGRF1,RASGRP1,RASGRP2,RASGRP3,RCC2,RDX,RGP1,RGPD2,RGPD3,RGPD4,RGPD5,RGPD8,RGS1,RGS10,RGS12,RGS14,RGS16,RGS18,RGS2,RGS3,RGS7,RHOG,RHOH,RIC1,RIC8A,RIC8B,RICTOR,RIN1,RIN2,RIN3,RINL,RP2,RRP1B,RSU1,RTKN,RTN4R,RUNDC1,S100A10,S1PR1,SBF1,SBF2,SCRIB,SEC23A,SEC23B,SEMA4D,SGSM1,SGSM2,SGSM3,SH3BP1,SH3BP4,SIPA1,SIPA1L1,SIPA1L2,SIPA1L3,SMAP1,SMAP2,SNX13,SNX18,SNX9,SOD1,SOS1,SPRY1,SPRY2,SRGAP2,SRGAP3,STARD13,STARD8,STMN3,STXBP5,SYDE2,SYNGAP1,TAGAP,TAX1BP3,TBC1D1,TBC1D10A,TBC1D10B,TBC1D10C,TBC1D12,TBC1D13,TBC1D14,TBC1D15,TBC1D16,TBC1D17,TBC1D19,TBC1D2,TBC1D20,TBC1D22A,TBC1D22B,TBC1D24,TBC1D25,TBC1D2B,TBC1D30,TBC1D4,TBC1D5,TBC1D7,TBC1D8,TBC1D8B,TBC1D9,TBC1D9B,TBCD,TBCK,TIAM1,TIAM2,TMED2,TNK2,TRAPPC6A,TRAPPC6B,TSC1,TSC2,USP6NL,VAV1,VAV2,VAV3,VPS9D1,WNK1,ZC3H15</t>
  </si>
  <si>
    <t>GO:0048008</t>
  </si>
  <si>
    <t>platelet-derived growth factor receptor signaling pathway</t>
  </si>
  <si>
    <t>ABL1,APOD,ARID5B,BCR,CBL,CBLB,CSRNP1,FER,HGS,HIP1,HIP1R,IFT20,IQGAP1,JAK2,LRIG2,LRP1,MYO1E,NDRG4,NR4A3,NRP1,PDGFA,PDGFC,PDGFD,PDGFRB,PHF14,PIK3C2A,PLEKHA1,PTEN,PTPN1,PTPN11,PTPN12,PTPN2,PTPRJ,RAPGEF1,RGS14,SGPL1,SLC9A3R1,SMPD3,SNCA,SRC,TIPARP,TXNIP,VEGFA</t>
  </si>
  <si>
    <t>GO:0071158</t>
  </si>
  <si>
    <t>positive regulation of cell cycle arrest</t>
  </si>
  <si>
    <t>ARID3A,ATM,AURKA,BAX,BRCA1,BTG2,CARM1,CASP2,CCNB1,CDK1,CDK2,CDK5R1,CDKN1A,CDKN1B,CHEK2,CNOT1,CNOT10,CNOT11,CNOT2,CNOT3,CNOT4,CNOT6L,CNOT7,CNOT8,CNOT9,CRADD,CRLF3,DAB2IP,E2F1,E2F4,E2F7,E2F8,EP300,FOXO4,GADD45A,GTSE1,ID2,MDM2,MDM4,MED25,MUC1,MYBBP1A,PCBP4,PCNA,PIDD1,PKD2,PLAGL1,PLK2,PLK3,PML,PPP2R5B,PRKACA,PRMT1,RBL2,RGCC,RPL23,RPL26,RRP8,SOX4,TFDP1,TFDP2,TGFB1,TNKS1BP1,TP53,TP73,TRIAP1,UHRF2,ZBTB17,ZNF385A</t>
  </si>
  <si>
    <t>GO:0051653</t>
  </si>
  <si>
    <t>spindle localization</t>
  </si>
  <si>
    <t>ACTR1A,ACTR1B,ACTR2,ACTR3,ARHGEF2,ASPM,BCCIP,CDK5RAP2,CLASP1,DCTN1,DYNC1H1,DYNLT1,ESPL1,GPSM2,HTT,KPNB1,LLGL1,MAD2L1,MAP4,MCPH1,MYH9,NDC80,NDE1,NDEL1,NSFL1C,NUMA1,NUSAP1,PAFAH1B1,PLK1,SPDL1,SPIRE1,SPRY1,SPRY2,UBXN2B,WASL,ZW10</t>
  </si>
  <si>
    <t>GO:1901343</t>
  </si>
  <si>
    <t>negative regulation of vasculature development</t>
  </si>
  <si>
    <t>ADGRB1,ADGRB2,AGO1,AMOT,ATF2,BMP7,CCR2,CD160,COL4A3,CTNNB1,CX3CR1,CXCL10,DAB2IP,DNMT1,E2F2,EFNA3,EPHA2,EPN1,EPN2,FASLG,FGF9,FOXC1,FOXJ2,FOXO4,GTF2I,HDAC5,HGS,HHEX,HOXA5,HSPG2,ITGB1BP1,KLF2,KLF4,KRIT1,MAP2K5,MECP2,MINAR1,NF1,NFATC1,NFATC2,NFATC3,NIBAN2,NOTCH1,PDCD10,PDCD4,PDE3B,PF4,PGK1,PLK2,PML,PPARG,PTPRM,RGCC,RHOA,ROCK1,ROCK2,SARS1,SEMA4A,SERPINE1,SERPINF1,SPARC,SPRED1,SPRY2,STAB1,STARD13,STAT1,SYNJ2BP,TBXA2R,THBS1,VASH1</t>
  </si>
  <si>
    <t>GO:2001257</t>
  </si>
  <si>
    <t>regulation of cation channel activity</t>
  </si>
  <si>
    <t>ADRB2,AHNAK,AKAP6,ALG10B,AMIGO1,ANK2,ANK3,ANXA3,APP,ATPSCKMT,CACNB1,CACNB3,CACNB4,CALM1,CALM2,CALM3,CAMK2D,CAPN1,CAV1,CCR2,CLIC2,CRACR2A,CRHBP,CTSS,DAPK1,DLG1,DLG3,DLG4,DMD,DYSF,EHD3,FKBP1A,FMR1,GEM,GNB5,GPR35,GSTM2,GSTO1,HOMER1,HTT,JSRP1,KCNE3,KCNG1,KCNIP2,KCNJ11,KCNRG,KIF5B,KLHL24,MEF2C,MINK1,MYO5A,NETO1,NETO2,NIPSNAP2,NLGN3,OPRL1,PDE4B,PDE4D,PINK1,PKD2,PLA2G6,PLCG2,PRKACA,PTK2B,RASGRF1,REM2,SELENON,SHISA8,SLMAP,SRI,STAC3,STIM1,STIM2,STIMATE,STOM,SUMO1,TMSB4X,TREM2,UBQLN1,VAMP2</t>
  </si>
  <si>
    <t>GO:0098751</t>
  </si>
  <si>
    <t>bone cell development</t>
  </si>
  <si>
    <t>ABI1,ANXA2,ANXA2P2,ATP6AP1,EP300,FAM20C,FBN1,FBXW7,FLI1,FOXP1,KIT,LILRB1,LRRK1,LTF,MED1,MEIS1,NOTCH2,PAFAH1B1,PIP4K2A,PTPN11,PTPN6,SLC9B2,SRC,SRF,TAL1,TYROBP,WASF2,ZFPM1,ZNF385A</t>
  </si>
  <si>
    <t>ABCC2,ABL1,ACER2,ACTB,ADAM15,ADCY1,ADCY3,ADCY7,AGRN,AHR,AIF1,AIFM1,AIM2,AMIGO1,ANKZF1,ANXA1,APEX1,ARHGEF2,ARRB2,ATF4,ATG7,ATP2B4,ATRX,B2M,BAD,BAIAP2,BCL11A,BECN1,BLM,BNIP3,BRCA1,CAD,CASP9,CASTOR1,CASTOR2,CASTOR3,CBX8,CCNA2,CD69,CDH1,CDK1,CDK2,CDK4,CDK5R1,CFLAR,CHEK2,CHMP5,CHRM4,CIB2,CRHBP,CRK,CRKL,CTNNA1,CTNNB1,CXCR4,CYBA,CYBB,CYP1B1,DAXX,DCPS,DDI2,DDIT4,DDX11,DNM2,DNMT3A,DNMT3B,DTNBP1,ECT2,EDN1,EFTUD2,EGR1,EIF4E,EIF4EBP1,ENDOG,ERRFI1,ETS1,EZH2,FBP1,FBXO32,FDX1,FLNA,FMR1,FOLR2,FOXO1,FOXO3,FXN,FYN,GABPA,GAS6,GCLC,GCLM,GNA11,GNA15,GNAI2,GNAI3,GNAO1,GNAQ,GNAS,GNB1,GNB5,GNG2,GPLD1,GRK2,GSK3A,GSK3B,GSTM2,GUCY1B1,HCN3,HDAC2,HDAC6,HGF,HMOX1,HNRNPA1,HNRNPD,HRH2,HSF1,HSP90AB1,HSP90B1,HSPA5,HTR3A,ICAM1,ID1,IL10,IL18RAP,IL1B,IL6,IMPACT,ITPR2,JUP,KCNH2,KCNJ11,KCNQ1,KDM6B,KLF16,KLF2,KLF4,KLF9,KMT2A,LARP1,LDOC1,LRRK2,MAP1LC3A,MAP3K5,MAP4K1,MAPK1,MAPK13,MAPK3,MAPK7,MDM2,MEF2C,MET,MT2A,MTR,MYB,MYC,NCOA1,NCSTN,NDOR1,NET1,NFE2L2,NFKB1,NKX3-1,NME1,NOD1,NOD2,NQO1,NR3C1,NR4A3,NSMCE3,OPA1,OSER1,P2RX4,P2RX7,P2RY12,PARK7,PAWR,PCGF2,PCK2,PCNA,PDCD10,PDE2A,PDE4A,PDE4B,PDE8A,PDGFD,PDXP,PINK1,PLCB1,PLEKHA1,PPAT,PPIF,PPM1E,PPM1F,PPP1R12A,PPP1R9B,PPP3CA,PPP3CB,PPP5C,PRKAA1,PRKCD,PRKCE,PRKN,PRMT5,PRNP,PSAP,PTAFR,PTEN,PTGS2,PTPN22,PYCR1,QDPR,RACK1,RAD51,RAP1A,RAP1B,RAP2A,RBM22,RECQL5,RELA,REST,RGS10,RHOB,RIPK1,RIPK2,RIPK3,RNF149,ROCK2,RPS3,RTF2,RYR1,SERPINF1,SETX,SIGMAR1,SIN3A,SIRPA,SIRT1,SLAMF8,SLC31A1,SLC8A1,SLC9A3R1,SMPD3,SMYD3,SOD1,SPHK2,SPI1,SPIDR,SRC,SRD5A1,SSH1,STAT6,STK25,STK26,SULT1A3,TAF1,TFAP4,TFRC,TGFB1,TIMELESS,TLR3,TMEM38A,TMEM38B,TNF,TNFAIP3,TP53,TP53INP1,TRAF2,TRAP1,TREX1,TRIM41,TRPM2,TRPV1,TXN,UMPS,USP8,VIM,VPS35,WDR35,XRN1,ZC3H12A,ZNF277</t>
  </si>
  <si>
    <t>AHCYL1,ANK2,ASPH,ATP1A1,ATP1A3,ATP1B1,ATP1B3,ATP2A1,ATP2A2,ATP2A3,ATP2B1,ATP2B4,CALM1,CALM2,CALM3,CAMK2D,CAV1,DMPK,EHD3,FLNA,FXYD6,FXYD7,ITPR1,ITPR2,ITPR3,KCNJ11,NPR2,PDE4D,PRKACA,RANGRF,RYR1,SLC8A1,SLC8A3,SRI,STIM1,TMEM65,TRPC1</t>
  </si>
  <si>
    <t>GO:2001251</t>
  </si>
  <si>
    <t>negative regulation of chromosome organization</t>
  </si>
  <si>
    <t>ACD,AICDA,ANAPC15,APC,ASF1A,ATAD2,ATAD2B,ATG5,ATM,ATRX,AURKB,BCOR,BRCA1,BUB1,BUB1B,BUB3,CCNB1,CDC20,CDK5RAP2,CDT1,CENPF,CTBP1,CTC1,DCP2,DNMT1,DNMT3B,DUSP1,DYNC1LI1,ERCC1,ERCC4,ESPL1,EXOSC10,FBXO5,GEN1,GNL3L,H1-0,H1-1,H1-10,H1-2,H1-3,H1-4,H1-5,H3-3A,H3-3B,HMGA1,HNRNPA1,HNRNPC,HNRNPU,IK,JARID2,KDM1A,KDM3A,KDM4C,KDM4D,KDM5A,KLHL22,LCMT1,MACROH2A1,MAD1L1,MAD2L1,MAD2L2,MCM2,MLLT6,MNAT1,MTF2,NAA10,NAT10,NBN,NDC80,NOC2L,OTUB1,PARP1,PAX5,PCID2,PHF1,PHF2,PHF8,PIF1,PIH1D1,PINX1,PLK1,POT1,PRMT6,PSMG2,PTTG1,PTTG2,RAD21,RAD50,RTEL1,SDR16C5,SET,SETMAR,SIN3A,SIRT1,SKI,SLX1A,SLX1B,SLX4,SMARCB1,SMG6,SNCA,SPDL1,SPHK2,SPI1,SRC,STN1,SUPT6H,TAF7,TEN1,TENT4B,TERF1,TERF2,TERF2IP,TET1,TEX14,TINF2,TNKS,TNKS2,TOP2A,TPR,TRIP12,TRIP13,TTK,UBE2B,UBR5,USP44,WAPL,XRCC1,XRCC3,XRCC5,XRN1,ZNF207,ZNF451,ZW10</t>
  </si>
  <si>
    <t>ABI1,ACVR2A,ACVR2B,ATM,ATP6AP2,AURKA,AXIN2,BASP1,BHLHE40,BHLHE41,BMPR1A,BMPR2,BPTF,BTG2,CELSR1,CELSR2,CRB2,CRKL,CTNNB1,CTNNBIP1,DDIT3,DLL1,DLL3,EP300,EPB41L5,ETS2,FOXC1,FRS2,FUZ,FZD5,GDF11,GRSF1,HES1,HES6,HHEX,HIPK1,HIPK2,HNF1B,HOXA10,HOXA5,HOXB2,HOXB3,HOXB4,HOXB7,HOXC4,KAT2A,KDM2B,KDM6A,LDB1,LEF1,LFNG,LRP5,LRP5L,LRP6,MED12,MIB1,MLLT3,NKX3-1,NLE1,NOTCH1,NRARP,PALB2,PBX1,PBX3,PCGF2,PCSK5,PCSK6,PGAP1,PLD6,PLXNA2,POFUT1,POGLUT1,PRKDC,PSEN1,RARG,RBPJ,RNF2,ROR2,SCMH1,SEMA3C,SIX3,SKI,SMAD2,SMAD3,SMAD4,SMO,SRF,SSBP3,TBX19,TBX6,TGFBR1,TMED2,TP53,TSHZ1,TULP3,WLS,WNT2B,WNT3,XRCC2,YY1,ZBTB16,ZEB2</t>
  </si>
  <si>
    <t>GO:0043301</t>
  </si>
  <si>
    <t>negative regulation of leukocyte degranulation</t>
  </si>
  <si>
    <t>ABR,BCR,CCR2,CD300A,CD84,CEACAM1,FCGR2B,HMOX1,LGALS9,RABGEF1</t>
  </si>
  <si>
    <t>GO:0051657</t>
  </si>
  <si>
    <t>maintenance of organelle location</t>
  </si>
  <si>
    <t>AKAP9,ARHGAP21,ASPM,ATP2A1,GPSM2,PAFAH1B1,POLR2M,SPOUT1,TBCCD1,UVRAG</t>
  </si>
  <si>
    <t>GO:1903729</t>
  </si>
  <si>
    <t>regulation of plasma membrane organization</t>
  </si>
  <si>
    <t>ASAP1,DNM2,GSN,MYH9,PLEKHM2,PRKCD,RAB3A,SH3GLB1,SYTL4,WASL</t>
  </si>
  <si>
    <t>GO:1902563</t>
  </si>
  <si>
    <t>regulation of neutrophil activation</t>
  </si>
  <si>
    <t>ABR,BCR,CD300A,FCGR2B,GRN,ITGAM,ITGB2,PRAM1,PTAFR,SYK</t>
  </si>
  <si>
    <t>GO:0042476</t>
  </si>
  <si>
    <t>odontogenesis</t>
  </si>
  <si>
    <t>ACVR2B,ALPL,ANKRD11,AQP3,ATF2,AXIN2,BAX,BCL11B,BCL2L11,BCOR,BMP7,BMPR1A,BSG,CA2,CCDC154,CNNM4,COL1A1,CSF3R,CTNNA1,CTNNB1,EDN1,FAM20C,FOXC1,FOXO1,GNAO1,HDAC1,HDAC2,ID3,ITGA6,ITGB4,JAG2,LAMA5,LEF1,LRP6,MYO5A,NECTIN1,NF2,NFIC,ODAPH,PAM,PERP,PHEX,PPARA,RHOA,ROGDI,RUNX2,SCN5A,SERPINE1,SLC24A4,SMO,SMPD3,SNX10,SRC,STIM1,TCIRG1,TFAP2A,TGFB1,TGFB3,TP63,TRAF6,TUFT1,WDR72,WNT10A,ZNF22</t>
  </si>
  <si>
    <t>GO:0021517</t>
  </si>
  <si>
    <t>ventral spinal cord development</t>
  </si>
  <si>
    <t>ABT1,CLN8,DCTN1,DYNC2H1,GDPD5,GIGYF2,IFT172,ISL2,LMO4,NFE2L1,PTCH1,SOX4,SUFU,TBX20,TCTN1,ZC4H2</t>
  </si>
  <si>
    <t>ACTR10,ACTR1A,ACTR1B,ACTR2,ACTR3,AP3B1,AP3D1,AP3M1,AP3M2,AP3S1,AP3S2,APP,ARHGAP21,ARL3,ARL8A,ARL8B,BAG3,BBS12,BBS2,BBS4,BICD1,BICD2,BICDL1,BLOC1S1,BLOC1S2,BLOC1S3,BLOC1S4,BLOC1S5,BLOC1S6,BORCS5,CABYR,CATSPER1,CCDC103,CCDC114,CCDC40,CCDC65,CCSAP,CDC42,CENPE,CEP131,CFAP20,CFAP298,CFAP53,CFAP54,CLN3,CLUAP1,COPG1,COPG2,DLGAP5,DNAAF5,DNAH1,DNAH10,DNAH17,DNAH6,DNAH7,DNAH8,DNAL4,DNHD1,DPCD,DST,DTNBP1,DYNC1H1,DYNC1I2,DYNC1LI1,DYNC1LI2,DYNC2H1,DYNC2LI1,DYNLL1,DYNLL2,DYNLRB1,FLOT2,FMR1,FYCO1,GAS8,HDAC6,HIF1A,HNRNPU,HSPA8,HSPB1,HSPB11,HTT,IFT122,IFT140,IFT172,IFT20,IFT22,IFT27,IFT43,IFT46,IFT52,IFT57,IFT74,IFT80,IFT81,IFT88,IGBP1,KATNB1,KIAA0556,KIF11,KIF13A,KIF13B,KIF14,KIF15,KIF16B,KIF18A,KIF18B,KIF1B,KIF1C,KIF20A,KIF20B,KIF21A,KIF21B,KIF22,KIF23,KIF24,KIF27,KIF2A,KIF2C,KIF3A,KIF3B,KIF3C,KIF4A,KIF5A,KIF5B,KIF9,KIFAP3,KIFC1,KIFC2,KLC1,KLC2,KPNB1,KTN1,LAMP1,LCA5,LRPPRC,MAK,MAP1A,MAP1B,MAP1S,MAP2,MAP4,MAPK8IP3,MKKS,MREG,NDE1,NDEL1,NEFH,NPHP3,OFD1,OPA1,PAFAH1B1,PCM1,PEX14,PRKCZ,PURA,RAB1A,RAB21,RAB27B,RAB6A,RABL2B,RACGAP1,RASGRP1,RFX3,RHOT1,RHOT2,RPGR,RSPH4A,RSPH6A,SFPQ,SNAPIN,SOD1,SPA17,SPAST,SPG11,SPG7,SSNA1,SSX2IP,STARD9,STK36,SUN1,SUN2,SYBU,SYNE2,TCTEX1D2,TERF2,TMEM201,TNPO1,TRAF3IP1,TRAK1,TRAK2,TRIM46,TRIM58,TRIP11,TTC21A,TTC21B,TTC26,TTC30A,TTC30B,TTLL1,UBB,UXT,VAMP7,WASF1,WDR19,WDR34,WDR35,WDR60,WDR66,WDR78</t>
  </si>
  <si>
    <t>CBFA2T3,CEACAM1,CEBPA,CUL4A,DHRS7B,EVI2B,FASN,HAX1,HCLS1,INPP5D,JAGN1,L3MBTL3,LBR,LEF1,NKAP,RARA,RUNX1,SP3,SPI1,TAL1,TESC,TRIB1,ZFPM1</t>
  </si>
  <si>
    <t>AICDA,ALYREF,ANKRD17,ATAD5,ATF1,ATG7,ATM,ATR,ATRIP,ATRX,BARD1,BAZ1A,BCL6,BLM,BOD1L1,BRCA1,BRCA2,BRIP1,CACYBP,CCDC88A,CCNA2,CCNE1,CCNE2,CDAN1,CDC34,CDC45,CDC6,CDC7,CDK1,CDK2,CDK2AP1,CDK9,CDT1,CENPS,CENPX,CHAF1A,CHAF1B,CHEK1,CHEK2,CHTF18,CHTF8,CINP,CLSPN,CTC1,DBF4,DBF4B,DDX11,DHX9,DNA2,DNAJA3,DNAJC2,DONSON,DSCC1,DTD1,DTL,DUT,E2F7,E2F8,E4F1,EHMT2,EME1,EME2,ENPP7,EREG,ESCO1,ESCO2,ETAA1,EXO1,FAF1,FAM111A,FANCM,FBH1,FBXO5,FBXW7,FEN1,FGFR1,GEN1,GINS1,GINS2,GINS3,GINS4,GLI1,GMNN,GRWD1,GTPBP4,HELB,HMGA1,HRAS,HUS1,ID3,IGHMBP2,ING4,ING5,INO80,JUN,KAT5,KAT7,KCTD13,KIN,LIG1,LIG3,LIG4,LRWD1,MAP2K4,MCM10,MCM2,MCM3,MCM4,MCM5,MCM6,MCM7,MCM8,MCM9,MCMBP,MGME1,MMS22L,MRE11,MSH3,MSH6,NAP1L1,NASP,NBN,NCOA6,NFIA,NFIC,NFIX,NT5M,NUCKS1,NUGGC,NUP98,ORC1,ORC2,ORC3,ORC4,ORC5,ORC6,PCLAF,PCNA,PDS5A,PIF1,PNKP,POLA1,POLA2,POLB,POLD1,POLD2,POLD3,POLD4,POLE,POLE2,POLE3,POLE4,POLG,POLG2,POLH,POLI,POLK,POLL,POLN,POLQ,PPP2CA,PPP2R1A,PRIM1,PRIM2,PRIMPOL,PTMS,PURA,RAC1,RAD1,RAD17,RAD50,RAD51,RAD9A,RAD9B,RBBP4,RBBP6,RBBP7,RBBP8,RBM14,RBMS1,RECQL,RECQL4,RECQL5,REPIN1,REV1,REV3L,RFC1,RFC2,RFC3,RFC4,RFC5,RFWD3,RHNO1,RMI1,RMI2,RNASEH2A,RPA1,RPA2,RPA3,RPA4,RPAIN,RRM1,RRM2,RRM2B,RTEL1,RTF2,S100A11,SAMHD1,SDE2,SENP2,SET,SETMAR,SIN3A,SLBP,SLFN11,SLX4,SMARCAL1,SMC1A,SMC3,SSBP1,SSRP1,STAG2,STN1,STOML2,SUPT16H,TBRG1,TERF1,TERF2,THOC1,TICRR,TIMELESS,TIPIN,TNFAIP1,TONSL,TOP1,TOP1MT,TOP3A,TOPBP1,TP53,TREX1,TSPYL2,TTF1,TWNK,UPF1,USP37,WAPL,WDHD1,WDR18,WIZ,WRN,WRNIP1,ZBTB38,ZMPSTE24,ZNF365,ZNF830,ZPR1,ZRANB3</t>
  </si>
  <si>
    <t>GO:0071539</t>
  </si>
  <si>
    <t>protein localization to centrosome</t>
  </si>
  <si>
    <t>APC,AURKA,BBS4,BICD1,C2CD3,CCDC14,CEP131,CEP192,CEP250,CEP72,CEP83,CSNK1D,DCTN2,DISC1,GOLGB1,GSK3B,HOOK3,KIAA0753,MARK4,MCPH1,NEDD1,NSFL1C,NUDCD3,NUP62,PARD6A,PCM1,PIBF1,SNX10,SPAG5,STIL,UBXN2B</t>
  </si>
  <si>
    <t>GO:1903829</t>
  </si>
  <si>
    <t>positive regulation of cellular protein localization</t>
  </si>
  <si>
    <t>ABCA7,ABHD17A,ABHD17B,ABHD17C,ABLIM3,ACSL3,AKAP5,AKT1,AKT2,ANK3,ANP32B,AP2B1,APC,ARF6,ARIH2,ATG13,B3GAT3,BAD,BAG3,BAP1,BBC3,BCAP31,BCAS3,BCL2,BICD1,BID,C2CD5,CACNB3,CAMK1,CASP8,CCDC88A,CCT2,CCT3,CCT4,CCT5,CCT6A,CCT7,CCT8,CD247,CD2AP,CD81,CDH1,CDK1,CDK5,CDK5R1,CDK5RAP3,CDT1,CENPQ,CEP131,CEP250,CEP290,CHP1,CIB1,CLIP3,CNPY4,CNST,CROCC,CSNK2A2,CTDSPL2,CYLD,DDRGK1,DKC1,DLG1,DMAP1,DTX3L,E2F1,ECT2,EDEM1,EDEM2,EFCAB7,EGF,EIF2AK3,EMD,ENTR1,EPB41,EPB41L2,EPHA2,ERBB2,EZR,FBXW7,FCER1G,FIS1,FLNA,FYN,FZD5,GAS6,GAS8,GNL3,GNL3L,GPD1L,GPER1,GPSM2,GSK3A,GSK3B,GTSE1,GZMB,HCLS1,HDAC3,HPS4,HRAS,HSP90AB1,HTRA2,HUWE1,HYAL2,ICE1,IL1B,IPO5,IQGAP1,ITGA3,ITGAM,ITGB1,ITGB1BP1,ITGB2,JUP,KAT7,KCNJ11,KIF20B,KIF5B,LEPROT,LGALS3,LRIG2,LRP1,MAP1A,MAPK1,MAPK14,MAPK8,MARK4,MAVS,MCRS1,MDM2,MEAK7,MESD,MFF,MGAT3,MIEF1,MIEF2,MMP24-AS1-EDEM2,MSN,MTCL1,MYO1C,NDC80,NIPBL,NMD3,NMT1,NPEPPS,NPTN,NUMA1,NUP62,NUTF2,OAZ1,OAZ2,PAK1,PARD6A,PARK7,PARP1,PARP9,PCM1,PCNT,PDCD10,PDCD5,PDPK1,PIK3R1,PIK3R2,PINK1,PINX1,PLK1,PLK3,PLS1,PMAIP1,PPM1A,PPP1R13B,PPP3CC,PPP3R1,PRKAA1,PRKACA,PRKCD,PRKCE,PRKCH,PRKCI,PRKN,PRNP,PRR5L,PSEN1,PTGS2,PTPN9,PYHIN1,RAB11A,RAB11FIP2,RAB29,RAC2,RACK1,RAN,RANGRF,RAPGEF3,RBM22,RDX,RER1,RHOG,RHOU,RIOK2,RIPOR1,RNF31,ROCK2,RTN4,RUFY3,SAE1,SAR1A,SAR1B,SEC16A,SESN2,SH3GLB1,SMAD3,SMO,SORBS1,SORL1,SPTBN1,SQSTM1,SRC,SREBF2,SSH1,STAC3,STK11,STOM,STX3,STX4,SYT11,TARDBP,TCAF1,TCAF2,TCF7L2,TCP1,TENM1,TFDP1,TFDP2,TGFB1,TM9SF4,TMEM30A,TNF,TOMM7,TP53,TP53BP2,TP63,TP73,TPR,TRAPPC12,TREM2,TRIM28,TRIM8,TSG101,TYROBP,UBE2D3,UBE2J2,UBE2L3,UBL5,UBR5,USP36,VAMP2,VPS11,VPS28,WRAP53,XPO4,YWHAB,YWHAE,YWHAG,YWHAH,YWHAQ,YWHAZ,ZC3H12A,ZFAND1,ZPR1</t>
  </si>
  <si>
    <t>GO:0097435</t>
  </si>
  <si>
    <t>supramolecular fiber organization</t>
  </si>
  <si>
    <t>ABI1,ABI2,ABITRAM,ABL1,ACTG1,ACTN1,ACTN4,ACTR2,ACTR3,ACTR3B,ACTR3C,ADD1,ADD2,ADD3,AEBP1,AGFG1,AIF1,AKAP13,AKAP9,ALDOA,ALMS1,ANG,ANXA2,ANXA2P2,AP1AR,APC,APC2,APP,ARAP1,ARF1,ARF6,ARFGEF1,ARHGAP12,ARHGAP17,ARHGAP18,ARHGAP25,ARHGAP35,ARHGAP6,ARHGEF10,ARHGEF10L,ARHGEF2,ARHGEF5,ARL2,ARPC1A,ARPC1B,ARPC2,ARPC3,ARPC4,ARPC5,ARPC5L,ARRB1,ASAP3,ATP7A,AVIL,B2M,B4GALT7,BAG4,BAIAP2,BAIAP2L1,BBS4,BCL2,BIN1,BIN3,BMERB1,BRK1,C15orf62,C9orf72,CAMSAP1,CAMSAP2,CAP1,CAPG,CAPN3,CAPZA1,CAPZA2,CAPZB,CARMIL1,CARMIL2,CASS4,CCDC13,CCDC88A,CCDC88B,CCDC88C,CCN2,CCR7,CCSAP,CD2AP,CD36,CD47,CDC42,CDC42EP2,CDC42EP3,CDC42EP4,CDK5R1,CDK5RAP2,CDKN1B,CENPJ,CEP120,CEP126,CEP192,CFL1,CFL2,CFLAR,CGNL1,CHP1,CIB1,CIT,CKAP2,CKAP5,CLASP1,CLASP2,CLIP1,CLIP3,CLU,COL1A1,COL5A1,COL5A2,COLGALT1,CORO1A,CORO1B,CORO1C,CORO7,COTL1,CRACD,CRIPT,CSNK1D,CSRP1,CST3,CTTN,CUL3,CYFIP1,CYP1B1,DAPK3,DBN1,DBNL,DCTN1,DDR2,DIAPH1,DIAPH2,DLC1,DLG1,DMTN,DNAJB6,DRG1,DSP,DST,DSTN,DVL1,DYNC1H1,DYRK1A,EDN1,EFEMP2,EML2,ENAH,EPPK1,EPS8,ERMN,ESPNL,EVL,EZR,F2RL1,FAT1,FBLN5,FBXO5,FCHSD1,FCHSD2,FER,FES,FHDC1,FHOD1,FHOD3,FIGNL1,FKBP1A,FKBP4,FLNA,FMN1,FOXC1,FSCN1,FSCN2,FSD1,GAS7,GBA2,GMFB,GMFG,GOLGA2,GPR65,GPX1,GRB2,GSN,HAX1,HCK,HCLS1,HDAC6,HDGFL3,HIP1,HIP1R,HOOK1,HOOK2,HOOK3,HSP90AB1,HSP90B1,HSPA1A,HSPA8,ICAM1,ID1,IFT172,IGSF22,ILK,INPP5K,INPPL1,IQGAP2,ITGB1,ITGB1BP1,ITGB5,JAK2,JMY,KANK1,KATNA1,KATNAL1,KATNAL2,KATNB1,KCTD13,KIF18A,KIF18B,KIF24,KIF2A,KIF2C,KLHL24,KPNB1,KPTN,KRT8,LATS1,LCP1,LDLR,LIMA1,LIMK1,LOXL2,LOXL3,LTBP2,MAD2L2,MAP10,MAP1A,MAP1B,MAP1S,MAP2,MAP6D1,MAP7D3,MAPRE1,MAPRE3,MARCKS,MDM2,MECP2,MEF2A,MEF2C,MET,MFAP5,MICAL1,MICAL2,MICAL3,MID1,MID1IP1,MKKS,MMP11,MSRB1,MSRB2,MTM1,MTOR,MTPN,MYADM,MYBPC2,MYBPC3,MYH10,MYH11,MYH3,MYO1C,MYOM2,MZT1,NAA80,NCK1,NCK2,NCKAP1,NCKAP1L,NCKAP5,NCKAP5L,NDE1,NDEL1,NEBL,NEDD9,NEFH,NF1,NF2,NIN,NRP1,NUMA1,OBSCN,P3H4,P4HA1,PAFAH1B1,PAK1,PARK7,PAWR,PCM1,PDGFRB,PDXP,PFN1,PFN2,PHACTR1,PHLDB2,PICK1,PIK3R1,PKP2,PLEK,PLEKHG2,PLEKHH2,PLK3,PLOD1,PLOD3,PLS1,POF1B,PPARGC1B,PPFIA1,PPM1E,PPM1F,PPP1R9B,PREX1,PRKAR1A,PRKCD,PRKCE,PRKCI,PRKN,PROX1,PRUNE1,PSEN1,PSTPIP1,PSTPIP2,PTGER4,PTK2B,PXN,PYCARD,RAB11A,RAC1,RAC2,RANBP9,RANGRF,RAP1GDS1,RAPGEF3,RASA1,RB1,RDX,RFLNB,RGCC,RHOA,RHOB,RHOBTB1,RHOBTB2,RHOBTB3,RHOC,RHOF,RHOG,RHOH,RHOQ,RHOU,RICTOR,RIPK1,RIPK3,RND1,ROCK1,ROCK2,RPS3,RUFY3,S100A10,S1PR1,SCIN,SCX,SERPINF2,SERPINH1,SH3BP1,SH3KBP1,SH3PXD2B,SHROOM1,SHTN1,SLAIN2,SLC9A1,SLK,SMAD3,SMAD4,SNCA,SNX9,SORBS1,SORBS3,SPAST,SPIRE1,SPTAN1,SPTB,SPTBN1,SPTBN2,SPTBN5,SRC,SRF,STMN1,STMN3,SWAP70,SYNPO,SYNPO2,TAOK1,TBCD,TENM1,TERF1,TESK1,TGFB3,TGFBR1,TMOD1,TMOD2,TMOD3,TMOD4,TMSB10,TMSB15B,TMSB4X,TNFAIP1,TNNT1,TNNT3,TOGARAM1,TPM1,TPM2,TPM3,TPM4,TPPP3,TRIM27,TRIOBP,TSC1,TTBK2,TTC17,TTN,TUBB4A,TUBG1,TUBG2,TUBGCP2,TUBGCP3,TUBGCP4,TUBGCP5,TUBGCP6,TWF1,TWF2,VASP,VILL,VIM,VIPAS39,WAS,WASF1,WASF2,WASH3P,WASHC1,WASHC2C,WASHC3,WASL,WDR1,WDR73,WHAMM,WHAMMP3,WIPF1,ZNF207,ZYX</t>
  </si>
  <si>
    <t>GO:0001974</t>
  </si>
  <si>
    <t>blood vessel remodeling</t>
  </si>
  <si>
    <t>ABR,ACE,ACVR2B,ATG5,ATP7A,BAK1,BAX,BCR,BMPR2,CCR2,CEACAM1,CHD7,CST3,EPAS1,FOXC1,JAG1,MDM2,MEF2C,NOS3,RBPJ,SEMA3C,TGFB1,TGM2,TMBIM1</t>
  </si>
  <si>
    <t>GO:0006978</t>
  </si>
  <si>
    <t>DNA damage response, signal transduction by p53 class mediator resulting in transcription of p21 class mediator</t>
  </si>
  <si>
    <t>BRCA1,BRCA2,CDKN1A,CHEK2,FOXM1,HIPK2,ING4,KAT5,MUC1,PYHIN1,RPL26,RPS27L,RPS6KA6,SP100,TFAP4,TP53,ZNF385A</t>
  </si>
  <si>
    <t>GO:0001958</t>
  </si>
  <si>
    <t>endochondral ossification</t>
  </si>
  <si>
    <t>ALPL,BMP6,COL1A1,CSGALNACT1,FOXC1,GNAS,IMPAD1,INPPL1,MEF2C,MEF2D,MMP14,NAB1,NAB2,PEX7,RUNX2,SCX,SMPD3</t>
  </si>
  <si>
    <t>GO:0070192</t>
  </si>
  <si>
    <t>chromosome organization involved in meiotic cell cycle</t>
  </si>
  <si>
    <t>AGO4,ANKRD31,ATM,ATRX,BAG6,BRIP1,BUB1,BUB1B,CCNB1IP1,CCNE1,CCNE2,DMC1,FANCD2,HORMAD1,MEI1,MLH1,MLH3,MRE11,MSH4,NCAPD2,NCAPD3,NCAPH,NCAPH2,NDC1,P3H4,PPP2R1A,RAD50,RAD51,RAD51C,REC8,RNF212,SGO2,SMC2,SMC4,STAG3,SUN1,SYCP2,TERF1,TRIP13,UBE2B</t>
  </si>
  <si>
    <t>BMPR1A,CHD7,DSP,ENG,FKBP1A,FOXC1,HEG1,IGSF22,MED1,MYBPC2,MYBPC3,MYOM2,NOTCH1,NRG1,PKP2,PROX1,PTCD2,RBPJ,RXRA,S1PR1,SIRT6,SMAD4,SMAD7,TBX20,TGFB1,TGFBR1,TGFBR3,TNNI1,TPM1,TTN,UBE4B,ZFPM1</t>
  </si>
  <si>
    <t>GO:0002244</t>
  </si>
  <si>
    <t>hematopoietic progenitor cell differentiation</t>
  </si>
  <si>
    <t>ABL1,ACE,ACP6,ADAR,AGPAT5,ANLN,ARL11,ARMC6,BATF,BCL2,C12orf29,CBFB,CDK6,CEBPD,CHD2,CIAO3,CSF1R,DHTKD1,DHX36,DPF2,EEF2,EIF2AK2,ERCC2,ESCO2,FLCN,FLT3,FNIP1,FOXC1,GATA3,HERC6,HES1,HOXB3,HOXB4,HSPA9,HYAL2,ITCH,JAM3,KCNAB2,KIT,KMT2A,LDB1,LIG4,LMO2,METTL3,MLF1,MYB,N4BP2L2,NFE2L2,NOTCH1,NUDT21,OSM,PDCD2,PDGFRB,PLD4,PLEK,PRKDC,PRRC2C,PSEN1,PSMA1,PSMA2,PSMA3,PSMA4,PSMA5,PSMA6,PSMA7,PSMA8,PSMB1,PSMB10,PSMB2,PSMB3,PSMB4,PSMB5,PSMB6,PSMB7,PSMB8,PSMC1,PSMC2,PSMC3,PSMC4,PSMC5,PSMC6,PSMD1,PSMD10,PSMD11,PSMD12,PSMD13,PSMD14,PSMD2,PSMD3,PSMD4,PSMD5,PSMD6,PSMD7,PSMD8,PSMD9,PSME1,PSME2,PSME3,PSME4,PSMF1,PTPN6,PTPRC,PUS7,RBM47,REST,RRS1,RUNX1,SETD1A,SIN3A,SIPA1L3,SLC7A6OS,SLC8A3,SMPD3,SOS1,SOX4,SPI1,SRF,SSBP3,STON2,TAL1,TCF12,TCF3,TENT2,TGFB1,TMEM91,TNFRSF13B,TOP2A,TP53,TP73,TREX1,WDR7,WDR78,XRCC5,YTHDF2,ZBTB1,ZBTB24,ZFAT,ZNF784</t>
  </si>
  <si>
    <t>GO:0048096</t>
  </si>
  <si>
    <t>chromatin-mediated maintenance of transcription</t>
  </si>
  <si>
    <t>ARID1A,ARID1B,CHEK1,CTNNB1,ELOF1,KMT2B,PABPC1L,PADI2,SMARCD1,ZMIZ1,ZMIZ2</t>
  </si>
  <si>
    <t>GO:0007188</t>
  </si>
  <si>
    <t>adenylate cyclase-modulating G protein-coupled receptor signaling pathway</t>
  </si>
  <si>
    <t>ABCA1,ADCY1,ADCY3,ADCY4,ADCY7,ADCY9,ADGRB1,ADGRB2,ADGRD1,ADGRE1,ADGRE2,ADGRE3,ADGRE5,ADGRG1,ADGRG5,ADGRL1,ADRA2B,ADRB2,AKAP12,AKAP13,AKAP5,ARRDC3,ATP2B4,CACNA1D,CALCRL,CHRM4,CNR1,CXCL10,CXCL9,EDN1,FLNA,FPR1,FPR2,GNA11,GNA12,GNA13,GNA15,GNAI2,GNAI3,GNAO1,GNAQ,GNAS,GNAZ,GNB1,GNG2,GPER1,GPR65,GRIK3,GRK5,GRM2,GSK3A,LGR4,MARCO,MC1R,NME2,OPRL1,OXER1,P2RY12,PDE2A,PDE4D,PF4,PRKACB,PRKCA,PRMT5,PSAP,PTGER2,PTGER4,RAPGEF2,RGS1,RGS2,RIC8A,S1PR1,S1PR3,S1PR4,SLC9A3R1,TBXA2R,WASF2</t>
  </si>
  <si>
    <t>GO:0031109</t>
  </si>
  <si>
    <t>microtubule polymerization or depolymerization</t>
  </si>
  <si>
    <t>ABL1,AKAP9,APC,APC2,ARHGEF2,ARL2,BMERB1,CAMSAP1,CAMSAP2,CCSAP,CDK5R1,CDK5RAP2,CDKN1B,CENPJ,CEP192,CIB1,CKAP2,CKAP5,CLASP1,CLASP2,CLIP1,CLIP3,CSNK1D,DCTN1,DRG1,DYRK1A,EML2,FBXO5,FES,FKBP4,GBA2,GOLGA2,HDAC6,HDGFL3,HSPA1A,KATNB1,KIF18A,KIF18B,KIF24,KIF2A,KIF2C,MAP1A,MAP1B,MAP1S,MAP2,MAP6D1,MAP7D3,MAPRE1,MAPRE2,MAPRE3,MECP2,MET,MID1,MID1IP1,MZT1,NCKAP5,NCKAP5L,NDE1,NDEL1,NIN,NUMA1,PAK1,PRUNE1,RAC1,RANBP9,RANGRF,RPS3,SKA1,SKA2,SKA3,SLAIN2,SNCA,SPAST,STMN1,STMN3,TAOK1,TBCD,TERF1,TOGARAM1,TPPP3,TTBK2,TUBB4A,TUBG1,TUBG2,TUBGCP2,TUBGCP3,TUBGCP4,TUBGCP5,TUBGCP6,ZNF207</t>
  </si>
  <si>
    <t>GO:0051703</t>
  </si>
  <si>
    <t>intraspecies interaction between organisms</t>
  </si>
  <si>
    <t>ATXN1,ATXN1L,BBS4,CHD8,CIC,CLN8,CNTNAP2,CX3CR1,DLG4,DVL1,EIF4EBP2,GNB1L,GRPR,LTF,MECP2,MKKS,MTOR,NLGN3,NLGN4X,NLGN4Y,PCM1,PTEN,SEPTIN5,SLC6A4,VPS13A</t>
  </si>
  <si>
    <t>GO:0043113</t>
  </si>
  <si>
    <t>receptor clustering</t>
  </si>
  <si>
    <t>AGRN,CD81,CDK5,COLQ,CRKL,DLG1,DLG3,DLG4,DNAJA3,DVL1,ETV5,FLNA,FNTA,GPHN,GSN,IFT122,ITGA4,ITGAL,ITGB1BP1,ITGB2,ITGB7,MESD,PICK1,PIGR,RER1,SCRIB,SLC7A11,SSH1,SSNA1,SYNGAP1,SYNJ2BP,TGFB1,WDR19</t>
  </si>
  <si>
    <t>GO:0030220</t>
  </si>
  <si>
    <t>platelet formation</t>
  </si>
  <si>
    <t>ACTN1,CASP3,CASP9,CIB1,CLEC1B,EP300,MEF2C,MPL,MYH9,NBEAL2,PTPN11,PTPN6,SRF,TAL1,VPS33A,WDR1,ZFPM1,ZNF385A</t>
  </si>
  <si>
    <t>GO:0030029</t>
  </si>
  <si>
    <t>actin filament-based process</t>
  </si>
  <si>
    <t>ABI1,ABI2,ABITRAM,ABL1,ABL2,ABLIM2,ABLIM3,ABR,ABRACL,ACTB,ACTG1,ACTN1,ACTN4,ACTR2,ACTR3,ACTR3B,ACTR3C,ADD1,ADD2,ADD3,AIF1,AKAP13,AKAP9,ALDOA,ALKBH4,ALMS1,AMOT,AMOTL1,ANG,ANK2,ANLN,ANXA1,AP1AR,ARAP1,ARF1,ARF6,ARFGEF1,ARFIP2,ARHGAP12,ARHGAP17,ARHGAP18,ARHGAP25,ARHGAP26,ARHGAP35,ARHGAP44,ARHGAP6,ARHGDIA,ARHGDIB,ARHGEF10,ARHGEF10L,ARHGEF11,ARHGEF18,ARHGEF19,ARHGEF2,ARHGEF5,ARPC1A,ARPC1B,ARPC2,ARPC3,ARPC4,ARPC5,ARPC5L,ARRB1,ASAP3,ATP1A1,ATP2A1,ATP2A2,ATP2C1,ATXN3,AUTS2,AVIL,BAG4,BAIAP2,BAIAP2L1,BBS4,BCAS3,BCL2,BCL6,BCR,BIN1,BIN3,BRK1,BST1,BST2,C15orf62,C9orf72,CACNA1D,CALR,CAMK2D,CAP1,CAPG,CAPN10,CAPN3,CAPZA1,CAPZA2,CAPZB,CARMIL1,CARMIL2,CASS4,CAV1,CCDC88A,CCN2,CCR7,CD2AP,CD47,CDC42,CDC42BPA,CDC42BPB,CDC42BPG,CDC42EP2,CDC42EP3,CDC42EP4,CDK10,CDK5,CDK5R1,CELSR1,CFL1,CFL2,CFLAR,CGNL1,CIT,CLASP1,CLASP2,CNN2,CNN3,CORO1A,CORO1B,CORO1C,CORO7,COTL1,CRACD,CRK,CSF1R,CSRP1,CTTN,CUL3,CYFIP1,CYTH2,DAAM1,DAPK3,DBN1,DBNL,DIAPH1,DIAPH2,DLC1,DLG1,DMD,DMTN,DNAJB6,DOCK2,DSC2,DSP,DSTN,DTNBP1,ECT2,EDN1,ELMO1,ENAH,EPB41,EPB41L2,EPB41L3,EPB41L4A,EPB41L5,EPS8,ERMN,ESPNL,EVL,EZR,F11R,F2RL1,FARP2,FAT1,FCHSD1,FCHSD2,FER,FES,FGD2,FGD3,FGD4,FGD6,FHDC1,FHL3,FHOD1,FHOD3,FLII,FLNA,FLNB,FMN1,FMNL1,FMNL2,FMNL3,FNBP1L,FRMD3,FSCN1,FSCN2,GAB1,GAS2L3,GAS7,GBA2,GMFB,GMFG,GPD1L,GPR65,GRB2,GSN,HAX1,HCK,HCLS1,HIP1,HIP1R,HRAS,HSP90B1,ICAM1,ID1,IGSF22,IKBKB,ILK,INF2,INPP5K,INPPL1,IQGAP2,IQSEC1,IQSEC2,ITGB1,ITGB1BP1,ITGB5,JAK2,JAM3,JMY,JUP,KANK1,KCNE3,KCNH2,KCNJ2,KCNJ3,KCNQ1,KCTD13,KIF23,KIT,KLHL17,KPTN,KRAS,KRT8,LATS1,LCP1,LIMA1,LIMK1,LIMK2,LLGL1,LRP1,MAD2L2,MAPKAP1,MARCKS,MEF2A,MEF2C,MET,MICAL1,MICAL2,MICAL3,MINK1,MKKS,MKLN1,MLST8,MOB2,MRTFA,MSRB1,MSRB2,MTOR,MTPN,MTSS1,MYADM,MYBPC2,MYBPC3,MYH10,MYH11,MYH3,MYH9,MYL6,MYL6B,MYO18A,MYO19,MYO1C,MYO1E,MYO5A,MYO6,MYO9B,MYOM2,NAA80,NCK1,NCK2,NCKAP1,NCKAP1L,NEBL,NEDD4L,NEDD9,NF1,NF2,NISCH,NOTCH2,NPHP1,NPHP4,NRP1,NUAK2,NUP155,OBSCN,OR2A4,PACSIN2,PAFAH1B1,PAK1,PAM,PARVB,PARVG,PAWR,PDCD6IP,PDE4B,PDE4D,PDGFA,PDGFRB,PDLIM1,PDLIM2,PDLIM5,PDLIM7,PDPK1,PDXP,PFN1,PFN2,PHACTR1,PHACTR4,PHLDB2,PHPT1,PICK1,PIK3R1,PIP5K1A,PIP5K1C,PKP2,PLEK,PLEKHG2,PLEKHH2,PLS1,POF1B,POTEKP,PPARGC1B,PPFIA1,PPM1E,PPM1F,PPP1R9B,PREX1,PRICKLE4,PRKAR1A,PRKCD,PRKCE,PRKCI,PRKN,PROX1,PSTPIP1,PSTPIP2,PTGER4,PTK2B,PTPN1,PXN,PYCARD,RAB13,RAC1,RAC2,RACGAP1,RALA,RANGRF,RAP1GDS1,RAP2A,RAPGEF3,RASA1,RDX,RFLNB,RGCC,RHOA,RHOB,RHOBTB1,RHOBTB2,RHOBTB3,RHOC,RHOF,RHOG,RHOH,RHOQ,RHOU,RICTOR,RND1,ROCK1,ROCK2,RTKN,RUFY3,S100A10,S1PR1,S1PR2,SCIN,SCN5A,SDAD1,SDCBP,SERPINF2,SETD3,SH2B2,SH3BP1,SH3KBP1,SH3PXD2B,SHC1,SHROOM1,SHTN1,SIPA1L1,SLC9A1,SLC9A3R1,SMAD3,SMAD4,SMTN,SNTA1,SNX9,SORBS1,SORBS3,SPECC1,SPECC1L,SPIRE1,SPTAN1,SPTB,SPTBN1,SPTBN2,SPTBN5,SRC,SRF,SRGAP2,SRI,SSH1,SSH2,STAP1,STMN1,STRIP1,SUMO1,SUN2,SWAP70,SYNE2,SYNPO,SYNPO2,TAOK1,TAOK2,TBCK,TENM1,TESK1,TESK2,TGFB1,TGFB3,TGFBR1,TIGD5,TLN1,TMOD1,TMOD2,TMOD3,TMOD4,TMSB10,TMSB15B,TMSB4X,TNF,TNFAIP1,TNIK,TNNI1,TNNI2,TNNT1,TNNT3,TPM1,TPM2,TPM3,TPM4,TRIM27,TRIM32,TRIOBP,TRIP10,TRPM2,TRPM7,TSC1,TTC17,TTN,TWF1,TWF2,TYROBP,VASP,VILL,VIM,VPS4A,WAS,WASF1,WASF2,WASH3P,WASHC1,WASHC2C,WASHC3,WASL,WDR1,WHAMM,WHAMMP3,WIPF1,WIPF2,ZYX</t>
  </si>
  <si>
    <t>ABL1,ADAM10,ADAM15,ADAM9,ADAMTS13,BST1,CCM2,CCN2,CD47,CD63,CDC42,CEACAM1,CTNNA1,CUL3,DMTN,DOCK1,DST,ERBIN,FCER1G,FERMT3,FGR,FLNA,FUT8,FYB1,HCK,ILK,ISG15,ITGA1,ITGA10,ITGA2,ITGA2B,ITGA3,ITGA4,ITGA5,ITGA6,ITGA7,ITGA9,ITGAD,ITGAE,ITGAL,ITGAM,ITGAV,ITGAX,ITGB1,ITGB1BP1,ITGB2,ITGB3,ITGB4,ITGB5,ITGB7,LAMA5,LAT,LIMS1,LIMS2,LOXL3,MYH9,NEDD9,NME2,NRP1,PHACTR4,PLEK,PRAM1,PRKD1,PTK2,PTK2B,PTPN11,RCC2,SEMA7A,SRC,SYK,TEC,TIMP1,TLN1,TSPAN32,TYROBP,VAV1,VAV3,ZNF304,ZYX</t>
  </si>
  <si>
    <t>GO:0071526</t>
  </si>
  <si>
    <t>semaphorin-plexin signaling pathway</t>
  </si>
  <si>
    <t>ARHGDIA,FARP2,FLNA,MET,NCAM1,NRP1,NRP2,PLXNA1,PLXNA2,PLXNA3,PLXNA4,PLXNB1,PLXNB2,PLXNC1,PLXND1,RAC1,SEMA3C,SEMA3D,SEMA4A,SEMA4B,SEMA4C,SEMA4D,SEMA4F,SEMA6C,SEMA7A,SH3BP1</t>
  </si>
  <si>
    <t>ABL1,APAF1,ARHGAP35,ARID1A,BBS4,BCL10,BMP7,CASP3,CELSR1,CFL1,CTNNB1,DEAF1,DLC1,DVL1,DVL2,DVL3,FUZ,FZD1,FZD2,FZD3,FZD6,GATA3,GDF7,GLMN,HIF1A,HNF1B,IFT122,IFT172,IFT52,IFT57,KAT2A,KDM2B,KDM6A,KIF20B,LIAS,LMO4,LRP6,LUZP1,MED12,MIB1,MKS1,MTHFD1,MTHFD1L,MTHFR,NPHP3,PFN1,PHACTR4,PLXNB2,PRICKLE1,PRKACA,PRKACB,PTCH1,RALA,RARA,RARG,RET,RPS7,SCRIB,SEC24B,SEMA4C,SETD2,SKI,SOX4,SPINT1,SPINT2,ST14,STIL,STK3,STK4,SUFU,TCTN1,TEAD2,TGFB1,TMED2,TRAF6,TSC1,TSC2,TULP3,VASP,ZEB2</t>
  </si>
  <si>
    <t>AAMDC,AKT1,ANKRD26,ARNTL,ASXL1,ASXL2,ATAT1,BBS12,CARM1,CCDC71L,CCDC85B,CEBPA,CEBPB,CMKLR1,CREB1,CREBL2,DDIT3,DUSP10,E2F1,ENPP1,FNDC5,FOXO1,FRZB,FTO,GATA3,GNB3,GPER1,GPS2,HDAC6,HES1,HNRNPU,ID2,IL6,INSIG1,JAG1,JDP2,KLF5,LRP5,MAPK14,METRNL,MEX3C,MMP11,MTOR,NAPEPLD,NOCT,NR1D1,PPARD,PPARG,PTGS2,RORA,SAV1,SH3PXD2B,SIRT1,SIRT2,SMAD3,SORT1,STK3,STK4,SYAP1,TAF8,TGFB1,TGFB1I1,TMEM64,TNF,TPH1,TRIB2,TRIB3,TRIO,WDFY2,WNT5B,XBP1,ZADH2,ZBTB16,ZBTB7B,ZC3H12A,ZFP36,ZFP36L1,ZFP36L2,ZFPM1,ZNF385A</t>
  </si>
  <si>
    <t>GO:0022610</t>
  </si>
  <si>
    <t>biological adhesion</t>
  </si>
  <si>
    <t>AATF,ABAT,ABL1,ABL2,ACER2,ACKR3,ACTB,ACTG1,ACTN1,ACTN4,ACVR1,ADA,ADAM10,ADAM15,ADAM17,ADAM19,ADAM22,ADAM8,ADAM9,ADAMDEC1,ADAMTS13,ADD2,ADGRB1,ADGRE1,ADGRE2,ADGRE5,ADGRG1,ADGRL1,ADGRV1,AFDN,AGER,AGGF1,AIF1,AIMP1,AKIP1,AKNA,AKT1,ALCAM,ALOX12,AMIGO1,AMIGO2,AMIGO3,ANGPT1,ANK3,ANXA1,ANXA2,ANXA3,AOC3,AP1AR,AP3B1,AP3D1,APBB1IP,APC,APOD,APP,ARF6,ARG2,ARHGAP5,ARHGAP6,ARHGDIA,ARHGDIB,ARHGEF7,ARL2,ARPC2,ARVCF,ASTL,ATM,ATP1B1,ATP2A2,ATP2C1,ATP5F1B,ATXN3,B4GALT1,BAD,BAG4,BAIAP2,BAIAP2L1,BCAS3,BCL10,BCL2,BCL2L11,BCL6,BCR,BLOC1S4,BMP6,BMP7,BOC,BSG,BST1,BTLA,BTN2A2,BYSL,C1QBP,CADM1,CADM3,CADM4,CALR,CARD11,CARMIL1,CASK,CASP3,CASS4,CAV1,CBFB,CBLL1,CCDC88B,CCL28,CCL4,CCL5,CCN2,CCR1,CCR2,CCR7,CD151,CD160,CD164,CD1D,CD2,CD200,CD200R1,CD22,CD226,CD24,CD27,CD274,CD28,CD2AP,CD300A,CD33,CD36,CD3E,CD4,CD40LG,CD44,CD46,CD47,CD5,CD55,CD58,CD6,CD63,CD70,CD72,CD74,CD80,CD81,CD83,CD84,CD86,CD9,CD93,CD96,CD99,CD99L2,CDC42,CDH1,CDH23,CDH24,CDH26,CDHR1,CDHR3,CDK5,CDK5R1,CDK6,CDKN2A,CEACAM1,CEBPB,CEL,CELSR1,CELSR2,CELSR3,CERCAM,CFDP1,CHL1,CHST10,CIB1,CITED2,CLASP1,CLASP2,CLDN12,CLDN15,CLDN7,CLEC4A,CLECL1,CLIC1,CLSTN1,CLSTN3,CNN3,CNTNAP1,CNTNAP2,CNTNAP3,CNTNAP3B,COL18A1,COL19A1,COL1A1,COL28A1,COL4A3,COL5A1,COL6A2,COL7A1,CORO1A,CORO1C,CRB1,CRB2,CRK,CRKL,CSF3R,CSK,CSRP1,CSTA,CTLA4,CTNNA1,CTNNAL1,CTNNB1,CTNND1,CTTN,CUZD1,CX3CR1,CXCL8,CXCR3,CXCR4,CYFIP2,CYLD,CYP1B1,CYTH1,CYTH3,CYTIP,DAG1,DAPK3,DCHS1,DCHS2,DDR2,DENND6A,DGCR2,DGCR6,DISC1,DLC1,DLG1,DLG3,DLG4,DLG5,DLL1,DMTN,DNAJA3,DNAJB6,DNM2,DOCK1,DOCK5,DOCK8,DPP4,DSC2,DSCAML1,DSP,DST,DTX1,DUSP1,DUSP10,DUSP22,DUSP3,DYSF,EBI3,EFNB1,EFNB2,EGR3,ELMO2,EMB,EMILIN2,ENG,ENTPD1,EPB41L5,EPHA2,EPHA4,EPHB1,EPHB3,EPHB4,ERBB2,ERBIN,ESAM,ETS1,EZR,F11R,FADD,FAF1,FAM49B,FARP2,FAT1,FAT3,FBLN2,FBLN5,FBN1,FCGR2B,FER,FERMT3,FES,FGFRL1,FGL2,FIBP,FLCN,FLNA,FLOT1,FLOT2,FMN1,FNDC3A,FOLR2,FOLR3,FPR2,FXYD5,FYN,FZD7,GAS6,GATA3,GBP1,GCNT1,GCNT2,GLMN,GNAS,GNE,GNRH1,GOLPH3,GP1BA,GP9,GPC4,GRAP2,GRB2,GSK3B,GSN,GTPBP4,HAPLN3,HAVCR2,HBB,HCK,HES1,HFE,HHLA2,HLA-DPA1,HLX,HMCN1,HMGB1,HPSE,HSD17B12,HSP90AB1,HSPB1,HSPD1,HSPG2,HSPH1,ICAM1,ICAM2,ICAM3,ICAM4,ICOS,ICOSLG,ID1,IDO1,IFT74,IGFBP7,IGSF9B,IL10,IL12A,IL12B,IL12RB1,IL15,IL18,IL1B,IL1RAP,IL1RN,IL20RB,IL23A,IL23R,IL2RA,IL32,IL4R,IL6,IL6R,IL6ST,IL7,IL7R,ILK,INPPL1,IQGAP1,IRAK1,IRF1,ITGA1,ITGA10,ITGA2,ITGA2B,ITGA3,ITGA4,ITGA5,ITGA6,ITGA7,ITGA9,ITGAD,ITGAE,ITGAL,ITGAM,ITGAV,ITGAX,ITGB1,ITGB1BP1,ITGB2,ITGB3,ITGB3BP,ITGB4,ITGB5,ITGB7,ITPKB,JAG1,JAG2,JAK2,JAK3,JAM2,JAM3,JAML,JUP,KANK1,KIF14,KIFAP3,KIT,KLF4,KLRK1,KRT18,L1CAM,LAG3,LAMA2,LAMA5,LAMB2,LAMB3,LAMC1,LAMC3,LAX1,LCK,LDB1,LEF1,LGALS1,LGALS3,LGALS3BP,LGALS9,LGALS9B,LILRB1,LILRB2,LILRB4,LIMS1,LIMS2,LMLN,LMO7,LOXL2,LOXL3,LPP,LPXN,LRFN3,LRFN4,LRP1,LRP6,LRRC32,LRRC4,LTF,LY9,LYN,MACF1,MAD1L1,MAD2L2,MAEA,MALT1,MAP2K5,MAP3K8,MAP4K4,MAPK14,MAPK7,MARCHF7,MBP,MCAM,MDGA1,MEGF9,MEN1,MERTK,METAP1,METTL3,MFGE8,MIA3,MINK1,MKLN1,MMP14,MMRN1,MPL,MPZL3,MSN,MTSS1,MUC1,MUC16,MYADM,MYB,MYBPC2,MYBPC3,MYH10,MYH9,MYL12A,MYL9,MYO10,MYO1G,NCAM1,NCAM2,NCK1,NCK2,NCKAP1L,NECTIN1,NECTIN3,NEDD9,NEO1,NEXN,NF1,NF2,NFAT5,NFKBID,NFKBIZ,NID1,NINJ1,NINJ2,NKAP,NLGN3,NLGN4X,NLGN4Y,NLRP3,NME2,NOD2,NOTCH1,NPHP1,NPHP4,NPTN,NR4A3,NRARP,NRCAM,NRP1,NRP2,NT5E,NTNG1,NTNG2,OMG,P2RY12,PAG1,PAK1,PAK2,PAK4,PARD3,PARVB,PARVG,PAWR,PCDH1,PCDH9,PCDHB10,PCDHB13,PCDHB14,PCDHB18P,PCDHB2,PCDHB9,PCDHGA1,PCDHGA10,PCDHGA11,PCDHGA12,PCDHGA2,PCDHGA3,PCDHGA4,PCDHGA5,PCDHGA6,PCDHGA7,PCDHGA9,PCDHGB1,PCDHGB2,PCDHGB3,PCDHGB4,PCDHGB5,PCDHGB6,PCDHGB7,PCDHGC3,PCDHGC4,PCDHGC5,PDCD1LG2,PDE3B,PDE5A,PDLIM1,PDLIM5,PDPK1,PEAK1,PECAM1,PELI1,PERP,PHLDB2,PIEZO1,PIK3CA,PIK3CB,PIK3CG,PIK3R1,PIK3R6,PIP5K1A,PIP5K1C,PKD1,PKD1L1,PKN2,PKP2,PKP4,PLA2G2D,PLAU,PLEK,PLEKHA2,PLEKHA7,PLPP3,PLXNA1,PLXNA2,PLXNA3,PLXNA4,PLXNB1,PLXNB2,PLXNC1,PLXND1,PML,PNN,PNP,PODXL,PODXL2,PPARA,PPARD,PPFIA1,PPFIBP1,PPM1F,PPP1CA,PPP1CB,PPP1R12A,PPP2CA,PPP2R1A,PPP3CA,PRDX2,PREX1,PRKAR1A,PRKCA,PRKCD,PRKCE,PRKCQ,PRKCZ,PRKD2,PRKX,PRNP,PSEN1,PSTPIP1,PTAFR,PTEN,PTK2,PTK2B,PTPN11,PTPN2,PTPN22,PTPN23,PTPN6,PTPRC,PTPRD,PTPRJ,PTPRK,PTPRM,PTPRO,PTPRS,PXN,PYCARD,RAB10,RAB1A,RAC1,RAC2,RAG1,RAP2B,RAPGEF1,RARA,RASA1,RASAL3,RASGRP1,RC3H1,RC3H2,RCC2,RDX,RELA,RELL2,RET,RGCC,RGMB,RHOA,RHOB,RIC8A,RIPK2,RIPOR2,RND1,ROBO1,ROCK1,ROCK2,ROM1,RPS3,RPSA,RREB1,RSU1,RUNX1,RUNX3,S100A10,S100A11,S100A8,S100A9,S1PR1,SART1,SASH3,SCARB1,SCARF1,SCARF2,SCRIB,SDK2,SELENOK,SELL,SELP,SELPLG,SEMA4D,SERPINB8,SERPINE1,SERPINE2,SERPINF2,SERPINI1,SGCE,SHC1,SIGLEC1,SIGLEC10,SIGLEC12,SIGLEC14,SIGLEC5,SIGLEC6,SIGLEC7,SIGLEC9,SIPA1,SIRPA,SIRPB1,SIRPG,SKAP1,SLAMF1,SLAMF7,SLC7A11,SLC9A1,SLK,SMAD3,SMAD7,SMOC2,SOCS1,SOCS5,SOCS6,SORBS1,SORBS3,SPECC1L,SPINT2,SPN,SPOCK2,SPON2,SRC,SRF,SRGAP2,SSPN,SSX2IP,STAB1,STK10,STRC,STRCP1,STX3,STX4,STXBP1,STXBP3,STXBP6,SUSD5,SWAP70,SYK,SYMPK,SYNJ2BP,TAOK2,TBCD,TBX21,TECTA,TENM1,TENM4,TESC,TESK2,TESPA1,TFE3,TFRC,TGFB1,TGFB1I1,TGFBI,TGFBR2,TGM2,THBS1,THBS3,THEMIS2,TIAM1,TIGIT,TIMM10B,TLN1,TLN2,TM9SF4,TMEM102,TMEM131L,TMEM8B,TMOD3,TNF,TNFAIP8L2,TNFRSF13C,TNFRSF14,TNFRSF18,TNFRSF21,TNFSF13B,TNFSF4,TNIP1,TNR,TOR1A,TPM1,TRAF6,TRIOBP,TRIP6,TRO,TROAP,TRPM7,TSC1,TSPAN32,TSTA3,TWSG1,UBASH3B,UNC13D,UTRN,VAMP3,VAV1,VAV3,VCAN,VCL,VEGFA,VEZT,VMP1,VNN1,VSIG4,VSIR,VWF,WASHC2C,WDPCP,WHAMM,WNK1,XBP1,YES1,YTHDF2,ZAP70,ZBTB1,ZBTB16,ZBTB7B,ZC3H12A,ZC3H8,ZFHX3,ZFP36L1,ZMIZ1,ZNF703,ZP3,ZYX</t>
  </si>
  <si>
    <t>GO:0008090</t>
  </si>
  <si>
    <t>retrograde axonal transport</t>
  </si>
  <si>
    <t>ACTR10,DST,DYNC1H1,KIF1B,KIF1C,KIF5A,KIF5B,MAP1A,NDEL1,PAFAH1B1,SNAPIN,SOD1</t>
  </si>
  <si>
    <t>GO:2000105</t>
  </si>
  <si>
    <t>positive regulation of DNA-dependent DNA replication</t>
  </si>
  <si>
    <t>ATRX,CDC7,CDK2,CDT1,DBF4,DBF4B,E2F7,E2F8,FGFR1,INO80,STOML2,WIZ</t>
  </si>
  <si>
    <t>GO:0090161</t>
  </si>
  <si>
    <t>Golgi ribbon formation</t>
  </si>
  <si>
    <t>FHDC1,GCC2,GOLGA2,GOLPH3,MYO18A,OPTN,PRMT5,STX16,STX6,TMED5,VAMP4,VTI1A</t>
  </si>
  <si>
    <t>GO:0042326</t>
  </si>
  <si>
    <t>negative regulation of phosphorylation</t>
  </si>
  <si>
    <t>ABL1,ADAR,ADARB1,AIDA,AKT1,AKT1S1,ANGPT1,ANKLE2,APC,ARRB1,ARRB2,ASH1L,ATF3,ATG14,BAK1,BAX,BMP7,BTN2A2,C3orf33,C9orf72,CACTIN,CADM4,CALM1,CALM2,CALM3,CAMK2N1,CASP3,CAV1,CBFA2T3,CBL,CBLB,CCNB1,CD109,CD300A,CDK5RAP1,CDK5RAP3,CDKN1A,CDKN1B,CDKN1C,CDKN2A,CDKN2B,CDKN2C,CDKN2D,CEACAM1,CEBPA,CEP85,CHMP6,CHORDC1,CHP1,CHRNA10,CIB1,CORO1C,COX11,CRKL,CSK,CTDSP1,CTDSP2,CTDSPL,CYLD,DAB2IP,DACT1,DAG1,DBNDD2,DDIT4,DEPTOR,DGKQ,DLG1,DMD,DMTN,DNAJA1,DNAJC10,DNAJC15,DNAJC3,DTNBP1,DUS2,DUSP1,DUSP10,DUSP14,DUSP16,DUSP18,DUSP19,DUSP2,DUSP22,DUSP3,DUSP4,DUSP5,DUSP6,DUSP7,DUSP8,DVL1,DYNLL1,EIF3A,EIF4G1,ENG,ENPP1,ERRFI1,EZR,F2RL1,FBP1,FBXO7,FGFR1OP,FKBP8,FKTN,FLCN,FOXM1,FOXO1,GADD45A,GADD45B,GBA,GBP1,GGNBP2,GMFB,GMFG,GNAQ,GPD1L,GPER1,GPS1,GPS2,GSKIP,GSTP1,HDAC3,HDAC4,HEG1,HEXIM1,HEXIM2,HGF,HHEX,HIPK3,HMGCR,HNRNPU,HSPB1,HYAL2,IBTK,IGBP1,IGF1R,IL1B,ILK,IMPACT,INKA1,INKA2,INPP5F,INPP5K,IPO5,IPO7,IRAK3,IRS2,ITCH,ITGB1BP1,ITPRIP,JUN,KAT2B,KLF4,LATS1,LATS2,LAX1,LDLRAD4,LEMD2,LRP5,LRP6,LRRK1,LRRK2,LYN,MACROH2A1,MBIP,MEN1,MICAL1,MIDN,MLLT1,MTOR,MVP,MYADM,MYC,NCK1,NCK2,NCOR1,NDRG2,NF1,NF2,NIBAN1,NLRP12,NLRP6,NNT,NPM1,NPRL2,NUP62,P2RX7,PAFAH1B1,PAK2,PAQR3,PARD3,PARD6A,PARK7,PARP14,PBK,PBLD,PDCD4,PDE12,PDE4D,PDPK1,PEBP1,PER1,PFKFB1,PHB,PIBF1,PID1,PIK3IP1,PIK3R2,PIN1,PINK1,PKIA,PKIG,PKN1,PLK1,PLPP3,PPARA,PPIF,PPM1E,PPM1F,PPP1R15B,PPP2CA,PPP2R1A,PPP2R5A,PPP2R5D,PPP5C,PRDM15,PRDX3,PRKAG2,PRKAR1A,PRKAR1B,PRKAR2A,PRKAR2B,PRKCD,PRKCZ,PRKDC,PRKN,PRKRIP1,PRNP,PRR5L,PSEN1,PSMD10,PTEN,PTK6,PTPN1,PTPN13,PTPN2,PTPN22,PTPN6,PTPRC,PTPRJ,PWP1,PYCARD,QARS1,RABGEF1,RACK1,RANBP9,RAPGEF1,RASSF2,RB1,RGS14,RGS2,RGS3,RHOA,RHOH,RNF149,RPS6KA6,RPTOR,RTRAF,RUBCN,SAMSN1,SEMA4D,SH3BP5,SH3BP5L,SIRPA,SIRT1,SIRT2,SIRT3,SIRT6,SLC9A3R1,SMAD4,SMAD7,SMCR8,SMPD1,SMYD3,SNCA,SNX25,SNX6,SOCS1,SOCS3,SOCS4,SOCS5,SORL1,SPRED1,SPRED2,SPRY1,SPRY2,SPRY3,STAP1,STAT3,STK38,STRAP,SYNJ2BP,TAF7,TAOK3,TARBP2,TARDBP,TERF2IP,TESC,TESK1,TFAP4,TGFB1,TIGAR,TLR4,TNFAIP3,TNIP1,TRAF3IP1,TRIB1,TRIB2,TRIB3,TRIM27,TSC2,TSG101,UBASH3B,UBE2B,VPS25,VRK3,WARS1,WASHC1,WNK1,YWHAG,ZC3H12A,ZFYVE28,ZGPAT,ZMYND11,ZNF675</t>
  </si>
  <si>
    <t>GO:0031061</t>
  </si>
  <si>
    <t>negative regulation of histone methylation</t>
  </si>
  <si>
    <t>BCOR,BRCA1,DNMT1,DNMT3B,JARID2,KDM1A,KDM3A,KDM4C,KDM4D,MACROH2A1,MLLT6,MTF2,PAX5,PHF1,PIH1D1,PRMT6,SIRT1,SMARCB1,SUPT6H</t>
  </si>
  <si>
    <t>GO:0043114</t>
  </si>
  <si>
    <t>regulation of vascular permeability</t>
  </si>
  <si>
    <t>ABR,AKAP12,ANGPT1,ARHGAP35,BCR,BMP6,CEACAM1,CTNNBIP1,CXCR2,FGFBP3,IL6,PDE2A,PDE3A,PTP4A3,PTPRJ,SRC,TGFB1,VEGFA,YES1</t>
  </si>
  <si>
    <t>GO:0021515</t>
  </si>
  <si>
    <t>cell differentiation in spinal cord</t>
  </si>
  <si>
    <t>ABT1,CLN8,DYNC2H1,GDF7,GDPD5,GIGYF2,IFT172,ISL2,LMO4,MDGA1,NFE2L1,NOTCH1,PTCH1,SOX4,SUFU,TAL1,TBX20,TCTN1,ZC4H2</t>
  </si>
  <si>
    <t>GO:0007219</t>
  </si>
  <si>
    <t>Notch signaling pathway</t>
  </si>
  <si>
    <t>AAK1,ADAM10,ADAM17,AKT1,ANXA4,APH1A,APH1B,APP,ARRB1,ARRDC1,BCL6,BMP7,CBFA2T2,CD46,CDK6,CDKN1B,CEBPA,CFD,CHAC1,CREBBP,DLGAP5,DLL1,DLL3,DTX1,DTX2,DTX3,DTX3L,DTX4,EGF,EP300,EPN1,EPN2,ERH,FBXW7,FCER2,FOXC1,GALNT11,GAS2,GDPD5,GMDS,GOT1,HES1,HIF1AN,HNF1B,IFT172,IFT74,IL2RA,IL6ST,ITCH,ITGB1BP1,JAG1,JAG2,KAT2B,KIT,LFNG,LLGL1,MAML1,MAML2,MAML3,METTL3,MFNG,MIB1,MIB2,MMP14,MYC,NCSTN,NEPRO,NEURL1,NFKBIA,NIBAN2,NKAP,NLE1,NOD2,NOS3,NOTCH1,NOTCH2,NOTCH2NLA,NOTCH2NLB,NOTCH2NLC,NRARP,PBX1,PDCD10,PERP,PGAM2,PLXND1,POFUT1,POGLUT1,PRAG1,PRKCI,PSEN1,PSEN2,PSENEN,PTP4A3,RBM15,RBPJ,RFNG,RITA1,ROBO1,RPS19,S1PR3,SEL1L,SLC35C1,SLC35C2,SNAI1,SNW1,SPEN,STAT1,STAT3,SUSD5,SYNJ2BP,TGFB1,TGFBR2,TP63,TRAF7,TSPAN14,TSPAN5,WDR12,WWC1,WWP2,YBX1,YTHDF2,ZBTB7A,ZMIZ1</t>
  </si>
  <si>
    <t>GO:0051642</t>
  </si>
  <si>
    <t>centrosome localization</t>
  </si>
  <si>
    <t>AKAP9,ASPM,AURKA,BICD2,CEP83,DLG1,DYNC1LI2,EZR,FHOD1,GPSM2,IFT20,INTS13,KIF5B,MAD2L1,NDE1,NDEL1,NIN,NUBP1,PAFAH1B1,PARD3,PLXNA2,RANBP2,SPOUT1,SUN1,SUN2,SYNE2,TBCCD1</t>
  </si>
  <si>
    <t>GO:0007292</t>
  </si>
  <si>
    <t>female gamete generation</t>
  </si>
  <si>
    <t>AMH,ANG,ASPM,ATM,AURKA,AURKC,BCL2,BRCA2,CCNB1,CDC25B,CTNNB1,DAZL,DDX20,DIAPH2,DMC1,ERCC1,EREG,ETV6,FBXO5,FOXO3,GAS2,H3-3A,H3-3B,HEXB,HORMAD1,HPGD,HSF1,IL4R,IMMP2L,KMT2B,KMT2D,MARF1,MASTL,MCM8,MCM9,MLH1,MLH3,MSH4,NCAPH,NCAPH2,NOS3,NPR2,NRIP1,PABPC1L,PAQR7,PAQR8,PARN,PDE3A,PDE5A,PIWIL2,PLD6,PLK1,POMZP3,PPP2R1A,PRKAR1A,PTGS2,PTK2B,PTX3,RAD51C,REC8,RGS2,RPS6,SIRT1,SIRT2,SOS1,SPIRE1,SRC,SYCP2,TAF4B,TOB2,TOP2A,TRIP13,TTK,TUT4,TUT7,UBB,USP9X,WASHC5,YTHDC2,YTHDF2,ZMIZ1,ZNF830,ZP3</t>
  </si>
  <si>
    <t>ACVR1,AXIN2,BAMBI,BCL9L,BMP7,COL1A1,CRB2,CTNNB1,DAB2,ENG,EZH2,FOXC1,GCNT2,GLIPR2,HDAC2,IL1B,IL6,JAG1,LEF1,LOXL2,MTOR,NOTCH1,RGCC,SDCBP,SMAD2,SMAD3,SMAD4,SNAI1,TCF7L2,TGFB1,TGFB1I1,TGFB3,TGFBR1,TGFBR2,TIAM1,ZNF703</t>
  </si>
  <si>
    <t>GO:0031346</t>
  </si>
  <si>
    <t>positive regulation of cell projection organization</t>
  </si>
  <si>
    <t>ABL2,ACTR2,ADNP,AGRN,AKIRIN1,ALKAL2,AMIGO1,ANAPC2,ANKRD27,ANLN,AP2A1,APBB1,APC,ARAP1,ARF1,ARHGAP35,ARHGDIA,ARHGEF7,ARPC2,ARSB,ATF1,ATMIN,ATP7A,ATP8A2,AUTS2,AVIL,BAIAP2,BBS4,BCAS3,BHLHB9,BMP7,BMPR2,BRK1,C15orf62,C21orf91,CAMK1,CAMK1D,CAPRIN1,CAPRIN2,CARMIL1,CARMIL2,CBFA2T2,CCDC88A,CCP110,CCR7,CDC42,CDC42EP2,CDC42EP3,CDC42EP4,CDKL3,CDKL5,CENPJ,CEP120,CEP135,CFLAR,CHODL,CNR1,CNTF,CORO1B,CORO1C,CPEB3,CPNE5,CREB3L2,CROCC,CRTC1,CUL7,CUX1,CXCR4,CYFIP1,DAB2IP,DBN1,DBNL,DDX56,DEF8,DHX36,DISC1,DLG4,DLG5,DNM1L,DNM2,DNM3,DOCK11,DVL1,DVL2,DVL3,DYNLL1,DYNLT1,EEF2K,ENPP2,ENTR1,EP300,EPHA4,EPS8,EPS8L1,EPS8L2,EZH2,F2RL1,FAM98A,FBXO31,FBXO38,FBXW8,FES,FGFR1,FIG4,FMR1,FNBP1L,FOXO6,FSCN1,FUZ,FYN,FZD1,GDI1,GOLGA4,GPC2,GPM6A,GRIP1,GRN,HDAC4,HGF,HRAS,HSPA5,HTT,ILK,IQGAP1,IST1,ITGA2,ITGA3,ITGA6,ITSN1,ITSN2,KAT2A,KATNB1,KCTD17,KDM1A,KIDINS220,KIT,L1CAM,LIMK1,LLPH,LPAR3,LRP1,LRP8,LTK,LYN,MACF1,MAP1B,MAP2K1,MAP3K13,MAP6,MAPK6,MARK2,MARK4,MEGF8,MIEN1,MNS1,MOB2,MTOR,MUL1,NCK1,NCKAP1,NCKIPSD,NDEL1,NDRG4,NEDD4L,NEURL1,NFE2L2,NIN,NME1,NME2,NPTN,NRP1,OPA1,P2RX7,P2RY12,P3H1,PAFAH1B1,PAK1,PARP6,PFN1,PLAA,PLEKHM1,PLXNA1,PLXNA2,PLXNA3,PLXNA4,PLXNB1,PLXNB2,PLXNC1,PLXND1,PPP2R5B,PRKCI,PRKD1,PRKN,PSEN1,PTK2B,PTK6,PTPRD,RAB11A,RAB21,RAB8B,RAC1,RAC2,RALA,RAP1A,RAPGEF1,RAPGEF2,RET,RETREG3,RGS2,RHOA,RHOQ,RIPOR2,ROBO1,RREB1,RRN3,RUFY3,S100A9,SCARB2,SCARF1,SEMA4D,SEMA7A,SEPTIN7,SEPTIN9,SERPINF1,SERPINI1,SETX,SF3A2,SHTN1,SKIL,SMURF1,SNX3,SRC,SRF,SS18L1,SS18L2,STK11,STK25,STYXL1,SYT1,SYT17,TAPT1,TENM1,TGFB3,TGFBR1,TIAM1,TMEM106B,TMEM30A,TRAK1,TRPV2,TUBB2B,TWF1,TWF2,VAMP7,VEGFA,WASF2,WASHC1,WASHC5,WASL,WNT3,WRAP73,ZEB2,ZFYVE27,ZMYND8</t>
  </si>
  <si>
    <t>GO:0071801</t>
  </si>
  <si>
    <t>regulation of podosome assembly</t>
  </si>
  <si>
    <t>ARHGEF2,ARHGEF5,ASAP1,FSCN1,GSN,HCK,KIF9,LCP1,MAPK9,MSN,RHOA,SRC,TNF</t>
  </si>
  <si>
    <t>CDT1,CENPC,CENPE,CENPF,CENPH,CENPK,CENPN,CENPS,CENPT,CENPW,CENPX,MIS12,NDC80,NUF2,POGZ,RNF4,SENP6,SMC2,SMC4,TRAPPC12</t>
  </si>
  <si>
    <t>GO:0070527</t>
  </si>
  <si>
    <t>platelet aggregation</t>
  </si>
  <si>
    <t>ABAT,ACTB,ACTG1,ALOX12,BLOC1S4,CD9,CEACAM1,CLIC1,CSRP1,DMTN,FERMT3,FIBP,FLNA,GAS6,GNAS,GP1BA,HBB,HSPB1,ILK,ITGA2B,ITGB3,LYN,METAP1,MPL,MYH9,MYL12A,MYL9,P2RY12,PIK3CB,PIK3CG,PLEK,PRKCA,PRKCD,PRKCQ,PTPN6,RAP2B,SERPINE2,SLC7A11,STXBP1,STXBP3,SYK,TLN1,TSPAN32,UBASH3B,VCL</t>
  </si>
  <si>
    <t>GO:0097711</t>
  </si>
  <si>
    <t>ciliary basal body-plasma membrane docking</t>
  </si>
  <si>
    <t>ACTR1A,AHI1,AKAP9,ALMS1,B9D1,B9D2,C2CD3,CCP110,CDK1,CDK5RAP2,CENPJ,CEP131,CEP135,CEP152,CEP162,CEP164,CEP192,CEP250,CEP290,CEP41,CEP57,CEP63,CEP70,CEP72,CEP76,CEP78,CEP83,CEP89,CEP97,CETN2,CKAP5,CLASP1,CNTRL,CSNK1D,CSNK1E,DCTN1,DCTN2,DCTN3,DYNC1H1,DYNC1I2,DYNLL1,FBF1,FGFR1OP,HAUS1,HAUS2,HAUS3,HAUS4,HAUS5,HAUS6,HAUS7,HAUS8,HSP90AA1,IQCB1,KIF24,MAPRE1,MARK4,MKS1,NDE1,NEDD1,NEK2,NINL,NPHP1,NPHP4,ODF2,OFD1,PAFAH1B1,PCM1,PCNT,PLK1,PLK4,PPP2R1A,PRKACA,PRKAR2B,RAB11A,RAB3IP,RPGRIP1L,SCLT1,SDCCAG8,SFI1,SSNA1,TCTN1,TCTN2,TCTN3,TMEM216,TMEM67,TTBK2,TUBA1A,TUBA4A,TUBB,TUBB4A,TUBB4B,TUBG1,YWHAE,YWHAG</t>
  </si>
  <si>
    <t>GO:0048568</t>
  </si>
  <si>
    <t>embryonic organ development</t>
  </si>
  <si>
    <t>ABR,ACVR1,ADA,AHI1,AKT1,ARID1A,ARID2,ARL13B,ARNT,ATP8A2,BBS4,BBS5,BBS7,BCR,BIRC6,BMP7,BMPR1A,BPTF,C2CD3,CASP8,CCDC103,CCDC40,CDKN1C,CEBPA,CEBPB,CELSR1,CEP290,CHD7,CHRNA10,CHST11,CITED2,COL5A2,CRB2,CTNNB1,CXCL8,DLG1,DLL1,DNAJB6,DSCAML1,DVL1,DVL2,E2F7,E2F8,EDN1,EIF4A3,ENG,EOMES,EPAS1,EPHA2,EPN1,ERCC1,ERCC2,ERCC3,FBN1,FBN2,FGF9,FGFR1,FLT3LG,FLVCR1,FOXC1,FOXI1,FRS2,FRZB,FUZ,FZD2,FZD3,FZD5,FZD6,GATA3,GCM1,GGNBP2,GJB6,GLI1,GNAS,GRB2,GTPBP3,HES1,HESX1,HIF1A,HIPK1,HIPK2,HLX,HNF1B,HOXA1,HOXA5,HOXB2,HOXB3,HOXB4,HOXB7,HOXC4,HS6ST1,HSF1,ID2,ID3,IFT122,IFT140,IFT172,IFT52,IFT57,IL10,INSIG1,INSIG2,JUNB,KDM2B,KDM6A,KIT,KMT2A,KRT8,LEF1,LRIG1,LRIG3,LRP6,MAFB,MAP2K1,MAPK1,MAPK3,MBD2,MBD3,MED1,MED12,MEF2C,MEGF8,MIB1,MICAL2,MKKS,MKS1,MMP14,MTHFD1,MTHFD1L,MYO15A,MYO3A,MYO3B,NAGLU,NCOA1,NDRG4,NIPBL,NOTCH1,NPHP3,NR4A3,NSDHL,PALB2,PAX5,PBX1,PCGF2,PCSK5,PDGFA,PDGFC,PHACTR4,PKD1,PKD2,PLCD1,PLK4,POLE,PPP1R13L,PRDM1,PRKRA,PROX1,PSEN1,PTCH1,RAD23B,RARA,RARG,RBBP6,RBPJ,RBPMS2,RDH10,RIPOR2,ROR2,RPL10,RPL38,RUNX2,SATB2,SCRIB,SEC24B,SENP2,SETD2,SETDB2,SIX3,SLC39A1,SLC39A3,SLC9A3R1,SMAD2,SMAD3,SMO,SNAI1,SOBP,SOCS3,SOD1,SP3,SPINT1,SPINT2,SPRY2,SRF,ST14,STIL,STK3,STK4,STRC,SUFU,SYF2,TAL1,TBC1D23,TBX15,TBX20,TBX6,TCF7,TEAD2,TFAP2A,TFEB,TGFB1,TGFB3,TGFBR1,TGFBR2,THOC5,TMED2,TNF,TP53,TRA2B,TRAF3IP1,TRIM28,TRIOBP,TSHZ1,TTC39C,TUBB2B,TULP3,VASH1,VEGFA,VPS52,WDPCP,WDR19,WDR48,WDR60,WHRN,WNT16,ZEB1,ZFAT,ZFP36L1,ZFPM1,ZNF568</t>
  </si>
  <si>
    <t>GO:0048468</t>
  </si>
  <si>
    <t>cell development</t>
  </si>
  <si>
    <t>ABHD2,ABI1,ABI2,ABITRAM,ABL1,ABL2,ACAP3,ACRBP,ACSL4,ACTA2,ACTB,ACTG1,ACTN1,ACTN4,ACTR2,ACVR1,ADAM10,ADAM22,ADAMTSL4,ADARB1,ADCY1,ADD1,ADGRB1,ADGRG1,ADGRV1,ADNP,ADRA2B,AFDN,AFF4,AFG3L2,AGER,AGFG1,AGRN,AHI1,AKAP13,AKAP6,AKIP1,AKT1,AKT2,ALCAM,ALKAL2,ALKBH1,ALPK2,ALPK3,ALS2,AMH,AMIGO1,ANAPC2,ANG,ANK2,ANK3,ANKRD27,ANKS1A,ANXA2,ANXA2P2,ANXA6,AP1AR,AP2A1,APBB1,APOD,APP,APPL2,AREG,ARF1,ARF4,ARF6,ARFGEF1,ARHGAP33,ARHGAP35,ARHGAP4,ARHGAP44,ARHGDIA,ARHGEF10,ARHGEF2,ARHGEF7,ARID1B,ARID4A,ARID4B,ARID5B,ARIH2,ARL13B,ARL3,ARNTL,ARPC2,ARSB,ASAP1,ASPM,ATAT1,ATF1,ATF5,ATG5,ATL1,ATM,ATP2A2,ATP6AP1,ATP7A,ATP8A2,ATRX,ATXN10,AURKA,AURKC,AUTS2,AVIL,AXIN2,B2M,B3GNT2,B4GALT1,B4GALT5,B4GALT6,BACE2,BAD,BAG5,BAIAP2,BAX,BBS2,BBS4,BCL11A,BCL11B,BCL2,BCL2L1,BCL6,BECN1,BFSP2,BHLHB9,BHLHE40,BHLHE41,BICDL1,BIN1,BIN3,BLOC1S1,BLOC1S2,BLOC1S3,BLOC1S4,BLOC1S5,BLOC1S6,BMERB1,BMP6,BMP7,BMP8A,BMPR1A,BMPR2,BOC,BPGM,BRCA2,BRIP1,BRSK1,BSG,BTG2,BTK,C12orf57,C1GALT1,C1GALT1C1,C1QA,C1QBP,C21orf91,C5AR1,C8orf37,C9orf72,CABP4,CABYR,CACNA2D2,CALR,CAMK1,CAMK1D,CAMSAP1,CAMSAP2,CAPN3,CAPRIN1,CAPRIN2,CARM1,CARMIL1,CASP2,CASP3,CASP9,CASS4,CATSPER3,CBFA2T2,CBFB,CBX6,CCDC136,CCDC42,CCDC66,CCDC88A,CCL3,CCM2,CCNB1,CCNB1IP1,CCR2,CCR6,CD38,CD3E,CD9,CDC20,CDC25B,CDC42,CDH1,CDH23,CDHR1,CDK1,CDK16,CDK5,CDK5R1,CDK5RAP1,CDK5RAP2,CDK5RAP3,CDK6,CDKL3,CDKL5,CDKN1A,CDKN1C,CDNF,CDYL,CEBPA,CELF1,CELSR2,CELSR3,CEP290,CEP57,CERS2,CFAP44,CFL1,CFL2,CFLAR,CHD5,CHD7,CHL1,CHN1,CHODL,CHRNB1,CHST11,CHSY1,CIB1,CLCF1,CLEC1B,CLEC7A,CLMN,CLN5,CLOCK,CLU,CNP,CNR1,CNTF,CNTNAP1,CNTNAP2,COCH,COL18A1,COL4A4,COL6A2,COL7A1,CORO1C,CPEB3,CPNE1,CPNE5,CRB1,CREB1,CREB3L2,CRK,CRKL,CRMP1,CRPPA,CRTC1,CSF1R,CSNK1D,CSNK1E,CSRP1,CTDP1,CTDSP1,CTNNA1,CTNNB1,CTSZ,CTTN,CUL3,CUL4B,CUL7,CUX1,CX3CR1,CXCR4,CYB5D2,CYB5R4,CYFIP1,CYFIP2,DAB2IP,DAG1,DAZAP1,DAZL,DBN1,DBNL,DCLK2,DDX20,DDX39B,DDX56,DDX6,DEAF1,DENND5A,DGKG,DGUOK,DHFR,DHX36,DIAPH2,DICER1,DISC1,DISP3,DLD,DLG4,DLG5,DLL1,DLL3,DMC1,DMD,DMTN,DNAH1,DNASE1L3,DND1,DNM1L,DNM2,DNM3,DNMT3B,DOCK1,DOCK10,DOCK5,DOCK7,DOK1,DOK2,DOK4,DPY19L2,DPY19L2P2,DPYSL2,DSCAML1,DTNBP1,DTX1,DUSP10,DVL1,DVL2,DVL3,DYNLL1,DYNLT1,DYSF,E2F1,E2F4,ECM1,ECT2,EDN1,EEF2K,EFHC2,EFNA3,EFNA4,EFNB1,EFNB2,EGR2,EHD1,EIF2AK3,EIF2AK4,EIF2B1,EIF2B2,EIF2B3,EIF2B4,EIF2B5,EIF4E,EIF4ENIF1,EIF4G1,ELL3,EMB,ENAH,ENG,EP300,EPAS1,EPB41L3,EPB41L5,EPHA10,EPHA2,EPHA4,EPHB1,EPHB3,EPHB4,EPHB6,ERBB2,ERCC1,ERCC2,EREG,ESR1,ETV5,EVI2B,EVL,EXT1,EZH2,EZR,F11R,F2RL1,FA2H,FAIM,FAM172A,FAM20C,FAM210B,FANCC,FANCG,FARP2,FASLG,FASN,FAT1,FBN1,FBXO22,FBXO31,FBXO38,FBXO45,FBXO5,FBXO7,FBXW7,FBXW8,FEM1B,FER,FERMT3,FES,FEZ2,FGFR1,FHOD3,FIG4,FKBP4,FLI1,FLNA,FLNB,FLOT1,FLVCR1,FMR1,FNDC3A,FOSL2,FOXC1,FOXD1,FOXO3,FOXO6,FOXP1,FPR2,FRS2,FRY,FRYL,FRZB,FSCN2,FSTL4,FUOM,FYN,FZD1,FZD2,FZD3,FZD5,FZD7,G6PD,GAB1,GAB2,GAK,GAS7,GATA3,GBA2,GBP1,GDF11,GDF7,GDI1,GDPD5,GFI1,GJC2,GNAO1,GNRH1,GOLGA4,GORASP1,GPAT4,GPC1,GPC2,GPER1,GPM6A,GPR183,GPRIN1,GPX1,GRB2,GRB7,GRIP1,GRN,GSK3A,GSK3B,GSN,GSTM3,GSTP1,H3-3A,H3-3B,HAMP,HDAC1,HDAC10,HDAC11,HDAC2,HDAC4,HDAC6,HDAC9,HDGFL3,HECW2,HEG1,HERC1,HES1,HES6,HEXB,HGF,HIF1A,HMG20A,HMG20B,HMGB1,HMGB2,HNRNPU,HOMER1,HOOK1,HOOK3,HORMAD1,HOXA5,HOXB3,HPRT1,HRH2,HS6ST1,HSD17B4,HSF4,HSP90AA1,HSP90AB1,HSPA2,HSPA5,HSPG2,HTRA2,ICA1L,ICAM1,ID1,ID2,ID3,IDH2,IFNGR1,IFRD1,IFT140,IFT20,IFT27,IFT74,IFT88,IGSF22,IKBKB,IL15,IL1A,IL1B,IL6,IL6ST,ILK,IMPACT,IMPAD1,ING2,INPP5F,IQCG,IQGAP1,IRF6,IRS2,ISL2,IST1,ITGA1,ITGA3,ITGA4,ITGA6,ITGAV,ITGB1,ITGB1BP1,ITGB3,ITGB7,ITM2C,ITSN1,ITSN2,JAG1,JAK2,JAM3,JMJD6,JUN,JUND,KANK1,KATNB1,KBTBD8,KCNIP2,KCTD11,KDF1,KDM1A,KDM3A,KDM4C,KEL,KIAA0319,KIAA1107,KIDINS220,KIF13B,KIF14,KIF20B,KIF3A,KIF5A,KIT,KLF2,KLF4,KLF5,KLF7,KLHL12,KMT2B,KMT2D,KNDC1,KNL1,KRAS,KRT8,L1CAM,L3MBTL3,LAMA2,LAMA5,LAMB2,LAMB3,LAMC1,LAMC3,LATS1,LDLR,LEF1,LGALS1,LGR6,LIG4,LILRB1,LIMD1,LIMK1,LIMS1,LIMS2,LLGL1,LLPH,LMNA,LPAR3,LRIG2,LRP1,LRP5,LRP5L,LRP8,LRRK1,LRRK2,LRTOMT,LSM1,LSR,LST1,LTF,LTK,LYAR,LYN,LYPLA2,LZTS3,MACF1,MAEA,MAF,MAML1,MAN2A1,MANF,MAP1A,MAP1B,MAP1S,MAP2,MAP2K1,MAP2K4,MAP3K13,MAP4,MAP4K4,MAP6,MAPK1,MAPK3,MAPK6,MAPK7,MAPK8,MAPK8IP3,MAPK9,MARF1,MARK1,MARK2,MARVELD2,MATN1,MBD1,MCF2,MDM2,MECP2,MED1,MED12,MEF2A,MEF2C,MEGF8,MEGF9,MEI1,MEIS1,MEN1,MERTK,MET,METTL3,MEX3C,MFSD14A,MFSD2A,MFSD8,MIB1,MICALL1,MINAR1,MINK1,MKKS,MKS1,MLH1,MMD,MME,MOB2,MOSMO,MOV10,MPL,MPP5,MSH2,MSI2,MSN,MTCH1,MTMR2,MTOR,MTR,MUL1,MYADM,MYB,MYBPC2,MYBPC3,MYCBP2,MYCL,MYH10,MYH11,MYH3,MYH9,MYLIP,MYO1E,MYO9A,MYOF,MYOM2,MYORG,MYRF,NAGLU,NAP1L1,NAP1L2,NBEAL2,NCAM1,NCAM2,NCDN,NCK1,NCK2,NCKAP1,NCKAP1L,NCKIPSD,NCOA1,NCSTN,NDEL1,NDRG1,NDRG4,NEBL,NECTIN1,NECTIN3,NEDD4,NEDD4L,NEDD9,NEFH,NEO1,NEPRO,NEURL1,NEXN,NF1,NF2,NFATC2,NFATC4,NFE2L2,NIBAN2,NIN,NIPBL,NLGN3,NME1,NME2,NOLC1,NOTCH1,NOTCH2,NPHP4,NPR2,NPTN,NR1D1,NR2F6,NR4A2,NR4A3,NRCAM,NREP,NRG1,NRL,NRP1,NRP2,NRROS,NSMF,NSUN2,NTNG1,NTNG2,NUMB,NUMBL,NUP210L,NYAP2,OBSCN,ODF2,OMG,OPA1,OSBP2,P2RX4,P2RY12,P3H1,PABPC1L,PABPC4,PAFAH1B1,PAK1,PAK2,PAK4,PANK2,PAQR3,PAQR7,PAQR8,PARD3,PARD6B,PARP2,PARP6,PARVB,PARVG,PBX1,PBX3,PCM1,PDCD4,PDCD6,PDE2A,PDE3A,PDE4D,PDE5A,PDGFRB,PDLIM5,PDLIM7,PDPK1,PEAK1,PECAM1,PEF1,PER2,PHACTR1,PHACTR4,PHGDH,PI16,PICALM,PICK1,PIK3CA,PIK3CB,PIK3CD,PIK3R1,PIN1,PIP4K2A,PITPNA,PIWIL2,PLAA,PLAG1,PLCG1,PLD6,PLK2,PLOD3,PLXNA1,PLXNA2,PLXNA3,PLXNA4,PLXNB1,PLXNB2,PLXNC1,PLXND1,POC1A,PODXL,POF1B,POMZP3,POU2F2,POU3F1,PPARA,PPARG,PPP1CC,PPP1R16B,PPP1R9B,PPP2R1A,PPP2R5B,PPP3CA,PPP3CB,PPT1,PQBP1,PRAG1,PRDM1,PRDM8,PREX1,PRKACA,PRKAR1A,PRKCA,PRKCH,PRKCI,PRKCQ,PRKCZ,PRKD1,PRKDC,PRKN,PRMT1,PRMT2,PRMT5,PROX1,PRPF19,PRUNE1,PSAP,PSEN1,PSME4,PTBP3,PTCD2,PTCH1,PTEN,PTK2,PTK2B,PTK6,PTPN11,PTPN6,PTPN9,PTPRA,PTPRC,PTPRD,PTPRK,PTPRM,PTPRO,PTPRS,PTX3,PXN,PYGO2,QKI,RAB10,RAB11A,RAB13,RAB1A,RAB21,RAB25,RAB29,RAB35,RAB3A,RAB8A,RAC1,RAC2,RANBP9,RAP1A,RAP1B,RAP1GAP2,RAP2A,RAP2C,RAPGEF1,RAPGEF2,RAPGEF3,RAPH1,RARA,RARG,RASGRF1,RB1,RCC2,RDH10,RDH13,RDX,REC8,RECK,RELA,RERE,REST,RET,RETREG3,RFLNB,RFX2,RFX3,RGS14,RGS2,RHEB,RHEX,RHOA,RILPL1,RILPL2,RIMBP3,RIPOR2,RND1,RNF10,RNF2,RNF6,RNF8,ROBO1,ROCK1,ROCK2,ROR1,ROR2,RP1L1,RPGRIP1,RPL24,RPS19,RPS6,RPS6KA5,RREB1,RRN3,RTN4,RTN4IP1,RTN4R,RUFY3,RUNX1,RUNX2,RUNX3,RYK,RYR1,S100A10,S100A6,S100A8,S100A9,S1PR2,S1PR3,S1PR5,SARM1,SATB2,SCARB2,SCARF1,SCLT1,SCRIB,SEC24B,SECISBP2,SELENON,SEMA3C,SEMA3D,SEMA4A,SEMA4B,SEMA4C,SEMA4D,SEMA4F,SEMA6C,SEMA7A,SEPTIN2,SEPTIN4,SERPINE2,SERPINF1,SERPINH1,SERPINI1,SETD2,SETX,SF3A2,SGCB,SGK1,SH3KBP1,SHC1,SHTN1,SIAH1,SIDT2,SIN3A,SIPA1L1,SIPA1L3,SIRT2,SIRT6,SIX3,SIX5,SKI,SKIL,SLAMF8,SLC11A2,SLC26A6,SLC45A3,SLC4A5,SLC4A7,SLC6A4,SLC8A1,SLC9A3R1,SLC9A6,SLC9B2,SLFN14,SLIRP,SLIT1,SLITRK4,SMAD3,SMAD4,SMAD5,SMARCA2,SMARCD3,SMO,SMPD3,SMURF1,SMYD3,SNAPIN,SNW1,SNX3,SOCS2,SOD1,SORL1,SOS1,SOX4,SPAG16,SPAG9,SPART,SPAST,SPEN,SPG11,SPINK2,SPINT1,SPINT2,SPRY1,SPRY3,SPTAN1,SPTB,SPTBN1,SPTBN2,SPTBN5,SRC,SRF,SRGAP2,SRPK1,SRRT,SS18L1,SS18L2,ST14,STAC3,STAP1,STAT3,STK11,STK24,STK25,STK26,STMN1,STMN3,STRADA,STRADB,STRBP,STRC,STRN,STX1B,STX3,STXBP1,STYXL1,SULF2,SYNGAP1,SYT1,SYT17,SZT2,TAF4B,TAL1,TAOK2,TAPT1,TARBP2,TBC1D20,TBC1D23,TBC1D24,TBCD,TBPL1,TBX6,TCF12,TCF3,TCF4,TCOF1,TCTN1,TDP2,TDRD1,TENM1,TENM4,TGFB1,TGFB3,TGFBR2,TGFBR3,TGIF2,THOC2,THRB,TIAL1,TIAM1,TIGAR,TIMP2,TJP2,TLR2,TLR4,TMEM106B,TMEM30A,TMEM79,TMF1,TMOD1,TMOD2,TMOD3,TMOD4,TNF,TNFRSF1A,TNFRSF1B,TNFRSF21,TNIK,TNNT1,TNNT3,TNR,TOP2B,TOPORS,TOR1A,TP53,TP63,TP73,TPM1,TPRN,TRAF6,TRAK1,TRAK2,TRAPPC4,TREM2,TRIB1,TRIM11,TRIM32,TRIM46,TRIM58,TRIO,TRIOBP,TRIP11,TRIP13,TRPM1,TRPV1,TRPV2,TSC1,TSPAN2,TSPO,TTC26,TTL,TTLL1,TTN,TUBB2B,TUBB3,TUSC2,TUT4,TUT7,TWF1,TWF2,TYMS,TYROBP,UBA6,UBB,UBE2B,UBE2J1,UBE3A,UBE4B,UFL1,UGCG,UGT8,UHMK1,ULK1,ULK2,ULK4,UNC13D,UNK,UQCRQ,USP21,USP33,USP9X,UST,VAMP3,VAMP7,VAPA,VASP,VCL,VEGFA,VEZF1,VIM,VPS33A,VSIG1,WASF1,WASF2,WASHC2C,WASHC5,WASL,WDPCP,WDR1,WDR36,WDR5,WEE1,WHRN,WNK1,WNT3,WNT5B,XBP1,XK,XRCC2,XRCC5,YIPF6,YTHDC2,YTHDF1,YTHDF2,YWHAG,YWHAH,YWHAZ,YY1,ZBTB16,ZBTB7A,ZC4H2,ZEB1,ZEB2,ZFHX3,ZFPM1,ZFYVE27,ZHX2,ZMPSTE24,ZMYND8,ZNF335,ZNF365,ZNF385A,ZNF609,ZNF830,ZP3,ZPBP2,ZPR1,ZSWIM4,ZSWIM5,ZSWIM6,ZSWIM8</t>
  </si>
  <si>
    <t>GO:1901992</t>
  </si>
  <si>
    <t>positive regulation of mitotic cell cycle phase transition</t>
  </si>
  <si>
    <t>ADAM17,AIF1,AKT1,ANAPC11,ANAPC4,ANAPC5,ANKRD17,ANXA1,APEX1,APP,BRD4,CCNB1,CCND1,CCND2,CCND3,CCNE1,CDC25A,CDC25B,CDC45,CDC6,CDC7,CDCA5,CDK1,CDK10,CDK4,CDT1,CUL3,CUL4A,CUL4B,DBF4B,DDX3X,DLGAP5,DTL,EIF4G1,ESPL1,FBXO5,HSPA2,KMT2E,LSM10,LSM11,MDM2,MECP2,MEPCE,MTA3,MTBP,NSMCE2,PBX1,PHB2,PLCB1,PLRG1,RAB11A,RAD51B,RAD51C,RB1,RCC2,RDX,RGCC,RPTOR,SIN3A,SMARCD3,TGFB1,TMOD3,UBE2C,UBE2E2,VPS4B</t>
  </si>
  <si>
    <t>ABRAXAS2,ASPM,CAMSAP1,CAMSAP2,CDK5RAP2,CKAP5,CLASP1,CLIP1,CLIP2,DCTN1,DST,KIF18B,KIF2C,KNSTRN,MAPRE1,MAPRE2,MAPRE3,MYO5A,NCKAP5,NCKAP5L,NIN,NUMA1,SKAP1,SLAIN2,SPAG5,SVIL</t>
  </si>
  <si>
    <t>GO:0030424</t>
  </si>
  <si>
    <t>axon</t>
  </si>
  <si>
    <t>AAK1,ABI1,ABITRAM,ACADM,ACAP3,ACTB,ACTG1,ACTR10,ADAM21,ADAM22,ADCY9,ADGRL1,ADNP,ALCAM,ALS2,AMFR,AMIGO1,ANG,ANK1,ANK2,ANK3,ANXA3,AP1S1,AP3B1,AP3D1,AP3M1,AP3M2,AP3S1,AP3S2,APBB1,APP,ARHGAP4,ARL8A,ARL8B,ARPC3,ARPC5,ATAT1,ATG7,ATL1,ATP1A3,ATP6V0D1,AURKA,AUTS2,AVIL,AZIN2,BAG2,BASP1,BIN1,BLOC1S1,BLOC1S2,BLOC1S3,BLOC1S4,BLOC1S5,BLOC1S6,BLVRB,BOC,BRSK1,BSG,BSN,C9orf72,CA2,CABP4,CAD,CALM3,CANX,CBL,CBX6,CCDC120,CCSAP,CD200,CDK5,CDK5R1,CDKL5,CHRNA10,CIB1,CNR1,CNTF,CNTNAP1,CNTNAP2,COMT,CORO1A,CPEB4,CREB1,CRHBP,CTNND1,CTSZ,CTTN,CYFIP1,CYTH2,DAB2IP,DAG1,DAGLA,DBN1,DCTN1,DCTN2,DHX36,DICER1,DISC1,DLG1,DLG3,DLG4,DNM1,DNM2,DNM3,DOCK7,DSCAML1,DST,DTNBP1,DVL1,DYNC1H1,DYNLL1,DYNLT1,DYRK1A,EEA1,ELK1,EMB,EPB41L3,EPHA4,EPHB1,EPS8,ERMN,EXOC3,EXOC4,EXOC6,EXOC7,EXOC8,FAM168B,FEZ2,FKBP15,FKBP4,FMR1,FSCN1,FXR1,FXR2,FZD3,FZD5,GARS1,GDI1,GDPD5,GIT1,GJC2,GLUL,GNRH1,GOT1,GPER1,GPM6A,GPRIN1,GRIK3,GRIPAP1,GRM2,GSK3A,GSK3B,HCFC1,HCN3,HDAC6,HIF1A,HNRNPR,HOMER1,HSP90AA1,HSP90AB1,HSPA8,HSPB1,HTR3A,HTT,IGF1R,IGHMBP2,IL31RA,ILK,INPP5F,INSR,IQGAP1,ITGA2,ITGA3,ITGA4,ITSN1,KATNB1,KCNA3,KCNA6,KCNAB2,KCNC3,KCNC4,KCNJ11,KIAA1107,KIF13B,KIF1B,KIF1C,KIF20B,KIF21B,KIF3A,KIF3B,KIF4A,KIF5A,KIF5B,KLC1,KLHL20,KLHL24,L1CAM,LDLRAP1,LLGL1,LMTK2,LMTK3,LPAR3,LRFN3,LRIG2,LRP1,LRP8,LRRK2,LSM1,MACO1,MAF1,MAP1A,MAP1B,MAP2,MAP2K4,MAP3K12,MAP4,MAP6,MAP7,MAP9,MAPK1,MAPK8,MAPK8IP3,MBP,MICAL1,MINK1,MME,MTMR2,MTPN,MUL1,MYCBP2,MYH10,MYO1D,MYO5A,MYO9A,N4BP3,NCAM2,NDEL1,NDRG2,NECTIN1,NECTIN3,NEFH,NEXN,NF1,NGDN,NIN,NPTN,NRCAM,NRG1,NRGN,NRP1,NRP2,NTNG2,OPA1,ORAI2,P2RX4,PAFAH1B1,PAK1,PARD3,PARK7,PCDH9,PCDHGB1,PHB2,PINK1,PNOC,POLG,PPT1,PREX1,PRKAA1,PRKCB,PRKCZ,PSEN1,PTBP2,PTCH1,PTK2B,PTPRK,PTPRN2,PTPRO,PTPRS,RAB11A,RAB21,RAB27B,RAB3A,RAB5A,RANGAP1,RASGRF1,RET,RGS10,RHOA,RNF40,RNF6,ROBO1,ROGDI,ROR1,ROR2,RTN4R,RUFY3,SACS,SARM1,SBF2,SCN11A,SCN2A,SCN3A,SCN4A,SCN5A,SCN8A,SCN9A,SEPTIN11,SEPTIN6,SEPTIN8,SERPINF1,SETX,SHTN1,SIGMAR1,SIRT2,SLC38A2,SLC38A7,SLC9A6,SMURF1,SNAPIN,SNCA,SOD1,SPAST,SPG11,SPG7,SPTBN1,SRI,SSH1,STAT1,STMN3,STX1A,STX1B,STX3,STXBP1,SYAP1,SYBU,SYNJ1,SYNJ2,SYP,SYT1,SYT11,TANC1,TAOK2,TBC1D24,TERF2,TGFB1,TIAM1,TIAM2,TIMP2,TMOD2,TNFRSF1B,TNFRSF21,TOR1A,TPRG1L,TPX2,TRAK1,TRAK2,TRIM46,TRPV2,TSC1,TSHZ3,TSPOAP1,TUBB3,TUBB4A,TWF2,UHMK1,ULK1,UNC13B,USH2A,USP9X,UTRN,VPS16,WDFY3,WHRN,YWHAE,ZC3H14,ZFYVE27,ZPR1</t>
  </si>
  <si>
    <t>GO:0005815</t>
  </si>
  <si>
    <t>microtubule organizing center</t>
  </si>
  <si>
    <t>AAAS,ABCA2,ABRAXAS2,ACTR1A,ACTR1B,ACTR8,ADGRB2,AGBL2,AHI1,AKAP11,AKAP9,AKNA,AKT1,ALMS1,ALS2,ANKRD26,APC,APEX1,ARFGEF2,ARHGAP35,ARHGEF10,ARL2,ARL2BP,ARL3,ARMC9,ASPM,ATF4,ATF5,ATP6V0D1,ATP6V1D,AURKA,AURKB,AURKC,AXIN2,B9D1,B9D2,BBOF1,BBS1,BBS2,BBS4,BBS5,BBS7,BBS9,BCAS2,BCCIP,BCL2L1,BICD1,BICD2,BICDL1,BIRC6,BLOC1S2,BOD1,BOD1L1,BRCA1,BRCA2,BRSK1,BUB1B,C2CD3,C2CD5,C7orf31,CALM1,CALM2,CALM3,CAMSAP2,CAPG,CAPRIN2,CBY1,CC2D1A,CCDC113,CCDC120,CCDC124,CCDC13,CCDC14,CCDC141,CCDC146,CCDC15,CCDC28B,CCDC61,CCDC66,CCDC68,CCDC77,CCDC78,CCDC81,CCDC85B,CCDC88A,CCDC88B,CCDC88C,CCDC92,CCDC96,CCHCR1,CCNB1,CCNB2,CCNB3,CCNE1,CCNE2,CCNF,CCP110,CCSAP,CCT4,CCT5,CCT8,CDC14A,CDC14B,CDC16,CDC20,CDC25B,CDC27,CDC42,CDC42BPG,CDC45,CDK1,CDK10,CDK2,CDK5RAP2,CDK5RAP3,CDK6,CDKL5,CENPF,CENPJ,CENPU,CEP104,CEP112,CEP120,CEP126,CEP128,CEP131,CEP135,CEP152,CEP162,CEP164,CEP170,CEP19,CEP192,CEP250,CEP290,CEP295,CEP295NL,CEP350,CEP41,CEP44,CEP57,CEP57L1,CEP63,CEP68,CEP70,CEP72,CEP76,CEP78,CEP83,CEP85,CEP85L,CEP89,CEP95,CEP97,CETN2,CETN3,CFAP20,CFAP410,CHD3,CHD4,CHEK1,CHMP1A,CIB1,CIR1,CKAP2,CKAP2L,CKAP5,CLASP1,CLASP2,CLIC4,CLIC5,CLIP1,CLUAP1,CNTLN,CNTRL,CNTROB,CPLANE2,CRMP1,CROCC,CSNK1A1,CSNK1D,CSPP1,CTDP1,CTNNB1,CTSC,CUL7,CYLD,DAAM1,DCAF12,DCAF13,DCLRE1B,DCTN1,DCTN2,DCTN3,DCTN4,DCTN5,DCTN6,DDAH2,DDHD2,DDX11,DHX9,DIAPH1,DIS3L,DISC1,DLG5,DLGAP5,DNM2,DPF2,DTL,DYNC1H1,DYNC1I2,DYNC1LI1,DYNC1LI2,DYNC2LI1,DYNLL1,DYNLL2,DYNLRB1,DYSF,E2F1,ECPAS,EEF1AKMT3,EFHC1,EMD,ENTR1,ERC1,ERCC6L2,ESPL1,EVI5,EXOC7,EYA3,EZR,FAM110A,FAM161A,FAM92A,FBF1,FBXO31,FBXW11,FGFR1OP,FLII,FLOT1,FOPNL,FRY,FSD1,GAS8,GEN1,GNAI2,GNAI3,GPSM2,GSK3B,H2AX,HARBI1,HASPIN,HAUS1,HAUS2,HAUS3,HAUS4,HAUS5,HAUS6,HAUS7,HAUS8,HERC2,HIPK1,HMMR,HNRNPU,HOOK1,HOOK2,HOOK3,HOXB4,HSF1,HSPA1A,HSPA6,HSPB11,HTT,HYLS1,ID1,IFT122,IFT140,IFT172,IFT20,IFT22,IFT27,IFT43,IFT46,IFT52,IFT57,IFT74,IFT80,IFT81,IFT88,IQCB1,IST1,ITGB1BP1,ITSN2,JADE1,JTB,KAT2A,KAT2B,KATNA1,KATNAL1,KATNB1,KEAP1,KIAA0586,KIAA0753,KIF13A,KIF15,KIF18A,KIF20B,KIF23,KIF24,KIF2A,KIF2C,KIF3A,KIF3B,KIF5B,KIFAP3,KIFC1,KIZ,KLHL12,KLHL22,KMT2E,KRT18,LATS1,LATS2,LCA5,LCK,LEO1,LRIF1,LRMP,LRRC45,LRRCC1,LRWD1,LZTS2,MACROD2,MAD1L1,MAK,MAP10,MAP11,MAP2K1,MAP3K11,MAPK1,MAPKAPK2,MAPRE1,MAPRE2,MAPRE3,MARCKS,MARK4,MASTL,MCM3,MCPH1,MDM1,MECP2,MIB1,MKKS,MKS1,MLF1,MLLT11,MPHOSPH9,MPLKIP,MTUS1,MTUS2,MVB12A,MZT1,MZT2A,MZT2B,NCKAP5L,NDC80,NDE1,NDEL1,NDRG1,NEDD1,NEIL1,NEK1,NEK2,NEK4,NEK6,NEK7,NEK9,NEURL4,NFE2L2,NIN,NINL,NIT2,NLRC3,NLRC5,NME1,NME7,NPHP4,NPM1,NR3C1,NSFL1C,NUBP1,NUBP2,NUDCD2,NUDT21,NUMA1,NUP62,ODF2,ODF2L,OFD1,OLA1,ORC2,PAFAH1B1,PARD6A,PARP3,PATJ,PCGF5,PCLAF,PCM1,PCNA,PCNT,PDCD6IP,PDE4B,PDE4D,PDE4DIP,PHAX,PHF1,PIBF1,PIK3R5,PITPNM1,PKD2,PKN2,PLA2G6,PLEKHA7,PLK1,PLK2,PLK3,PLK4,POC1A,POC1B,POC5,PODXL,POLR3H,PPP1R12A,PPP2R3C,PPP2R5A,PPP4C,PPP4R2,PPP4R3A,PPP4R3B,PRICKLE3,PRKACA,PRKACB,PRKAR2A,PRKAR2B,PRKCQ,PRKCZ,PSEN1,PSEN2,PSKH1,PSMA1,PSMB5,PTK2,PTPN23,PXK,RAB11A,RAB11FIP3,RAB11FIP4,RAB11FIP5,RAB23,RAB28,RAB8A,RABEP2,RABGAP1,RABL2B,RABL6,RAD18,RAD23A,RAD51,RAD51D,RAN,RANBP1,RAP1GAP2,RAPGEF6,RAPSN,RASSF1,RASSF7,RBBP6,RBM39,RELB,RESF1,RGCC,RGS14,RIC8B,RILPL1,RILPL2,RITA1,RNF19A,ROCK1,ROCK2,RP2,RPGR,RPGRIP1L,RPP25,RPRD1B,RPS7,RRAGD,RTRAF,RTTN,RUVBL1,RUVBL2,SAC3D1,SASS6,SAXO2,SCLT1,SCYL1,SDCCAG8,SEPTIN1,SFI1,SGO1,SIRT2,SKI,SKP1,SLAIN2,SLC16A1,SLC1A4,SLF1,SLMAP,SMAD4,SMAD7,SMTN,SNAP29,SNX10,SORBS1,SPACA9,SPAG5,SPAG9,SPAST,SPATA7,SPATC1,SPATC1L,SPDL1,SPECC1,SPECC1L,SPICE1,SPOUT1,SPPL2B,SPTBN5,SSNA1,SSX2IP,STARD9,STIL,STX1B,SYNE2,SYTL4,TACC1,TACC3,TAF1D,TAPT1,TBC1D30,TBC1D31,TBC1D7,TBCCD1,TBCD,TCHP,TCP1,TCTEX1D2,TFAP2A,TMEM63A,TMEM67,TMUB1,TNKS,TNKS2,TOGARAM1,TOP2A,TOPBP1,TOPORS,TPX2,TRAF3IP1,TRAF5,TRIOBP,TRIP4,TSEN2,TSG101,TSGA10,TTBK2,TTC12,TTC19,TTC26,TTC28,TTC30A,TTC30B,TTC8,TTI2,TTLL5,TUBD1,TUBE1,TUBG1,TUBG2,TUBGCP2,TUBGCP3,TUBGCP4,TUBGCP5,TUBGCP6,TXNDC9,UBR4,UBXN2B,UBXN6,UNC119,UPF3B,USH2A,USP2,USP20,USP33,UVRAG,UXT,VPS37A,VPS4A,VPS4B,WASH3P,WASHC1,WDR13,WDR34,WDR35,WDR60,WDR62,WDR90,WHRN,WRAP73,WRN,XRCC2,YES1,YPEL5,YTHDF2,ZFYVE19,ZFYVE26,ZNF12,ZNF322,ZNF365</t>
  </si>
  <si>
    <t>GO:0005654</t>
  </si>
  <si>
    <t>nucleoplasm</t>
  </si>
  <si>
    <t>AAAS,AAGAB,ABCB4,ABCB6,ABITRAM,ABL1,ABRAXAS1,ABTB2,ACADM,ACADS,ACBD5,ACD,ACIN1,ACLY,ACOT7,ACOX1,ACSS2,ACTB,ACTL6A,ACTN4,ACTR5,ACTR6,ACTR8,ADAR,ADARB1,ADAT2,ADAT3,ADD1,ADD3,ADK,ADPRHL2,ADRM1,AEBP2,AEN,AFDN,AFF1,AFF2,AFF3,AFF4,AGO1,AGO2,AGO3,AGO4,AGTRAP,AHCTF1,AHR,AHRR,AIM2,AIP,AIRE,AK6,AK9,AKAP17A,AKAP8,AKAP8L,AKIP1,AKIRIN1,AKIRIN2,AKNA,AKR1B1,AKT1,AKT1S1,AKT2,ALAS1,ALDH1B1,ALDH6A1,ALKBH2,ALKBH3,ALKBH5,ALKBH6,ALKBH8,ALOX5,ALYREF,AMER1,AMT,ANAPC1,ANAPC10,ANAPC11,ANAPC15,ANAPC16,ANAPC2,ANAPC4,ANAPC5,ANAPC7,ANGEL2,ANKRD11,ANKRD12,ANKRD23,ANKRD28,ANKS1A,ANKS1B,ANLN,ANP32A,ANP32E,ANXA1,ANXA11,AP5S1,AP5Z1,APBB1,APC,APEX1,API5,APLF,APOLD1,APRT,APTX,AQR,ARAP1,ARFGEF1,ARGLU1,ARHGAP18,ARHGEF5,ARID1A,ARID1B,ARID2,ARID3A,ARID3B,ARID4A,ARID4B,ARID5A,ARID5B,ARIH1,ARIH2,ARL4A,ARL6IP4,ARMC5,ARNT,ARNTL,ARPP19,ARRB1,ASAP3,ASCC1,ASCC2,ASCC3,ASF1A,ASF1B,ASH1L,ASH2L,ASPSCR1,ASXL1,ASXL2,ATAD2,ATAD2B,ATF1,ATF2,ATF3,ATF4,ATF5,ATF6,ATF7,ATF7IP,ATG16L2,ATG2B,ATM,ATMIN,ATN1,ATP10D,ATP2A2,ATP5PB,ATP5PD,ATP6V0A1,ATP8A2,ATPAF2,ATR,ATRIP,ATRX,ATXN1,ATXN1L,ATXN2L,ATXN3,ATXN7,ATXN7L3,AURKA,AURKAIP1,AURKB,B4GALT2,BABAM1,BABAM2,BAG6,BAHD1,BAIAP2,BAIAP2L1,BANF1,BANP,BAP1,BARD1,BASP1,BATF,BAZ1B,BAZ2A,BBX,BCAS2,BCCIP,BCL11A,BCL2,BCL3,BCL6,BCL9,BCL9L,BCLAF1,BCORL1,BDH1,BDP1,BEND3,BHLHB9,BHLHE40,BIRC3,BIRC5,BLM,BLVRB,BMI1,BMP2K,BMPR2,BMS1,BNIP3,BNIP3L,BOC,BOD1L1,BOP1,BPTF,BRAT1,BRCA1,BRCA2,BRCC3,BRD1,BRD2,BRD4,BRD7,BRD8,BRF1,BRF2,BRIP1,BRMS1,BRMS1L,BRPF1,BRPF3,BRSK1,BRWD1,BTAF1,BTBD8,BTG1,BTRC,BUB1,BUB3,BUD23,BUD31,BYSL,C11orf1,C11orf54,C12orf10,C12orf57,C16orf46,C17orf49,C19orf47,C1D,C2orf49,C5orf51,C9orf78,CABIN1,CACTIN,CACYBP,CAD,CALM1,CAMK2D,CAMK2G,CAMK4,CAMKK1,CAMKK2,CAND1,CAPG,CARD8,CARF,CARM1,CARMIL1,CASC3,CASP3,CASP6,CASP7,CASP8,CASP8AP2,CASZ1,CAVIN2,CBFA2T3,CBFB,CBLB,CBLL1,CBR3,CBX1,CBX2,CBX3,CBX4,CBX5,CBX6,CBX7,CBX8,CBY1,CC2D1B,CCAR1,CCAR2,CCDC113,CCDC174,CCDC22,CCDC59,CCDC62,CCDC91,CCDC92,CCNA2,CCNB1,CCNB3,CCNC,CCND1,CCND2,CCND3,CCNDBP1,CCNE1,CCNE2,CCNG1,CCNH,CCNK,CCNL1,CCNL2,CCNT1,CCNT2,CCT4,CCT8,CD2BP2,CD3EAP,CD79B,CDC14A,CDC14B,CDC16,CDC20,CDC23,CDC25A,CDC25B,CDC26,CDC27,CDC34,CDC40,CDC45,CDC5L,CDC6,CDC7,CDC73,CDCA2,CDCA4,CDCA5,CDCA7,CDCA8,CDK1,CDK12,CDK13,CDK19,CDK2,CDK2AP1,CDK4,CDK5,CDK5R1,CDK6,CDK7,CDK8,CDK9,CDKL1,CDKL5,CDKN1A,CDKN1B,CDKN2AIP,CDKN2AIPNL,CDKN2D,CDT1,CDYL,CEBPA,CEBPB,CEBPD,CEBPG,CELF1,CELSR1,CENPB,CENPC,CENPE,CENPF,CENPH,CENPI,CENPJ,CENPK,CENPL,CENPM,CENPN,CENPO,CENPP,CENPQ,CENPS,CENPT,CENPU,CENPW,CENPX,CEP152,CEP164,CEP70,CERT1,CETN2,CFAP45,CGGBP1,CGRRF1,CHAF1B,CHAMP1,CHCHD1,CHD1,CHD1L,CHD2,CHD3,CHD4,CHD5,CHD6,CHD7,CHD8,CHD9,CHEK1,CHEK2,CHERP,CHFR,CHML,CHTF18,CHTOP,CHUK,CIAO2A,CIAO2B,CIAPIN1,CIB1,CIC,CIITA,CIR1,CIRBP,CITED2,CIZ1,CKAP4,CKS1B,CLASRP,CLCN7,CLEC7A,CLINT1,CLK2,CLK3,CLNS1A,CLOCK,CLP1,CLPX,CLSPN,CLUAP1,CMAS,CMIP,CMTR1,CNDP2,CNOT7,CNP,CNTLN,COASY,COG5,COIL,COMMD1,COMMD5,COMMD8,COP1,COPE,COPRS,COPS2,COPS3,COPS4,COPS5,COPS6,COPS7A,COPS7B,COPS8,COPS9,CPLANE2,CPNE1,CPSF1,CPSF2,CPSF3,CPSF4,CPSF6,CPSF7,CPT2,CRCP,CREB1,CREB3,CREB3L2,CREB3L4,CREBBP,CREBRF,CRKL,CRNKL1,CRTC1,CRTC2,CRTC3,CRY2,CSE1L,CSF1R,CSNK1A1,CSNK1D,CSNK1E,CSNK2A1,CSNK2A2,CSNK2B,CSTF1,CSTF2,CSTF2T,CSTF3,CTBP1,CTCF,CTDP1,CTDSP1,CTDSP2,CTDSPL2,CTNNB1,CTNNBIP1,CTNNBL1,CTR9,CTSA,CTSC,CTSK,CUEDC2,CUL1,CUL2,CUL3,CUL4A,CUL4B,CUTC,CUX1,CWC15,CWC22,CWC25,CWC27,CX3CR1,CXXC1,CXXC5,CYB5RL,CYHR1,CYTH3,CYTIP,DACT1,DAG1,DAP3,DAPK3,DAXX,DAZAP1,DAZAP2,DBF4,DBF4B,DBR1,DCAF10,DCAF11,DCAF13,DCAF16,DCAF17,DCAF4,DCAF5,DCAF6,DCAF7,DCAF8,DCLRE1A,DCLRE1B,DCLRE1C,DCP2,DCPS,DCTN5,DDA1,DDB1,DDB2,DDI2,DDIT3,DDX1,DDX11,DDX17,DDX20,DDX21,DDX23,DDX39A,DDX39B,DDX3X,DDX42,DDX46,DDX47,DDX49,DDX5,DDX52,DECR1,DEF6,DEK,DENND1A,DENND1B,DENND2D,DFFA,DFFB,DGCR8,DGKQ,DGKZ,DHODH,DHX15,DHX16,DHX33,DHX36,DHX37,DHX38,DHX8,DHX9,DIMT1,DIS3,DKC1,DLD,DMAP1,DMTF1,DNA2,DNAJB1,DNAJB4,DNAJB6,DNAJC2,DNAJC7,DNAJC8,DNAJC9,DNLZ,DNM1,DNMT1,DNMT3A,DNMT3B,DNTTIP1,DOCK1,DOCK10,DOK7,DOT1L,DPF2,DPF3,DPH1,DPH3,DPP3,DPPA4,DPY30,DR1,DRG1,DRG2,DROSHA,DSCC1,DSE,DSN1,DTL,DTX1,DTX2,DTX3L,DUSP10,DUSP11,DUSP16,DUSP18,DUSP23,DUSP3,DUSP4,DUSP5,DUSP6,DUSP7,DUT,DVL2,DYRK1A,DYRK2,E2F1,E2F2,E2F3,E2F4,E2F5,E2F6,E2F7,E2F8,E4F1,EAF1,EAF2,ECD,ECI2,ECSIT,EDC4,EED,EEF1E1,EFCAB6,EFTUD2,EGLN2,EGLN3,EGR1,EGR2,EHMT1,EHMT2,EID1,EID2,EID3,EIF2D,EIF3E,EIF4A3,EIF4ENIF1,EIF6,ELAC2,ELAVL1,ELF1,ELF2,ELF4,ELK1,ELK3,ELK4,ELL,ELL2,ELL3,ELMSAN1,ELOA,ELOB,ELOC,ELOF1,ELP1,ELP2,ELP3,ELP4,EMD,EME1,EMG1,EMSY,ENSA,ENY2,EP300,EP400,EPAS1,EPB41L2,EPC1,EPC2,ERBIN,ERCC1,ERCC2,ERCC3,ERCC4,ERCC5,ERCC6,ERCC8,ERF,ERGIC1,ERI1,ESCO1,ESCO2,ESF1,ESR1,ESR2,ESRRA,ESRRG,ETHE1,ETNK1,ETS1,ETS2,ETV5,ETV7,EXO1,EXO5,EXOSC1,EXOSC10,EXOSC2,EXOSC3,EXOSC4,EXOSC5,EXOSC6,EXOSC7,EXOSC8,EXOSC9,EYA3,EZH1,EZH2,FAAP100,FAAP20,FAAP24,FABP5,FAHD1,FAM114A1,FAM118B,FAM131B,FAM193B,FAM200A,FAM200B,FAM20B,FAM217B,FAM222B,FAM50A,FAM50B,FAM76A,FAM76B,FAM98B,FAN1,FANCA,FANCB,FANCC,FANCD2,FANCE,FANCF,FANCG,FANCI,FANCL,FANCM,FAS,FBL,FBXL3,FBXL4,FBXO3,FBXO32,FBXO5,FBXW7,FCF1,FCHO1,FDPS,FEM1B,FEM1C,FEN1,FIBP,FIP1L1,FKBP4,FKBP5,FLI1,FLII,FLYWCH1,FMR1,FNBP4,FNDC1,FOSB,FOSL2,FOXC1,FOXK1,FOXK2,FOXM1,FOXO1,FOXO3,FOXO4,FOXP1,FRG1,FTO,FUBP1,FUS,FUT10,FYTTD1,FZR1,GABPA,GABPB1,GADD45A,GAR1,GATA3,GATAD1,GATAD2A,GATAD2B,GBP2,GCAT,GCC2,GCFC2,GCH1,GCHFR,GDF11,GEMIN2,GEMIN4,GEMIN5,GEMIN7,GEMIN8,GEN1,GET4,GFI1,GGA1,GID8,GIMAP6,GINS1,GINS2,GINS3,GINS4,GIT2,GLI1,GLRX2,GLYR1,GMEB1,GMEB2,GMIP,GMNN,GNAI2,GNL3,GOLGA3,GON4L,GORAB,GOT1,GPATCH2,GPC1,GPI,GPKOW,GPN1,GPR107,GPS1,GPS2,GPX4,GRB2,GREB1,GRIPAP1,GRK5,GSDMD,GSK3B,GSTCD,GTF2A1,GTF2A2,GTF2B,GTF2E1,GTF2E2,GTF2F1,GTF2F2,GTF2H1,GTF2H2,GTF2H2C,GTF2H2C_2,GTF2H3,GTF2H4,GTF2H5,GTF2I,GTF2IRD1,GTF3A,GTF3C1,GTF3C2,GTF3C3,GTF3C4,GTF3C5,GTF3C6,GTSE1,GZF1,H1-0,H2AC6,H2AX,H2BC10,H2BC11,H2BC12,H2BC13,H2BC14,H2BC15,H2BC17,H2BC18,H2BC21,H2BC3,H2BC4,H2BC5,H2BC6,H2BC7,H2BC8,H2BC9,H2BS1,H2BU1,H3-3A,H3-3B,H3C1,H3C10,H3C11,H3C12,H3C13,H3C15,H3C2,H3C3,H3C4,H3C6,H3C7,H3C8,H4-16,H4C1,H4C11,H4C12,H4C13,H4C14,H4C15,H4C2,H4C3,H4C4,H4C5,H4C6,H4C8,H4C9,HABP4,HACE1,HADH,HAT1,HAUS3,HAUS6,HAVCR2,HBP1,HCFC1,HCFC1R1,HCFC2,HCK,HDAC1,HDAC10,HDAC11,HDAC2,HDAC3,HDAC4,HDAC5,HDAC6,HDAC7,HDAC8,HDAC9,HDGF,HDGFL3,HEATR1,HELZ2,HEMGN,HERC2,HES1,HEXIM1,HEXIM2,HIC1,HIF1A,HIF1AN,HIGD1A,HIKESHI,HILPDA,HINFP,HINT1,HIPK1,HIPK2,HIPK3,HIRA,HIVEP1,HIVEP2,HJURP,HLTF,HMBOX1,HMG20B,HMGA1,HMGB1,HMGB2,HMGN1,HMGN3,HNF1B,HNRNPA0,HNRNPA1,HNRNPA2B1,HNRNPA3,HNRNPAB,HNRNPC,HNRNPD,HNRNPDL,HNRNPF,HNRNPH1,HNRNPH2,HNRNPH3,HNRNPK,HNRNPL,HNRNPM,HNRNPR,HNRNPU,HNRNPUL1,HNRNPUL2,HOXB2,HOXB7,HP1BP3,HPGD,HPSE,HSBP1,HSD11B1L,HSF1,HSF2,HSF4,HSP90AA1,HSP90AB1,HSPA1A,HSPA8,HSPH1,HTATSF1,HTT,HUS1,HUWE1,HYPK,IBTK,ICE1,ICE2,ID1,IDH3G,IER2,IFI16,IFT122,IK,IKBKE,IKBKG,IKZF1,IKZF2,IKZF3,IKZF4,IKZF5,IL15,IL16,ILF3,ILK,ILKAP,IMP3,IMP4,IMPAD1,INCENP,ING2,ING3,ING4,ING5,INIP,INO80,INO80B,INO80C,INO80D,INO80E,INPPL1,INTS1,INTS10,INTS11,INTS12,INTS13,INTS14,INTS2,INTS3,INTS4,INTS5,INTS6,INTS7,INTS8,INTS9,IP6K1,IP6K2,IPMK,IPO7,IPO8,IPPK,IQCB1,IRF1,IRF2,IRF2BP1,IRF2BP2,IRF2BPL,IRF3,IRF4,IRF7,IRF8,IRF9,ISG15,ISG20,ISG20L2,ISY1,ITCH,ITFG2,ITGB1BP1,ITGB3BP,ITPKC,ITPR3,IVNS1ABP,IWS1,JADE1,JADE2,JADE3,JAK2,JARID2,JMJD1C,JMJD6,JMY,JUN,JUNB,JUND,KANSL1,KANSL1L,KANSL2,KANSL3,KAT14,KAT2A,KAT2B,KAT5,KAT6A,KAT6B,KAT7,KAT8,KAZN,KCTD1,KCTD10,KCTD13,KDF1,KDM1A,KDM1B,KDM2A,KDM2B,KDM3A,KDM3B,KDM4A,KDM4B,KDM4C,KDM4D,KDM5A,KDM5B,KDM5C,KDM5D,KDM6A,KDM6B,KDM7A,KDM8,KEAP1,KHDRBS1,KHDRBS2,KHDRBS3,KHSRP,KIF18B,KIF20A,KIF20B,KIF22,KIF23,KIF2A,KIF4A,KIN,KLC2,KLF11,KLF12,KLF3,KLF4,KLF5,KLF8,KLF9,KLHDC10,KLHDC2,KLHDC3,KLHL20,KLHL7,KLHL8,KMT2A,KMT2B,KMT2C,KMT2D,KMT2E,KMT5A,KMT5B,KMT5C,KNL1,KPNA1,KPNA2,KPNA3,KPNA4,KPNA5,KPNA6,KPNB1,KRR1,KRT8,KYAT1,KYNU,L3MBTL1,L3MBTL2,LAGE3,LAP3,LARP7,LARS1,LAS1L,LCMT1,LCOR,LDB1,LDLRAD4,LEF1,LEO1,LETMD1,LHPP,LIG1,LIG3,LIG4,LIMK1,LIN37,LIN52,LIN54,LIN9,LITAF,LMCD1,LMNA,LMNB1,LMO2,LNPK,LONP1,LOXL2,LPIN1,LPXN,LRCH4,LRPPRC,LRRC32,LRRC45,LSG1,LSM10,LSM11,LSM2,LSM3,LSM4,LSM5,LSM6,LSM7,LSM8,LTA4H,LTB4R2,LTV1,LUC7L2,LUC7L3,LYRM1,LYRM4,LYSMD1,MACROD1,MAD2L1,MAD2L2,MAEA,MAF1,MAFF,MAFG,MAFK,MAGOH,MAGOHB,MAML1,MAML2,MAML3,MAN2C1,MAP2K3,MAP2K6,MAP3K2,MAP3K7,MAPK1,MAPK10,MAPK11,MAPK12,MAPK14,MAPK3,MAPK6,MAPK7,MAPK8,MAPK9,MAPKAP1,MAPKAPK2,MAPKAPK3,MAPKAPK5,MARK2,MASTL,MAU2,MAX,MBD1,MBD2,MBD3,MBD4,MBD5,MBD6,MBIP,MBNL1,MBNL2,MBNL3,MCC,MCL1,MCM10,MCM2,MCM3,MCM3AP,MCM4,MCM5,MCM6,MCM7,MCM8,MCMBP,MCPH1,MCRS1,MCTP2,MDM2,MDM4,MDN1,MEAF6,MECP2,MED1,MED10,MED11,MED12,MED12L,MED13,MED13L,MED14,MED15,MED16,MED17,MED18,MED19,MED20,MED21,MED22,MED23,MED24,MED25,MED26,MED27,MED28,MED29,MED30,MED31,MED4,MED6,MED7,MED8,MED9,MEF2A,MEF2C,MEF2D,MEN1,METTL1,METTL14,METTL17,METTL21A,METTL22,METTL3,MEX3B,MFSD8,MGA,MGLL,MGMT,MICAL3,MICOS13,MIER1,MIER2,MIER3,MIF,MINDY1,MINDY2,MINDY3,MIOS,MIS18A,MIS18BP1,MITF,MKLN1,MKNK1,MKNK2,MLH1,MLLT1,MLLT10,MLLT11,MLLT3,MLST8,MLX,MMS19,MMS22L,MNAT1,MNDA,MNT,MOCS2,MORC3,MORC4,MORF4L1,MORF4L2,MPG,MPHOSPH10,MPHOSPH6,MPLKIP,MPP1,MPP7,MPPE1,MRE11,MRGBP,MRI1,MRNIP,MRPL10,MRPL36,MRPL46,MRPS18B,MRPS26,MRTFA,MSC,MSH2,MSH3,MSH6,MSL1,MSL2,MSL3,MSL3P1,MSRA,MTA1,MTA2,MTA3,MTDH,MTERF3,MTF1,MTF2,MTIF2,MTOR,MTREX,MUS81,MUTYH,MVB12A,MXD1,MYB,MYBBP1A,MYBL2,MYC,MYO1C,MYO6,MYRF,MYSM1,MYT1,MZT2A,MZT2B,N4BP1,NABP1,NABP2,NACC1,NACC2,NAIF1,NAMPT,NAPEPLD,NARS2,NASP,NAT10,NAV2,NAXE,NBN,NBR1,NCAM2,NCAPD2,NCAPD3,NCAPG2,NCAPH2,NCBP1,NCBP2,NCBP3,NCL,NCOA1,NCOA2,NCOA3,NCOA6,NCOR1,NCOR2,NDC80,NDUFA13,NDUFA9,NDUFAB1,NDUFB1,NDUFB5,NDUFB6,NDUFS2,NDUFS3,NDUFV3,NEAT1,NEDD4L,NEDD8,NEDD9,NEIL1,NEIL2,NEIL3,NEK11,NEK2,NEK6,NEK7,NELFA,NELFB,NELFCD,NELFE,NENF,NEO1,NFAT5,NFATC1,NFATC2,NFATC3,NFATC4,NFE2,NFE2L2,NFIA,NFKB1,NFKB2,NFKBIA,NFKBIZ,NFRKB,NFS1,NFU1,NFYA,NFYB,NFYC,NHEJ1,NHP2,NIBAN2,NICN1,NIFK,NIPBL,NKAP,NKRF,NKTR,NLK,NLRP1,NMD3,NMI,NMNAT1,NOB1,NOC2L,NOC4L,NOCT,NOL11,NOL4L,NOL6,NOL9,NOLC1,NONO,NOP10,NOP14,NOP2,NOP53,NOP56,NOP58,NOTCH1,NOTCH2,NPAT,NPIPA1,NPIPA2,NPIPA3,NPIPA5,NPIPA7,NPIPB11,NPIPB13,NPIPB15,NPIPB2,NPIPB3,NPIPB4,NPIPB6,NPIPB9,NPLOC4,NPM1,NPM3,NQO2,NR1D1,NR1D2,NR1H2,NR1H3,NR2C1,NR2C2,NR2C2AP,NR2F6,NR3C1,NR4A1,NR4A2,NR4A3,NR6A1,NRBF2,NRBP1,NRF1,NRG1,NRIP1,NRL,NSD1,NSD2,NSD3,NSFL1C,NSL1,NSMCE1,NSMCE2,NSMCE3,NSMCE4A,NSMF,NSRP1,NSUN2,NT5E,NTHL1,NTMT1,NUDC,NUDCD1,NUDT16,NUDT21,NUDT22,NUFIP1,NUFIP2,NUGGC,NUMA1,NUP153,NUP214,NUP35,NUP37,NUP42,NUP50,NUP88,NUP98,NUTF2,NVL,NXF1,NXT1,NXT2,OARD1,OAS1,OAS2,OAS3,OASL,OAT,OBSCN,OGG1,OGT,OIP5,OPA1,OPTN,ORC1,ORC2,ORC3,ORC4,ORC5,ORC6,OSBP,OSBPL11,OSGEP,OTUB1,OXCT1,OXR1,PABPN1,PACSIN2,PADI4,PAF1,PAGR1,PAK1,PALB2,PAPOLA,PAPOLG,PARG,PARK7,PARP1,PARP2,PARP9,PARPBP,PATL1,PATZ1,PAX5,PAXIP1,PBRM1,PBX1,PCBD1,PCBP1,PCBP2,PCF11,PCGF1,PCGF2,PCGF3,PCGF5,PCGF6,PCIF1,PCLAF,PCNA,PCNP,PDCD11,PDCD7,PDE4A,PDHB,PDIK1L,PDK2,PDS5A,PDS5B,PDXK,PELP1,PEPD,PER1,PES1,PEX19,PEX2,PEX3,PFKFB2,PFKFB3,PHAX,PHB,PHC1,PHC2,PHC3,PHF1,PHF10,PHF11,PHF12,PHF13,PHF19,PHF2,PHF20,PHF21A,PHF23,PHF5A,PHF6,PHF7,PHF8,PIAS1,PIAS2,PIAS3,PIAS4,PIDD1,PIK3C2B,PIM1,PIN1,PIP4K2A,PIP4K2B,PIP4P1,PIP5K1A,PIP5K1C,PITPNC1,PKN1,PKN2,PKP2,PLA2G15,PLA2G4C,PLAG1,PLAGL1,PLCB1,PLCB3,PLEKHA1,PLEKHA5,PLEKHA8,PLEKHG1,PLEKHH2,PLK1,PLK3,PLRG1,PM20D2,PMF1,PML,PMS2,PNISR,PNKP,PNN,PNO1,PNPLA2,PNPO,PNRC2,POC5,POGZ,POLA1,POLA2,POLB,POLD1,POLD2,POLD3,POLD4,POLDIP3,POLE,POLE2,POLE3,POLE4,POLH,POLI,POLK,POLL,POLM,POLN,POLQ,POLR1A,POLR1B,POLR1C,POLR1E,POLR2A,POLR2B,POLR2C,POLR2D,POLR2E,POLR2F,POLR2G,POLR2H,POLR2I,POLR2J,POLR2J2,POLR2J3,POLR2K,POLR2L,POLR2M,POLR3A,POLR3B,POLR3C,POLR3D,POLR3E,POLR3F,POLR3G,POLR3GL,POLR3H,POLR3K,POM121,POMP,POMZP3,POP1,POP4,POP5,POP7,POT1,POU2F1,POU2F2,POU3F1,POU5F1,POU5F1B,POU6F1,PPARA,PPARD,PPARG,PPARGC1B,PPHLN1,PPID,PPIE,PPIG,PPIH,PPIL1,PPIL2,PPIL4,PPIP5K1,PPM1A,PPM1D,PPM1G,PPME1,PPP1CA,PPP1CB,PPP1CC,PPP1R12A,PPP1R12B,PPP1R13B,PPP1R13L,PPP1R16B,PPP1R8,PPP1R9B,PPP2R2A,PPP2R3B,PPP2R5C,PPP2R5D,PPP3CA,PPP3CB,PPP3R1,PPP4C,PPP4R2,PPP4R3A,PPP4R3B,PPP5C,PPP6R3,PPRC1,PPWD1,PQBP1,PRCC,PRDM1,PRDM10,PRDM15,PRDM4,PRELID1,PRIM1,PRIM2,PRKAA1,PRKAB1,PRKAB2,PRKACA,PRKACB,PRKAG1,PRKAG2,PRKCA,PRKCB,PRKCD,PRKCI,PRKD2,PRKD3,PRKDC,PRKN,PRKRA,PRMT1,PRMT2,PRMT5,PRMT6,PRMT7,PRPF18,PRPF19,PRPF3,PRPF31,PRPF38A,PRPF4,PRPF40A,PRPF40B,PRPF4B,PRPF6,PRPF8,PRR13,PRR14,PSIP1,PSKH1,PSMA1,PSMA2,PSMA3,PSMA4,PSMA5,PSMA6,PSMA7,PSMB1,PSMB10,PSMB2,PSMB3,PSMB4,PSMB5,PSMB6,PSMB7,PSMB8,PSMC1,PSMC2,PSMC3,PSMC3IP,PSMC4,PSMC5,PSMC6,PSMD1,PSMD10,PSMD11,PSMD12,PSMD13,PSMD14,PSMD2,PSMD3,PSMD4,PSMD5,PSMD6,PSMD7,PSMD8,PSMD9,PSME1,PSME2,PSME3,PSME4,PSMF1,PSMG1,PSPC1,PTBP1,PTCD3,PTEN,PTGES3,PTK6,PTMA,PTPA,PTPDC1,PTPN11,PTPN12,PTPN13,PTPN18,PTPN2,PTPN23,PTPN4,PTPN6,PTPN7,PTPN9,PTTG1IP,PUF60,PUM1,PUM3,PWP2,PWWP2B,PYGO2,PYHIN1,PYM1,QRICH1,QSOX2,RAB11FIP2,RAB11FIP3,RAB8B,RABGGTA,RACGAP1,RACK1,RAD1,RAD17,RAD18,RAD21,RAD23A,RAD23B,RAD50,RAD51,RAD51AP1,RAD51B,RAD51C,RAD51D,RAD52,RAD54L,RAD9A,RAD9B,RAF1,RAG1,RAI1,RAMAC,RAN,RANBP3,RANGAP1,RANGRF,RAPGEF5,RAPH1,RARA,RARG,RARS1,RASSF2,RB1,RBAK,RBBP4,RBBP5,RBBP6,RBBP7,RBBP8,RBBP9,RBL1,RBL2,RBM10,RBM11,RBM12,RBM14,RBM15,RBM15B,RBM17,RBM19,RBM22,RBM25,RBM27,RBM3,RBM39,RBM4,RBM48,RBM4B,RBM5,RBM7,RBM8A,RBMX,RBPJ,RBPMS,RBX1,RCC1,RCHY1,RCL1,RCOR1,RECQL,RECQL5,REL,RELA,RELB,RERE,REST,RETREG1,REV1,REV3L,REXO1,REXO4,RFC1,RFC2,RFC3,RFC4,RFC5,RFFL,RFWD3,RFX1,RFXANK,RFXAP,RGS14,RGS3,RHBDD2,RHNO1,RIF1,RILPL1,RIOK1,RIOK2,RIOX1,RIOX2,RLIM,RMI1,RMI2,RMND5A,RNASEH2A,RNASEH2B,RNF111,RNF113A,RNF126,RNF13,RNF146,RNF168,RNF169,RNF187,RNF2,RNF20,RNF216,RNF34,RNF38,RNF4,RNF40,RNF6,RNF7,RNF8,RNGTT,RNH1,RNMT,RNPC3,RNPS1,RO60,RORA,RP2,RPA1,RPA2,RPA3,RPA4,RPAIN,RPAP2,RPGRIP1L,RPL11,RPL23,RPL26,RPL5,RPP14,RPP25,RPP30,RPP38,RPP40,RPRD1A,RPRD1B,RPRD2,RPS10,RPS11,RPS12,RPS13,RPS14,RPS15,RPS15A,RPS16,RPS17,RPS18,RPS19,RPS19BP1,RPS2,RPS20,RPS21,RPS23,RPS24,RPS25,RPS26,RPS27,RPS27A,RPS28,RPS29,RPS3,RPS3A,RPS4X,RPS4Y1,RPS5,RPS6,RPS6KA1,RPS6KA2,RPS6KA3,RPS6KA4,RPS6KA5,RPS6KB1,RPS6KB2,RPS7,RPS8,RPS9,RPSA,RPTOR,RRAGD,RREB1,RRM2B,RRN3,RRP1B,RRP36,RRP7A,RRP8,RRP9,RSC1A1,RSF1,RSPH4A,RSRC1,RTCA,RTCB,RTEL1,RTF1,RTRAF,RUBCN,RUFY1,RUNX1,RUNX2,RUNX3,RUVBL1,RUVBL2,RXRA,RXRB,RXYLT1,RYBP,S100A9,S100PBP,S1PR1,SAE1,SAFB,SAFB2,SAMHD1,SAP130,SAP18,SAP30,SAP30BP,SAP30L,SARNP,SART1,SART3,SATB1,SATB2,SBDS,SBF1,SCAF11,SCAF4,SCAF8,SCAI,SCARNA1,SCARNA10,SCARNA11,SCARNA13,SCARNA17,SCARNA3,SCARNA4,SCARNA5,SCARNA8,SCMH1,SCML4,SCNM1,SCOC,SCP2,SCRIB,SDCBP,SDHB,SEC13,SEC14L1,SEL1L3,SENP1,SENP2,SENP3,SENP5,SENP6,SEPTIN4,SERGEF,SERPINB9,SERTAD2,SET,SETBP1,SETD1A,SETD1B,SETD2,SETD3,SETD5,SETD6,SETD7,SETD9,SETDB1,SETDB2,SETX,SF1,SF3A1,SF3A2,SF3A3,SF3B1,SF3B2,SF3B3,SF3B4,SF3B5,SF3B6,SFMBT1,SFMBT2,SFPQ,SGF29,SGK1,SGO1,SGO2,SGPP1,SH3BGRL2,SH3BGRL3,SH3BP5,SH3D21,SH3GLB2,SHFL,SHOC2,SHPRH,SHQ1,SIAH2,SIN3A,SIN3B,SINHCAF,SIRT1,SIRT3,SIRT6,SIVA1,SKAP2,SKI,SKIL,SKP1,SKP2,SLA2,SLBP,SLC25A10,SLC26A11,SLC2A4RG,SLC35C2,SLC35F6,SLC38A9,SLC39A7,SLC40A1,SLC44A1,SLC4A1AP,SLC8A1,SLC9A1,SLFN11,SLTM,SLU7,SLX1A,SLX1B,SLX4,SMAD1,SMAD2,SMAD3,SMAD4,SMAD5,SMAD7,SMAGP,SMARCA1,SMARCA2,SMARCA4,SMARCA5,SMARCAD1,SMARCAL1,SMARCB1,SMARCC1,SMARCC2,SMARCD1,SMARCD2,SMARCD3,SMARCE1,SMC1A,SMC2,SMC3,SMC4,SMC5,SMC6,SMCR8,SMG1,SMN1,SMN2,SMNDC1,SMOX,SMU1,SMUG1,SMURF1,SMURF2,SMYD2,SMYD3,SNAI1,SNAP23,SNAP29,SNAPC1,SNAPC2,SNAPC3,SNAPC4,SNAPC5,SNF8,SNHG10,SNIP1,SNORA38,SNRNP200,SNRNP25,SNRNP27,SNRNP35,SNRNP40,SNRNP48,SNRNP70,SNRPA,SNRPA1,SNRPB,SNRPB2,SNRPC,SNRPD1,SNRPD2,SNRPD3,SNRPE,SNRPF,SNRPG,SNRPN,SNU13,SNURF,SNW1,SNX20,SNX27,SOCS1,SOD1,SON,SOX12,SOX4,SP1,SP100,SP140,SP3,SP4,SPAST,SPATA13,SPATA24,SPATA7,SPEN,SPI1,SPIDR,SPIN1,SPIN2B,SPIN3,SPIN4,SPIRE1,SPN,SPOP,SPPL2B,SPRTN,SPRY1,SQSTM1,SRA1,SRCAP,SREBF1,SREBF2,SREK1,SRF,SRI,SRP54,SRPK2,SRRM1,SRRM2,SRRT,SRSF1,SRSF10,SRSF11,SRSF2,SRSF3,SRSF4,SRSF5,SRSF6,SRSF7,SRSF8,SRSF9,SS18L1,SSRP1,SSU72,ST6GALNAC3,STAC3,STAG1,STAG2,STAM2,STAMBP,STAP1,STAT1,STAT2,STAT3,STAT4,STAT5A,STAT5B,STAT6,STK11,STK17A,STK19,STK24,STK35,STK39,STK4,STK40,STN1,STRADA,STRAP,STRN3,STUB1,STX6,STXBP1,STYX,SUDS3,SUGP1,SUGP2,SUMO1,SUMO2,SUMO3,SUPT16H,SUPT20H,SUPT3H,SUPT4H1,SUPT5H,SUPT6H,SUPT7L,SURF2,SURF6,SUV39H1,SUV39H2,SUZ12,SYAP1,SYCP2L,SYF2,SYMPK,SYNCRIP,SYNE1,SYNE2,SYTL4,SYVN1,TAB1,TAB2,TADA1,TADA2A,TADA2B,TADA3,TAF1,TAF10,TAF11,TAF12,TAF13,TAF15,TAF1A,TAF1B,TAF1C,TAF1D,TAF2,TAF3,TAF4,TAF4B,TAF5,TAF5L,TAF6,TAF6L,TAF7,TAF8,TAF9,TAF9B,TAL1,TALDO1,TAP2,TARBP2,TARDBP,TASOR,TASOR2,TATDN1,TATDN2,TBC1D14,TBK1,TBL1X,TBL3,TBP,TBPL1,TBXA2R,TCEA1,TCEA2,TCEAL1,TCERG1,TCF12,TCF20,TCF3,TCF7,TCF7L1,TCF7L2,TDG,TDP2,TDRD3,TEAD2,TECPR1,TELO2,TENM1,TENT4A,TEPSIN,TERC,TERF1,TERF2,TERF2IP,TESK2,TEX10,TFAP2A,TFCP2,TFDP1,TFDP2,TFE3,TFEC,TFIP11,TFPT,TGIF1,TGIF2,TGOLN2,TGS1,THAP1,THAP11,THAP7,THOC1,THOC2,THOC3,THOC5,THOC6,THOC7,THRA,THRAP3,THRB,THUMPD1,TIA1,TIAL1,TICRR,TIMELESS,TIMM17A,TIMM50,TIMMDC1,TINF2,TIPIN,TJP2,TKT,TLE1,TLE2,TLE3,TLE4,TM2D1,TMEM179B,TMEM192,TMEM250,TMEM70,TMUB1,TNFAIP8,TNFSF13,TNIK,TNIP1,TNIP2,TNKS,TNRC18,TNRC6A,TNRC6B,TNRC6C,TOE1,TOLLIP,TOMM34,TONSL,TOP1,TOP2A,TOP2B,TOP3A,TOPBP1,TOPORS,TOX2,TP53,TP53BP1,TP53BP2,TP53INP1,TP53INP2,TP53RK,TP63,TP73,TPP2,TPR,TPX2,TRA2B,TRAF2,TRAP1,TRAPPC2,TRAPPC2B,TRDMT1,TRERF1,TRIAP1,TRIM16,TRIM21,TRIM22,TRIM24,TRIM25,TRIM27,TRIM28,TRIM33,TRIM37,TRIM41,TRIM45,TRIM52,TRIM65,TRIM66,TRIM69,TRIM8,TRIP10,TRIP11,TRIP12,TRIP4,TRMT1,TRMT10A,TRMT10B,TRMT10C,TRMT112,TRMT6,TRMT61A,TRMU,TRNT1,TRPS1,TRRAP,TSEN15,TSEN2,TSEN34,TSEN54,TSHZ3,TSPYL2,TSR1,TTC37,TTC5,TTF1,TTF2,TTI2,TUBD1,TUBGCP2,TUT1,TUT7,TWISTNB,TXN,TXNL4A,TXNL4B,TXNRD1,U2AF1,U2AF1L4,U2AF2,U2SURP,UAP1,UBA1,UBA2,UBA52,UBA7,UBAP2L,UBASH3A,UBB,UBC,UBE2A,UBE2B,UBE2C,UBE2D1,UBE2D2,UBE2D3,UBE2E1,UBE2E3,UBE2I,UBE2L3,UBE2L6,UBE2M,UBE2N,UBE2O,UBE2S,UBE2T,UBE2V1,UBE2V2,UBE2W,UBE2Z,UBL4A,UBN1,UBN2,UBOX5,UBP1,UBQLN1,UBR4,UBR5,UBTF,UBXN7,UBXN8,UCHL5,UFD1,UGDH,UHMK1,UHRF2,UIMC1,UNC45A,UNG,UPF1,UPF3B,UPP1,UQCC2,UQCRC2,URI1,UROD,USF1,USF2,USP1,USP10,USP12,USP13,USP16,USP2,USP21,USP22,USP24,USP28,USP3,USP33,USP36,USP37,USP39,USP42,USP44,USP45,USP47,USP48,USP49,USP7,USPL1,UTP11,UTP14A,UTP15,UTP18,UTP20,UTP25,UTP3,UTP4,UTP6,UTRN,UTY,UVSSA,UXT,VCP,VDR,VEZF1,VEZT,VHL,VIRMA,VPS25,VPS37A,VPS54,VPS72,VRK1,VSIG10L,VTA1,VWA5A,WAC,WAPL,WASHC4,WASHC5,WBP11,WBP4,WDFY3,WDHD1,WDR12,WDR13,WDR18,WDR19,WDR20,WDR26,WDR27,WDR3,WDR33,WDR36,WDR4,WDR43,WDR48,WDR5,WDR5B,WDR61,WDR75,WDR77,WDR82,WDTC1,WEE1,WIPF2,WIPI2,WIZ,WRAP53,WRN,WTAP,XAB2,XBP1,XIAP,XPA,XPC,XPO1,XPO4,XPO5,XPOT,XRCC1,XRCC2,XRCC3,XRCC4,XRCC5,XRCC6,XRN2,XRRA1,YAF2,YARS1,YARS2,YBX1,YEATS2,YEATS4,YIPF5,YLPM1,YME1L1,YTHDC1,YWHAZ,YY1,YY1AP1,ZBED1,ZBED4,ZBED5,ZBED8,ZBTB1,ZBTB10,ZBTB11,ZBTB14,ZBTB16,ZBTB17,ZBTB20,ZBTB21,ZBTB24,ZBTB25,ZBTB32,ZBTB33,ZBTB34,ZBTB38,ZBTB4,ZBTB42,ZBTB48,ZBTB49,ZBTB7A,ZBTB7B,ZBTB8OS,ZC3H10,ZC3H11A,ZC3H12A,ZC3H12D,ZC3H13,ZC3H14,ZC3H18,ZC3H3,ZC3H4,ZC3H8,ZCCHC8,ZCRB1,ZEB1,ZFHX3,ZFPM1,ZFX,ZFY,ZFYVE27,ZHX1,ZHX2,ZHX3,ZKSCAN3,ZKSCAN4,ZMAT3,ZMAT5,ZMIZ1,ZMIZ2,ZMYM2,ZMYM3,ZMYND11,ZNF106,ZNF12,ZNF131,ZNF143,ZNF148,ZNF174,ZNF175,ZNF207,ZNF217,ZNF22,ZNF260,ZNF281,ZNF318,ZNF326,ZNF335,ZNF34,ZNF345,ZNF350,ZNF367,ZNF385A,ZNF407,ZNF420,ZNF432,ZNF436,ZNF438,ZNF45,ZNF451,ZNF470,ZNF473,ZNF480,ZNF485,ZNF500,ZNF501,ZNF507,ZNF513,ZNF540,ZNF564,ZNF589,ZNF594,ZNF597,ZNF609,ZNF613,ZNF621,ZNF638,ZNF639,ZNF641,ZNF649,ZNF672,ZNF687,ZNF691,ZNF71,ZNF74,ZNF740,ZNF768,ZNF784,ZNF789,ZNF821,ZNF827,ZNF830,ZNF835,ZNHIT1,ZNRD1,ZPR1,ZRANB1,ZRANB2,ZRSR2,ZSCAN26,ZWINT,ZZZ3</t>
  </si>
  <si>
    <t>ADD3,AGO3,AHCTF1,AKAP8,ANAPC16,ATRX,AURKA,AURKB,AURKC,BANF1,BAZ1B,BIRC5,BLM,BOD1,BOD1L1,BRCA1,BRCA2,BRD4,BUB1,BUB1B,BUB3,CBX3,CCNB1,CCNB1IP1,CDCA5,CDK2,CDT1,CEBPB,CENPB,CENPC,CENPE,CENPF,CENPH,CENPK,CENPM,CENPN,CENPO,CENPS,CENPT,CENPU,CENPV,CENPW,CENPX,CFDP1,CHAMP1,CHEK1,CHMP1A,CKAP5,CLASP1,CLASP2,CSNK1A1,CTCF,DCTN3,DCTN5,DCTN6,DMC1,DSN1,DYNC1LI1,DYNLT3,EID3,ERCC6L,FANCD2,FBXO28,GPATCH11,H2AX,HJURP,HMGB1,HMGB2,HNRNPU,HORMAD1,HSF1,HSPA2,HUS1,HUS1B,INCENP,ITGB3BP,KANSL1,KIF2C,KIFAP3,KMT5B,KMT5C,KNL1,KNSTRN,KNTC1,L3MBTL1,LIG4,LRPPRC,LRWD1,MACROH2A1,MAD1L1,MAD2L1,MEAF6,MIS12,MIS18BP1,MLH1,MLH3,MSH4,NCAPD2,NCAPD3,NCAPG,NCAPG2,NCAPH,NCAPH2,NDC80,NDE1,NDEL1,NEK2,NIFK,NOL6,NSL1,NSMCE1,NSMCE2,NSMCE3,NSMCE4A,NUDCD2,NUF2,NUP107,NUP133,NUP37,NUP43,NUP85,ORC2,P3H4,PES1,PHF2,PHF6,PINX1,PLK1,PMF1,PPP1CC,RAD1,RAD21,RAD50,RAD51,RAD9A,RAD9B,RANGAP1,RASSF2,RCC1,REC8,RGS12,RIF1,RNF212,RRS1,SEH1L,SEPTIN2,SEPTIN6,SEPTIN7,SETMAR,SGO1,SGO2,SKA1,SKA2,SKA3,SMARCA5,SMC1A,SMC2,SMC3,SMC4,SMC5,SMC6,SPAG5,SPDL1,SPOUT1,SS18L1,STAG1,STAG2,STAG3,STAG3L2,STAG3L3,STAG3L4,SUN2,SUV39H1,SYCP2,SYCP2L,TEX14,TOP2A,TOP3B,TOPBP1,TP53BP1,TTN,TUBG1,UBE2I,WAPL,ZNF207,ZNF276,ZW10,ZWILCH,ZWINT</t>
  </si>
  <si>
    <t>ACTN1,ACTN4,ANK1,ANK2,ANK3,ATP2B4,BAG3,BIN1,CACNA1D,CAPN3,CFL2,CSRP1,CTNNB1,DMD,DNAJB6,DST,FBXO22,FBXO32,FHL3,FHOD3,FKBP1A,FLNA,FLNB,FRG1,GLRX3,HDAC4,HOMER1,HSPB1,IGSF22,ITGB1BP2,JUP,KRT8,MYBPC2,MYBPC3,MYL9,MYOM2,MYZAP,NEBL,NEXN,OBSCN,PAK1,PARVB,PDE4B,PDLIM1,PDLIM2,PDLIM5,PDLIM7,PPP1R12A,PPP1R12B,PPP2R5A,PPP3CA,PPP3CB,PRICKLE4,PSEN2,RYR1,SCN5A,SCN8A,SLC2A1,SLC8A1,SMN1,SMN2,SRI,STUB1,SYNE2,SYNPO,SYNPO2,TTN</t>
  </si>
  <si>
    <t>AAK1,ABCA7,ABCB4,ABCC2,ABHD17A,ABHD17B,ABHD17C,ABHD6,ABI1,ABI2,ABL1,ABLIM3,ABR,ACTB,ACTG1,ACTN1,ACTN4,ACTR2,ACTR3,ADA,ADAM10,ADAM15,ADAM17,ADAM22,ADAM9,ADCY1,ADD1,ADD2,ADD3,ADGRB1,ADGRE5,ADGRL1,ADGRV1,AFAP1,AFDN,AGER,AGO2,AGRN,AHI1,AHNAK,AJM1,AKAP12,AKAP5,AKAP6,AKAP7,AKAP9,AKR1A1,AKR1B1,AKT1,ALCAM,ALKBH6,ALS2,AMOT,AMOTL1,ANK1,ANK2,ANK3,ANKRD23,ANKS1B,ANXA1,ANXA5,ANXA6,AP1S1,AP2B1,AP3B1,AP3D1,APBA2,APBA3,APBB1,APBB1IP,APC,APC2,APH1A,APP,AQP3,ARF1,ARF4,ARF6,ARFGAP1,ARFGEF2,ARHGAP17,ARHGAP21,ARHGAP22,ARHGAP24,ARHGAP26,ARHGAP31,ARHGAP33,ARHGAP44,ARHGEF18,ARHGEF2,ARHGEF5,ARHGEF7,ARHGEF9,ARL14EP,ARL2,ARL8A,ARL8B,ARMC5,ARPC1B,ARPC2,ARPC3,ARPC5,ARPC5L,ARRB1,ARRB2,ARVCF,ASAP1,ASAP3,ASCC1,ASH1L,ATAD1,ATAT1,ATG9A,ATN1,ATP1A1,ATP1A3,ATP1B1,ATP23,ATP2A2,ATP2B1,ATP2B4,ATP6V0C,ATP6V0D1,B2M,B4GALT1,BAIAP2,BAIAP3,BASP1,BCAS1,BCL11A,BCL2L1,BCR,BIN1,BIN2,BLOC1S6,BLVRB,BMPR2,BNIP3,BORCS5,BRSK1,BSG,BSN,C16orf70,C1QA,C1QB,C1QBP,C8orf37,CABP4,CACNA1D,CAD,CADM1,CADM3,CADM4,CADPS,CALM3,CALR,CAMK1,CAMK2N1,CAMK4,CANX,CAP1,CAPN1,CAPN2,CAPN5,CAPRIN1,CASK,CASS4,CAT,CAV1,CBL,CBLN3,CCDC85C,CCND1,CCNF,CD151,CD2,CD2AP,CD3E,CD44,CD46,CD53,CD59,CD81,CD9,CD96,CD99,CD99L2,CDC42,CDC42BPA,CDC42BPB,CDH1,CDH24,CDK16,CDK4,CDK5,CDK5R1,CDK5RAP2,CDKL5,CEACAM1,CEL,CEP112,CEP68,CFL1,CGN,CGNL1,CHMP2B,CHP1,CHRFAM7A,CHRM4,CHRNA10,CHRNA5,CHRNB1,CHRNE,CIB2,CLASP1,CLASP2,CLCN3,CLDN12,CLDN15,CLDN7,CLIC4,CLN3,CLN8,CLSTN1,CLSTN3,CLTA,CLTB,CLTC,CLU,CNKSR1,CNKSR2,CNN2,CNN3,CNR1,CNTNAP1,CNTNAP2,COLQ,COMT,COPS4,COPS5,CORO1A,CORO1B,CORO1C,CPEB2,CPEB3,CPEB4,CPNE3,CRB3,CRHBP,CRIPT,CRKL,CRTC1,CSK,CSRP1,CTBP1,CTBP2,CTNNA1,CTNNB1,CTNND1,CTTN,CXCR4,CYBA,CYFIP1,CYFIP2,CYTH1,CYTH2,CYTH3,DAB2,DACT1,DAG1,DAGLA,DAGLB,DARS1,DBN1,DBNL,DCAF13,DCAF6,DCP2,DCTN4,DDB2,DDR2,DDX58,DENND1A,DGKE,DGKQ,DGKZ,DISC1,DLC1,DLG1,DLG3,DLG4,DLG5,DLGAP1,DLGAP3,DLGAP4,DLL1,DMD,DMTN,DMXL2,DNAJA3,DNAJB1,DNAJC5,DNAJC6,DNM1,DNM1L,DNM2,DNM3,DNMBP,DOCK10,DOCK7,DOK7,DPH1,DPP4,DROSHA,DSC2,DSCAML1,DSP,DST,DSTYK,DTNBP1,DVL1,DYNLL2,ECT2,EEF1A2,EEF2,EEF2K,EFNB1,EFNB2,EHD3,EIF2S1,EIF3A,EIF3B,EIF4A3,EIF4E,EIF4EBP1,EIF4EBP2,ELAVL1,ELK1,EMB,ENAH,ENG,EPB41,EPB41L2,EPB41L3,EPB41L5,EPHA2,EPHA4,EPHB1,EPPK1,EPS15,EPS8,ERBIN,ERC1,ESAM,ESCO2,EVL,EXOC3,EXOC4,EZR,F11R,F2R,FAAP20,FABP5,FAT1,FBF1,FBXL20,FBXO2,FBXO45,FCGR2B,FCHO2,FCHSD1,FCHSD2,FER,FERMT3,FES,FGFRL1,FHL1,FHL3,FHOD1,FLCN,FLII,FLNA,FLNB,FLOT1,FLOT2,FLT1,FMN1,FMR1,FOCAD,FRMD4A,FRMD4B,FRMPD2,FSCN1,FUS,FXR1,FXR2,FXYD6,FYB1,FYN,FZD1,FZD2,FZD3,FZD5,G3BP1,GAB1,GABRR2,GAK,GDI2,GID8,GIPC1,GIT1,GIT2,GJA3,GJB6,GJC2,GLRA3,GLUL,GNA12,GNA13,GNB2,GNB5,GNG3,GNRH1,GOPC,GOT1,GPC1,GPC2,GPC4,GPER1,GPHN,GPM6A,GRASP,GRB2,GRB7,GRID2IP,GRIK3,GRIK4,GRIP1,GRIPAP1,GRM2,GSK3A,GSK3B,GSN,GTF2A2,GTF2F1,GUCY1A1,GUCY1B1,HACD3,HAMP,HAVCR2,HCAR2,HCAR3,HCK,HCN3,HDAC4,HEG1,HIP1,HIP1R,HMGA1,HNRNPA3,HNRNPD,HNRNPH2,HNRNPK,HNRNPR,HOMER1,HOMER2,HOMER3,HRAS,HSP90B1,HSPA1A,HSPA5,HSPA8,HSPA9,HSPB1,HSPG2,HTR3A,HTT,HYOU1,ICA1,ICAM1,IFI30,IGF2R,IGSF9B,IL1RAP,IL31RA,ILDR1,ILK,IP6K2,IQGAP1,IQGAP3,IQSEC2,IRF2,IRF6,ITGA1,ITGA2,ITGA2B,ITGA3,ITGA4,ITGA5,ITGA6,ITGAV,ITGB1,ITGB2,ITGB3,ITGB4,ITGB5,ITGB7,ITK,ITPR1,ITSN1,JAG1,JAK1,JAK2,JAM2,JAM3,JAML,JUP,KAZN,KCNA3,KCNA6,KCNAB2,KCNC3,KCNC4,KCNJ11,KCNJ2,KCNJ3,KCNMA1,KCTD12,KDF1,KIAA1107,KIAA1109,KIF23,KIT,KLF11,KLHL17,KLHL24,KPNA1,KPNA2,KPTN,KRAS,KRIT1,KRT8,L1CAM,LAMA2,LAMA5,LAMB2,LAMP1,LAMTOR3,LAP3,LASP1,LAT,LCP1,LCP2,LIMA1,LIMD1,LIMK1,LIMS1,LIMS2,LIN7A,LIN7B,LIN7C,LMLN,LMO7,LPP,LPXN,LRFN1,LRFN3,LRFN4,LRP1,LRP6,LRP8,LRRC4,LRRK2,LSR,LYN,LZTS3,MACO1,MAF1,MAGEE1,MAGI3,MAP1A,MAP1B,MAP1LC3A,MAP1S,MAP2,MAP2K1,MAP2K2,MAP4,MAP4K4,MAPK1,MAPK10,MAPK14,MAPK3,MAPRE1,MAPRE2,MARCKS,MARVELD2,MCAM,MCTP1,MCTP2,MDGA1,MDM2,MECP2,MEF2C,MFF,MIB1,MICAL1,MINK1,MIOS,MKLN1,MLC1,MME,MMP14,MPP5,MPP7,MPRIP,MPST,MPZL1,MRPL46,MRPS18B,MSN,MTDH,MTF2,MTHFR,MTMR2,MTOR,MYADM,MYH10,MYH9,MYO1E,MYO5A,MYO9A,MYZAP,NAAA,NACC1,NAMPT,NAPA,NAPG,NCAPH2,NCK1,NCK2,NCKAP1,NCSTN,NDE1,NDEL1,NDFIP1,NDRG1,NDUFS7,NECTIN1,NECTIN3,NEDD4,NEDD9,NEFH,NETO1,NETO2,NEURL1,NEXN,NF1,NF2,NFIA,NIBAN2,NIPSNAP1,NLGN3,NLGN4X,NLGN4Y,NLRX1,NOTCH1,NPHP1,NPHP4,NPM1,NPTN,NR1D1,NRCAM,NRG1,NRGN,NRP1,NRP2,NSF,NSMF,NTNG1,NTNG2,NUFIP1,NUMB,NUP214,OCLN,OSBP,P2RX1,P2RX4,P2RX5,P2RX7,P4HB,PABPC1,PACSIN2,PAF1,PAK1,PAK2,PAK4,PAK6,PANX1,PARD3,PARD6A,PARD6B,PARK7,PARVB,PARVG,PATJ,PCBP2,PCDH1,PCDH9,PCDHB13,PCDHGA12,PDCD6IP,PDE2A,PDE4B,PDGFRB,PDIA3,PDLIM1,PDLIM5,PDLIM7,PDPK1,PDXP,PDZD11,PEAK1,PECAM1,PERP,PFN1,PFN2,PGRMC1,PHACTR1,PHB2,PHLDB2,PI4K2A,PI4KA,PIAS3,PICALM,PICK1,PIK3R1,PIKFYVE,PIN1,PIP5K1A,PIP5K1C,PJA2,PKD2,PKN2,PKP2,PKP4,PLAA,PLAU,PLAUR,PLCB1,PLCB3,PLCG1,PLD1,PLD2,PLEC,PLEKHA5,PLEKHA7,PLPP3,PLXNA3,PNISR,PNN,PNOC,PODXL,POF1B,POLG,PORCN,POTEKP,PPFIA1,PPFIA3,PPFIBP1,PPFIBP2,PPIA,PPIB,PPP1CA,PPP1CB,PPP1CC,PPP1R12A,PPP1R13L,PPP1R9B,PPP2CA,PPP2R1A,PPP2R2A,PPP3CA,PPP3CB,PPP3CC,PPT1,PRAG1,PRKACA,PRKAR1A,PRKAR1B,PRKAR2A,PRKAR2B,PRKCB,PRKCD,PRKCI,PRKCZ,PRKN,PRNP,PRR12,PRR7,PRUNE1,PRX,PSD3,PSEN1,PSEN2,PSMA3,PSMA7,PSMC2,PSMC4,PSMC5,PTCH1,PTEN,PTK2,PTK2B,PTPN12,PTPN6,PTPRA,PTPRC,PTPRD,PTPRJ,PTPRK,PTPRM,PTPRN2,PTPRO,PTPRS,PUF60,PURA,PXN,PYM1,QKI,RAB10,RAB11A,RAB11B,RAB13,RAB18,RAB21,RAB23,RAB27B,RAB2B,RAB33B,RAB35,RAB3A,RAB3C,RAB3D,RAB3GAP1,RAB4A,RAB5A,RAB5B,RAB6B,RAB8A,RAB8B,RABAC1,RAC1,RAC2,RAD51C,RAI14,RALA,RANGRF,RAP1A,RAP1B,RAP2B,RAP2C,RAPGEF2,RAPGEF4,RAPSN,RASGRP2,RDX,RELA,REXO2,RGS10,RGS12,RGS14,RHEB,RHOA,RHOB,RHOG,RHOU,RIMS3,RND1,RNF19A,RNF216,RNF40,ROGDI,ROR1,RPGRIP1L,RPL10A,RPL12,RPL13A,RPL14,RPL18,RPL19,RPL22,RPL23,RPL24,RPL27,RPL3,RPL30,RPL31,RPL37A,RPL38,RPL4,RPL5,RPL6,RPL7,RPL7A,RPL8,RPL9,RPLP0,RPLP1,RPLP2,RPS10,RPS11,RPS13,RPS14,RPS15,RPS16,RPS17,RPS18,RPS19,RPS2,RPS21,RPS23,RPS25,RPS27,RPS29,RPS3,RPS3A,RPS4X,RPS5,RPS6KB1,RPS7,RPS8,RPS9,RRAS,RRAS2,RSC1A1,RSU1,RTN3,RTN4,RTN4R,RUFY3,RUSC1,S100A9,SAMD4A,SARM1,SCAMP1,SCAMP5,SCARB2,SCARF2,SCIN,SCN2A,SCN5A,SCRIB,SDCBP,SDCCAG8,SDK2,SEC22B,SEMA4C,SEMA4F,SENP1,SEPTIN1,SEPTIN11,SEPTIN4,SEPTIN5,SEPTIN6,SEPTIN8,SERPINE2,SGCA,SGSM3,SGTA,SH3BP1,SH3GL1,SH3KBP1,SH3PXD2A,SH3PXD2B,SHARPIN,SHISA8,SHROOM1,SIGMAR1,SIPA1L1,SIPA1L3,SIRT2,SKAP1,SLC16A1,SLC16A3,SLC17A5,SLC29A1,SLC29A2,SLC2A1,SLC2A11,SLC2A8,SLC30A1,SLC40A1,SLC4A2,SLC4A7,SLC6A4,SLC6A9,SLC8A1,SLC8A3,SLC9A1,SLC9A3R2,SLC9A6,SLC9B2,SLITRK4,SLX4,SMAGP,SMC5,SNAP23,SNAP29,SNAP47,SNAPIN,SNCA,SNCB,SNPH,SNTA1,SNTB1,SNTB2,SORBS1,SORBS3,SOS1,SPARC,SPART,SPECC1L,SPG11,SPTBN1,SPTBN2,SRC,SRGAP2,SRI,SRP68,SSPN,STARD10,STARD8,STAT3,STAU1,STEAP1,STON2,STRN,STRN4,STX10,STX11,STX12,STX16,STX1A,STX1B,STX2,STX3,STX4,STX6,STX7,STXBP1,STXBP3,STXBP5,SUMO1,SVIL,SYAP1,SYMPK,SYN3,SYNE1,SYNE2,SYNGAP1,SYNGR1,SYNGR2,SYNGR3,SYNJ1,SYNJ2,SYNJ2BP,SYNM,SYNPO,SYNPO2,SYP,SYPL1,SYT1,SYT11,SYT17,TADA1,TANC1,TANC2,TBC1D2,TBC1D24,TBCD,TCAF2,TCHP,TES,TGFB1I1,TGFBR1,TGM2,THEMIS,TIAM1,TJAP1,TJP2,TJP3,TLE2,TLN1,TLN2,TMED9,TMEM163,TMEM204,TMEM230,TMEM65,TMUB1,TNIK,TNK2,TNR,TNS1,TOR1A,TP53BP2,TP73,TPM4,TPRG1L,TRAF4,TRAPPC4,TRIM9,TRIOBP,TRIP4,TRIP6,TRPV1,TSC1,TSC2,TSPAN4,TSPAN9,TSPOAP1,TUBA1A,TUBB2B,TUFM,TWF1,UBA1,UBN1,UBOX5,UNC13B,USH2A,USP14,USP33,USP46,USP53,USP8,UTRN,VAMP1,VAMP2,VAMP3,VAMP4,VAMP5,VAMP7,VAPA,VASP,VAV1,VCL,VCP,VDAC1,VDAC2,VEZT,VIM,VPS18,VPS35,VPS45,VTI1A,VTI1B,WAS,WASF1,WASF2,WDR1,WDR7,WFS1,WHRN,WNK4,XRN1,YBX3,YES1,YWHAB,YWHAE,YWHAG,YWHAH,YWHAQ,YWHAZ,ZAP70,ZC4H2,ZDHHC17,ZFYVE21,ZMYND19,ZMYND8,ZNF185,ZNRF2,ZYX</t>
  </si>
  <si>
    <t>GO:0005856</t>
  </si>
  <si>
    <t>cytoskeleton</t>
  </si>
  <si>
    <t>AAAS,AAMP,ABCA2,ABCB4,ABI1,ABI2,ABL1,ABL2,ABLIM1,ABLIM2,ABLIM3,ABRAXAS2,ACACA,ACOT13,ACTA2,ACTB,ACTG1,ACTN1,ACTN4,ACTR10,ACTR1A,ACTR1B,ACTR2,ACTR3,ACTR3B,ACTR3C,ACTR6,ACTR8,ADAM17,ADAM8,ADD1,ADD2,ADD3,ADGRB2,AFAP1,AGBL2,AGBL5,AHI1,AHNAK,AIF1,AK8,AKAP11,AKAP12,AKAP13,AKAP9,AKNA,AKT1,ALDOA,ALDOC,ALG2,ALKBH2,ALMS1,ALS2,AMBRA1,AMOT,ANK1,ANK2,ANK3,ANKRA2,ANKRD23,ANKRD26,ANLN,ANXA1,ANXA11,APBB1IP,APBB3,APC,APC2,APEX1,APP,APPBP2,ARAP3,ARFGEF2,ARHGAP21,ARHGAP24,ARHGAP26,ARHGAP35,ARHGAP4,ARHGAP6,ARHGDIA,ARHGDIB,ARHGEF10,ARHGEF18,ARHGEF2,ARHGEF5,ARL13B,ARL2,ARL2BP,ARL3,ARL6,ARL6IP5,ARL8A,ARL8B,ARMC9,ARPC1A,ARPC1B,ARPC2,ARPC3,ARPC4,ARPC5,ARPC5L,ASAP1,ASPM,ATAT1,ATF4,ATF5,ATG14,ATG16L1,ATG5,ATG7,ATM,ATP6V0D1,ATP6V1D,ATXN7,AURKA,AURKB,AURKC,AUTS2,AVIL,AXIN2,B9D1,B9D2,BAG2,BAG3,BAIAP2,BAIAP2L1,BASP1,BBOF1,BBS1,BBS2,BBS4,BBS5,BBS7,BBS9,BCAS2,BCAS3,BCCIP,BCL10,BCL2L1,BEX4,BFSP2,BICD1,BICD2,BICDL1,BIN1,BIN2,BIN3,BIRC5,BIRC6,BLOC1S2,BMERB1,BMF,BOD1,BOD1L1,BORA,BORCS5,BRCA1,BRCA2,BRCC3,BRK1,BRSK1,BSN,BUB1B,C2CD3,C2CD5,C7orf31,CABYR,CALCOCO2,CALD1,CALM1,CALM2,CALM3,CAMSAP1,CAMSAP2,CAP1,CAPG,CAPN2,CAPRIN2,CAPZA1,CAPZA2,CAPZB,CARMIL1,CARMIL2,CASK,CASP8,CASS4,CAVIN2,CBX1,CBX3,CBY1,CC2D1A,CCDC102A,CCDC103,CCDC113,CCDC114,CCDC120,CCDC124,CCDC13,CCDC14,CCDC141,CCDC146,CCDC15,CCDC28B,CCDC40,CCDC6,CCDC61,CCDC65,CCDC66,CCDC68,CCDC69,CCDC77,CCDC78,CCDC81,CCDC85B,CCDC88A,CCDC88B,CCDC88C,CCDC92,CCDC96,CCHCR1,CCIN,CCNB1,CCNB2,CCNB3,CCNE1,CCNE2,CCNF,CCP110,CCSAP,CCSER2,CCT2,CCT3,CCT4,CCT5,CCT6A,CCT7,CCT8,CD2AP,CDC14A,CDC14B,CDC16,CDC20,CDC25B,CDC27,CDC42,CDC42BPA,CDC42BPB,CDC42BPG,CDC42EP2,CDC42EP3,CDC42EP4,CDC42SE1,CDC42SE2,CDC45,CDC6,CDC7,CDCA8,CDH1,CDK1,CDK10,CDK16,CDK2,CDK2AP2,CDK5,CDK5RAP2,CDK5RAP3,CDK6,CDKL5,CENPE,CENPF,CENPJ,CENPQ,CENPU,CENPV,CEP104,CEP112,CEP120,CEP126,CEP128,CEP131,CEP135,CEP152,CEP162,CEP164,CEP170,CEP170B,CEP19,CEP192,CEP250,CEP290,CEP295,CEP295NL,CEP350,CEP41,CEP44,CEP57,CEP57L1,CEP63,CEP68,CEP70,CEP72,CEP76,CEP78,CEP83,CEP85,CEP85L,CEP89,CEP95,CEP97,CETN2,CETN3,CFAP20,CFAP298,CFAP410,CFAP44,CFAP54,CFL1,CFL2,CGN,CGNL1,CHAMP1,CHD3,CHD4,CHEK1,CHMP1A,CHP1,CIAO1,CIAO2B,CIB1,CIB2,CIR1,CIT,CKAP2,CKAP2L,CKAP4,CKAP5,CLASP1,CLASP2,CLIC4,CLIC5,CLIP1,CLIP2,CLK3,CLNS1A,CLTA,CLTC,CLTCL1,CLU,CLUAP1,CMAHP,CNN2,CNN3,CNTLN,CNTRL,CNTROB,CORO1A,CORO1B,CORO1C,COTL1,CPLANE2,CRHBP,CRK,CRMP1,CROCC,CSNK1A1,CSNK1D,CSPP1,CTDP1,CTNNA1,CTNNAL1,CTNNB1,CTNS,CTSC,CTTN,CTTNBP2NL,CUL3,CUL7,CYBA,CYLD,DAAM1,DAG1,DAPK1,DAPK3,DBN1,DBNL,DCAF12,DCAF13,DCLK2,DCLRE1B,DCTN1,DCTN2,DCTN3,DCTN4,DCTN5,DCTN6,DCXR,DDAH2,DDHD2,DDR2,DDX11,DDX20,DDX58,DDX6,DDX60,DEF6,DENND2A,DGKQ,DHCR24,DHX9,DIAPH1,DIDO1,DIS3L,DISC1,DLC1,DLG1,DLG4,DLG5,DLGAP5,DMD,DMTN,DNAH1,DNAH10,DNAH17,DNAH6,DNAH7,DNAH8,DNAJA1,DNAJA3,DNAJC24,DNAJC7,DNAL1,DNAL4,DNHD1,DNM1,DNM1L,DNM2,DNM3,DNMBP,DOCK2,DPF2,DPYSL2,DSN1,DSP,DST,DSTN,DTL,DTNBP1,DUSP22,DVL1,DYNC1H1,DYNC1I2,DYNC1LI1,DYNC1LI2,DYNC2H1,DYNC2LI1,DYNLL1,DYNLL2,DYNLRB1,DYNLT1,DYNLT3,DYRK1A,DYRK2,DYRK4,DYSF,E2F1,E4F1,ECPAS,ECT2,EEF1A1,EEF1AKMT3,EFCAB2,EFHC1,EFHC2,EIF3A,EIF6,ELMOD3,EMD,EML2,EML3,EML4,EML5,EML6,ENAH,ENC1,ENKD1,ENTR1,EPB41,EPB41L2,EPB41L3,EPB41L4A,EPB41L5,EPPK1,ERC1,ERCC2,ERCC6L2,ERMN,ESPL1,ESPNL,ESRRA,EVC2,EVI5,EVL,EXOC7,EXOSC4,EYA3,EZR,FAAH,FAAP100,FAM110A,FAM161A,FAM161B,FAM183BP,FAM83D,FAM83H,FAM92A,FARP2,FBF1,FBXL13,FBXO31,FBXO5,FBXW11,FCHO1,FCHO2,FCHSD1,FER,FERMT3,FES,FGD2,FGD3,FGD4,FGD6,FGFR1OP,FGR,FHDC1,FHL3,FHOD1,FHOD3,FKBP15,FKBP4,FLACC1,FLII,FLNA,FLNB,FLOT1,FLOT2,FLT1,FMN1,FNBP1,FNBP1L,FNTA,FNTB,FOPNL,FRMD3,FRMD4A,FRMD4B,FRMD8,FRMPD2,FRMPD3,FRY,FSCN1,FSCN2,FSD1,FUZ,FYB1,FYN,GABARAP,GABARAPL1,GAN,GAPDH,GAS2,GAS2L3,GAS7,GAS8,GBP1,GBP2,GEM,GEN1,GLI1,GMFB,GMFG,GNAI2,GNAI3,GOLGA2,GPER1,GPHN,GPSM2,GRAMD2B,GSK3B,GSN,GTF2F2,GTSE1,GYPC,H1-0,H2AX,HARBI1,HASPIN,HAUS1,HAUS2,HAUS3,HAUS4,HAUS5,HAUS6,HAUS7,HAUS8,HAX1,HCK,HCLS1,HDAC3,HDAC4,HDAC6,HECW2,HERC2,HFE,HID1,HINT1,HIP1,HIP1R,HIPK1,HMMR,HNRNPC,HNRNPK,HNRNPU,HOOK1,HOOK2,HOOK3,HOXB4,HSBP1,HSF1,HSPA1A,HSPA2,HSPA6,HSPB1,HSPB11,HSPH1,HTRA2,HTT,HYLS1,HYPK,ID1,IFFO1,IFFO2,IFIT5,IFT122,IFT140,IFT172,IFT20,IFT22,IFT27,IFT43,IFT46,IFT52,IFT57,IFT74,IFT80,IFT81,IFT88,IGF2BP2,IGSF22,IK,IKBKG,ILK,INCENP,ING4,INO80,INPP5D,INPP5E,INPPL1,INTS6,INVS,IPP,IQCA1,IQCB1,IQCD,IQCG,IQGAP1,IQGAP2,IST1,ITGB1BP1,ITSN1,ITSN2,IVNS1ABP,JADE1,JAK1,JAK2,JAK3,JAKMIP1,JMY,JTB,JUP,KANSL2,KAT2A,KAT2B,KATNA1,KATNAL1,KATNAL2,KATNB1,KATNBL1,KAZN,KBTBD8,KCNAB2,KCNC3,KDF1,KEAP1,KIAA0556,KIAA0586,KIAA0753,KIF11,KIF13A,KIF13B,KIF14,KIF15,KIF16B,KIF18A,KIF18B,KIF1B,KIF1C,KIF20A,KIF20B,KIF21A,KIF21B,KIF22,KIF23,KIF24,KIF27,KIF2A,KIF2C,KIF3A,KIF3B,KIF3C,KIF4A,KIF5A,KIF5B,KIF9,KIFAP3,KIFBP,KIFC1,KIFC2,KIZ,KLC1,KLC2,KLC4,KLHL12,KLHL14,KLHL17,KLHL2,KLHL20,KLHL21,KLHL22,KLHL3,KLHL42,KLHL5,KMT2E,KNSTRN,KNTC1,KPTN,KRIT1,KRT10,KRT18,KRT5,KRT8,LANCL2,LASP1,LATS1,LATS2,LCA5,LCK,LCP1,LDLRAP1,LEO1,LIMA1,LLGL1,LMNA,LMNB1,LMNB2,LPP,LPXN,LRGUK,LRIF1,LRMP,LRP8,LRPPRC,LRRC45,LRRC49,LRRCC1,LRRFIP1,LRWD1,LSP1,LYST,LZTS2,LZTS3,MACF1,MACROD2,MAD1L1,MAD2L1,MAD2L1BP,MAD2L2,MAEA,MAK,MAP10,MAP11,MAP1A,MAP1B,MAP1LC3A,MAP1LC3B,MAP1LC3B2,MAP1S,MAP2,MAP2K1,MAP2K2,MAP2K5,MAP2K6,MAP3K11,MAP4,MAP6,MAP6D1,MAP7,MAP7D1,MAP7D2,MAP7D3,MAP9,MAPK1,MAPK14,MAPK3,MAPK6,MAPKAPK2,MAPKBP1,MAPRE1,MAPRE2,MAPRE3,MARCKS,MARCKSL1,MARK1,MARK2,MARK4,MAST2,MASTL,MCF2,MCM2,MCM3,MCPH1,MDM1,MDN1,MECP2,MED28,MEFV,MFN2,MIB1,MICAL1,MICAL3,MID1,MID1IP1,MID2,MKKS,MKS1,MLF1,MLLT11,MMP14,MMS19,MNS1,MPHOSPH9,MPLKIP,MPP1,MPRIP,MRPS23,MSN,MSRA,MSRB1,MST1R,MTA1,MTCL1,MTPN,MTSS1,MTSS2,MTUS1,MTUS2,MVB12A,MVP,MYADM,MYBPC2,MYBPC3,MYCBP2,MYH10,MYH11,MYH3,MYH9,MYL12A,MYL12B,MYL5,MYL6,MYL6B,MYL9,MYLIP,MYLK,MYO10,MYO15A,MYO18A,MYO19,MYO1A,MYO1C,MYO1D,MYO1E,MYO1F,MYO1G,MYO3A,MYO3B,MYO5A,MYO5B,MYO5C,MYO6,MYO9A,MYO9B,MYOM2,MYZAP,MZT1,MZT2A,MZT2B,NARF,NCKAP1,NCKAP5,NCKAP5L,NCKIPSD,NCOA5,NCOR1,NDC1,NDC80,NDE1,NDEL1,NDOR1,NDRG1,NEBL,NEDD1,NEDD9,NEFH,NEIL1,NEIL2,NEK1,NEK2,NEK4,NEK6,NEK7,NEK8,NEK9,NEURL4,NEXN,NF2,NFE2L2,NICN1,NIN,NINL,NIT2,NLRC3,NLRC5,NME1,NME2,NME7,NME8,NOD2,NOL9,NOS3,NPHP1,NPHP4,NPM1,NPM3,NR3C1,NRP1,NSFL1C,NSMF,NSUN2,NUBP1,NUBP2,NUDC,NUDCD2,NUDCD3,NUDT21,NUMA1,NUP62,NUP85,NUSAP1,ODF2,ODF2L,OFD1,OLA1,OR2A4,ORC2,OSBPL10,PACSIN2,PAFAH1B1,PAK1,PARD3,PARD6A,PARP3,PARP4,PARVB,PARVG,PATJ,PAWR,PBXIP1,PCGF5,PCIF1,PCLAF,PCM1,PCNA,PCNT,PDCD6IP,PDE4B,PDE4D,PDE4DIP,PDE6D,PDLIM1,PDLIM2,PDLIM5,PDLIM7,PDXP,PEA15,PEAK1,PFN1,PFN2,PGM1,PHAX,PHF1,PHLDB2,PIBF1,PICK1,PIK3C3,PIK3R4,PIK3R5,PIN4,PINK1,PINX1,PITPNM1,PJA2,PKD2,PKN2,PKP2,PKP4,PLA2G6,PLEC,PLEKHA7,PLEKHH2,PLK1,PLK2,PLK3,PLK4,PLS1,PMS2,PNN,PNP,POC1A,POC1B,POC5,PODXL,POF1B,POLB,POLR2C,POLR3H,POTEKP,POU6F1,PPP1R12A,PPP1R12B,PPP1R12C,PPP1R18,PPP1R9B,PPP2CA,PPP2CB,PPP2R1A,PPP2R2B,PPP2R3C,PPP2R5A,PPP4C,PPP4R2,PPP4R3A,PPP4R3B,PRC1,PREPL,PRICKLE3,PRICKLE4,PRKACA,PRKACB,PRKAR1A,PRKAR2A,PRKAR2B,PRKCE,PRKCI,PRKCQ,PRKCZ,PRPF19,PSEN1,PSEN2,PSKH1,PSMA1,PSMB5,PSMD10,PSTPIP1,PSTPIP2,PTK2,PTK2B,PTP4A1,PTPN12,PTPN13,PTPN23,PTPN4,PTPN7,PXK,PXN,RAB11A,RAB11FIP3,RAB11FIP4,RAB11FIP5,RAB22A,RAB23,RAB28,RAB29,RAB3D,RAB3IP,RAB5A,RAB8A,RABEP2,RABGAP1,RABL2B,RABL6,RAC1,RAC2,RACGAP1,RAD18,RAD21,RAD23A,RAD51,RAD51D,RAE1,RAI14,RAN,RANBP1,RANBP9,RANGAP1,RAP1GAP2,RAPGEF3,RAPGEF6,RAPH1,RAPSN,RARA,RASSF1,RASSF3,RASSF5,RASSF7,RB1,RBBP6,RBM39,RCC2,RCSD1,RDX,REEP3,REEP4,RELB,RELL1,RESF1,RFLNB,RGCC,RGS14,RHOA,RHOBTB1,RHOBTB2,RHOF,RHOQ,RHOU,RIC8B,RIF1,RILPL1,RILPL2,RIMBP3,RIMS3,RIN1,RINL,RIPK2,RIPOR2,RITA1,RMDN1,RMDN2,RMDN3,RND1,RNF19A,ROCK1,ROCK2,ROR1,ROR2,RP1L1,RP2,RPGR,RPGRIP1,RPGRIP1L,RPP25,RPRD1B,RPS3,RPS7,RRAGD,RSPH3,RSPH4A,RSPH6A,RTKN,RTRAF,RTTN,RUSC1,RUVBL1,RUVBL2,S100A12,S100A8,S100A9,SAC3D1,SAP30BP,SARM1,SASS6,SAXO2,SBDS,SCIN,SCLT1,SCNN1D,SCYL1,SDCBP,SDCCAG8,SELENOS,SEPTIN1,SEPTIN10,SEPTIN11,SEPTIN2,SEPTIN4,SEPTIN5,SEPTIN6,SEPTIN7,SEPTIN8,SEPTIN9,SERP1,SESTD1,SFI1,SGCA,SGCB,SGCE,SGO1,SH2B2,SH3GL1,SH3KBP1,SH3PXD2A,SH3PXD2B,SHCBP1,SHMT2,SHROOM1,SHTN1,SIPA1L1,SIPA1L3,SIRT2,SKA1,SKA2,SKA3,SKAP1,SKI,SKP1,SLAIN1,SLAIN2,SLC16A1,SLC1A4,SLC25A5,SLC2A1,SLC30A9,SLC7A11,SLC8A1,SLC8A3,SLC9A3R1,SLF1,SLMAP,SMAD4,SMAD7,SMARCA2,SMC1A,SMC3,SMG7,SMTN,SNAP29,SNCA,SNPH,SNTA1,SNTB1,SNTB2,SNTG2,SNX10,SNX4,SNX9,SORBS1,SORBS3,SPACA9,SPAG16,SPAG4,SPAG5,SPAG8,SPAG9,SPAST,SPATA7,SPATC1,SPATC1L,SPDL1,SPECC1,SPECC1L,SPICE1,SPIN1,SPIRE1,SPOUT1,SPPL2B,SPRY2,SPTAN1,SPTB,SPTBN1,SPTBN2,SPTBN5,SRA1,SRC,SRPRB,SS18,SSH1,SSH2,SSH3,SSNA1,SSX2IP,STAG1,STAG2,STARD9,STAU1,STAU2,STIL,STIM1,STK17B,STK38L,STK39,STMN1,STN1,STOM,STOML2,STRBP,STX1A,STX1B,STXBP1,SVIL,SWAP70,SYBU,SYMPK,SYNE1,SYNE2,SYNJ1,SYNJ2,SYNM,SYNPO,SYNPO2,SYTL4,TACC1,TACC3,TADA3,TAF1A,TAF1D,TAF5,TAOK1,TAOK2,TAPT1,TARS1,TAX1BP3,TBC1D30,TBC1D31,TBC1D7,TBCA,TBCB,TBCC,TBCCD1,TBCD,TBCE,TBCEL,TBCK,TBL1X,TCHP,TCP1,TCP11L1,TCTE3,TCTEX1D2,TCTN1,TCTN2,TEC,TENM1,TERF1,TFAP2A,TGFB1I1,THAP6,TIAM1,TIGD5,TLK2,TLN1,TLN2,TLNRD1,TMEM201,TMEM214,TMEM216,TMEM250,TMEM63A,TMEM63B,TMEM67,TMOD1,TMOD2,TMOD3,TMOD4,TMSB10,TMSB15B,TMSB4X,TMUB1,TNIK,TNKS,TNKS1BP1,TNKS2,TNNI1,TNNI2,TNNT1,TNNT3,TNS1,TOGARAM1,TOP2A,TOPBP1,TOPORS,TOR1A,TPGS2,TPM1,TPM2,TPM3,TPM4,TPPP3,TPR,TPT1,TPX2,TRADD,TRAF3IP1,TRAF4,TRAF5,TRIB2,TRIM36,TRIM46,TRIM9,TRIOBP,TRIP10,TRIP11,TRIP4,TRIP6,TRMT10A,TSC1,TSEN2,TSG101,TSGA10,TTBK2,TTC12,TTC17,TTC19,TTC21B,TTC26,TTC28,TTC30A,TTC30B,TTC8,TTI2,TTK,TTLL1,TTLL11,TTLL3,TTLL4,TTLL5,TTLL9,TTN,TUBA1A,TUBA1B,TUBA1C,TUBA4A,TUBA8,TUBB,TUBB1,TUBB2A,TUBB2B,TUBB3,TUBB4A,TUBB4B,TUBB6,TUBD1,TUBE1,TUBG1,TUBG2,TUBGCP2,TUBGCP3,TUBGCP4,TUBGCP5,TUBGCP6,TULP3,TWF1,TWF2,TXNDC9,TYK2,UACA,UBR4,UBXN11,UBXN2B,UBXN6,UNC119,UPF3B,USH2A,USP2,USP20,USP33,UTRN,UVRAG,UXT,VAPA,VASP,VCL,VILL,VIM,VMAC,VPS18,VPS37A,VPS41,VPS4A,VPS4B,VRK1,WAS,WASF1,WASF2,WASH3P,WASHC1,WASL,WBP2NL,WDPCP,WDR1,WDR13,WDR19,WDR34,WDR35,WDR47,WDR60,WDR62,WDR66,WDR73,WDR78,WDR90,WHAMM,WHRN,WIPF1,WIPF2,WIPI1,WRAP73,WRN,XRCC2,YEATS2,YES1,YPEL5,YTHDF2,YWHAE,ZBTB49,ZC3H12A,ZFYVE19,ZFYVE26,ZNF12,ZNF131,ZNF174,ZNF175,ZNF185,ZNF207,ZNF268,ZNF322,ZNF365,ZNF397,ZNF415,ZNF74,ZW10,ZYX</t>
  </si>
  <si>
    <t>GO:0097060</t>
  </si>
  <si>
    <t>synaptic membrane</t>
  </si>
  <si>
    <t>ABHD17A,ABHD17B,ABHD17C,ABHD6,ABI1,ADAM10,ADAM22,ADCY1,ADGRB1,ADGRL1,AKAP9,ANK1,ANK2,ANK3,ANKS1B,ANXA1,APBB1,APH1A,ARF1,ARHGEF9,ARRB1,ARRB2,ATAD1,ATP2B1,ATP2B4,BAIAP2,BCR,CACNA1D,CADM3,CAMK2N1,CANX,CASK,CDK5,CHRM4,CHRNA10,CHRNA5,CHRNB1,CHRNE,CLSTN1,CLSTN3,CLTA,CLTB,CNKSR2,CNR1,CNTNAP1,COMT,CPEB3,CPEB4,CRKL,CTNNB1,DAG1,DAGLA,DAGLB,DBN1,DBNL,DENND1A,DISC1,DLG1,DLG3,DLG4,DLG5,DLGAP1,DLGAP3,DMD,DNAJA3,DNM1,DNM1L,DNM2,DNM3,DTNBP1,EFNB2,EPHA4,ERC1,EXOC3,F2R,FABP5,FBXO45,FCHO2,FLOT2,FMR1,FXYD6,GABRR2,GLRA3,GOPC,GPC4,GPER1,GPHN,GPM6A,GRASP,GRID2IP,GRIK3,GRIK4,GRIP1,GRM2,HIP1,HIP1R,HOMER1,HOMER2,HOMER3,HTR3A,IGSF9B,IL31RA,ITGA3,ITGB1,KCNA3,KCNC3,KCNJ3,KCNMA1,KCTD12,KIAA1107,KLHL17,KPNA2,LIN7A,LIN7B,LIN7C,LRFN1,LRFN3,LRFN4,LRRC4,LZTS3,MAGEE1,MINK1,MTMR2,NCSTN,NDUFS7,NECTIN1,NECTIN3,NETO1,NEURL1,NIPSNAP1,NLGN3,NLGN4X,NLGN4Y,NPTN,NRCAM,NRGN,NRP1,NRP2,NSMF,NTNG1,NTNG2,P2RX1,PCDHB13,PDE2A,PDLIM5,PI4K2A,PICALM,PICK1,PJA2,PRR12,PRR7,PSD3,PSEN1,PSEN2,PTEN,PTPRA,PTPRO,PTPRS,RAPSN,RGS14,RIMS3,ROGDI,RUSC1,SCN2A,SCRIB,SEMA4C,SEMA4F,SHISA8,SIGMAR1,SIPA1L1,SLC16A3,SLC30A1,SLC6A4,SLC6A9,SLC8A1,SLC8A3,SNPH,SRGAP2,SSPN,STRN,STX11,STX1A,STX1B,STX2,STX3,STX4,STXBP1,STXBP5,SYAP1,SYNE1,SYNJ1,SYNJ2BP,SYNPO,SYP,SYT1,SYT11,TANC1,TIAM1,TMUB1,TRPV1,UNC13B,UTRN,ZC4H2,ZDHHC17,ZNRF2</t>
  </si>
  <si>
    <t>GO:0031252</t>
  </si>
  <si>
    <t>cell leading edge</t>
  </si>
  <si>
    <t>AAK1,ABCA7,ABI1,ABI2,ABI3,ABITRAM,ABL1,ABLIM1,ABLIM3,ACTA2,ACTN1,ACTR2,ACTR3,ADAM17,ADGRE2,ADGRV1,AIF1,AKAP5,AKT2,ALS2,AMOT,AMOTL1,ANK1,ANXA2,APBB1,APBB1IP,APC,APC2,APP,APPL1,APPL2,ARAP3,ARF1,ARF4,ARF6,ARFIP2,ARHGAP31,ARHGAP44,ARHGAP45,ARHGEF2,ARHGEF6,ARHGEF7,ARPC2,ARPC3,ARPC5,ASAP3,ATF4,ATP2B1,ATP6V1B2,ATP7A,BAIAP2,BCAS3,BRK1,BSPRY,C2CD5,CADM4,CAPG,CARMIL1,CARMIL2,CCDC88A,CD2AP,CD44,CDC42BPA,CDC42BPB,CDC42BPG,CDH1,CDK5,CDK6,CDKL5,CFL1,CIB1,CLASP2,CLIP1,CNTNAP2,CORO1A,CORO1B,CORO1C,CTNNA1,CTNNB1,CTNND1,CTTN,CXCR4,CYFIP1,CYTH3,DAG1,DBN1,DBNL,DDX58,DGKZ,DIAPH1,DLC1,DNM2,DOCK8,DPP4,DST,DUSP22,DYNLT1,DYSF,EEF1A1,ENAH,EPB41L3,EPB41L5,EPHA2,EPS8,EPS8L1,EPS8L2,EVL,EXOC8,EZR,FAM89B,FAT1,FER,FGD2,FGD3,FGD4,FGD6,FGR,FLOT1,FLOT2,FRMD4B,FSCN1,GABARAPL1,GBF1,GPER1,GSN,HAX1,HDAC6,HIP1R,IFIT5,ILK,INPP5E,INPP5K,INPPL1,INSR,IQGAP1,IQGAP2,ITGA5,ITGAV,ITGB1,ITGB1BP1,ITGB3,ITGB4,ITSN1,JMY,KANK1,KCNC3,KCNC4,KCNJ11,KDF1,KIF18A,KLHL2,KPTN,KSR1,LCP1,LDB1,LIMA1,LIMK1,LMO4,MACF1,MCC,MEFV,MKLN1,MTM1,MTMR14,MTMR6,MTMR9,MTSS1,MTSS2,MYADM,MYH10,MYH9,MYLK,MYO10,MYO1C,MYO1D,MYO1G,MYO5A,MYO6,NCKAP1,NDEL1,NEDD9,NF2,NME1,NME2,NRBP1,PACSIN2,PAFAH1B1,PAK1,PARD6A,PARVB,PDE4A,PDLIM7,PDXP,PHACTR4,PHLDB2,PIEZO1,PIK3CA,PIP5K1A,PIP5K1C,PKD2,PKN2,PLCG1,PLEK,PLEKHA1,PLEKHH2,PLEKHO1,PLXND1,PODXL,PPP1R9B,PRKCI,PRKCZ,PSD3,PSD4,PSTPIP1,PTK2,PTK2B,PTK6,PTPN13,PTPRJ,PTPRK,PTPRM,PTPRO,PXN,RAB13,RAB22A,RAB3IP,RAB5A,RAC1,RAC2,RAPGEF3,RAPH1,RASA1,RASGRP2,RDX,RHOA,RINL,RIPOR2,ROCK1,RPS3,RUFY3,S100A11,S100A6,SAMSN1,SCIMP,SCRIB,SCYL3,SGCE,SH2B2,SH3BP1,SH3RF1,SH3YL1,SHISA8,SHTN1,SKAP1,SLC39A14,SLC39A6,SLC9A1,SLC9A3R1,SLK,SNX1,SNX2,SNX5,SNX9,SPATA13,SPRY2,SPTBN1,SRA1,SRC,SRGAP2,SSH1,SSX2IP,STX2,STX3,STX4,SWAP70,SYNE2,TESC,THEM4,TIAM1,TIAM2,TIRAP,TLN1,TLN2,TPM1,TRPM7,TRPV1,TSC1,TUBB3,TUBG1,TWF1,TWF2,USH2A,VAMP7,VASP,VEZT,VIM,WASF1,WASF2,WASH3P,WASL,WIPF1,WLS,WWC1</t>
  </si>
  <si>
    <t>GO:0000228</t>
  </si>
  <si>
    <t>nuclear chromosome</t>
  </si>
  <si>
    <t>ACD,ACTB,ACTL6A,ACTR5,ACTR6,ACTR8,ADD3,AGO3,ALKBH1,ALYREF,ANP32E,APEX1,APTX,ARID1A,ARID1B,ASF1A,ASF1B,ASH2L,ASXL1,ASXL2,ATM,ATR,ATRX,AURKA,AURKB,AURKC,BAZ1A,BAZ1B,BCAS2,BEND3,BICRA,BICRAL,BIRC5,BLM,BORCS8-MEF2B,BPTF,BRCA1,BRCA2,BRD4,BRD8,BRD9,BRMS1,BRMS1L,BUB1,BUB1B,BUD31,C17orf49,CALCOCO1,CBX1,CBX3,CBX5,CBX7,CBX8,CCAR2,CCNB1,CCNB1IP1,CDC45,CDC5L,CDC73,CDCA5,CDK1,CDK12,CDK13,CDK9,CEBPB,CECR2,CENPB,CENPC,CENPK,CENPO,CHAF1A,CHAF1B,CHD3,CHD4,CHD5,CHEK1,CHMP1A,CHRAC1,CITED2,COPS9,CPSF6,CREB1,CREBBP,CSNK2A1,CTC1,CTNNB1,DCLRE1A,DCLRE1B,DCLRE1C,DDB1,DDX11,DFFA,DFFB,DHX9,DMAP1,DMC1,DNA2,DNMT3A,DPF2,DPF3,DSN1,DVL3,E2F1,E2F4,EED,EHMT2,EME1,EME2,EOMES,EP400,ERCC1,ERCC4,ERCC5,ESCO2,ESR1,ETAA1,ETV3,EXOSC9,EZH2,FEN1,FER,FIGNL1,FOXC1,GABPA,GAR1,GATA3,GATAD2A,GATAD2B,GINS1,GINS2,GINS4,H1-0,H1-1,H1-2,H1-3,H1-4,H1-5,H2AC11,H2AC12,H2AC13,H2AC15,H2AC16,H2AC17,H2AC18,H2AC19,H2AC20,H2AC21,H2AC4,H2AC6,H2AC7,H2AC8,H2AJ,H2AW,H2AX,H2AZ1,H2AZ2,H2BC3,H3-3A,H3-3B,H3-5,H3C1,H3C10,H3C11,H3C12,H3C2,H3C3,H3C4,H3C6,H3C7,H3C8,H4-16,H4C1,H4C11,H4C12,H4C13,H4C14,H4C15,H4C2,H4C3,H4C4,H4C5,H4C6,H4C8,H4C9,HAT1,HDAC1,HDAC2,HDAC8,HELB,HIF1A,HIRA,HMBOX1,HMGB1,HMGB2,HMGB3,HMGXB4,HNRNPC,HNRNPK,HNRNPU,HORMAD1,HSPA2,HUS1,HUS1B,IK,IKZF1,INCENP,ING2,ING3,INO80,INO80B,INO80C,INO80E,IPO4,IRF1,IRF4,JUN,JUNB,JUND,KAT2A,KAT5,KAT6A,KAT6B,KAT7,KAT8,KDM1A,KDM4C,KIFAP3,KLF2,KLF4,KLHDC3,KMT5B,KMT5C,LDB1,LIG4,LRIF1,LRPPRC,LRWD1,MACROH2A1,MAX,MBD1,MBD2,MBD3,MCM10,MCM2,MCM3,MCM4,MCM5,MCM6,MCM7,MCMBP,MCRS1,MEF2A,MEF2B,MEF2C,MEF2D,MEN1,MIS12,MIS18BP1,MLH1,MLH3,MMS22L,MORF4L1,MPHOSPH8,MRE11,MSH2,MSH4,MSH6,MTA1,MTA2,MTA3,MUC1,MXD1,MYC,NABP1,NABP2,NACC2,NASP,NAT10,NBN,NCAPD2,NCAPD3,NCAPH,NCOA1,NCOA3,NCOR1,NCOR2,NDC80,NEK2,NFATC1,NFATC2,NFRKB,NHP2,NIFK,NIPBL,NLRP2,NOL6,NR1D1,NR1H3,NRIP1,NSMF,NUCKS1,NUF2,NUFIP1,ORC1,ORC2,ORC3,ORC4,ORC5,ORC6,P3H4,PARP1,PAWR,PBRM1,PCGF2,PCNA,PHF10,PHF12,PIF1,PINX1,PLCB1,PLK1,PLRG1,PMF1,PML,POGZ,POLA1,POLA2,POLD1,POLD2,POLD3,POLD4,POLE,POLE2,POLE3,POLE4,POLR2B,POLR3D,POLR3G,POLR3GL,POT1,PPARD,PPP1CA,PPP1CB,PPP1CC,PRIM1,PRIM2,PRKDC,PRPF19,PURA,PURB,RAD1,RAD17,RAD21,RAD50,RAD51,RAD51AP1,RAD51D,RAD9A,RAD9B,RARA,RARG,RB1,RBBP4,RBBP7,RBMX,RCC1,REC8,RELA,REPIN1,RFX3,RGS12,RIF1,RNF2,RNF212,RPA1,RPA2,RPA3,RPA4,RRS1,RSF1,RUNX2,RUNX3,RUVBL1,RUVBL2,RXRA,SAP130,SATB1,SETD1A,SETD3,SETX,SFR1,SGO1,SIN3A,SIN3B,SINHCAF,SIRT1,SIRT2,SIRT7,SLX1A,SLX1B,SLX4,SMAD2,SMAD3,SMAD4,SMARCA1,SMARCA2,SMARCA4,SMARCA5,SMARCAD1,SMARCAL1,SMARCB1,SMARCC1,SMARCC2,SMARCD1,SMARCD2,SMARCD3,SMARCE1,SMC1A,SMC2,SMC3,SMCHD1,SP1,SP100,SPI1,SPIDR,SRCAP,SRF,SS18,SS18L1,SSB,SSRP1,STAG3,STAT1,STAT3,STAT6,STN1,SUDS3,SUN2,SUV39H1,SUZ12,SWI5,SYCP2,SYCP2L,TAF1,TAF4,TAF5,TAL1,TARDBP,TBP,TBX19,TBX6,TCF12,TCF3,TCF4,TCF7,TCF7L2,TCP1,TELO2,TEN1,TERF1,TERF2,TERF2IP,TFIP11,TFPT,THOC1,THOC2,THOC3,THOC5,THOC6,THOC7,THRB,TIMELESS,TINF2,TIPIN,TNKS,TNKS1BP1,TNKS2,TONSL,TOP1,TOP2A,TOPBP1,TOX4,TP53,TP53BP1,TP63,TREX1,TRIM24,TRIM28,TRPS1,TRRAP,TTC21B,TTI1,TTI2,TTN,TUBG1,UBE2A,UBE2B,UBE2I,UCHL5,UHRF1,UHRF2,UPF1,USF1,USP3,WAPL,WBP2,WDHD1,WDR82,WRNIP1,XPA,XRCC1,XRCC3,XRCC5,XRCC6,YY1,YY1AP1,YY2,ZBTB18,ZBTB7A,ZEB2,ZMIZ2,ZNF385A,ZNHIT1,ZRANB3</t>
  </si>
  <si>
    <t>GO:0016328</t>
  </si>
  <si>
    <t>lateral plasma membrane</t>
  </si>
  <si>
    <t>ABCC6,ANK3,ANXA1,APC,ARL2,AXIN1,CDH1,CEACAM1,CLDN12,CLDN15,CORO1C,CTNNB1,DLG1,DMD,DVL1,DVL2,FZD3,GNA12,GPSM2,IQGAP1,IQGAP3,JUP,MARK2,MTCL1,MYO1A,MYO1C,NUMA1,OCLN,PKD1,PPP2R1A,PTPRO,RAB13,SCN5A,SNTA1,TBCD,VANGL1</t>
  </si>
  <si>
    <t>GO:0005875</t>
  </si>
  <si>
    <t>microtubule associated complex</t>
  </si>
  <si>
    <t>ACTR10,ACTR1A,ACTR1B,APPBP2,AURKA,AURKB,AURKC,BIRC5,BORCS5,CCDC103,CCDC114,CCDC65,CDCA8,CENPE,CLIP2,DCTN1,DCTN2,DCTN3,DCTN4,DCTN6,DISC1,DNAH1,DNAH10,DNAH17,DNAH6,DNAH7,DNAH8,DNAL1,DNAL4,DNHD1,DYNC1H1,DYNC1I2,DYNC1LI1,DYNC1LI2,DYNC2H1,DYNC2LI1,DYNLL1,DYNLL2,DYNLRB1,DYNLT1,DYNLT3,EML2,FNTA,FNTB,GABARAP,HAUS1,HAUS2,HAUS3,HAUS4,HAUS5,HAUS6,HAUS7,HAUS8,HDAC6,KATNB1,KIF11,KIF13A,KIF13B,KIF14,KIF15,KIF16B,KIF18A,KIF18B,KIF1B,KIF1C,KIF20A,KIF20B,KIF21A,KIF21B,KIF22,KIF23,KIF24,KIF27,KIF2A,KIF2C,KIF3A,KIF3B,KIF3C,KIF4A,KIF5A,KIF5B,KIF9,KIFAP3,KIFC1,KIFC2,KLC1,KLC2,KLC4,LRP8,MAP1A,MAP1B,MAP1S,MAP2,MAP4,MAP7,MEFV,MID1,NDE1,NDEL1,NME8,NUDCD3,PAFAH1B1,PEA15,PXN,RABGAP1,RANBP9,SHTN1,SNX4,STAU1,TCTE3,TCTEX1D2,TOPORS,TPR,WDR34,WDR60,WDR78,YWHAE</t>
  </si>
  <si>
    <t>GO:0030425</t>
  </si>
  <si>
    <t>dendrite</t>
  </si>
  <si>
    <t>ABHD12,ABHD13,ABHD17A,ABHD17B,ABHD17C,ABI2,ABITRAM,ABL1,ACAD9,ADA,ADAM10,ADCY4,ADCY9,ADGRB1,ADNP,AGO2,AKAP5,AKAP9,ALCAM,ALS2,AMFR,AMIGO1,ANK3,ANKS1B,ANXA3,APBA2,APBA3,APBB1,APOD,APP,ARF4,ARFGEF2,ARHGAP33,ARHGAP44,ARHGEF2,ARRB1,ARRB2,ASAP1,ATXN10,ATXN1L,AZIN2,BAG2,BAIAP2,BECN1,BMPR1A,BMPR2,BNIP3,BRD1,BSN,C16orf70,C9orf72,CAMK2N1,CANX,CAPN2,CAPRIN1,CASC3,CBX6,CCR2,CD3E,CDC42,CDK5,CDK5R1,CDKL5,CHL1,CHRM4,CIB1,CKB,CLSTN1,CLU,CNN3,CNNM4,CNR2,CNTNAP2,COMT,CPEB3,CPEB4,CRHBP,CRIPT,CRTC1,CTNND1,CTTN,CYBA,CYBB,CYFIP1,DAB2IP,DBN1,DBNL,DENND1A,DHX36,DICER1,DLG3,DLG4,DMWD,DNAJB1,DNM1,DNM2,DNM3,DOCK10,DTNBP1,DVL1,DYRK1A,EEF2K,EIF4A3,ELK1,ELOVL5,EPHA4,EPHB1,EPHB3,ERO1A,FBXO2,FCGR2B,FLNA,FLOT2,FMR1,FUS,FXR1,FXR2,FYN,FZD3,FZD5,GABARAPL1,GCHFR,GIGYF2,GIPC1,GLRA3,GLRX2,GLRX3,GLRX5,GNAI2,GNAO1,GNAS,GNAZ,GNB1,GNB3,GNG3,GNRH1,GOPC,GPER1,GPHN,GPM6A,GRIK3,GRIPAP1,GRK4,GRM2,GSK3A,GSK3B,HCFC1,HCN3,HDAC6,HIP1R,HNRNPR,HNRNPU,HOMER1,HOMER2,HOMER3,HRH2,HSP90AA1,HSP90AB1,HSPA8,HTT,IFT20,IFT52,IFT57,IGSF9B,IL6ST,ILK,INPP5F,ITGB1,ITSN1,KCND1,KCNE3,KCNJ14,KCNJ2,KIF1B,KIF1C,KIF21B,KIF5A,KLHL17,KLHL20,KNDC1,KPNA1,L1CAM,LAMA2,LAMP1,LMTK3,LRFN3,LRP1,LRP8,LRRC4,LRRK2,LSM1,MAF1,MAGEE1,MAP1A,MAP1B,MAP1S,MAP2,MAP2K4,MAP6,MAPK1,MAPK8,MAPK8IP3,MARK1,MARK2,MARK3,MARK4,MAX,MCRS1,MINK1,MME,MTMR2,MTOR,MYH10,MYO1D,N4BP3,NCDN,NCF1,NDFIP1,NECTIN1,NECTIN3,NEDD4,NEURL1,NF1,NGDN,NIN,NLGN4X,NPTN,NQO1,NR1D1,NRGN,NSF,NSMF,NUMA1,OPA1,OSBP2,P2RX4,PAK1,PDE4B,PI4K2A,PIAS3,PLK2,PLK3,PNOC,PPP1CA,PPP1CC,PPP1R9B,PPP2R1A,PPP3CA,PPP5C,PPT1,PREX1,PRKAA1,PRKACA,PRKAR2B,PRNP,PRR7,PSEN1,PSMC2,PTCH1,PTEN,PTK2,PTK2B,PTPRK,PTPRO,PURA,RAB27A,RAB5A,RAB8A,RAC1,RACK1,RANGAP1,RARA,RBM3,RBM8A,RET,RGS10,RGS12,RGS14,RHOA,RIN1,ROGDI,ROR2,RPL28,RPS3,RPS6,RPTOR,RTN4R,RUFY3,SACS,SAMD4A,SARM1,SEMA4F,SEPTIN11,SFPQ,SHARPIN,SIPA1L1,SLC1A4,SLC38A2,SLC8A1,SLC8A3,SLC9A6,SMO,SNAP47,SNX14,SOD1,SORT1,SPG11,SRGAP2,SRI,STAT1,STAU1,STRN,STRN3,STRN4,STX3,STX4,SUMO1,SYAP1,SYNGAP1,SYNPO,SYT11,TANC1,TAOK2,TIAM1,TMEM185A,TP63,TRAK1,TRAK2,TRAPPC4,TRIM3,TRIM9,TUBB3,TXN2,UBXN1,UHMK1,URI1,USP8,WASF1,WFS1,WLS,XRN1,YKT6,ZC3H14,ZDHHC5,ZFYVE27,ZMYND8,ZNF385A,ZWINT</t>
  </si>
  <si>
    <t>GO:0001725</t>
  </si>
  <si>
    <t>stress fiber</t>
  </si>
  <si>
    <t>ABLIM1,ABLIM3,ACTN1,ACTN4,BAG3,CNN2,CORO1B,CYBA,DAAM1,DCTN4,FHL3,FHOD1,FLNB,FSCN1,ILK,LCP1,LIMA1,LPP,MST1R,MYH10,MYH9,MYL9,MYLK,NEBL,PDLIM1,PDLIM2,PDLIM5,PDLIM7,PRICKLE4,PRKCZ,PTK2,PXN,ROR1,SEPTIN11,SEPTIN7,SEPTIN9,SH2B2,SIPA1L3,SORBS1,SYNPO,SYNPO2,TLNRD1,TPM1,TPM3,TPM4,TRIP6,ZYX</t>
  </si>
  <si>
    <t>GO:0005938</t>
  </si>
  <si>
    <t>cell cortex</t>
  </si>
  <si>
    <t>ACTB,ACTN4,ACTR1A,ACTR1B,ACTR2,ACTR3,ADD3,AGTRAP,AKAP12,AKAP13,AKT2,ANLN,ANXA2,ARF6,ARFIP2,ARHGEF7,ARV1,ASPH,ASTN2,BFSP2,BIN2,BIN3,BSN,C2CD2L,C2CD5,CALD1,CAP1,CAPN2,CAPZA1,CAPZA2,CAV1,CCN2,CD302,CDC42,CDH1,CFL1,CIB2,CLASP1,CLASP2,CLIC5,CLTA,CLTB,CNKSR1,CORO1A,CORO1C,COTL1,CRIP2,CTBP1,CTBP2,CTNNB1,CTNND1,CTSZ,CTTN,CYTIP,DBN1,DBNL,DCTN1,DCTN4,DENND2B,DLC1,DLG4,DMTN,DST,DSTN,DYNC1H1,EEF1A1,EMD,ENO1,EPB41,EPB41L2,EPS8,ERMN,EXOC1,EXOC2,EXOC3,EXOC4,EXOC5,EXOC6,EXOC6B,EXOC7,EXOC8,EZR,FCHSD1,FER,FLNA,FLNB,FLOT1,FLOT2,FMNL1,FNBP1,FNBP1L,FRY,FRYL,GIPC1,GLRX3,GMFB,GMFG,GPSM1,GPSM2,GRK4,GSN,GYPC,HAMP,HAX1,HCLS1,HFE,HIP1,HIP1R,HMCN1,ITPR2,KCNC3,KDF1,LANCL2,LASP1,LLGL1,MAEA,MAPRE1,MARCKS,MED28,MELK,MICAL3,MKLN1,MPP1,MTSS2,MYADM,MYH10,MYH9,MYL12B,MYO10,MYO1A,MYO1D,MYO5B,MYO6,MYO9B,MYZAP,NCL,NEDD4,NEDD9,NF2,NRBP1,NSMF,NUMA1,PAFAH1B1,PARD3,PARD6A,PARD6B,PDZD4,PFN1,PHLDB1,PHLDB2,PKD2,PLA2G4C,PLEKHH2,PLS1,PPFIA3,PRKCZ,PSEN1,PTK2,PTK2B,PXN,RAB10,RAI14,RAPGEF3,RASAL3,RDX,RHOA,RHOB,RHOBTB3,RHOC,RHOF,RHOG,RHOH,RHOQ,RHOU,RIC8B,RIMS3,RND1,RTKN,RYR1,SCIN,SEPTIN1,SEPTIN10,SEPTIN11,SEPTIN2,SEPTIN4,SEPTIN5,SEPTIN6,SEPTIN7,SEPTIN8,SEPTIN9,SH3BP1,SHROOM1,SLC2A1,SNCA,SNX9,SPIRE1,SPTAN1,SPTB,SPTBN1,SPTBN2,SPTBN5,STIM1,STIMATE,STXBP6,TCHP,TIGD5,TMEM250,TMOD1,TNFAIP2,TPM4,TRAF2,TRAF6,TRAK1,TRIP10,TSC1,UNC13B,UTRN,WAS,WASHC1,WASL,WDPCP,WDR1,WIPF1,WIPF2</t>
  </si>
  <si>
    <t>GO:0005882</t>
  </si>
  <si>
    <t>intermediate filament</t>
  </si>
  <si>
    <t>BFSP2,CLIP1,CSNK1A1,DSP,DST,EIF6,EPPK1,FAM83H,FBF1,GPER1,IFFO1,IFFO2,JUP,KRT10,KRT18,KRT5,KRT8,LDLRAP1,LMNA,LMNB1,LMNB2,MACF1,MICAL1,MNS1,MYO5A,NARF,NCKIPSD,NEFH,NME1,NME2,NRP1,PKP2,PLEC,PNN,SLC1A4,SYNM,TCHP,TLK2,VIM,VMAC</t>
  </si>
  <si>
    <t>GO:0000785</t>
  </si>
  <si>
    <t>chromatin</t>
  </si>
  <si>
    <t>ACTB,ACTL6A,ACTR5,ACTR6,ACTR8,AFF4,AHCTF1,AKAP8L,ALKBH1,ANKRD17,ANKRD31,ANP32E,APTX,ARID1A,ARID1B,ARRB1,ASF1A,ASF1B,ASH2L,ASXL1,ASXL2,ATRX,BAZ1A,BAZ1B,BAZ2A,BCAS3,BEND3,BICRA,BICRAL,BORCS8-MEF2B,BPTF,BRD8,BRD9,BRMS1,BRMS1L,BUD31,C17orf49,CALCOCO1,CAPN2,CBX1,CBX2,CBX3,CBX5,CBX6,CBX7,CBX8,CCAR2,CCND2,CDCA5,CDK12,CDK13,CDK4,CDK9,CDKN2A,CEBPB,CECR2,CENPB,CENPC,CENPF,CHAF1A,CHAF1B,CHD3,CHD4,CHD5,CHEK1,CHMP2A,CHMP7,CHRAC1,CITED2,COPS5,COPS9,CPSF6,CREB1,CREB3L2,CREBBP,CSNK2A1,CSNK2A2,CSNK2B,CTNNB1,CTR9,DDX11,DDX6,DFFA,DFFB,DHX9,DMAP1,DNMT1,DNMT3A,DPF2,DPF3,DSCC1,DVL3,E2F1,E2F4,EED,EHMT2,EIF3E,ELL,EME1,EME2,EOMES,EP400,ESCO1,ESCO2,ESR1,ETV3,EXOSC10,EXOSC3,EXOSC4,EXOSC5,EZH2,FAM111A,FBH1,FER,FOXC1,GABPA,GATA3,GATAD2A,GATAD2B,GLYR1,H1-0,H1-1,H1-10,H1-2,H1-3,H1-4,H1-5,H2AC11,H2AC12,H2AC13,H2AC15,H2AC16,H2AC17,H2AC18,H2AC19,H2AC20,H2AC21,H2AC4,H2AC6,H2AC7,H2AC8,H2AJ,H2AW,H2AX,H2AZ1,H2AZ2,H2BC10,H2BC11,H2BC12,H2BC13,H2BC14,H2BC15,H2BC17,H2BC18,H2BC21,H2BC3,H2BC4,H2BC5,H2BC6,H2BC7,H2BC8,H2BC9,H2BS1,H2BU1,H3-3A,H3-3B,H3-5,H3C1,H3C10,H3C11,H3C12,H3C13,H3C15,H3C2,H3C3,H3C4,H3C6,H3C7,H3C8,H4-16,H4C1,H4C11,H4C12,H4C13,H4C14,H4C15,H4C2,H4C3,H4C4,H4C5,H4C6,H4C8,H4C9,HAT1,HDAC1,HDAC2,HELLS,HIC1,HIF1A,HIRA,HLCS,HMGA1,HMGB1,HMGB2,HMGB3,HMGN1,HMGN2,HMGN3,HMGN4,HMGN5,HMGXB4,HNRNPC,HNRNPK,HP1BP3,HSF1,HTRA2,ICE1,ICE2,IKZF1,INCENP,ING2,ING3,INO80,INO80B,INO80C,INO80E,IPO4,IRF1,IRF4,IST1,JMJD1C,JUN,JUNB,JUND,KAT2A,KAT5,KAT6A,KAT6B,KAT7,KAT8,KDM1A,KDM1B,KDM3A,KDM3B,KDM4C,KDM4D,KIF22,KLF2,KLF4,KLHDC3,KMT2E,KMT5C,L3MBTL1,LDB1,LEMD2,LOXL2,LRWD1,MACROH2A1,MAF,MAGED1,MAU2,MAX,MBD1,MBD2,MBD3,MBD4,MCM2,MCM7,MCMBP,MCRS1,MECP2,MED1,MEF2A,MEF2B,MEF2C,MEF2D,MEN1,MIS18A,MORC2,MORF4L1,MPHOSPH8,MSH6,MTA1,MTA2,MTA3,MTBP,MUC1,MXD1,MYC,NACC2,NASP,NCAPD3,NCOA1,NCOA3,NCOR1,NCOR2,NEDD4,NFATC1,NFATC2,NFE2L2,NFRKB,NIPBL,NOP53,NR1D1,NR1H3,NRIP1,NSD1,NSD2,NSD3,NSMF,NUCKS1,NUFIP1,OIP5,ORC2,PADI2,PAF1,PARK7,PARPBP,PAWR,PBRM1,PCGF2,PCID2,PCNA,PDS5A,PDS5B,PELP1,PHC2,PHF10,PHF12,PINK1,PLCB1,PLK1,PLK2,PML,POGZ,POLA1,POLR3D,POLR3G,POLR3GL,PPARD,PSIP1,RAD17,RAD21,RAD50,RAD51,RAD51AP1,RAN,RARA,RARG,RB1,RBBP4,RBBP7,RBL1,RBL2,RBMX,RCC1,RELA,RFX3,RIF1,RNF2,RNF20,RNF40,RPA2,RRP1B,RRP8,RSF1,RUNX2,RUNX3,RUVBL1,RUVBL2,RXRA,SAP130,SATB1,SDR16C5,SETD1A,SETD3,SFPQ,SFR1,SHPRH,SIN3A,SIN3B,SINHCAF,SIRT1,SIRT2,SIRT7,SLF1,SLF2,SLX4,SMAD2,SMAD3,SMAD4,SMARCA1,SMARCA2,SMARCA4,SMARCA5,SMARCAD1,SMARCB1,SMARCC1,SMARCC2,SMARCD1,SMARCD2,SMARCD3,SMARCE1,SMC3,SMCR8,SNAI1,SOS1,SOS2,SP1,SPHK2,SPI1,SRCAP,SRF,SS18,SS18L1,SSRP1,STAG1,STAG2,STAG3,STAG3L2,STAG3L3,STAG3L4,STAT1,STAT3,STAT6,SUDS3,SUMO1,SUPT6H,SUV39H1,SUV39H2,SUZ12,SWI5,TAF1,TAF4,TAF5,TAL1,TARDBP,TASOR,TBP,TBX19,TBX6,TCF12,TCF3,TCF4,TCF7,TCF7L2,TCP1,TELO2,TFPT,THRB,TIMELESS,TIPIN,TMPO,TNKS1BP1,TOP2B,TOX4,TP53,TP63,TP73,TRIM24,TRIM28,TRPS1,TRRAP,TTC21B,TTC37,TTI1,TTI2,UBA1,UBE2A,UBE2B,UBR2,UCHL5,UHRF1,UHRF2,UPF1,USF1,USP3,UXT,WAPL,WBP2,WDR61,WDR76,WDR82,XRCC1,YY1,YY1AP1,YY2,ZBTB7A,ZC3H8,ZEB2,ZNF385A,ZNHIT1</t>
  </si>
  <si>
    <t>GO:0000776</t>
  </si>
  <si>
    <t>kinetochore</t>
  </si>
  <si>
    <t>AHCTF1,ANAPC16,APC,AURKB,BIRC5,BOD1,BOD1L1,BUB1,BUB1B,BUB3,CBX5,CCNB1,CDT1,CENPC,CENPE,CENPF,CENPH,CENPI,CENPK,CENPM,CENPN,CENPO,CENPQ,CENPS,CENPT,CENPU,CENPV,CENPW,CENPX,CFDP1,CHAMP1,CKAP5,CLASP1,CLASP2,CLIP1,CSNK1A1,DCTN1,DCTN2,DCTN3,DCTN4,DCTN5,DCTN6,DSN1,DYNC1LI1,DYNC1LI2,DYNLL1,DYNLT3,ERCC6L,FBXO28,GPATCH11,HJURP,HNRNPU,HSF1,INCENP,ITGB3BP,KANSL1,KAT2B,KAT8,KIF18A,KIF22,KIF2C,KNL1,KNSTRN,KNTC1,LRWD1,MAD1L1,MAD2L1,MEAF6,MIS12,MIS18BP1,MTBP,NDC80,NDE1,NDEL1,NEK2,NSL1,NUDCD2,NUF2,NUP107,NUP133,NUP160,NUP37,NUP43,NUP85,NUP98,ORC2,PAFAH1B1,PHF2,PHF6,PINX1,PLK1,PMF1,PPP1CC,PPP1R12A,PSEN1,PSEN2,RANGAP1,RASSF2,REC8,SEC13,SEH1L,SEPTIN2,SEPTIN6,SEPTIN7,SGO1,SGO2,SIN3A,SKA1,SKA2,SKA3,SMC1A,SPAG5,SPDL1,SPOUT1,SS18L1,SUGT1,SUMO3,TEX14,TP53BP1,TPR,TRAPPC12,TTK,XPO1,ZNF207,ZNF276,ZW10,ZWILCH,ZWINT</t>
  </si>
  <si>
    <t>GO:0044309</t>
  </si>
  <si>
    <t>neuron spine</t>
  </si>
  <si>
    <t>ABHD17A,ABHD17B,ABHD17C,ABI2,ADAM10,ADGRB1,AKAP5,ALS2,ANKS1B,APBA2,APBA3,APBB1,APP,ARF4,ARFGEF2,ARHGAP33,ARHGAP44,ARRB1,ARRB2,ASAP1,BAIAP2,CANX,CD3E,CDC42,CDK5R1,CLSTN1,CNN3,COMT,CPEB4,CRIPT,CTNND1,CTTN,CYFIP1,DLG4,DNAJB1,DNM1,DNM2,DNM3,DOCK10,DTNBP1,DVL1,EEA1,EEF2K,EPHA4,FBXO2,FCGR2B,FMR1,FUS,FXR1,FXR2,GIPC1,GPER1,GPM6A,HIP1R,HOMER1,ITGB1,ITSN1,KCNJ2,LAMA2,LRRC4,MAP1B,MTMR2,MYH10,NEDD4,NEURL1,NR1D1,NRGN,P2RX4,PDE4B,PPP1CA,PPP1CC,PPP1R9B,PPP3CA,PRKACA,PRKAR2B,PSMC2,PTEN,PTK2,PTK2B,PTPRO,RAB8A,RAC1,RGS10,RGS14,RHOA,SEPTIN11,SIPA1L1,SLC8A1,SLC8A3,SLC9A6,SRGAP2,SRI,STRN,STRN4,STX4,SYNPO,SYT11,TIAM1,USP8,ZMYND8</t>
  </si>
  <si>
    <t>ABRAXAS2,ACTA2,ACTG1,ACTN1,ACTN4,ADAMTS10,AHNAK,AIF1,AKAP13,AKNA,ALDOA,AMOT,ANK1,ANK2,ANK3,ANKRD23,ANXA1,APC,APC2,APPBP2,ARF1,ARFGEF2,ARHGAP4,ARHGAP6,ARHGEF2,ARL3,ARL6,ARPC3,ASPM,ATAT1,ATP2B4,AURKA,AURKB,AURKC,BAG2,BAG3,BAIAP2,BCAS3,BCL10,BEX4,BFSP2,BICD1,BIN1,BIN3,BIRC5,BOD1,BOD1L1,CACNA1D,CALD1,CALM1,CALM2,CALM3,CAMSAP1,CAMSAP2,CAPN3,CAPZB,CARMIL1,CCDC66,CCSAP,CCT2,CCT3,CCT4,CCT5,CCT6A,CCT7,CCT8,CD2AP,CDC16,CDC27,CDK1,CDK2AP2,CDK5,CDK5R1,CDK5RAP2,CDK5RAP3,CENPE,CENPJ,CEP162,CEP170,CEP170B,CEP295,CEP57,CEP57L1,CFAP20,CFL2,CKAP2,CKAP5,CLASP1,CLASP2,CLIP1,CLIP2,CLTC,CMYA5,COL1A1,COL5A1,COL5A2,CORO1A,CORO1B,CORO1C,COTL1,CRHBP,CSNK1A1,CSNK1D,CSPP1,CSRP1,CTNNB1,CTTN,CUL3,CYLD,DAG1,DAPK3,DBN1,DBNL,DCLK2,DCTN1,DCTN2,DCTN3,DCTN4,DCXR,DDX6,DISC1,DLG1,DMD,DMTN,DNAH1,DNAH10,DNAH17,DNAH6,DNAH7,DNAH8,DNAJA3,DNAJB6,DNAL1,DNAL4,DNM1,DNM1L,DNM2,DNM3,DPYSL2,DSP,DST,DUSP22,DVL1,DYNC1H1,DYNC1I2,DYNC1LI1,DYNC1LI2,DYNC2H1,DYNC2LI1,DYNLL1,DYNLL2,DYNLRB1,DYNLT1,DYNLT3,DYSF,EFHC2,EIF3A,EIF6,EMD,EML2,EML3,EML4,EML5,EML6,ENKD1,ENO1,EPPK1,ESPNL,EZR,FAM161A,FAM161B,FAM83H,FBF1,FBLN5,FBN1,FBN2,FBXO22,FBXO32,FHDC1,FHL3,FHOD3,FKBP15,FKBP1A,FKBP4,FLACC1,FLNA,FLNB,FMN1,FRG1,FSD1,FXR1,FYN,GABARAP,GABARAPL1,GAS2,GAS2L3,GAS7,GAS8,GLRX3,GOLGA2,GPER1,GRAMD2B,GTSE1,HABP4,HAUS1,HAUS2,HAUS3,HAUS4,HAUS5,HAUS6,HAUS7,HAUS8,HCK,HCLS1,HDAC4,HDAC6,HID1,HNRNPU,HOMER1,HOOK1,HOOK2,HOOK3,HSPB1,HSPH1,IDO1,IFFO1,IFFO2,IGSF22,ILK,INCENP,INO80,INVS,IQGAP1,ITGB1BP2,JAKMIP1,JUP,KAT2B,KATNA1,KATNAL1,KATNAL2,KATNB1,KCNAB2,KCTD6,KEAP1,KIF11,KIF13A,KIF13B,KIF14,KIF15,KIF16B,KIF18A,KIF18B,KIF1B,KIF1C,KIF20A,KIF20B,KIF21A,KIF21B,KIF22,KIF23,KIF24,KIF27,KIF2A,KIF2C,KIF3A,KIF3B,KIF3C,KIF4A,KIF5A,KIF5B,KIF9,KIFAP3,KIFC1,KIFC2,KLC1,KLC2,KLC4,KLHL21,KLHL22,KNSTRN,KNTC1,KPTN,KRT10,KRT18,KRT5,KRT8,LCP1,LDLRAP1,LMNA,LMNB1,LMNB2,LRPPRC,LRRC39,LRRC49,LTBP1,LZTS2,MACF1,MAP10,MAP1A,MAP1B,MAP1LC3A,MAP1LC3B,MAP1LC3B2,MAP1S,MAP2,MAP2K2,MAP3K11,MAP4,MAP6,MAP6D1,MAP7,MAP9,MAPRE1,MAPRE2,MAPRE3,MARK2,MDM1,MEFV,MFAP1,MFAP5,MICAL1,MID1,MID1IP1,MID2,MNS1,MTA1,MTM1,MTMR12,MTUS1,MTUS2,MYBPC2,MYBPC3,MYH10,MYH11,MYH15,MYH3,MYH7B,MYH9,MYL5,MYL6B,MYL9,MYO1A,MYO1C,MYO3A,MYO5A,MYO6,MYO9B,MYOM2,MYZAP,NARF,NBR1,NCKAP1,NCKAP5,NCKAP5L,NCKIPSD,NDE1,NDEL1,NDRG1,NEBL,NEFH,NEIL2,NEK2,NEK6,NEK7,NEXN,NICN1,NIN,NINL,NME1,NME2,NRP1,NUDC,NUMA1,NUSAP1,OBSCN,ODF2,PAFAH1B1,PAK1,PARP4,PARVB,PAWR,PBXIP1,PCNT,PDE4B,PDE4DIP,PDLIM1,PDLIM2,PDLIM5,PDLIM7,PECAM1,PKD2,PKP2,PLEC,PLK1,PLS1,PNN,POF1B,POLB,POTEKP,PPP1R12A,PPP1R12B,PPP2R5A,PPP3CA,PPP3CB,PRC1,PRICKLE4,PSEN2,PSMA6,PSTPIP1,PSTPIP2,PYROXD1,RAB11A,RAB3D,RAC1,RAC2,RACGAP1,RASSF1,RASSF3,RASSF5,RCC2,RCSD1,REEP3,REEP4,RGS14,RHOQ,RMDN1,RMDN2,RMDN3,ROR2,RP1L1,RPGRIP1L,RUSC1,RYR1,SARM1,SAXO2,SCN5A,SCN8A,SCO1,SCO2,SELENOS,SEPTIN9,SERP1,SH2B2,SHROOM1,SHTN1,SIRT2,SKA1,SKA2,SKA3,SKAP1,SLAIN2,SLC1A4,SLC2A1,SLC8A1,SLC8A3,SMN1,SMN2,SMTN,SNCA,SNPH,SNTB2,SPACA9,SPAG5,SPAST,SPECC1,SPECC1L,SPRY2,SPTBN1,SPTBN5,SQSTM1,SRC,SRI,SRPRB,SS18,STAU2,STIM1,STMN1,STUB1,SVIL,SYBU,SYNE1,SYNE2,SYNJ1,SYNM,SYNPO,SYNPO2,TBCA,TBCB,TBCC,TBCD,TBCE,TCHP,TCP1,TCP11L1,TCTE3,TIAM1,TIGD5,TLK2,TMEM214,TMOD1,TMOD2,TMOD3,TMOD4,TNNI1,TNNI2,TNNT1,TNNT3,TOGARAM1,TPGS2,TPM1,TPM2,TPM3,TPM4,TPPP3,TPT1,TPX2,TRIM32,TSC1,TTC30A,TTC30B,TTLL1,TTLL11,TTLL3,TTLL4,TTLL5,TTLL9,TTN,TUBA1A,TUBA1B,TUBA1C,TUBA4A,TUBA8,TUBB,TUBB1,TUBB2A,TUBB2B,TUBB3,TUBB4A,TUBB4B,TUBB6,TUBD1,TUBE1,TUBG1,TUBG2,TUBGCP2,TUBGCP3,TUBGCP4,TUBGCP5,TUBGCP6,TWF1,TWF2,VCL,VIM,VMAC,VPS18,WAS,WASL,WDR1,WDR47,WHAMM,WHRN,WIPF1,WIPF2,YES1,ZNF207,ZW10</t>
  </si>
  <si>
    <t>GO:0030175</t>
  </si>
  <si>
    <t>filopodium</t>
  </si>
  <si>
    <t>ABI1,ABI2,ABITRAM,ACTA2,AP2A1,APBB1,APP,ARF6,ARL4C,B4GALT1,BAIAP2,CBX6,CD302,CDC42,CDK5,CIB1,CYFIP1,DAG1,DEF6,DMD,DYNC1H1,ENAH,EPHA4,EPHB1,ERMN,EZR,FAT1,FGD4,FMR1,FSCN1,FZD3,GPM6A,INPPL1,IQGAP2,ITGA3,ITGA6,ITGAV,ITGB1,ITGB3,LCP1,MAP2,MORN4,MSN,MTM1,MYO10,MYO1G,MYO3A,MYO5A,MYO6,NF2,NGDN,OSBPL3,PODXL,PPP1R9B,RAPGEF3,RAPH1,RDX,RIPOR2,RUFY3,SHTN1,SLC9A3R1,SPATA13,SYNE2,TBC1D10C,TIAM2,TUBB3,TWF1,TWF2,UBE2K,UBE2Q1,UTRN,VASP,WASH3P</t>
  </si>
  <si>
    <t>ABCA1,ABCD1,ABL1,ACKR3,ACSL3,ACTN4,ADAM10,ADGRB1,AGGF1,AIF1,AIFM1,AKAP13,AKAP6,AKR1B1,ALG2,AMBRA1,AMFR,ANGEL1,ANKRD13A,ANKRD13B,ANKRD13C,ANKRD13D,ANP32A,ANXA2,ANXA4,ANXA6,APBA3,APBB1,APC,APC2,APEX1,APOD,APP,ARF1,ARF3,ARF5,ARFGEF1,ARFGEF2,ARHGAP1,ARHGAP10,ASGR2,ASPSCR1,ATN1,ATP2A2,ATP6V0A1,ATP6V0A2,ATP7A,ATP7B,ATP9A,ATP9B,ATRAID,ATXN10,ATXN2,AURKA,AXIN1,AZIN2,BAG5,BCAP31,BCL10,BCL3,BICD1,BNIP2,BSPRY,BTK,BUB1B,BUD23,CALCOCO2,CALR,CAPN2,CASC3,CAV1,CBL,CCAR1,CCDC78,CCIN,CCN2,CCNT2,CCR2,CD2AP,CDC20,CDC5L,CDH1,CDK2AP1,CDK4,CDK5R1,CDK5RAP2,CDK7,CDKL5,CDKN1A,CDKN3,CENPF,CEP250,CERT1,CHERP,CHODL,CIB1,CIDEB,CISD2,CKAP4,CLIC1,CLIC4,CLINT1,CLN5,CLU,CMYA5,CNP,COPS5,COPS8,CORO1B,CPEB4,CREB3L2,CSNK1D,CTIF,CTLA4,CTNNB1,CTSB,CUL7,CX3CR1,CYB5R4,CYBA,CYBB,CYFIP1,CYFIP2,CYHR1,CYLD,DCTN3,DCUN1D3,DDX6,DEF6,DEPDC5,DGAT2,DISC1,DLG1,DMTN,DNAJA1,DNAJB6,DNM1L,DNM2,DNM3,DOCK6,DOK1,ECE1,EHD3,EHD4,EIF2AK2,EIF2AK3,EIF3G,EIF4A2,EIF4E,EIF4H,ENPP3,EPG5,ERBB2,EXOC1,EXOC3,EXOC6,EXOC8,EZR,FAF1,FAM168B,FASLG,FAT1,FBXL5,FBXW7,FBXW8,FGFR1OP,FIGNL1,FKBP4,FLNA,FLOT2,FMR1,FUS,FXR1,FYN,FZD5,GABARAP,GAK,GALNT1,GALNT2,GALNT3,GALNT4,GALNT6,GAPDH,GBP2,GBP3,GBP4,GBP5,GDPD3,GDPD5,GLB1,GNB2,GOLGA1,GPER1,GRASP,GSN,GTPBP4,HDAC6,HECTD3,HERC5,HFE,HIF1AN,HIP1R,HMGB2,HMOX1,HRAS,HSF1,HSP90AA1,HSP90AB1,HSP90B1,HSPA1A,HTT,HYAL2,IGF2R,INF2,INPP5K,ITGA2,ITGA3,ITGB1,ITGB1BP1,ITM2C,ITPR1,KAT5,KCNH2,KIF20B,KIF5A,KIF5B,KLHL20,KLHL7,KRT18,LAMP1,LCP1,LGMN,LIMS1,LMTK2,LNPEP,LPXN,LRPPRC,LYN,M6PR,MAD2L1,MAF1,MAGEE1,MALT1,MAP1B,MAP1S,MAP2K2,MAP3K4,MAP6,MAP7,MAPK8IP3,MCM3,MEX3D,MLC1,MOB2,MOB4,MOSPD1,MRFAP1,MRVI1,MSN,MT1F,MT1X,MT2A,MTDH,MTMR14,MTMR2,MTMR6,MTMR9,MTPN,MVP,MX1,MYO6,MYO9B,NDFIP1,NDOR1,NDRG1,NDRG2,NEDD4,NEURL1,NF2,NFKBIE,NHLRC1,NLRC3,NME1,NME2,NMRAL1,NOCT,NPC1,NXT2,OAS2,ODC1,OPTN,OSBP,OSBP2,OSBPL3,OSBPL7,P2RX4,PAFAH1B1,PAK2,PAM,PARK7,PATJ,PCLAF,PDE2A,PDE4A,PER2,PHEX,PI4KB,PICALM,PICK1,PIK3R1,PIKFYVE,PINK1,PKN2,PKN3,PKP4,PLAAT3,PLD1,PLEC,PLEKHF1,PLSCR1,PNPLA8,PPARG,PPIB,PPM1F,PPP1R13B,PPP1R16B,PRDX5,PRDX6,PREX1,PRKACA,PRKACB,PRKAR2B,PRKCA,PRKCD,PRKCE,PRKCZ,PRKN,PRKRA,PRR7,PSEN2,PSMF1,PSTPIP1,PTCH1,PTGDS,PTGES2,PTK2B,PTOV1,PTPN22,PTPRM,PUM2,RAB10,RAB11A,RAB11FIP4,RAB14,RAB1B,RAB29,RAB34,RAB3A,RAB3C,RAB40B,RAB40C,RAB4A,RAB4B,RAB8B,RACK1,RAD51,RAD51C,RANBP2,RANGAP1,RANGRF,RAP1A,RAP1GAP2,RAPGEF1,RAPGEF2,RARA,RASA2,RASD1,RASGRP3,RELT,RHBDD2,RHPN2,RNF41,RPS6,RTRAF,S100A13,S100A4,S100A6,SBF1,SBF2,SCN5A,SCYL2,SEC16A,SEC23A,SEC23B,SEC31A,SELENOM,SEPTIN2,SEPTIN9,SERBP1,SERHL2,SERINC3,SERINC5,SERPINF1,SET,SH3RF1,SHTN1,SIPA1,SIRT2,SLC11A2,SLC30A7,SLC39A13,SLC8A3,SLC9A1,SLC9A3R1,SLIRP,SLK,SNAP47,SNAPIN,SNCA,SNF8,SORT1,SPAG9,SPAST,SPATA32,SPIRE1,SRC,SRCAP,SRD5A1,SRFBP1,STAT1,STING1,STK16,STK26,STK33,STOM,STX10,STX16,STX4,STX6,STX7,STX8,STXBP1,SYAP1,SYNJ1,SYNJ2,SYP,SYT11,TAF10,TAF8,TAOK1,TARBP2,TENM1,TFRC,THBS3,TLK2,TLR4,TMEM134,TMEM192,TNFRSF1B,TNFSF12,TNFSF13B,TNK2,TNKS2,TOLLIP,TP53BP2,TPD52,TPPP3,TRAF4,TRAF6,TRAIP,TRAK1,TRAPPC12,TRAPPC2,TRAPPC2B,TRAPPC2L,TRIAP1,TRIM13,TRIM37,TRIM68,TRIP10,TRMT112,TSC1,TSC2,TSNAX,TSTD1,TWF1,TWF2,UBQLN1,UBQLN4,UBR5,UNC45A,UPF2,USO1,USP2,USP20,USP33,VAMP2,VAMP3,VAMP5,VAMP7,VAMP8,VAPA,VCP,VPS33A,VPS33B,VPS35,VPS4A,VPS52,VPS53,VPS54,VTI1A,VTI1B,WBP2NL,WDR44,WRNIP1,WWC1,XRCC3,YBX3,YWHAB,ZDHHC20,ZFYVE1,ZNF35,ZNF675,ZPR1</t>
  </si>
  <si>
    <t>GO:0017053</t>
  </si>
  <si>
    <t>transcription repressor complex</t>
  </si>
  <si>
    <t>AKIRIN2,ARID4A,C1D,CBX5,CCND1,CHD3,CHD4,CHD5,CORO2A,CSNK2A1,CTBP1,CTBP2,DDX20,DEPDC1,DR1,ETV3,GATAD2A,GATAD2B,GFI1,GPS2,H1-0,HDAC1,HDAC2,HDAC3,HDAC4,HDGF,HMGB1,JAZF1,JUN,LIN37,LIN52,LIN9,MBD3,MIER1,MTA1,MTA2,MTA3,N4BP2L2,NCOR1,NCOR2,PHF12,RBBP4,RBBP7,RBBP8,RBPJ,RCOR1,RCOR3,RELB,REST,RLIM,SDR16C5,SIN3A,SKI,SP1,SP3,SPEN,TBL1X,TBX15,TFAP4,YWHAB,ZBTB16,ZBTB7A,ZFPM1,ZNF224,ZNF350</t>
  </si>
  <si>
    <t>GO:0031594</t>
  </si>
  <si>
    <t>neuromuscular junction</t>
  </si>
  <si>
    <t>ANK3,APP,ASCC1,CDK5,CDK5R1,CHRNB1,CHRNE,CIB2,COLQ,CRKL,DLG1,DLG3,DLG4,DLGAP3,DLGAP4,DNAJA3,DNAJC5,EPHA4,F2R,FCHSD1,FCHSD2,HDAC4,ITGB1,KCNC4,LAMA2,LAMA5,LAMB2,MYH10,MYH9,NRG1,P2RX7,PRKACA,PRKAR1A,PSEN1,RAPSN,SERPINE2,SLC8A3,SNTA1,STX1B,STXBP5,SYNGR1,SYNGR2,SYNGR3,SYNJ2BP,SYP,TBC1D24,TRIP4,TUBA1A,UNC13B,UTRN,VAMP1</t>
  </si>
  <si>
    <t>GO:0033017</t>
  </si>
  <si>
    <t>sarcoplasmic reticulum membrane</t>
  </si>
  <si>
    <t>AKAP6,ASPH,ATP2A1,ATP2A2,ATP2A3,CAMK2D,CAMK2G,CHERP,DMPK,FKBP1A,ITPR2,JSRP1,RYR1,SRI,STIM1,SYNE2,TMEM109,TMEM38A,TMEM38B</t>
  </si>
  <si>
    <t>GO:0043034</t>
  </si>
  <si>
    <t>costamere</t>
  </si>
  <si>
    <t>AHNAK,ANK2,ANK3,DAG1,DMD,FXR1,HOMER1,ILK,KRT8,PLEC,SVIL,SYNM,VCL</t>
  </si>
  <si>
    <t>GO:0000922</t>
  </si>
  <si>
    <t>spindle pole</t>
  </si>
  <si>
    <t>AAAS,ABRAXAS2,ALMS1,ASPM,AURKA,AURKB,AURKC,BCCIP,BEX4,BIRC6,BOD1,BOD1L1,BRCC3,CALM1,CALM2,CALM3,CCNB1,CDC14A,CDC14B,CDC20,CDC25B,CDC6,CDK5RAP2,CENPF,CEP104,CEP128,CEP19,CEP44,CEP63,CEP85,CEP89,CEP95,CKAP2,CKAP2L,CKAP5,CSPP1,CTDP1,CTNNB1,CUL3,DCTN1,DCTN4,DDX11,DLGAP5,DSN1,DYNC1LI1,EFHC1,EMD,FAM110A,FAM161A,FAM83D,FBF1,FRY,GOLGA2,GPSM2,HAUS1,HAUS8,HNRNPU,HSF1,IK,IKBKG,KATNA1,KATNAL1,KATNAL2,KATNB1,KATNBL1,KIF11,KIF20B,KIF2A,KLHL21,KLHL22,KNSTRN,KNTC1,LATS1,LATS2,LRMP,MAD1L1,MAD2L1,MAP10,MAPK14,MAPKBP1,MTCL1,NDE1,NEDD1,NEDD9,NEK2,NEK6,NEK7,NIN,NPM1,NSFL1C,NUBP2,NUDCD2,NUMA1,NUP62,ODF2,OR2A4,PKP4,PLK1,PLK2,PLK3,POC1A,POC1B,PPP2CA,PPP2CB,PRC1,RAB11A,RAD21,RAE1,RASSF1,RGS14,RMDN1,RMDN2,RMDN3,SBDS,SGO1,SMC1A,SMC3,SPAG5,SPDL1,SPOUT1,STAG1,STAG2,TACC3,TBCCD1,TCTEX1D2,TMEM201,TNKS,TOPBP1,TOPORS,TPT1,TPX2,TTC28,TUBG1,TUBGCP2,TUBGCP3,TUBGCP4,TUBGCP5,TUBGCP6,UBXN2B,UNC119,UXT,VPS4A,VPS4B,WDR60,WDR62,WDR73,YPEL5,ZW10</t>
  </si>
  <si>
    <t>GO:0036477</t>
  </si>
  <si>
    <t>somatodendritic compartment</t>
  </si>
  <si>
    <t>ABHD12,ABHD13,ABHD17A,ABHD17B,ABHD17C,ABI2,ABITRAM,ABL1,ACAD9,ACSL4,ADA,ADAM10,ADAM21,ADCY4,ADCY9,ADGRB1,ADNP,AGFG1,AGO2,AIF1,AKAP12,AKAP5,AKAP9,ALCAM,ALS2,AMFR,AMIGO1,ANG,ANK3,ANKS1B,ANXA3,APBA2,APBA3,APBB1,APOD,APP,ARF4,ARFGEF2,ARHGAP33,ARHGAP44,ARHGEF2,ARHGEF7,ARRB1,ARRB2,ASAP1,ASTN2,ATP13A2,ATP1A3,ATP2B1,ATP7A,ATXN10,ATXN1L,AURKA,AZIN2,BAG2,BAIAP2,BECN1,BMPR1A,BMPR2,BNIP3,BRD1,BSN,C16orf70,C9orf72,CACNA1A,CACNA1F,CAD,CAMK2N1,CANX,CAPN2,CAPRIN1,CASC3,CASP3,CBX6,CCR2,CCR4,CD200,CD22,CD3E,CDC42,CDK5,CDK5R1,CDKL5,CHL1,CHRM4,CHRNA10,CIB1,CIT,CKB,CLSTN1,CLU,CNKSR2,CNN3,CNNM4,CNR2,CNTNAP2,COMT,CPEB3,CPEB4,CPNE5,CRHBP,CRIPT,CRTC1,CTNND1,CTTN,CX3CR1,CYBA,CYBB,CYFIP1,DAB2IP,DBN1,DBNL,DCTN1,DENND1A,DHODH,DHX36,DICER1,DLG3,DLG4,DMWD,DNAJB1,DNM1,DNM2,DNM3,DOCK10,DTNBP1,DVL1,DYNLT1,DYRK1A,EEF1A2,EEF2K,EFHC1,EIF4A3,ELK1,ELOVL5,ENDOG,ENO2,EPHA4,EPHB1,EPHB3,ERCC8,ERMN,ERO1A,FBXO2,FBXO31,FCGR2B,FCHSD1,FKBP4,FLNA,FLNB,FLOT2,FMR1,FUS,FXR1,FXR2,FYN,FZD3,FZD5,G3BP1,GABARAPL1,GCHFR,GDI1,GDPD5,GIGYF2,GIPC1,GJC2,GLRA3,GLRX2,GLRX3,GLRX5,GLUL,GNAI2,GNAO1,GNAS,GNAZ,GNB1,GNB3,GNG3,GNRH1,GOPC,GOT2,GPER1,GPHN,GPM6A,GRIK3,GRIPAP1,GRK4,GRM2,GSK3A,GSK3B,HCFC1,HCN3,HDAC1,HDAC6,HIP1R,HNRNPR,HNRNPU,HOMER1,HOMER2,HOMER3,HRH2,HSP90AA1,HSP90AB1,HSPA8,HTR3A,HTT,IFT20,IFT52,IFT57,IGSF9B,IL6ST,ILK,INPP5F,INSR,ITGA1,ITGA4,ITGB1,ITPR3,ITSN1,KATNB1,KCNC3,KCNC4,KCND1,KCNE3,KCNJ11,KCNJ14,KCNJ2,KCNN3,KCNN4,KIF1B,KIF1C,KIF21B,KIF5A,KLHL14,KLHL17,KLHL20,KLHL24,KNDC1,KPNA1,L1CAM,LAMA2,LAMP1,LDLR,LMTK2,LMTK3,LRFN3,LRIG2,LRP1,LRP6,LRP8,LRRC4,LRRK2,LSM1,MAF1,MAGEE1,MAGOHB,MAP1A,MAP1B,MAP1S,MAP2,MAP2K4,MAP6,MAPK1,MAPK10,MAPK8,MAPK8IP3,MARK1,MARK2,MARK3,MARK4,MAX,MBP,MCRS1,MINK1,MME,MPL,MTMR2,MTOR,MUL1,MYH10,MYO10,MYO1D,MYO5A,N4BP3,NCDN,NCF1,NDEL1,NDFIP1,NDUFS7,NECTIN1,NECTIN3,NEDD4,NEURL1,NF1,NGDN,NIN,NLGN4X,NPTN,NQO1,NR1D1,NRGN,NRP1,NRSN2,NSF,NSMF,NUMA1,OPA1,OSBP2,P2RX4,P2RX7,PAFAH1B1,PAK1,PAM,PARD3,PCP2,PDE4B,PDPK1,PGRMC1,PHAX,PI4K2A,PIAS3,PICALM,PJVK,PLK2,PLK3,PMM1,PMM2,PNOC,POLR2M,PPP1CA,PPP1CC,PPP1R9B,PPP2R1A,PPP3CA,PPP5C,PPT1,PREX1,PRKAA1,PRKACA,PRKAR2B,PRKCZ,PRNP,PRR7,PSEN1,PSEN2,PSMC2,PTBP2,PTCH1,PTEN,PTK2,PTK2B,PTPRK,PTPRO,PTPRS,PURA,PYCARD,RAB27A,RAB5A,RAB8A,RAC1,RACK1,RANGAP1,RAPGEF2,RARA,RBM3,RBM8A,RET,RGS10,RGS12,RGS14,RHOA,RIC3,RIN1,ROGDI,ROR2,RPL28,RPS3,RPS6,RPTOR,RRM1,RTN4,RTN4R,RUFY3,SACS,SAMD4A,SARM1,SEMA4F,SEPTIN11,SERPINF1,SERPINI1,SEZ6L,SFPQ,SHARPIN,SHTN1,SIAH2,SIPA1L1,SIRT2,SLC1A4,SLC2A3,SLC31A1,SLC38A2,SLC38A7,SLC4A8,SLC8A1,SLC8A3,SLC9A6,SMN1,SMN2,SMO,SMURF1,SNAP47,SNCA,SNPH,SNX14,SOD1,SORT1,SOS1,SPG11,SPTBN2,SRD5A1,SRGAP2,SRI,SRR,STAT1,STAU1,STRN,STRN3,STRN4,STX3,STX4,SUMO1,SYAP1,SYNGAP1,SYNPO,SYT11,TANC1,TAOK2,TBX21,TGFB1,TGFB3,TIAM1,TIMP2,TMEM185A,TMEM50A,TMPRSS3,TNFRSF1B,TOP1,TP63,TPX2,TRAK1,TRAK2,TRAPPC4,TRIM3,TRIM9,TRPM2,TRPV1,TUBB3,TUBB4A,TXN2,UBB,UBXN1,UHMK1,URI1,USH2A,USP8,VPS16,VPS35,VTI1A,VTI1B,WASF1,WASHC5,WDFY3,WFS1,WHRN,WLS,XRN1,YKT6,ZC3H14,ZDHHC5,ZFYVE27,ZMYND8,ZNF385A,ZPR1,ZWINT</t>
  </si>
  <si>
    <t>ACTB,ACTL6A,ACTN4,ACTR6,ADNP,AIRE,ANKRD17,APBB1,APEX1,APTX,ARID1A,ARID3A,ASF1A,ASH1L,ASH2L,ASXL1,ASXL2,ATAD2,ATAD2B,ATF2,ATF5,ATRX,AUTS2,BAHCC1,BAHD1,BAP1,BCAS3,BCL6,BMI1,BRD2,BRD3,BRD4,BRIP1,CABIN1,CALCOCO1,CAMTA2,CBX1,CBX2,CBX4,CBX5,CCNT1,CCNT2,CDC45,CDCA5,CDK1,CDK9,CDT1,CDYL,CEBPB,CENPB,CENPF,CENPS,CGAS,CHAF1A,CHAF1B,CHD4,CHD7,CHD8,CIC,CITED2,CKS2,CLOCK,CRAMP1,CREBBP,CRTC2,CSNK2B,CTBP2,CTCF,CTNNB1,DDX1,DDX11,DDX5,DHX30,DHX9,DNAJC2,DNMT1,DNMT3A,DNMT3B,DNTTIP1,DPPA4,E2F4,EED,EGR1,EGR2,EHMT2,ELK1,ELK4,ENY2,EOMES,EP300,EP400,ERCC6,ESR1,EXO1,EZH1,EZH2,FAAP24,FANCM,FLI1,FMR1,FOSL2,FOXC1,FOXO1,FOXO3,FOXO4,FUS,GABPA,GATAD2B,GLI1,GMNN,GPER1,GRWD1,GTF2B,GTF2F1,GTF2H1,H1-0,H1-1,H1-10,H1-2,H1-3,H1-4,H1-5,H2AZ1,H3-3A,H3-3B,H3-5,H3C1,H3C10,H3C11,H3C12,H3C13,H3C15,H3C2,H3C3,H3C4,H3C6,H3C7,H3C8,HCFC1,HDAC1,HDAC2,HDAC3,HDAC4,HDAC5,HDAC7,HESX1,HINFP,HIRA,HMGA1,HMGN1,HMGN2,HMGN3,HMGN4,HMGN5,HNRNPC,HNRNPD,HNRNPU,HP1BP3,HSF1,IFT74,ING2,ING5,JARID2,JDP2,JMJD1C,JUN,KAT2A,KAT2B,KDM1A,KDM3A,KDM3B,KDM4C,KDM4D,KDM5A,KDM6A,KDM6B,KDM8,KLF14,KLF4,KLHDC3,L3MBTL1,LDB1,LEF1,LRWD1,MACROH2A1,MBD1,MBD2,MBD3,MBD5,MBD6,MCM3AP,MCM8,MCM9,MCMBP,MED1,MED12,MEF2A,MEF2C,MEIS1,MEN1,MITF,MLH1,MLH3,MLLT10,MLLT3,MLLT6,MNT,MORC2,MORF4L1,MPHOSPH8,MPO,MRNIP,MSH2,MSH6,MSL1,MTA1,MTA2,MTA3,MTF2,NAP1L2,NAP1L4,NCAPD2,NCAPD3,NCAPH,NCAPH2,NCOA1,NCOA2,NCOA5,NCOA6,NCOR1,NCOR2,NELFE,NFAT5,NFATC1,NFATC2,NFATC3,NFATC4,NFE2L1,NFIA,NFKB1,NIPBL,NKAP,NOC2L,NONO,NOTCH1,NPM1,NPM3,NRL,NSD1,NSD2,NUCKS1,NUDT21,NUP62,NUP98,ORC1,PAF1,PATZ1,PBRM1,PCGF1,PCGF2,PCLAF,PCNA,PELP1,PER1,PHF1,PHF13,PHF19,PHF21A,PHF23,PHF8,PKN1,PLAC8,POLA1,POLD1,POLE,POLG,POLQ,POLR1A,POLR2A,POLR2B,POLR3A,POLR3D,PPARG,PRDM1,PRDM11,PRDM15,PRDM2,PRDM4,PRIMPOL,PRKAA1,PRKCB,PRMT6,PWWP2A,PWWP3A,PYGO2,RAD17,RAD21,RAD51,RAN,RARA,RBBP4,RBL1,RBL2,RBMX,RBPJ,RCC1,REC8,REL,RELA,RELB,RERE,REST,RNF168,RNF169,RNF2,RNF20,RNF4,RNF8,RUNX2,RUVBL2,RXRA,SAFB,SAP30L,SATB1,SATB2,SETD7,SETDB1,SFPQ,SHMT2,SIN3A,SIN3B,SIRT2,SIRT6,SIRT7,SKIL,SLC30A9,SMAD2,SMAD3,SMAD4,SMARCA1,SMARCA2,SMARCA4,SMARCA5,SMARCAD1,SMARCB1,SMARCC1,SMARCC2,SMARCD1,SMARCD2,SMARCD3,SMARCE1,SMC1A,SMC3,SP3,SPHK2,SREBF1,SRF,SSBP1,SSRP1,STAG1,STAG2,STAG3,STAG3L2,STAG3L3,STAG3L4,STAT1,STAT3,STAT5B,STPG4,SUPT16H,SUPT5H,SUPT6H,SUV39H1,SUZ12,TADA2A,TADA2B,TAF2,TAL1,TASOR,TCF7L1,TCF7L2,TDRD3,TFAM,TFAP2A,THRA,THRB,TICRR,TLE4,TNRC18,TOP1,TOP2A,TOP2B,TP53,TP63,TPR,TRIM24,TRIM28,TRIM37,TRIM66,TSHZ1,TSHZ2,TSHZ3,TTC5,TTF1,UBE2T,UBTF,UHRF1,UPF1,URI1,USP3,USP51,UTY,UXT,VRK1,WAC,WBP2,WBP2NL,WDHD1,WDR13,WDR82,WRN,ZC3H12A,ZEB1,ZKSCAN3,ZNF274,ZNF304,ZNF354B,ZNF431,ZNF683,ZNF711,ZNHIT1</t>
  </si>
  <si>
    <t>ABL1,ACD,ACTB,ACTL6A,ACTN4,AEBP1,AEBP2,AGO1,AHR,AIRE,AKNA,APEX1,ARHGAP35,ARID3A,ARID3B,ARID5A,ARID5B,ARNT,ARNTL,ARNTL2,ATF1,ATF2,ATF3,ATF4,ATF5,ATF6,ATF6B,BATF,BATF2,BAZ2A,BCL11A,BCL11B,BCL2,BCL6,BCOR,BEND3,BHLHE40,BHLHE41,BLM,BORCS8-MEF2B,BPTF,BRF1,BRF2,CALCOCO1,CAMTA1,CAMTA2,CARF,CBFB,CC2D1A,CC2D1B,CDC45,CDC5L,CDC6,CDK9,CEBPA,CEBPB,CEBPD,CEBPG,CEBPZ,CENPB,CENPC,CGGBP1,CHCHD2,CHD2,CHD4,CHD7,CHTOP,CLOCK,CNBP,CREB1,CREB3,CREB3L2,CREB3L4,CREBBP,CREBRF,CREM,CRIP1,CRY1,CRY2,CSRNP1,CSRNP2,CTC1,CTCF,CUX1,CXXC1,CXXC5,DBP,DDIT3,DDX11,DEAF1,DHX33,DHX36,DHX9,DMTF1,DNMT1,DNMT3A,DPF2,E2F1,E2F2,E2F3,E2F4,E2F5,E2F6,E2F7,E2F8,E4F1,EAF2,EED,EGR1,EGR2,EGR3,EGR4,ELF1,ELF2,ELF4,ELK1,ELK3,ELK4,ENO1,EOMES,EP300,EPAS1,ERCC6,ERF,ERH,ESR1,ESR2,ESRRA,ESRRG,ETS1,ETS2,ETV3,ETV5,ETV6,ETV7,EZH2,FLI1,FOSB,FOSL2,FOXC1,FOXD1,FOXD2,FOXD4L4,FOXD4L6,FOXI1,FOXJ2,FOXJ3,FOXK1,FOXK2,FOXM1,FOXN2,FOXN3,FOXO1,FOXO3,FOXO4,FOXO6,FOXP1,FOXP4,FUBP3,GABPA,GADD45A,GATA3,GATAD1,GATAD2A,GATAD2B,GCFC2,GCM1,GLI1,GMEB1,GMEB2,GOLGB1,GRWD1,GTF2B,GTF2H5,GTF3C1,GTF3C5,GZF1,H1-0,H2AZ1,H3-3A,H3-3B,HCFC1,HDAC1,HDAC2,HDAC4,HDAC5,HDAC6,HES1,HES6,HESX1,HHEX,HIC1,HIC2,HIF1A,HINFP,HLTF,HLX,HMBOX1,HMGA1,HNF1B,HNRNPA1,HNRNPA2B1,HNRNPAB,HNRNPC,HNRNPD,HNRNPDL,HNRNPK,HNRNPU,HOXA1,HOXA10,HOXA5,HOXB2,HOXB3,HOXB4,HOXB7,HOXC4,HSF1,HSF2,HSF4,HSF5,HSFX1,HSPD1,IER2,IFI16,IKZF3,IKZF4,IKZF5,IRF1,IRF2,IRF2BP1,IRF2BP2,IRF2BPL,IRF3,IRF4,IRF5,IRF6,IRF7,IRF8,IRF9,IRX6,ISL2,JARID2,JDP2,JMJD1C,JUN,JUNB,JUND,KAT2B,KAT7,KDM1A,KDM2B,KDM3A,KDM3B,KDM5B,KDM6A,KDM6B,KIF2C,KLF10,KLF12,KLF13,KLF14,KLF16,KLF3,KLF4,KLF5,KLF6,KLF7,KLF8,KMT2A,LEF1,LIN54,LITAF,LMNB1,LMO2,LONP1,LRRFIP1,LRWD1,LYL1,MACC1,MACROH2A1,MAF,MAFA,MAFB,MAFF,MAFG,MAFK,MAX,MAZ,MBD1,MBD2,MBD3,MBD4,MCM10,MCM2,MCM3,MCM4,MCM5,MCM6,MCM7,MCM8,MCM9,MECP2,MED1,MED8,MEF2A,MEF2B,MEF2C,MEF2D,MEIS1,MGA,MITF,MLH3,MLX,MLXIP,MNT,MSH2,MTA1,MTA2,MTA3,MTF1,MTF2,MTPN,MUC1,MXD1,MXD3,MXI1,MYB,MYBBP1A,MYBL1,MYBL2,MYC,MYCL,MYEF2,MYPOP,MYRF,MYRFL,MYT1,MZF1,NABP2,NACC2,NANOGP8,NCL,NCOA2,NCOR1,NCOR2,NFAT5,NFATC1,NFATC2,NFATC3,NFATC4,NFE2,NFE2L1,NFE2L2,NFE2L3,NFIA,NFIC,NFIL3,NFKB1,NFKB2,NFX1,NFXL1,NFYA,NFYC,NKRF,NKX3-1,NLRC5,NLRP3,NME1,NONO,NOTCH1,NR1D1,NR1D2,NR1H2,NR1H3,NR2C1,NR2C2,NR2F6,NR3C1,NR4A1,NR4A2,NR4A3,NR6A1,NRF1,NRIP1,NRL,NSD1,NSD2,ORC1,ORC2,ORC3,ORC4,ORC5,ORC6,PARP1,PATZ1,PAX5,PAXBP1,PBX1,PBX4,PCBP1,PCGF3,PCGF5,PCGF6,PER1,PER2,PER3,PHF1,PHF19,PHF6,PIF1,PIH1D1,PITX1,PKNOX1,PLAG1,PLAGL1,PLAGL2,POGZ,POLA1,POLRMT,POT1,POU2AF1,POU2F1,POU2F2,POU3F1,POU3F3,POU5F1,POU5F1B,POU6F1,PPARA,PPARD,PPARG,PRDM1,PRDM10,PRDM11,PRDM15,PRDM2,PRDM4,PRDX5,PRKN,PRMT1,PRMT5,PROX1,PSPC1,PURA,PURB,RAD23B,RAD50,RAG1,RARA,RARG,RB1,RBBP4,RBL2,RBMX,RBPJ,REL,RELA,RELB,RERE,REST,RFC1,RFX1,RFX2,RFX3,RFX5,RFX7,RORA,RPA1,RPA2,RPS3,RREB1,RRN3,RUNX1,RUNX2,RUNX3,RUVBL2,RXRA,RXRB,SAFB,SAFB2,SALL2,SARNP,SARS1,SATB1,SATB2,SCX,SETX,SFPQ,SIN3A,SIRT3,SIX3,SIX5,SKIL,SLTM,SMAD1,SMAD2,SMAD3,SMAD4,SMAD5,SMARCA4,SMARCB1,SMARCC1,SMARCC2,SMARCD2,SMARCE1,SMG1,SMG5,SMG6,SMG7,SMYD3,SNAI1,SNAI3,SNAPC1,SOX12,SOX30,SOX4,SP1,SP2,SP3,SP4,SPI1,SREBF1,SREBF2,SRF,SSBP2,SSBP3,SSBP4,STAT1,STAT2,STAT3,STAT4,STAT5A,STAT5B,STAT6,STN1,SUB1,SUV39H1,SUV39H2,SUZ12,TAF1,TAF1B,TAF1C,TAL1,TARDBP,TBP,TBPL1,TBX15,TBX19,TBX20,TBX21,TBX6,TCF12,TCF3,TCF4,TCF7,TCF7L1,TCF7L2,TCFL5,TEAD2,TEF,TELO2,TEN1,TERF1,TERF2,TERF2IP,TESMIN,TFAM,TFAP2A,TFAP2E,TFAP4,TFCP2,TFDP1,TFDP2,TFE3,TFEC,TGIF1,THAP1,THAP11,THAP9,THRA,THRB,TINF2,TLR9,TOP1,TOX2,TP53,TP53BP1,TP63,TP73,TRIM24,TRIM28,TRPS1,TSN,TSNAX,TSPYL2,TXK,UBP1,UBTF,UHRF1,UPF1,UPF2,UPF3A,USF1,USF2,USP3,UTY,VDR,VEZF1,WBP2,WDR77,WRN,XBP1,XRCC5,XRCC6,XRN2,YBX1,YBX3,YY1,YY2,ZBED1,ZBTB14,ZBTB16,ZBTB17,ZBTB18,ZBTB2,ZBTB21,ZBTB33,ZBTB38,ZBTB4,ZBTB48,ZBTB49,ZBTB5,ZBTB7A,ZBTB7B,ZC3H4,ZC3H6,ZC3H8,ZEB1,ZEB2,ZFHX2,ZFHX3,ZFPM1,ZGPAT,ZHX3,ZKSCAN3,ZNF131,ZNF140,ZNF143,ZNF148,ZNF174,ZNF175,ZNF202,ZNF217,ZNF219,ZNF224,ZNF239,ZNF24,ZNF263,ZNF274,ZNF277,ZNF281,ZNF296,ZNF300,ZNF335,ZNF345,ZNF35,ZNF350,ZNF395,ZNF407,ZNF431,ZNF438,ZNF451,ZNF485,ZNF507,ZNF513,ZNF516,ZNF568,ZNF589,ZNF597,ZNF605,ZNF639,ZNF658,ZNF668,ZNF692,ZNF709,ZNF71,ZNF711,ZNF746,ZNF76,ZNF784,ZNF827,ZNF93,ZSCAN21,ZW10</t>
  </si>
  <si>
    <t>ABITRAM,ABL1,ABL2,ABLIM1,ABLIM2,ABLIM3,ACTN1,ACTN4,ACTR2,ACTR3,ACTR3B,ACTR3C,ADD1,ADD2,ADD3,AFAP1,AFDN,AIF1,ALDOA,ALKBH4,ANG,ANLN,ANXA6,ARPC1A,ARPC1B,ARPC2,ARPC3,ARPC4,ARPC5,ARPC5L,AVIL,BAIAP2L1,BCL7B,BIN1,BLOC1S6,CALD1,CAP1,CAPG,CAPZA1,CAPZA2,CAPZB,CCDC88A,CCR5,CDK5R1,CEACAM1,CFL1,CFL2,CGN,CLMN,CNN2,CNN3,COBLL1,CORO1A,CORO1B,CORO1C,CORO2A,CORO7,COTL1,CROCC,CTNNA1,CTNNAL1,CTTN,CXCR4,CYFIP1,DAAM1,DAG1,DBN1,DBNL,DIAPH1,DIAPH2,DMD,DMTN,DNASE1,DST,DSTN,EEF2,EMD,ENAH,ENC1,EPB41,EPB41L2,EPB41L3,EPS8,EPS8L1,EPS8L2,ERMN,ESPNL,EVL,EZR,FBXO25,FGD4,FHDC1,FHL3,FHOD1,FHOD3,FKBP15,FLII,FLNA,FLNB,FMN1,FMNL1,FMNL2,FMNL3,FRG1,FSCN1,FSCN2,FXYD5,GAS2L3,GAS7,GBP1,GCSAM,GIPC1,GMFB,GMFG,GSN,HCLS1,HDAC6,HIP1,HIP1R,HNRNPU,HOMER2,HOOK1,IGSF22,IMPACT,INF2,INO80,INPPL1,IPP,IQGAP2,ITGB1,ITPRID2,JMY,KCNMA1,KIF18A,KLHL17,KLHL2,KLHL20,KLHL3,KLHL5,KPTN,LASP1,LCP1,LIMA1,LRRK2,LSP1,MACF1,MACO1,MAEA,MAP1A,MAP1B,MAP1S,MARCKS,MARCKSL1,MED28,MEFV,MIB2,MICAL1,MICAL2,MICAL3,MPRIP,MRTFA,MSN,MSRB1,MSRB2,MTSS1,MTSS2,MYBPC2,MYBPC3,MYH10,MYH11,MYH15,MYH3,MYH7B,MYH9,MYLK,MYO10,MYO15A,MYO18A,MYO19,MYO1A,MYO1C,MYO1D,MYO1E,MYO1F,MYO1G,MYO3A,MYO3B,MYO5A,MYO5B,MYO5C,MYO6,MYO9A,MYO9B,MYOM2,NCALD,NEBL,NEXN,NF2,NOD2,NOS3,PANX1,PARVB,PARVG,PAWR,PDLIM1,PDLIM2,PDLIM5,PDLIM7,PFN1,PFN2,PHACTR1,PHACTR2,PHACTR4,PICK1,PLEC,PLEKHH2,PLS1,POF1B,PPP1R18,PPP1R9B,PRICKLE4,PRKCE,PRKN,PSTPIP1,PSTPIP2,PTK2,PXK,RCSD1,RDX,RUSC1,S100A4,SCIN,SETD3,SHROOM1,SHTN1,SLC6A4,SMTN,SNCA,SNTA1,SNTB1,SNTB2,SNTG2,SORBS1,SPATA32,SPIRE1,SPTAN1,SPTB,SPTBN1,SPTBN2,SPTBN5,SSH1,SSH2,SSH3,STK38L,SVIL,SYNE1,SYNE2,SYNE3,SYNPO,SYNPO2,TAGLN,TIGD5,TLN1,TLN2,TLNRD1,TMEM201,TMOD1,TMOD2,TMOD3,TMOD4,TMSB10,TMSB15B,TMSB4X,TNNI1,TNNI2,TNNT3,TNS1,TPM1,TPM2,TPM3,TPM4,TRIOBP,TRPM7,TTN,TWF1,TWF2,UTRN,VASH1,VASP,VCL,VILL,VPS16,VPS18,WAS,WASF1,WASF2,WASH3P,WASHC1,WASL,WDR1,WHAMM,WIPF1,WIPF2,YWHAH,ZNF185</t>
  </si>
  <si>
    <t>GO:0018024</t>
  </si>
  <si>
    <t>histone-lysine N-methyltransferase activity</t>
  </si>
  <si>
    <t>ASH1L,ASH2L,CXXC1,DOT1L,EED,EHMT1,EHMT2,EZH1,EZH2,KMT2A,KMT2B,KMT2C,KMT2D,KMT5A,KMT5B,KMT5C,MEN1,NSD1,NSD2,NSD3,PRDM2,RBBP5,SETD1A,SETD1B,SETD2,SETD3,SETD5,SETD7,SETDB1,SETDB2,SETMAR,SMYD2,SMYD3,SUV39H1,SUV39H2,SUZ12,WDR5,WDR82</t>
  </si>
  <si>
    <t>GO:0001227</t>
  </si>
  <si>
    <t>DNA-binding transcription repressor activity, RNA polymerase II-specific</t>
  </si>
  <si>
    <t>AEBP1,AEBP2,ARHGAP35,ARID5A,ARID5B,ATF3,BACH1,BACH2,BCL11A,BCL6,BHLHE40,BHLHE41,BTG2,CC2D1A,CC2D1B,CEBPB,CGGBP1,CHCHD3,CNBP,CREM,CTCF,DEAF1,E2F1,E2F6,E2F7,E2F8,E4F1,ELK3,ENO1,ERF,ESRRA,ETS2,ETV3,ETV6,ETV7,FOXK1,FOXK2,FOXM1,FOXO1,FOXO3,GATA3,GCFC2,GFI1,GZF1,HES1,HES6,HESX1,HHEX,HIC1,HIC2,HINFP,HIVEP1,HMBOX1,HSF1,IFI16,IKZF5,IRF3,IRF8,JARID2,JDP2,KLF12,KLF16,KLF8,LRRFIP1,MAFK,MAX,MECP2,MITF,MLX,MNT,MSC,MXD1,MXD3,MXI1,MYC,MYPOP,MZF1,NFATC2,NFATC3,NFATC4,NFE2L3,NFIL3,NFKB1,NFX1,NR1D1,NR1D2,NR2C1,NR2F6,PCBP3,PCGF6,PHF6,POU5F1,POU6F1,PPARA,PPARD,PPARG,PRDM1,PRKN,PROX1,PURA,PURB,RCOR1,RELA,REST,SARNP,SATB1,SKIL,SNAI1,SNAI3,SP2,SP3,SPI1,SREBF2,TBX15,TBX21,TCF3,TCF7,TCFL5,TFAP2A,TGIF1,THAP1,THAP11,TRPS1,YBX3,YY1,ZBTB14,ZBTB16,ZBTB2,ZBTB20,ZBTB4,ZBTB5,ZBTB7A,ZC3H8,ZEB1,ZEB2,ZFHX3,ZFP90,ZFPM1,ZGPAT,ZKSCAN3,ZNF131,ZNF140,ZNF148,ZNF174,ZNF175,ZNF202,ZNF217,ZNF219,ZNF224,ZNF239,ZNF263,ZNF281,ZNF350,ZNF589,ZNF668,ZNF692,ZNF746</t>
  </si>
  <si>
    <t>ACER3,ACTN1,ACTN4,ADAM8,ADAMTS13,ADGRE1,ADGRE2,ADGRE3,ADGRE5,ADGRV1,AGRN,AIF1,ANKEF1,ANXA1,ANXA11,ANXA2,ANXA2P2,ANXA3,ANXA4,ANXA5,ANXA6,ANXA7,AOAH,AOC3,ARSA,ASAH2,ASPH,ASTN2,ATP2A1,ATP2A2,BAIAP3,BMP1,BNIP2,BRAF,C1R,C2CD5,CABP4,CABYR,CACNA1E,CALM1,CALM2,CALM3,CALML4,CALR,CALU,CAMKK2,CANT1,CANX,CAPN1,CAPN12,CAPN14,CAPN2,CAPN3,CAPNS1,CAPS,CAPS2,CBL,CBLB,CCDC47,CD320,CD69,CD93,CDH1,CDH23,CDH24,CDH26,CDHR1,CDHR3,CDK5R1,CELSR1,CELSR2,CELSR3,CEMIP2,CETN2,CETN3,CHP1,CIB1,CIB2,CLEC4A,CLEC4E,CLGN,CLSTN1,CLSTN3,CPNE1,CPS1,CRACR2A,CRACR2B,CRB1,CRB2,CRELD1,CRELD2,CUBN,DAG1,DCHS1,DCHS2,DGKA,DGKG,DLL1,DLL3,DNAH7,DNASE1L3,DSC2,DST,DYSF,EDEM1,EDEM2,EDEM3,EEF2K,EFCAB11,EFCAB12,EFCAB14,EFCAB2,EFCAB5,EFCAB6,EFCAB7,EFCAB8,EFEMP2,EFHB,EFHC1,EFHC2,EFHD2,EGF,EHD1,EHD3,EHD4,ENPP1,ENPP2,ENPP3,EPS15,EPS15L1,ESYT1,ESYT2,FAM20C,FAT1,FAT3,FBLN2,FBLN5,FBN1,FBN2,FKBP14,FKBP7,FSTL4,GALNT3,GAS6,GCA,GCH1,GLCE,GNPTAB,GPD2,GSN,GUCA1B,H1-4,HEG1,HMCN1,HPCAL1,HSP90B1,HSPA5,HSPG2,IQGAP1,ITGB1BP2,ITPR1,ITPR2,ITPR3,ITSN1,ITSN2,JAG1,JAG2,KCNIP2,LCP1,LDLR,LETM1,LOXL2,LPCAT1,LPCAT2,LRP1,LRP8,LTBP1,LTBP2,LTBP4,MACF1,MAN1A1,MAN1A2,MAN1B1,MAN1C1,MATN1,MCFD2,MCTP1,MCTP2,MEGF6,MEGF8,MELK,MEX3B,MGMT,MICU1,MICU2,MICU3,MMP24-AS1-EDEM2,MMRN1,MYL12A,MYL12B,MYL5,MYL6,MYL6B,MYL9,MYO5A,NAALADL1,NCALD,NDUFAB1,NECAB3,NELL2,NID1,NIN,NINL,NOTCH1,NOTCH2,NOTCH2NLA,NOTCH2NLB,NOTCH2NLC,NUCB1,NUCB2,OCM,P4HTM,PADI2,PADI4,PAM,PCDH1,PCDH9,PCDHB10,PCDHB13,PCDHB14,PCDHB18P,PCDHB2,PCDHB9,PCDHGA1,PCDHGA10,PCDHGA11,PCDHGA12,PCDHGA2,PCDHGA3,PCDHGA4,PCDHGA5,PCDHGA6,PCDHGA7,PCDHGA9,PCDHGB1,PCDHGB2,PCDHGB3,PCDHGB4,PCDHGB5,PCDHGB6,PCDHGB7,PCDHGC3,PCDHGC4,PCDHGC5,PDCD6,PEF1,PGS1,PITPNM1,PITPNM2,PITPNM3,PKD2,PLA2G12A,PLA2G2D,PLA2G4A,PLA2G4C,PLCB1,PLCB2,PLCB3,PLCD1,PLCG1,PLCH2,PLS1,PLSCR1,PLSCR3,PPP2R3A,PPP2R3B,PPP3CA,PPP3CB,PPP3R1,PRF1,PRKCSH,PROS1,PRRG4,PSPH,RAB11FIP3,RAB11FIP4,RAPGEF2,RASGRP1,RASGRP2,RASGRP3,RASGRP4,RCN1,RCN2,REPS1,REPS2,RET,RHOT1,RHOT2,RYR1,S100A10,S100A11,S100A12,S100A13,S100A4,S100A6,S100A8,S100A9,S100Z,SCIN,SDF4,SELENON,SELL,SELP,SGCA,SLC25A12,SLC25A13,SLC25A23,SLC25A24,SLC25A25,SLC8A1,SLIT1,SMOC2,SNCA,SNCB,SPARC,SPOCK2,SPTAN1,SRI,SRR,STAB1,STIM1,STIM2,SULF2,SUSD1,SWAP70,SYT1,SYT17,TBC1D8B,TBC1D9,TBC1D9B,TESC,THBD,THBS1,THBS3,TLL2,TNNT1,TNNT3,TPD52,TPM4,TPT1,TRPM2,TTN,TUBB4A,UMODL1,UNC13B,USP32,VCAN,ZZEF1</t>
  </si>
  <si>
    <t>GO:0005089</t>
  </si>
  <si>
    <t>Rho guanyl-nucleotide exchange factor activity</t>
  </si>
  <si>
    <t>ABR,AKAP13,ALS2,ARHGEF1,ARHGEF10,ARHGEF10L,ARHGEF11,ARHGEF12,ARHGEF18,ARHGEF19,ARHGEF2,ARHGEF3,ARHGEF40,ARHGEF5,ARHGEF6,ARHGEF7,ARHGEF9,BCR,DNMBP,DOCK1,DOCK11,DOCK2,ECT2,EPS8,EPS8L1,EPS8L2,FARP2,FGD2,FGD3,FGD4,FGD6,ITSN1,ITSN2,MCF2,MCF2L,MCF2L2,NET1,OBSCN,PLEKHG1,PLEKHG2,PLEKHG3,PLEKHG4,PLEKHG7,PREX1,RASGRF1,RASGRF2,SOS1,SOS2,SPATA13,TIAM1,TIAM2,TRIO,VAV1,VAV2,VAV3</t>
  </si>
  <si>
    <t>ABCF3,ABI1,ACTN1,ACTN4,ACVR1,ADAM10,ADAM15,ADAM17,ADAM22,ADAM8,ADAM9,ADAMTS13,ADD1,ADGRL1,AFDN,AHNAK,AHSA1,ALDOA,ANK3,ANLN,ANXA1,ANXA2,ANXA7,ARFIP2,ARGLU1,ARHGAP1,ARHGAP18,ARVCF,ASAP1,ATIC,ATXN2L,BAG3,BAIAP2,BAIAP2L1,BMPR2,BSG,BZW1,BZW2,CALD1,CALR,CAMLG,CAPG,CAPZA1,CAPZB,CAST,CBL,CC2D1A,CCN2,CCNB2,CCS,CCT8,CD151,CD1D,CD226,CD2AP,CD46,CD81,CD9,CDH1,CDH24,CDH26,CDHR3,CDK5R1,CEMIP2,CGN,CHMP2B,CHMP4B,CHMP5,CIB2,CIP2A,CKAP5,CLIC1,CLINT1,CNN2,CNN3,COBLL1,COL4A3,COL5A1,CORO1B,CRKL,CSNK1D,CTNNA1,CTNNAL1,CTNNB1,CTNND1,CTTN,DAB2IP,DBN1,DBNL,DCHS2,DDX3X,DDX6,DHX29,DLG1,DNAJB1,DOCK9,DSP,DST,EEF1D,EEF1G,EEF2,EFHD2,EHD1,EHD4,EIF2A,EIF2S3,EIF3E,EIF4G2,EIF4H,EIF5,EMD,ENO1,EPHA2,EPN2,EPS15,EPS15L1,EPS8L1,EPS8L2,ERC1,ESYT2,EXOC3,EZR,F11R,FASN,FBLN5,FBN1,FCER2,FERMT3,FGF2,FLNA,FLNB,FMNL2,FNBP1L,FSCN1,FXYD5,GAPVD1,GCN1,GIGYF2,GIPC1,GLOD4,GOLGA2,GOLGA3,H1-10,H3C1,H3C10,H3C11,H3C12,H3C2,H3C3,H3C4,H3C6,H3C7,H3C8,HCFC1,HDLBP,HMCN1,HMGB1,HNRNPK,HSP90AB1,HSPA1A,HSPA5,HSPA8,ICAM1,ICAM2,ICAM3,ICAM4,IDH1,IL1B,ILK,IQGAP1,ISG15,IST1,ITGA2,ITGA3,ITGA4,ITGA5,ITGA6,ITGAL,ITGAV,ITGB1,ITGB1BP1,ITGB1BP2,ITGB2,ITGB3,ITGB4,ITGB5,ITGB7,JAM3,JAML,JUP,KIF5B,KLC2,KRT18,KTN1,LAMA5,LAMB2,LARP1,LASP1,LCP1,LDHA,LGALS8,LILRB2,LIMA1,LRRC59,LRRFIP1,LTBP4,LYN,LYPLA2,MACF1,MAPRE1,MARK2,MB21D2,MFGE8,MICALL1,MMP14,MPP7,MPRIP,MRE11,MRTFB,MSN,MYH9,NCK1,NDRG1,NECTIN1,NECTIN3,NIBAN2,NISCH,NLGN3,NLGN4X,NLGN4Y,NOP56,NPTN,NRG1,NTNG1,NUDC,NUMB,OLA1,P2RX4,P4HB,PACSIN2,PAICS,PAK2,PAK4,PAK6,PARK7,PCBP1,PCMT1,PDLIM1,PDLIM5,PDXDC1,PFKP,PFN1,PHLDB2,PI4KA,PICALM,PKM,PKN2,PKP2,PKP4,PLCB3,PLEC,PLIN3,PPFIBP1,PPME1,PPP1CA,PPP1R13L,PRDX1,PRDX6,PRKCA,PSEN1,PSMB6,PTPN1,PTPN11,PTPN2,PTPN6,PTPRD,PTPRJ,PTPRM,PTPRO,PUF60,PXN,RAB10,RAB11B,RAB1A,RACK1,RAN,RANBP1,RANGAP1,RARS1,RDX,RPL14,RPL15,RPL23A,RPL24,RPL29,RPL34,RPL6,RPL7A,RPS2,RPS26,RSL1D1,RTN4,RUVBL1,S100A11,S1PR2,S1PR3,SCRIB,SCYL1,SEMA7A,SEPTIN2,SEPTIN7,SEPTIN9,SERBP1,SH3GL1,SH3GLB1,SH3GLB2,SHTN1,SLC14A2,SLC3A2,SLC9A3R2,SLK,SND1,SNX1,SNX2,SNX5,SNX9,SPTAN1,SPTBN1,SPTBN2,SRC,STAT1,STK24,STK38,STX5,STXBP6,SWAP70,SYK,TAGLN2,TBC1D10A,TBC1D2,TENM1,TENM4,TES,TGFBI,THBS1,TIMP2,TJP2,TLN1,TMOD3,TMPO,TNKS1BP1,TRIM25,TSPAN4,TWF1,TWF2,TXNDC9,UBAP2,UBFD1,UNC45A,USO1,USP8,UTRN,VAPA,VAPB,VASN,VASP,VCL,VWF,WASF2,YKT6,YWHAB,YWHAE,YWHAZ,ZC3H15,ZC3HAV1</t>
  </si>
  <si>
    <t>GO:0042974</t>
  </si>
  <si>
    <t>retinoic acid receptor binding</t>
  </si>
  <si>
    <t>ACTN4,ARID5A,ASXL1,CNOT1,CTBP2,FUS,HMGA1,LRIF1,MED1,MED25,NCOA1,NCOA6,NCOR2,NR4A2,NRIP1,NSD1,PPARG,PRAME,PRMT2,RARG,SNW1,TACC1,VDR</t>
  </si>
  <si>
    <t>GO:0001228</t>
  </si>
  <si>
    <t>DNA-binding transcription activator activity, RNA polymerase II-specific</t>
  </si>
  <si>
    <t>AIRE,AKNA,ARID3A,ARID3B,ARNTL,ATF1,ATF2,ATF3,ATF4,ATF5,ATF6,ATF6B,BACH1,BATF,BCL11B,BORCS8-MEF2B,CARF,CDC5L,CEBPA,CEBPB,CEBPD,CEBPG,CEBPZ,CLOCK,CREB1,CREB3,CREB3L2,CREB3L4,CREBRF,CSRNP1,CSRNP2,CTCF,DBP,DDIT3,DMTF1,E2F2,E2F3,E2F4,EAF2,EBF1,EGR1,EGR2,EGR4,ELF1,ELF4,ELK1,ELK3,ELK4,EOMES,EP300,EPAS1,ESR1,ESRRA,ESRRG,ETS1,ETV5,ETV6,FLI1,FOSB,FOSL2,FOXC1,FOXD1,FOXD2,FOXI1,FOXJ2,FOXJ3,FOXK2,FOXO3,FOXO4,FUBP3,GABPA,GATA3,GCM1,GMEB1,HCFC1,HIF1A,HLTF,HNRNPK,HOXA1,HOXA10,HOXA5,HOXB2,HOXB3,HOXB4,HOXB7,HOXC4,HSF2,IER2,IKZF3,IRF1,IRF2,IRF2BP1,IRF2BP2,IRF2BPL,IRF3,IRF4,IRF5,IRF6,JUN,JUNB,JUND,KLF10,KLF13,KLF14,KLF4,KLF5,KLF6,KLF7,LEF1,LITAF,LMO2,MACC1,MAF,MAFA,MAFB,MAFF,MAFG,MEF2A,MEF2B,MEF2C,MEF2D,MEIS1,MGA,MITF,MLXIP,MTF1,MYB,MYBL1,MYBL2,MYC,MYCL,MYT1,MZF1,NFAT5,NFATC1,NFATC2,NFATC3,NFE2L1,NFE2L2,NFIA,NFIC,NFKB1,NFKB2,NFYC,NKRF,NOTCH1,NR1H2,NR2C2,NR3C1,NR4A1,NR4A2,NR4A3,NR6A1,NRF1,NRL,NUCKS1,PARP1,PATZ1,PAX5,PBX1,PBX3,PITX1,PKNOX1,PLAG1,PLAGL1,PLAGL2,PLSCR1,POU2F2,PPARA,PRDM2,PRDM4,RBPJ,REL,RELA,REST,RFX5,RORA,RREB1,RUNX1,RUNX2,RXRB,SALL2,SATB2,SCX,SIRT1,SIX3,SMAD1,SMAD2,SMAD3,SMAD4,SOX12,SOX4,SP1,SPI1,SPIB,SREBF1,SRF,STAG1,STAT1,STAT2,STAT3,STAT4,STAT5A,STAT5B,STAT6,STK16,SUB1,TARDBP,TBPL1,TBX15,TBX19,TBX20,TBX21,TBX6,TCF12,TCF4,TFAP2A,TFAP2E,TFAP4,TFCP2,TFDP1,TFDP2,TFE3,TFEC,TOX2,TP53,TP63,TP73,TXK,VEZF1,YBX1,YY2,ZBED1,ZBTB17,ZBTB7B,ZEB2,ZFAT,ZNF131,ZNF143,ZNF175,ZNF24,ZNF292,ZNF300,ZNF639,ZNF76,ZSCAN21</t>
  </si>
  <si>
    <t>APPBP2,BBS4,CCDC102A,CENPE,CGN,CGNL1,DCTN1,DCTN2,DNAH1,DNAH10,DNAH17,DNAH6,DNAH7,DNAH8,DNAL1,DNAL4,DNHD1,DYNC1H1,DYNC1I2,DYNC1LI1,DYNC1LI2,DYNC2H1,DYNC2LI1,DYNLL1,DYNLL2,DYNLRB1,DYNLT1,DYNLT3,KIF11,KIF13A,KIF13B,KIF14,KIF15,KIF16B,KIF18A,KIF18B,KIF1B,KIF1C,KIF20A,KIF20B,KIF21A,KIF21B,KIF22,KIF23,KIF24,KIF27,KIF2A,KIF2C,KIF3A,KIF3B,KIF3C,KIF4A,KIF5A,KIF5B,KIF9,KIFC1,KIFC2,KLC1,KLC2,KLC4,MYH10,MYH11,MYH15,MYH3,MYH7B,MYH9,MYL6,MYL6B,MYO10,MYO15A,MYO19,MYO1A,MYO1C,MYO1D,MYO1E,MYO1F,MYO1G,MYO3A,MYO3B,MYO5A,MYO5B,MYO5C,MYO6,MYO9A,MYO9B,PIN1,SMC3,STARD9,TCTE3,WDR34,WDR60,WDR78</t>
  </si>
  <si>
    <t>GO:0033613</t>
  </si>
  <si>
    <t>activating transcription factor binding</t>
  </si>
  <si>
    <t>ATF2,BHLHE40,BHLHE41,CIITA,CREB1,CREBBP,CTNNB1,DGKQ,DHX33,EGR2,EOMES,EP300,EXOSC9,GABPA,HCFC1,HDAC1,HDAC4,HDAC7,HIPK2,HOXB4,HOXC4,IFI27,JUN,LDB1,LMO2,MAD2L2,MEF2A,MEF2C,MEF2D,MGA,MYC,NCOR1,NEK6,NFE2L2,NPM1,PPARG,PTMA,RB1,RBL1,RBL2,RELA,SDR16C5,SETD3,SIN3A,SMAD2,SMAD3,TAF9,TBX15,TBX19,TBX20,TBX21,TBX6,TP53BP1,WFS1,ZBTB7A,ZFPM1,ZNF516</t>
  </si>
  <si>
    <t>GO:0051010</t>
  </si>
  <si>
    <t>microtubule plus-end binding</t>
  </si>
  <si>
    <t>APC,CKAP5,CLASP1,CLASP2,CLIP1,CLIP2,DST,KIF18A,KIF2C,MAPRE1,MAPRE2,MAPRE3,NUMA1,PAFAH1B1,SKAP1,STIM1,TTBK2</t>
  </si>
  <si>
    <t>GO:0003712</t>
  </si>
  <si>
    <t>transcription coregulator activity</t>
  </si>
  <si>
    <t>ABL1,ABT1,ACTL6A,ACTN1,ACTN4,AEBP1,AEBP2,AIP,APEX1,ARHGAP35,ARID1A,ARID1B,ARID5A,ARID5B,ARL2BP,ARNT,ASXL1,ATF3,ATF5,ATF6,ATF7IP,ATN1,ATXN7L3,BASP1,BCL10,BCL9,BCL9L,BCOR,BHLHE40,BHLHE41,BICRA,BIRC2,BRCA1,BRD7,BTG1,BUD31,C1D,C1QBP,CALCOCO1,CARM1,CASP8AP2,CBFA2T2,CBFA2T3,CBFB,CBX4,CCAR1,CCAR2,CCDC62,CCND1,CCNE1,CD3D,CDK7,CDYL,CDYL2,CEBPA,CENPJ,CIITA,CIR1,CITED2,CNOT2,CNOT7,COPS2,COPS5,CREB1,CREBBP,CREG1,CRYM,CTBP1,CTBP2,CTCF,CTNNB1,DAXX,DCAF6,DDIT3,DDX1,DDX17,DDX54,DHX9,DMAP1,DNAJB1,DNMT3A,DNMT3B,DPF2,DR1,DRAP1,DTX1,DYRK1B,E2F6,E2F7,E2F8,E4F1,ECD,EDF1,EID1,ELK4,ENY2,EP300,ERF,ESR2,EZH1,EZH2,FGF2,FOXC1,FUS,GABPA,GATA3,GMEB1,GMEB2,GMNN,GON4L,GPS2,GRIP1,GTF2A1,GTF2A2,GTF2F1,HCFC1,HCFC2,HDAC1,HDAC3,HDAC4,HDAC7,HDAC9,HDGF,HELZ2,HES6,HINFP,HIPK2,HIRA,HMGA1,HMGB1,HMGB2,HNRNPU,HOMEZ,HSBP1,HSBP1L1,HSF2,HSF4,HSPA1A,HTATIP2,HYAL2,ID3,IL31RA,ING4,IRF2BP1,IRF3,JADE1,JAZF1,JDP2,JMJD6,JMY,JUN,JUNB,JUND,JUP,KAT2A,KAT2B,KAT5,KAT6A,KCTD1,KDM1A,KDM5A,KDM5B,KLF12,KLF7,KMT2C,KMT2D,KMT5A,LDB1,LIMD1,LMCD1,LPIN1,LPIN2,LPIN3,LPXN,MAGED1,MAK,MAML1,MAML2,MAML3,MAP3K10,MAX,MECP2,MED1,MED10,MED11,MED12,MED12L,MED13,MED13L,MED14,MED15,MED16,MED17,MED18,MED19,MED20,MED21,MED22,MED23,MED24,MED26,MED27,MED30,MED31,MED4,MED6,MED7,MED8,MED9,MEF2A,MIER1,MIER2,MIER3,MMS19,MNT,MRTFA,MRTFB,MSC,MTA1,MTA2,MTA3,MTDH,MTF1,MUC1,MXD1,MXD4,MXI1,MYBBP1A,MYCBP,MYSM1,N4BP2L2,NAB1,NAB2,NACC2,NCOA1,NCOA2,NCOA3,NCOA4,NCOA6,NCOA7,NCOR1,NCOR2,NFATC4,NFE2,NFE2L1,NFE2L3,NFIL3,NFKB2,NFKBIB,NFYC,NIBAN2,NME2,NMI,NOC2L,NPAT,NPM1,NR1D1,NR1D2,NR1H2,NR1H3,NR2C2,NRG1,NRIP1,NRL,NSD1,NSD3,NUP98,PARK7,PARP15,PARP9,PAWR,PBXIP1,PCBD1,PDLIM1,PER2,PEX14,PFDN5,PHF12,PHF2,PIAS1,PIAS2,PIAS3,PIAS4,PKN1,PMF1,PML,POU2AF1,POU3F1,PPARA,PPARD,PPARG,PPARGC1B,PPP1R13L,PPRC1,PQBP1,PRKCB,PRMT2,PRMT5,PRPF6,PSMC3IP,PSMD9,PXN,RALY,RAP2C,RARA,RARG,RB1,RBBP8,RBM14,RBPMS,RCOR3,RELB,RERE,REXO4,RFXANK,RFXAP,RIOX2,RIPK3,RLIM,RNF14,RNF20,RNF4,RRP1B,RUVBL1,RUVBL2,RXRA,RXRB,RYBP,SAP18,SAP30,SCAI,SCAND1,SDR16C5,SERTAD2,SETD3,SF1,SFMBT1,SFMBT2,SFR1,SIAH2,SIN3A,SIN3B,SIRT1,SIRT6,SIX3,SKI,SLC30A9,SMAD3,SMAD4,SMARCA2,SMARCA4,SMARCB1,SMARCC1,SMARCC2,SMARCD1,SMARCD2,SMARCD3,SMARCE1,SND1,SNW1,SOX12,SOX4,SP4,SPEN,SRA1,SRCAP,SRSF2,SS18,SS18L1,SS18L2,SUB1,SUFU,SUPT20H,SUPT3H,SUPT7L,TADA1,TADA2A,TADA2B,TADA3,TAF1,TAF11,TAF12,TAF13,TAF4,TAF5L,TAF6L,TAF7,TAF9,TAF9B,TBL1X,TBPL1,TCERG1,TCF20,TCF3,TDG,TDP2,TDRD3,TFAP2A,TFB2M,TFDP1,TFDP2,TFEC,TGFB1I1,TGIF1,THRA,THRAP3,THRB,TLE1,TLE2,TLE3,TLE4,TLE5,TLE6,TMF1,TOB1,TOB2,TONSL,TP53BP1,TRERF1,TRIB3,TRIM22,TRIM24,TRIM28,TRIM32,TRIP11,TRIP13,TRIP4,TRRAP,TSG101,UBE2L3,UBE3A,UBP1,URI1,USP16,USP21,USP22,UXT,VDR,WBP2,WBP2NL,WDR77,WWC1,WWOX,YAF2,YBX3,YY1,ZBTB18,ZBTB32,ZBTB7A,ZEB1,ZFX,ZHX1,ZHX2,ZHX3,ZMIZ1,ZMIZ2,ZMYND11,ZMYND8,ZNF136,ZNF274,ZNF281,ZNF366,ZNF451,ZNF653,ZNF85</t>
  </si>
  <si>
    <t>GO:0002039</t>
  </si>
  <si>
    <t>p53 binding</t>
  </si>
  <si>
    <t>BANP,BCL2L12,BLM,BRD4,BRD7,CDK5,CDKN2AIP,CHD8,CREBBP,DAXX,EEF2,EHMT1,EHMT2,EP300,GSK3B,HDAC1,HIF1A,HSPD1,HTT,KDM1A,KMT5A,MAPKAPK5,MDM2,MUC1,NOP53,PLK3,PPP1R13B,PRMT5,PSME3,PTTG1IP,RCHY1,RFFL,RFWD3,RNF125,RNF20,RNF34,SETD7,SIRT1,SMARCA4,SMARCB1,SMYD2,STK11,TAF1,TAF3,TAF9,TEP1,TP53,TP53BP1,TP53BP2,TP53RK,TP63,TP73,TRIAP1,TRIM24,USP10,USP7,ZNF385A</t>
  </si>
  <si>
    <t>GO:0001085</t>
  </si>
  <si>
    <t>RNA polymerase II transcription factor binding</t>
  </si>
  <si>
    <t>ATF4,ATN1,CREBBP,CTNNB1,DACT1,DHX9,ELK1,EP300,FBP1,GFI1B,GSK3B,HCLS1,HDAC1,HDAC4,HDAC5,ID1,ID2,ID3,KDM1A,KLF4,MEF2A,MTA2,MTDH,NFATC1,PIAS1,PIAS2,PIAS3,PIAS4,PITX1,RERE,SMAD4,SPEN,SPI1,TAL1,TBX20,TBX6,TEAD2,TP53,WWP2,ZFPM1,ZMIZ1,ZMIZ2</t>
  </si>
  <si>
    <t>GO:0042393</t>
  </si>
  <si>
    <t>histone binding</t>
  </si>
  <si>
    <t>AIRE,ANP32A,ANP32B,ANP32E,APBB1,ASF1A,ASF1B,ATAD2,ATAD2B,ATRX,BAZ1B,BAZ2A,BCAS3,BRD1,BRD2,BRD3,BRD4,BRD7,BRD9,CARM1,CBX2,CBX4,CBX5,CBX8,CD1D,CDYL,CDYL2,CHAF1B,CHD1,CHD2,CHD5,CHD8,CKS1B,CKS2,COPRS,CTSL,DAXX,DEK,DNAJC2,DPF2,DPF3,DTX3L,EZH1,FAM156A,FAM156B,FMR1,GLYR1,GRWD1,H2AX,HAT1,HINFP,HJURP,HPF1,ING1,ING2,ING3,ING4,ING5,INO80,IPO7,IPO9,JAK2,JMJD7,KAT5,KAT6A,KAT6B,KAT7,KAT8,KDM1B,KDM4A,KDM5A,KDM5B,KDM7A,KDM8,KMT2A,KMT2C,KMT2D,KMT2E,L3MBTL1,L3MBTL2,LEF1,LRWD1,MBTD1,MCM2,MCM3AP,MLLT10,MLLT3,MLLT6,MPHOSPH8,MSH6,MSL3,MTF2,MYSM1,NAP1L2,NASP,NCAPD2,NCAPD3,NCAPG2,NOC2L,NPM1,NPM3,PARP9,PHF1,PHF10,PHF13,PHF19,PHF2,PHF6,PHF8,PHIP,PIH1D1,PKN1,PRKCB,PRMT6,PRMT7,PSME4,PTMA,PWP1,PWWP2A,PYGO2,RAG1,RBBP4,RBBP5,RCC1,RESF1,RNF168,RNF20,RNF8,RRP8,RSF1,SAP30L,SART3,SET,SFMBT1,SFMBT2,SGF29,SIRT1,SMARCA2,SMARCA4,SMARCA5,SMARCC1,SMARCC2,SNCA,SPHK2,SPIN1,SPIN2B,SPIN3,SPIN4,SPTY2D1,SRCAP,SSRP1,STAT1,STPG4,SUPT16H,SUPT6H,SUZ12,TAF1,TAF7,TBL1X,TDRD3,TNKS,TONSL,TP53BP1,TRIM24,UHRF1,UHRF2,UIMC1,USP15,USP16,USP3,USP49,USP51,VPS72,VRK1,WDR5,WDR5B,WDTC1,WRAP53,YEATS2,ZMYND11,ZMYND8</t>
  </si>
  <si>
    <t>GO:0005516</t>
  </si>
  <si>
    <t>calmodulin binding</t>
  </si>
  <si>
    <t>ADCY1,ADCY3,ADD1,ADD2,ADD3,AEBP1,AKAP5,AKT1,ASPM,ATP2B1,ATP2B4,ATP5IF1,CALD1,CAMK1,CAMK1D,CAMK2D,CAMK2G,CAMK4,CAMKK1,CAMKK2,CAMSAP1,CAMSAP2,CASK,CDK5RAP2,CEACAM1,CEP97,CNN2,CNN3,CTH,DAPK1,DAPK2,DDX5,EDF1,EEA1,EEF1A1,EEF2K,ENKUR,EPB41,EWSR1,FAS,GEM,INVS,IQCB1,IQCG,IQGAP1,IQGAP2,IQGAP3,ITPKB,ITPKC,KCNN3,KCNN4,KCNQ1,KCNQ5,MAP2,MAP6,MAP6D1,MAPKAPK2,MAPKAPK3,MAPKAPK5,MARCKS,MARCKSL1,MBP,MKNK1,MKNK2,MYH10,MYH11,MYH15,MYH3,MYH9,MYLK,MYO10,MYO15A,MYO1A,MYO1C,MYO1D,MYO1E,MYO1F,MYO1G,MYO3A,MYO5A,MYO5B,MYO5C,MYO6,MYO9B,NDUFAF4,NOS3,NRGN,OBSCN,ORAI1,PCNT,PCYT1A,PHKA1,PHKA2,PHKB,PHKG1,PHKG2,PLA2G6,PLCB1,PLCB3,PPP3CA,PPP3CB,PPP3CC,PPP3R1,RASGRF2,RGS1,RGS16,RGS2,RIT1,RYR1,SCN5A,SLC8A1,SLC8A3,SLC9A1,SNTA1,SNTB1,SNTB2,SPA17,SPTAN1,SPTBN1,STRN,STRN3,STRN4,SYT1,TRPV1,TTN,UBR4,UNC13B,VAMP2,WFS1</t>
  </si>
  <si>
    <t>GO:0045505</t>
  </si>
  <si>
    <t>dynein intermediate chain binding</t>
  </si>
  <si>
    <t>BAG3,BICD1,DNAAF5,DNAH1,DNAH10,DNAH17,DNAH6,DNAH7,DNAH8,DNAL4,DNHD1,DYNC1H1,DYNC2H1,DYNLL1,DYNLL2,DYNLRB1,HOOK3,HTT,PAFAH1B1,SPTBN5,TCTEX1D2,TRIM58</t>
  </si>
  <si>
    <t>GO:0017166</t>
  </si>
  <si>
    <t>vinculin binding</t>
  </si>
  <si>
    <t>ACTN1,CTNNA1,DAG1,DMD,PXN,RTCB,SORBS3,SYNM,TLN1,UTRN</t>
  </si>
  <si>
    <t>GO:0017124</t>
  </si>
  <si>
    <t>SH3 domain binding</t>
  </si>
  <si>
    <t>ABI1,ABI2,ABI3,ABL1,ADAM10,ADAM15,ADAM17,ADAM19,ADAM9,AFAP1,AFAP1L2,AKAP5,ARHGAP1,ARHGAP17,ARHGAP31,ARHGAP6,CABYR,CASP9,CBL,CBLB,CCDC6,CD2AP,CD3E,CIT,CNTNAP1,CRB3,CRK,CYBA,DAB2IP,DENND1A,DNAJC6,DNM1,DNM2,DOCK1,DOCK4,DTX1,ELMO1,ELMO2,ELMO3,ENAH,ENKUR,EPS15,ERRFI1,EVL,FMN1,FUT8,GPX1,GRB2,HCLS1,HIP1R,ILK,INPP5D,INPPL1,ITGB1BP2,KHDRBS1,KHDRBS2,KHDRBS3,LANCL1,LYN,MICAL1,MVB12A,NCF1,NCKIPSD,NOXA1,OSTF1,PLSCR1,PLSCR3,PRKN,PTPN12,PTPN22,PTPN6,PTTG1,PTTG2,QKI,RAD9A,RAPGEF1,REPS1,RUFY1,RUFY2,SH2D2A,SH3BGRL,SH3BGRL2,SH3BP1,SH3BP2,SH3BP5,SH3GL1,SH3KBP1,SIRPA,SKAP1,SOCS7,SOS1,SYNGAP1,SYNJ1,SYNJ2,TP53BP2,USP8,UVRAG,VASP,WAS,WASF2,WIPF1,ZNF106</t>
  </si>
  <si>
    <t>GO:0097472</t>
  </si>
  <si>
    <t>cyclin-dependent protein kinase activity</t>
  </si>
  <si>
    <t>CCNA2,CCND3,CCNK,CDK1,CDK10,CDK11A,CDK11B,CDK12,CDK13,CDK14,CDK16,CDK17,CDK18,CDK19,CDK2,CDK3,CDK4,CDK5,CDK6,CDK7,CDK8,CDK9,CDKL1,CDKL3,CDKL5</t>
  </si>
  <si>
    <t>GO:0008022</t>
  </si>
  <si>
    <t>protein C-terminus binding</t>
  </si>
  <si>
    <t>ABL1,AFDN,AGO2,AP2A1,ATF4,ATP1B1,ATXN1,ATXN2,BAIAP2,BANF1,BCL10,BRCA2,CALCOCO1,CCN2,CD2AP,CDC20,CDK7,CENPF,CEP120,CEP135,CEP250,CIB1,CIITA,COIL,CORO1A,CSK,CTBP1,CTNNB1,DAB2,DAPK3,DBNL,DLG1,DLG3,DLG4,DNM1,DST,DYNLL1,DYNLT1,ECM1,EFHC1,EML2,EP300,EPB41,ERBB2,ERCC1,ERCC2,ERCC3,ERCC4,ERCC6,EZR,FBLN5,FOXN3,GPSM2,GRIP1,HESX1,HIC2,HRAS,HSPG2,ID1,IFT46,IFT52,ITGB3BP,JAK2,KCNJ11,KPNA3,KSR1,LCK,LIG4,MAD2L1,MAP2K1,MAPRE1,MAPRE3,MED12,MID1IP1,MIF4GD,MRE11,MSH2,MYO1C,NCF2,NCL,NEIL1,NIPBL,NPAT,NUMA1,OPRL1,OPTN,PABPC1,PCGF1,PEX1,PEX12,PEX16,PEX26,PEX6,PFKM,PHB,PHB2,PIAS1,PIAS3,PIAS4,PICK1,POLR2A,PPARG,PPP1CC,PPP2CA,PPP2CB,PRDX3,PRKAA1,PRRC2C,PTK2B,RAB3A,RABAC1,RAD51,SAE1,SARNP,SASH1,SCLT1,SH3GL1,SIAH1,SIPA1,SIRT1,SLC9A3R2,SNF8,SNX17,SP1,SRC,SREBF2,STIP1,SUMO1,SYNJ2BP,SYT1,TAF13,TAX1BP3,TBL1X,TCF4,TERF2,TESK1,TOP2A,TOP2B,TOPBP1,TRIM3,USP7,VPS36,VPS4A,VPS4B,VTA1,XRCC4,XRCC5,XRCC6,YEATS4,YWHAB,YWHAQ,ZBTB16</t>
  </si>
  <si>
    <t>GO:0002825</t>
  </si>
  <si>
    <t>regulation of T-helper 1 type immune response</t>
  </si>
  <si>
    <t>ANXA1,CCR2,CD80,HAVCR2,HLX,IL12B,IL12RB1,IL18,IL18R1,IL1B,IL23A,IL23R,IL27RA,IL4R,IL6R,JAK3,RIPK2,SLC11A1,SOCS5,TNFSF4</t>
  </si>
  <si>
    <t>GO:0014808</t>
  </si>
  <si>
    <t>release of sequestered calcium ion into cytosol by sarcoplasmic reticulum</t>
  </si>
  <si>
    <t>AKAP6,ANK2,CALM1,CALM2,CALM3,CAMK2D,CCL3,CCR5,CHD7,CLIC2,DMD,GSTM2,GSTO1,PDE4D,PRKACA,RYR1,SLC8A1,SRI,TMEM38A,TMEM38B</t>
  </si>
  <si>
    <t>ACVR1,ACVR2A,ACVR2B,ADGRV1,ADRB2,ANKH,ANO6,ASGR2,ATP2B1,ATRAID,AXIN2,BCOR,BMP2K,BMP6,BMP7,BMPR1A,BMPR2,CCDC154,CCL3,CCR1,CYP27B1,DDR2,ECM1,EIF2AK3,ENPP1,ERCC2,FAM20C,FBN2,FBXL15,FGR,HIF1A,ISG15,KLF10,LGR4,LTF,MATN1,MEF2C,MINPP1,NBR1,P2RX7,PHEX,PTGS2,PTK2B,RFLNB,ROR2,S1PR1,SBDS,SBNO2,SLC8A1,SMAD3,SMPD3,SNX10,SRGN,TFAP2A,TGFB1,TGFB3,TMEM38B,TUFT1,TXLNG,ZBTB40,ZMPSTE24</t>
  </si>
  <si>
    <t>ABL1,BCL3,CCR2,CD14,CD160,CD2,CD226,CD244,CD3E,CEBPG,CLEC7A,EBI3,FADD,FAM49B,FZD5,HAVCR2,HLA-DPA1,HRAS,HSPD1,IL12A,IL12B,IL12RB1,IL12RB2,IL18,IL18R1,IL1B,IL23A,IL23R,IL27RA,IL6R,IRF8,KLRK1,LGALS9,PDE4B,PDE4D,PTPN22,PYCARD,RASGRP1,RIPK2,SASH3,SLAMF6,SLC11A1,TLR3,TLR4,TLR7,TLR8,TLR9,TNF,TNFRSF13C,TNFSF4,TXK,ZFPM1,ZP3</t>
  </si>
  <si>
    <t>GO:0010574</t>
  </si>
  <si>
    <t>regulation of vascular endothelial growth factor production</t>
  </si>
  <si>
    <t>ARNT,ATF4,BRCA1,C3AR1,C5,C5AR1,CCR2,CYP1B1,EIF2AK3,HIF1A,HPSE,IL1A,IL1B,IL6,IL6ST,NDRG2,NUTF2,PTGS2,RORA,SARS1,SULF2,TGFB1</t>
  </si>
  <si>
    <t>GO:0030449</t>
  </si>
  <si>
    <t>regulation of complement activation</t>
  </si>
  <si>
    <t>C1QA,C1QB,C1QBP,C1R,C3AR1,C5,C5AR1,C5AR2,CD19,CD46,CD55,CD59,CD81,CFP,CLU,CR1,CR1L,CR2,IGHV1OR15-1,IL1B,PHB,PROS1,VSIG4</t>
  </si>
  <si>
    <t>GO:0061512</t>
  </si>
  <si>
    <t>protein localization to cilium</t>
  </si>
  <si>
    <t>ARF4,ARL13B,ARL3,ARL6,ATP6V1D,BBIP1,BBS1,BBS4,BBS9,CCDC66,CCDC88A,CPLANE1,CROCC,CSNK1D,DYNC2H1,EFCAB7,EHD1,ENTR1,GAS8,GGA1,IFT122,IFT140,IFT20,INPP5E,LZTFL1,NPHP4,RAB11FIP3,RAB29,RABEP1,SNX10,SPATA7,TBC1D32,TCTN1,TCTN2,TMEM107,TTC21A,TTC21B,TTC26,TULP3,WDR19,WDR35,ZDHHC3</t>
  </si>
  <si>
    <t>ABCC1,ADAM8,APPL1,BTK,CCL3,CCL3L1,CCR2,CCR7,CD28,CD47,CD6,CD81,CDK19,CEBPA,CEBPB,CLEC7A,CLOCK,CNR1,CTSC,DDT,DHX9,ETS1,FCER1G,GBP5,GPSM3,GRN,HYAL2,IDO1,IL12B,IL15,IL17RA,IL17RB,IL17RC,IL18,IL1B,IL23A,IL6,IL6ST,ITGA2,JAK2,KARS1,KLKB1,KPNA6,LDLR,LILRA5,LRRK2,MAPK13,MGST2,MYD88,NAPEPLD,NEAT1,NFKBIA,NFKBIZ,NLRP12,NOD2,OSM,PARK7,PDCD4,PDE2A,PIK3CG,PLA2G7,PTGER4,PTGS2,RPS19,S100A12,S100A8,S100A9,SERPINE1,SNCA,SNX4,STAP1,TGM2,TICAM1,TLR10,TLR2,TLR3,TLR4,TLR6,TLR7,TLR9,TNF,TNFRSF11A,TNFRSF1A,TNFSF4,TNIP1,TRADD,TREM2,VAMP7,VAMP8,ZP3</t>
  </si>
  <si>
    <t>GO:0150077</t>
  </si>
  <si>
    <t>regulation of neuroinflammatory response</t>
  </si>
  <si>
    <t>ATM,CCL3,CD200,CD200R1,CST7,CTSC,GRN,IL18,IL1B,IL6,LDLR,LRRK2,NR1D1,PTGS2,PTPRC,STAP1,TNF,TNFRSF1B,TREM2</t>
  </si>
  <si>
    <t>GO:0042304</t>
  </si>
  <si>
    <t>regulation of fatty acid biosynthetic process</t>
  </si>
  <si>
    <t>ABCD1,ABCD2,ACADVL,ADIPOR1,ADIPOR2,ANXA1,BRCA1,CD74,CEACAM1,EIF6,ELOVL5,ERLIN1,ERLIN2,FABP5,IL1B,INSIG1,INSIG2,LPGAT1,MID1IP1,NR1H2,NR1H3,PDK4,PIBF1,PRKAB2,PRKAG2,PTGS2,SCAP,SIRT1,SLC45A3,TRIB3,WDTC1</t>
  </si>
  <si>
    <t>GO:0034116</t>
  </si>
  <si>
    <t>positive regulation of heterotypic cell-cell adhesion</t>
  </si>
  <si>
    <t>AGER,BMP7,CD44,FLOT1,GCNT2,IL10,IL1B,LCK,SKAP1,TNF</t>
  </si>
  <si>
    <t>GO:0140131</t>
  </si>
  <si>
    <t>positive regulation of lymphocyte chemotaxis</t>
  </si>
  <si>
    <t>ADAM10,ADAM17,CCL3,CCL4,CCL5,CCR2,OXSR1,PTK2B,STK39,TMEM102,WNK1</t>
  </si>
  <si>
    <t>GO:0032722</t>
  </si>
  <si>
    <t>positive regulation of chemokine production</t>
  </si>
  <si>
    <t>ADAM17,AGER,AIF1,APP,C5,CD74,CLEC7A,CSF1R,DDX3X,EGR1,EIF2AK2,HAVCR2,HIF1A,HMOX1,IL1B,IL4R,IL6,IL6R,IL7,LGALS9,LRP1,MAVS,MBP,MCOLN2,MIF,PYCARD,RIPK2,SELENOK,SYK,TICAM1,TIRAP,TLR2,TLR3,TLR4,TLR7,TLR9,TNF,TRIM32</t>
  </si>
  <si>
    <t>ACP5,ADAM17,ADGRB1,AICDA,ANKRD17,ANXA3,ARG2,BCL3,C5AR1,CAMP,CARD9,CD160,CD36,CD4,CEBPB,CFP,CLEC4D,CLEC4E,COCH,CYBA,DEFA1B,DEFA3,DROSHA,EPHA2,F2RL1,FCER1G,FGR,FOXP1,FPR2,GBP2,GBP4,GBP7,GNLY,GRN,GSDMD,H2BC10,H2BC11,H2BC12,H2BC21,H2BC4,H2BC6,H2BC7,H2BC8,H2BS1,HAMP,HAVCR2,HMGB2,HP,IGHV1OR15-1,IGLL1,IGLL5,IL10,IL12A,IL12B,IL23A,IL23R,IL27RA,IL6,IL6R,IRF8,ISG15,JCHAIN,KLRK1,LTF,LYST,LYZ,MAPKBP1,MAVS,MICA,MPEG1,MPO,MR1,MYD88,NLRC4,NLRP1,NLRP3,NOD1,NOD2,OPTN,P2RX7,PLA2G6,PLAC8,PPBP,PPP1R11,PRKCD,PYCARD,RAB14,RAB1A,RBPJ,RIPK2,RNASE6,ROMO1,RPL30,RPL39,RPS19,S100A12,S100A8,S100A9,SEH1L,SELP,SERPINE1,SHC1,SIRT2,SLAMF8,SLC11A1,SPN,SPON2,SSC5D,STAB1,SYK,SYT11,TBK1,TIRAP,TLR2,TLR3,TLR4,TLR5,TLR6,TLR9,TMF1,TNF,TNFRSF14,TNFRSF1A,TNFSF8,TREM2,TUSC2,UNC13B</t>
  </si>
  <si>
    <t>GO:0007601</t>
  </si>
  <si>
    <t>visual perception</t>
  </si>
  <si>
    <t>ABCC6,ABLIM1,ADGRV1,AOC2,ARL6,ATF6,ATP8A2,ATXN7,BBS1,BBS10,BBS2,BBS4,BBS5,BBS7,BBS9,BEST1,BFSP2,CABP4,CACNA1F,CACNA2D4,CCDC66,CDH23,CEP250,CHM,CLIC5,CLN6,CLN8,CNNM4,COL18A1,COL1A1,CRYBG3,CRYGS,CRYZ,CYP1B1,CYP4V2,DHRS3,DNAJC19,DRAM2,EML2,EPAS1,EYA3,FAM161A,FSCN2,GABRR2,GJA3,GUCA1B,HMCN1,HPS1,HSF4,IMPG2,LAMB2,LAMC3,MKKS,MYO3A,MYO3B,MYO5A,MYO9A,NOB1,NRL,OAT,OPA1,OPA3,PDCL,PDE6B,PDE6D,PDE6G,PITPNA,PPT1,PRCD,RABGGTA,RABGGTB,RDH10,RDH5,REEP6,RGS16,ROM1,RP1L1,RP2,RPGR,RPGRIP1,SIX3,SLC24A1,SPATA7,TGFBI,TRPM1,UNC119,USH2A,WDR36,WFS1,ZNF513</t>
  </si>
  <si>
    <t>GO:0019226</t>
  </si>
  <si>
    <t>transmission of nerve impulse</t>
  </si>
  <si>
    <t>ANK3,CNTNAP1,CNTNAP2,FMR1,GBA,GPER1,GPR35,ITGA2,JAM3,KCNMB3,KCNMB4,NRCAM,P2RX1,P2RX4,PAFAH1B1,S1PR1,SCN11A,SCN2A,SCN3A,SCN4A,SCN5A,SCN8A,SCN9A,SOD1,TNR,TYMP</t>
  </si>
  <si>
    <t>GO:0099601</t>
  </si>
  <si>
    <t>regulation of neurotransmitter receptor activity</t>
  </si>
  <si>
    <t>ADRB2,AKAP9,ANXA3,APP,CAPN1,CCR2,CDK5,CRHBP,DAPK1,DLG1,DLG3,DLG4,FNTA,HOMER1,KLHL24,LYPD6B,MEF2C,MINK1,NETO1,NETO2,NLGN3,PINK1,PTK2B,RASGRF1,SHISA8,SRC</t>
  </si>
  <si>
    <t>GO:0019369</t>
  </si>
  <si>
    <t>arachidonic acid metabolic process</t>
  </si>
  <si>
    <t>AKR1C3,ALOX12,CBR1,CYP1B1,CYP2C8,CYP2D6,CYP2D7,CYP2J2,CYP2S1,CYP2U1,DAGLA,DAGLB,EPHX2,FAAH,FAAH2,MAPK3,MGLL,PLA2G4A,PLA2G4C,PNPLA8,PTGDS,PTGES2,PTGES3,PTGS1,PTGS2,TBXAS1</t>
  </si>
  <si>
    <t>C1QA,C1QB,C1QBP,C1R,C1RL,C5,CD46,CD55,CLU,CR1,CR2,IGHV1OR15-1,IGLL1,IGLL5</t>
  </si>
  <si>
    <t>BST1,C1QBP,C3AR1,C5AR1,C5AR2,CAMK1D,CCL22,CCL3,CCL3L1,CCL4,CCL5,CCR7,CD74,CKLF,CSF3R,CXCL10,CXCL5,CXCL8,CXCL9,CXCR1,CXCR2,DAPK2,DYSF,EDN1,FCER1G,GBF1,IL1B,IL1RN,IL23A,ITGA1,ITGA9,ITGB2,JAM3,JAML,LGALS3,MOSPD2,MPP1,NCKAP1L,PDE4B,PDE4D,PF4,PF4V1,PIK3CD,PIK3CG,PIP5K1C,PPBP,PREX1,RAC1,RAC2,RIPOR2,S100A12,S100A8,S100A9,SYK,TIRAP,VAV1,VAV3</t>
  </si>
  <si>
    <t>GO:0120161</t>
  </si>
  <si>
    <t>regulation of cold-induced thermogenesis</t>
  </si>
  <si>
    <t>ABHD6,ACOT13,ACSL1,ACVR2B,ADAM17,ADIPOR1,ADIPOR2,ADRB2,ALDH1A1,ALMS1,APC,APPL2,ARNTL,ARRDC3,ATF4,BSCL2,CAV1,CCR2,CD36,CEBPB,CMKLR1,CNOT3,CPT2,CXCR4,DDIT3,DECR1,DOCK7,DYNC1H1,EHMT1,EPAS1,ESRRG,FABP5,FH,FLCN,G0S2,GATM,GNAS,HADH,HDAC3,HSF1,ID1,IGF1R,IL15,IL18,IL18R1,IL4R,IP6K1,IRF4,JAK2,KDM1A,KDM3A,KDM6B,LEPR,LGR4,LNPEP,LPIN1,MAP2K6,MFN2,NOTCH1,NR1D1,NR1H2,NR1H3,NRDC,OGT,OMA1,PCTP,PDGFC,PEMT,PER2,PGAM5,PLAC8,PLCL1,PLCL2,PPARGC1B,PRKAB1,PRKAB2,RB1,RBPJ,RHEB,SCD,SIRT6,STAT6,STK11,SYK,TFE3,THRA,TLE3,TLR4,TRPV2,UCP2,VEGFA,ZBTB7B,ZNF516</t>
  </si>
  <si>
    <t>CCL22,CCL3,CCL3L1,CCL4,CCL5,CCR2,CCRL2,CNIH4,JAK1,STAT1,STAT3</t>
  </si>
  <si>
    <t>ABCA1,ABCA7,ABCC8,ABHD2,ACKR3,ACKR4,ACVR1,ACVR1B,ACVR1C,ACVR2A,ACVR2B,ADGRA3,ADGRB1,ADGRB2,ADGRD1,ADGRE1,ADGRE2,ADGRE3,ADGRE5,ADGRF3,ADGRG1,ADGRG5,ADGRL1,ADGRV1,ADIPOR1,ADIPOR2,ADRA2B,ADRB2,AGER,AGTRAP,AMFR,AMOT,ANPEP,ANTXR2,ANXA2R,ATP6AP2,ATRN,B9D1,BMPR1A,BMPR2,BTLA,BTN1A1,C3AR1,C5AR1,C5AR2,CALCRL,CCR1,CCR2,CCR4,CCR5,CCR6,CCR7,CCR9,CCRL2,CD14,CD160,CD2,CD200R1,CD244,CD247,CD27,CD28,CD300A,CD300C,CD33,CD36,CD3D,CD3E,CD3G,CD4,CD40,CD44,CD46,CD47,CD48,CD5,CD69,CD7,CD72,CD74,CD79A,CD79B,CD80,CD86,CD8A,CD8B,CD93,CEL,CELSR1,CELSR2,CELSR3,CHRFAM7A,CHRM4,CHRNA10,CHRNA5,CHRNB1,CHRNE,CLEC1B,CLEC2D,CLEC4A,CLEC4E,CMKLR1,CNR1,CNR2,CNTNAP1,CR1,CR2,CRCP,CRIM1,CRY1,CRY2,CSF1R,CSF2RA,CSF2RB,CSF3R,CTSH,CUBN,CUL5,CX3CR1,CXCR1,CXCR2,CXCR3,CXCR4,CXCR5,CYSLTR1,CYSLTR2,DDR2,DERL1,EBI3,EBP,EDA2R,EFNA3,EFNA4,EGF,EIF2D,ENG,EPHA10,EPHA2,EPHA4,EPHB1,EPHB3,EPHB4,EPHB6,EPOR,ERBB2,ESR1,ESR2,ESRRA,ESRRG,EVI2A,F2R,F2RL1,FAS,FCER1G,FCGR1B,FCGR2B,FCGR2C,FCRL1,FFAR1,FGFR1,FGFRL1,FKBP3,FLT1,FLT3,FOLR2,FOLR3,FPR1,FPR2,FZD1,FZD2,FZD3,FZD5,FZD6,FZD7,FZD8,GABRR2,GIPR,GLRA3,GNRHR2,GP1BA,GPA33,GPBAR1,GPC4,GPER1,GPR132,GPR135,GPR146,GPR15,GPR157,GPR158,GPR160,GPR171,GPR174,GPR18,GPR183,GPR19,GPR21,GPR25,GPR34,GPR35,GPR52,GPR55,GPR65,GPR75,GPR82,GPRC5D,GRIK3,GRIK4,GRM2,GRPR,GUCY1A1,GUCY1B1,GUCY2C,HCAR2,HCAR3,HLA-DOA,HLA-DOB,HLA-DPA1,HLA-DQA1,HLA-DQA2,HLA-DQB1,HLA-DQB2,HLA-DRA,HMCN1,HPGD,HRH2,HTR3A,ICAM1,IFNAR1,IFNAR2,IFNGR1,IFNGR2,IFNLR1,IGF1R,IGF2R,IGSF6,IL10RA,IL10RB,IL11RA,IL12B,IL12RB1,IL12RB2,IL13RA1,IL15RA,IL17RA,IL17RB,IL17RC,IL18R1,IL18RAP,IL1RAP,IL20RB,IL21R,IL23R,IL27RA,IL2RA,IL2RB,IL2RG,IL31RA,IL3RA,IL4R,IL5RA,IL6R,IL6ST,IL7R,IL9R,INPP5K,INSR,INTS6,ITGA2,ITGA4,ITGAL,ITGAV,ITGAX,ITGB1,ITGB2,ITGB3,ITGB5,ITGB7,JMJD6,KIR2DL3,KIT,KLRB1,KLRC2,KLRC3,KLRD1,KLRF1,KLRG1,KLRK1,L1CAM,LAG3,LANCL1,LEF1,LEPR,LGR4,LGR6,LILRA1,LILRA2,LILRA3,LILRA4,LILRB1,LILRB2,LILRB3,LILRB4,LMBR1L,LMTK2,LPAR2,LPAR3,LPAR5,LPAR6,LRP1,LRP5,LRP5L,LRP6,LRP8,LTB4R,LTB4R2,LTBP1,LTBP4,LTK,LY75,LY96,M6PR,MARCO,MC1R,MCC,MERTK,MET,MMD,MPL,MR1,MRC1,MST1R,NECTIN1,NECTIN3,NEO1,NFAM1,NKX3-1,NLGN3,NLGN4X,NLGN4Y,NLRP6,NMUR1,NOTCH1,NOTCH2,NPC1,NPR2,NR1D1,NR1D2,NR1H2,NR1H3,NR2C1,NR2C2,NR2F6,NR3C1,NR4A1,NR4A2,NR4A3,NR6A1,NRP1,NRP2,OGFR,OGFRL1,OPN3,OPRL1,OR13A1,OR2A4,OR2A7,OR2L13,OR2L2,OR2L3,OR2L5,OR2L8,OR2T10,OR2T11,OR2T2,OR2T29,OR2T3,OR2T33,OR2T34,OR2T35,OR2T8,OR2W3,OR4F21,OR4F3,OR52H1,OR52N4,OR56B1,OSCAR,OXER1,P2RX1,P2RX4,P2RX5,P2RX7,P2RY10,P2RY12,P2RY13,P2RY14,P2RY8,PAQR3,PAQR4,PAQR6,PAQR7,PAQR8,PDGFRB,PGRMC2,PIGR,PKD1,PKHD1L1,PLAUR,PLXNA1,PLXNA2,PLXNA3,PLXNA4,PLXNB1,PLXNB2,PLXNC1,PLXND1,PPARA,PPARD,PPARG,PRNP,PTAFR,PTCH1,PTCH2,PTGDR,PTGER2,PTGER4,PTK2B,PTPN6,PTPRA,PTPRC,PTPRD,PTPRE,PTPRK,PTPRM,PTPRN2,PTPRO,PVRIG,RARA,RARG,RECK,RET,RGMB,RNF139,ROBO1,ROR1,ROR2,RORA,RRBP1,RTN4R,RXRA,RXRB,RYK,S1PR1,S1PR2,S1PR3,S1PR4,S1PR5,SCARB1,SCARB2,SCARF1,SEC62,SEC63,SELENOS,SEMA4D,SIGLEC7,SIGMAR1,SLAMF1,SLAMF8,SLC1A5,SLC20A1,SLC20A2,SMO,SORL1,SORT1,SPHK2,SPN,TAPT1,TAS1R3,TAS2R13,TAS2R14,TAS2R19,TAS2R20,TAS2R3,TAS2R30,TAS2R31,TAS2R4,TAS2R43,TAS2R46,TAS2R5,TAS2R50,TBXA2R,TGFBR1,TGFBR2,TGFBR3,THBD,THRA,THRB,TLR1,TLR10,TLR2,TLR3,TLR4,TLR5,TLR6,TLR7,TLR8,TLR9,TM2D1,TMEM123,TNFRSF10A,TNFRSF10B,TNFRSF10C,TNFRSF10D,TNFRSF11A,TNFRSF13B,TNFRSF14,TNFRSF17,TNFRSF18,TNFRSF19,TNFRSF1A,TNFRSF1B,TNFRSF25,TNFRSF8,TPRA1,TRAM1,TREM1,TREM2,TREML2,TREML4,TRPV1,TSPO,UNC5CL,VAC14,VDR,XPR1,ZNF219</t>
  </si>
  <si>
    <t>GO:0005267</t>
  </si>
  <si>
    <t>potassium channel activity</t>
  </si>
  <si>
    <t>ABCC8,GRIK3,GRIK4,HCN2,HCN3,KCNA3,KCNA6,KCNAB2,KCNAB3,KCNC3,KCNC4,KCND1,KCNE3,KCNG1,KCNH2,KCNH3,KCNH4,KCNH8,KCNIP2,KCNJ11,KCNJ14,KCNJ2,KCNJ3,KCNK6,KCNMA1,KCNMB3,KCNMB4,KCNN3,KCNN4,KCNQ1,KCNQ5,MTMR6,PKD2,TMEM175,TMEM38A,TMEM38B</t>
  </si>
  <si>
    <t>AIMP1,AREG,BMP1,BMP6,BMP7,BMP8A,C5,CCL22,CCL28,CCL3,CCL3L1,CCL4,CCL5,CD40LG,CD70,CKLF,CLCF1,CMTM1,CMTM3,CMTM7,CNTF,CXCL10,CXCL16,CXCL5,CXCL8,CXCL9,EBI3,EDN1,FAM3C,FASLG,FGF2,FLT3LG,GDF11,GDF7,GPI,GRN,HMGB1,IL10,IL12A,IL12B,IL15,IL16,IL18,IL1A,IL1B,IL1RN,IL23A,IL32,IL6,IL7,LTB,MIF,NAMPT,NRG1,OSM,PF4,PF4V1,PPBP,SECTM1,TGFB1,TGFB3,THNSL2,TIMP1,TNF,TNFSF10,TNFSF12,TNFSF13,TNFSF13B,TNFSF4,TNFSF8,TXLNA,VEGFA,VSTM1</t>
  </si>
  <si>
    <t>ABCA1,ABCB4,ABCC1,ABCC2,ABCC3,ABCC5,ABCC8,ABHD12,ABHD17A,ABHD17B,ABHD6,ACKR4,ACVR1,ACVR1B,ACVR1C,ACVR2A,ACVR2B,ADAM17,ADAM22,ADAM8,ADAM9,ADCY1,ADCY3,ADCY4,ADCY7,ADCY9,ADGRB1,ADGRB2,ADGRD1,ADGRE1,ADGRE2,ADGRE3,ADGRE5,ADGRG1,ADGRG5,ADGRL1,ADIPOR1,ADIPOR2,ADRA2B,ADRB2,AGER,AKAP9,ALCAM,AMIGO1,ANKH,APH1A,APH1B,APP,AQP9,ASAH2,ASGR1,ATP1A1,ATP1A3,ATP1B1,ATP1B3,ATP2A2,ATP2B1,ATP2B4,ATP7B,ATRN,BCAP29,BCAP31,BFAR,BIRC2,BMPR1A,BMPR2,BOC,BSG,BTLA,BTN1A1,BTN2A1,C3AR1,C5,C5AR1,CACNA1D,CADM3,CALCRL,CALHM1,CALHM2,CALHM6,CALM3,CANX,CAV1,CCR1,CCR2,CCR4,CCR5,CCR6,CCR9,CCRL2,CD14,CD151,CD160,CD163,CD164,CD19,CD1A,CD1C,CD1D,CD2,CD200,CD226,CD24,CD27,CD28,CD300C,CD320,CD33,CD36,CD37,CD3E,CD3G,CD4,CD40,CD40LG,CD44,CD46,CD47,CD48,CD5,CD52,CD53,CD58,CD59,CD6,CD63,CD69,CD70,CD72,CD79B,CD81,CD82,CD83,CD84,CD8A,CD8B,CD9,CD96,CD99,CD99L2,CDHR1,CEACAM1,CEL,CELSR1,CEMIP2,CHRFAM7A,CHRM4,CHRNA10,CHRNA5,CHRNB1,CHRNE,CHUK,CLCN2,CLCN3,CLCN4,CLCN5,CLEC1B,CLEC2B,CLEC2D,CLEC4A,CLPTM1,CLSTN1,CLSTN3,CMKLR1,CNR1,CNR2,CNTNAP1,CNTNAP2,CR1,CSF1R,CSF2RA,CSF2RB,CSF3R,CTLA4,CTTN,CX3CR1,CXCR2,CXCR3,CXCR5,CYBA,CYBB,CYSLTR1,CYSLTR2,DAGLA,DCBLD2,DDR2,DEGS1,DIABLO,DLG1,DLG3,DLG4,DLL1,EBI3,EBP,EDA2R,EFNA3,EFNA4,EFNB1,EFNB2,EMB,ENPP1,ENPP7,ENTPD1,EPHA10,EPHA2,EPHA4,EPHB1,EPHB3,EPHB4,EPHB6,EPOR,EPS8,ERBB2,EREG,ESYT2,EVI2B,F2R,F2RL1,FADS2,FASLG,FAT1,FCAR,FCER1A,FCER1G,FCER2,FCGR2B,FFAR1,FGFR1,FLOT2,FLT1,FLT3,FLT3LG,FLVCR1,FOLR2,FOLR3,FRS2,FXYD6,FZD5,FZD6,GABRR2,GJA3,GLRA3,GNRHR2,GOLM1,GP1BA,GP9,GPA33,GPC1,GPC2,GPC4,GPER1,GPM6A,GPR137B,GPR15,GPR174,GPR18,GPR183,GPR19,GPR25,GPR34,GPR35,GPR52,GPR55,GPR65,GPR75,GRIK3,GRIK4,GRM2,GRPR,GYPC,GYPE,HAS3,HBEGF,HCAR3,HCN2,HCN3,HFE,HLA-DPA1,HLA-DQA1,HLA-DQA2,HLA-DRA,HLA-H,HRH2,HS3ST3B1,HS6ST1,HTR3A,HTRA2,HVCN1,HYAL2,ICAM1,ICAM2,ICAM3,ICAM4,ICOS,IFNAR1,IFNAR2,IFNGR1,IFNGR2,IFNLR1,IGF1R,IGF2R,IGSF6,IKBKB,IL10RB,IL11RA,IL12RB1,IL12RB2,IL13RA1,IL17RA,IL17RB,IL18R1,IL18RAP,IL1RAP,IL23R,IL27RA,IL2RA,IL2RB,IL2RG,IL4R,IL6,IL6R,IL6ST,IL9R,INSR,IRAK1,IRS1,ITGA1,ITGA10,ITGA2,ITGA2B,ITGA3,ITGA4,ITGA5,ITGA6,ITGA7,ITGA9,ITGAD,ITGAE,ITGAL,ITGAM,ITGAV,ITGAX,ITGB1,ITGB2,ITGB3,ITGB4,ITGB5,ITGB7,ITPR3,JAG1,JAG2,JAM2,JAM3,JTB,KCNA3,KCNA6,KCNAB2,KCNC3,KCNC4,KCND1,KCNE3,KCNG1,KCNH2,KCNH3,KCNH4,KCNH8,KCNIP2,KCNJ11,KCNJ14,KCNJ2,KCNJ3,KCNK6,KCNMA1,KCNMB3,KCNMB4,KCNN4,KCNQ1,KCNQ5,KIAA1324,KIR2DL3,KIR2DS4,KIR3DL2,KIT,KLRC2,KLRF1,KLRK1,KTN1,LAMP1,LAPTM5,LDLR,LGR4,LGR6,LILRA2,LILRA4,LILRB2,LILRB3,LMAN2,LMBR1L,LMTK2,LNPEP,LPAR2,LPAR3,LPAR6,LRFN1,LRFN3,LRFN4,LRMP,LRP1,LRRC32,LRRC4,LRRC70,LRRC8A,LRRC8B,LRRC8C,LRRC8D,LTB4R,LTB4R2,LTK,LY75,LY96,LYN,M6PR,MAEA,MAGT1,MARCO,MC1R,MCOLN1,MDGA1,MERTK,MET,MFSD12,MFSD2A,MICA,MIEN1,MIGA1,MIGA2,MILR1,MMD,MME,MMP14,MOSPD2,MPZL1,MRC1,MS4A1,MSR1,MST1R,MUC1,NCF1,NCF1B,NCF1C,NCF2,NCF4,NCKAP1L,NCR3,NCSTN,NECTIN1,NECTIN3,NEO1,NETO1,NINJ2,NKG7,NLGN3,NLGN4X,NLGN4Y,NMUR1,NOTCH2,NOXA1,NPC1,NPR2,NPTN,NRCAM,NRG1,NRP1,NRP2,NTNG1,NTNG2,OPN3,OPRL1,ORAI1,P2RX1,P2RX4,P2RX5,P2RX7,P2RY10,P2RY8,PACC1,PCDH1,PCDH9,PCDHB10,PCDHB13,PCDHB14,PCDHB18P,PCDHB2,PCDHB9,PCDHGA1,PCDHGA10,PCDHGA11,PCDHGA12,PCDHGA2,PCDHGA3,PCDHGA4,PCDHGA5,PCDHGA6,PCDHGA7,PCDHGA9,PCDHGB1,PCDHGB2,PCDHGB3,PCDHGB4,PCDHGB5,PCDHGB6,PCDHGB7,PCDHGC3,PCDHGC4,PCDHGC5,PDGFRB,PERP,PGAP6,PGRMC1,PHB,PHEX,PI4K2A,PIGR,PILRB,PKD1,PKD2,PLAUR,PLGRKT,PLPP1,PLPP2,PLPP3,PLPP5,PLPPR2,PLSCR1,PLXNA1,PLXNA2,PLXNA3,PLXNA4,PLXNB1,PLXNB2,PLXNC1,PLXND1,PODXL,PODXL2,PORCN,PRNP,PSEN1,PSEN2,PSENEN,PTAFR,PTGER2,PTK2B,PTPRA,PTPRC,PTPRD,PTPRJ,PTPRK,PTPRM,PTPRN2,PTPRO,PTPRS,RAPGEF2,RASA3,RASGRP3,RCE1,RET,RGMB,RHD,RNF31,RNF43,ROBO1,ROM1,ROR1,ROR2,RTN4R,RXYLT1,RYK,RYR1,S1PR1,S1PR3,S1PR4,SACM1L,SAMD8,SCARB1,SCN11A,SCN2A,SCN3A,SCN4A,SCN5A,SCN8A,SCN9A,SCRIB,SDCBP,SELL,SELP,SELPLG,SEMA3C,SEMA3D,SEMA4A,SEMA4B,SEMA4C,SEMA4D,SEMA4F,SEMA6C,SEMA7A,SGCB,SGCE,SGMS1,SGMS2,SHISA8,SIGLEC6,SIGLEC7,SIGLEC9,SIGMAR1,SIRPA,SIRPB1,SIT1,SLC10A7,SLC11A1,SLC11A2,SLC12A2,SLC12A3,SLC12A4,SLC12A6,SLC12A7,SLC14A1,SLC14A2,SLC15A2,SLC16A1,SLC16A10,SLC16A11,SLC16A13,SLC16A3,SLC16A4,SLC16A5,SLC16A6,SLC16A7,SLC17A5,SLC19A1,SLC1A1,SLC1A4,SLC1A5,SLC20A1,SLC20A2,SLC23A1,SLC23A2,SLC24A1,SLC24A3,SLC24A4,SLC25A11,SLC25A13,SLC25A14,SLC25A3,SLC25A4,SLC25A5,SLC26A11,SLC26A2,SLC26A4,SLC26A6,SLC27A1,SLC29A1,SLC29A2,SLC2A1,SLC2A13,SLC2A3,SLC2A5,SLC2A6,SLC2A8,SLC30A1,SLC30A5,SLC31A1,SLC31A2,SLC33A1,SLC35A1,SLC38A1,SLC38A2,SLC38A5,SLC38A6,SLC39A10,SLC39A14,SLC39A4,SLC39A6,SLC39A8,SLC3A1,SLC40A1,SLC43A1,SLC4A11,SLC4A2,SLC4A4,SLC4A5,SLC4A7,SLC4A8,SLC52A2,SLC5A3,SLC5A6,SLC6A12,SLC6A4,SLC6A6,SLC6A8,SLC6A9,SLC7A1,SLC7A6,SLC7A7,SLC7A8,SLC8A1,SLC8A3,SLC9A1,SLCO3A1,SLCO4A1,SLCO4C1,SLCO5A1,SLMAP,SMPD2,SORBS1,SORL1,SPN,SPTB,SSPN,ST14,ST3GAL5,STAB1,STEAP1,STIM1,STOM,STX1A,STX8,STXBP5,SUMO1,SYNJ2BP,SYPL1,SYT11,TAS1R3,TBXA2R,TCIRG1,TENM1,TENM4,TFR2,TFRC,TGFBR1,TGFBR2,TGFBR3,TGM2,THBD,TLR1,TLR10,TLR2,TLR3,TLR4,TLR6,TM2D1,TM7SF2,TM9SF2,TMBIM6,TMC6,TMC8,TMEM11,TMEM150A,TMPRSS11E,TNF,TNFRSF13B,TNFRSF18,TNFRSF1A,TNFRSF21,TNFRSF25,TNFSF10,TNFSF12,TNFSF4,TNFSF8,TOLLIP,TRABD2A,TRAF2,TRAF3,TRAF5,TRAF6,TRAT1,TREM2,TRO,TRPC1,TRPM1,TRPM2,TRPV1,TRPV2,TRPV3,TSPAN13,TSPAN14,TSPAN17,TSPAN18,TSPAN2,TSPAN3,TSPAN31,TSPAN32,TSPAN33,TSPAN4,TSPAN5,TSPAN9,TYROBP,ULBP2,ULBP3,VAMP1,VAMP2,VAMP5,XPR1,YKT6,ZDHHC2,ZNRF3</t>
  </si>
  <si>
    <t>GO:0036038</t>
  </si>
  <si>
    <t>MKS complex</t>
  </si>
  <si>
    <t>AHI1,B9D1,B9D2,CEP290,MKS1,TCTN1,TCTN2,TMEM107,TMEM216,TMEM231,TMEM67</t>
  </si>
  <si>
    <t>GO:0034702</t>
  </si>
  <si>
    <t>ion channel complex</t>
  </si>
  <si>
    <t>ABCC8,ABHD12,ABHD6,AKAP6,AKAP9,AMIGO1,ANO6,ATP2A1,BEST1,CACNA1A,CACNA1D,CACNA1E,CACNA1F,CACNA2D2,CACNA2D3,CACNA2D4,CACNB1,CACNB3,CACNB4,CALM1,CALM2,CALM3,CATSPER1,CATSPER3,CATSPERE,CATSPERG,CHRFAM7A,CHRNA5,CHRNB1,CHRNE,CLCC1,CLCN2,CLIC1,CLIC2,CLIC4,CLIC5,CNTNAP2,CTTN,DLG1,DLG3,DLG4,EPS8,FKBP1A,GABRR2,GLRA3,GRIK3,GRIK4,HCN2,HERPUD1,HSPA2,HTR3A,KCNA3,KCNA6,KCNAB2,KCNC3,KCNC4,KCND1,KCNE3,KCNG1,KCNH2,KCNH4,KCNIP2,KCNJ11,KCNJ14,KCNJ2,KCNJ3,KCNK6,KCNMA1,KCNMB3,KCNMB4,KCNN4,KCNQ1,KCNQ5,LRRC8A,LRRC8B,LRRC8C,LRRC8D,MCU,MCUB,MICU1,MICU2,PDE4B,PDE4D,PIDD1,PKD1,PKD1L1,PKD2,PORCN,PRKACA,PTK2B,PTPA,RYR1,SACM1L,SCN11A,SCN2A,SCN3A,SCN4A,SCN5A,SCN8A,SCN9A,SCRIB,SESTD1,SHISA8,SLC26A6,SMDT1,STAC3,STX1A,STXBP5,SUMO1,SYNJ2BP,TRPC1,TTYH2,TTYH3,VAMP2</t>
  </si>
  <si>
    <t>GO:0031663</t>
  </si>
  <si>
    <t>lipopolysaccharide-mediated signaling pathway</t>
  </si>
  <si>
    <t>AKT1,BCL10,CACTIN,CARD16,CARD8,CCL3,CCL5,CD180,CD36,CD55,CD6,HCK,IL1B,IRAK1,IRAK2,IRF3,LILRA2,LY86,LY96,LYN,MALT1,MAPK1,MAPK14,MAPK3,MIF,MTDH,NFKBIA,PRDX2,PRKCE,PTPN22,RIPK2,SCARB1,SIGIRR,TGFB1,TICAM1,TLR4,TNF,TNFAIP3,TRAF6,TRIB1,TRIM5</t>
  </si>
  <si>
    <t>ATM,CCL3,CD200,CD200R1,CTSC,GRN,IL1B,IL6,LDLR,LRRK2,NR1D1,PTGS2,PTPRC,STAP1,TNF,TNFRSF1B</t>
  </si>
  <si>
    <t>GO:0002711</t>
  </si>
  <si>
    <t>positive regulation of T cell mediated immunity</t>
  </si>
  <si>
    <t>B2M,CD1C,CD1D,CD81,FAM49B,FBXO38,HLA-A,HLA-H,HSPD1,IL12RB1,IL1B,IL6,MALT1,MAP3K7,NLRP3,P2RX7,PRKCZ,PTPRC,SASH3,STX7,TRAF2,TRAF6,ZBTB1</t>
  </si>
  <si>
    <t>ABCD1,ABCD2,ACADVL,ADIPOR1,ADIPOR2,ANXA1,BRCA1,CD74,CEACAM1,EIF6,ELOVL5,ERLIN1,ERLIN2,FABP5,IL1B,INSIG1,INSIG2,LPGAT1,NR1H2,PDK4,PIBF1,PRKAG2,PTGS2,SCAP,SIRT1,TRIB3,WDTC1</t>
  </si>
  <si>
    <t>GO:0050994</t>
  </si>
  <si>
    <t>regulation of lipid catabolic process</t>
  </si>
  <si>
    <t>ABCD1,ABCD2,ABHD5,ACACB,AKT1,AKT2,BSCL2,CDK4,CPT1A,CRTC3,IDH1,IL1B,IRS1,IRS2,LDLR,LONP2,MLYCD,MTOR,PDE3B,PIK3CG,PNPLA2,PPARA,PRKAA1,PRKCD,PRKCE,SCARB1,SORL1,THRA,TNF</t>
  </si>
  <si>
    <t>CD1D,CD200,CD200R1,CD44,CD47,CD58,DSP,GCNT2,IL1B,ITGA4,ITGA5,ITGAV,ITGAX,ITGB1,ITGB2,ITGB3,ITGB7,JUP,KLF4,LCK,LILRB2,MAP2K5,MAPK7,MBP,MYADM,NRCAM,PTPRC,SIRPA,SKAP1,TNF,WNK1</t>
  </si>
  <si>
    <t>GO:0014015</t>
  </si>
  <si>
    <t>positive regulation of gliogenesis</t>
  </si>
  <si>
    <t>BIN1,CCL3,CCR2,CRKL,CXCR4,DAG1,DICER1,HDAC1,HDAC2,ID2,IL1B,IL6,IL6ST,LRP1,LYN,MTOR,NOTCH1,P2RX4,PLAG1,PPP1CC,PRKCH,PRKCI,PRMT5,PRPF19,RELA,RHEB,SPINT1,TGFB1,TNF,TNFRSF1B,TSPO,UFL1</t>
  </si>
  <si>
    <t>ACVR1,ADRB2,ANKH,ANO6,ATP2B1,ATRAID,BCOR,BMP2K,BMPR1A,BMPR2,CCL3,EIF2AK3,ERCC2,FGR,HIF1A,KLF10,MEF2C,MINPP1,NBR1,P2RX7,PHEX,PTGS2,PTK2B,S1PR1,SBDS,SBNO2,SMAD3,SNX10,SRGN,TGFB1,TMEM38B,TXLNG,ZBTB40,ZMPSTE24</t>
  </si>
  <si>
    <t>GO:0046626</t>
  </si>
  <si>
    <t>regulation of insulin receptor signaling pathway</t>
  </si>
  <si>
    <t>ADIPOR1,CCND3,CDK4,GKAP1,GNAI2,GSK3A,IL1B,INPP5K,IRS1,MZB1,NCK1,NCOA5,NUCKS1,OGT,OPA1,OSBPL8,PAK1,PIK3R1,PRKAA1,PRKCB,PRKCD,PRKCZ,PTPN1,PTPN11,PTPN2,PTPRE,RELA,RPS6KB1,SESN3,SIK2,SIRT1,SORL1,TSC1,TSC2,ZBTB7B</t>
  </si>
  <si>
    <t>C1QBP,CAMK1D,CCL3,CCL3L1,CCL4,CCL5,CCR7,CD74,CKLF,DYSF,FCER1G,GBF1,IL1B,ITGB2,JAM3,JAML,MOSPD2,MPP1,NCKAP1L,PDE4B,PDE4D,PF4,PIK3CD,PIK3CG,PIP5K1C,PPBP,PREX1,RAC1,RAC2,RIPOR2,S100A8,S100A9,SYK,VAV1,VAV3</t>
  </si>
  <si>
    <t>GO:1902930</t>
  </si>
  <si>
    <t>regulation of alcohol biosynthetic process</t>
  </si>
  <si>
    <t>ABCG1,ACACA,ACACB,CYP51A1,DGKQ,DHCR7,ERLIN1,ERLIN2,FASN,FDFT1,FDPS,GGPS1,GPAM,HMGCR,HMGCS1,IDI1,IL1B,KPNB1,LSS,MBTPS1,MBTPS2,MVD,MVK,NFKB1,NFYA,NFYB,NFYC,PLEK,PMVK,POR,PRKAA1,PTK2B,RAN,REST,SC5D,SCAP,SCD,SOD1,SP1,SQLE,SREBF1,SREBF2,TNF</t>
  </si>
  <si>
    <t>GO:0042102</t>
  </si>
  <si>
    <t>positive regulation of T cell proliferation</t>
  </si>
  <si>
    <t>AIF1,ANXA1,CARD11,CCDC88B,CCL5,CCR2,CD1D,CD24,CD3E,CD4,CD46,CD55,CD6,CD80,CD81,CD86,CLECL1,CORO1A,DNAJA3,HLA-DPA1,HMGB1,ICOSLG,IL12RB1,IL1B,IL2RA,IL6,IL6R,IL6ST,JAK3,LGALS9,LILRB2,NCK1,NCK2,NCKAP1L,PNP,PTPRC,PYCARD,RASAL3,RIPK2,RPS3,SASH3,SELENOK,SYK,TFRC,TGFBR2,TNFRSF13C,TRAF6</t>
  </si>
  <si>
    <t>ABL1,ADA,APLF,ATAD5,BATF,BCL3,BCL6,CCR6,CD180,CD19,CD40,DOCK10,DOCK11,ERCC1,EXOSC3,FCGR2B,GAPT,GPR183,HSPD1,IL27RA,ITFG2,LFNG,LGALS1,LIG4,MAD2L2,MFNG,MLH1,MSH2,MSH6,NBN,NOTCH2,NSD2,PARP3,PAXIP1,PLCG2,PLCL2,PTK2B,PTPRC,RIF1,RNF168,RNF8,SHLD2,STAT6,SUPT6H,SWAP70,TBX21,TFRC,TGFB1,THOC1,TLR4,TNFSF13,TP53BP1,UNG,XBP1</t>
  </si>
  <si>
    <t>GO:0002831</t>
  </si>
  <si>
    <t>regulation of response to biotic stimulus</t>
  </si>
  <si>
    <t>ABCE1,ADAM8,ADAR,AIM2,ANKRD17,AP1G1,APOBEC3F,APOBEC3G,APPL1,APPL2,ARRB2,BCL10,BIRC2,BIRC3,BTRC,C1QBP,CACTIN,CARD11,CARD16,CARD8,CCL5,CD180,CD1D,CD226,CD36,CD55,CD96,CDC37,CEACAM1,CGAS,CHUK,CLEC4A,CNOT7,COCH,CR1,CREBBP,CRK,CUL1,CYBA,DDX58,DDX60,DHX58,DHX9,DTX3L,DUSP10,EIF2AK4,ELMOD2,EP300,ERAP1,ERCC6,FAM3A,FBXO38,FBXW11,FCER1G,FCGR2B,FCN1,FGL2,FGR,FOXP1,FYN,GBP5,GPATCH3,GRN,HCK,HERC5,HEXIM1,HMGB1,HMGB2,HRAS,HSP90AB1,HSPD1,ICAM2,ICAM3,IFI16,IFIT1,IFNAR2,IFNGR1,IFNGR2,IFNLR1,IKBKB,IKBKE,IKBKG,IL12RB1,IL1B,IL2RA,ILRUN,IRAK3,IRF1,IRF3,IRF7,ITCH,JAK1,JAK2,KLRK1,KRAS,LAMP1,LGALS9,LILRA2,LILRB1,LRP8,LRSAM1,LSM14A,LY86,LY96,LYN,MALT1,MAP3K7,MAPK3,MAPKBP1,MATR3,MAVS,MED1,METTL3,MICA,MIF,MNDA,MUC16,MUL1,NFKB1,NLRC3,NLRC5,NMI,NOD1,NONO,NOP53,NPLOC4,NR1H2,NRAS,OPTN,PAK1,PAK2,PARP14,PARP9,PCBP2,PDPK1,PIAS1,PIK3R6,PLCG2,PLSCR1,POLR3B,POLR3C,POLR3D,PPM1B,PPP2R3C,PQBP1,PRDX2,PRKACA,PRKACB,PRKCD,PRKDC,PSMA1,PSMA2,PSMA3,PSMA4,PSMA5,PSMA6,PSMA7,PSMB1,PSMB10,PSMB2,PSMB3,PSMB4,PSMB5,PSMB6,PSMB7,PSMB8,PSMC1,PSMC2,PSMC3,PSMC4,PSMC5,PSMC6,PSMD1,PSMD10,PSMD11,PSMD12,PSMD13,PSMD14,PSMD2,PSMD3,PSMD4,PSMD5,PSMD6,PSMD7,PSMD8,PSMD9,PSME1,PSME2,PSME3,PSME4,PSMF1,PSPC1,PTPN1,PTPN11,PTPN2,PTPN22,PTPN6,PUM1,PUM2,PYCARD,PYHIN1,RAF1,RASGRP1,RBM14,RELA,RELB,RIOK3,RIPK2,RNASEL,RNF125,RNF135,RNF216,RNF26,RPS19,RPS6KA5,SAMHD1,SCRIB,SEC14L1,SELENOK,SERPINB9,SFPQ,SIGIRR,SIN3A,SIRT2,SKP1,SLAMF6,STAT1,SUMO1,SYK,SYT11,TAB1,TAB2,TAB3,TARBP2,TBK1,TIGAR,TKFC,TNFAIP3,TRAF3,TRAF3IP1,TRAF3IP2,TRAF6,TRAFD1,TREML2,TREX1,TRIB1,TRIM38,TRIM44,TRIM5,UBE2K,UFD1,USP18,VAV1,XIAP,XRCC5,XRCC6,YTHDF2,YTHDF3,ZBP1,ZC3H12A,ZCCHC3,ZMPSTE24</t>
  </si>
  <si>
    <t>GO:0043500</t>
  </si>
  <si>
    <t>muscle adaptation</t>
  </si>
  <si>
    <t>AIF1,AKAP6,ATP2A2,ATP2B4,BECN1,CAMK2D,CAMK2G,CAMTA2,CDK9,CFLAR,CTDP1,CYBA,DAG1,DDX39B,EZH2,FBXO32,FOXO1,FOXO3,G6PD,GATM,GLRX3,GSK3A,GSN,GTF2IRD2,GTF2IRD2B,HDAC4,HMOX1,IL1B,IL6ST,INPP5F,JARID2,KLF4,LMNA,MEF2A,MEF2C,MTMR4,MTOR,MTPN,NOTCH1,NR4A3,P2RX4,PAK1,PARP1,PARP2,PDE5A,PIN1,PPARA,PPP3CA,PTK2,RGS2,ROCK1,ROCK2,SLC9A1,SMAD3,SMAD4,TNFRSF1B,TWF1,UTRN,YY1</t>
  </si>
  <si>
    <t>CD1C,CD1D,CD48,DHCR24,EP400,HLA-A,HLA-DPA1,HLA-DQA1,HLA-DQB1,HLA-DRA,HLA-DRB1,HLA-DRB5,HLA-H,IGHV1OR15-1,IGLL5,IL7R,ITGA4,JCHAIN,LILRA1,LILRA2,MAML1,PPP2R1A,SIRPA,SLAMF1,SLC7A5,TGFB1,TOPORS</t>
  </si>
  <si>
    <t>AIMP1,AREG,C5,CCL3,CCL3L1,CCL4,CCL5,CKLF,CMTM3,CMTM7,FAM3C,FLT3LG,GPI,GRN,HMGB1,IL16,IL1B,IL32,IL6,IL7,LTB,MIF,NAMPT,PF4,PPBP,TGFB1,TNF,TNFSF10,TNFSF12,TNFSF13,TXLNA</t>
  </si>
  <si>
    <t>ARID4A,ASH1L,ASH2L,AUTS2,BCOR,BRCA1,CTNNB1,CTR9,CXXC1,DNMT1,DPY30,H1-2,H1-3,H1-4,KDM1A,KDM6A,KMT2A,KMT2B,KMT2C,KMT2D,KMT2E,MACROH2A1,NELFE,OGT,PAGR1,PAXIP1,PIH1D1,PYGO2,RBBP5,RLF,RTF1,SETD1A,SETD1B,SETD3,SMAD4,SNW1,TET2,TET3,WDR5,WDR5B,WDR61,WDR82,ZNF335</t>
  </si>
  <si>
    <t>GO:0006357</t>
  </si>
  <si>
    <t>regulation of transcription by RNA polymerase II</t>
  </si>
  <si>
    <t>AATF,ABCA2,ABHD14B,ABL1,ABT1,ACTL6A,ACTR2,ACTR3,ACVR1,ADNP,ADNP2,ADRB2,AEBP1,AEBP2,AGO1,AGO2,AGRN,AHCTF1,AHI1,AHR,AKAP8L,AKIRIN2,AKNA,AKT1,ANXA4,APBB1,APP,ARF4,ARHGAP35,ARHGEF2,ARID1A,ARID1B,ARID2,ARID3A,ARID3B,ARID4A,ARID4B,ARID5A,ARID5B,ARNT,ARNTL,ASH1L,ASH2L,ASXL1,ASXL2,ATAD2,ATAD2B,ATF1,ATF2,ATF4,ATF6,ATF6B,ATF7,ATF7IP,ATM,ATN1,ATP2B4,ATRX,ATXN1,ATXN1L,AUTS2,BACH1,BACH2,BAG3,BATF,BAZ1A,BAZ1B,BAZ2B,BBS7,BBX,BCAS3,BCL11A,BCL2L12,BCL3,BCL6,BCL9,BCL9L,BCOR,BHLHE40,BHLHE41,BMI1,BMPR1A,BMPR2,BPTF,BRCA1,BRD2,BRD3,BRD4,BRD7,BRD8,BRIP1,BRMS1,BRWD1,BRWD3,BTG2,BUD31,C1QBP,CALCOCO1,CALR,CAMK2D,CAMTA1,CAMTA2,CAND1,CAPRIN2,CARF,CARM1,CASK,CASZ1,CBFA2T2,CBFB,CBX4,CBX5,CBX6,CBX7,CC2D1A,CC2D1B,CCNC,CCND3,CCNH,CCNK,CCNL1,CCNL2,CCNQ,CCNT1,CCNT2,CCPG1,CD36,CD3D,CD40,CD81,CDC5L,CDC73,CDK12,CDK13,CDK2,CDK5RAP3,CDK6,CDK7,CDK8,CDK9,CDKN1A,CEBPB,CEBPG,CEBPZ,CENPT,CERS6,CGGBP1,CHCHD2,CHCHD3,CHD1,CHD2,CHD3,CHD4,CHD6,CHD7,CHD8,CHUK,CIAO1,CIC,CIITA,CITED2,CKAP2,CKS2,CLOCK,CNBP,CNOT1,CNOT2,CNOT7,COPS2,COPS5,CPEB3,CRAMP1,CREB1,CREB3,CREB3L2,CREB3L4,CREBBP,CREBL2,CREBRF,CREBZF,CRK,CRLF3,CRTC1,CRTC2,CRTC3,CRY1,CRY2,CSRNP1,CSRNP2,CTBP1,CTCF,CTDP1,CTDSP1,CTDSP2,CTNNB1,CTR9,CUL2,CUL3,CUX1,CXXC1,CXXC5,DBP,DCAF1,DCAF6,DDIT3,DDRGK1,DDX17,DDX20,DDX3X,DDX5,DDX58,DEAF1,DEK,DGKQ,DHX36,DHX9,DICER1,DLG1,DMAP1,DMTF1,DNAJA3,DNAJB1,DNAJB4,DNAJC1,DNAJC17,DNAJC2,DNMT1,DNMT3A,DOT1L,DPF2,DPF3,DR1,DRAP1,DUSP22,E2F3,E2F4,E2F5,E2F6,E4F1,EAF2,EAPP,EBF1,ECD,EED,EGLN1,EGLN2,EGR1,EGR2,EHMT1,EID1,EID2,EIF2A,ELF1,ELF2,ELF4,ELK1,ELK3,ELK4,ELL,ELL3,ELMSAN1,ELOA,ELOB,ELOC,ELP1,ELP2,ELP3,ELP4,ENG,ENO1,ENY2,EP300,EPC1,EPC2,ERCC2,ERCC3,ERF,ERLIN1,ERLIN2,ERV3-1-ZNF117,ETS1,ETS2,ETV3,ETV6,EXOSC9,EZH1,EZH2,EZR,FAM220A,FBXW7,FHOD1,FLCN,FLI1,FLT3LG,FNIP1,FOSB,FOSL2,FOXJ2,FOXJ3,FOXK1,FOXK2,FOXN2,FOXN3,FOXO1,FOXO3,FOXO4,FOXP1,FOXP4,FUBP3,FUS,GABPA,GABPB1,GABPB2,GATAD1,GATAD2A,GATAD2B,GCFC2,GCN1,GLMP,GMEB1,GMEB2,GNL3,GON4L,GPS2,GTF2A2,GTF2B,GTF2F1,GTF2F2,GTF2H1,GTF2H2,GTF2H2C,GTF2H2C_2,GTF2H3,GTF2H4,GTF2H5,GTF3A,GZF1,H1-2,H1-3,H1-4,H1-5,H2AZ1,HAX1,HBP1,HCFC1,HCFC2,HCLS1,HDAC1,HDAC10,HDAC2,HDAC3,HDAC4,HDAC5,HDAC7,HDAC8,HDAC9,HDGF,HELZ2,HEXB,HEXIM1,HHEX,HIF1A,HIF1AN,HIGD1A,HINFP,HIPK2,HIRA,HIVEP1,HIVEP2,HIVEP3,HLTF,HMBOX1,HMG20A,HMG20B,HMGA1,HMGB1,HMGB2,HMGN1,HMGN3,HMGXB3,HMOX1,HNRNPA2B1,HNRNPK,HNRNPU,HRAS,HSBP1,HSF1,HSF2,HSF5,HSPA1A,HSPA5,HSPD1,HTATIP2,HTATSF1,ID2,ID3,IER2,IER5,IFI16,IFT74,IGBP1,IGHMBP2,IKBKB,IKBKG,IKZF1,IKZF2,IKZF3,IKZF5,IL1B,IL6,IMPACT,INO80,INSIG1,INSIG2,IRF1,IRF2,IRF2BP1,IRF2BP2,IRF2BPL,IRF3,IRF4,IRF5,IRF7,IRF8,IRF9,ITGB1BP1,JARID2,JAZF1,JMJD6,JMY,JUN,JUNB,JUND,JUP,KAT2A,KAT2B,KAT5,KAT6A,KAT6B,KAT7,KAT8,KDM1A,KDM2A,KDM2B,KDM3A,KDM4C,KDM5A,KDM5B,KDM5C,KDM5D,KDM6B,KLF10,KLF11,KLF12,KLF13,KLF16,KLF2,KLF3,KLF4,KLF6,KLF7,KLF8,KLF9,KMT2A,KMT2B,KMT2C,KMT2D,KMT5A,KPNA6,LCOR,LCORL,LDB1,LEO1,LILRB1,LIMD1,LITAF,LMO2,LMO4,LMO7,LPIN1,LPIN2,LRP5,LRRFIP1,LRRFIP2,LYAR,LYL1,MACC1,MACROH2A1,MAD2L2,MAGED1,MAML1,MAML2,MAML3,MAP2K5,MAPK14,MAPK3,MAPK7,MAVS,MAX,MAZ,MBD1,MBD2,MBD3,MBTPS2,MCPH1,MCRS1,MDM2,MDM4,MECP2,MED1,MED10,MED12,MED13,MED13L,MED14,MED15,MED16,MED17,MED19,MED21,MED22,MED23,MED25,MED26,MED27,MED4,MED6,MED7,MED8,MEF2A,MEF2C,MEF2D,MEN1,MEPCE,METTL23,MGA,MIER1,MIER2,MIER3,MIS18BP1,MLLT1,MLLT10,MLLT3,MLLT6,MLX,MLXIP,MNAT1,MNT,MORF4L2,MRGBP,MRTFA,MRTFB,MTA1,MTA2,MTA3,MTDH,MTF1,MTF2,MXD1,MXI1,MYBL1,MYBL2,MYC,MYDGF,MYEF2,MYNN,MYSM1,MZF1,N4BP2L2,NAMPT,NCK1,NCK2,NCL,NCOA1,NCOA2,NCOA3,NCOA6,NCOA7,NCOR1,NCOR2,NEDD4L,NEDD8,NELFA,NELFB,NELFCD,NELFE,NFAT5,NFATC1,NFATC2,NFATC2IP,NFATC3,NFE2L1,NFE2L2,NFIC,NFIL3,NFKB1,NFKB2,NFKBIA,NFX1,NFXL1,NFYA,NFYB,NFYC,NIPBL,NKAP,NKRF,NLRC5,NLRP3,NME2,NMRAL1,NOC2L,NOC4L,NOD2,NONO,NOP2,NOP53,NOTCH1,NPM1,NR1D1,NR1D2,NR1H2,NR2C1,NR2C2,NR3C1,NR4A1,NR4A2,NR4A3,NRF1,NRIP1,NSD1,NSD2,NUCKS1,NUFIP1,OGT,ORC2,OTUD7B,PAF1,PAGR1,PAM,PARK7,PARP1,PARP15,PARP9,PATZ1,PAWR,PAX5,PAXBP1,PAXIP1,PBX3,PCBP1,PCGF1,PCGF5,PCNA,PELP1,PER1,PER2,PER3,PEX2,PF4,PFKM,PFN1,PHB,PHF10,PHF12,PHF14,PHF20,PHF21A,PHF6,PHIP,PIAS1,PIAS2,PIAS3,PIAS4,PIK3R1,PIK3R2,PIN1,PKD1,PKD2,PKIA,PKIG,PKN1,PKNOX1,PLAC8,PLAG1,PLAGL1,PLAGL2,PLK3,PLSCR1,POGZ,POU2AF1,POU2F1,POU2F2,PPARA,PPARD,PPARGC1B,PPID,PPIL4,PPM1A,PPP1R12A,PPP2R5B,PPP3CA,PPP3CB,PPP3R1,PPRC1,PRDM1,PRDM10,PRDM15,PRDM2,PRDM4,PRDM8,PRKAR1A,PRKCB,PRKD2,PRKDC,PRPF6,PSEN1,PSMA1,PSMA2,PSMA3,PSMA4,PSMA5,PSMA6,PSMA7,PSMB1,PSMB10,PSMB2,PSMB3,PSMB4,PSMB5,PSMB6,PSMB7,PSMB8,PSMC1,PSMC2,PSMC3,PSMC4,PSMC5,PSMC6,PSMD1,PSMD10,PSMD11,PSMD12,PSMD13,PSMD14,PSMD2,PSMD3,PSMD4,PSMD5,PSMD6,PSMD7,PSMD8,PSMD9,PSME1,PSME2,PSME3,PSME4,PSMF1,PSPC1,PTCH1,PTOV1,PTPN2,PTTG1,PURB,QRICH1,RAD21,RAF1,RAI1,RARA,RB1,RBAK,RBBP7,RBBP8,RBL1,RBL2,RBM10,RBM14,RBM15,RBMX,RBPJ,RBX1,RC3H2,RCOR1,RCOR3,RECQL5,REL,RELA,RELB,RERE,REST,REXO4,RFC1,RFX1,RFX3,RFX5,RFX7,RFXANK,RHOA,RHOQ,RIF1,RIPK1,RIPK2,RLF,RLIM,RNASEL,RNF10,RNF111,RNF14,RNF168,RNF2,RNF4,RNF8,RORA,RPAP2,RPL10,RPL23,RPRD1A,RPRD1B,RPS14,RPS27A,RPS6KA1,RPS6KA3,RPS6KA4,RPS6KA5,RREB1,RRP1B,RSF1,RTF1,RTRAF,RUNX1,RUNX2,RUNX3,RUVBL1,RUVBL2,RWDD1,RXRB,RYBP,S1PR1,SAFB,SAFB2,SAP130,SAP18,SARNP,SARS1,SATB1,SBNO2,SCAF4,SCAF8,SCAP,SEMA4D,SENP1,SENP2,SETBP1,SETD3,SETX,SFPQ,SIN3A,SIN3B,SIRT1,SIRT2,SIRT7,SKAP1,SKI,SKIL,SLC11A1,SLC30A9,SLC9A1,SLTM,SMAD2,SMAD3,SMAD4,SMAD5,SMARCA2,SMARCA4,SMARCA5,SMARCAL1,SMARCB1,SMARCC1,SMARCC2,SMARCD1,SMARCD2,SMARCE1,SMURF2,SMYD2,SMYD3,SNAPC4,SNF8,SNW1,SOD2,SOX5,SP1,SP100,SP110,SP140L,SP2,SP3,SP4,SPEN,SPI1,SPIB,SQSTM1,SRCAP,SREBF1,SREBF2,SRF,SS18,SS18L2,SSBP2,SSBP3,SSRP1,SSU72,STAG1,STAT1,STAT2,STAT3,STAT4,STAT5A,STAT5B,STAT6,STRAP,SUB1,SUDS3,SUFU,SUMO1,SUPT16H,SUPT20H,SUPT3H,SUPT4H1,SUPT5H,SUPT6H,SUZ12,TADA1,TADA2A,TADA2B,TADA3,TAF1,TAF2,TAF3,TAF4,TAF4B,TAF6,TAF7,TAF9,TAF9B,TARBP1,TARDBP,TBK1,TBL1X,TBP,TBPL1,TBX21,TCEA1,TCEA2,TCERG1,TCF12,TCF20,TCF25,TCF3,TCF4,TCF7,TDG,TERF1,TERF2,TET1,TET2,TET3,TFAP4,TFCP2,TFDP1,TFDP2,TFE3,TFEB,TFEC,TGFB1,TGIF1,THAP1,THAP11,THAP12,THAP3,THAP4,THAP5,THAP6,THAP7,THAP9,THRA,THRAP3,TIAL1,TIMELESS,TLE4,TLE5,TLR4,TLR9,TMBIM6,TNF,TNIP1,TNIP2,TNKS,TOP2A,TOX,TOX4,TP53,TP53BP1,TPR,TRAF6,TRAK1,TRAK2,TRERF1,TRIB3,TRIM27,TRIM28,TRIM33,TRIM37,TRPS1,TSC22D1,TSC22D2,TSC22D3,TSC22D4,TSHZ1,TTC21B,TTC5,TXN,TXNIP,UBA52,UBB,UBC,UBE2D1,UBE2D3,UBE2I,UBE3A,UBN1,UBP1,UBTF,URI1,USF1,USF2,USF3,USP16,USP3,USP9X,UXT,VEZF1,VHL,VPS72,WAS,WASL,WBP2,WDHD1,WDR61,WDR77,WDTC1,WIZ,WWC3,WWOX,WWP2,XBP1,XPO1,XRCC6,YBX1,YBX3,YEATS2,YEATS4,YY1,ZBED1,ZBED4,ZBED5,ZBED6,ZBTB1,ZBTB11,ZBTB14,ZBTB16,ZBTB17,ZBTB18,ZBTB2,ZBTB20,ZBTB21,ZBTB22,ZBTB24,ZBTB25,ZBTB26,ZBTB32,ZBTB33,ZBTB34,ZBTB37,ZBTB38,ZBTB39,ZBTB4,ZBTB40,ZBTB41,ZBTB43,ZBTB44,ZBTB45,ZBTB48,ZBTB49,ZBTB5,ZBTB6,ZBTB7A,ZBTB7B,ZC3H12A,ZC3H3,ZC3H4,ZC3H6,ZC3H8,ZEB1,ZEB2,ZFAT,ZFHX3,ZFP1,ZFP14,ZFP28,ZFP3,ZFP30,ZFP36,ZFP36L1,ZFP36L2,ZFP62,ZFP64,ZFP69,ZFP82,ZFP90,ZFP91,ZFPM1,ZFX,ZFY,ZGPAT,ZHX1,ZHX2,ZHX3,ZIK1,ZKSCAN1,ZKSCAN2,ZKSCAN3,ZKSCAN4,ZKSCAN5,ZKSCAN7,ZKSCAN8,ZMIZ1,ZMIZ2,ZMYM1,ZMYM2,ZMYM3,ZMYM4,ZMYM5,ZMYND11,ZNF10,ZNF100,ZNF101,ZNF107,ZNF12,ZNF121,ZNF124,ZNF131,ZNF132,ZNF134,ZNF136,ZNF138,ZNF14,ZNF140,ZNF141,ZNF142,ZNF143,ZNF146,ZNF148,ZNF154,ZNF155,ZNF160,ZNF169,ZNF17,ZNF174,ZNF175,ZNF18,ZNF180,ZNF181,ZNF182,ZNF184,ZNF189,ZNF195,ZNF197,ZNF20,ZNF200,ZNF202,ZNF208,ZNF211,ZNF212,ZNF217,ZNF22,ZNF222,ZNF224,ZNF225,ZNF226,ZNF227,ZNF23,ZNF230,ZNF234,ZNF235,ZNF236,ZNF24,ZNF248,ZNF25,ZNF250,ZNF253,ZNF254,ZNF256,ZNF257,ZNF26,ZNF260,ZNF263,ZNF264,ZNF266,ZNF267,ZNF268,ZNF273,ZNF274,ZNF275,ZNF276,ZNF277,ZNF28,ZNF280B,ZNF280C,ZNF280D,ZNF281,ZNF282,ZNF286A,ZNF292,ZNF296,ZNF3,ZNF302,ZNF304,ZNF317,ZNF32,ZNF320,ZNF322,ZNF324,ZNF331,ZNF333,ZNF335,ZNF337,ZNF33A,ZNF33B,ZNF34,ZNF343,ZNF345,ZNF347,ZNF35,ZNF350,ZNF354A,ZNF354B,ZNF354C,ZNF362,ZNF37A,ZNF382,ZNF383,ZNF384,ZNF385A,ZNF394,ZNF395,ZNF397,ZNF398,ZNF407,ZNF408,ZNF41,ZNF410,ZNF416,ZNF417,ZNF418,ZNF419,ZNF420,ZNF426,ZNF429,ZNF43,ZNF430,ZNF431,ZNF432,ZNF438,ZNF439,ZNF44,ZNF440,ZNF441,ZNF442,ZNF443,ZNF445,ZNF45,ZNF451,ZNF460,ZNF461,ZNF468,ZNF48,ZNF480,ZNF484,ZNF490,ZNF493,ZNF496,ZNF506,ZNF507,ZNF510,ZNF511,ZNF512,ZNF512B,ZNF513,ZNF514,ZNF516,ZNF518A,ZNF518B,ZNF525,ZNF526,ZNF528,ZNF529,ZNF530,ZNF532,ZNF543,ZNF544,ZNF548,ZNF549,ZNF550,ZNF551,ZNF552,ZNF555,ZNF557,ZNF559,ZNF561,ZNF562,ZNF564,ZNF566,ZNF567,ZNF568,ZNF569,ZNF570,ZNF574,ZNF577,ZNF581,ZNF583,ZNF585A,ZNF586,ZNF587,ZNF587B,ZNF589,ZNF592,ZNF594,ZNF595,ZNF600,ZNF606,ZNF607,ZNF608,ZNF609,ZNF611,ZNF614,ZNF615,ZNF616,ZNF619,ZNF621,ZNF622,ZNF623,ZNF624,ZNF626,ZNF627,ZNF628,ZNF639,ZNF641,ZNF644,ZNF646,ZNF649,ZNF652,ZNF654,ZNF655,ZNF658,ZNF66,ZNF664,ZNF669,ZNF671,ZNF672,ZNF675,ZNF678,ZNF680,ZNF681,ZNF687,ZNF692,ZNF699,ZNF7,ZNF70,ZNF700,ZNF701,ZNF708,ZNF709,ZNF710,ZNF711,ZNF717,ZNF720,ZNF721,ZNF724,ZNF736,ZNF737,ZNF740,ZNF746,ZNF747,ZNF749,ZNF75A,ZNF75D,ZNF76,ZNF763,ZNF765,ZNF766,ZNF768,ZNF770,ZNF772,ZNF776,ZNF777,ZNF778,ZNF782,ZNF786,ZNF79,ZNF791,ZNF792,ZNF799,ZNF8,ZNF800,ZNF805,ZNF808,ZNF81,ZNF813,ZNF814,ZNF816,ZNF821,ZNF83,ZNF836,ZNF84,ZNF841,ZNF844,ZNF845,ZNF85,ZNF852,ZNF860,ZNF875,ZNF879,ZNF880,ZNF891,ZNF90,ZNF91,ZNF92,ZNF93,ZNFX1,ZSCAN12,ZSCAN16,ZSCAN25,ZSCAN29,ZSCAN30,ZSCAN32,ZSCAN9,ZXDA,ZXDB,ZXDC,ZZZ3</t>
  </si>
  <si>
    <t>GO:0045893</t>
  </si>
  <si>
    <t>positive regulation of transcription, DNA-templated</t>
  </si>
  <si>
    <t>AATF,ABHD14B,ABL1,ACTA2,ACTR2,ACTR3,ACVR1,ADRB2,AGO1,AGO2,AGRN,AHI1,AHR,AKAP8L,AKIRIN2,AKNA,AKT1,ALYREF,ANKRD49,APBB1,APP,ARF4,ARHGEF11,ARHGEF2,ARID1A,ARID1B,ARID3A,ARID3B,ARID4A,ARID4B,ARNT,ARNTL,ASF1A,ASH1L,ASH2L,ASXL1,ASXL2,ATAD2,ATAD2B,ATF1,ATF2,ATF4,ATF6,ATF6B,ATF7IP,ATM,ATMIN,ATRX,ATXN7L3,AUTS2,AXIN1,BACH1,BANP,BATF,BCAS3,BCL10,BCL2L12,BCL3,BCL9,BCL9L,BCLAF1,BICRA,BLM,BMPR1A,BMPR2,BPTF,BRCA1,BRCA2,BRD4,BRD7,BRF1,BRPF1,BTRC,CALCOCO1,CAMK4,CAMKK2,CAMTA1,CAMTA2,CAND1,CAPN3,CAPRIN2,CARF,CARM1,CASK,CASZ1,CBFB,CCNC,CCNH,CCNK,CCNT1,CCNT2,CCPG1,CD38,CD3D,CD4,CD40,CD74,CD80,CD81,CD86,CDC5L,CDC73,CDK12,CDK13,CDK2,CDK5RAP2,CDK5RAP3,CDK7,CDK8,CDK9,CEBPB,CEBPG,CEBPZ,CEP290,CHCHD10,CHCHD2,CHD6,CHD7,CHD8,CHEK2,CHUK,CHURC1,CIITA,CITED2,CKAP2,CLOCK,CNBP,CNOT7,COPS5,CREB1,CREB3,CREB3L2,CREB3L4,CREBBP,CREBL2,CREBRF,CRLF3,CRTC1,CRTC2,CRTC3,CSRNP1,CSRNP2,CTCF,CTNNB1,CTR9,CXXC1,DBP,DCAF6,DDIT3,DDRGK1,DDX11,DDX17,DDX39B,DDX3X,DDX58,DEAF1,DHX33,DHX36,DHX9,DMTF1,DNAJC2,DNM2,DOT1L,DPF2,DPF3,DR1,DTX3L,DVL1,DVL2,DVL3,DYRK1B,E2F3,E2F4,E2F5,E2F6,EAF2,EAPP,EBF1,ECD,EDF1,EDRF1,EGR1,EGR2,EIF2A,EIF2AK3,ELF1,ELF2,ELF4,ELK1,ELK3,ELK4,ELL,ELL3,ELOC,ELOF1,ENG,ENY2,EP300,EPC1,ERCC2,ERCC3,ERCC6,ERLIN1,ERLIN2,ETS1,ETS2,ETV6,EXOSC9,EZH1,FBXW11,FBXW7,FHOD1,FLCN,FLI1,FLT3LG,FOSB,FOSL2,FOXJ2,FOXJ3,FOXK1,FOXK2,FOXO1,FOXO3,FOXO4,FUBP3,GABPA,GABPB1,GABPB2,GCN1,GLMP,GMEB1,GNL3,GPATCH3,GPBP1,GPBP1L1,GPS2,GTF2A2,GTF2B,GTF2F1,GTF2F2,GTF2H1,H1-10,H1-2,H1-3,H1-4,H1-5,H2AZ1,HAX1,HCFC1,HCLS1,HDAC1,HDAC2,HDAC3,HDAC4,HDAC5,HDAC8,HEATR1,HELZ2,HEXB,HHEX,HIF1A,HINFP,HIPK2,HIVEP1,HIVEP3,HLTF,HMBOX1,HMGA1,HMGB1,HMGB2,HMGN1,HMGN3,HNRNPAB,HNRNPD,HNRNPK,HNRNPU,HRAS,HSF1,HSF2,HSF5,HSPA5,ICE1,ICE2,ID2,IER2,IER5,IFI16,IFT74,IKBKB,IKBKG,IKZF1,IKZF2,IKZF3,IKZF5,IL1B,IL6,ILF2,ILF3,ILK,ING1,ING2,ING5,INO80,INPP5K,INSIG1,INSIG2,INSR,IPPK,IRAK1,IRF1,IRF2,IRF2BP1,IRF2BP2,IRF2BPL,IRF3,IRF4,IRF5,IRF7,IRF8,ITGB1BP1,JMJD6,JUN,JUNB,JUND,JUP,KARS1,KAT2A,KAT2B,KAT5,KAT6A,KAT6B,KAT7,KAT8,KDM1A,KDM3A,KDM5A,KDM6B,KDM7A,KLF10,KLF12,KLF13,KLF2,KLF4,KLF6,KLF7,KMT2A,KMT2B,KMT2C,KMT2D,KMT2E,KPNA6,LBH,LDB1,LEO1,LILRB1,LITAF,LMO2,LMO4,LMO7,LPIN1,LPIN2,LRP5,LYL1,MACC1,MAD2L2,MAGED1,MAML1,MAML2,MAML3,MAP2K1,MAP2K2,MAP2K3,MAP2K5,MAP2K7,MAP3K2,MAP3K5,MAPK1,MAPK14,MAPK3,MAPK7,MARS1,MAVS,MAX,MAZ,MBTPS2,MCRS1,MDFIC,MECP2,MED1,MED10,MED12,MED13,MED14,MED16,MED17,MED19,MED21,MED24,MED25,MED30,MED4,MED6,MEF2A,MEF2C,MEF2D,MEN1,METTL23,MGA,MLLT10,MLLT3,MLLT6,MLX,MLXIP,MMS19,MNAT1,MORF4L2,MRTFA,MRTFB,MTA2,MTF1,MTF2,MTOR,MYBL1,MYBL2,MYC,MYDGF,MYSM1,MZF1,NAA15,NAA16,NAMPT,NCF1,NCK1,NCK2,NCL,NCOA1,NCOA2,NCOA3,NCOA4,NCOA6,NCOA7,NEK4,NELFE,NFAT5,NFATC1,NFATC2,NFATC2IP,NFATC3,NFE2L1,NFE2L2,NFIC,NFIL3,NFKB1,NFKB2,NFKBIA,NFYA,NFYB,NFYC,NIF3L1,NIPBL,NKRF,NLRC5,NLRP3,NME2,NOD2,NOL11,NOLC1,NOTCH1,NPAT,NPM1,NR1D1,NR1D2,NR1H2,NR2C2,NR3C1,NR4A1,NR4A2,NR4A3,NRF1,NRIP1,NSD1,NSD3,NUCKS1,NUFIP1,NUP62,NUP85,OGT,PABPC1L,PAF1,PAGR1,PARK7,PARP1,PARP9,PATZ1,PAX5,PAXBP1,PAXIP1,PBX3,PCBD1,PCBP1,PCGF5,PCID2,PELP1,PER1,PF4,PFKM,PHB,PHF1,PHF10,PHF19,PHF2,PHF5A,PHF8,PHIP,PIAS1,PIAS2,PICALM,PIH1D1,PIK3R1,PIK3R2,PIM1,PIM2,PIN1,PKD1,PKD2,PKNOX1,PLAC8,PLAG1,PLAGL1,PLAGL2,PLSCR1,POU2AF1,POU2F1,POU2F2,PPARA,PPARD,PPARGC1B,PPM1A,PPP1R12A,PPP2R5B,PPP3CA,PPP3CB,PPP3R1,PPRC1,PRDM11,PRDM15,PRDM2,PRDM4,PRKAA1,PRKD2,PRKDC,PRMT2,PRPF6,PSEN1,PSMC2,PSMC3,PSMC4,PSMC5,PSMC6,PSMD9,PTCH1,PTGES2,PTOV1,PWP1,PYHIN1,RAF1,RAI1,RAN,RARA,RB1,RBL1,RBM14,RBM15,RBMX,RBPJ,REL,RELA,RELB,REST,REXO4,RFC1,RFX3,RFX5,RFXANK,RFXAP,RGMB,RHOG,RHOQ,RIPK1,RIPK2,RLF,RNASEL,RNF10,RNF111,RNF14,RNF187,RNF20,RNF4,RNF6,RORA,RPRD1B,RPS27A,RPS6KA1,RPS6KA3,RPS6KA4,RPS6KA5,RPTOR,RREB1,RRN3,RRP1B,RSF1,RTF1,RTRAF,RUNX1,RUNX2,RUNX3,RUVBL2,RXRB,RYBP,S1PR1,SAFB,SBNO2,SCAF8,SCAP,SENP1,SENP2,SERTAD2,SETD3,SETD7,SETX,SFPQ,SHC1,SIN3A,SIRT1,SIRT2,SIRT7,SKAP1,SKI,SLC11A1,SLC30A9,SLC9A1,SMAD2,SMAD3,SMAD4,SMAD5,SMARCA2,SMARCA4,SMARCA5,SMARCAD1,SMARCB1,SMARCC1,SMARCC2,SMARCD1,SMYD3,SNW1,SOX5,SP1,SP100,SP3,SPI1,SPIB,SPIN1,SQSTM1,SREBF1,SREBF2,SRF,SS18,SS18L2,SSBP2,SSBP3,STAG1,STAT1,STAT2,STAT3,STAT4,STAT5A,STAT5B,STAT6,SUB1,SUPT16H,SUPT3H,SUPT4H1,SUPT5H,SUPT6H,TADA3,TAF1,TAF15,TAF2,TAF4,TAF4B,TAF7,TAF8,TAF9,TAF9B,TARDBP,TASP1,TBK1,TBL1X,TBP,TBPL1,TBX21,TCEA1,TCEA2,TCF12,TCF20,TCF3,TCF4,TESC,TET1,TET2,TET3,TFAM,TFAP4,TFB2M,TFCP2,TFDP1,TFDP2,TFE3,TFEB,TFEC,TGFB1,TGFBR1,THOC1,THOC5,THRA,THRAP3,TLR4,TLR9,TNF,TNIP1,TNIP2,TNKS,TOP2A,TOPORS,TP53,TP53BP1,TP53INP1,TRAF6,TRERF1,TRIM24,TRIM28,TRIM44,TRIP4,TTC5,UBA52,UBB,UBC,UBE2V1,UBE3A,UBTF,USF1,USF2,USP16,USP21,USP22,UTP15,VEZF1,VHL,WAC,WAS,WASL,WBP2,WDR43,WDR61,WDR75,WWOX,WWP2,XBP1,XRCC6,YAF2,YBX1,YEATS4,YWHAH,YY1,ZBED1,ZBTB16,ZBTB17,ZBTB18,ZBTB24,ZBTB38,ZBTB48,ZBTB49,ZBTB7B,ZC3H12A,ZC3H8,ZEB1,ZEB2,ZFAT,ZFHX3,ZFP90,ZFPM1,ZKSCAN3,ZMIZ1,ZMIZ2,ZNF131,ZNF143,ZNF148,ZNF175,ZNF24,ZNF268,ZNF281,ZNF292,ZNF296,ZNF304,ZNF318,ZNF345,ZNF350,ZNF398,ZNF438,ZNF496,ZNF516,ZNF564,ZNF609,ZNF639,ZNF649,ZNF711,ZNF740,ZNF746,ZNF76,ZNF821,ZPR1,ZXDA,ZXDC</t>
  </si>
  <si>
    <t>GO:0051145</t>
  </si>
  <si>
    <t>smooth muscle cell differentiation</t>
  </si>
  <si>
    <t>ACVR1,ANKRD17,CTNNB1,DNMT1,ENG,EPC1,FOXO4,MECP2,MED28,MEF2C,MRTFA,MRTFB,NFATC1,NFATC2,NFATC3,NOTCH1,PDCD4,PIAS1,SIRT1,SOD2,SRF,TGFB1,ZEB1</t>
  </si>
  <si>
    <t>ASH2L,BCL9,BCL9L,CDC73,CREBBP,CTNNB1,EP300,HDAC1,KAT5,KMT2D,LEO1,MEN1,MYC,PYGO2,RBBP5,RUVBL1,SMARCA4,TCF7,TLE1,TLE3,TLE4,TRRAP</t>
  </si>
  <si>
    <t>GO:0031076</t>
  </si>
  <si>
    <t>embryonic camera-type eye development</t>
  </si>
  <si>
    <t>ARID1A,FRS2,HIPK1,HIPK2,IFT140,KDM2B,PHACTR4,RARA,SP3,TRAF3IP1,TULP3,WDR19,WNT16,ZEB1</t>
  </si>
  <si>
    <t>GO:0031589</t>
  </si>
  <si>
    <t>cell-substrate adhesion</t>
  </si>
  <si>
    <t>ABL1,ACTN4,ADAM15,ADAM9,AP1AR,ARHGEF7,ARL2,ARPC2,ATXN3,BCAS3,BCL2,BCL2L11,BCL6,BCR,C1QBP,CALR,CARMIL1,CASK,CCR7,CD36,CD3E,CD44,CD63,CD96,CDC42,CDK5,CDK6,CIB1,CLASP1,CLASP2,CORO1A,CORO1C,CRK,CRKL,CTNNB1,DAG1,DAPK3,DISC1,DNM2,DUSP22,EMILIN2,EPB41L5,FBLN2,FER,FERMT3,FLNA,GBP1,GCNT2,GSK3B,HSD17B12,HSPG2,ILK,IQGAP1,ITGA2B,ITGA3,ITGA4,ITGA5,ITGAL,ITGAV,ITGB1,ITGB1BP1,ITGB2,ITGB3,ITGB7,JAK2,JAM3,JUP,L1CAM,LAMA5,LAMC1,LDB1,LGALS1,LIMS1,LRP1,MACF1,MAP4K4,MEGF9,MEN1,MINK1,MKLN1,MYADM,MYO1G,NEDD9,NF1,NF2,NOTCH1,PARVB,PARVG,PDPK1,PEAK1,PHLDB2,PIK3CB,PIK3R1,PIP5K1A,PKD1,PLEKHA2,PPARD,PPFIA1,PPM1F,PREX1,PRKCE,PRKCZ,PRKX,PTEN,PTK2,PTK2B,PTPRJ,PTPRK,PTPRO,PXN,RAB1A,RAC1,RAC2,RASA1,RCC2,RHOA,ROCK1,ROCK2,RREB1,RSU1,S100A10,SGCE,SKAP1,SLC9A1,SLK,SMAD3,SPOCK2,SRF,SRGAP2,TAOK2,TBCD,TESK2,THBS1,THBS3,TRIOBP,TRPM7,TSC1,UNC13D,UTRN,VAMP3,VCL,WASHC2C,WDPCP,WHAMM,ZYX</t>
  </si>
  <si>
    <t>AGO1,AGO3,AGO4,ASH2L,CBFB,CIB1,CNOT4,DPY30,EIF6,EP300,GABPA,H3-3A,H3-3B,H3C1,H3C10,H3C11,H3C12,H3C13,H3C15,H3C2,H3C3,H3C4,H3C7,H4-16,H4C1,H4C11,H4C12,H4C14,H4C15,H4C2,H4C3,H4C4,H4C5,H4C6,H4C8,H4C9,HDAC1,HMGB2,ITGA2B,KAT2B,KMT2A,KMT2B,KMT2C,KMT2D,KMT2E,MEF2C,MOV10,NR4A3,PF4,PRMT1,RBBP5,RBM15,RUNX1,SETD1A,SIN3A,TESC,THBS1,TNRC6A,TNRC6B,TNRC6C,WDR5,ZFPM1</t>
  </si>
  <si>
    <t>AAK1,CREBBP,EP300,EPN2,ERH,ITGB1BP1,KAT2B,LFNG,MAML1,MAML2,MAML3,MFNG,NEPRO,NOD2,NOTCH1,NOTCH2NLB,NOTCH2NLC,PDCD10,POGLUT1,PRKCI,RBPJ,SLC35C2,SNW1,STAT3,TSPAN14,ZMIZ1</t>
  </si>
  <si>
    <t>GO:1905314</t>
  </si>
  <si>
    <t>semi-lunar valve development</t>
  </si>
  <si>
    <t>BMPR2,NFATC1,NOTCH1,NOTCH2,RB1,RBPJ,ROCK1,ROCK2,TGFB1,TNFRSF1B</t>
  </si>
  <si>
    <t>GO:0010452</t>
  </si>
  <si>
    <t>histone H3-K36 methylation</t>
  </si>
  <si>
    <t>ASH1L,BCOR,BRD4,IWS1,NSD1,NSD2,NSD3,PAXIP1,SETD2,SETD3,SMYD2</t>
  </si>
  <si>
    <t>ADAM17,BCL9L,CHST11,CITED2,CREBBP,DNM2,EID2,ENG,EP300,FLCN,GLG1,GOT1,HIPK2,HSP90AB1,HSPA1A,HSPA5,ING2,ITGA3,LEMD3,LTBP4,MEN1,MTMR4,NRROS,PDPK1,PEG10,PIN1,PPM1A,RNF111,RPS27A,SDCBP,SIRT1,SKI,SKIL,SMAD2,SMAD3,SMAD4,SMURF1,SMURF2,SNW1,SNX25,SNX6,STK11,STRAP,STUB1,TGFB1,TGFBR1,TGFBR2,TGFBR3,THBS1,TP53,TRIM33,UBA52,UBB,UBC,ZBTB7A,ZEB1,ZNF451</t>
  </si>
  <si>
    <t>GO:0016573</t>
  </si>
  <si>
    <t>histone acetylation</t>
  </si>
  <si>
    <t>ACTL6A,APBB1,ATF2,ATG5,AUTS2,BAZ1A,BRCA1,BRCA2,BRD1,BRD7,BRD8,BRPF1,BRPF3,CLOCK,CREBBP,CRTC2,CTBP1,CTCF,DMAP1,DPF2,DPF3,DR1,EID1,ELP3,EP300,EP400,EPC1,EPC2,FLCN,GTF2B,GTF3C4,HAT1,HCFC1,IL1B,ING3,ING4,ING5,IRF4,IWS1,JADE1,JADE2,JADE3,KANSL1,KANSL1L,KANSL2,KANSL3,KAT14,KAT2A,KAT2B,KAT5,KAT6A,KAT6B,KAT7,KAT8,KMT2A,LDB1,MAP3K7,MAPK3,MBD3,MBIP,MCM3AP,MCRS1,MEAF6,MECP2,MORF4L1,MORF4L2,MRGBP,MSL1,MSL2,MSL3,NAA40,NAA50,NAA60,NCOA1,NCOA3,NOC2L,OGT,PAXIP1,PER1,PHF10,PHF20,PIH1D1,POLE3,POLE4,PYGO2,RPS6KA4,RPS6KA5,RSF1,RUVBL1,RUVBL2,SET,SETD5,SGF29,SIN3A,SIRT1,SMAD4,SMARCB1,SPHK2,SPI1,SRCAP,SUPT3H,SUPT7L,TADA1,TADA2A,TADA2B,TADA3,TAF1,TAF10,TAF12,TAF5,TAF5L,TAF7,TAF9,TAF9B,TGFB1,TRRAP,USP22,WBP2,WDR5,YEATS2,YEATS4,ZMPSTE24,ZNF451</t>
  </si>
  <si>
    <t>GO:0048593</t>
  </si>
  <si>
    <t>camera-type eye morphogenesis</t>
  </si>
  <si>
    <t>ABI2,AHI1,ARID1A,BAK1,BAX,BBS4,BCAR3,C12orf57,CCDC66,CTNNB1,FRS2,HIF1A,HIPK1,HIPK2,HMGN1,IFT122,KDM2B,LRP5,MAN2A1,MFN2,NAGLU,NF1,PHACTR4,SDK2,SKI,SP3,TBC1D20,TDRD7,TOPORS,WNT16,YY1,ZEB1,ZHX2</t>
  </si>
  <si>
    <t>GO:0030155</t>
  </si>
  <si>
    <t>regulation of cell adhesion</t>
  </si>
  <si>
    <t>ABAT,ABL1,ABL2,ACTN4,ADA,ADAM10,ADAM15,ADAM19,ADAM8,ADAM9,ADGRG1,AFDN,AIF1,AKNA,AKT1,ANK3,ANXA1,AP1AR,AP3B1,AP3D1,APBB1IP,ARHGDIA,ARHGDIB,ARHGEF7,ARL2,ARPC2,ATM,ATP5F1B,ATXN3,BAG4,BCAS3,BCL10,BCL2,BCL6,BTLA,BTN2A2,C1QBP,CALR,CARD11,CARMIL1,CASK,CASP3,CBFB,CBLL1,CCDC88B,CCL5,CCR2,CCR7,CD164,CD1D,CD24,CD27,CD36,CD3E,CD4,CD44,CD46,CD47,CD5,CD55,CD6,CD74,CD80,CD81,CD83,CD86,CDC42,CDK6,CEACAM1,CEBPB,CIB1,CITED2,CLASP1,CLASP2,CLECL1,CORO1A,CORO1C,CRK,CRKL,CSK,CXCR3,CXCR4,CYLD,CYTH1,CYTIP,DAG1,DAPK3,DENND6A,DISC1,DLG1,DNAJA3,DNM2,DOCK8,DPP4,DTX1,DUSP1,DUSP10,DUSP22,DYSF,EMILIN2,EPB41L5,ETS1,FAF1,FAM49B,FBLN2,FCGR2B,FERMT3,FES,FGL2,FLCN,FLNA,FLOT2,FXYD5,FYN,GBP1,GCNT2,GLMN,GRAP2,GRB2,GSK3B,GSN,GTPBP4,HLA-DPA1,HMGB1,HSD17B12,HSPD1,HSPH1,ICAM1,ICOSLG,IFT74,IL12RB1,IL1B,IL2RA,IL4R,IL6,IL6R,IL6ST,IL7,IL7R,ILK,IQGAP1,IRAK1,IRF1,ITGA3,ITGA4,ITGA5,ITGAV,ITGB1BP1,ITGB2,ITPKB,JAK2,JAK3,JUP,KIFAP3,KLF4,KLRK1,LAMA5,LAX1,LCK,LDB1,LGALS1,LGALS9,LILRB1,LILRB2,LIMS1,LMO7,LPXN,LRP1,LYN,MACF1,MAD1L1,MAD2L2,MALT1,MAP2K5,MAP3K8,MAP4K4,MAPK14,MAPK7,MARCHF7,MBP,MDGA1,MEN1,METTL3,MIA3,MINK1,MYADM,NCK1,NCK2,NCKAP1L,NEDD9,NF1,NF2,NFAT5,NFKBID,NFKBIZ,NKAP,NLRP3,NOD2,NOTCH1,NR4A3,PAG1,PAK1,PAK2,PAWR,PDE3B,PDE5A,PDPK1,PEAK1,PELI1,PHLDB2,PIEZO1,PIK3CA,PIK3CB,PIK3CG,PIK3R1,PIK3R6,PKD1,PLEKHA2,PLPP3,PLXNA1,PLXNA3,PLXNB2,PLXNC1,PML,PNP,PPARA,PPM1F,PPP1CB,PPP1R12A,PPP2CA,PPP2R1A,PPP3CA,PRDX2,PREX1,PRKAR1A,PRKCD,PRKCE,PRKCZ,PRKD2,PRKX,PRNP,PTEN,PTK2,PTK2B,PTPN11,PTPN2,PTPN22,PTPN23,PTPN6,PTPRC,PTPRJ,PTPRO,PYCARD,RAC1,RAC2,RARA,RASA1,RASAL3,RASGRP1,RC3H1,RC3H2,RCC2,RDX,RELA,RHOA,RIPK2,RIPOR2,ROCK1,ROCK2,RPS3,RREB1,RSU1,RUNX1,RUNX3,S100A10,S1PR1,SART1,SASH3,SELENOK,SEMA4D,SERPINI1,SIPA1,SIRPA,SIRPB1,SKAP1,SLC9A1,SLK,SMAD3,SOCS5,SPINT2,SPOCK2,SRF,STX3,STX4,SWAP70,SYK,TBCD,TBX21,TESC,TESPA1,TFE3,TFRC,TGFB1,TGFBI,TGFBR2,TGM2,THBS1,TMEM131L,TNF,TNFRSF13C,TNFRSF14,TPM1,TRAF6,TRIOBP,TSC1,UBASH3B,UNC13D,UTRN,VAV1,VAV3,VSIR,WASHC2C,WDPCP,WNK1,XBP1,YTHDF2,ZBTB1,ZBTB16,ZBTB7B,ZC3H12A,ZC3H8,ZFHX3,ZMIZ1</t>
  </si>
  <si>
    <t>GO:0090100</t>
  </si>
  <si>
    <t>positive regulation of transmembrane receptor protein serine/threonine kinase signaling pathway</t>
  </si>
  <si>
    <t>ACVR1,ADAM17,BMPR1A,BMPR2,CITED2,CREBBP,CSNK2B,ENG,EP300,FKBP8,FLCN,GOT1,HIPK2,HSP90AB1,ILK,ING2,MEN1,NEO1,NOTCH1,NUMA1,NUP93,PARP1,RBPJ,RNF111,SDCBP,SMAD2,SMAD4,SNW1,STK11,TGFB1,TGFBR1,TGFBR3,THBS1,UBE2O,ZC3H3</t>
  </si>
  <si>
    <t>GO:1900153</t>
  </si>
  <si>
    <t>positive regulation of nuclear-transcribed mRNA catabolic process, deadenylation-dependent decay</t>
  </si>
  <si>
    <t>AGO2,BTG2,CNOT1,CNOT7,CPEB3,DHX36,PABPC1,POLR2G,TNRC6A,TNRC6B,TNRC6C,TOB1,ZFP36,ZFP36L1,ZFP36L2</t>
  </si>
  <si>
    <t>ACTN4,AKAP9,ANK2,ATP1A1,ATP2A2,BIN1,CAMK2D,DLG1,DMD,DSP,EPB41L5,FLNA,FNBP1L,GPD1L,JUP,KCNQ1,MYH3,MYH9,MYL6,MYO19,MYO1C,MYO1E,MYO5A,MYO9B,NEDD4L,NUP155,PDE4B,PDE4D,RANGRF,ROCK1,SLC9A1,SNTA1,SRI,SUMO1,SUN2,SYNE2,TPM1,TPM3,TPM4,TTN,VIM,WAS,WASF2,WASL,WIPF1,WIPF2</t>
  </si>
  <si>
    <t>GO:0048598</t>
  </si>
  <si>
    <t>embryonic morphogenesis</t>
  </si>
  <si>
    <t>ABL1,ABR,ACVR1,AFF3,AHI1,AMOT,APAF1,ARFRP1,ARHGAP35,ARID1A,ARL13B,BAX,BBS4,BBS7,BCL10,BCL2L11,BCR,BMPR1A,BMPR2,C2CD3,C2orf49,CASP3,CDC73,CELSR1,CEP290,CFL1,CHD7,CHST11,CLASP1,CLASP2,CPLANE1,CREBBP,CTNNB1,CTR9,CUL3,DAG1,DEAF1,DLD,DLG1,DNAJB6,DVL1,DVL2,DVL3,DYNC2H1,ECE1,EIF4A3,ENG,EPB41L5,ETS2,EXOC4,EXT1,EXT2,FBXW4,FLT1,FLVCR1,FRS2,FUZ,FZD3,FZD6,GLMN,GNA12,GNAS,GRB2,GRSF1,HDAC1,HDAC2,HIF1A,HIPK1,HIPK2,HIRA,HSBP1,ID2,IFT122,IFT140,IFT172,IFT52,IFT57,IMPAD1,INSIG1,INSIG2,ITGA3,ITGA4,ITGA5,ITGAV,ITGB1,ITGB2,ITGB3,KAT2A,KDM2B,KDM6A,KDM6B,KIF16B,KIF20B,KLF4,LAMA5,LATS1,LDB1,LEO1,LIAS,LMBR1,LMO4,LNPK,LRIG1,LRP5,LUZP1,MAP2K5,MAP3K20,MAPK1,MAPK3,MAPK7,MBNL1,MBP,MED1,MED12,MEF2C,MEGF8,MIB1,MKKS,MKS1,MTHFD1,MTHFD1L,MTHFR,MYADM,MYH3,NAGLU,NCOA1,NF2,NIPBL,NOTCH1,NPHP3,NR4A3,PAF1,PAX5,PFN1,PHACTR4,PHLDB2,PKD2,PLXNB2,POFUT2,POGLUT1,PRICKLE1,PRKACA,PRKACB,PRKAR1A,PRKRA,PSEN1,PTCH1,RACK1,RALA,RARA,RECK,RIC8A,RIPOR2,RNF2,ROCK1,ROCK2,RPGRIP1L,RPL38,RPS6,RPS7,RTF1,RUNX2,SCRIB,SEC24B,SETD2,SETDB2,SKI,SLC39A1,SLC39A3,SLC9A3R1,SMAD2,SMAD3,SMAD4,SOD1,SOS1,SP3,SPINT1,SPINT2,SPRY2,SRF,ST14,STIL,STK3,STK4,SUFU,SUPT20H,SYF2,TBC1D32,TCF7,TCTN1,TGFB1,TGFBR1,TGFBR2,TMED2,TMEM107,TP53,TRAF3IP1,TRAF6,TRIM28,TRIOBP,TSC1,TSC2,TSHZ1,TTC39C,TULP3,TXNRD1,UGDH,VASP,WDPCP,WDR19,WDR60,WNK1,WNT16,YTHDF2,ZBTB16,ZBTB17,ZEB1,ZEB2,ZFP36L1,ZNF281,ZNF568</t>
  </si>
  <si>
    <t>GO:0010923</t>
  </si>
  <si>
    <t>negative regulation of phosphatase activity</t>
  </si>
  <si>
    <t>ARPP19,BAG4,BOD1,BOD1L1,CABIN1,CD2BP2,CEP192,CHP1,CNST,CRY2,CSRNP2,ELL,ENSA,FAM122A,FKBP15,FKBP1A,GNAI2,GPATCH2,GSK3B,IKBKB,KNL1,LMTK2,MARF1,MASTL,MGAT5,MPHOSPH10,MYO1D,NCKAP1L,PCIF1,PHACTR1,PHACTR2,PPME1,PPP1R11,PPP1R14B,PPP1R15A,PPP1R2,PPP1R37,PPP1R8,PPP1R9B,PTPA,RBM26,ROCK1,ROCK2,RRP1B,SEMA4D,SET,SFI1,STYXL1,TIPRL,TNF,URI1,WDR81,WNK1,ZCCHC9,ZFYVE1</t>
  </si>
  <si>
    <t>ARID1A,ASPM,BCL9,BCL9L,BMPR1A,CDC73,CNOT1,CNOT2,CNOT3,CTNNB1,CTR9,CUL4A,DDX6,DIS3L2,EIF4E,EIF4ENIF1,ELAVL1,FANCC,FANCD2,FOXO1,FOXO3,FOXP1,GNL3,HOOK3,KDM2B,KDM3A,KDM4C,KLF10,KLF4,LBH,LDB1,LEO1,LIG4,LSM1,MCPH1,MED10,MED12,MED14,MED15,MED21,MED27,MED28,MED30,MED7,METTL14,METTL3,MTF2,NCOA3,NIPBL,NKAP,NOTCH1,NOTCH2,PAF1,PCM1,POLR2A,POLR2B,POLR2C,POLR2D,POLR2E,POLR2F,POLR2G,POLR2H,POLR2I,POLR2J,POLR2K,RAF1,RBPJ,REST,RIF1,RTF1,SAV1,SKI,SMAD2,SMAD4,SMC1A,SMC3,SPI1,SRRT,SS18,STAT3,TET1,TRIM8,TUT4,VPS72,ZC3H13,ZFP36L2,ZHX2,ZNF322,ZNF706</t>
  </si>
  <si>
    <t>ABL1,ACVR1,AREG,BCL2,BTRC,CELSR1,CTNNB1,CTSH,CTSZ,DAG1,DLG1,ENG,GNA13,GZF1,ILK,KDM5B,KRAS,LAMA5,LRP5,MAGED1,MED1,MKS1,MYC,NOTCH1,PAK1,PHB2,PKD1,PKD2,PML,PPP1CA,PTCH1,RBM15,SMAD4,SPRY1,SPRY2,SRF,STK4,TGFB1,TGFBR2,TIMELESS,TNF</t>
  </si>
  <si>
    <t>ACVR1,BMPR1A,BMPR2,MDM2,MDM4,MEF2C,MTOR,NFATC1,NOTCH1,NOTCH2,RB1,ROCK1,ROCK2,SMAD4,TGFB1,TGFBR2,ZFPM1</t>
  </si>
  <si>
    <t>GO:0060348</t>
  </si>
  <si>
    <t>bone development</t>
  </si>
  <si>
    <t>ABI1,ACP5,AKAP13,AMER1,ANKRD11,ANO6,ANXA2,ANXA2P2,ANXA6,ASXL1,ATP6AP1,BBX,BMPR2,CARM1,CHSY1,COCH,CSGALNACT1,DYM,ENG,EP300,FBXW7,FLI1,FOXN3,FOXP1,GLG1,GNAS,IFT172,IFT80,IMPAD1,INPPL1,INSIG1,INSIG2,LILRB1,LRP5,LRRK1,MBTPS2,MCPH1,MED1,MEF2C,MEF2D,MEGF8,MIGA2,NAB1,NOTCH2,NSD2,P3H1,PAFAH1B1,PEX7,PHEX,PIP4K2A,POR,PPIB,PRPSAP2,PTGER4,PTPN11,PTPN6,PTPRC,RARA,RHOA,RUNX2,RYR1,SBDS,SEMA4D,SKI,SLC38A10,SLC9B2,SMAD5,SPARC,SRF,SULF2,TAPT1,TGFB1,TGFBR2,THBS3,TMEM38B,TP53,TRIP11,TTC9,TULP3,TYROBP,VKORC1,WASF2,XYLT1,ZFPM1,ZMPSTE24,ZNF385A</t>
  </si>
  <si>
    <t>AAAS,ABRAXAS2,ASPM,ATRX,BCCIP,BORA,CCDC69,CCNB1,CCSAP,CEP120,CEP126,CEP192,CEP63,CEP72,CEP97,CHD3,CHEK2,CHMP1A,CHMP1B,CHMP2A,CHMP2B,CHMP4B,CHMP5,CKAP5,CLASP1,CLASP2,CLTC,CSNK1D,DCTN1,DCTN2,DLG1,DRG1,DYNC1H1,EFHC1,EZR,FBXO5,FLNA,GOLGA2,GOLGA8N,HAUS1,HAUS2,HAUS3,HAUS4,HAUS5,HAUS6,HAUS7,HAUS8,HDAC3,HNRNPU,HSPA1A,INO80,INTS13,KIF11,KIF2A,KIF3B,KIZ,KPNB1,MAP4,MAP9,MAPRE1,MAPRE2,MECP2,MLH1,MSTO1,MYBL2,MYH9,NCOR1,NDC80,NEK6,NEK7,NUMA1,NUP62,PARP3,PCNT,PIBF1,PKD1,PLK2,PPP2R1A,PTPA,RAB11A,RACGAP1,RAE1,RAN,RCC1,RGS14,RHOA,RNF4,RPS3,SBDS,SENP6,SMC1A,SMC3,SPAG5,SPAST,SPICE1,STAG1,STAG2,STARD9,STIL,STMN1,SUN2,TACC1,TACC3,TBCE,TNKS,TPR,TUBB1,TUBG1,TUBGCP2,TUBGCP3,TUBGCP4,TUBGCP5,TUBGCP6,UVRAG,VCP,VPS4B,WASHC5,WRAP73,ZNF207</t>
  </si>
  <si>
    <t>ANKRD11,ATF2,BAX,BCL2L11,BCOR,BMPR1A,BSG,CA2,CNNM4,CTNNA1,CTNNB1,FOXO1,HDAC1,HDAC2,ID3,LAMA5,MYO5A,NF2,NFIC,PAM,PHEX,PPARA,RHOA,RUNX2,SNX10,STIM1,TCIRG1,TGFB1,TRAF6,ZNF22</t>
  </si>
  <si>
    <t>GO:0048534</t>
  </si>
  <si>
    <t>hematopoietic or lymphoid organ development</t>
  </si>
  <si>
    <t>ABI1,ABL1,ACE,ACIN1,ADA,ADAM17,ADAM8,ADAR,ADD1,ADD2,AGO1,AGO3,AGO4,AGPAT5,ANXA1,ANXA2,ANXA2P2,AP3B1,AP3D1,APP,ARID4A,ARIH2,ARMC6,ARNT,ASH2L,ASXL1,ATG5,ATM,ATP11C,ATP5IF1,ATP6AP1,ATP7A,ATXN1L,AZI2,B2M,BABAM1,BAK1,BATF,BAX,BCL2,BCL2L11,BCL3,BCL6,BCR,BLNK,BMI1,BPGM,BRCA2,BTK,BTN2A2,C12orf29,CA2,CAMK4,CARD11,CASP3,CASP8,CASP9,CBFA2T3,CBFB,CCL3,CCR2,CCR6,CCR7,CD164,CD19,CD1D,CD27,CD3D,CD3E,CD3G,CD4,CD46,CD74,CD79A,CD79B,CD80,CD81,CD83,CD86,CD8A,CDC42,CDC73,CDK13,CDK6,CEACAM1,CEBPB,CEBPG,CHD2,CHD7,CIAO3,CIAPIN1,CIB1,CITED2,CLPTM1,CMTM7,CNOT4,CR1,CR2,CREB1,CREBBP,CRIP2,CRKL,CSF1R,CTNNB1,CTR9,CUL4A,CXCR5,CYLD,DCAF1,DCLRE1C,DHTKD1,DHX36,DNAJA3,DNAJB9,DNASE2,DOCK10,DOCK11,DOCK2,DPF2,DPY30,DROSHA,DTX1,DUSP10,EEF2,EGR1,EIF2AK1,EIF2AK2,EIF6,EP300,ERCC1,ERCC2,ETS1,ETV6,EVI2B,FANCA,FANCD2,FARP2,FASN,FBXO7,FBXW7,FCER1G,FCGR2B,FCRL3,FES,FGL2,FLCN,FLI1,FLT3LG,FLVCR1,FNIP1,FOXO3,FOXP1,FUT7,G6PD,GAB2,GAB3,GABPA,GLO1,GLRX5,GNAS,GON4L,GPR18,GPR183,GPS2,H3-3A,H3-3B,H3C1,H3C10,H3C11,H3C12,H3C13,H3C15,H3C2,H3C3,H3C4,H3C7,H4-16,H4C1,H4C11,H4C12,H4C14,H4C15,H4C2,H4C3,H4C4,H4C5,H4C6,H4C8,H4C9,HAX1,HCLS1,HDAC1,HDAC4,HDAC5,HDAC9,HERC6,HHEX,HIF1A,HIPK1,HIPK2,HLA-DOA,HMGB1,HMGB2,HSPA1A,HSPA9,ID2,IFI16,IKZF1,IKZF3,IL12RB1,IL2RA,IL4R,IL6,IL7,IL7R,INPP5D,IREB2,IRF1,IRF2BP2,IRF4,IRF7,IRF8,ITCH,ITFG2,ITGA2B,ITGA4,ITGB1,ITK,ITPKB,JAGN1,JAK2,JAK3,JAM3,JARID2,JMJD6,JUN,JUNB,KAT2A,KAT2B,KAT6A,KAT8,KCNAB2,KDELR1,KLF10,KLF13,KLF2,KLF4,KLF6,KMT2A,KMT2B,KMT2C,KMT2D,KMT2E,L3MBTL3,LBR,LCK,LDB1,LEO1,LEPR,LFNG,LGALS1,LGALS9,LIG4,LILRB1,LILRB2,LMO2,LMO4,LRP5,LRRC8A,LRRK1,LTB,LY9,LYAR,LYL1,LYN,MAD1L1,MAEA,MALT1,MAP2K1,MAPK1,MAPK14,MAPK3,MED1,MEF2C,METTL3,MFHAS1,MFNG,MKNK2,MOV10,MS4A1,MSH2,MTOR,MYC,MYH9,MYO1E,MYSM1,N4BP2L2,NBEAL2,NCAPG2,NCAPH2,NCKAP1L,NCOA6,NF1,NFATC2,NFE2L1,NFE2L2,NFKB2,NFKBIA,NFKBID,NFKBIZ,NHEJ1,NKAP,NLRP3,NME1,NME2,NOTCH1,NOTCH2,NR4A3,NRROS,NUDT21,OSTM1,P4HTM,PABPC4,PAF1,PAFAH1B1,PARP1,PATZ1,PCID2,PDCD2,PF4,PGM3,PIAS3,PICALM,PIK3CD,PIK3R1,PIK3R6,PIM1,PIP4K2A,PKN1,PKNOX1,PLCG2,PLCL2,PLD4,PLEK,PML,PNP,POLB,POLM,POU2F2,PPARGC1B,PPP2R3C,PPP3CB,PRDM1,PRDX2,PRDX3,PRELID1,PREX1,PRKCB,PRKCZ,PRKDC,PRKX,PRMT1,PRRC2C,PSEN1,PSMA1,PSMA2,PSMA3,PSMA4,PSMA5,PSMA6,PSMA7,PSMB1,PSMB10,PSMB2,PSMB3,PSMB4,PSMB5,PSMB6,PSMB7,PSMB8,PSMC1,PSMC2,PSMC3,PSMC4,PSMC5,PSMC6,PSMD1,PSMD10,PSMD11,PSMD12,PSMD13,PSMD14,PSMD2,PSMD3,PSMD4,PSMD5,PSMD6,PSMD7,PSMD8,PSMD9,PSME1,PSME2,PSME3,PSME4,PSMF1,PTBP3,PTGER4,PTK2B,PTPN11,PTPN2,PTPN22,PTPN6,PTPRC,PTPRJ,PURB,PUS7,RAF1,RARA,RASGRP1,RASSF2,RB1,RBBP5,RBM15,RBM47,RBPJ,RC3H1,RC3H2,RELB,REST,RHOA,RHOH,RIPK1,RIPK2,RIPK3,RNF41,RORA,RPL22,RPS14,RPS19,RPS6,RUNX1,RUNX2,RUNX3,SART1,SASH3,SATB1,SBDS,SBNO2,SEMA4A,SENP1,SETD1A,SFXN1,SGPL1,SH3PXD2A,SH3RF1,SIN3A,SIPA1L3,SIRT1,SLAMF6,SLC11A2,SLC25A38,SLC7A6OS,SLC9B2,SMAD5,SMAP1,SNRK,SNX10,SOCS5,SOD1,SOS1,SP3,SPI1,SRF,SSBP3,STAT1,STAT3,STAT5B,STAT6,STK11,STK3,STK4,SYK,TAZ,TBX21,TCF12,TCF3,TCF7,TCIRG1,TENT2,TESC,TESPA1,TET2,TFE3,TFRC,TGFB1,TGFBR1,TGFBR2,TGFBR3,THBS1,THOC5,THRA,TIPARP,TLR4,TLR9,TMEM131L,TMEM14C,TMEM64,TMOD3,TNF,TNFRSF13B,TNRC6A,TNRC6B,TNRC6C,TOB2,TOP2A,TOX,TP53,TPD52,TRAF6,TREX1,TRIB1,TRPM2,TSC1,TTC7A,TYROBP,UBASH3B,VAV1,VPS33A,VSIR,WASF2,WDR1,WDR5,WDR61,WDR7,XBP1,XRCC5,YTHDF2,ZBTB1,ZBTB16,ZBTB24,ZBTB7A,ZBTB7B,ZC3H12A,ZC3H8,ZEB1,ZFAT,ZFP36,ZFP36L1,ZFP36L2,ZFPM1,ZMIZ1,ZMPSTE24,ZNF160,ZNF385A,ZNF675</t>
  </si>
  <si>
    <t>AREG,BCL2,BCOR,CCL3,CDK6,CHSY1,HDAC4,HDAC7,HIF1A,ID2,ID3,LIMD1,LRP5,MEF2C,MEN1,NBR1,NOTCH1,PTCH1,PTK2B,RBPJ,RIOX1,SEMA4D,SKI,SMAD3,SMURF1,SRGN,SUFU,TGFB1,TMEM64,TNF,TOB1</t>
  </si>
  <si>
    <t>GO:0150115</t>
  </si>
  <si>
    <t>cell-substrate junction organization</t>
  </si>
  <si>
    <t>ABL1,ARHGEF7,BCAS3,BCL2,BCR,CD151,CLASP1,CLASP2,CORO1C,DAPK3,DST,DUSP22,EPB41L5,IQGAP1,ITGA5,ITGB1BP1,LAMA5,LAMC1,LDB1,LIMS1,LRP1,MACF1,MAP4K4,PDPK1,PEAK1,PHLDB2,PIP5K1A,PLEC,PPM1F,PTEN,PTK2,PTK2B,PTPRJ,PTPRK,RAC1,RCC2,RHOA,ROCK1,ROCK2,S100A10,SLC9A1,SLK,SMAD3,TAOK2,TESK2,THBS1,TLN1,TSC1,WDPCP,WHAMM</t>
  </si>
  <si>
    <t>ACVR1,BCL9L,CTNNB1,ENG,EZH2,GCNT2,GLIPR2,HDAC2,IL1B,IL6,MTOR,NOTCH1,SDCBP,SMAD2,SMAD3,SMAD4,TGFB1,TGFBR1,TGFBR2</t>
  </si>
  <si>
    <t>GO:0043009</t>
  </si>
  <si>
    <t>chordate embryonic development</t>
  </si>
  <si>
    <t>ABI1,ABL1,ACTL6A,ACVR1,ADA,ADAM10,ADCY9,ADD1,AKT1,ALS2,AMBRA1,AMOT,ANKRD11,APAF1,APBA3,ARHGAP35,ARID1A,ARL13B,ARNT,ATM,ATP11A,ATP6AP2,ATP7A,BBS4,BCL10,BCL2L11,BCOR,BIRC6,BMPR1A,BMPR2,BPTF,BRCA1,BRCA2,BRK1,BTF3,C1orf43,C2CD3,CAPN2,CASP3,CASP8,CCM2,CCNB1,CCNB1IP1,CEBPB,CELSR1,CERT1,CFL1,CHD7,CHD8,CHST11,CHTOP,CIR1,CMIP,CMTM3,CNOT2,CNOT3,COPS2,COPS3,CPT2,CTNNB1,CTR9,CUL3,CUL4A,DAD1,DEAF1,DHX35,DLG1,DNAJB6,DVL1,DVL2,DVL3,ECE1,EIF2S2,EIF4A3,EIF4E2,ELL,EMG1,EP300,EPB41L5,EPN1,ERCC2,EXT1,FKBP8,FLCN,FLVCR1,FUZ,FZD3,FZD6,GABPA,GGNBP2,GLMN,GNA12,GNA13,GNAS,GORAB,GRB2,HCFC1,HEG1,HIF1A,HINFP,HM13,HS6ST1,HSD17B7,HSF1,IFT122,IFT140,IFT172,IFT52,IFT57,INPP5B,INPP5K,ITGB1,ITPK1,JUNB,KAT2A,KBTBD8,KDM2B,KDM4C,KDM6A,KEAP1,KIDINS220,KIF20B,KIFBP,KLF2,KLHL12,LATS1,LFNG,LIAS,LIG4,LMO4,LUZP1,MAN2A1,MAP2K1,MAPK1,MBD3,MBNL1,MBTD1,MED1,MED12,MED21,MEF2C,MEGF8,MFN2,MFNG,MGAT1,MIB1,MKS1,MSH2,MTHFD1,MTHFD1L,MTHFR,MYH9,MYO1E,NASP,NBN,NCAPG2,NCOA1,NDEL1,NDUFA2,NF1,NIPBL,NLE1,NMT1,NOLC1,NOTCH1,NPAT,NPHP3,NSDHL,NSUN2,NUP133,OCRL,OTUD7B,PALB2,PAX5,PDCD6,PEF1,PFN1,PHACTR4,PHF6,PHGDH,PKD1,PKD2,PLCG1,PLOD3,PLXNB2,POFUT1,POGLUT1,POLB,POLG2,PRDM1,PRICKLE1,PRKACA,PRKACB,PRKDC,PRMT1,PRPF19,PSEN1,PSMC3,PSMC4,PTCH1,PTPN18,PYGO2,RALA,RARA,RBBP6,RBBP8,RBPJ,RIC8A,RNASEH2B,RPGRIP1L,RPL7L1,RPS7,RRN3,RRP7A,RTCB,RTF1,RTN4,RUNDC1,RUNX2,SBDS,SCRIB,SEC24B,SEC24D,SENP2,SETD2,SF3B6,SH3PXD2A,SIN3A,SKI,SKIL,SLC25A20,SLC30A1,SLC35D1,SLC39A1,SLC39A3,SMAD2,SMAD3,SMAD4,SMG9,SMIM14,SMPD4,SP3,SPINT1,SPINT2,SRF,SSBP3,SSR2,ST14,STIL,STK3,STK4,SUFU,SULF2,SUPT6H,SYF2,TAB1,TAF8,TANC2,TAPT1,TBC1D32,TCF7,TCOF1,TCTN1,TENT5C,TET1,TFEB,TGFB1,TGFBR1,TGFBR2,TMED2,TMEM107,TP53,TPM1,TRAF3IP1,TRAF6,TRIM28,TSC1,TSC2,TULP3,UBE2A,UBE2B,UBR3,UNK,VASP,WDR19,WDR60,WDR74,WDTC1,XAB2,XYLT1,YBX3,ZEB1,ZEB2,ZFAT,ZFP14,ZFP36L1,ZMIZ1,ZNF335,ZNF568,ZNF830,ZPR1</t>
  </si>
  <si>
    <t>GO:0007519</t>
  </si>
  <si>
    <t>skeletal muscle tissue development</t>
  </si>
  <si>
    <t>AKIRIN1,ARNTL,BCL2,BCL9,BCL9L,BIN3,BTG2,CCNT2,CDK5,CFL2,CFLAR,COL19A1,COPS2,CTNNB1,DDX17,DDX5,EEF2,EGR1,EGR2,EMD,EP300,FBXO22,FLNB,FOXN2,GPCPD1,GPX1,GTF3C5,HDAC4,HDAC9,HIVEP3,HMG20B,HMGCR,HOMER1,IGSF8,LEMD2,MAPK14,MEF2C,MEF2D,MTM1,MYL6,MYOM2,NF1,NLN,NOTCH1,NR1D2,PAX5,PPP3CA,PRKAA1,RB1,RHOA,RIPOR2,RYR1,SELENON,SKI,STAC3,SVIL,TAZ,TGFB1,USP19,VAMP5,YBX3,ZBTB18</t>
  </si>
  <si>
    <t>BMPR1A,CHD7,DSP,ENG,FKBP1A,HEG1,MED1,MYOM2,NOTCH1,PTCD2,RBPJ,S1PR1,SMAD4,TGFB1,TGFBR1,TGFBR3,TPM1,TTN,UBE4B,ZFPM1</t>
  </si>
  <si>
    <t>GO:0036010</t>
  </si>
  <si>
    <t>protein localization to endosome</t>
  </si>
  <si>
    <t>ABHD17A,ABHD17B,ANKRD13A,ARF6,DTX3L,EZR,MGAT3,MICALL1,MSN,PACSIN2,RAB35,RDX,ROCK2,SCRIB,SORL1,TMEM30A,TOLLIP,VPS35,WASHC2A,WASHC2C</t>
  </si>
  <si>
    <t>GO:0010464</t>
  </si>
  <si>
    <t>regulation of mesenchymal cell proliferation</t>
  </si>
  <si>
    <t>BMPR1A,CTNNB1,IRS2,LMNA,LRP5,MYC,PHF14,STAT1,TGFBR2,ZEB1</t>
  </si>
  <si>
    <t>GO:1901381</t>
  </si>
  <si>
    <t>positive regulation of potassium ion transmembrane transport</t>
  </si>
  <si>
    <t>AKAP6,AKAP9,ALG10B,ANK2,ANO6,ATP1B3,DNM2,FLNA,KCNQ1,WNK1</t>
  </si>
  <si>
    <t>GO:0046777</t>
  </si>
  <si>
    <t>protein autophosphorylation</t>
  </si>
  <si>
    <t>AAK1,ABL1,ABL2,ACE,AKT1,ATM,ATP13A2,ATR,BCR,BLK,BTK,CAD,CALM1,CALM2,CALM3,CAMK2D,CAMK4,CAMKK2,CDK12,CDK5,CDKL5,CHEK2,CHP1,CLK1,CLK2,CLK3,CLK4,CSF1R,CSK,CSNK1G2,DAPK3,DYRK1A,DYRK1B,EEF2K,EIF2AK1,EIF2AK2,EIF2AK3,EIF2AK4,EIF2S1,ENG,EPHA4,ERN1,FER,FES,FGR,FLT1,FYN,GRK5,GSK3B,HCK,IGF1R,IMPACT,INSR,IQGAP1,IRAK1,IRAK3,ITK,JAK2,JUN,LCK,LMTK2,LRRK2,LYN,MAP2K2,MAP3K11,MAP3K3,MAP3K9,MAP4K1,MAPK3,MAPKAPK2,MAPKAPK3,MAPKAPK5,MARK2,MARK3,MINK1,MKNK1,MKNK2,MOB1B,MRE11,MTOR,MVP,NBN,NEK6,NLK,NME2,OXSR1,PAK1,PAK2,PASK,PDPK1,PEAK1,PIM1,PIM2,PIM3,PINK1,PPP2R5A,PPP2R5B,PPP2R5C,PPP2R5D,PPP2R5E,PRKACA,PRKD2,PRKX,PTK2,PTK2B,PTPRC,RAD50,RAP2A,RAP2B,RAP2C,RASSF2,RIOK2,RIPK1,RIPK3,SIK1,SIK2,SLA,SLK,SMG1,STK10,STK11,STK17B,STK24,STK25,STK26,STK39,STK4,SYK,TAF1,TAOK1,TAOK2,TAOK3,TEC,TESK1,TNIK,TNK2,TNKS1BP1,TRIM24,TRIM28,TRPM7,UHMK1,ULK1,ULK3,VRK1,VRK2,WNK1</t>
  </si>
  <si>
    <t>GO:2000177</t>
  </si>
  <si>
    <t>regulation of neural precursor cell proliferation</t>
  </si>
  <si>
    <t>ADGRG1,APPL2,ASPM,BTG2,CIP2A,CTNNA1,CTNNB1,CTSZ,CX3CR1,DISC1,ELL3,FLNA,FOXO1,FOXO3,FZD3,GNAI2,HIF1A,ID2,ILK,KDM1A,KDM2B,LRRK2,LYN,NAP1L1,NF1,NF2,NOTCH1,PTBP2,RAPGEF1,RHOA,SIRT2,SPINT1,SPINT2,TGFB1,TP53,ZNF335</t>
  </si>
  <si>
    <t>GO:0044728</t>
  </si>
  <si>
    <t>DNA methylation or demethylation</t>
  </si>
  <si>
    <t>ALKBH3,APEX1,APOBEC3B,APOBEC3C,APOBEC3D,APOBEC3F,APOBEC3G,ATF7IP,ATRX,BAZ2A,BRCA1,CTCF,DMAP1,DNMT1,DNMT3A,EHMT1,EZH2,FTO,GATAD2A,GNAS,HEMK1,KDM1B,KMT2A,KMT2E,MBD1,MBD2,MBD3,MECP2,METTL4,MGMT,MPHOSPH8,MTA2,MTRR,MYC,OTUD4,PARP1,PICK1,PIK3CA,PPM1D,PRMT5,PRMT7,RLF,SPI1,TDG,TDRKH,TET1,TET2,TET3,TRIM28,USP7,USP9X,ZMPSTE24</t>
  </si>
  <si>
    <t>GO:0007223</t>
  </si>
  <si>
    <t>Wnt signaling pathway, calcium modulating pathway</t>
  </si>
  <si>
    <t>AGO1,AGO2,AGO3,AGO4,CALM1,CTNNB1,FZD3,FZD6,GNB1,GNG2,MAP3K7,MOV10,NFATC1,NLK,PDE6B,PLCB2,PLCB3,PPP3CA,PPP3CB,PPP3R1,TNRC6A,TNRC6B,TNRC6C</t>
  </si>
  <si>
    <t>GO:0060324</t>
  </si>
  <si>
    <t>face development</t>
  </si>
  <si>
    <t>ANKRD11,ARID5B,ASPH,BBS4,CHD7,CSRNP1,EP300,MAP2K1,MAPK1,MAPK3,MKKS,MYH3,NIPBL,PLEKHA1,PTPN11,RAB3GAP1,RAF1,RARA,SGPL1,SKI,SRF,TGFB1,TIPARP</t>
  </si>
  <si>
    <t>GO:0031122</t>
  </si>
  <si>
    <t>cytoplasmic microtubule organization</t>
  </si>
  <si>
    <t>CAMSAP1,CCDC88A,CCDC88B,CCDC88C,CEP120,CEP126,CHP1,CIB1,CLASP1,CRIPT,DLG1,DST,DVL1,DYNC1H1,EZR,FIGNL1,HOOK1,HOOK3,IFT172,KATNA1,KATNAL1,KPNB1,NUMA1,PAFAH1B1,PCM1,PLK3,RAB11A,SLAIN2,SLK,SPAST,TUBG1,TUBGCP2,TUBGCP3,TUBGCP4,TUBGCP5,TUBGCP6,WDR73</t>
  </si>
  <si>
    <t>GO:0060541</t>
  </si>
  <si>
    <t>respiratory system development</t>
  </si>
  <si>
    <t>ADA,AIMP2,ASXL1,ATP7A,ATXN1L,BAG6,BASP1,BMPR1A,BMPR2,CELSR1,CHD7,CIC,CREB1,CTNNB1,CTSH,CTSZ,DAG1,DHCR7,DISP1,EIF4E,EIF4EBP1,EP300,FBXW7,HEG1,HIKESHI,HS6ST1,HSPB11,ITGA3,JMJD6,KLF2,KRAS,LAMA5,LIPA,MAN1A2,MAN2A1,MAP2K1,MAPK1,MAPK3,MME,NOTCH1,NPHP3,PHEX,PHF14,PKD1,PLOD3,PPP1CA,RARA,RBPJ,RC3H2,RPGRIP1L,SAV1,SEC24B,SKI,SMAD2,SMCHD1,SP3,SPARC,SPRY1,SPRY2,SREBF1,SRF,SRSF6,STK40,TAB1,TGFBR2,THRA,TIMELESS,TMEM38B,TNF,TULP3,WDPCP</t>
  </si>
  <si>
    <t>GO:0010457</t>
  </si>
  <si>
    <t>centriole-centriole cohesion</t>
  </si>
  <si>
    <t>CEP135,CEP250,CEP68,CROCC,CTNNB1,DCTN1,KIF3A,NIN,ODF2,RTTN,SGO1,SYNE2</t>
  </si>
  <si>
    <t>ABL1,ADAM10,ADAM15,ADAM9,CCM2,CD47,CD63,CDC42,CEACAM1,CTNNA1,CUL3,DST,ERBIN,FCER1G,FERMT3,FGR,FLNA,FYB1,HCK,ILK,ITGA2B,ITGA3,ITGA4,ITGA5,ITGAE,ITGAL,ITGAM,ITGAV,ITGAX,ITGB1,ITGB1BP1,ITGB2,ITGB3,ITGB7,LAMA5,LIMS1,MYH9,NEDD9,NME2,PHACTR4,PLEK,PTK2,PTK2B,PTPN11,RCC2,SEMA7A,SYK,TEC,TLN1,TYROBP,VAV1,VAV3,ZNF304,ZYX</t>
  </si>
  <si>
    <t>ACTN4,ANK3,CAMK2D,CHP1,DMD,DNM2,FXYD5,GLRX,GPD1L,KIF5B,KLHL24,NEDD4L,NETO1,PRKCE,RANGRF,SLC9A1,SLC9A3R1,SLMAP,STK39,STOM,TESC,UTRN,WNK1,YWHAH</t>
  </si>
  <si>
    <t>GO:0035051</t>
  </si>
  <si>
    <t>cardiocyte differentiation</t>
  </si>
  <si>
    <t>ACVR1,AKAP13,AKAP6,ANXA2,ANXA2P2,ARID1A,ARRB2,ATG5,CACYBP,CALR,CCNB1,CTDP1,DDX39B,DHX36,FRS2,G6PD,GSK3A,HNRNPU,IFT20,ITGB1,KAT2A,KDM6B,LMNA,MAML1,MAP2K4,MAPK1,MAPK3,MEF2A,MEF2C,MTOR,MYOM2,NOTCH1,PAK1,PARP2,PDCD4,PDLIM5,PIN1,PPARA,PRICKLE1,RARA,RBPJ,REST,RGS2,SIK1,SLC9A1,SMAD4,SPRY1,SRF,TGFB1,TGFBR3,TSC1,TTN,YY1,ZMPSTE24</t>
  </si>
  <si>
    <t>GO:0045601</t>
  </si>
  <si>
    <t>regulation of endothelial cell differentiation</t>
  </si>
  <si>
    <t>ADD1,BTG1,CEACAM1,CTNNB1,FOXJ2,IKBKB,IL1B,NOTCH1,ROCK1,ROCK2,TNF,VEZF1,ZEB1</t>
  </si>
  <si>
    <t>GO:2000737</t>
  </si>
  <si>
    <t>negative regulation of stem cell differentiation</t>
  </si>
  <si>
    <t>CDK12,CDK13,HNRNPU,HSPA9,LBH,N4BP2L2,NELFB,NFE2L2,NOTCH1,PRICKLE1,REST,STAT3,ZFP36L2</t>
  </si>
  <si>
    <t>ACTN4,AP3B1,AP3D1,AP3M1,AP3M2,AP3S1,AP3S2,BICDL1,BLOC1S1,BLOC1S2,BLOC1S5,BLOC1S6,BORCS5,CLN3,DTNBP1,DYNC1H1,FNBP1L,FYCO1,HTT,KIF13A,KIF1B,KIF1C,KIF3A,KIF3B,KIF5B,KIFAP3,MAP2,MYO1C,MYO5A,NDE1,NDEL1,PAFAH1B1,PRKCZ,RAB1A,RASGRP1,SNAPIN,TRAK1,TRAK2,VAMP7,WASL</t>
  </si>
  <si>
    <t>GO:0014902</t>
  </si>
  <si>
    <t>myotube differentiation</t>
  </si>
  <si>
    <t>BCL2,BCL9,BHLHE41,BIN3,CAPN2,CD53,CD81,CFLAR,DMPK,DYRK1B,EHD1,FBXO22,FLT3LG,GPX1,HDAC4,HDAC5,HDAC9,HOMER1,IL4R,MAML1,MAPK14,MEF2C,MTOR,MYEF2,MYH9,MYOF,NFATC2,NLN,NOTCH1,PLEKHO1,PPP3CA,RBM38,RIPOR2,RYR1,SELENON,SIK1,SKI,SMYD3,STAC3,XBP1</t>
  </si>
  <si>
    <t>GO:0022412</t>
  </si>
  <si>
    <t>cellular process involved in reproduction in multicellular organism</t>
  </si>
  <si>
    <t>ABHD2,ACVR1,AFF4,AGFG1,AGO4,AKT1,ARRB2,ASPM,ATM,BAX,BBS2,BBS4,BCL2,BRCA2,BRIP1,CCNB1,CCNB1IP1,CCR6,CDC25B,CDYL,CELF1,CEP57,CFAP44,CIB1,CTNNB1,DAZAP1,DDX20,DDX6,DEAF1,DIAPH2,DLD,DNAH1,DNMT3A,DYNLL1,EIF2S2,ERCC1,ETV6,FANCA,FANCC,FANCG,FBXO5,FIGNL1,FNDC3A,FOXO3,H3-3A,H3-3B,HEXB,HMGB2,HOOK1,HSF1,HSPA2,ICA1L,ING2,IQCG,ITGB1,JAM3,KDM1B,KDM3A,KIF18A,KMT2B,KMT2D,KNL1,MARF1,MAST2,MASTL,MEI1,MFSD14A,MKKS,MLH1,MLH3,MSH2,MTOR,MYBL1,NCAPH2,NSUN2,ODF2,PABPC1L,PAFAH1B1,PANK2,PDE5A,PICK1,PLPP3,POMZP3,PPP2R1A,PRDM1,PRDX4,PRKACA,PRKAR1A,PRMT7,PSME4,PTK2B,PYGO2,QKI,RAD51C,RARA,REC8,RHBDD1,RIMBP3,RNF2,RNF8,RPS6,SIRT2,SLIRP,SMAD5,SMARCA2,SOS1,SRPK1,STRBP,TAF4B,TARBP2,TBC1D20,TBPL1,TDRKH,TGFB1,TGFBR1,TIAL1,TMF1,TOP2A,TUT4,TUT7,UBB,UBE2B,UBE2J1,UBR2,WASHC5,YTHDC2,YTHDF2,ZBTB16,ZMIZ1,ZNF830</t>
  </si>
  <si>
    <t>ABI1,ATM,ATP6AP2,BASP1,BHLHE40,BHLHE41,BMPR1A,BMPR2,BPTF,BTG2,CELSR1,CRKL,CTNNB1,DDIT3,EP300,EPB41L5,ETS2,FRS2,FUZ,GRSF1,HHEX,HIPK1,HIPK2,KAT2A,KDM2B,KDM6A,LDB1,LFNG,LRP5,MED12,MIB1,MLLT3,NLE1,NOTCH1,PALB2,PBX3,POFUT1,POGLUT1,PRKDC,PSEN1,RBPJ,RNF2,SCMH1,SKI,SMAD2,SMAD3,SMAD4,SRF,SSBP3,TGFBR1,TMED2,TP53,TSHZ1,TULP3,YY1,ZBTB16,ZEB2</t>
  </si>
  <si>
    <t>GO:0007405</t>
  </si>
  <si>
    <t>neuroblast proliferation</t>
  </si>
  <si>
    <t>AKNA,ARHGEF2,ASPM,CTNNA1,CTNNB1,CX3CR1,DAGLB,DISC1,DOCK7,FRS2,FZD3,HIF1A,KDM1A,LRRK2,NDE1,NF1,NOTCH1,NUMB,PAFAH1B1,PLXNB2,RAB10,RACGAP1,SOX5,TGFB1,TP53,ZNF335</t>
  </si>
  <si>
    <t>GO:0061448</t>
  </si>
  <si>
    <t>connective tissue development</t>
  </si>
  <si>
    <t>AACS,ACAT1,ACTA2,AMER1,ANXA2,ANXA2P2,ANXA6,ARID5B,ARRDC3,ATF2,ATP7A,BBS2,BBS4,BMPR1A,BMPR2,CARM1,CD44,CDK4,CFLAR,CHST11,CHSY1,COCH,CREB3L2,CRIP1,CSGALNACT1,CTNNB1,DDRGK1,DGAT2,DYRK1B,EGR1,EIF2AK3,FTO,GLG1,GNAS,HIF1A,ID2,IFT80,IL6R,IMPAD1,KLF7,LNPK,LRP5,MAPK14,MAPK3,MEF2C,MEF2D,MEX3C,MKKS,NOTCH1,OXCT1,PAXIP1,PIK3CA,PKD1,POR,PPARD,RARA,RELA,RUNX2,RUNX3,SIRT1,SLC25A25,SLC39A13,SMAD3,SMAD5,SNX19,SORL1,SOX5,SPART,SPTLC2,SRF,SULF2,TAPT1,TGFB1,TGFBI,TGFBR1,TGFBR2,THBS3,THRA,TRIP11,TRPS1,UBB,XBP1,ZBTB16,ZEB1,ZMPSTE24,ZNF516</t>
  </si>
  <si>
    <t>GO:0007266</t>
  </si>
  <si>
    <t>Rho protein signal transduction</t>
  </si>
  <si>
    <t>ABCA1,ABL1,ABL2,ABR,ADGRG1,AKAP13,ALS2,ARHGAP1,ARHGAP35,ARHGAP4,ARHGAP42,ARHGAP5,ARHGDIA,ARHGDIB,ARHGEF1,ARHGEF11,ARHGEF12,ARHGEF18,ARHGEF2,ARHGEF3,ARHGEF5,ARHGEF6,ARHGEF7,ARHGEF9,BCL6,BCR,CCDC125,CDC42,CDC42EP3,CDC42SE1,CDC42SE2,CELSR1,CFL1,CHUK,CUL3,DNMBP,ECT2,FARP2,FGD2,FGD3,FGD4,FGD6,FLCN,GNA12,GNA13,GPR174,GPR18,GPR65,HACD3,HEG1,ITGA3,ITGB1,ITSN2,KCTD10,KCTD13,LIMK1,MYO9B,NET1,OBSCN,P2RY10,P2RY8,PHACTR4,PLEKHG1,PLEKHG2,PLEKHG7,PRAG1,PREX1,RAC1,RAC2,RAF1,RHOA,RHOB,RHOBTB2,RHOC,RHOF,RHOG,RHOH,RHOQ,RHOT1,RHOT2,RIPOR1,RIPOR2,ROCK1,ROCK2,SCAI,SOS1,SOS2,SPATA13,STMN1,TAX1BP3,TIAM2,TNFAIP1,TRIO,VAV1,VAV2,VAV3,WAS</t>
  </si>
  <si>
    <t>GO:0030510</t>
  </si>
  <si>
    <t>regulation of BMP signaling pathway</t>
  </si>
  <si>
    <t>ABL1,BMPR2,CTDSPL2,ENG,FKBP8,HIPK2,ILK,ITGA3,LEMD2,LEMD3,NEO1,NOTCH1,NUMA1,PPM1A,RBPJ,SKI,SKIL,SMAD2,SMAD4,SMURF1,SMURF2,SORL1,SPART,TOB1,TRIM33,UBE2O,XIAP</t>
  </si>
  <si>
    <t>GO:0060840</t>
  </si>
  <si>
    <t>artery development</t>
  </si>
  <si>
    <t>ADAMTS6,AKT3,AP2B1,ARID2,BMPR1A,BMPR2,CHD7,DCTN5,DNM2,ENG,HECTD1,LDLR,LRP1,LUZP1,NF1,NOTCH1,NPRL3,PKD2,PRDM1,PRICKLE1,RBPJ,SEC24B,SNX17,SRF,SUFU,TAB1,TGFBR1,ZMIZ1</t>
  </si>
  <si>
    <t>GO:0048016</t>
  </si>
  <si>
    <t>inositol phosphate-mediated signaling</t>
  </si>
  <si>
    <t>AKAP6,ATP2B4,CAMTA1,CHERP,CHP1,CIB1,DYRK2,GSK3B,INPP5A,ITPR1,ITPR2,ITPR3,MAPK7,MTOR,NFAT5,NFATC1,NFATC2,NFATC3,PPP3CA,PPP3CB,PPP3CC,PPP3R1,PRNP,PTBP1,RCAN3,SLC9A1,SPPL3,TNF</t>
  </si>
  <si>
    <t>GO:0014020</t>
  </si>
  <si>
    <t>primary neural tube formation</t>
  </si>
  <si>
    <t>ABL1,APAF1,ARHGAP35,ARID1A,BBS4,BCL10,CASP3,CELSR1,CFL1,DEAF1,DVL1,DVL2,DVL3,FUZ,FZD3,FZD6,GLMN,HIF1A,IFT122,IFT172,IFT57,KAT2A,KDM2B,KDM6A,KIF20B,LIAS,LMO4,LUZP1,MED12,MKS1,MTHFD1,MTHFD1L,MTHFR,NPHP3,PFN1,PHACTR4,PLXNB2,PRICKLE1,PRKACA,PRKACB,PTCH1,RALA,RARA,RPS7,SCRIB,SEC24B,SETD2,SKI,SPINT1,SPINT2,ST14,STIL,SUFU,TGFB1,TMED2,TRAF6,TSC1,TSC2,TULP3,VASP,ZEB2</t>
  </si>
  <si>
    <t>ABCC4,ACTN4,ALDOA,ANXA5,APLP2,APOOL,APP,BRPF3,CALM1,CD36,CD63,CDC37L1,CHID1,CLU,CTSW,CYB5R1,ENDOD1,F13A1,FAM3C,FAM49B,FCER1G,FERMT3,FLNA,GTPBP2,HABP4,ITGA2B,ITGB3,ITIH4,LAMP2,LYN,MAGED2,MANF,NHLRC2,OLA1,P2RX1,PF4,PHACTR2,PLEK,PPBP,PSAP,QSOX1,SCCPDH,SERPINA1,SOD1,SPARC,SRGN,STXBP2,SYK,TAGLN2,TEX264,TGFB1,THBS1,TLN1,TMSB4X,TMX3,TTN,TUBA4A,VCL,VEGFB,VTI1B,WDR1</t>
  </si>
  <si>
    <t>GO:0046579</t>
  </si>
  <si>
    <t>positive regulation of Ras protein signal transduction</t>
  </si>
  <si>
    <t>ADGRG1,AKAP13,ALS2,AUTS2,CRKL,DYNLT1,GPR174,GPR18,GPR65,GRB2,HRAS,IRS2,ITPKB,JAK2,KRAS,LYN,MAP4K4,MAPRE2,NOTCH1,NOTCH2,P2RY10,P2RY8,PRAG1,RAC1,RAPGEF1,RASGRP1,SHC1,SHOC2,VAV1</t>
  </si>
  <si>
    <t>GO:0043044</t>
  </si>
  <si>
    <t>ATP-dependent chromatin remodeling</t>
  </si>
  <si>
    <t>ACTB,ACTL6A,ACTR5,ACTR6,ACTR8,ANP32E,ARID1A,CENPC,CENPK,CENPQ,CENPT,CHD3,CHD4,CHD8,DMAP1,GATAD2B,H4-16,H4C1,H4C11,H4C12,H4C14,H4C15,H4C2,H4C3,H4C4,H4C5,H4C6,H4C8,H4C9,HDAC1,HDAC2,HNRNPC,INO80,ITGB3BP,KNL1,MBD2,MBD3,MIS18BP1,MTA2,NASP,NPM1,PBRM1,POLE3,PSME4,PTMA,RBBP4,RBBP7,RNF8,RSF1,RUVBL1,SMARCA2,SMARCA4,SMARCA5,SMARCAD1,SMARCB1,SMARCC1,SMARCC2,SMARCD2,SMARCE1,SPTY2D1,SRCAP,VPS72,ZNHIT1</t>
  </si>
  <si>
    <t>GO:0005667</t>
  </si>
  <si>
    <t>transcription regulator complex</t>
  </si>
  <si>
    <t>ABT1,AHR,AKIRIN2,APEX1,ARID4A,ARNT,ARNTL,ASCC1,ASCC2,ASCC3,ATF1,ATF4,ATF6B,ATF7IP,BCL9,BCL9L,BDP1,BRF1,BRF2,C1D,CARM1,CBFB,CBX5,CCNH,CDK2,CDK4,CDK7,CEBPB,CHD3,CHD4,CLOCK,CREB1,CSNK2A1,CTBP1,CTNNB1,DDIT3,DDX20,DEAF1,DR1,E2F3,E2F4,E2F5,E2F6,ELMSAN1,EP300,ERCC1,ERCC2,ERCC3,ERCC4,ETS1,ETV3,EYA3,GATAD2A,GATAD2B,GEMIN5,GPS2,GTF2A1,GTF2A2,GTF2B,GTF2E1,GTF2E2,GTF2F1,GTF2F2,GTF2H1,GTF2H2,GTF2H2C,GTF2H2C_2,GTF2H3,GTF2H4,GTF2H5,GTF3C1,GTF3C2,GTF3C3,GTF3C4,GTF3C5,GTF3C6,HAX1,HCLS1,HDAC1,HDAC2,HDAC3,HDAC4,HDAC9,HDGF,HIF1A,HIPK2,HMGA1,HMGB1,HNRNPAB,HNRNPU,ING2,IVNS1ABP,JAZF1,JUN,JUNB,JUND,KAT2A,KAT5,KDM1A,LDB1,LIMD1,LIN9,LMO2,LMO4,MAX,MBD3,MED14,MED17,MED23,MED26,MED27,MED4,MED6,MED7,MED8,MEF2A,MIER1,MMS19,MNAT1,MTA1,MTA2,MTA3,MXI1,N4BP2L2,NAA15,NAA16,NCOA6,NCOR1,NCOR2,NFAT5,NFATC1,NFATC2,NFATC3,NFYA,NFYB,NFYC,NONO,NR1D1,NR1D2,NR1H2,NR4A1,NR4A2,NR4A3,PARP1,PBX3,PDLIM1,PHF12,PKNOX1,PMF1,POU2AF1,POU2F1,PPARA,PPARD,PRKDC,PYGO2,RARA,RB1,RBBP4,RBBP7,RBBP8,RBL1,RBL2,RBM14,RBPJ,RCOR1,RCOR3,REL,RELA,RELB,REST,RFX3,RIOX2,RLIM,RUNX1,RUNX2,RUNX3,RXRB,SFPQ,SIN3A,SKI,SMAD2,SMAD3,SMAD4,SMAD5,SNAPC1,SNAPC4,SNF8,SP1,SP3,SPEN,SPI1,SRA1,SSBP3,STAT3,SUB1,SUPT3H,TADA3,TAF1,TAF10,TAF11,TAF12,TAF1A,TAF1B,TAF1D,TAF2,TAF3,TAF4,TAF4B,TAF5,TAF5L,TAF6,TAF7,TAF8,TAF9,TAF9B,TBL1X,TBP,TBPL1,TCEA1,TCF12,TCF3,TCF4,TCF7,TFAP4,TFDP1,TFDP2,THRA,TLE1,TLE3,TLE4,TLE5,TP53,TRERF1,TRIM28,TRIP4,TRRAP,USF1,WWOX,XRCC6,YWHAB,YY1,ZBTB16,ZBTB7A,ZEB1,ZFHX3,ZFPM1,ZNF224,ZNF350</t>
  </si>
  <si>
    <t>AAAS,ABCA2,ABRAXAS2,ACTR1A,ACTR1B,ACTR8,AHI1,AKAP11,AKAP9,AKNA,AKT1,ALMS1,ALS2,ANKRD26,APC,APEX1,ARFGEF2,ARHGAP35,ARL2,ARL2BP,ASPM,ATF4,ATP6V0D1,ATP6V1D,BBS1,BBS2,BBS4,BBS7,BBS9,BCAS2,BCCIP,BICD1,BICD2,BICDL1,BIRC6,BLOC1S2,BOD1,BOD1L1,BRCA1,BRCA2,BUB1B,C2CD3,C2CD5,C7orf31,CALM1,CALM2,CALM3,CAPG,CAPRIN2,CC2D1A,CCDC124,CCDC14,CCDC141,CCDC146,CCDC66,CCDC77,CCDC88A,CCDC88B,CCDC88C,CCDC92,CCHCR1,CCNB1,CCP110,CCSAP,CCT4,CCT5,CCT8,CDC14A,CDC14B,CDC16,CDC25B,CDC27,CDC42,CDC42BPG,CDK10,CDK2,CDK5RAP2,CDK5RAP3,CDK6,CDKL5,CENPJ,CEP104,CEP120,CEP126,CEP128,CEP131,CEP135,CEP152,CEP162,CEP164,CEP170,CEP192,CEP250,CEP290,CEP295,CEP350,CEP41,CEP44,CEP57,CEP57L1,CEP63,CEP68,CEP70,CEP72,CEP76,CEP78,CEP83,CEP85,CEP85L,CEP89,CEP95,CEP97,CETN3,CFAP20,CHD3,CHD4,CHMP1A,CIB1,CIR1,CKAP2,CKAP5,CLASP1,CLASP2,CLIC4,CLIP1,CLUAP1,CNTRL,CNTROB,CROCC,CSNK1A1,CSNK1D,CSPP1,CTDP1,CTNNB1,CTSC,CUL7,CYLD,DAAM1,DCAF13,DCTN1,DCTN2,DCTN3,DCTN4,DCTN5,DCTN6,DDAH2,DDHD2,DDX11,DHX9,DIAPH1,DIS3L,DISC1,DNM2,DPF2,DYNC1H1,DYNC1I2,DYNC1LI1,DYNC1LI2,DYNLL1,DYNLL2,DYNLRB1,DYSF,ECPAS,EFHC1,EMD,ENTR1,ERC1,ERCC6L2,EVI5,EXOC7,EYA3,EZR,FBXO31,FBXW11,FGFR1OP,FLII,FOPNL,FRY,GEN1,GNAI2,GNAI3,GSK3B,H2AX,HAUS1,HAUS2,HAUS3,HAUS4,HAUS5,HAUS6,HAUS7,HAUS8,HERC2,HIPK1,HNRNPU,HOOK1,HOOK3,HSF1,HSPA1A,HSPB11,HTT,HYLS1,IFT122,IFT140,IFT172,IFT20,IFT27,IFT43,IFT46,IFT52,IFT57,IFT74,IFT80,IFT88,IQCB1,IST1,ITGB1BP1,ITSN2,JADE1,JTB,KAT2A,KAT2B,KATNA1,KATNAL1,KATNB1,KEAP1,KIAA0586,KIAA0753,KIF13A,KIF18A,KIF20B,KIF2A,KIF3A,KIF3B,KIF5B,KIFAP3,KIZ,KLHL12,KLHL22,KMT2E,LATS1,LCK,LEO1,LRIF1,LRMP,LRRC45,LRWD1,MACROD2,MAD1L1,MAP11,MAP2K1,MAP3K11,MAPK1,MAPKAPK2,MAPRE1,MAPRE2,MARCKS,MARK4,MASTL,MCM3,MCPH1,MDM1,MECP2,MIB1,MKKS,MKS1,MPHOSPH9,MPLKIP,MZT2A,MZT2B,NDC80,NDE1,NDEL1,NDRG1,NEDD1,NEIL1,NEK1,NEK4,NEK6,NEK7,NEK9,NEURL4,NFE2L2,NIN,NIT2,NLRC3,NLRC5,NME1,NME7,NPM1,NR3C1,NSFL1C,NUBP1,NUDCD2,NUDT21,NUMA1,NUP62,ODF2,ODF2L,OFD1,OLA1,ORC2,PAFAH1B1,PARP3,PATJ,PCGF5,PCM1,PCNA,PCNT,PDCD6IP,PDE4B,PDE4D,PDE4DIP,PHAX,PHF1,PIBF1,PIK3R5,PITPNM1,PKD2,PKN2,PLA2G6,PLK2,PLK3,POC1B,POC5,POLR3H,PPP1R12A,PPP2R3C,PPP2R5A,PPP4C,PPP4R2,PPP4R3A,PPP4R3B,PRKACA,PRKACB,PRKAR2A,PRKCZ,PSEN1,PSEN2,PSMA1,PSMB5,PTK2,PTPN23,PXK,RAB11A,RAB11FIP3,RAB11FIP4,RAB28,RAB8A,RABEP2,RABGAP1,RABL2B,RABL6,RAD18,RAD23A,RAD51D,RAN,RANBP1,RAP1GAP2,RAPGEF6,RASSF1,RBBP6,RBM39,RELB,RESF1,RGS14,RILPL2,RNF19A,ROCK1,ROCK2,RP2,RPGR,RPGRIP1L,RPRD1B,RPS7,RTRAF,RTTN,RUVBL1,RUVBL2,SASS6,SCLT1,SCYL1,SDCCAG8,SEPTIN1,SFI1,SGO1,SIRT2,SKI,SKP1,SLAIN2,SLC16A1,SLC1A4,SLF1,SLMAP,SMAD4,SNAP29,SNX10,SPAG5,SPAG9,SPAST,SPDL1,SPECC1,SPECC1L,SPICE1,SPOUT1,SPPL2B,SSNA1,SSX2IP,STARD9,STIL,SYNE2,TACC1,TACC3,TAF1D,TAPT1,TBC1D31,TBC1D7,TBCCD1,TBCD,TCHP,TCP1,TMEM63A,TMEM67,TNKS,TNKS2,TOGARAM1,TOP2A,TOPBP1,TOPORS,TRAF3IP1,TRAF5,TRIOBP,TRIP4,TSEN2,TSG101,TSGA10,TTBK2,TTC12,TTC19,TTC28,TTC30A,TTC30B,TTI2,TTLL5,TUBD1,TUBG1,TUBGCP2,TUBGCP3,TUBGCP4,TUBGCP5,TUBGCP6,TXNDC9,UBR4,UBXN2B,UBXN6,UNC119,UPF3B,USP20,USP33,UVRAG,UXT,VPS37A,VPS4A,VPS4B,WASH3P,WASHC1,WDR13,WDR34,WDR35,WDR60,WRAP73,WRN,YPEL5,YTHDF2,ZFYVE19,ZFYVE26,ZNF12,ZNF322</t>
  </si>
  <si>
    <t>GO:0000118</t>
  </si>
  <si>
    <t>histone deacetylase complex</t>
  </si>
  <si>
    <t>ACTR6,ANP32E,BRD8,BRMS1,CBX5,CHD3,CHD4,CSNK2A1,DMAP1,DNTTIP1,ELMSAN1,EP400,GATAD2A,GATAD2B,HDAC1,HDAC10,HDAC2,HDAC3,HDAC4,HDAC5,HDAC6,HDAC7,HDAC8,HDAC9,HINT1,ING2,ING3,KAT5,MBD2,MBD3,MORF4L1,MTA1,MTA2,MTA3,NCOR1,NCOR2,NRIP1,PHF12,PHF21A,RBBP4,RBBP7,RERE,RUVBL1,RUVBL2,SAP130,SAP18,SAP30L,SIN3A,SIN3B,SINHCAF,SRCAP,SUDS3,TBL1X,TRERF1,TRRAP,ZBTB7A,ZNF217,ZNHIT1</t>
  </si>
  <si>
    <t>GO:0016604</t>
  </si>
  <si>
    <t>nuclear body</t>
  </si>
  <si>
    <t>AAGAB,ABL1,ABRAXAS1,ACADM,ACD,ACIN1,ACTN4,ADD1,ADPRHL2,AFDN,AFF2,AFF3,AGO4,AK6,AKAP17A,AKAP8L,ALKBH5,ALKBH8,ALYREF,AMER1,ANGEL2,AP5Z1,APBB1,APEX1,API5,ARHGAP18,ARIH1,ARL6IP4,ARNT,ARNTL,ASCC1,ASCC2,ASCC3,ATF7IP,ATMIN,ATP6V0A1,ATPAF2,ATR,ATRX,ATXN2L,BABAM1,BANP,BARD1,BASP1,BAZ1B,BAZ2A,BCAS2,BCLAF1,BHLHE40,BLM,BMI1,BMP2K,BNIP3L,BRD1,BRD2,C11orf54,C12orf57,CACTIN,CARMIL1,CASC3,CASP8AP2,CBLL1,CBX4,CBX5,CCNL1,CCNL2,CD2BP2,CDC14A,CDC34,CDC40,CDC5L,CDK12,CDK13,CDK2,CDK9,CDKN1A,CDYL,CENPB,CENPC,CENPT,CHEK2,CHFR,CHTOP,CIITA,CIR1,CKAP4,CLK2,CLK3,CNOT7,COIL,COP1,COPS4,CPSF6,CREBBP,CREBRF,CRNKL1,CRTC1,CRY2,CSNK1A1,CSTF2,CTR9,CWC15,CWC22,CWC25,CXXC1,DAPK3,DAXX,DAZAP2,DBF4,DCAF7,DDX1,DDX17,DDX20,DDX39A,DDX39B,DDX3X,DDX42,DDX46,DENND1B,DGKQ,DGKZ,DHX15,DHX36,DHX8,DHX9,DKC1,DPP3,DRG1,DSN1,DTX1,DUSP10,DUSP11,DVL2,DYRK1A,EAF1,EAF2,EFTUD2,EHMT1,EIF2D,EIF3E,EIF4A3,EIF4ENIF1,ELF2,ELF4,ELL,EP400,ERBIN,FAAP20,FAM118B,FAM76B,FANCD2,FANCL,FAS,FBL,FBXL3,FBXL4,FIBP,FLI1,FLYWCH1,FMR1,FNBP4,FOXO4,FRG1,FTO,FYTTD1,GATAD2A,GATAD2B,GEMIN2,GEMIN4,GEMIN5,GLYR1,GNL3,GON4L,GPATCH2,GRK5,GTF2B,GTF2E2,GTF2H2,GTF2H2C,GTF2H2C_2,GTF2H4,GTF3C6,H2AX,HABP4,HACE1,HAUS6,HBP1,HDAC5,HIF1A,HINFP,HIPK1,HIPK2,HIPK3,HIRA,HIVEP1,HMBOX1,HMG20B,HNRNPA2B1,HNRNPM,HNRNPU,HP1BP3,HSF1,HSPA1A,ICE1,ICE2,IFI16,IK,IKBKE,IL16,IMPAD1,INCENP,INO80,INPPL1,INTS7,ISG20,ITGB1BP1,ITPKC,JADE1,KAT6A,KCTD13,KIF22,KIF2A,KLF11,KLHDC2,KLHL20,KMT2E,KNL1,LARS1,LHPP,LIMK1,LMNA,LPXN,LRCH4,LSG1,LSM10,LUC7L2,LUC7L3,LYRM4,MAGOH,MAML1,MAML2,MAML3,MAPK14,MAPK7,MAU2,MAX,MBD1,MBD4,MDM2,MED19,MED7,MEF2C,METTL3,MKNK2,MOCS2,MORC3,MORF4L1,MPP1,MRE11,MTDH,MTOR,MYO1C,N4BP1,NACC1,NAMPT,NBN,NBR1,NCAPG2,NCBP3,NCOA2,NCOR2,NDUFB1,NDUFS3,NEK6,NELFA,NELFE,NFATC1,NFKBIZ,NHP2,NOLC1,NONO,NOP10,NOP58,NPAT,NR1D1,NR2C1,NR3C1,NR4A2,NRIP1,NSL1,NSMCE2,NSMCE4A,NSRP1,NUDT21,NUFIP2,NUGGC,NUP98,NXF1,NXT1,OBSCN,OGG1,ORC3,OSGEP,PABPN1,PACSIN2,PAPOLG,PARK7,PATL1,PCBP1,PCNA,PCNP,PHAX,PHF5A,PIAS1,PIAS2,PIAS3,PIAS4,PIN1,PIP5K1A,PKN2,PLAG1,PLAGL1,PLRG1,PML,PNISR,PNN,POLDIP3,POLI,POLK,POLR2D,POLR3D,POMP,PPIE,PPIG,PPIH,PPP1CC,PPP1R16B,PPP1R8,PPP4R3B,PPWD1,PQBP1,PRCC,PRDM15,PRKAA1,PRKACA,PRPF18,PRPF19,PRPF3,PRPF31,PRPF4,PRPF40A,PRPF4B,PRPF6,PRPF8,PSME4,PSPC1,PTEN,PTPN23,PUM1,PYHIN1,RAB8B,RAD18,RAF1,RAPGEF5,RB1,RBBP6,RBM10,RBM14,RBM15,RBM15B,RBM19,RBM25,RBM27,RBM39,RBM4,RBM4B,RBM8A,RCHY1,RETREG1,REXO1,REXO4,RFWD3,RFXAP,RGS14,RIF1,RMI1,RNF111,RNF113A,RNF169,RNF2,RNF34,RNF4,RNF6,RNPS1,RP2,RPA1,RPA2,RPAIN,RREB1,RSRC1,RUFY1,S100PBP,SAFB2,SAP130,SAP18,SARNP,SART1,SART3,SATB1,SBF1,SCAF11,SCARNA1,SCARNA10,SCARNA13,SCARNA17,SCARNA5,SCNM1,SENP2,SETBP1,SETD1A,SETD1B,SETX,SF1,SF3A1,SF3A2,SF3A3,SF3B1,SF3B2,SFMBT2,SFPQ,SGK1,SH3BGRL3,SH3BP5,SIRT1,SKI,SLTM,SLU7,SMC4,SMC5,SMC6,SMN1,SMN2,SMNDC1,SMU1,SMURF2,SNAPC3,SNAPC5,SNRNP40,SNRNP70,SNRPA1,SNRPB2,SNRPC,SNRPD3,SNURF,SNW1,SON,SP100,SP140,SP3,SPOP,SPRTN,SQSTM1,SRCAP,SREK1,SRP54,SRRM1,SRRM2,SRSF1,SRSF10,SRSF11,SRSF2,SRSF3,SRSF4,SRSF5,SRSF6,SRSF7,SRSF8,SRSF9,STAG1,STK17A,STK35,STK4,SUDS3,SUGP2,SUMO1,SUMO2,SUMO3,SUZ12,SYF2,TAB1,TAF5L,TAP2,TARBP2,TARDBP,TATDN2,TCF12,TCF20,TCF3,TCF7,TDG,TDP2,TELO2,TEPSIN,TERC,TERF1,TERF2,TERF2IP,TESK2,TFIP11,TGS1,THAP1,THAP7,THOC1,THOC2,THOC3,THOC6,THOC7,THRAP3,TIMM50,TINF2,TKT,TMEM179B,TNKS,TOE1,TOLLIP,TOP3A,TOPBP1,TOPORS,TP53,TP53BP1,TP53INP1,TPP2,TRIM22,TRIM25,TRIM27,TRIM41,TRIM52,TRIM8,TRIP11,TRIP12,TRIP4,TUT1,U2AF1,U2AF2,UBE2I,UBE2O,UBN1,UBOX5,UBXN7,UIMC1,UNC45A,USP22,USP28,USP36,USP7,USPL1,VIRMA,VPS72,WAC,WBP4,WDR19,WRAP53,WRN,WTAP,XPO1,XRRA1,YARS1,YARS2,YLPM1,YME1L1,YTHDC1,ZBTB1,ZBTB16,ZBTB20,ZBTB4,ZC3H13,ZC3H14,ZC3H18,ZC3H8,ZCCHC8,ZFHX3,ZMIZ1,ZMYM2,ZNF106,ZNF217,ZNF350,ZNF451,ZNF473,ZNF621,ZNF638,ZNF830,ZPR1</t>
  </si>
  <si>
    <t>GO:0042641</t>
  </si>
  <si>
    <t>actomyosin</t>
  </si>
  <si>
    <t>ABLIM1,ACTN4,BAG3,CDC42BPB,CNN2,CORO1B,CYBA,DAAM1,DCTN4,FHOD1,FLNB,HDAC4,ILK,KAT2B,LCP1,LPP,MYH9,MYO18A,MYO5A,PDCD6IP,PDLIM1,PDLIM2,PDLIM5,PRKCZ,PTK2,PXN,SEPTIN11,SEPTIN7,SEPTIN9,SH2B2,SIPA1L3,SYNPO,TPM1,TPM3,TPM4,WDR1,ZYX</t>
  </si>
  <si>
    <t>GO:0070160</t>
  </si>
  <si>
    <t>tight junction</t>
  </si>
  <si>
    <t>AFDN,AMOT,ANK3,APC,ARHGAP17,ARHGEF2,ASH1L,CDK4,CTNNB1,CYTH1,CYTH2,DDX58,DLG1,ECT2,F11R,ILDR1,JAM3,JAML,LIN7C,MPP5,MPP7,MTDH,PATJ,PDCD6IP,POF1B,PRKCI,PRKCZ,RAP2B,RAP2C,RAPGEF2,RPGRIP1L,SH3BP1,SIPA1L3,STRN,SYMPK,SYNPO,TBCD,TGFBR1,TJAP1,TRAF4,UBN1,USP53,VAPA,VASP,YBX3</t>
  </si>
  <si>
    <t>ABRAXAS2,ASPM,CAMSAP1,CDK5RAP2,CKAP5,CLASP1,CLIP1,CLIP2,DCTN1,DST,MAPRE1,MAPRE2,MYO5A,NIN,NUMA1,SKAP1,SLAIN2,SPAG5,SVIL</t>
  </si>
  <si>
    <t>ABCB4,ABL1,ABL2,ABLIM1,ACACA,ACTA2,ACTB,ACTG1,ACTN4,ACTR10,ACTR1A,ACTR1B,ACTR2,ACTR3,ACTR3B,ADAM17,ADAM8,ADD1,ADD2,AHNAK,AIF1,AKAP13,ALDOA,ALG2,AMOT,ANXA1,ARHGAP21,ARHGAP35,ARHGEF2,ARHGEF5,ARPC1A,ARPC1B,ARPC2,ARPC3,ARPC4,ARPC5,ARPC5L,ASAP1,AUTS2,BAG3,BIN1,BIN2,BIN3,BMF,CAP1,CAPG,CAPN2,CAPZA1,CAPZA2,CAPZB,CARMIL1,CARMIL2,CASK,CCDC102A,CD2AP,CDC42BPB,CDC42EP3,CENPQ,CFL1,CFL2,CLIC4,CNN2,CORO1A,CORO1B,CORO1C,COTL1,CRK,CROCC,CTNNA1,CYBA,DAAM1,DAPK3,DBNL,DCTN2,DCTN3,DCTN4,DCTN6,DDX58,DHX9,DNAJA3,DSTN,DUSP22,DYNLL2,EEF1A1,EPB41L2,EZR,FCHSD1,FER,FERMT3,FGR,FHOD1,FKBP15,FLNA,FLNB,FLOT2,FLT1,FYB1,FYN,GABARAP,GAS7,GBP1,GBP2,GMFB,GMFG,GSN,HAX1,HCK,HCLS1,HDAC4,HIP1,HIP1R,HNRNPC,HNRNPK,IFIT5,ILK,INTS6,IPP,IQGAP1,IQGAP2,JUP,KANSL2,KAT2B,KEAP1,KLHL14,KLHL2,KLHL20,KNTC1,LANCL2,LASP1,LCP1,LLGL1,LPP,LPXN,LSP1,MACF1,MAEA,MARCKS,MARK2,MED28,MICAL1,MPRIP,MSRA,MTPN,MTSS1,MYADM,MYH3,MYH9,MYL12A,MYL12B,MYL6,MYO18A,MYO19,MYO1C,MYO1D,MYO1E,MYO1F,MYO1G,MYO5A,MYO5B,MYO9A,MYO9B,MYOM2,NCOA5,NDC1,NF2,PAK1,PARVB,PARVG,PAWR,PDCD6IP,PDLIM1,PDLIM2,PDLIM5,PEAK1,PGM1,PKD2,POF1B,PPP1R12A,PPP1R9B,PRKCZ,PSTPIP1,PTK2,PTPN12,PXN,RAB22A,RAB5A,RAC1,RAC2,RARA,RCSD1,RDX,RHOQ,RINL,SEPTIN11,SEPTIN7,SEPTIN9,SH2B2,SH3GL1,SH3PXD2A,SIPA1L3,SLC2A1,SLC9A3R1,SNX9,SPECC1,SPECC1L,SPPL2B,SPTAN1,SPTBN1,STK17B,STK38L,STOML2,SVIL,SYNPO,TAF5,TAOK2,TARS1,TAX1BP3,TMEM63B,TMOD2,TMOD3,TOPBP1,TPM1,TPM3,TPM4,TRIOBP,TSC1,TTC17,TTN,TWF1,TWF2,UTRN,VASP,VCL,VILL,VPS18,WAS,WASF1,WASF2,WASL,WDR1,WIPF1,WIPF2,ZNF174,ZNF268,ZYX</t>
  </si>
  <si>
    <t>GO:0030863</t>
  </si>
  <si>
    <t>cortical cytoskeleton</t>
  </si>
  <si>
    <t>ACTB,ACTN4,ACTR2,ACTR3,AKAP13,BIN3,CAP1,CAPN2,CAPZA1,CAPZA2,CFL1,CLASP1,CORO1A,COTL1,DBNL,DSTN,EEF1A1,EPB41,EPB41L2,EZR,FCHSD1,FLNA,FLOT2,GMFB,GMFG,GSN,GYPC,HCLS1,HIP1,HIP1R,LANCL2,LASP1,LLGL1,MAEA,MAPRE1,MED28,MPP1,MYADM,MYH9,NF2,NSMF,NUMA1,RDX,SLC2A1,SNX9,SPTAN1,SPTBN1,TPM4,UTRN,WAS,WASL,WDR1,WIPF1,WIPF2</t>
  </si>
  <si>
    <t>ABL1,ABT1,ACTL6A,ACTN4,AEBP1,AEBP2,AIP,APEX1,ARHGAP35,ARID1A,ARID1B,ARID5A,ARID5B,ARL2BP,ARNT,ASXL1,ATF6,ATF7IP,ATN1,ATXN7L3,BASP1,BCL10,BCL9,BCL9L,BCOR,BHLHE40,BHLHE41,BICRA,BIRC2,BRCA1,BRD7,BTG1,BUD31,C1D,C1QBP,CALCOCO1,CARM1,CASP8AP2,CBFA2T2,CBFA2T3,CBFB,CBX4,CCAR1,CCAR2,CD3D,CDK7,CDYL,CDYL2,CENPJ,CIITA,CIR1,CITED2,CNOT2,CNOT7,COPS2,COPS5,CREB1,CREBBP,CTBP1,CTCF,CTNNB1,DAXX,DCAF6,DDIT3,DDX1,DDX17,DDX54,DHX9,DMAP1,DNAJB1,DNMT3A,DPF2,DR1,DRAP1,DTX1,DYRK1B,E2F6,E4F1,ECD,EDF1,EID1,ELK4,ENY2,EP300,ERF,EZH1,EZH2,FUS,GABPA,GMEB1,GMEB2,GON4L,GPS2,GTF2A1,GTF2A2,GTF2F1,HCFC1,HCFC2,HDAC1,HDAC3,HDAC4,HDAC7,HDAC9,HDGF,HELZ2,HINFP,HIPK2,HIRA,HMGA1,HMGB1,HMGB2,HNRNPU,HSBP1,HSF2,HSPA1A,HTATIP2,ID3,ING4,IRF2BP1,IRF3,JADE1,JAZF1,JMJD6,JMY,JUN,JUNB,JUND,JUP,KAT2A,KAT2B,KAT5,KAT6A,KDM1A,KDM5A,KDM5B,KLF12,KLF7,KMT2C,KMT2D,KMT5A,LDB1,LIMD1,LPIN1,LPIN2,LPXN,MAGED1,MAML1,MAML2,MAML3,MAX,MECP2,MED1,MED10,MED12,MED13,MED13L,MED14,MED15,MED16,MED17,MED19,MED21,MED22,MED23,MED24,MED26,MED27,MED30,MED4,MED6,MED7,MED8,MEF2A,MIER1,MIER2,MIER3,MMS19,MNT,MRTFA,MRTFB,MTA1,MTA2,MTA3,MTDH,MTF1,MXD1,MXI1,MYBBP1A,MYSM1,N4BP2L2,NAB1,NCOA1,NCOA2,NCOA3,NCOA4,NCOA6,NCOA7,NCOR1,NCOR2,NFE2L1,NFIL3,NFKB2,NFYC,NME2,NMI,NOC2L,NPAT,NPM1,NR1D1,NR1D2,NR1H2,NR2C2,NRIP1,NSD1,NSD3,NUP98,PARK7,PARP15,PARP9,PAWR,PBXIP1,PCBD1,PDLIM1,PER2,PEX14,PFDN5,PHF12,PHF2,PIAS1,PIAS2,PIAS3,PIAS4,PKN1,PMF1,PML,POU2AF1,PPARA,PPARD,PPARGC1B,PPRC1,PQBP1,PRKCB,PRMT2,PRMT5,PRPF6,PSMD9,PXN,RALY,RAP2C,RARA,RB1,RBBP8,RBM14,RCOR3,RELB,RERE,REXO4,RFXANK,RFXAP,RIOX2,RIPK3,RLIM,RNF14,RNF20,RNF4,RRP1B,RUVBL1,RUVBL2,RXRB,RYBP,SAP18,SCAI,SERTAD2,SETD3,SF1,SFMBT1,SFMBT2,SIAH2,SIN3A,SIN3B,SIRT1,SKI,SLC30A9,SMAD3,SMAD4,SMARCA2,SMARCA4,SMARCB1,SMARCC1,SMARCC2,SMARCD1,SMARCD2,SMARCE1,SND1,SNW1,SP4,SPEN,SRA1,SRCAP,SRSF2,SS18,SS18L2,SUB1,SUFU,SUPT20H,SUPT3H,SUPT7L,TADA1,TADA2A,TADA2B,TADA3,TAF1,TAF11,TAF12,TAF4,TAF5L,TAF7,TAF9,TAF9B,TBL1X,TBPL1,TCERG1,TCF20,TCF3,TDG,TDP2,TDRD3,TFB2M,TFDP1,TFDP2,TFEC,TGIF1,THRA,THRAP3,TLE1,TLE3,TLE4,TLE5,TMF1,TOB1,TOB2,TP53BP1,TRERF1,TRIB3,TRIM22,TRIM24,TRIM28,TRIM32,TRIP11,TRIP4,TRRAP,TSG101,UBE2L3,UBE3A,UBP1,URI1,USP16,USP21,USP22,UXT,WBP2,WDR77,WWOX,YAF2,YBX3,YY1,ZBTB18,ZBTB32,ZBTB7A,ZEB1,ZFX,ZHX1,ZHX2,ZHX3,ZMIZ1,ZMIZ2,ZMYND11,ZMYND8,ZNF136,ZNF274,ZNF281,ZNF451,ZNF85</t>
  </si>
  <si>
    <t>ADNP,ADNP2,AEBP1,AEBP2,AHCTF1,AHR,AKNA,ARHGAP35,ARID1A,ARID1B,ARID2,ARID3A,ARID3B,ARID4A,ARID4B,ARID5A,ARID5B,ARNT,ARNTL,ASH1L,ATF1,ATF2,ATF4,ATF6,ATF6B,ATF7,ATRX,BACH1,BACH2,BATF,BBX,BCL11A,BCL6,BHLHE40,BHLHE41,BMPR1A,BRD8,BTG2,CAMTA1,CAMTA2,CARF,CASZ1,CBFB,CC2D1A,CC2D1B,CDC5L,CEBPB,CEBPG,CEBPZ,CENPT,CERS6,CGGBP1,CHCHD3,CIC,CLOCK,CNBP,CRAMP1,CREB1,CREB3,CREB3L2,CREB3L4,CREBL2,CREBRF,CREBZF,CSRNP1,CSRNP2,CTCF,CXXC1,DBP,DDIT3,DEAF1,DMAP1,DMTF1,DNAJC1,DNAJC2,DNMT1,DNMT3A,DPF2,DR1,E2F3,E2F4,E2F5,E2F6,E4F1,EAF2,EBF1,EGR1,EGR2,ELF1,ELF2,ELF4,ELK1,ELK3,ELK4,ELMSAN1,ENO1,EP300,ERF,ERV3-1-ZNF117,ETS1,ETS2,ETV3,ETV6,EZH1,EZH2,FLI1,FOSB,FOSL2,FOXJ2,FOXJ3,FOXK1,FOXK2,FOXN2,FOXN3,FOXO1,FOXO3,FOXO4,FOXP1,FOXP4,FUBP3,GABPA,GATAD1,GATAD2A,GATAD2B,GCFC2,GMEB1,GMEB2,GON4L,GTF3A,GZF1,HBP1,HCFC1,HHEX,HIF1A,HINFP,HIVEP1,HIVEP2,HIVEP3,HLTF,HMBOX1,HMG20A,HMG20B,HMGA1,HMGXB3,HNRNPK,HSF1,HSF2,HSF5,ID2,ID3,IER2,IFI16,IKZF1,IKZF2,IKZF3,IKZF5,IRF1,IRF2,IRF2BP1,IRF2BP2,IRF2BPL,IRF3,IRF4,IRF5,IRF7,IRF8,IRF9,JARID2,JAZF1,JUN,JUNB,JUND,KAT7,KDM2A,KDM5A,KDM5B,KDM5C,KDM5D,KLF10,KLF11,KLF12,KLF13,KLF16,KLF2,KLF3,KLF4,KLF6,KLF7,KLF8,KLF9,KMT2A,KMT2B,KMT2D,LCOR,LCORL,LITAF,LMO2,LRRFIP1,LRRFIP2,LYL1,MACC1,MAX,MAZ,MBD1,MECP2,MEF2A,MEF2C,MEF2D,MGA,MIER1,MIER2,MIER3,MIS18BP1,MLLT1,MLLT3,MLX,MLXIP,MNT,MTA1,MTA2,MTA3,MTF1,MXD1,MXI1,MYBL1,MYBL2,MYC,MYEF2,MYNN,MYSM1,MZF1,NCOA1,NCOA2,NCOA3,NCOR1,NCOR2,NFAT5,NFATC1,NFATC2,NFATC3,NFE2L1,NFE2L2,NFIC,NFIL3,NFKB1,NFKB2,NFX1,NFXL1,NFYA,NFYB,NFYC,NKRF,NOC4L,NONO,NOTCH1,NR1D1,NR1D2,NR1H2,NR2C1,NR2C2,NR3C1,NR4A1,NR4A2,NR4A3,NRF1,NSD2,NUCKS1,PARP1,PATZ1,PAX5,PBX3,PCBP1,PHB,PHF20,PHF6,PKNOX1,PLAG1,PLAGL1,PLAGL2,PLSCR1,POGZ,POU2F1,POU2F2,PPARA,PPARD,PRDM1,PRDM10,PRDM15,PRDM2,PRDM4,PRDM8,PSPC1,PTTG1,PURB,QRICH1,RARA,RBAK,RBPJ,RC3H2,RCOR1,RCOR3,REL,RELA,RELB,RERE,REST,RFX1,RFX3,RFX5,RFX7,RLF,RORA,RREB1,RUNX1,RUNX2,RUNX3,RXRB,SARNP,SATB1,SETBP1,SFPQ,SIRT1,SKI,SKIL,SLC30A9,SMAD2,SMAD3,SMAD4,SMAD5,SMARCA5,SMARCC1,SMARCC2,SMARCE1,SNAPC4,SOX5,SP1,SP100,SP110,SP140L,SP2,SP3,SP4,SPI1,SPIB,SREBF1,SREBF2,SRF,SSRP1,STAG1,STAT1,STAT2,STAT3,STAT4,STAT5A,STAT5B,STAT6,SUB1,TADA2A,TADA2B,TAF1,TARDBP,TBP,TBPL1,TBX21,TCF12,TCF3,TCF4,TCF7,TERF1,TERF2,TET1,TET3,TFAP4,TFCP2,TFDP1,TFDP2,TFE3,TFEB,TFEC,TGIF1,THAP1,THAP11,THAP12,THAP3,THAP4,THAP5,THAP6,THAP7,THAP9,THRA,TLE4,TOX,TOX4,TP53,TRERF1,TRPS1,TSC22D1,TSC22D2,TSC22D3,TSC22D4,TSHZ1,UBP1,UBTF,USF1,USF2,USF3,VEZF1,WDHD1,WIZ,XBP1,YBX1,YBX3,YEATS2,YY1,ZBED1,ZBED4,ZBED5,ZBED6,ZBTB1,ZBTB11,ZBTB14,ZBTB16,ZBTB17,ZBTB18,ZBTB2,ZBTB20,ZBTB21,ZBTB22,ZBTB24,ZBTB25,ZBTB26,ZBTB32,ZBTB33,ZBTB34,ZBTB37,ZBTB38,ZBTB39,ZBTB4,ZBTB40,ZBTB41,ZBTB43,ZBTB44,ZBTB45,ZBTB48,ZBTB49,ZBTB5,ZBTB6,ZBTB7A,ZBTB7B,ZC3H3,ZC3H4,ZC3H6,ZC3H8,ZEB1,ZEB2,ZFAT,ZFHX3,ZFP1,ZFP14,ZFP28,ZFP3,ZFP30,ZFP36L1,ZFP36L2,ZFP62,ZFP64,ZFP69,ZFP82,ZFP90,ZFP91,ZFPM1,ZFX,ZFY,ZGPAT,ZHX1,ZHX2,ZHX3,ZIK1,ZKSCAN1,ZKSCAN2,ZKSCAN3,ZKSCAN4,ZKSCAN5,ZKSCAN7,ZKSCAN8,ZMYM1,ZMYM2,ZMYM3,ZMYM4,ZMYM5,ZNF10,ZNF100,ZNF101,ZNF107,ZNF12,ZNF121,ZNF124,ZNF131,ZNF132,ZNF134,ZNF136,ZNF138,ZNF14,ZNF140,ZNF141,ZNF142,ZNF143,ZNF146,ZNF148,ZNF154,ZNF155,ZNF160,ZNF169,ZNF17,ZNF174,ZNF175,ZNF18,ZNF180,ZNF181,ZNF182,ZNF184,ZNF189,ZNF195,ZNF197,ZNF20,ZNF200,ZNF202,ZNF208,ZNF211,ZNF212,ZNF217,ZNF22,ZNF222,ZNF224,ZNF225,ZNF226,ZNF227,ZNF23,ZNF230,ZNF234,ZNF235,ZNF236,ZNF24,ZNF248,ZNF25,ZNF250,ZNF253,ZNF254,ZNF256,ZNF257,ZNF26,ZNF260,ZNF263,ZNF264,ZNF266,ZNF267,ZNF268,ZNF273,ZNF274,ZNF275,ZNF276,ZNF277,ZNF28,ZNF280B,ZNF280C,ZNF280D,ZNF281,ZNF282,ZNF286A,ZNF292,ZNF296,ZNF3,ZNF302,ZNF304,ZNF317,ZNF32,ZNF320,ZNF322,ZNF324,ZNF331,ZNF333,ZNF335,ZNF337,ZNF33A,ZNF33B,ZNF34,ZNF343,ZNF345,ZNF347,ZNF35,ZNF350,ZNF354A,ZNF354B,ZNF354C,ZNF362,ZNF37A,ZNF382,ZNF383,ZNF384,ZNF385A,ZNF394,ZNF395,ZNF397,ZNF398,ZNF407,ZNF408,ZNF41,ZNF410,ZNF416,ZNF417,ZNF418,ZNF419,ZNF420,ZNF426,ZNF429,ZNF43,ZNF430,ZNF431,ZNF432,ZNF438,ZNF439,ZNF44,ZNF440,ZNF441,ZNF442,ZNF443,ZNF445,ZNF45,ZNF451,ZNF460,ZNF461,ZNF468,ZNF48,ZNF480,ZNF484,ZNF490,ZNF493,ZNF496,ZNF506,ZNF507,ZNF510,ZNF511,ZNF512,ZNF512B,ZNF513,ZNF514,ZNF516,ZNF518A,ZNF518B,ZNF525,ZNF526,ZNF528,ZNF529,ZNF530,ZNF532,ZNF543,ZNF544,ZNF548,ZNF549,ZNF550,ZNF551,ZNF552,ZNF555,ZNF557,ZNF559,ZNF561,ZNF562,ZNF564,ZNF566,ZNF567,ZNF568,ZNF569,ZNF570,ZNF574,ZNF577,ZNF581,ZNF583,ZNF585A,ZNF586,ZNF587,ZNF587B,ZNF589,ZNF592,ZNF594,ZNF595,ZNF600,ZNF606,ZNF607,ZNF611,ZNF614,ZNF615,ZNF616,ZNF619,ZNF621,ZNF622,ZNF623,ZNF624,ZNF626,ZNF627,ZNF628,ZNF639,ZNF641,ZNF644,ZNF646,ZNF649,ZNF652,ZNF654,ZNF655,ZNF658,ZNF66,ZNF664,ZNF669,ZNF671,ZNF672,ZNF675,ZNF678,ZNF680,ZNF681,ZNF687,ZNF692,ZNF699,ZNF7,ZNF70,ZNF700,ZNF701,ZNF708,ZNF709,ZNF710,ZNF711,ZNF717,ZNF720,ZNF721,ZNF724,ZNF736,ZNF737,ZNF740,ZNF746,ZNF747,ZNF749,ZNF75A,ZNF75D,ZNF76,ZNF763,ZNF765,ZNF766,ZNF768,ZNF770,ZNF772,ZNF776,ZNF777,ZNF778,ZNF782,ZNF786,ZNF79,ZNF791,ZNF792,ZNF799,ZNF800,ZNF805,ZNF808,ZNF81,ZNF813,ZNF814,ZNF816,ZNF83,ZNF836,ZNF84,ZNF841,ZNF844,ZNF845,ZNF85,ZNF852,ZNF860,ZNF875,ZNF879,ZNF880,ZNF891,ZNF90,ZNF91,ZNF92,ZNF93,ZNFX1,ZSCAN12,ZSCAN16,ZSCAN25,ZSCAN29,ZSCAN30,ZSCAN32,ZSCAN9,ZXDA,ZXDB,ZXDC,ZZZ3</t>
  </si>
  <si>
    <t>ASH1L,ASH2L,CXXC1,KMT2A,KMT2B,KMT2C,KMT2D,RBBP5,SETD1A,SETD1B,SETD3,WDR5,WDR82</t>
  </si>
  <si>
    <t>ABL1,ABL2,ABLIM1,ACTN4,ACTR2,ACTR3,ACTR3B,ADD1,ADD2,ADD3,AFDN,AIF1,ALDOA,ANXA6,ARPC1A,ARPC1B,ARPC2,ARPC3,ARPC4,ARPC5,ARPC5L,BCL7B,BIN1,BLOC1S6,CAP1,CAPG,CAPZA1,CAPZA2,CAPZB,CCDC88A,CDK5R1,CEACAM1,CFL1,CFL2,CLMN,CNN2,COBLL1,CORO1A,CORO1B,CORO1C,CORO7,COTL1,CROCC,CTNNA1,CXCR4,CYFIP1,DAAM1,DAG1,DBNL,DIAPH1,DIAPH2,DMD,DST,DSTN,EEF2,EMD,ENC1,EPB41,EPB41L2,EVL,EZR,FBXO25,FGD4,FHOD1,FKBP15,FLII,FLNA,FLNB,FMNL1,FMNL2,FMNL3,FRG1,FXYD5,GAS7,GBP1,GCSAM,GMFB,GMFG,GSN,HCLS1,HDAC6,HIP1,HIP1R,HNRNPU,HOOK1,IMPACT,INF2,INO80,INPPL1,IPP,IQGAP2,ITGB1,ITPRID2,JMY,KCNMA1,KIF18A,KLHL2,KLHL20,KLHL5,LASP1,LCP1,LRRK2,LSP1,MACF1,MACO1,MAEA,MAP1S,MARCKS,MARCKSL1,MED28,MEFV,MICAL1,MICAL3,MPRIP,MRTFA,MSN,MTSS1,MYH3,MYH9,MYO18A,MYO19,MYO1C,MYO1D,MYO1E,MYO1F,MYO1G,MYO5A,MYO5B,MYO9A,MYO9B,MYOM2,NEXN,NF2,NOD2,PANX1,PARVB,PARVG,PAWR,PDLIM1,PDLIM2,PDLIM5,PFN1,PHACTR1,PHACTR2,PHACTR4,PICK1,PLEC,POF1B,PPP1R9B,PRKCE,PSTPIP1,PTK2,PXK,RCSD1,RDX,S100A4,SETD3,SNTA1,SNTB1,SNTB2,SPTAN1,SPTBN1,SSH1,SSH2,STK38L,SVIL,SYNE1,SYNE2,SYNE3,SYNPO,TAGLN,TLN1,TMOD2,TMOD3,TMSB10,TMSB4X,TPM1,TPM3,TPM4,TRIOBP,TRPM7,TTN,TWF1,TWF2,UTRN,VASP,VCL,VILL,VPS16,VPS18,WAS,WASF1,WASF2,WASH3P,WASHC1,WASL,WDR1,WHAMM,WIPF1,WIPF2,YWHAH</t>
  </si>
  <si>
    <t>ABL1,ACD,ACTB,ACTL6A,ACTN4,AEBP1,AEBP2,AGO1,AHR,AKNA,APEX1,ARHGAP35,ARID3A,ARID3B,ARID5A,ARID5B,ARNT,ARNTL,ATF1,ATF2,ATF4,ATF6,ATF6B,BATF,BAZ2A,BCL11A,BCL2,BCL6,BCOR,BHLHE40,BHLHE41,BLM,BPTF,BRF1,BRF2,CALCOCO1,CAMTA1,CAMTA2,CARF,CBFB,CC2D1A,CC2D1B,CDC5L,CDK9,CEBPB,CEBPG,CEBPZ,CENPB,CENPC,CGGBP1,CHCHD2,CHD2,CHD4,CHD7,CHTOP,CLOCK,CNBP,CREB1,CREB3,CREB3L2,CREB3L4,CREBBP,CREBRF,CRIP1,CRY1,CRY2,CSRNP1,CSRNP2,CTC1,CTCF,CUX1,CXXC1,CXXC5,DBP,DDIT3,DDX11,DEAF1,DHX33,DHX36,DHX9,DMTF1,DNMT1,DNMT3A,DPF2,E2F3,E2F4,E2F5,E2F6,E4F1,EAF2,EED,EGR1,EGR2,ELF1,ELF2,ELF4,ELK1,ELK3,ELK4,ENO1,EP300,ERCC6,ERF,ERH,ETS1,ETS2,ETV3,ETV6,EZH2,FLI1,FOSB,FOSL2,FOXJ2,FOXJ3,FOXK1,FOXK2,FOXN2,FOXN3,FOXO1,FOXO3,FOXO4,FOXP1,FOXP4,FUBP3,GABPA,GATAD1,GATAD2A,GATAD2B,GCFC2,GMEB1,GMEB2,GOLGB1,GRWD1,GTF2B,GTF2H5,GTF3C1,GTF3C5,GZF1,H2AZ1,H3-3A,H3-3B,HCFC1,HDAC1,HDAC2,HDAC4,HDAC5,HDAC6,HHEX,HIF1A,HINFP,HLTF,HMBOX1,HMGA1,HNRNPA1,HNRNPA2B1,HNRNPAB,HNRNPC,HNRNPD,HNRNPDL,HNRNPK,HNRNPU,HSF1,HSF2,HSF5,HSPD1,IER2,IFI16,IKZF3,IKZF5,IRF1,IRF2,IRF2BP1,IRF2BP2,IRF2BPL,IRF3,IRF4,IRF5,IRF7,IRF8,IRF9,JARID2,JMJD1C,JUN,JUNB,JUND,KAT2B,KAT7,KDM1A,KDM2B,KDM3A,KDM3B,KDM5B,KDM6A,KDM6B,KLF10,KLF12,KLF13,KLF16,KLF3,KLF4,KLF6,KLF7,KLF8,KMT2A,LIN54,LITAF,LMNB1,LMO2,LONP1,LRRFIP1,LRWD1,LYL1,MACC1,MACROH2A1,MAX,MAZ,MBD1,MBD2,MBD3,MBD4,MCM2,MCM3,MCM4,MCM5,MCM6,MCM7,MCM8,MCM9,MECP2,MED1,MED8,MEF2A,MEF2C,MEF2D,MGA,MLH3,MLX,MLXIP,MNT,MSH2,MTA1,MTA2,MTA3,MTF1,MTF2,MTPN,MXD1,MXI1,MYBBP1A,MYBL1,MYBL2,MYC,MYEF2,MZF1,NABP2,NCL,NCOA2,NCOR1,NCOR2,NFAT5,NFATC1,NFATC2,NFATC3,NFE2L1,NFE2L2,NFIC,NFIL3,NFKB1,NFKB2,NFX1,NFXL1,NFYA,NFYC,NKRF,NLRC5,NLRP3,NME1,NONO,NOTCH1,NR1D1,NR1D2,NR1H2,NR2C1,NR2C2,NR3C1,NR4A1,NR4A2,NR4A3,NRF1,NRIP1,NSD1,NSD2,ORC2,ORC3,ORC4,ORC5,PARP1,PATZ1,PAX5,PAXBP1,PCBP1,PCGF3,PCGF5,PER1,PER2,PER3,PHF1,PHF19,PHF6,PIH1D1,PKNOX1,PLAG1,PLAGL1,PLAGL2,POGZ,POLA1,POLRMT,POT1,POU2AF1,POU2F1,POU2F2,PPARA,PPARD,PRDM1,PRDM10,PRDM11,PRDM15,PRDM2,PRDM4,PRDX5,PRMT1,PRMT5,PSPC1,PURB,RAD23B,RAD50,RARA,RB1,RBBP4,RBL2,RBMX,RBPJ,REL,RELA,RELB,RERE,REST,RFC1,RFX1,RFX3,RFX5,RFX7,RORA,RPA1,RPA2,RPS3,RREB1,RRN3,RUNX1,RUNX2,RUNX3,RUVBL2,RXRB,SAFB,SAFB2,SARNP,SARS1,SATB1,SETX,SFPQ,SIN3A,SKIL,SLTM,SMAD2,SMAD3,SMAD4,SMAD5,SMARCA4,SMARCB1,SMARCC1,SMARCC2,SMARCD2,SMARCE1,SMG1,SMG5,SMG6,SMG7,SMYD3,SNAPC1,SP1,SP2,SP3,SP4,SPI1,SREBF1,SREBF2,SRF,SSBP2,SSBP3,STAT1,STAT2,STAT3,STAT4,STAT5A,STAT5B,STAT6,STN1,SUB1,SUZ12,TAF1,TAF1B,TAF1C,TARDBP,TBP,TBPL1,TBX21,TCF12,TCF3,TCF4,TCF7,TELO2,TERF1,TERF2,TERF2IP,TFAM,TFAP4,TFCP2,TFDP1,TFDP2,TFE3,TFEC,TGIF1,THAP1,THAP11,THAP9,THRA,TINF2,TLR9,TOP1,TP53,TP53BP1,TRIM24,TRIM28,TRPS1,TSN,TSNAX,TSPYL2,UBP1,UBTF,UPF1,UPF2,UPF3A,USF1,USF2,USP3,UTY,VEZF1,WBP2,WDR77,WRN,XBP1,XRCC5,XRCC6,XRN2,YBX1,YBX3,YY1,ZBED1,ZBTB14,ZBTB16,ZBTB17,ZBTB18,ZBTB2,ZBTB21,ZBTB33,ZBTB38,ZBTB4,ZBTB48,ZBTB49,ZBTB5,ZBTB7A,ZBTB7B,ZC3H4,ZC3H6,ZC3H8,ZEB1,ZEB2,ZFHX3,ZFPM1,ZGPAT,ZHX3,ZKSCAN3,ZNF131,ZNF140,ZNF143,ZNF148,ZNF174,ZNF175,ZNF202,ZNF217,ZNF224,ZNF24,ZNF263,ZNF274,ZNF277,ZNF281,ZNF296,ZNF335,ZNF345,ZNF35,ZNF350,ZNF395,ZNF407,ZNF431,ZNF438,ZNF451,ZNF507,ZNF513,ZNF516,ZNF568,ZNF589,ZNF639,ZNF658,ZNF692,ZNF709,ZNF711,ZNF746,ZNF76,ZNF827,ZNF93,ZW10</t>
  </si>
  <si>
    <t>ACTB,ACTL6A,ACTN4,ACTR6,ADNP,ANKRD17,APBB1,APEX1,APTX,ARID1A,ARID3A,ASF1A,ASH1L,ASH2L,ASXL1,ASXL2,ATAD2,ATAD2B,ATF2,ATRX,AUTS2,BAHD1,BAP1,BCAS3,BCL6,BMI1,BRD2,BRD3,BRD4,BRIP1,CABIN1,CALCOCO1,CAMTA2,CBX1,CBX4,CBX5,CCNT1,CCNT2,CDK9,CDYL,CEBPB,CENPB,CGAS,CHAF1A,CHD4,CHD7,CHD8,CIC,CITED2,CKS2,CLOCK,CRAMP1,CREBBP,CRTC2,CSNK2B,CTCF,CTNNB1,DDX1,DDX11,DDX5,DHX30,DHX9,DNAJC2,DNMT1,DNMT3A,DNTTIP1,E2F4,EED,EGR1,EGR2,ELK1,ELK4,ENY2,EP300,EP400,ERCC6,EZH1,EZH2,FANCM,FLI1,FMR1,FOSL2,FOXO1,FOXO3,FOXO4,FUS,GABPA,GATAD2B,GRWD1,GTF2B,GTF2F1,GTF2H1,H1-10,H1-2,H1-3,H1-4,H1-5,H2AZ1,H3-3A,H3-3B,H3C1,H3C10,H3C11,H3C12,H3C13,H3C15,H3C2,H3C3,H3C4,H3C7,HCFC1,HDAC1,HDAC2,HDAC3,HDAC4,HDAC5,HDAC7,HINFP,HIRA,HMGA1,HMGN1,HMGN2,HMGN3,HMGN4,HNRNPC,HNRNPD,HNRNPU,HP1BP3,HSF1,IFT74,ING2,ING5,JARID2,JMJD1C,JUN,KAT2A,KAT2B,KDM1A,KDM3A,KDM3B,KDM4C,KDM5A,KDM6A,KDM6B,KLF4,KLHDC3,LDB1,LRWD1,MACROH2A1,MBD1,MBD2,MBD3,MBD5,MBD6,MCM3AP,MCM8,MCM9,MCMBP,MED1,MED12,MEF2A,MEF2C,MEN1,MLH1,MLH3,MLLT10,MLLT3,MLLT6,MNT,MORC2,MORF4L1,MPHOSPH8,MRNIP,MSH2,MSH6,MSL1,MTA1,MTA2,MTA3,MTF2,NAP1L4,NCAPD2,NCAPD3,NCAPH2,NCOA1,NCOA2,NCOA5,NCOA6,NCOR1,NCOR2,NELFE,NFAT5,NFATC1,NFATC2,NFATC3,NFE2L1,NFKB1,NIPBL,NKAP,NOC2L,NONO,NOTCH1,NPM1,NSD1,NSD2,NUCKS1,NUDT21,NUP62,NUP98,PAF1,PATZ1,PBRM1,PCGF1,PCNA,PELP1,PER1,PHF1,PHF13,PHF19,PHF21A,PHF23,PHF8,PKN1,PLAC8,POLA1,POLD1,POLE,POLG,POLR1A,POLR2A,POLR2B,POLR3A,POLR3D,PRDM1,PRDM11,PRDM15,PRDM2,PRDM4,PRIMPOL,PRKAA1,PRKCB,PWWP2A,PWWP3A,PYGO2,RAD17,RAD21,RAN,RARA,RBBP4,RBL1,RBL2,RBMX,RBPJ,RCC1,REC8,REL,RELA,RELB,RERE,REST,RNF168,RNF169,RNF2,RNF20,RNF4,RNF8,RUNX2,RUVBL2,SAFB,SAP30L,SATB1,SETD7,SETDB1,SFPQ,SHMT2,SIN3A,SIN3B,SIRT2,SIRT7,SKIL,SLC30A9,SMAD2,SMAD3,SMAD4,SMARCA2,SMARCA4,SMARCA5,SMARCAD1,SMARCB1,SMARCC1,SMARCC2,SMARCD1,SMARCD2,SMARCE1,SMC1A,SMC3,SP3,SPHK2,SREBF1,SRF,SSBP1,SSRP1,STAG1,STAG2,STAG3,STAG3L2,STAG3L3,STAG3L4,STAT1,STAT3,STAT5B,SUPT16H,SUPT5H,SUPT6H,SUZ12,TADA2A,TADA2B,TAF2,TASOR,TDRD3,TFAM,THRA,TLE4,TNRC18,TOP1,TOP2A,TOP2B,TP53,TPR,TRIM24,TRIM28,TRIM37,TRIM66,TSHZ1,TTC5,TTF1,UBTF,UPF1,URI1,USP3,UTY,UXT,VRK1,WAC,WBP2,WDHD1,WDR13,WDR82,WRN,ZC3H12A,ZEB1,ZKSCAN3,ZNF274,ZNF304,ZNF354B,ZNF431,ZNF711,ZNHIT1</t>
  </si>
  <si>
    <t>ABCF3,ABI1,ACTN4,ACVR1,ADAM10,ADAM15,ADAM17,ADAM8,ADAM9,ADD1,AFDN,AHNAK,AHSA1,ALDOA,ANK3,ANXA1,ANXA2,ANXA7,ARFIP2,ARGLU1,ARHGAP1,ARHGAP18,ASAP1,ATIC,ATXN2L,BAG3,BMPR2,BSG,BZW1,BZW2,CALR,CAMLG,CAPG,CAPZA1,CAPZB,CAST,CBL,CC2D1A,CCS,CCT8,CD151,CD1D,CD226,CD2AP,CD46,CD81,CDK5R1,CEMIP2,CHMP2B,CHMP4B,CHMP5,CIP2A,CKAP5,CLIC1,CLINT1,CNN2,COBLL1,COL4A3,CORO1B,CRKL,CSNK1D,CTNNA1,CTNNB1,CTNND1,DBNL,DDX3X,DDX6,DHX29,DLG1,DNAJB1,DOCK9,DSP,DST,EEF1D,EEF1G,EEF2,EFHD2,EHD1,EHD4,EIF2A,EIF2S3,EIF3E,EIF4G2,EIF4H,EIF5,EMD,ENO1,EPN2,EPS15,EPS15L1,ERC1,ESYT2,EXOC3,EZR,F11R,FASN,FCER2,FERMT3,FLNA,FLNB,FMNL2,FNBP1L,FXYD5,GAPVD1,GCN1,GIGYF2,GLOD4,GOLGA2,GOLGA3,H1-10,H3C1,H3C10,H3C11,H3C12,H3C2,H3C3,H3C4,H3C7,HCFC1,HDLBP,HMGB1,HNRNPK,HSP90AB1,HSPA1A,HSPA5,HSPA8,ICAM1,ICAM2,ICAM3,IDH1,IL1B,ILK,IQGAP1,IST1,ITGA3,ITGA4,ITGA5,ITGAL,ITGAV,ITGB1,ITGB1BP1,ITGB2,ITGB3,ITGB7,JAM3,JAML,JUP,KIF5B,KLC2,KTN1,LAMA5,LARP1,LASP1,LCP1,LDHA,LGALS8,LILRB2,LRRC59,LRRFIP1,LTBP4,LYN,LYPLA2,MACF1,MAPRE1,MARK2,MICALL1,MPP7,MPRIP,MRE11,MRTFB,MSN,MYH9,NCK1,NDRG1,NISCH,NLGN4Y,NOP56,NPTN,NUDC,NUMB,OLA1,P2RX4,P4HB,PACSIN2,PAICS,PAK2,PARK7,PCBP1,PCMT1,PDLIM1,PDLIM5,PDXDC1,PFKP,PFN1,PHLDB2,PI4KA,PICALM,PKM,PKN2,PLCB3,PLEC,PLIN3,PPFIBP1,PPME1,PPP1CA,PRDX1,PRDX6,PSEN1,PSMB6,PTPN1,PTPN11,PTPN2,PTPN6,PTPRJ,PTPRO,PUF60,PXN,RAB10,RAB11B,RAB1A,RACK1,RAN,RANBP1,RANGAP1,RARS1,RDX,RPL14,RPL15,RPL23A,RPL24,RPL29,RPL34,RPL6,RPL7A,RPS2,RPS26,RSL1D1,RTN4,RUVBL1,S100A11,SCRIB,SCYL1,SEMA7A,SEPTIN2,SEPTIN7,SEPTIN9,SERBP1,SH3GL1,SH3GLB1,SH3GLB2,SLC3A2,SLK,SND1,SNX1,SNX2,SNX5,SNX9,SPTAN1,SPTBN1,STAT1,STK24,STK38,STX5,SWAP70,SYK,TAGLN2,TBC1D10A,TBC1D2,TES,TGFBI,THBS1,TLN1,TMOD3,TMPO,TNKS1BP1,TRIM25,TWF1,TWF2,TXNDC9,UBAP2,UBFD1,UNC45A,USO1,USP8,UTRN,VAPA,VAPB,VASP,VCL,WASF2,YKT6,YWHAB,YWHAE,YWHAZ,ZC3H15,ZC3HAV1</t>
  </si>
  <si>
    <t>GO:0017048</t>
  </si>
  <si>
    <t>Rho GTPase binding</t>
  </si>
  <si>
    <t>ABI2,ABR,AKAP13,ALS2,ARFIP2,ARHGAP17,ARHGAP4,ARHGDIA,ARHGDIB,ARHGEF1,ARHGEF11,ARHGEF12,ARHGEF18,ARHGEF2,ARHGEF3,ARHGEF5,ARHGEF6,ARHGEF7,ARHGEF9,ATP7A,BCR,BRK1,CDC42BPB,CDC42EP3,CDC42SE1,CDC42SE2,CDKL5,CORO1C,CYFIP1,DAAM1,DAPK3,DIAPH1,DIAPH2,DNMBP,DOCK11,DOCK2,DOCK7,DVL1,DVL2,DVL3,ECT2,EXOC1,FARP2,FGD2,FGD3,FGD4,FGD6,FLNA,FMNL1,FMNL2,FMNL3,HACE1,INF2,IQGAP1,IQGAP2,ITSN2,KCTD10,KCTD13,KIF3B,LRRK2,MAP3K11,MYO9B,NCF2,NCKAP1L,NET1,OBSCN,OCRL,PAK1,PAK2,PFN1,PKN1,PKN2,PLEKHG1,PLEKHG2,PLEKHG7,PPP6R1,PREX1,RALBP1,RCC2,RHOH,ROCK1,ROCK2,SH3BP1,SIKE1,SOD1,SOS1,SOS2,SPATA13,SRGAP2,STRIP1,STRN3,TIAM2,TNFAIP1,TRIO,TRIOBP,VAV1,VAV2,VAV3,WAS,WASF1,WHAMM,YBX3</t>
  </si>
  <si>
    <t>GO:0004402</t>
  </si>
  <si>
    <t>histone acetyltransferase activity</t>
  </si>
  <si>
    <t>ATF2,BRCA2,BRPF1,CLOCK,CREBBP,DPF2,DPF3,ELP3,EP300,EPC1,EPC2,GTF2B,GTF3C4,HAT1,HCFC1,ING3,KANSL1,KANSL1L,KANSL2,KANSL3,KAT14,KAT2A,KAT2B,KAT5,KAT6A,KAT6B,KAT7,KAT8,MCM3AP,MCRS1,MEAF6,NAA40,NAA50,NAA60,NCOA1,NCOA3,OGT,PHF10,PHF20,POLE3,RSF1,SRCAP,SUPT3H,SUPT7L,TADA1,TADA2A,TADA2B,TADA3,TAF1,TAF10,TAF12,TAF5,TAF5L,TAF9,TAF9B,USP22,WDR5</t>
  </si>
  <si>
    <t>GO:0051959</t>
  </si>
  <si>
    <t>dynein light intermediate chain binding</t>
  </si>
  <si>
    <t>BICD2,CCDC88A,CCDC88B,CCDC88C,DNAH1,DNAH8,DNHD1,DYNC1H1,DYNC2H1,DYNLL1,DYNLL2,HOOK1,HOOK3,RAB11FIP3,RILPL2</t>
  </si>
  <si>
    <t>GO:0008013</t>
  </si>
  <si>
    <t>beta-catenin binding</t>
  </si>
  <si>
    <t>AMER1,APC,ASH2L,AXIN1,BCL9,BCL9L,BTRC,CALCOCO1,CARM1,CD2AP,CHD8,CTNNA1,DVL1,DVL3,EP300,FOXO1,FOXO3,FOXO4,GSK3B,HDAC6,KDM6B,KLF4,LZIC,MED12,NR4A2,NUMB,PIN1,PSEN1,PTPRJ,PTPRK,PXN,RORA,RUVBL2,SETD1A,SKP1,SLC9A3R1,SMAD3,SUFU,TAX1BP3,TBL1X,TCF7,VCL</t>
  </si>
  <si>
    <t>ACTN4,ARID5A,ASXL1,CNOT1,FUS,HMGA1,LRIF1,MED1,MED25,NCOA1,NCOA6,NCOR2,NR4A2,NRIP1,NSD1,PRMT2,SNW1,TACC1</t>
  </si>
  <si>
    <t>GO:0003677</t>
  </si>
  <si>
    <t>DNA binding</t>
  </si>
  <si>
    <t>ABI2,ABL1,ABT1,ACD,ACTB,ACTL6A,ACTN4,ADAR,ADNP,ADNP2,AEBP1,AEBP2,AFF1,AFF3,AFF4,AGFG1,AGO1,AHCTF1,AHDC1,AHR,AIFM1,AIM2,AKAP8,AKAP8L,AKAP9,AKNA,ANXA1,APEX1,APEX2,APLP2,APP,APTX,ARHGAP35,ARID1A,ARID1B,ARID2,ARID3A,ARID3B,ARID4A,ARID5A,ARID5B,ARNT,ARNTL,ASH1L,ASXL1,ASXL2,ATAD5,ATF1,ATF2,ATF4,ATF6,ATF6B,ATF7,ATM,ATN1,ATR,ATRX,ATXN1,ATXN1L,BANF1,BANP,BATF,BAZ2A,BAZ2B,BBX,BCL11A,BCL2,BCL3,BCL6,BCLAF1,BCOR,BDP1,BEND5,BHLHE40,BHLHE41,BLM,BLZF1,BPTF,BRCA1,BRCA2,BRF1,BRF2,BRIP1,BRPF1,BTAF1,C17orf49,C1D,CALCOCO1,CALR,CAMTA1,CAMTA2,CARF,CASP8AP2,CASZ1,CBFB,CC2D1A,CC2D1B,CCNT1,CDC5L,CDK9,CEBPB,CEBPG,CEBPZ,CENPB,CENPC,CENPT,CERS2,CERS4,CERS5,CERS6,CGAS,CGGBP1,CHCHD2,CHD1,CHD2,CHD3,CHD4,CHD6,CHD7,CHD8,CHD9,CHRAC1,CHTF8,CHTOP,CIC,CLOCK,CNBP,CR2,CRAMP1,CREB1,CREB3,CREB3L2,CREB3L4,CREBBP,CREBL2,CREBRF,CREBZF,CRIP1,CRLF3,CRY1,CRY2,CSRNP1,CSRNP2,CTC1,CTCF,CUL4B,CUX1,CXXC1,CXXC5,DBP,DCLRE1A,DCLRE1C,DDB1,DDB2,DDIT3,DDX1,DDX11,DDX12P,DDX20,DDX3X,DDX3Y,DDX58,DDX60,DEAF1,DEDD,DEDD2,DEK,DENND4A,DHX33,DHX36,DHX58,DHX9,DICER1,DMTF1,DNA2,DNAJB6,DNAJC1,DNAJC2,DNASE1L1,DNASE2,DNMT1,DNMT3A,DNTTIP1,DOT1L,DPF2,DR1,DRAP1,DTD1,E2F3,E2F4,E2F5,E2F6,E4F1,EAF2,EBF1,EDF1,EED,EEF1D,EGR1,EGR2,ELF1,ELF2,ELF4,ELK1,ELK3,ELK4,ENO1,EP300,EP400,ERCC1,ERCC2,ERCC3,ERCC4,ERCC5,ERCC6,ERCC6L2,ERF,ERH,ERV3-1-ZNF117,ETS1,ETS2,ETV3,ETV6,EZH2,FAAP100,FAN1,FANCG,FANCI,FANCM,FBH1,FBXO21,FEN1,FLI1,FLYWCH1,FOSB,FOSL2,FOXJ2,FOXJ3,FOXK1,FOXK2,FOXN2,FOXN3,FOXO1,FOXO3,FOXO4,FOXP1,FOXP4,FUBP1,FUBP3,FUS,G3BP1,GABPA,GATAD1,GATAD2A,GATAD2B,GCFC2,GEN1,GLYR1,GMEB1,GMEB2,GOLGB1,GON4L,GPBP1,GPBP1L1,GRWD1,GTF2A1,GTF2B,GTF2E2,GTF2F1,GTF2F2,GTF2H4,GTF2H5,GTF2I,GTF2IRD2,GTF2IRD2B,GTF3A,GTF3C1,GTF3C2,GTF3C3,GTF3C4,GTF3C5,GTF3C6,GZF1,H1-10,H1-2,H1-3,H1-4,H1-5,H2AC11,H2AC12,H2AC13,H2AC15,H2AC16,H2AC17,H2AC18,H2AC19,H2AC20,H2AC21,H2AC4,H2AC6,H2AC7,H2AC8,H2AW,H2AX,H2AZ1,H2AZ2,H2BC10,H2BC11,H2BC12,H2BC13,H2BC14,H2BC15,H2BC17,H2BC18,H2BC21,H2BC3,H2BC4,H2BC5,H2BC6,H2BC7,H2BC8,H2BC9,H2BU1,H3-3A,H3-3B,H3C1,H3C10,H3C11,H3C12,H3C13,H3C15,H3C2,H3C3,H3C4,H3C7,H4-16,H4C1,H4C11,H4C12,H4C14,H4C15,H4C2,H4C3,H4C4,H4C5,H4C6,H4C8,H4C9,HBP1,HCFC1,HDAC1,HDAC2,HDAC4,HDAC5,HDAC6,HDGF,HELQ,HELZ2,HEMK1,HHEX,HIF1A,HINFP,HIRA,HIVEP1,HIVEP2,HIVEP3,HLTF,HMBOX1,HMCES,HMG20A,HMG20B,HMGA1,HMGB1,HMGB2,HMGN1,HMGN2,HMGN3,HMGN4,HMGXB3,HMGXB4,HNRNPA1,HNRNPA2B1,HNRNPAB,HNRNPC,HNRNPD,HNRNPDL,HNRNPK,HNRNPU,HP1BP3,HSF1,HSF2,HSF5,HSPD1,HUWE1,IER2,IFI16,IFIH1,IFIT5,IFT57,IGHMBP2,IKZF1,IKZF3,IKZF5,ILF2,ILF3,IMPDH2,ING2,INO80,IRF1,IRF2,IRF2BP1,IRF2BP2,IRF2BPL,IRF3,IRF4,IRF5,IRF7,IRF8,IRF9,JARID2,JCHAIN,JMJD1C,JRK,JRKL,JUN,JUNB,JUND,KAT2B,KAT6A,KAT6B,KAT7,KDM1A,KDM1B,KDM2A,KDM2B,KDM3A,KDM3B,KDM5A,KDM5B,KDM5C,KDM5D,KDM6A,KDM6B,KHDRBS1,KHSRP,KIF22,KIN,KLF10,KLF12,KLF13,KLF16,KLF2,KLF3,KLF4,KLF6,KLF7,KLF8,KLF9,KMT2A,KMT2B,KMT2C,KMT2D,LBR,LCOR,LCORL,LEMD3,LIG1,LIG3,LIG4,LIN54,LIN9,LITAF,LMNB1,LMO2,LONP1,LRPPRC,LRRFIP1,LRWD1,LSM14A,LUC7L3,LYAR,LYL1,MACC1,MACROH2A1,MAP1S,MAPK1,MAU2,MAX,MAZ,MBD1,MBD2,MBD3,MBD4,MCM2,MCM3,MCM4,MCM5,MCM6,MCM7,MCM8,MCM9,MECP2,MED1,MED8,MEF2A,MEF2C,MEF2D,MEN1,MGA,MGMT,MIER1,MIER2,MIER3,MIS18BP1,MLF2,MLH1,MLH3,MLLT1,MLLT10,MLX,MLXIP,MNDA,MNT,MPG,MRE11,MSH2,MSH3,MSH6,MSL3,MTA1,MTA2,MTA3,MTERF1,MTERF3,MTERF4,MTF1,MTF2,MTPN,MUS81,MUTYH,MXD1,MXI1,MYBBP1A,MYBL1,MYBL2,MYC,MYEF2,MYNN,MYO18A,MYSM1,MZF1,NABP1,NABP2,NACA,NBN,NCL,NCOA2,NCOR1,NCOR2,NEIL1,NEIL2,NFAT5,NFATC1,NFATC2,NFATC3,NFE2L1,NFE2L2,NFIC,NFIL3,NFKB1,NFKB2,NFRKB,NFX1,NFXL1,NFYA,NFYB,NFYC,NHEJ1,NKAP,NKRF,NLRC5,NLRP3,NME1,NME2,NOLC1,NONO,NOTCH1,NR1D1,NR1D2,NR1H2,NR2C1,NR2C2,NR3C1,NR4A1,NR4A2,NR4A3,NRF1,NRIP1,NSD1,NSD2,NUCB1,NUCB2,NUCKS1,NUFIP1,NUP153,NUP35,NUSAP1,OGG1,ORC2,ORC3,ORC4,ORC5,OTUD7B,PA2G4,PALB2,PARP1,PARP2,PARP4,PATZ1,PAX5,PAXBP1,PBRM1,PCBP1,PCBP2,PCGF3,PCGF5,PCID2,PCNA,PDCD2,PDCD5,PDS5B,PEG10,PER1,PER2,PER3,PHC1,PHC2,PHC3,PHF1,PHF19,PHF20,PHF21A,PHF5A,PHF6,PHTF1,PHTF2,PIAS1,PIAS2,PIAS4,PIH1D1,PIN4,PKNOX1,PLAG1,PLAGL1,PLAGL2,PLSCR1,PML,PMS1,PMS2,PNKP,PNN,POGK,POGZ,POLA1,POLA2,POLB,POLD1,POLD2,POLDIP2,POLE,POLE3,POLE4,POLG,POLG2,POLH,POLI,POLK,POLL,POLM,POLR1A,POLR1B,POLR1C,POLR1D,POLR1E,POLR2A,POLR2B,POLR2C,POLR2D,POLR2E,POLR2F,POLR2G,POLR2H,POLR2J,POLR2J2,POLR2J3,POLR2K,POLR3A,POLR3B,POLR3C,POLR3D,POLR3H,POLRMT,POT1,POU2AF1,POU2F1,POU2F2,PPARA,PPARD,PPP1R8,PQBP1,PRDM1,PRDM10,PRDM11,PRDM15,PRDM2,PRDM4,PRDM8,PRDX5,PREB,PRIM1,PRKDC,PRMT1,PRMT5,PSIP1,PSPC1,PTGES2,PUF60,PUM3,PURB,PYHIN1,RABGEF1,RAD1,RAD17,RAD18,RAD23A,RAD23B,RAD50,RAD51B,RAD51C,RAD51D,RAD52,RAD54L2,RADX,RARA,RB1,RBBP4,RBBP8,RBL2,RBM5,RBM6,RBMS1,RBMX,RBPJ,RC3H2,RCC1,RECQL,REL,RELA,RELB,REPIN1,RERE,REST,REV1,REV3L,REXO4,RFC1,RFC2,RFC3,RFC4,RFC5,RFX1,RFX3,RFX5,RFX7,RFXANK,RFXAP,RLF,RNF11,RNF138,RNF141,RNF4,RNF6,RORA,RPA1,RPA2,RPA3,RPAP1,RPL6,RPL7,RPS15,RPS27,RPS3,RREB1,RRN3,RTEL1,RTF1,RTF2,RUNX1,RUNX2,RUNX3,RUVBL2,RXRB,RYBP,SAFB,SAFB2,SAMHD1,SAP30L,SARNP,SARS1,SATB1,SCYL1,SDE2,SET,SETBP1,SETDB1,SETDB2,SETX,SFPQ,SHPRH,SIDT2,SIN3A,SKIL,SLTM,SMAD2,SMAD3,SMAD4,SMAD5,SMARCA2,SMARCA4,SMARCA5,SMARCAD1,SMARCB1,SMARCC1,SMARCC2,SMARCD2,SMARCE1,SMC2,SMC4,SMCHD1,SMG1,SMG5,SMG6,SMG7,SMYD3,SNAPC1,SNAPC3,SNAPC4,SON,SOS1,SOS2,SOX5,SP1,SP100,SP110,SP140,SP140L,SP2,SP3,SP4,SPEN,SPI1,SPRTN,SPTY2D1,SRA1,SRCAP,SREBF1,SREBF2,SRF,SRRM1,SRRT,SSBP1,SSBP2,SSBP3,SSRP1,STAT1,STAT2,STAT3,STAT4,STAT5A,STAT5B,STAT6,STN1,STRBP,SUB1,SUPT3H,SUPT6H,SUPV3L1,SURF6,SUZ12,SWAP70,TADA2A,TADA2B,TAF1,TAF10,TAF11,TAF12,TAF15,TAF1A,TAF1B,TAF1C,TAF1D,TAF4,TAF4B,TAF6,TAF9,TARDBP,TBP,TBPL1,TBX21,TCEA1,TCEA2,TCF12,TCF20,TCF25,TCF3,TCF4,TCF7,TDG,TDP1,TDP2,TELO2,TENT4B,TERC,TERF1,TERF2,TERF2IP,TET1,TET2,TET3,TFAM,TFAP4,TFB1M,TFCP2,TFDP1,TFDP2,TFE3,TFEC,TGIF1,THAP1,THAP11,THAP12,THAP3,THAP4,THAP5,THAP6,THAP7,THAP9,THOC1,THRA,TIAL1,TIMELESS,TINF2,TLR9,TMEM18,TMF1,TMPO,TNFAIP3,TOP1,TOP1MT,TOP2A,TOP2B,TOP3A,TOP3B,TOPBP1,TOPORS,TOX,TOX4,TP53,TP53BP1,TRAF4,TRERF1,TREX1,TRIM21,TRIM24,TRIM27,TRIM28,TRIM33,TRPS1,TSG101,TSHZ1,TSN,TSNAX,TSPYL2,TTC5,TTF1,TTF2,TWNK,UBN1,UBP1,UBTF,UHRF2,UNG,UPF1,UPF2,UPF3A,USF1,USF2,USF3,USP3,UTY,VEZF1,VPS72,WBP11,WBP2,WDHD1,WDR76,WDR77,WRN,WRNIP1,XBP1,XPA,XPC,XRCC1,XRCC3,XRCC5,XRCC6,XRN1,XRN2,YBX1,YBX3,YEATS4,YY1,ZBED1,ZBED4,ZBED5,ZBED6,ZBP1,ZBTB1,ZBTB10,ZBTB11,ZBTB14,ZBTB16,ZBTB17,ZBTB18,ZBTB2,ZBTB21,ZBTB22,ZBTB25,ZBTB26,ZBTB32,ZBTB33,ZBTB34,ZBTB37,ZBTB38,ZBTB39,ZBTB4,ZBTB40,ZBTB41,ZBTB43,ZBTB44,ZBTB45,ZBTB48,ZBTB49,ZBTB5,ZBTB6,ZBTB7A,ZBTB7B,ZC3H12A,ZC3H3,ZC3H4,ZC3H6,ZC3H8,ZCCHC3,ZEB1,ZEB2,ZFAND3,ZFAND5,ZFAND6,ZFAT,ZFHX3,ZFP1,ZFP14,ZFP28,ZFP3,ZFP30,ZFP36,ZFP36L1,ZFP36L2,ZFP64,ZFP69,ZFP82,ZFP90,ZFPL1,ZFPM1,ZFR,ZFX,ZFY,ZGPAT,ZHX1,ZHX2,ZHX3,ZIK1,ZKSCAN1,ZKSCAN2,ZKSCAN3,ZKSCAN4,ZKSCAN5,ZKSCAN7,ZKSCAN8,ZMAT1,ZMAT2,ZMPSTE24,ZMYM3,ZMYM4,ZMYM6,ZMYND11,ZNF10,ZNF100,ZNF101,ZNF107,ZNF12,ZNF121,ZNF124,ZNF131,ZNF132,ZNF134,ZNF136,ZNF138,ZNF14,ZNF140,ZNF141,ZNF142,ZNF143,ZNF146,ZNF148,ZNF154,ZNF155,ZNF160,ZNF169,ZNF17,ZNF174,ZNF175,ZNF18,ZNF180,ZNF181,ZNF182,ZNF184,ZNF189,ZNF195,ZNF197,ZNF20,ZNF202,ZNF207,ZNF208,ZNF211,ZNF212,ZNF217,ZNF22,ZNF222,ZNF224,ZNF225,ZNF226,ZNF227,ZNF23,ZNF230,ZNF234,ZNF235,ZNF236,ZNF24,ZNF248,ZNF25,ZNF250,ZNF253,ZNF254,ZNF256,ZNF257,ZNF26,ZNF260,ZNF263,ZNF264,ZNF266,ZNF267,ZNF268,ZNF273,ZNF274,ZNF275,ZNF276,ZNF277,ZNF28,ZNF280B,ZNF280C,ZNF280D,ZNF281,ZNF282,ZNF286A,ZNF292,ZNF296,ZNF3,ZNF302,ZNF304,ZNF317,ZNF32,ZNF320,ZNF324,ZNF326,ZNF331,ZNF333,ZNF335,ZNF337,ZNF33A,ZNF33B,ZNF34,ZNF343,ZNF345,ZNF347,ZNF35,ZNF350,ZNF354A,ZNF354B,ZNF354C,ZNF362,ZNF37A,ZNF382,ZNF383,ZNF384,ZNF385A,ZNF394,ZNF395,ZNF397,ZNF398,ZNF407,ZNF408,ZNF41,ZNF410,ZNF416,ZNF417,ZNF418,ZNF419,ZNF420,ZNF426,ZNF429,ZNF43,ZNF430,ZNF431,ZNF432,ZNF438,ZNF439,ZNF44,ZNF440,ZNF441,ZNF442,ZNF443,ZNF445,ZNF45,ZNF451,ZNF460,ZNF461,ZNF468,ZNF473,ZNF48,ZNF484,ZNF486,ZNF490,ZNF493,ZNF496,ZNF506,ZNF507,ZNF510,ZNF511,ZNF512,ZNF512B,ZNF513,ZNF514,ZNF516,ZNF518A,ZNF518B,ZNF525,ZNF526,ZNF527,ZNF528,ZNF529,ZNF530,ZNF532,ZNF543,ZNF544,ZNF548,ZNF549,ZNF550,ZNF551,ZNF552,ZNF555,ZNF557,ZNF559,ZNF561,ZNF562,ZNF566,ZNF567,ZNF568,ZNF569,ZNF570,ZNF571,ZNF573,ZNF574,ZNF577,ZNF581,ZNF583,ZNF585A,ZNF585B,ZNF586,ZNF587,ZNF589,ZNF592,ZNF594,ZNF595,ZNF600,ZNF606,ZNF607,ZNF611,ZNF614,ZNF615,ZNF616,ZNF619,ZNF621,ZNF623,ZNF624,ZNF626,ZNF627,ZNF628,ZNF638,ZNF639,ZNF641,ZNF644,ZNF646,ZNF652,ZNF654,ZNF655,ZNF658,ZNF658B,ZNF66,ZNF664,ZNF669,ZNF671,ZNF672,ZNF675,ZNF678,ZNF680,ZNF681,ZNF687,ZNF692,ZNF699,ZNF7,ZNF70,ZNF700,ZNF701,ZNF708,ZNF709,ZNF710,ZNF711,ZNF714,ZNF717,ZNF718,ZNF721,ZNF724,ZNF736,ZNF737,ZNF738,ZNF746,ZNF749,ZNF75A,ZNF75D,ZNF76,ZNF761,ZNF763,ZNF765,ZNF766,ZNF768,ZNF770,ZNF772,ZNF773,ZNF776,ZNF777,ZNF778,ZNF780A,ZNF780B,ZNF782,ZNF783,ZNF786,ZNF79,ZNF791,ZNF792,ZNF799,ZNF8,ZNF800,ZNF805,ZNF808,ZNF81,ZNF813,ZNF814,ZNF816,ZNF827,ZNF83,ZNF836,ZNF84,ZNF841,ZNF844,ZNF845,ZNF85,ZNF850,ZNF860,ZNF875,ZNF879,ZNF888,ZNF891,ZNF90,ZNF91,ZNF92,ZNF93,ZSCAN12,ZSCAN16,ZSCAN18,ZSCAN25,ZSCAN29,ZSCAN30,ZSCAN32,ZSCAN9,ZW10,ZZZ3</t>
  </si>
  <si>
    <t>GO:0044325</t>
  </si>
  <si>
    <t>ion channel binding</t>
  </si>
  <si>
    <t>ACTN4,AKAP6,AKAP9,ANK1,ANK2,ANK3,AP2M1,BAK1,CALM1,CALM2,CALM3,CAMK2D,CHERP,CIB1,CTNNB1,DIAPH1,DLG1,FHL1,FKBP1A,FLNA,FMR1,FYN,GOPC,GPD1L,GRINA,HERPUD1,HOMER1,HSP90AB1,HTT,ID2,KCNQ1,LRRK2,LYN,NEDD4L,NPTN,PACS1,PACS2,PANX1,PDE4B,PDE4D,PKD1,PKD2,PRKCSH,PRNP,PYCARD,RANGRF,S100A10,SH3GL1,SNTA1,SRI,TCAF1,TCAF2,TRAPPC2,TSPO,USP10,VDAC1,YWHAE,YWHAH,YWHAQ,YWHAZ</t>
  </si>
  <si>
    <t>ABRAXAS2,APC,ARHGEF2,BCL2L11,CAMSAP1,CCDC66,CCDC69,CCDC88A,CCDC88B,CCDC88C,CCSAP,CCSER2,CDK5RAP2,CEP295,CEP350,CEP57,CEP57L1,CETN3,CHP1,CKAP5,CLASP1,CLASP2,CLIP1,CLIP2,CRIPT,DCTN1,DNM1L,DNM2,DPYSL2,DRG1,DST,DYSF,EML2,EML3,EML4,EML5,EML6,EZR,FCHO1,FCHO2,FES,FMR1,FNTA,GABARAP,GABARAPL2,GAPDH,GOLGA2,HAUS4,HAUS7,HDAC6,HOOK1,HOOK3,KATNA1,KATNAL1,KATNB1,KIF11,KIF13A,KIF13B,KIF16B,KIF18A,KIF1B,KIF1C,KIF20B,KIF21B,KIF22,KIF27,KIF2A,KIF3A,KIF3B,KIF5B,KRIT1,LRPPRC,LRRK2,MACF1,MACO1,MAP1LC3B,MAP1S,MAP2,MAP4,MAP4K4,MAP7D3,MAP9,MAPRE1,MAPRE2,MARK4,MAST2,MDM1,MX1,MX2,NDE1,NDEL1,NDRG1,NEIL2,NUMA1,NUSAP1,OGG1,OPA1,PAFAH1B1,PEX14,POLB,PPP5C,PRNP,RAB11A,RACGAP1,RAE1,RCC2,RGS14,RPS3,S100A8,S100A9,SBDS,SKA2,SKAP1,SPAG5,SPAST,STARD9,STIM1,STRBP,SUN2,TERF1,TRAF3IP1,TTBK2,TUBGCP2,TUBGCP3,TUBGCP4,TUBGCP5,TUBGCP6,UXT,VAPA,VAPB,VPS41,WHAMM,ZNF207</t>
  </si>
  <si>
    <t>GO:0004674</t>
  </si>
  <si>
    <t>protein serine/threonine kinase activity</t>
  </si>
  <si>
    <t>AAK1,ACVR1,ADCK2,AKAP13,AKT1,AKT2,AKT3,ALPK1,ARAF,ATM,ATR,BCKDK,BCR,BMP2K,BMPR1A,BMPR2,BRAF,BRD4,BUB1B,CAB39,CAMK1D,CAMK2D,CAMK2G,CAMK4,CAMKK2,CASK,CCL3,CCND3,CCNH,CCNK,CDC42BPB,CDC42BPG,CDK10,CDK11A,CDK11B,CDK12,CDK13,CDK14,CDK16,CDK17,CDK19,CDK2,CDK4,CDK5,CDK6,CDK7,CDK8,CDK9,CDKL1,CDKL5,CHEK2,CHUK,CLK1,CLK2,CLK3,CLK4,CPNE3,CSNK1A1,CSNK1D,CSNK1E,CSNK1G1,CSNK1G2,CSNK1G3,CSNK2A1,CSNK2A2,CSNK2B,DAPK3,DCAF1,DMPK,DSTYK,DYRK1A,DYRK1B,DYRK2,DYRK4,EEF2K,EIF2AK1,EIF2AK2,EIF2AK3,EIF2AK4,ERCC2,ERCC3,ERN1,FASTK,GAK,GRK2,GRK3,GRK5,GRK6,GSK3A,GSK3B,GTF2H1,GTF2H2,GTF2H3,GTF2H4,HIPK1,HIPK2,HIPK3,IKBKB,IKBKE,ILK,IRAK1,IRAK2,IRAK3,IRAK4,LATS1,LIMK1,LIMK2,LMTK2,LRRK1,LRRK2,LTBP4,MAP2K1,MAP2K2,MAP2K3,MAP2K4,MAP2K5,MAP2K6,MAP2K7,MAP3K1,MAP3K11,MAP3K14,MAP3K2,MAP3K20,MAP3K3,MAP3K4,MAP3K5,MAP3K7,MAP3K8,MAP3K9,MAP4K1,MAP4K2,MAP4K3,MAP4K4,MAP4K5,MAPK1,MAPK13,MAPK14,MAPK3,MAPK6,MAPK7,MAPK8,MAPK9,MAPKAPK2,MAPKAPK3,MAPKAPK5,MARK2,MARK3,MARK4,MAST2,MAST3,MAST4,MASTL,MINK1,MKNK1,MKNK2,MLKL,MNAT1,MTOR,NEK1,NEK4,NEK6,NEK7,NEK8,NEK9,NLK,NME2,NUAK2,OBSCN,OXSR1,PAK1,PAK2,PASK,PDIK1L,PDK3,PDPK1,PHKA1,PHKA2,PHKB,PHKG2,PIK3CA,PIK3CG,PIK3R4,PIM1,PIM2,PIM3,PINK1,PKN1,PKN2,PLK2,PLK3,PPM1D,PRKAA1,PRKAB1,PRKACA,PRKACB,PRKAG1,PRKAG2,PRKCB,PRKCD,PRKCE,PRKCH,PRKCI,PRKCZ,PRKD2,PRKD3,PRKDC,PRKX,PRKY,PRPF4B,PTK2B,RAF1,RIOK1,RIOK2,RIOK3,RIPK1,RIPK2,RIPK3,ROCK1,ROCK2,RPS6KA1,RPS6KA2,RPS6KA3,RPS6KA4,RPS6KA5,RPS6KB1,RPS6KB2,RPS6KC1,SGK1,SGK3,SIK1,SIK2,SIK3,SLK,SMG1,SNRK,SQSTM1,SRPK1,SRPK2,STK10,STK11,STK17A,STK17B,STK24,STK25,STK26,STK3,STK35,STK36,STK38,STK38L,STK39,STK4,STK40,STRADA,STRADB,SYK,TAF1,TAOK1,TAOK2,TAOK3,TBK1,TESK1,TESK2,TGFBR1,TGFBR2,TGFBR3,TLK1,TLK2,TNIK,TNK2,TOP1,TP53RK,TRIO,TRPM7,TTBK2,TTN,UHMK1,ULK1,ULK3,ULK4,VRK1,VRK2,VRK3,WNK1</t>
  </si>
  <si>
    <t>ATF4,ATN1,CREBBP,CTNNB1,DHX9,ELK1,EP300,GSK3B,HCLS1,HDAC1,HDAC4,HDAC5,ID2,ID3,KDM1A,KLF4,MEF2A,MTA2,MTDH,NFATC1,PIAS1,PIAS2,PIAS3,PIAS4,RERE,SMAD4,SPEN,SPI1,TP53,WWP2,ZFPM1,ZMIZ1,ZMIZ2</t>
  </si>
  <si>
    <t>GO:0042805</t>
  </si>
  <si>
    <t>actinin binding</t>
  </si>
  <si>
    <t>ALMS1,CSRP1,DAG1,MYOM2,NFKB1,PDLIM1,PDLIM2,PDLIM5,PKD2,RARA,RELA,TTN</t>
  </si>
  <si>
    <t>APPBP2,BBS4,CCDC102A,DCTN1,DCTN2,DNAH1,DNAH8,DNHD1,DYNC1H1,DYNC1I2,DYNC1LI1,DYNC1LI2,DYNC2H1,DYNLL1,DYNLL2,DYNLRB1,DYNLT1,DYNLT3,KIF11,KIF13A,KIF13B,KIF16B,KIF18A,KIF1B,KIF1C,KIF20B,KIF21B,KIF22,KIF27,KIF2A,KIF3A,KIF3B,KIF5B,KLC1,KLC2,KLC4,MYH3,MYH9,MYL6,MYO19,MYO1C,MYO1D,MYO1E,MYO1F,MYO1G,MYO5A,MYO5B,MYO9A,MYO9B,PIN1,SMC3,STARD9,WDR34,WDR60</t>
  </si>
  <si>
    <t>GO:0046872</t>
  </si>
  <si>
    <t>metal ion binding</t>
  </si>
  <si>
    <t>AARS1,AARS2,AARSD1,AASDHPPT,ABAT,ABCE1,ABL1,ABL2,ABLIM1,ACACA,ACACB,ACAP1,ACAP2,ACAP3,ACAT1,ACE,ACLY,ACO1,ACO2,ACP5,ACTN4,ACVR1,ACY1,ADA,ADA2,ADAM10,ADAM15,ADAM17,ADAM19,ADAM28,ADAM8,ADAM9,ADAMTS6,ADAP1,ADAP2,ADAR,ADARB1,ADAT1,ADCY3,ADCY7,ADCY9,ADGRE2,ADGRE5,ADH5,ADI1,ADIPOR1,ADIPOR2,ADK,ADNP,ADNP2,ADPGK,ADPRH,ADPRHL2,ADPRM,ADSS2,AEBP1,AEBP2,AFG3L2,AGAP2,AGAP4,AGAP5,AGAP6,AGAP9,AGBL5,AGFG1,AGFG2,AGO2,AGO3,AGRN,AGTPBP1,AIF1,AKAP13,AKAP8,AKAP8L,AKT2,ALAD,ALKBH3,ALKBH5,ALKBH8,ALOX5,AMDHD2,AMFR,AMPD2,AMPD3,AMY2B,AMZ2,ANKEF1,ANKFY1,ANKIB1,ANKMY1,ANKMY2,ANKZF1,ANTXR2,ANXA1,ANXA11,ANXA2,ANXA2P2,ANXA4,ANXA5,ANXA6,ANXA7,AOAH,AOPEP,APEX1,APEX2,APIP,APLF,APLP2,APOBEC3B,APOBEC3C,APOBEC3D,APOBEC3F,APOBEC3G,APP,APTX,ARAF,ARAP1,ARAP2,ARF1,ARFGAP1,ARFGAP2,ARFGAP3,ARHGAP45,ARHGEF18,ARHGEF2,ARID2,ARIH1,ARIH2,ARL1,ARMC1,ARSA,ARSB,ARSG,ASAP1,ASH1L,ASH2L,ASPH,ASXL1,ASXL2,ATAD3A,ATAD3B,ATF2,ATF7,ATMIN,ATOX1,ATP10D,ATP11A,ATP11B,ATP11C,ATP13A1,ATP13A2,ATP13A3,ATP1A1,ATP1A3,ATP2A2,ATP2A3,ATP2B1,ATP2B4,ATP2C1,ATP7A,ATP8A1,ATP8B2,ATP9B,ATRX,ATXN7L3,B3GAT3,B4GALT1,B4GALT3,B4GALT4,B4GALT5,B4GALT7,BAIAP3,BAK1,BARD1,BAZ1A,BAZ1B,BAZ2A,BAZ2B,BCKDHA,BCL11A,BCL6,BFAR,BIRC2,BIRC3,BLM,BLVRA,BMI1,BMPR1A,BMPR2,BNIP2,BPNT1,BPTF,BRAF,BRAP,BRCA1,BRCC3,BRD1,BRF1,BRF2,BRIP1,BRPF1,BRPF3,BTK,C11orf54,C1GALT1,C2CD5,CA2,CA5B,CAD,CALM1,CALM2,CALM3,CALR,CALU,CAMKK2,CANT1,CANX,CAPN1,CAPN15,CAPN2,CAPN3,CAPNS1,CAPRIN2,CARNS1,CARS1,CARS2,CASZ1,CAT,CBFA2T2,CBFA2T3,CBL,CBLB,CBLL1,CCDC47,CCNB1IP1,CCS,CD320,CD4,CD69,CDC42BPB,CDC42BPG,CDIPT,CDK2,CDK5R1,CDK5RAP1,CDKAL1,CDKN1A,CELSR1,CEMIP2,CEPT1,CERK,CETN3,CGAS,CGRRF1,CHAMP1,CHD3,CHD4,CHEK2,CHFR,CHMP1A,CHORDC1,CHP1,CHPT1,CHSY1,CHURC1,CIAO2A,CIAO3,CIAPIN1,CIB1,CISD2,CIZ1,CLEC17A,CLEC4A,CLIP1,CLPX,CLSTN1,CLSTN3,CLYBL,CNBP,CNDP2,CNOT4,CNOT6L,CNOT7,CNOT8,COL18A1,COMMD1,COMT,COP1,COPS5,COX11,COX17,COX5A,COX5B,CPD,CPEB4,CPNE1,CPPED1,CPQ,CPSF3,CPSF4,CRACR2A,CRBN,CREBBP,CRELD1,CRIP1,CRIP2,CRYZ,CSGALNACT1,CSGALNACT2,CSK,CSNK2B,CSRP1,CTCF,CTDSP1,CTDSP2,CUBN,CUL9,CUTA,CUTC,CXXC1,CXXC5,CYB561A3,CYB5A,CYB5B,CYB5R4,CYBA,CYBB,CYC1,CYCS,CYHR1,CYLD,CYP20A1,CYP2R1,CYP2U1,CYP4V2,CYP51A1,CZIB,DAG1,DAGLB,DBF4,DBR1,DCP2,DCTD,DCTPP1,DDHD1,DDHD2,DDX11,DDX41,DDX58,DDX59,DEAF1,DEF8,DGCR8,DGKA,DGKD,DGKE,DGKG,DGKQ,DGKZ,DHX36,DHX57,DHX58,DHX9,DICER1,DIDO1,DIS3L2,DMD,DMPK,DNA2,DNAJA1,DNAJA2,DNAJA3,DNAJC21,DNAJC24,DNMT1,DNMT3A,DNPEP,DPAGT1,DPEP2,DPF2,DPF3,DPH3,DPP3,DPYD,DRG1,DRG2,DROSHA,DST,DTD1,DTNB,DTX1,DTX2,DTX3L,DTX4,DUS3L,DUSP12,DUT,DXO,DYRK2,DYRK4,DYSF,DZIP3,E4F1,EARS2,EBF1,ECE1,EDEM1,EDEM2,EDEM3,EEA1,EEF2K,EFCAB14,EFHC1,EFHD2,EGLN1,EGLN2,EGR1,EGR2,EHD1,EHD3,EHD4,EHMT1,EIF2S2,EIF5B,ELAC2,ELOF1,ELP3,ENDOD1,ENO1,ENO2,ENOPH1,ENPP4,EP300,EPRS1,EPS15,EPS15L1,ERAP1,ERAP2,ERCC2,ERCC5,ERI1,ERI3,ERMP1,ERN1,ERV3-1-ZNF117,ESCO1,ESYT1,ESYT2,ETFDH,ETHE1,EWSR1,EXOG,EXT1,EXT2,EXTL3,EYA3,F13A1,FAAP20,FAHD2A,FAM20B,FAN1,FANCL,FARSB,FBLN2,FBXL5,FBXO11,FBXO30,FBXO5,FCER2,FCN1,FDFT1,FDPS,FDX1,FECH,FEN1,FGD2,FGD3,FGD4,FGD6,FHL1,FIGNL1,FKBP8,FLYWCH1,FOXK2,FOXP1,FOXP4,FPGS,FTH1,FTL,FTO,FURIN,FUS,FXN,FYCO1,FYN,G2E3,GALNS,GALNT1,GALNT10,GALNT11,GALNT2,GALNT3,GALNT4,GALNT7,GALT,GART,GATAD1,GATAD2A,GATAD2B,GBGT1,GCA,GCH1,GCLC,GDE1,GEN1,GET3,GGPS1,GIT1,GIT2,GLO1,GLRX3,GLRX5,GLUL,GMEB1,GMEB2,GMIP,GMPR2,GNA12,GNA13,GNAI2,GNAI3,GNAS,GNAZ,GNE,GNPTAB,GNS,GORASP1,GPATCH8,GPD2,GPHN,GSN,GSS,GTF2B,GTF2E1,GTF2H2,GTF2H2C,GTF2H2C_2,GTF2H3,GTF3A,GTPBP6,GYG1,GZF1,H1-4,HACL1,HAGH,HCCS,HDAC10,HDAC4,HDAC5,HDAC6,HDAC7,HDAC8,HDAC9,HDDC3,HDHD2,HECTD1,HEG1,HELZ,HELZ2,HERC2,HERC2P3,HGS,HIF1AN,HINFP,HIVEP1,HIVEP2,HIVEP3,HLTF,HMGCL,HMOX1,HMOX2,HPCAL1,HPF1,HPRT1,HSCB,HSP90B1,HSPA5,HSPB11,HSPE1,HSPG2,IDE,IDH1,IDH2,IDH3A,IDH3B,IDH3G,IDI1,IDS,IFIH1,IGHMBP2,IKBKG,IKZF1,IKZF2,IKZF3,IKZF5,ILKAP,ILVBL,IMPA1,IMPAD1,IMPDH2,ING1,ING2,ING3,ING4,ING5,INO80B,INPP5B,INTS12,IPMK,IQGAP1,IRAK3,IRAK4,IREB2,IRF2BP1,IRF2BP2,IRF2BPL,ISCA1,ISCA2,ISCU,ISG20,ITGA2B,ITGA3,ITGA4,ITGA5,ITGAE,ITGAL,ITGAM,ITGAV,ITGAX,ITGB1,ITGB2,ITGB7,ITK,ITPA,ITPK1,ITPR1,ITPR2,ITPR3,ITSN2,JADE1,JADE2,JADE3,JAK1,JAK2,JAZF1,JMJD1C,JMJD4,JMJD6,KAT5,KAT6A,KAT6B,KAT7,KAT8,KCMF1,KCNMA1,KDM1B,KDM2A,KDM2B,KDM3A,KDM3B,KDM4A,KDM4B,KDM4C,KDM5A,KDM5B,KDM5C,KDM5D,KDM6A,KDM6B,KDM7A,KIN,KLF10,KLF11,KLF12,KLF13,KLF16,KLF2,KLF3,KLF4,KLF6,KLF7,KLF8,KLF9,KMT2A,KMT2B,KMT2C,KMT2D,KMT2E,KPNB1,KSR1,L3MBTL2,L3MBTL3,L3MBTL4,LANCL1,LAP3,LARGE1,LARGE2,LASP1,LATS1,LCP1,LDLR,LETM1,LFNG,LHPP,LIAS,LIG1,LIG3,LIG4,LIMD1,LIMD2,LIMK1,LIMK2,LIMS1,LIN54,LITAF,LMAN1,LMAN2,LMAN2L,LMO2,LMO4,LMO7,LNPEP,LNPK,LNX2,LONRF1,LPCAT1,LPP,LPXN,LRP1,LRP8,LRRK1,LRRK2,LRSAM1,LTA4H,LTBP4,LTN1,LYAR,MACF1,MAEA,MAN1A1,MAN1A2,MAN1B1,MAN2A1,MAN2A2,MAN2B1,MAN2B2,MAN2C1,MAP2K2,MAP2K5,MAP2K7,MAP3K1,MAP3K2,MAP3K20,MAP3K3,MAP3K4,MAP3K5,MAP3K7,MAP3K8,MARCHF1,MARCHF3,MARCHF5,MARCHF6,MARCHF7,MARCHF8,MARCHF9,MARK2,MAST2,MAST3,MAST4,MAT2A,MATR3,MAZ,MBD1,MBNL1,MBNL2,MBNL3,MBTD1,MBTPS2,MCCC1,MCFD2,MCM2,MCTP2,MDM2,MDM4,ME2,MEFV,MEGF6,MEGF8,METAP1,METAP2,MEX3C,MFNG,MGAT1,MGAT2,MGAT4A,MGAT4B,MGAT5,MGMT,MGRN1,MIB1,MICAL1,MICAL3,MICALL1,MICU1,MICU2,MIPEP,MKNK1,MKNK2,MKRN1,MKRN2,MLLT10,MLLT6,MME,MMUT,MNAT1,MOB1A,MOB1B,MOB2,MOB3A,MOB3B,MOB3C,MOB4,MORC2,MORC3,MORC4,MOXD1,MPI,MPND,MPPE1,MRE11,MSH2,MSH6,MSL2,MSMO1,MT2A,MTA1,MTA2,MTA3,MTF1,MTF2,MTG2,MTHFD2,MTHFS,MTMR3,MTMR4,MTPAP,MTR,MUL1,MUS81,MUTYH,MVK,MYCBP2,MYL12A,MYL12B,MYL6,MYLIP,MYNN,MYO5A,MYO9A,MYO9B,MYSM1,MZF1,NADK,NAIP,NAPEPLD,NAXE,NBR1,NDUFAB1,NDUFS1,NDUFS2,NDUFS7,NDUFS8,NDUFV1,NDUFV2,NEIL1,NEIL2,NEK1,NEK4,NEK6,NEK7,NEK8,NEK9,NENF,NFS1,NFU1,NFX1,NFXL1,NGLY1,NIN,NLK,NLN,NME1,NME2,NME7,NOB1,NOTCH1,NOTCH2,NOTCH2NLB,NOTCH2NLC,NPEPPS,NPEPPSP1,NPLOC4,NR1D1,NR1D2,NR1H2,NR2C1,NR2C2,NR3C1,NR4A1,NR4A2,NR4A3,NRDC,NRP2,NSD1,NSD2,NSD3,NSF,NSMCE1,NSMCE2,NT5C,NT5C2,NT5C3A,NT5C3B,NT5DC1,NT5DC3,NT5E,NUAK2,NUBP1,NUBPL,NUCB1,NUCB2,NUDT1,NUDT19,NUDT22,NUDT3,NUDT4,NUDT4B,NUDT5,NUFIP1,NUP153,NUP42,OAS1,OAS2,OAS3,OBI1,OBSCN,OGDH,OGFOD1,OGFOD3,OLA1,OMA1,OPA1,OPTN,OSGEP,OSGEPL1,OTUD7B,OXSR1,P2RX1,P2RX4,P3H1,P4HA1,P4HTM,PAM,PAN2,PAN3,PAPOLA,PAPOLG,PARK7,PARN,PARP1,PARP12,PATZ1,PCCA,PCDH9,PCDHGA10,PCDHGA6,PCDHGB2,PCDHGB3,PCDHGB5,PCDHGC3,PCGF1,PCGF3,PCGF5,PCK2,PDCD2,PDCD6,PDE12,PDE3B,PDE4B,PDE4D,PDE5A,PDE6B,PDE7A,PDE7B,PDE8A,PDLIM1,PDLIM2,PDLIM5,PDP1,PDXK,PDZD8,PEF1,PEG10,PEPD,PEX2,PFAS,PFKL,PFKM,PFKP,PGGT1B,PGM1,PGM2,PGM2L1,PGM3,PGS1,PHC1,PHC2,PHC3,PHEX,PHF1,PHF10,PHF11,PHF12,PHF13,PHF14,PHF19,PHF2,PHF20,PHF20L1,PHF21A,PHF23,PHF3,PHF5A,PHF6,PHF8,PHLPP1,PHLPP2,PHRF1,PHYH,PI4K2A,PIAS1,PIAS2,PIAS3,PIAS4,PICK1,PIKFYVE,PIM1,PINK1,PITPNM1,PITPNM2,PITRM1,PJA1,PJA2,PKD2,PKM,PLA2G4C,PLAG1,PLAGL1,PLAGL2,PLCB2,PLCB3,PLCG1,PLEKHF2,PLEKHM1,PLEKHM3,PLOD1,PLOD3,PLSCR1,PLSCR3,PML,PMM1,PMPCA,PMPCB,PNKD,POGZ,POLA1,POLB,POLD1,POLE,POLH,POLI,POLK,POLL,POLM,POLR1A,POLR1B,POLR2A,POLR2B,POLR2I,POLR2K,POLR3A,POLR3B,POLR3K,POMGNT1,POMT1,POMT2,PPA1,PPA2,PPARA,PPARD,PPAT,PPM1A,PPM1B,PPM1D,PPM1F,PPM1G,PPM1K,PPM1M,PPP1CA,PPP1CB,PPP1CC,PPP2CA,PPP2CB,PPP2R3B,PPP2R3C,PPP3CA,PPP3CB,PPP3CC,PPP3R1,PPP4C,PPP5C,PPP6C,PPTC7,PRDM1,PRDM10,PRDM15,PRDM2,PRDM4,PRDM8,PRF1,PRICKLE1,PRIM1,PRIM2,PRIMPOL,PRKAA1,PRKACA,PRKACB,PRKCB,PRKCD,PRKCE,PRKCH,PRKCI,PRKCSH,PRKCZ,PRKD2,PRKD3,PRMT3,PRNP,PRORP,PRPS1,PRPS2,PRPSAP1,PRPSAP2,PRUNE1,PSMD14,PTER,PTGS1,PTGS2,PTPN1,PTS,PUDP,PXN,PYGO2,QTRT1,QTRT2,RAB11FIP3,RAB11FIP4,RABGEF1,RABGGTA,RABGGTB,RACGAP1,RAD18,RAD50,RAF1,RAI1,RAN,RANBP2,RAP2A,RAPGEF2,RARA,RASA2,RASA3,RASA4,RASA4B,RASGRP1,RASGRP2,RASGRP3,RASSF1,RASSF5,RBAK,RBBP6,RBCK1,RBM10,RBM22,RBM26,RBM27,RBM4,RBM4B,RBM5,RBSN,RBX1,RC3H1,RC3H2,RCHY1,RCN2,REPIN1,REPS1,REPS2,RERE,REST,REV1,REV3L,RFFL,RFK,RFWD3,RHEB,RHOT1,RHOT2,RIMKLB,RIOK1,RIOK2,RIOK3,RIOX1,RIOX2,RLF,RLIM,RMND5A,RMND5B,RNASEH1,RNASEH2A,RNASEL,RNF10,RNF103,RNF11,RNF111,RNF113A,RNF114,RNF115,RNF121,RNF122,RNF123,RNF125,RNF126,RNF13,RNF130,RNF135,RNF138,RNF139,RNF14,RNF141,RNF144B,RNF145,RNF146,RNF149,RNF166,RNF167,RNF168,RNF169,RNF170,RNF181,RNF187,RNF19A,RNF19B,RNF2,RNF20,RNF213,RNF214,RNF216,RNF220,RNF25,RNF26,RNF31,RNF34,RNF38,RNF4,RNF40,RNF41,RNF44,RNF6,RNF7,RNF8,RNFT1,RNFT2,RNPEP,RNPEPL1,RO60,ROCK1,ROCK2,RORA,RP2,RP9,RPA1,RPAIN,RPAP2,RPE,RPL37,RPL37A,RPS27,RPS27A,RPS27L,RPS29,RPS6KA1,RPS6KA2,RPS6KA3,RPS6KA4,RPS6KA5,RRAGC,RREB1,RRM2B,RSAD1,RSBN1,RSF1,RSPRY1,RTCB,RTEL1,RTN4IP1,RUFY1,RUFY2,RXRB,RYBP,RYR1,S100A10,S100A11,S100A4,S100A6,S100A8,S100A9,SAMHD1,SAP30L,SAR1B,SC5D,SCAF11,SCAPER,SCD,SCNM1,SCO1,SCO2,SDF4,SDHB,SDHC,SDHD,SEC23A,SEC23B,SEC23IP,SEC24A,SEC24B,SEC24C,SEC24D,SELENOI,SELENON,SELL,SETD2,SETDB1,SETDB2,SF1,SF3A2,SF3A3,SGSH,SH3RF1,SHARPIN,SHMT1,SHMT2,SHPRH,SIAH1,SIAH2,SIK1,SIK2,SIK3,SIRT1,SIRT2,SIRT5,SIRT7,SIVA1,SKI,SLC11A2,SLC1A5,SLC25A12,SLC25A13,SLC25A23,SLC25A24,SLC25A25,SLC30A5,SLC38A9,SLFN13,SLU7,SLX1A,SLX1B,SMAD2,SMAD3,SMAD4,SMAD5,SMAP1,SMAP2,SMG1,SMG6,SMPD1,SMPD2,SMPD4,SMYD2,SMYD3,SMYD4,SMYD5,SNN,SNRK,SNRNP48,SNRPC,SOD1,SOD2,SORD,SP1,SP110,SP140,SP140L,SP2,SP3,SP4,SPARC,SPG7,SPOCK2,SPRTN,SPTAN1,SQSTM1,SREK1IP1,SRI,SRPK1,SRPK2,SRSF7,STAC3,STAMBP,STAMBPL1,STIM1,STIM2,STK11,STK24,STK25,STK26,STK3,STK36,STK38,STK38L,STK4,STS,STT3A,STT3B,SUCLA2,SUCLG2,SULF2,SUMF1,SUMF2,SUPT4H1,SUSD1,SUZ12,SWAP70,SYT1,SYVN1,TAB2,TAB3,TADA2B,TAF15,TAF1B,TAF3,TANK,TATDN1,TATDN2,TATDN3,TAX1BP1,TBC1D9,TBC1D9B,TBXAS1,TCEA1,TCEA2,TCF20,TDG,TDP2,TEC,TENT2,TENT4A,TENT4B,TES,TESC,TESK1,TESK2,TET1,TET2,TET3,TGFBR1,TGFBR2,TGM2,THAP1,THAP11,THAP12,THAP3,THAP4,THAP5,THAP6,THAP7,THAP9,THBS1,THBS3,THG1L,THOP1,THRA,THTPA,TIMM10,TIMM13,TIMM9,TIPARP,TKFC,TKT,TMLHE,TMPPE,TNFAIP3,TNFSF10,TNIP2,TNK2,TNKS,TNKS2,TOE1,TOP2A,TOP2B,TOP3A,TOPORS,TP53,TPD52,TPM4,TPP1,TPT1,TRAF2,TRAF3,TRAF4,TRAF5,TRAF6,TRAF7,TRAFD1,TRERF1,TREX1,TRIM13,TRIM14,TRIM21,TRIM22,TRIM23,TRIM24,TRIM25,TRIM27,TRIM28,TRIM32,TRIM33,TRIM34,TRIM35,TRIM37,TRIM38,TRIM4,TRIM41,TRIM44,TRIM5,TRIM52,TRIM56,TRIM62,TRIM65,TRIM66,TRIM68,TRIM8,TRIP4,TRIT1,TRMT1,TRMT13,TRMT1L,TRMT44,TRPM2,TRPM7,TRPS1,TSHZ1,TSNAX,TTC3,TTF2,TTN,TUBB4A,TUT1,TUT4,TUT7,TYROBP,TYW1,TYW1B,TYW5,U2AF1,UBA2,UBA5,UBE3A,UBOX5,UBR1,UBR2,UBR3,UBR4,UBR5,UBR7,UGP2,UHRF2,UNK,UNKL,UPF1,UQCRC1,UQCRC2,UQCRFS1,USP12,USP13,USP16,USP19,USP20,USP21,USP22,USP3,USP32,USP33,USP39,USP4,USP45,USP46,USP5,UTRN,UTY,VAT1,VAV1,VAV2,VAV3,VCAN,VEZF1,VPS11,VPS18,VPS29,VPS41,VPS8,WBP4,WDFY1,WDFY2,WEE1,WIZ,WNK1,WRN,WRNIP1,XAF1,XIAP,XPA,XPNPEP1,XPNPEP3,XRN2,XYLT1,XYLT2,YAF2,YBEY,YJU2,YME1L1,YOD1,YPEL1,YPEL2,YPEL3,YPEL5,YY1,ZADH2,ZBED1,ZBED4,ZBED5,ZBED6,ZBTB1,ZBTB10,ZBTB11,ZBTB14,ZBTB16,ZBTB17,ZBTB18,ZBTB2,ZBTB20,ZBTB21,ZBTB22,ZBTB24,ZBTB25,ZBTB26,ZBTB32,ZBTB33,ZBTB34,ZBTB37,ZBTB38,ZBTB39,ZBTB4,ZBTB40,ZBTB41,ZBTB43,ZBTB44,ZBTB45,ZBTB48,ZBTB49,ZBTB5,ZBTB6,ZBTB7A,ZBTB7B,ZBTB8OS,ZC2HC1A,ZC3H10,ZC3H11A,ZC3H12A,ZC3H12D,ZC3H13,ZC3H14,ZC3H15,ZC3H18,ZC3H3,ZC3H4,ZC3H6,ZC3H7A,ZC3H7B,ZC3H8,ZC3HAV1,ZC3HC1,ZCCHC10,ZCCHC17,ZCCHC2,ZCCHC3,ZCCHC4,ZCCHC7,ZCCHC8,ZCCHC9,ZCRB1,ZCWPW1,ZDBF2,ZDHHC20,ZEB1,ZEB2,ZFAND1,ZFAND2B,ZFAND3,ZFAND4,ZFAND5,ZFAND6,ZFAT,ZFC3H1,ZFHX3,ZFP1,ZFP14,ZFP28,ZFP3,ZFP30,ZFP36,ZFP36L1,ZFP36L2,ZFP62,ZFP64,ZFP69,ZFP82,ZFP90,ZFP91,ZFPL1,ZFPM1,ZFR,ZFX,ZFY,ZFYVE1,ZFYVE16,ZFYVE19,ZFYVE26,ZFYVE27,ZGPAT,ZGRF1,ZHX1,ZHX2,ZHX3,ZIK1,ZKSCAN1,ZKSCAN2,ZKSCAN3,ZKSCAN4,ZKSCAN5,ZKSCAN7,ZKSCAN8,ZMAT1,ZMAT2,ZMAT3,ZMAT5,ZMIZ1,ZMIZ2,ZMPSTE24,ZMYM1,ZMYM2,ZMYM3,ZMYM4,ZMYM5,ZMYM6,ZMYND11,ZMYND8,ZNF10,ZNF100,ZNF101,ZNF106,ZNF107,ZNF12,ZNF121,ZNF124,ZNF131,ZNF132,ZNF134,ZNF136,ZNF138,ZNF14,ZNF140,ZNF141,ZNF142,ZNF143,ZNF146,ZNF148,ZNF154,ZNF155,ZNF160,ZNF169,ZNF17,ZNF174,ZNF175,ZNF18,ZNF180,ZNF181,ZNF182,ZNF184,ZNF189,ZNF195,ZNF197,ZNF20,ZNF200,ZNF202,ZNF207,ZNF208,ZNF211,ZNF212,ZNF217,ZNF22,ZNF222,ZNF224,ZNF225,ZNF226,ZNF227,ZNF23,ZNF230,ZNF234,ZNF235,ZNF236,ZNF24,ZNF248,ZNF25,ZNF250,ZNF253,ZNF254,ZNF256,ZNF257,ZNF26,ZNF260,ZNF263,ZNF264,ZNF266,ZNF267,ZNF268,ZNF273,ZNF274,ZNF275,ZNF276,ZNF277,ZNF28,ZNF280B,ZNF280C,ZNF280D,ZNF281,ZNF282,ZNF286A,ZNF292,ZNF296,ZNF3,ZNF302,ZNF304,ZNF317,ZNF318,ZNF32,ZNF320,ZNF322,ZNF324,ZNF326,ZNF330,ZNF331,ZNF333,ZNF335,ZNF337,ZNF33A,ZNF33B,ZNF34,ZNF343,ZNF345,ZNF346,ZNF347,ZNF35,ZNF350,ZNF354A,ZNF354B,ZNF354C,ZNF362,ZNF37A,ZNF382,ZNF383,ZNF384,ZNF385A,ZNF394,ZNF395,ZNF397,ZNF398,ZNF407,ZNF408,ZNF41,ZNF410,ZNF416,ZNF417,ZNF418,ZNF419,ZNF420,ZNF426,ZNF429,ZNF43,ZNF430,ZNF431,ZNF432,ZNF438,ZNF439,ZNF44,ZNF440,ZNF441,ZNF442,ZNF443,ZNF445,ZNF45,ZNF451,ZNF460,ZNF461,ZNF468,ZNF473,ZNF48,ZNF480,ZNF484,ZNF486,ZNF490,ZNF493,ZNF496,ZNF506,ZNF507,ZNF510,ZNF511,ZNF512,ZNF512B,ZNF513,ZNF514,ZNF516,ZNF518A,ZNF518B,ZNF525,ZNF526,ZNF527,ZNF528,ZNF529,ZNF530,ZNF532,ZNF543,ZNF544,ZNF548,ZNF549,ZNF550,ZNF551,ZNF552,ZNF555,ZNF557,ZNF559,ZNF561,ZNF562,ZNF564,ZNF566,ZNF567,ZNF568,ZNF569,ZNF570,ZNF571,ZNF573,ZNF574,ZNF577,ZNF581,ZNF583,ZNF585A,ZNF585B,ZNF586,ZNF587,ZNF587B,ZNF589,ZNF592,ZNF594,ZNF595,ZNF598,ZNF600,ZNF606,ZNF607,ZNF608,ZNF609,ZNF611,ZNF614,ZNF615,ZNF616,ZNF619,ZNF621,ZNF622,ZNF623,ZNF624,ZNF626,ZNF627,ZNF628,ZNF638,ZNF639,ZNF641,ZNF644,ZNF646,ZNF649,ZNF652,ZNF654,ZNF655,ZNF658,ZNF658B,ZNF66,ZNF664,ZNF669,ZNF671,ZNF672,ZNF675,ZNF678,ZNF680,ZNF681,ZNF687,ZNF692,ZNF699,ZNF7,ZNF70,ZNF700,ZNF701,ZNF706,ZNF708,ZNF709,ZNF710,ZNF711,ZNF714,ZNF717,ZNF718,ZNF721,ZNF724,ZNF736,ZNF737,ZNF740,ZNF746,ZNF749,ZNF75A,ZNF75D,ZNF76,ZNF761,ZNF763,ZNF765,ZNF766,ZNF768,ZNF770,ZNF772,ZNF773,ZNF776,ZNF777,ZNF778,ZNF780A,ZNF780B,ZNF782,ZNF786,ZNF79,ZNF791,ZNF792,ZNF799,ZNF8,ZNF800,ZNF805,ZNF808,ZNF81,ZNF813,ZNF814,ZNF816,ZNF821,ZNF827,ZNF83,ZNF830,ZNF831,ZNF836,ZNF839,ZNF84,ZNF841,ZNF844,ZNF845,ZNF85,ZNF850,ZNF852,ZNF860,ZNF862,ZNF875,ZNF879,ZNF880,ZNF888,ZNF891,ZNF90,ZNF91,ZNF92,ZNF93,ZNFX1,ZNHIT1,ZNHIT3,ZNHIT6,ZNRD1,ZNRF2,ZPR1,ZRANB1,ZRANB2,ZRANB3,ZRSR2,ZSCAN12,ZSCAN16,ZSCAN18,ZSCAN25,ZSCAN26,ZSCAN29,ZSCAN30,ZSCAN32,ZSCAN9,ZSWIM1,ZSWIM6,ZSWIM8,ZUP1,ZXDA,ZXDB,ZXDC,ZYX,ZZEF1,ZZZ3</t>
  </si>
  <si>
    <t>ANP32A,ANP32B,ANP32E,APBB1,ASF1A,ATAD2,ATAD2B,ATRX,BAZ1B,BAZ2A,BCAS3,BRD1,BRD2,BRD3,BRD4,BRD7,BRD9,CARM1,CBX4,CBX5,CD1D,CDYL,CDYL2,CHD1,CHD2,CHD8,CKS1B,CKS2,DAXX,DEK,DNAJC2,DPF2,DPF3,DTX3L,EZH1,FAM156A,FMR1,GLYR1,GRWD1,H2AX,HAT1,HINFP,HPF1,ING1,ING2,ING3,ING4,ING5,INO80,IPO7,IPO9,JAK2,KAT5,KAT6A,KAT6B,KAT7,KAT8,KDM1B,KDM4A,KDM5A,KDM5B,KDM7A,KMT2A,KMT2C,KMT2D,KMT2E,L3MBTL2,LRWD1,MBTD1,MCM2,MCM3AP,MLLT10,MLLT3,MLLT6,MPHOSPH8,MSH6,MSL3,MTF2,MYSM1,NASP,NCAPD2,NCAPD3,NCAPG2,NOC2L,NPM1,PARP9,PHF1,PHF10,PHF13,PHF19,PHF2,PHF6,PHF8,PHIP,PIH1D1,PKN1,PRKCB,PRMT7,PSME4,PTMA,PWP1,PWWP2A,PYGO2,RBBP4,RBBP5,RCC1,RESF1,RNF168,RNF20,RNF8,RRP8,RSF1,SAP30L,SART3,SET,SFMBT1,SFMBT2,SGF29,SIRT1,SMARCA2,SMARCA4,SMARCA5,SMARCC1,SMARCC2,SPHK2,SPIN1,SPIN2B,SPTY2D1,SRCAP,SSRP1,STAT1,SUPT16H,SUPT6H,SUZ12,TAF1,TAF7,TBL1X,TDRD3,TNKS,TP53BP1,TRIM24,UHRF2,UIMC1,USP15,USP16,USP3,VPS72,VRK1,WDR5,WDR5B,WDTC1,WRAP53,YEATS2,ZMYND11,ZMYND8</t>
  </si>
  <si>
    <t>GO:0001102</t>
  </si>
  <si>
    <t>RNA polymerase II activating transcription factor binding</t>
  </si>
  <si>
    <t>ATF2,BHLHE40,BHLHE41,CREB1,CREBBP,CTNNB1,EGR2,EP300,EXOSC9,HIPK2,JUN,LDB1,LMO2,MAD2L2,MGA,NCOR1,NFE2L2,RB1,RBL1,RBL2,SETD3,SIN3A,SMAD3,TBX21,TP53BP1,ZFPM1</t>
  </si>
  <si>
    <t>Chromatin</t>
  </si>
  <si>
    <t>Structural</t>
  </si>
  <si>
    <t>Cell cycle</t>
  </si>
  <si>
    <t>n/a</t>
  </si>
  <si>
    <t>MAPK</t>
  </si>
  <si>
    <t>TGFb</t>
  </si>
  <si>
    <t>Other</t>
  </si>
  <si>
    <t>Adhesion</t>
  </si>
  <si>
    <t>Movement</t>
  </si>
  <si>
    <t>Virus</t>
  </si>
  <si>
    <t xml:space="preserve"> </t>
  </si>
  <si>
    <t>Significant GO terms from upregulated DEGs</t>
  </si>
  <si>
    <t>GO Analysis performed using "topGO" package in R</t>
  </si>
  <si>
    <t>GO terms with adjusted p-value (weightFisher column) &lt;0.01 considered significant</t>
  </si>
  <si>
    <t>"Immune response" only category annotated</t>
  </si>
  <si>
    <t>GO Term</t>
  </si>
  <si>
    <t>Significant GO terms from downregulated DEGs</t>
  </si>
  <si>
    <t>Ontology</t>
  </si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NegLog10(FDR)</t>
  </si>
  <si>
    <t>overlapId</t>
  </si>
  <si>
    <t>userId</t>
  </si>
  <si>
    <t>BP</t>
  </si>
  <si>
    <t>http://amigo.geneontology.org/amigo/term/GO:0070168</t>
  </si>
  <si>
    <t>4851;9475;54880</t>
  </si>
  <si>
    <t>BCOR;NOTCH1;ROCK2</t>
  </si>
  <si>
    <t>http://amigo.geneontology.org/amigo/term/GO:0045652</t>
  </si>
  <si>
    <t>4297;8085;23112;27327</t>
  </si>
  <si>
    <t>KMT2A;KMT2D;TNRC6A;TNRC6B</t>
  </si>
  <si>
    <t>GO:0009790</t>
  </si>
  <si>
    <t>embryo development</t>
  </si>
  <si>
    <t>http://amigo.geneontology.org/amigo/term/GO:0009790</t>
  </si>
  <si>
    <t>675;3054;4041;4297;4849;4851;7798;8289;10194;54880;57178;65125</t>
  </si>
  <si>
    <t>ARID1A;BCOR;BRCA2;CNOT3;HCFC1;KMT2A;LRP5;LUZP1;NOTCH1;TSHZ1;WNK1;ZMIZ1</t>
  </si>
  <si>
    <t>MF</t>
  </si>
  <si>
    <t>Epigenetic</t>
  </si>
  <si>
    <t>http://amigo.geneontology.org/amigo/term/GO:0042800</t>
  </si>
  <si>
    <t>4297;8085;23067</t>
  </si>
  <si>
    <t>KMT2A;KMT2D;SETD1B</t>
  </si>
  <si>
    <t>http://amigo.geneontology.org/amigo/term/GO:0051568</t>
  </si>
  <si>
    <t>4297;8085;23067;54880</t>
  </si>
  <si>
    <t>BCOR;KMT2A;KMT2D;SETD1B</t>
  </si>
  <si>
    <t>Reg biosynthetic/metabolic process</t>
  </si>
  <si>
    <t>GO:2000113</t>
  </si>
  <si>
    <t>negative regulation of cellular macromolecule biosynthetic process</t>
  </si>
  <si>
    <t>http://amigo.geneontology.org/amigo/term/GO:2000113</t>
  </si>
  <si>
    <t>675;1822;3054;4773;4849;4851;8085;8289;10194;23112;23367;27327;54880;56252;57507;83860;162979</t>
  </si>
  <si>
    <t>ARID1A;ATN1;BCOR;BRCA2;CNOT3;HCFC1;KMT2D;LARP1;NFATC2;NOTCH1;TAF3;TNRC6A;TNRC6B;TSHZ1;YLPM1;ZNF296;ZNF608</t>
  </si>
  <si>
    <t>GO:0010558</t>
  </si>
  <si>
    <t>negative regulation of macromolecule biosynthetic process</t>
  </si>
  <si>
    <t>http://amigo.geneontology.org/amigo/term/GO:0010558</t>
  </si>
  <si>
    <t>GO:0031327</t>
  </si>
  <si>
    <t>negative regulation of cellular biosynthetic process</t>
  </si>
  <si>
    <t>http://amigo.geneontology.org/amigo/term/GO:0031327</t>
  </si>
  <si>
    <t>GO:0009890</t>
  </si>
  <si>
    <t>negative regulation of biosynthetic process</t>
  </si>
  <si>
    <t>http://amigo.geneontology.org/amigo/term/GO:0009890</t>
  </si>
  <si>
    <t>GO:0051254</t>
  </si>
  <si>
    <t>positive regulation of RNA metabolic process</t>
  </si>
  <si>
    <t>http://amigo.geneontology.org/amigo/term/GO:0051254</t>
  </si>
  <si>
    <t>81;675;3054;4041;4297;4773;4851;6942;8085;8289;23112;27327;29998;57178;59269;162979;283149</t>
  </si>
  <si>
    <t>ACTN4;ARID1A;BCL9L;BICRA;BRCA2;HCFC1;HIVEP3;KMT2A;KMT2D;LRP5;NFATC2;NOTCH1;TCF20;TNRC6A;TNRC6B;ZMIZ1;ZNF296</t>
  </si>
  <si>
    <t>GO:0051172</t>
  </si>
  <si>
    <t>negative regulation of nitrogen compound metabolic process</t>
  </si>
  <si>
    <t>http://amigo.geneontology.org/amigo/term/GO:0051172</t>
  </si>
  <si>
    <t>675;831;1822;3054;4041;4297;4773;4849;4851;8085;8289;9475;10194;23112;23367;27327;54880;56252;57507;65125;83860;84687;162979</t>
  </si>
  <si>
    <t>ARID1A;ATN1;BCOR;BRCA2;CAST;CNOT3;HCFC1;KMT2A;KMT2D;LARP1;LRP5;NFATC2;NOTCH1;PPP1R9B;ROCK2;TAF3;TNRC6A;TNRC6B;TSHZ1;WNK1;YLPM1;ZNF296;ZNF608</t>
  </si>
  <si>
    <t>GO:0031324</t>
  </si>
  <si>
    <t>negative regulation of cellular metabolic process</t>
  </si>
  <si>
    <t>http://amigo.geneontology.org/amigo/term/GO:0031324</t>
  </si>
  <si>
    <t>GO:0010605</t>
  </si>
  <si>
    <t>negative regulation of macromolecule metabolic process</t>
  </si>
  <si>
    <t>http://amigo.geneontology.org/amigo/term/GO:0010605</t>
  </si>
  <si>
    <t>Reg of transcription/translation</t>
  </si>
  <si>
    <t>GO:0010628</t>
  </si>
  <si>
    <t>positive regulation of gene expression</t>
  </si>
  <si>
    <t>http://amigo.geneontology.org/amigo/term/GO:0010628</t>
  </si>
  <si>
    <t>675;3054;4041;4297;4773;4851;6942;7273;8085;8289;9475;23112;23367;27327;29998;57178;59269;162979;283149</t>
  </si>
  <si>
    <t>ARID1A;BCL9L;BICRA;BRCA2;HCFC1;HIVEP3;KMT2A;KMT2D;LARP1;LRP5;NFATC2;NOTCH1;ROCK2;TCF20;TNRC6A;TNRC6B;TTN;ZMIZ1;ZNF296</t>
  </si>
  <si>
    <t>GO:0140110</t>
  </si>
  <si>
    <t>transcription regulator activity</t>
  </si>
  <si>
    <t>http://amigo.geneontology.org/amigo/term/GO:0140110</t>
  </si>
  <si>
    <t>81;1822;3054;4297;4773;4851;6942;8085;8289;9726;10194;29998;54880;56252;59269;89887;116113;162979;283149</t>
  </si>
  <si>
    <t>ACTN4;ARID1A;ATN1;BCL9L;BCOR;BICRA;FOXP4;HCFC1;HIVEP3;KMT2A;KMT2D;NFATC2;NOTCH1;TCF20;TSHZ1;YLPM1;ZNF296;ZNF628;ZNF646</t>
  </si>
  <si>
    <t>CC</t>
  </si>
  <si>
    <t>http://amigo.geneontology.org/amigo/term/GO:0015629</t>
  </si>
  <si>
    <t>81;6709;7273;11214;11346;23094;23384;79834;84687</t>
  </si>
  <si>
    <t>ACTN4;AKAP13;PEAK1;PPP1R9B;SIPA1L3;SPECC1L;SPTAN1;SYNPO;TTN</t>
  </si>
  <si>
    <t>- Overlap 1 includes n=65 genes</t>
  </si>
  <si>
    <t>NegLog(FDR)</t>
  </si>
  <si>
    <t>http://amigo.geneontology.org/amigo/term/GO:0048534</t>
  </si>
  <si>
    <t>613;675;678;864;1387;2033;2120;4041;4297;4627;4773;4779;4851;7040;8085;9739;9846;23054;23094;23112;23215;27327;54790;57178;57580;58508;79705</t>
  </si>
  <si>
    <t>BRCA2;KMT2A;KMT2D;LRP5;NFATC2;NOTCH1;SIPA1L3;TNRC6A;TNRC6B;ZMIZ1;BCR;CREBBP;EP300;ETV6;GAB2;KMT2C;LRRK1;MYH9;NCOA6;NFE2L1;PREX1;PRRC2C;RUNX3;SETD1A;TET2;TGFB1;ZFP36L2</t>
  </si>
  <si>
    <t>2033;4297;8085;9739;23112;27327;58508</t>
  </si>
  <si>
    <t>KMT2A;KMT2D;TNRC6A;TNRC6B;EP300;KMT2C;SETD1A</t>
  </si>
  <si>
    <t>GO:0030097</t>
  </si>
  <si>
    <t>hemopoiesis</t>
  </si>
  <si>
    <t>http://amigo.geneontology.org/amigo/term/GO:0030097</t>
  </si>
  <si>
    <t>613;675;678;864;1387;2033;2120;4297;4627;4773;4779;4851;7040;8085;9739;9846;23054;23094;23112;23215;27327;54790;57178;57580;58508;79705</t>
  </si>
  <si>
    <t>BRCA2;KMT2A;KMT2D;NFATC2;NOTCH1;SIPA1L3;TNRC6A;TNRC6B;ZMIZ1;BCR;CREBBP;EP300;ETV6;GAB2;KMT2C;LRRK1;MYH9;NCOA6;NFE2L1;PREX1;PRRC2C;RUNX3;SETD1A;TET2;TGFB1;ZFP36L2</t>
  </si>
  <si>
    <t>GO:0002520</t>
  </si>
  <si>
    <t>immune system development</t>
  </si>
  <si>
    <t>http://amigo.geneontology.org/amigo/term/GO:0002520</t>
  </si>
  <si>
    <t>613;675;1387;2033;3054;3911;4041;4297;4627;4849;4851;5310;6497;7040;7798;8289;8648;9904;10194;23168;54880;57178;63925;65125;200424</t>
  </si>
  <si>
    <t>ARID1A;BCOR;BRCA2;CNOT3;HCFC1;KMT2A;LRP5;LUZP1;NOTCH1;TSHZ1;WNK1;ZMIZ1;BCR;CREBBP;EP300;LAMA5;MYH9;NCOA1;PKD1;RBM19;RTF1;SKI;TET3;TGFB1;ZNF335</t>
  </si>
  <si>
    <t>http://amigo.geneontology.org/amigo/term/GO:0030219</t>
  </si>
  <si>
    <t>4851;7040;9475;54880</t>
  </si>
  <si>
    <t>BCOR;NOTCH1;ROCK2;TGFB1</t>
  </si>
  <si>
    <t>http://amigo.geneontology.org/amigo/term/GO:0048468</t>
  </si>
  <si>
    <t>81;675;864;2033;2316;2889;3897;3911;4041;4134;4627;4773;4851;4957;6497;6709;7040;7273;8085;8175;8648;9475;9846;11214;22906;23094;25981;50488;50807;51199;57082;57580;63925;65125;79705;79834;84687;85377;253725</t>
  </si>
  <si>
    <t>ACTN4;AKAP13;BRCA2;KMT2D;LRP5;NFATC2;NOTCH1;ODF2;PEAK1;PPP1R9B;ROCK2;SF3A2;SIPA1L3;SPTAN1;TTN;WNK1;ASAP1;DNAH1;EP300;FLNA;GAB2;KNL1;L1CAM;LAMA5;LRRK1;MAP4;MICALL1;MINK1;MYH9;NCOA1;NIN;PREX1;RAPGEF1;RUNX3;SKI;TGFB1;TRAK1;WASHC2C;ZNF335</t>
  </si>
  <si>
    <t>GO:0030099</t>
  </si>
  <si>
    <t>myeloid cell differentiation</t>
  </si>
  <si>
    <t>http://amigo.geneontology.org/amigo/term/GO:0030099</t>
  </si>
  <si>
    <t>1387;2033;4297;4627;4779;7040;8085;9739;9846;23054;23112;27327;54790;58508;79705</t>
  </si>
  <si>
    <t>KMT2A;KMT2D;TNRC6A;TNRC6B;CREBBP;EP300;GAB2;KMT2C;LRRK1;MYH9;NCOA6;NFE2L1;SETD1A;TET2;TGFB1</t>
  </si>
  <si>
    <t>GO:0050793</t>
  </si>
  <si>
    <t>regulation of developmental process</t>
  </si>
  <si>
    <t>http://amigo.geneontology.org/amigo/term/GO:0050793</t>
  </si>
  <si>
    <t>81;324;613;675;678;752;864;1387;2033;2316;2889;3897;3911;4041;4297;4627;4772;4773;4849;4851;6497;7040;8085;8175;8648;9475;9739;9904;10743;11214;22906;23112;27327;50807;51199;51755;54880;55777;57178;57580;58508;63925;65125;253725;283149</t>
  </si>
  <si>
    <t>ACTN4;AKAP13;BCL9L;BCOR;BRCA2;CNOT3;KMT2A;KMT2D;LRP5;NFATC2;NOTCH1;ROCK2;SF3A2;TNRC6A;TNRC6B;WNK1;ZMIZ1;APC;ASAP1;BCR;CDK12;CREBBP;EP300;FLNA;FMNL1;KMT2C;L1CAM;LAMA5;MBD5;MYH9;NCOA1;NFATC1;NIN;PREX1;RAI1;RAPGEF1;RBM19;RUNX3;SETD1A;SKI;TGFB1;TRAK1;WASHC2C;ZFP36L2;ZNF335</t>
  </si>
  <si>
    <t>GO:0045595</t>
  </si>
  <si>
    <t>regulation of cell differentiation</t>
  </si>
  <si>
    <t>http://amigo.geneontology.org/amigo/term/GO:0045595</t>
  </si>
  <si>
    <t>81;324;678;864;1387;2033;2316;2889;3897;4041;4297;4772;4773;4851;6497;7040;8085;8175;8648;9475;9739;11214;22906;23112;27327;50807;51199;51755;57178;57580;58508;63925;253725;283149</t>
  </si>
  <si>
    <t>ACTN4;AKAP13;BCL9L;KMT2A;KMT2D;LRP5;NFATC2;NOTCH1;ROCK2;SF3A2;TNRC6A;TNRC6B;ZMIZ1;APC;ASAP1;CDK12;CREBBP;EP300;FLNA;KMT2C;L1CAM;NCOA1;NFATC1;NIN;PREX1;RAPGEF1;RUNX3;SETD1A;SKI;TGFB1;TRAK1;WASHC2C;ZFP36L2;ZNF335</t>
  </si>
  <si>
    <t>GO:0016570</t>
  </si>
  <si>
    <t>histone modification</t>
  </si>
  <si>
    <t>http://amigo.geneontology.org/amigo/term/GO:0016570</t>
  </si>
  <si>
    <t>675;1107;1108;1387;2033;3054;4297;5253;6497;7040;7799;8085;8295;8648;9739;10075;10847;11176;23067;23168;23476;23522;51317;54790;54880;57634;58508;63925;64324;200424</t>
  </si>
  <si>
    <t>BCOR;BRCA2;HCFC1;KMT2A;KMT2D;SETD1B;BAZ2A;BRD4;CHD3;CHD4;CREBBP;EP300;EP400;HUWE1;KAT6B;KMT2C;NCOA1;NSD1;PHF2;PHF21A;PRDM2;RTF1;SETD1A;SKI;SRCAP;TET2;TET3;TGFB1;TRRAP;ZNF335</t>
  </si>
  <si>
    <t>GO:0016569</t>
  </si>
  <si>
    <t>covalent chromatin modification</t>
  </si>
  <si>
    <t>http://amigo.geneontology.org/amigo/term/GO:0016569</t>
  </si>
  <si>
    <t>GO:0006325</t>
  </si>
  <si>
    <t>chromatin organization</t>
  </si>
  <si>
    <t>http://amigo.geneontology.org/amigo/term/GO:0006325</t>
  </si>
  <si>
    <t>675;1107;1108;1387;2033;3054;4297;5253;6497;7040;7799;8085;8289;8295;8648;9611;9739;10075;10847;11176;23067;23168;23476;23522;29855;51317;54790;54880;57082;57634;58508;63035;63925;64324;200424</t>
  </si>
  <si>
    <t>ARID1A;BCOR;BCORL1;BRCA2;HCFC1;KMT2A;KMT2D;SETD1B;BAZ2A;BRD4;CHD3;CHD4;CREBBP;EP300;EP400;HUWE1;KAT6B;KMT2C;KNL1;NCOA1;NCOR1;NSD1;PHF2;PHF21A;PRDM2;RTF1;SETD1A;SKI;SRCAP;TET2;TET3;TGFB1;TRRAP;UBN1;ZNF335</t>
  </si>
  <si>
    <t>4297;8085;9739;23067;23168;54790;54880;58508;63925;200424</t>
  </si>
  <si>
    <t>BCOR;KMT2A;KMT2D;SETD1B;KMT2C;RTF1;SETD1A;TET2;TET3;ZNF335</t>
  </si>
  <si>
    <t>http://amigo.geneontology.org/amigo/term/GO:0034968</t>
  </si>
  <si>
    <t>4297;7799;8085;9739;23067;23168;23476;54790;54880;58508;63925;64324;200424</t>
  </si>
  <si>
    <t>BCOR;KMT2A;KMT2D;SETD1B;BRD4;KMT2C;NSD1;PRDM2;RTF1;SETD1A;TET2;TET3;ZNF335</t>
  </si>
  <si>
    <t>GO:0016571</t>
  </si>
  <si>
    <t>histone methylation</t>
  </si>
  <si>
    <t>http://amigo.geneontology.org/amigo/term/GO:0016571</t>
  </si>
  <si>
    <t>GO:0000790</t>
  </si>
  <si>
    <t>nuclear chromatin</t>
  </si>
  <si>
    <t>http://amigo.geneontology.org/amigo/term/GO:0000790</t>
  </si>
  <si>
    <t>864;1107;1108;1387;4772;4773;8289;8295;8648;9611;9739;10847;23522;29998;51755;54815;57634</t>
  </si>
  <si>
    <t>ARID1A;BICRA;NFATC2;CDK12;CHD3;CHD4;CREBBP;EP400;GATAD2A;KAT6B;NCOA1;NCOR1;NFATC1;RUNX3;SETD1A;SRCAP;TRRAP</t>
  </si>
  <si>
    <t>http://amigo.geneontology.org/amigo/term/GO:0003682</t>
  </si>
  <si>
    <t>81;1108;1387;2033;3054;4772;4773;4851;5430;7799;8289;8648;9611;10194;23054;23152;23476;51317;55777;57634;64324;114785</t>
  </si>
  <si>
    <t>ACTN4;ARID1A;HCFC1;MBD6;NFATC2;NOTCH1;TSHZ1;BRD4;CHD4;CIC;CREBBP;EP300;EP400;MBD5;NCOA1;NCOA6;NCOR1;NFATC1;NSD1;PHF21A;POLR2A;PRDM2</t>
  </si>
  <si>
    <t>GO:0051276</t>
  </si>
  <si>
    <t>chromosome organization</t>
  </si>
  <si>
    <t>http://amigo.geneontology.org/amigo/term/GO:0051276</t>
  </si>
  <si>
    <t>324;675;1107;1108;1387;2033;3054;4297;5253;6497;7040;7273;7799;8085;8289;8295;8648;9611;9739;10075;10847;11176;23067;23168;23293;23476;23522;29855;51317;54790;54880;57082;57634;58508;63035;63925;64324;200424</t>
  </si>
  <si>
    <t>ARID1A;BCOR;BCORL1;BRCA2;HCFC1;KMT2A;KMT2D;SETD1B;TTN;APC;BAZ2A;BRD4;CHD3;CHD4;CREBBP;EP300;EP400;HUWE1;KAT6B;KMT2C;KNL1;NCOA1;NCOR1;NSD1;PHF2;PHF21A;PRDM2;RTF1;SETD1A;SKI;SMG6;SRCAP;TET2;TET3;TGFB1;TRRAP;UBN1;ZNF335</t>
  </si>
  <si>
    <t>4297;8085;9739;23067;58508</t>
  </si>
  <si>
    <t>KMT2A;KMT2D;SETD1B;KMT2C;SETD1A</t>
  </si>
  <si>
    <t>http://amigo.geneontology.org/amigo/term/GO:0018024</t>
  </si>
  <si>
    <t>4297;7799;8085;9739;23067;58508;64324</t>
  </si>
  <si>
    <t>KMT2A;KMT2D;SETD1B;KMT2C;NSD1;PRDM2;SETD1A</t>
  </si>
  <si>
    <t>GO:0080182</t>
  </si>
  <si>
    <t>histone H3-K4 trimethylation</t>
  </si>
  <si>
    <t>http://amigo.geneontology.org/amigo/term/GO:0080182</t>
  </si>
  <si>
    <t>4297;23168;54790;63925;200424</t>
  </si>
  <si>
    <t>KMT2A;RTF1;TET2;TET3;ZNF335</t>
  </si>
  <si>
    <t>http://amigo.geneontology.org/amigo/term/GO:0000785</t>
  </si>
  <si>
    <t>864;1107;1108;1387;4772;4773;8289;8295;8648;9611;9739;10847;11176;23379;23522;29998;51755;54815;57634</t>
  </si>
  <si>
    <t>ARID1A;BICRA;NFATC2;BAZ2A;CDK12;CHD3;CHD4;CREBBP;EP400;GATAD2A;ICE1;KAT6B;NCOA1;NCOR1;NFATC1;RUNX3;SETD1A;SRCAP;TRRAP</t>
  </si>
  <si>
    <t>GO:0070603</t>
  </si>
  <si>
    <t>SWI/SNF superfamily-type complex</t>
  </si>
  <si>
    <t>http://amigo.geneontology.org/amigo/term/GO:0070603</t>
  </si>
  <si>
    <t>1107;1108;8289;8295;10847;29998;54815;57634</t>
  </si>
  <si>
    <t>ARID1A;BICRA;CHD3;CHD4;EP400;GATAD2A;SRCAP;TRRAP</t>
  </si>
  <si>
    <t>GO:0042054</t>
  </si>
  <si>
    <t>histone methyltransferase activity</t>
  </si>
  <si>
    <t>http://amigo.geneontology.org/amigo/term/GO:0042054</t>
  </si>
  <si>
    <t>GO:0035097</t>
  </si>
  <si>
    <t>histone methyltransferase complex</t>
  </si>
  <si>
    <t>http://amigo.geneontology.org/amigo/term/GO:0035097</t>
  </si>
  <si>
    <t>3054;4297;8085;9739;23054;23067;58508;63925</t>
  </si>
  <si>
    <t>HCFC1;KMT2A;KMT2D;SETD1B;KMT2C;NCOA6;SETD1A;ZNF335</t>
  </si>
  <si>
    <t>http://amigo.geneontology.org/amigo/term/GO:0043967</t>
  </si>
  <si>
    <t>675;2033;3054;4297;8295;8648;23522;57634</t>
  </si>
  <si>
    <t>BRCA2;HCFC1;KMT2A;EP300;EP400;KAT6B;NCOA1;TRRAP</t>
  </si>
  <si>
    <t>http://amigo.geneontology.org/amigo/term/GO:0004402</t>
  </si>
  <si>
    <t>675;1387;2033;3054;8648;10847;23522</t>
  </si>
  <si>
    <t>BRCA2;HCFC1;CREBBP;EP300;KAT6B;NCOA1;SRCAP</t>
  </si>
  <si>
    <t>http://amigo.geneontology.org/amigo/term/GO:0016573</t>
  </si>
  <si>
    <t>675;1387;2033;3054;4297;7040;8295;8648;10847;23522;57634</t>
  </si>
  <si>
    <t>BRCA2;HCFC1;KMT2A;CREBBP;EP300;EP400;KAT6B;NCOA1;SRCAP;TGFB1;TRRAP</t>
  </si>
  <si>
    <t>http://amigo.geneontology.org/amigo/term/GO:0000118</t>
  </si>
  <si>
    <t>1107;1108;9611;51317;54815;55809</t>
  </si>
  <si>
    <t>CHD3;CHD4;GATAD2A;NCOR1;PHF21A;TRERF1</t>
  </si>
  <si>
    <t>GO:0000414</t>
  </si>
  <si>
    <t>regulation of histone H3-K36 methylation</t>
  </si>
  <si>
    <t>http://amigo.geneontology.org/amigo/term/GO:0000414</t>
  </si>
  <si>
    <t>23476;54880;64324</t>
  </si>
  <si>
    <t>BCOR;BRD4;NSD1</t>
  </si>
  <si>
    <t>http://amigo.geneontology.org/amigo/term/GO:0048188</t>
  </si>
  <si>
    <t>3054;9739;23067</t>
  </si>
  <si>
    <t>HCFC1;SETD1B;SETD1A</t>
  </si>
  <si>
    <t>GO:0000812</t>
  </si>
  <si>
    <t>Swr1 complex</t>
  </si>
  <si>
    <t>http://amigo.geneontology.org/amigo/term/GO:0000812</t>
  </si>
  <si>
    <t>8295;10847;57634</t>
  </si>
  <si>
    <t>EP400;SRCAP;TRRAP</t>
  </si>
  <si>
    <t>GO:1902275</t>
  </si>
  <si>
    <t>regulation of chromatin organization</t>
  </si>
  <si>
    <t>http://amigo.geneontology.org/amigo/term/GO:1902275</t>
  </si>
  <si>
    <t>4297;5253;6497;7040;9739;23168;23476;54880;63925;64324</t>
  </si>
  <si>
    <t>BCOR;KMT2A;BRD4;NSD1;PHF2;RTF1;SETD1A;SKI;TGFB1;ZNF335</t>
  </si>
  <si>
    <t>GO:0000123</t>
  </si>
  <si>
    <t>histone acetyltransferase complex</t>
  </si>
  <si>
    <t>http://amigo.geneontology.org/amigo/term/GO:0000123</t>
  </si>
  <si>
    <t>1387;2033;3054;8295;23522;57634</t>
  </si>
  <si>
    <t>HCFC1;CREBBP;EP300;EP400;KAT6B;TRRAP</t>
  </si>
  <si>
    <t>GO:0031060</t>
  </si>
  <si>
    <t>regulation of histone methylation</t>
  </si>
  <si>
    <t>http://amigo.geneontology.org/amigo/term/GO:0031060</t>
  </si>
  <si>
    <t>4297;23168;23476;54880;63925;64324</t>
  </si>
  <si>
    <t>BCOR;KMT2A;BRD4;NSD1;RTF1;ZNF335</t>
  </si>
  <si>
    <t>GO:0016581</t>
  </si>
  <si>
    <t>NuRD complex</t>
  </si>
  <si>
    <t>http://amigo.geneontology.org/amigo/term/GO:0016581</t>
  </si>
  <si>
    <t>1107;1108;54815</t>
  </si>
  <si>
    <t>CHD3;CHD4;GATAD2A</t>
  </si>
  <si>
    <t>GO:0090545</t>
  </si>
  <si>
    <t>CHD-type complex</t>
  </si>
  <si>
    <t>http://amigo.geneontology.org/amigo/term/GO:0090545</t>
  </si>
  <si>
    <t>GO:0051569</t>
  </si>
  <si>
    <t>regulation of histone H3-K4 methylation</t>
  </si>
  <si>
    <t>http://amigo.geneontology.org/amigo/term/GO:0051569</t>
  </si>
  <si>
    <t>4297;23168;54880;63925</t>
  </si>
  <si>
    <t>BCOR;KMT2A;RTF1;ZNF335</t>
  </si>
  <si>
    <t>Protein modification</t>
  </si>
  <si>
    <t>GO:0034708</t>
  </si>
  <si>
    <t>methyltransferase complex</t>
  </si>
  <si>
    <t>http://amigo.geneontology.org/amigo/term/GO:0034708</t>
  </si>
  <si>
    <t>GO:0031248</t>
  </si>
  <si>
    <t>protein acetyltransferase complex</t>
  </si>
  <si>
    <t>http://amigo.geneontology.org/amigo/term/GO:0031248</t>
  </si>
  <si>
    <t>GO:1902493</t>
  </si>
  <si>
    <t>acetyltransferase complex</t>
  </si>
  <si>
    <t>http://amigo.geneontology.org/amigo/term/GO:1902493</t>
  </si>
  <si>
    <t>GO:0018205</t>
  </si>
  <si>
    <t>peptidyl-lysine modification</t>
  </si>
  <si>
    <t>http://amigo.geneontology.org/amigo/term/GO:0018205</t>
  </si>
  <si>
    <t>675;1387;2033;3054;4297;7040;7799;8085;8295;8648;9739;10847;23067;23168;23476;23522;54790;54880;57634;58508;63925;64324;200424</t>
  </si>
  <si>
    <t>BCOR;BRCA2;HCFC1;KMT2A;KMT2D;SETD1B;BRD4;CREBBP;EP300;EP400;KAT6B;KMT2C;NCOA1;NSD1;PRDM2;RTF1;SETD1A;SRCAP;TET2;TET3;TGFB1;TRRAP;ZNF335</t>
  </si>
  <si>
    <t>GO:0018022</t>
  </si>
  <si>
    <t>peptidyl-lysine methylation</t>
  </si>
  <si>
    <t>http://amigo.geneontology.org/amigo/term/GO:0018022</t>
  </si>
  <si>
    <t>GO:0006479</t>
  </si>
  <si>
    <t>protein methylation</t>
  </si>
  <si>
    <t>http://amigo.geneontology.org/amigo/term/GO:0006479</t>
  </si>
  <si>
    <t>GO:0008213</t>
  </si>
  <si>
    <t>protein alkylation</t>
  </si>
  <si>
    <t>http://amigo.geneontology.org/amigo/term/GO:0008213</t>
  </si>
  <si>
    <t>GO:0043414</t>
  </si>
  <si>
    <t>macromolecule methylation</t>
  </si>
  <si>
    <t>http://amigo.geneontology.org/amigo/term/GO:0043414</t>
  </si>
  <si>
    <t>4297;7799;8085;9739;11176;23067;23168;23476;54790;54815;54880;58508;63925;64324;200424</t>
  </si>
  <si>
    <t>BCOR;KMT2A;KMT2D;SETD1B;BAZ2A;BRD4;GATAD2A;KMT2C;NSD1;PRDM2;RTF1;SETD1A;TET2;TET3;ZNF335</t>
  </si>
  <si>
    <t>GO:0018393</t>
  </si>
  <si>
    <t>internal peptidyl-lysine acetylation</t>
  </si>
  <si>
    <t>http://amigo.geneontology.org/amigo/term/GO:0018393</t>
  </si>
  <si>
    <t>GO:0006475</t>
  </si>
  <si>
    <t>internal protein amino acid acetylation</t>
  </si>
  <si>
    <t>http://amigo.geneontology.org/amigo/term/GO:0006475</t>
  </si>
  <si>
    <t>GO:0018394</t>
  </si>
  <si>
    <t>peptidyl-lysine acetylation</t>
  </si>
  <si>
    <t>http://amigo.geneontology.org/amigo/term/GO:0018394</t>
  </si>
  <si>
    <t>GO:0018023</t>
  </si>
  <si>
    <t>peptidyl-lysine trimethylation</t>
  </si>
  <si>
    <t>http://amigo.geneontology.org/amigo/term/GO:0018023</t>
  </si>
  <si>
    <t>4297;23168;23476;54790;63925;200424</t>
  </si>
  <si>
    <t>KMT2A;BRD4;RTF1;TET2;TET3;ZNF335</t>
  </si>
  <si>
    <t>GO:0018193</t>
  </si>
  <si>
    <t>peptidyl-amino acid modification</t>
  </si>
  <si>
    <t>http://amigo.geneontology.org/amigo/term/GO:0018193</t>
  </si>
  <si>
    <t>613;675;1387;2033;3054;4297;5310;7040;7273;7799;8085;8295;8648;9475;9739;10142;10847;23067;23139;23168;23476;23522;54790;54880;57634;58508;63925;64324;65125;79705;79834;200424</t>
  </si>
  <si>
    <t>BCOR;BRCA2;HCFC1;KMT2A;KMT2D;PEAK1;ROCK2;SETD1B;TTN;WNK1;AKAP9;BCR;BRD4;CREBBP;EP300;EP400;KAT6B;KMT2C;LRRK1;MAST2;NCOA1;NSD1;PKD1;PRDM2;RTF1;SETD1A;SRCAP;TET2;TET3;TGFB1;TRRAP;ZNF335</t>
  </si>
  <si>
    <t>GO:0032259</t>
  </si>
  <si>
    <t>methylation</t>
  </si>
  <si>
    <t>http://amigo.geneontology.org/amigo/term/GO:0032259</t>
  </si>
  <si>
    <t>GO:0006473</t>
  </si>
  <si>
    <t>protein acetylation</t>
  </si>
  <si>
    <t>http://amigo.geneontology.org/amigo/term/GO:0006473</t>
  </si>
  <si>
    <t>GO:0016279</t>
  </si>
  <si>
    <t>protein-lysine N-methyltransferase activity</t>
  </si>
  <si>
    <t>http://amigo.geneontology.org/amigo/term/GO:0016279</t>
  </si>
  <si>
    <t>GO:0016278</t>
  </si>
  <si>
    <t>lysine N-methyltransferase activity</t>
  </si>
  <si>
    <t>http://amigo.geneontology.org/amigo/term/GO:0016278</t>
  </si>
  <si>
    <t>GO:0061733</t>
  </si>
  <si>
    <t>peptide-lysine-N-acetyltransferase activity</t>
  </si>
  <si>
    <t>http://amigo.geneontology.org/amigo/term/GO:0061733</t>
  </si>
  <si>
    <t>GO:0034212</t>
  </si>
  <si>
    <t>peptide N-acetyltransferase activity</t>
  </si>
  <si>
    <t>http://amigo.geneontology.org/amigo/term/GO:0034212</t>
  </si>
  <si>
    <t>GO:0008080</t>
  </si>
  <si>
    <t>N-acetyltransferase activity</t>
  </si>
  <si>
    <t>http://amigo.geneontology.org/amigo/term/GO:0008080</t>
  </si>
  <si>
    <t>GO:0008276</t>
  </si>
  <si>
    <t>protein methyltransferase activity</t>
  </si>
  <si>
    <t>http://amigo.geneontology.org/amigo/term/GO:0008276</t>
  </si>
  <si>
    <t>GO:0008170</t>
  </si>
  <si>
    <t>N-methyltransferase activity</t>
  </si>
  <si>
    <t>http://amigo.geneontology.org/amigo/term/GO:0008170</t>
  </si>
  <si>
    <t>GO:0016410</t>
  </si>
  <si>
    <t>N-acyltransferase activity</t>
  </si>
  <si>
    <t>http://amigo.geneontology.org/amigo/term/GO:0016410</t>
  </si>
  <si>
    <t>GO:0016407</t>
  </si>
  <si>
    <t>acetyltransferase activity</t>
  </si>
  <si>
    <t>http://amigo.geneontology.org/amigo/term/GO:0016407</t>
  </si>
  <si>
    <t>81;675;678;864;1387;2033;2120;3054;4041;4297;4772;4773;4779;4782;4851;5253;5310;5430;6497;6942;7040;7799;8085;8289;8648;10743;10847;22877;23054;23112;23168;23379;23476;23522;27327;29998;51755;54790;54897;55809;57178;58508;59269;64324;64784;80709;162979;200424;221937;283149</t>
  </si>
  <si>
    <t>ACTN4;ARID1A;BCL9L;BICRA;BRCA2;HCFC1;HIVEP3;KMT2A;KMT2D;LRP5;NFATC2;NOTCH1;TCF20;TNRC6A;TNRC6B;ZMIZ1;ZNF296;AKNA;BRD4;CASZ1;CDK12;CREBBP;CRTC3;EP300;ETV6;FOXK1;ICE1;KAT6B;KMT2C;MLXIP;NCOA1;NCOA6;NFATC1;NFE2L1;NFIC;NSD1;PHF2;PKD1;POLR2A;PRDM2;RAI1;RTF1;RUNX3;SKI;SRCAP;TET2;TET3;TGFB1;TRERF1;ZFP36L2</t>
  </si>
  <si>
    <t>GO:1902680</t>
  </si>
  <si>
    <t>positive regulation of RNA biosynthetic process</t>
  </si>
  <si>
    <t>http://amigo.geneontology.org/amigo/term/GO:1902680</t>
  </si>
  <si>
    <t>81;675;864;1387;2033;2120;3054;4041;4297;4772;4773;4779;4782;4851;5253;5310;6497;6942;7040;7799;8085;8289;8648;10743;10847;22877;23054;23168;23379;23476;23522;29998;51755;54790;54897;55809;57178;58508;59269;64324;64784;80709;162979;200424;221937;283149</t>
  </si>
  <si>
    <t>ACTN4;ARID1A;BCL9L;BICRA;BRCA2;HCFC1;HIVEP3;KMT2A;KMT2D;LRP5;NFATC2;NOTCH1;TCF20;ZMIZ1;ZNF296;AKNA;BRD4;CASZ1;CDK12;CREBBP;CRTC3;EP300;ETV6;FOXK1;ICE1;KAT6B;KMT2C;MLXIP;NCOA1;NCOA6;NFATC1;NFE2L1;NFIC;NSD1;PHF2;PKD1;PRDM2;RAI1;RTF1;RUNX3;SKI;SRCAP;TET2;TET3;TGFB1;TRERF1</t>
  </si>
  <si>
    <t>675;678;864;1387;1822;2033;2120;2316;3054;3096;4773;4782;4849;4851;5253;6497;6668;7040;8085;8289;9208;9611;10194;11176;23112;23152;23168;23367;23522;27327;51317;54815;54880;56252;57507;64324;83860;162979;221937</t>
  </si>
  <si>
    <t>ARID1A;ATN1;BCOR;BRCA2;CNOT3;HCFC1;KMT2D;LARP1;NFATC2;NOTCH1;TAF3;TNRC6A;TNRC6B;TSHZ1;YLPM1;ZNF296;ZNF608;BAZ2A;CIC;CREBBP;EP300;ETV6;FLNA;FOXK1;GATAD2A;HIVEP1;KAT6B;LRRFIP1;NCOR1;NFIC;NSD1;PHF2;PHF21A;RTF1;RUNX3;SKI;SP2;TGFB1;ZFP36L2</t>
  </si>
  <si>
    <t>GO:0045935</t>
  </si>
  <si>
    <t>positive regulation of nucleobase-containing compound metabolic process</t>
  </si>
  <si>
    <t>http://amigo.geneontology.org/amigo/term/GO:0045935</t>
  </si>
  <si>
    <t>81;675;678;864;1387;2033;2120;3054;4041;4297;4772;4773;4779;4782;4851;5253;5310;5430;6497;6942;7040;7799;8085;8289;8648;10743;10847;22877;23054;23112;23168;23379;23476;23522;27327;29998;51755;54790;54897;55809;57178;58508;58525;59269;64324;64784;80709;162979;200424;221937;283149</t>
  </si>
  <si>
    <t>ACTN4;ARID1A;BCL9L;BICRA;BRCA2;HCFC1;HIVEP3;KMT2A;KMT2D;LRP5;NFATC2;NOTCH1;TCF20;TNRC6A;TNRC6B;ZMIZ1;ZNF296;AKNA;BRD4;CASZ1;CDK12;CREBBP;CRTC3;EP300;ETV6;FOXK1;ICE1;KAT6B;KMT2C;MLXIP;NCOA1;NCOA6;NFATC1;NFE2L1;NFIC;NSD1;PHF2;PKD1;POLR2A;PRDM2;RAI1;RTF1;RUNX3;SKI;SRCAP;TET2;TET3;TGFB1;TRERF1;WIZ;ZFP36L2</t>
  </si>
  <si>
    <t>GO:1902679</t>
  </si>
  <si>
    <t>negative regulation of RNA biosynthetic process</t>
  </si>
  <si>
    <t>http://amigo.geneontology.org/amigo/term/GO:1902679</t>
  </si>
  <si>
    <t>864;1387;1822;2033;2120;2316;3054;3096;4773;4782;4851;5253;6497;6668;7040;8085;8289;9208;9611;10194;11176;23152;23168;23522;51317;54815;54880;56252;57507;64324;83860;162979;221937</t>
  </si>
  <si>
    <t>ARID1A;ATN1;BCOR;HCFC1;KMT2D;NFATC2;NOTCH1;TAF3;TSHZ1;YLPM1;ZNF296;ZNF608;BAZ2A;CIC;CREBBP;EP300;ETV6;FLNA;FOXK1;GATAD2A;HIVEP1;KAT6B;LRRFIP1;NCOR1;NFIC;NSD1;PHF2;PHF21A;RTF1;RUNX3;SKI;SP2;TGFB1</t>
  </si>
  <si>
    <t>GO:0051253</t>
  </si>
  <si>
    <t>negative regulation of RNA metabolic process</t>
  </si>
  <si>
    <t>http://amigo.geneontology.org/amigo/term/GO:0051253</t>
  </si>
  <si>
    <t>864;1387;1822;2033;2120;2316;3054;3096;4773;4782;4851;5253;6433;6497;6668;7040;8085;8289;9208;9611;10194;11176;23152;23168;23367;23522;51317;54815;54880;56252;57507;64324;83860;162979;221937</t>
  </si>
  <si>
    <t>ARID1A;ATN1;BCOR;HCFC1;KMT2D;LARP1;NFATC2;NOTCH1;TAF3;TSHZ1;YLPM1;ZNF296;ZNF608;BAZ2A;CIC;CREBBP;EP300;ETV6;FLNA;FOXK1;GATAD2A;HIVEP1;KAT6B;LRRFIP1;NCOR1;NFIC;NSD1;PHF2;PHF21A;RTF1;RUNX3;SFSWAP;SKI;SP2;TGFB1</t>
  </si>
  <si>
    <t>GO:0010557</t>
  </si>
  <si>
    <t>positive regulation of macromolecule biosynthetic process</t>
  </si>
  <si>
    <t>http://amigo.geneontology.org/amigo/term/GO:0010557</t>
  </si>
  <si>
    <t>81;675;864;1387;2033;2120;2801;3054;4041;4297;4772;4773;4779;4782;4851;5253;5310;6497;6942;7040;7799;8085;8289;8648;10743;10847;22877;23054;23168;23367;23379;23476;23522;29998;51755;54790;54897;55809;57178;58508;58525;59269;64324;64784;80709;162979;200424;221937;283149</t>
  </si>
  <si>
    <t>ACTN4;ARID1A;BCL9L;BICRA;BRCA2;HCFC1;HIVEP3;KMT2A;KMT2D;LARP1;LRP5;NFATC2;NOTCH1;TCF20;ZMIZ1;ZNF296;AKNA;BRD4;CASZ1;CDK12;CREBBP;CRTC3;EP300;ETV6;FOXK1;GOLGA2;ICE1;KAT6B;KMT2C;MLXIP;NCOA1;NCOA6;NFATC1;NFE2L1;NFIC;NSD1;PHF2;PKD1;PRDM2;RAI1;RTF1;RUNX3;SKI;SRCAP;TET2;TET3;TGFB1;TRERF1;WIZ</t>
  </si>
  <si>
    <t>GO:0045934</t>
  </si>
  <si>
    <t>negative regulation of nucleobase-containing compound metabolic process</t>
  </si>
  <si>
    <t>http://amigo.geneontology.org/amigo/term/GO:0045934</t>
  </si>
  <si>
    <t>675;864;1387;1822;2033;2120;2316;3054;3096;4297;4773;4782;4851;5253;6433;6497;6668;7040;8085;8289;9208;9611;10194;11176;23152;23168;23293;23367;23522;51317;54815;54880;56252;57507;64324;83860;162979;221937</t>
  </si>
  <si>
    <t>ARID1A;ATN1;BCOR;BRCA2;HCFC1;KMT2A;KMT2D;LARP1;NFATC2;NOTCH1;TAF3;TSHZ1;YLPM1;ZNF296;ZNF608;BAZ2A;CIC;CREBBP;EP300;ETV6;FLNA;FOXK1;GATAD2A;HIVEP1;KAT6B;LRRFIP1;NCOR1;NFIC;NSD1;PHF2;PHF21A;RTF1;RUNX3;SFSWAP;SKI;SMG6;SP2;TGFB1</t>
  </si>
  <si>
    <t>GO:0031328</t>
  </si>
  <si>
    <t>positive regulation of cellular biosynthetic process</t>
  </si>
  <si>
    <t>http://amigo.geneontology.org/amigo/term/GO:0031328</t>
  </si>
  <si>
    <t>GO:0009891</t>
  </si>
  <si>
    <t>positive regulation of biosynthetic process</t>
  </si>
  <si>
    <t>http://amigo.geneontology.org/amigo/term/GO:0009891</t>
  </si>
  <si>
    <t>324;613;675;678;831;864;1387;1822;2033;2120;2316;2801;2889;3054;3096;4041;4297;4298;4773;4782;4849;4851;5253;6433;6497;6668;7040;8085;8289;9208;9475;9611;9749;10194;11176;23112;23152;23168;23293;23367;23522;27327;51317;51347;54815;54880;56252;57082;57507;64324;65125;79705;80772;83860;84687;90007;124997;162979;221937</t>
  </si>
  <si>
    <t>ARID1A;ATN1;BCOR;BRCA2;CAST;CNOT3;HCFC1;KMT2A;KMT2D;LARP1;LRP5;NFATC2;NOTCH1;PPP1R9B;ROCK2;TAF3;TNRC6A;TNRC6B;TSHZ1;WNK1;YLPM1;ZNF296;ZNF608;APC;BAZ2A;BCR;CIC;CPTP;CREBBP;EP300;ETV6;FLNA;FOXK1;GATAD2A;GOLGA2;HIVEP1;KAT6B;KNL1;LRRFIP1;LRRK1;MIDN;MLLT1;NCOR1;NFIC;NSD1;PHACTR2;PHF2;PHF21A;RAPGEF1;RTF1;RUNX3;SFSWAP;SKI;SMG6;SP2;TAOK3;TGFB1;WDR81;ZFP36L2</t>
  </si>
  <si>
    <t>324;675;678;831;864;1387;1822;2033;2120;2316;2889;3054;3096;4041;4297;4298;4773;4782;4849;4851;5253;6433;6497;6668;7040;8085;8289;9208;9475;9611;9749;10194;11176;23112;23152;23168;23293;23367;23522;27327;51317;51347;54815;54880;56252;57507;64324;65125;79705;83860;84687;162979;221937</t>
  </si>
  <si>
    <t>ARID1A;ATN1;BCOR;BRCA2;CAST;CNOT3;HCFC1;KMT2A;KMT2D;LARP1;LRP5;NFATC2;NOTCH1;PPP1R9B;ROCK2;TAF3;TNRC6A;TNRC6B;TSHZ1;WNK1;YLPM1;ZNF296;ZNF608;APC;BAZ2A;CIC;CREBBP;EP300;ETV6;FLNA;FOXK1;GATAD2A;HIVEP1;KAT6B;LRRFIP1;LRRK1;MLLT1;NCOR1;NFIC;NSD1;PHACTR2;PHF2;PHF21A;RAPGEF1;RTF1;RUNX3;SFSWAP;SKI;SMG6;SP2;TAOK3;TGFB1;ZFP36L2</t>
  </si>
  <si>
    <t>324;675;678;831;864;1387;1822;2033;2120;2316;2889;3054;3096;4041;4297;4298;4773;4782;4849;4851;5253;5430;6433;6497;6668;7040;8085;8289;9208;9475;9611;9749;10194;10847;11176;23112;23152;23168;23293;23367;23522;27327;51317;51347;54815;54880;56252;57507;64324;65125;79705;83860;84687;162979;221937</t>
  </si>
  <si>
    <t>ARID1A;ATN1;BCOR;BRCA2;CAST;CNOT3;HCFC1;KMT2A;KMT2D;LARP1;LRP5;NFATC2;NOTCH1;PPP1R9B;ROCK2;TAF3;TNRC6A;TNRC6B;TSHZ1;WNK1;YLPM1;ZNF296;ZNF608;APC;BAZ2A;CIC;CREBBP;EP300;ETV6;FLNA;FOXK1;GATAD2A;HIVEP1;KAT6B;LRRFIP1;LRRK1;MLLT1;NCOR1;NFIC;NSD1;PHACTR2;PHF2;PHF21A;POLR2A;RAPGEF1;RTF1;RUNX3;SFSWAP;SKI;SMG6;SP2;SRCAP;TAOK3;TGFB1;ZFP36L2</t>
  </si>
  <si>
    <t>Transcriptional regulation</t>
  </si>
  <si>
    <t>GO:0090568</t>
  </si>
  <si>
    <t>nuclear transcriptional repressor complex</t>
  </si>
  <si>
    <t>http://amigo.geneontology.org/amigo/term/GO:0090568</t>
  </si>
  <si>
    <t>1107;1108;11176;54815</t>
  </si>
  <si>
    <t>BAZ2A;CHD3;CHD4;GATAD2A</t>
  </si>
  <si>
    <t>transcriptional repressor complex</t>
  </si>
  <si>
    <t>http://amigo.geneontology.org/amigo/term/GO:0017053</t>
  </si>
  <si>
    <t>1107;1108;6497;9611;11176;54815</t>
  </si>
  <si>
    <t>BAZ2A;CHD3;CHD4;GATAD2A;NCOR1;SKI</t>
  </si>
  <si>
    <t>GO:0016458</t>
  </si>
  <si>
    <t>gene silencing</t>
  </si>
  <si>
    <t>http://amigo.geneontology.org/amigo/term/GO:0016458</t>
  </si>
  <si>
    <t>4849;5253;5430;7040;8085;8289;9611;10847;11176;23112;27327</t>
  </si>
  <si>
    <t>ARID1A;CNOT3;KMT2D;TNRC6A;TNRC6B;BAZ2A;NCOR1;PHF2;POLR2A;SRCAP;TGFB1</t>
  </si>
  <si>
    <t>http://amigo.geneontology.org/amigo/term/GO:0003713</t>
  </si>
  <si>
    <t>81;1387;2033;3054;5253;6942;8085;8289;8648;10847;23054;29998;55809;58508;283149</t>
  </si>
  <si>
    <t>ACTN4;ARID1A;BCL9L;BICRA;HCFC1;KMT2D;TCF20;CREBBP;EP300;KMT2C;NCOA1;NCOA6;PHF2;SRCAP;TRERF1</t>
  </si>
  <si>
    <t>http://amigo.geneontology.org/amigo/term/GO:0001228</t>
  </si>
  <si>
    <t>2033;2120;3054;4772;4773;4779;4782;4851;7799;22877;80709;162979;221937</t>
  </si>
  <si>
    <t>HCFC1;NFATC2;NOTCH1;ZNF296;AKNA;EP300;ETV6;FOXK1;MLXIP;NFATC1;NFE2L1;NFIC;PRDM2</t>
  </si>
  <si>
    <t>transcription factor complex</t>
  </si>
  <si>
    <t>http://amigo.geneontology.org/amigo/term/GO:0005667</t>
  </si>
  <si>
    <t>864;2033;4772;4773;6497;8295;23054;55809;55814;83860;283149</t>
  </si>
  <si>
    <t>BCL9L;NFATC2;TAF3;BDP1;EP300;NCOA6;NFATC1;RUNX3;SKI;TRERF1;TRRAP</t>
  </si>
  <si>
    <t>GO:0044212</t>
  </si>
  <si>
    <t>transcription regulatory region DNA binding</t>
  </si>
  <si>
    <t>http://amigo.geneontology.org/amigo/term/GO:0044212</t>
  </si>
  <si>
    <t>81;864;1108;1387;2033;2120;3096;4297;4772;4773;4779;4782;4851;6668;6942;7799;8085;9208;9611;10743;11176;22877;51755;54880;55809;63925;64324;80709;221937</t>
  </si>
  <si>
    <t>ACTN4;BCOR;KMT2A;KMT2D;NFATC2;NOTCH1;TCF20;AKNA;BAZ2A;CDK12;CHD4;CREBBP;EP300;ETV6;FOXK1;HIVEP1;LRRFIP1;MLXIP;NCOR1;NFATC1;NFE2L1;NFIC;NSD1;PRDM2;RAI1;RUNX3;SP2;TRERF1;ZNF335</t>
  </si>
  <si>
    <t>GO:0001067</t>
  </si>
  <si>
    <t>regulatory region nucleic acid binding</t>
  </si>
  <si>
    <t>http://amigo.geneontology.org/amigo/term/GO:0001067</t>
  </si>
  <si>
    <t>http://amigo.geneontology.org/amigo/term/GO:0003712</t>
  </si>
  <si>
    <t>81;1387;1822;2033;3054;4779;5253;6497;6942;8085;8289;8295;8648;9611;10847;23054;29998;54880;55809;58508;64324;283149</t>
  </si>
  <si>
    <t>ACTN4;ARID1A;ATN1;BCL9L;BCOR;BICRA;HCFC1;KMT2D;TCF20;CREBBP;EP300;KMT2C;NCOA1;NCOA6;NCOR1;NFE2L1;NSD1;PHF2;SKI;SRCAP;TRERF1;TRRAP</t>
  </si>
  <si>
    <t>GO:0001012</t>
  </si>
  <si>
    <t>RNA polymerase II regulatory region DNA binding</t>
  </si>
  <si>
    <t>http://amigo.geneontology.org/amigo/term/GO:0001012</t>
  </si>
  <si>
    <t>81;864;1108;2033;2120;3096;4297;4772;4773;4779;4782;4851;6668;7799;9208;9611;22877;54880;63925;64324;80709;221937</t>
  </si>
  <si>
    <t>ACTN4;BCOR;KMT2A;NFATC2;NOTCH1;AKNA;CHD4;EP300;ETV6;FOXK1;HIVEP1;LRRFIP1;MLXIP;NCOR1;NFATC1;NFE2L1;NFIC;NSD1;PRDM2;RUNX3;SP2;ZNF335</t>
  </si>
  <si>
    <t>GO:0000976</t>
  </si>
  <si>
    <t>transcription regulatory region sequence-specific DNA binding</t>
  </si>
  <si>
    <t>http://amigo.geneontology.org/amigo/term/GO:0000976</t>
  </si>
  <si>
    <t>81;864;1108;1387;2033;2120;3096;4297;4772;4773;4779;4782;4851;6668;7799;9208;11176;22877;54880;63925;64324;80709;221937</t>
  </si>
  <si>
    <t>ACTN4;BCOR;KMT2A;NFATC2;NOTCH1;AKNA;BAZ2A;CHD4;CREBBP;EP300;ETV6;FOXK1;HIVEP1;LRRFIP1;MLXIP;NFATC1;NFE2L1;NFIC;NSD1;PRDM2;RUNX3;SP2;ZNF335</t>
  </si>
  <si>
    <t>GO:0000977</t>
  </si>
  <si>
    <t>RNA polymerase II regulatory region sequence-specific DNA binding</t>
  </si>
  <si>
    <t>http://amigo.geneontology.org/amigo/term/GO:0000977</t>
  </si>
  <si>
    <t>81;864;1108;2033;2120;3096;4297;4772;4773;4779;4782;4851;6668;7799;9208;22877;54880;63925;64324;80709;221937</t>
  </si>
  <si>
    <t>ACTN4;BCOR;KMT2A;NFATC2;NOTCH1;AKNA;CHD4;EP300;ETV6;FOXK1;HIVEP1;LRRFIP1;MLXIP;NFATC1;NFE2L1;NFIC;NSD1;PRDM2;RUNX3;SP2;ZNF335</t>
  </si>
  <si>
    <t>GO:1990837</t>
  </si>
  <si>
    <t>sequence-specific double-stranded DNA binding</t>
  </si>
  <si>
    <t>http://amigo.geneontology.org/amigo/term/GO:1990837</t>
  </si>
  <si>
    <t>81;864;1108;1387;2033;2120;3054;3096;4297;4772;4773;4779;4782;4851;6668;7799;9208;11176;22877;54880;63925;64324;80709;221937</t>
  </si>
  <si>
    <t>ACTN4;BCOR;HCFC1;KMT2A;NFATC2;NOTCH1;AKNA;BAZ2A;CHD4;CREBBP;EP300;ETV6;FOXK1;HIVEP1;LRRFIP1;MLXIP;NFATC1;NFE2L1;NFIC;NSD1;PRDM2;RUNX3;SP2;ZNF335</t>
  </si>
  <si>
    <t>GO:0008134</t>
  </si>
  <si>
    <t>transcription factor binding</t>
  </si>
  <si>
    <t>http://amigo.geneontology.org/amigo/term/GO:0008134</t>
  </si>
  <si>
    <t>81;1108;1387;1822;2033;2316;3054;4772;4773;6497;8289;8648;9611;9739;11176;23054;23522;51755;54880;55809;55814;64324;64784</t>
  </si>
  <si>
    <t>ACTN4;ARID1A;ATN1;BCOR;HCFC1;NFATC2;BAZ2A;BDP1;CDK12;CHD4;CREBBP;CRTC3;EP300;FLNA;KAT6B;NCOA1;NCOA6;NCOR1;NFATC1;NSD1;SETD1A;SKI;TRERF1</t>
  </si>
  <si>
    <t>http://amigo.geneontology.org/amigo/term/GO:0000122</t>
  </si>
  <si>
    <t>864;1387;1822;2033;2120;3054;3096;4773;4782;4851;6497;6668;7040;8289;9208;9611;10194;23152;23168;51317;54815;54880;56252;57507;64324;83860;162979;221937</t>
  </si>
  <si>
    <t>ARID1A;ATN1;BCOR;HCFC1;NFATC2;NOTCH1;TAF3;TSHZ1;YLPM1;ZNF296;ZNF608;CIC;CREBBP;EP300;ETV6;FOXK1;GATAD2A;HIVEP1;LRRFIP1;NCOR1;NFIC;NSD1;PHF21A;RTF1;RUNX3;SKI;SP2;TGFB1</t>
  </si>
  <si>
    <t>http://amigo.geneontology.org/amigo/term/GO:0043565</t>
  </si>
  <si>
    <t>81;864;1108;1387;2033;2120;2804;3054;3096;4297;4772;4773;4779;4782;4851;6668;7799;9208;9611;11176;22877;23293;54815;54880;63925;64324;80709;116113;162979;221937</t>
  </si>
  <si>
    <t>ACTN4;BCOR;FOXP4;HCFC1;KMT2A;NFATC2;NOTCH1;ZNF296;AKNA;BAZ2A;CHD4;CREBBP;EP300;ETV6;FOXK1;GATAD2A;GOLGB1;HIVEP1;LRRFIP1;MLXIP;NCOR1;NFATC1;NFE2L1;NFIC;NSD1;PRDM2;RUNX3;SMG6;SP2;ZNF335</t>
  </si>
  <si>
    <t>http://amigo.geneontology.org/amigo/term/GO:0045944</t>
  </si>
  <si>
    <t>1387;2033;2120;3054;4041;4297;4772;4773;4779;4782;4851;5310;6497;6942;7040;7799;8085;8648;10743;22877;23054;23168;23476;23522;51755;54790;57178;58508;64784;80709;162979;200424;221937;283149</t>
  </si>
  <si>
    <t>BCL9L;HCFC1;KMT2A;KMT2D;LRP5;NFATC2;NOTCH1;TCF20;ZMIZ1;ZNF296;AKNA;BRD4;CDK12;CREBBP;CRTC3;EP300;ETV6;FOXK1;KAT6B;KMT2C;MLXIP;NCOA1;NCOA6;NFATC1;NFE2L1;NFIC;PKD1;PRDM2;RAI1;RTF1;SKI;TET2;TET3;TGFB1</t>
  </si>
  <si>
    <t>http://amigo.geneontology.org/amigo/term/GO:0045893</t>
  </si>
  <si>
    <t>675;864;1387;2033;2120;3054;4041;4297;4772;4773;4779;4782;4851;5253;5310;6497;6942;7040;7799;8085;8289;8648;10743;22877;23054;23168;23379;23476;23522;29998;51755;54790;54897;55809;57178;58508;59269;64324;64784;80709;162979;200424;221937;283149</t>
  </si>
  <si>
    <t>ARID1A;BCL9L;BICRA;BRCA2;HCFC1;HIVEP3;KMT2A;KMT2D;LRP5;NFATC2;NOTCH1;TCF20;ZMIZ1;ZNF296;AKNA;BRD4;CASZ1;CDK12;CREBBP;CRTC3;EP300;ETV6;FOXK1;ICE1;KAT6B;KMT2C;MLXIP;NCOA1;NCOA6;NFATC1;NFE2L1;NFIC;NSD1;PHF2;PKD1;PRDM2;RAI1;RTF1;RUNX3;SKI;TET2;TET3;TGFB1;TRERF1</t>
  </si>
  <si>
    <t>81;678;864;1387;1822;2033;2120;2804;3054;3096;3097;4297;4298;4772;4773;4779;4782;4851;5253;6497;6668;6942;7701;7776;7799;8085;8289;8295;8648;9208;9611;9726;10194;10743;10847;22877;23054;23152;29855;29998;54815;54880;54897;55809;55814;56252;58508;58525;59269;63925;64324;80709;89887;116113;162979;200424;221937;283149</t>
  </si>
  <si>
    <t>ACTN4;ARID1A;ATN1;BCL9L;BCOR;BICRA;FOXP4;HCFC1;HIVEP3;KMT2A;KMT2D;NFATC2;NOTCH1;TCF20;TSHZ1;YLPM1;ZNF296;ZNF628;ZNF646;AKNA;BDP1;CASZ1;CIC;CREBBP;EP300;ETV6;FOXK1;GATAD2A;GOLGB1;HIVEP1;HIVEP2;KMT2C;LRRFIP1;MLLT1;MLXIP;NCOA1;NCOA6;NCOR1;NFATC1;NFE2L1;NFIC;NSD1;PHF2;PRDM2;RAI1;RUNX3;SKI;SP2;SRCAP;TET3;TRERF1;TRRAP;UBN1;WIZ;ZFP36L2;ZNF142;ZNF236;ZNF335</t>
  </si>
  <si>
    <t>GO:0003690</t>
  </si>
  <si>
    <t>double-stranded DNA binding</t>
  </si>
  <si>
    <t>http://amigo.geneontology.org/amigo/term/GO:0003690</t>
  </si>
  <si>
    <t>http://amigo.geneontology.org/amigo/term/GO:1903508</t>
  </si>
  <si>
    <t>http://amigo.geneontology.org/amigo/term/GO:0003677</t>
  </si>
  <si>
    <t>81;675;678;864;1107;1108;1387;1822;2033;2120;2804;3054;3096;3097;4297;4298;4772;4773;4779;4782;4851;5430;6668;6942;7701;7776;7799;8085;8289;8648;9208;9611;9726;10075;10142;10194;10250;10743;10847;11176;22877;23152;23168;23293;23522;27245;29855;51317;51755;54790;54815;54880;54897;55777;55809;55814;57634;58508;59269;63925;64324;80709;89887;114785;116113;162979;200424;221937</t>
  </si>
  <si>
    <t>ACTN4;AHDC1;ARID1A;ATN1;BCOR;BRCA2;FOXP4;HCFC1;HIVEP3;KMT2A;KMT2D;MBD6;NFATC2;NOTCH1;TCF20;TSHZ1;ZNF296;ZNF628;ZNF646;AKAP9;AKNA;BAZ2A;BDP1;CASZ1;CDK12;CHD3;CHD4;CIC;CREBBP;EP300;EP400;ETV6;FOXK1;GATAD2A;GOLGB1;HIVEP1;HIVEP2;HUWE1;KAT6B;KMT2C;LRRFIP1;MBD5;MLLT1;MLXIP;NCOA1;NCOR1;NFATC1;NFE2L1;NFIC;NSD1;PHF21A;POLR2A;PRDM2;RAI1;RTF1;RUNX3;SMG6;SP2;SRCAP;SRRM1;TET2;TET3;TRERF1;UBN1;ZFP36L2;ZNF142;ZNF236;ZNF335</t>
  </si>
  <si>
    <t>GO:0003700</t>
  </si>
  <si>
    <t>DNA-binding transcription factor activity</t>
  </si>
  <si>
    <t>http://amigo.geneontology.org/amigo/term/GO:0003700</t>
  </si>
  <si>
    <t>678;864;2033;2120;2804;3054;3096;3097;4297;4298;4772;4773;4779;4782;4851;6497;6668;6942;7701;7776;7799;8085;8289;8648;9208;9611;9726;10194;10743;22877;23152;29855;54815;54897;55809;56252;58525;59269;63925;80709;89887;116113;162979;200424;221937</t>
  </si>
  <si>
    <t>ARID1A;FOXP4;HCFC1;HIVEP3;KMT2A;KMT2D;NFATC2;NOTCH1;TCF20;TSHZ1;YLPM1;ZNF296;ZNF628;ZNF646;AKNA;CASZ1;CIC;EP300;ETV6;FOXK1;GATAD2A;GOLGB1;HIVEP1;HIVEP2;LRRFIP1;MLLT1;MLXIP;NCOA1;NCOR1;NFATC1;NFE2L1;NFIC;PRDM2;RAI1;RUNX3;SKI;SP2;TET3;TRERF1;UBN1;WIZ;ZFP36L2;ZNF142;ZNF236;ZNF335</t>
  </si>
  <si>
    <t>GO:0045892</t>
  </si>
  <si>
    <t>negative regulation of transcription, DNA-templated</t>
  </si>
  <si>
    <t>http://amigo.geneontology.org/amigo/term/GO:0045892</t>
  </si>
  <si>
    <t>http://amigo.geneontology.org/amigo/term/GO:0000981</t>
  </si>
  <si>
    <t>678;864;2033;2120;3054;3096;3097;4297;4298;4772;4773;4779;4782;4851;6497;6668;7701;7776;7799;8085;8289;8648;9208;9611;9726;10194;22877;23152;54815;54897;55809;56252;58525;59269;63925;80709;89887;116113;162979;200424;221937</t>
  </si>
  <si>
    <t>ARID1A;FOXP4;HCFC1;HIVEP3;KMT2A;KMT2D;NFATC2;NOTCH1;TSHZ1;YLPM1;ZNF296;ZNF628;ZNF646;AKNA;CASZ1;CIC;EP300;ETV6;FOXK1;GATAD2A;HIVEP1;HIVEP2;LRRFIP1;MLLT1;MLXIP;NCOA1;NCOR1;NFATC1;NFE2L1;NFIC;PRDM2;RUNX3;SKI;SP2;TET3;TRERF1;WIZ;ZFP36L2;ZNF142;ZNF236;ZNF335</t>
  </si>
  <si>
    <t>675;864;1387;2033;2120;3054;4041;4297;4627;4772;4773;4779;4782;4851;5253;5310;5430;6497;6942;7040;7273;7799;8085;8289;8648;9475;9611;10743;22877;23054;23112;23168;23367;23379;23476;23522;27327;29998;51755;54790;54897;55809;57178;58508;59269;64324;64784;80709;162979;200424;221937;283149</t>
  </si>
  <si>
    <t>ARID1A;BCL9L;BICRA;BRCA2;HCFC1;HIVEP3;KMT2A;KMT2D;LARP1;LRP5;NFATC2;NOTCH1;ROCK2;TCF20;TNRC6A;TNRC6B;TTN;ZMIZ1;ZNF296;AKNA;BRD4;CASZ1;CDK12;CREBBP;CRTC3;EP300;ETV6;FOXK1;ICE1;KAT6B;KMT2C;MLXIP;MYH9;NCOA1;NCOA6;NCOR1;NFATC1;NFE2L1;NFIC;NSD1;PHF2;PKD1;POLR2A;PRDM2;RAI1;RTF1;RUNX3;SKI;TET2;TET3;TGFB1;TRERF1</t>
  </si>
  <si>
    <t>GO:1903507</t>
  </si>
  <si>
    <t>negative regulation of nucleic acid-templated transcription</t>
  </si>
  <si>
    <t>http://amigo.geneontology.org/amigo/term/GO:1903507</t>
  </si>
  <si>
    <t>http://amigo.geneontology.org/amigo/term/GO:0006357</t>
  </si>
  <si>
    <t>678;864;1107;1108;1387;1822;2033;2120;3054;3096;3097;4041;4297;4298;4772;4773;4779;4782;4851;5310;6497;6668;6942;7040;7701;7776;7799;8085;8289;8648;9208;9611;9726;10194;10743;10847;22877;22906;23054;23152;23168;23476;23522;29855;51317;51755;54790;54815;54880;54897;55809;56252;57178;57507;58508;58525;59269;63925;64324;64784;80709;83860;89887;116113;162979;200424;221937;283149</t>
  </si>
  <si>
    <t>ARID1A;ATN1;BCL9L;BCOR;FOXP4;HCFC1;HIVEP3;KMT2A;KMT2D;LRP5;NFATC2;NOTCH1;TAF3;TCF20;TSHZ1;YLPM1;ZMIZ1;ZNF296;ZNF608;ZNF628;ZNF646;AKNA;BRD4;CASZ1;CDK12;CHD3;CHD4;CIC;CREBBP;CRTC3;EP300;ETV6;FOXK1;GATAD2A;HIVEP1;HIVEP2;KAT6B;KMT2C;LRRFIP1;MLLT1;MLXIP;NCOA1;NCOA6;NCOR1;NFATC1;NFE2L1;NFIC;NSD1;PHF21A;PKD1;PRDM2;RAI1;RTF1;RUNX3;SKI;SP2;SRCAP;TET2;TET3;TGFB1;TRAK1;TRERF1;UBN1;WIZ;ZFP36L2;ZNF142;ZNF236;ZNF335</t>
  </si>
  <si>
    <t>GO:0006366</t>
  </si>
  <si>
    <t>transcription by RNA polymerase II</t>
  </si>
  <si>
    <t>http://amigo.geneontology.org/amigo/term/GO:0006366</t>
  </si>
  <si>
    <t>678;864;1107;1108;1387;1822;2033;2120;2316;3054;3096;3097;4041;4297;4298;4772;4773;4779;4782;4851;5310;5430;6497;6668;6942;7040;7701;7776;7799;8085;8289;8648;9208;9611;9726;10194;10743;10847;22877;22906;23054;23152;23168;23379;23476;23522;26173;29855;51317;51755;54790;54815;54880;54897;55809;56252;57178;57507;58508;58525;59269;63925;64324;64784;80709;83860;89887;116113;162979;200424;221937;283149</t>
  </si>
  <si>
    <t>ARID1A;ATN1;BCL9L;BCOR;FOXP4;HCFC1;HIVEP3;KMT2A;KMT2D;LRP5;NFATC2;NOTCH1;TAF3;TCF20;TSHZ1;YLPM1;ZMIZ1;ZNF296;ZNF608;ZNF628;ZNF646;AKNA;BRD4;CASZ1;CDK12;CHD3;CHD4;CIC;CREBBP;CRTC3;EP300;ETV6;FLNA;FOXK1;GATAD2A;HIVEP1;HIVEP2;ICE1;INTS1;KAT6B;KMT2C;LRRFIP1;MLLT1;MLXIP;NCOA1;NCOA6;NCOR1;NFATC1;NFE2L1;NFIC;NSD1;PHF21A;PKD1;POLR2A;PRDM2;RAI1;RTF1;RUNX3;SKI;SP2;SRCAP;TET2;TET3;TGFB1;TRAK1;TRERF1;UBN1;WIZ;ZFP36L2;ZNF142;ZNF236;ZNF335</t>
  </si>
  <si>
    <t>GO:0010629</t>
  </si>
  <si>
    <t>negative regulation of gene expression</t>
  </si>
  <si>
    <t>http://amigo.geneontology.org/amigo/term/GO:0010629</t>
  </si>
  <si>
    <t>678;831;864;1387;1822;2033;2120;2316;3054;3096;4773;4782;4849;4851;5253;5430;6433;6497;6668;7040;8085;8289;9208;9611;10194;10847;11176;23112;23152;23168;23293;23367;23522;27327;51317;54815;54880;56252;57507;64324;83860;162979;221937</t>
  </si>
  <si>
    <t>ARID1A;ATN1;BCOR;CAST;CNOT3;HCFC1;KMT2D;LARP1;NFATC2;NOTCH1;TAF3;TNRC6A;TNRC6B;TSHZ1;YLPM1;ZNF296;ZNF608;BAZ2A;CIC;CREBBP;EP300;ETV6;FLNA;FOXK1;GATAD2A;HIVEP1;KAT6B;LRRFIP1;NCOR1;NFIC;NSD1;PHF2;PHF21A;POLR2A;RTF1;RUNX3;SFSWAP;SKI;SMG6;SP2;SRCAP;TGFB1;ZFP36L2</t>
  </si>
  <si>
    <t>GO:0003723</t>
  </si>
  <si>
    <t>RNA binding</t>
  </si>
  <si>
    <t>http://amigo.geneontology.org/amigo/term/GO:0003723</t>
  </si>
  <si>
    <t>81;678;831;1107;1778;2033;2316;2804;3895;4134;4627;4644;5339;5430;6433;6942;7791;8175;8899;9208;9475;9739;9904;10075;10250;10523;11176;11273;23067;23112;23131;23168;23215;23277;23293;23367;23524;27327;56252;58508;64397;79026;84726;196441;221092</t>
  </si>
  <si>
    <t>ACTN4;CAST;CHERP;GPATCH8;HNRNPUL2;LARP1;ROCK2;SETD1B;SF3A2;TCF20;TNRC6A;TNRC6B;YLPM1;ZNF106;AHNAK;ATXN2L;BAZ2A;CHD3;CLUH;DYNC1H1;EP300;FLNA;GOLGB1;HUWE1;KMT2C;KTN1;LRRFIP1;MAP4;MYH9;MYO5A;PLEC;POLR2A;PRPF4B;PRRC2B;PRRC2C;RBM19;RTF1;SETD1A;SFSWAP;SMG6;SRRM1;SRRM2;ZFC3H1;ZFP36L2;ZYX</t>
  </si>
  <si>
    <t>http://amigo.geneontology.org/amigo/term/GO:1904837</t>
  </si>
  <si>
    <t>1387;2033;8085;8295;283149</t>
  </si>
  <si>
    <t>BCL9L;KMT2D;CREBBP;EP300;TRRAP</t>
  </si>
  <si>
    <t>GO:0016055</t>
  </si>
  <si>
    <t>Wnt signaling pathway</t>
  </si>
  <si>
    <t>http://amigo.geneontology.org/amigo/term/GO:0016055</t>
  </si>
  <si>
    <t>324;2889;4041;4772;4851;5310;6497;23112;23168;27327;57674;64897;65125;79705;283149</t>
  </si>
  <si>
    <t>BCL9L;LRP5;NOTCH1;RNF213;TNRC6A;TNRC6B;WNK1;APC;C12orf43;LRRK1;NFATC1;PKD1;RAPGEF1;RTF1;SKI</t>
  </si>
  <si>
    <t>http://amigo.geneontology.org/amigo/term/GO:0045747</t>
  </si>
  <si>
    <t>1387;2033;4851;22848;57178</t>
  </si>
  <si>
    <t>NOTCH1;ZMIZ1;AAK1;CREBBP;EP300</t>
  </si>
  <si>
    <t>GO:0198738</t>
  </si>
  <si>
    <t>cell-cell signaling by wnt</t>
  </si>
  <si>
    <t>http://amigo.geneontology.org/amigo/term/GO:0198738</t>
  </si>
  <si>
    <t>GO:0099515</t>
  </si>
  <si>
    <t>actin filament-based transport</t>
  </si>
  <si>
    <t>http://amigo.geneontology.org/amigo/term/GO:0099515</t>
  </si>
  <si>
    <t>81;4644;23224</t>
  </si>
  <si>
    <t>ACTN4;MYO5A;SYNE2</t>
  </si>
  <si>
    <t>http://amigo.geneontology.org/amigo/term/GO:1990752</t>
  </si>
  <si>
    <t>4644;6249;7461;51199</t>
  </si>
  <si>
    <t>CLIP1;CLIP2;MYO5A;NIN</t>
  </si>
  <si>
    <t>GO:0035371</t>
  </si>
  <si>
    <t>microtubule plus-end</t>
  </si>
  <si>
    <t>http://amigo.geneontology.org/amigo/term/GO:0035371</t>
  </si>
  <si>
    <t>4644;6249;7461</t>
  </si>
  <si>
    <t>CLIP1;CLIP2;MYO5A</t>
  </si>
  <si>
    <t>GO:0097517</t>
  </si>
  <si>
    <t>contractile actin filament bundle</t>
  </si>
  <si>
    <t>http://amigo.geneontology.org/amigo/term/GO:0097517</t>
  </si>
  <si>
    <t>81;4627;7791;11346;23094</t>
  </si>
  <si>
    <t>ACTN4;SIPA1L3;SYNPO;MYH9;ZYX</t>
  </si>
  <si>
    <t>http://amigo.geneontology.org/amigo/term/GO:0042641</t>
  </si>
  <si>
    <t>81;4627;4644;7791;11346;23094</t>
  </si>
  <si>
    <t>ACTN4;SIPA1L3;SYNPO;MYH9;MYO5A;ZYX</t>
  </si>
  <si>
    <t>GO:0032432</t>
  </si>
  <si>
    <t>actin filament bundle</t>
  </si>
  <si>
    <t>http://amigo.geneontology.org/amigo/term/GO:0032432</t>
  </si>
  <si>
    <t>http://amigo.geneontology.org/amigo/term/GO:0030863</t>
  </si>
  <si>
    <t>81;2316;4627;6709;7402;11214</t>
  </si>
  <si>
    <t>ACTN4;AKAP13;SPTAN1;FLNA;MYH9;UTRN</t>
  </si>
  <si>
    <t>http://amigo.geneontology.org/amigo/term/GO:0034446</t>
  </si>
  <si>
    <t>81;2316;3911;57580;79834;253725</t>
  </si>
  <si>
    <t>ACTN4;PEAK1;FLNA;LAMA5;PREX1;WASHC2C</t>
  </si>
  <si>
    <t>GO:0051015</t>
  </si>
  <si>
    <t>actin filament binding</t>
  </si>
  <si>
    <t>http://amigo.geneontology.org/amigo/term/GO:0051015</t>
  </si>
  <si>
    <t>81;752;2316;4627;4644;7094;7273;7402;23224;84687</t>
  </si>
  <si>
    <t>ACTN4;PPP1R9B;TLN1;TTN;FLNA;FMNL1;MYH9;MYO5A;SYNE2;UTRN</t>
  </si>
  <si>
    <t>GO:0044449</t>
  </si>
  <si>
    <t>contractile fiber part</t>
  </si>
  <si>
    <t>http://amigo.geneontology.org/amigo/term/GO:0044449</t>
  </si>
  <si>
    <t>81;2316;5339;7273;11346;23224;79026</t>
  </si>
  <si>
    <t>ACTN4;SYNPO;TTN;AHNAK;FLNA;PLEC;SYNE2</t>
  </si>
  <si>
    <t>GO:0030016</t>
  </si>
  <si>
    <t>myofibril</t>
  </si>
  <si>
    <t>http://amigo.geneontology.org/amigo/term/GO:0030016</t>
  </si>
  <si>
    <t>GO:0010810</t>
  </si>
  <si>
    <t>regulation of cell-substrate adhesion</t>
  </si>
  <si>
    <t>http://amigo.geneontology.org/amigo/term/GO:0010810</t>
  </si>
  <si>
    <t>81;2316;4851;7402;9475;50488;57580;79834;253725</t>
  </si>
  <si>
    <t>ACTN4;NOTCH1;PEAK1;ROCK2;FLNA;MINK1;PREX1;UTRN;WASHC2C</t>
  </si>
  <si>
    <t>GO:0030426</t>
  </si>
  <si>
    <t>growth cone</t>
  </si>
  <si>
    <t>http://amigo.geneontology.org/amigo/term/GO:0030426</t>
  </si>
  <si>
    <t>3897;4644;7402;22906;23046;51199;57580</t>
  </si>
  <si>
    <t>KIF21B;L1CAM;MYO5A;NIN;PREX1;TRAK1;UTRN</t>
  </si>
  <si>
    <t>GO:0043292</t>
  </si>
  <si>
    <t>contractile fiber</t>
  </si>
  <si>
    <t>http://amigo.geneontology.org/amigo/term/GO:0043292</t>
  </si>
  <si>
    <t>http://amigo.geneontology.org/amigo/term/GO:0031589</t>
  </si>
  <si>
    <t>81;2316;3897;3911;4851;5310;7402;7791;9475;50488;57580;79834;253725</t>
  </si>
  <si>
    <t>ACTN4;NOTCH1;PEAK1;ROCK2;FLNA;L1CAM;LAMA5;MINK1;PKD1;PREX1;UTRN;WASHC2C;ZYX</t>
  </si>
  <si>
    <t>81;2316;4627;4644;6709;7273;7402;7791;7984;11214;11346;23094;23384;50807;57584;79026;79834;84687</t>
  </si>
  <si>
    <t>ACTN4;AKAP13;PEAK1;PPP1R9B;SIPA1L3;SPECC1L;SPTAN1;SYNPO;TTN;AHNAK;ARHGAP21;ARHGEF5;ASAP1;FLNA;MYH9;MYO5A;UTRN;ZYX</t>
  </si>
  <si>
    <t>GO:1902903</t>
  </si>
  <si>
    <t>regulation of supramolecular fiber organization</t>
  </si>
  <si>
    <t>http://amigo.geneontology.org/amigo/term/GO:1902903</t>
  </si>
  <si>
    <t>324;2316;6249;6709;7840;7984;9475;10142;11214;11346;23616;51199;57580;253725</t>
  </si>
  <si>
    <t>AKAP13;ROCK2;SPTAN1;SYNPO;AKAP9;ALMS1;APC;ARHGEF5;CLIP1;FLNA;NIN;PREX1;SH3BP1;WASHC2C</t>
  </si>
  <si>
    <t>GO:0032970</t>
  </si>
  <si>
    <t>regulation of actin filament-based process</t>
  </si>
  <si>
    <t>http://amigo.geneontology.org/amigo/term/GO:0032970</t>
  </si>
  <si>
    <t>2316;4627;6709;7040;7840;7984;9475;10142;11214;11346;23616;57580;253725</t>
  </si>
  <si>
    <t>AKAP13;ROCK2;SPTAN1;SYNPO;AKAP9;ALMS1;ARHGEF5;FLNA;MYH9;PREX1;SH3BP1;TGFB1;WASHC2C</t>
  </si>
  <si>
    <t>http://amigo.geneontology.org/amigo/term/GO:0003779</t>
  </si>
  <si>
    <t>81;752;2316;4627;4644;5339;6709;7094;7273;7402;9749;11346;23224;84687</t>
  </si>
  <si>
    <t>ACTN4;PPP1R9B;SPTAN1;SYNPO;TLN1;TTN;FLNA;FMNL1;MYH9;MYO5A;PHACTR2;PLEC;SYNE2;UTRN</t>
  </si>
  <si>
    <t>http://amigo.geneontology.org/amigo/term/GO:0030029</t>
  </si>
  <si>
    <t>81;613;752;2316;4627;4644;6709;7040;7094;7273;7791;7840;7984;9475;11214;11346;23224;23384;23616;50488;57580;84687;253725</t>
  </si>
  <si>
    <t>ACTN4;AKAP13;PPP1R9B;ROCK2;SPECC1L;SPTAN1;SYNPO;TLN1;TTN;ALMS1;ARHGEF5;BCR;FLNA;FMNL1;MINK1;MYH9;MYO5A;PREX1;SH3BP1;SYNE2;TGFB1;WASHC2C;ZYX</t>
  </si>
  <si>
    <t>GO:0030036</t>
  </si>
  <si>
    <t>actin cytoskeleton organization</t>
  </si>
  <si>
    <t>http://amigo.geneontology.org/amigo/term/GO:0030036</t>
  </si>
  <si>
    <t>81;613;752;2316;4627;6709;7040;7094;7273;7791;7840;7984;9475;11214;11346;23384;23616;50488;57580;84687;253725</t>
  </si>
  <si>
    <t>ACTN4;AKAP13;PPP1R9B;ROCK2;SPECC1L;SPTAN1;SYNPO;TLN1;TTN;ALMS1;ARHGEF5;BCR;FLNA;FMNL1;MINK1;MYH9;PREX1;SH3BP1;TGFB1;WASHC2C;ZYX</t>
  </si>
  <si>
    <t>GO:0000226</t>
  </si>
  <si>
    <t>microtubule cytoskeleton organization</t>
  </si>
  <si>
    <t>http://amigo.geneontology.org/amigo/term/GO:0000226</t>
  </si>
  <si>
    <t>324;675;1107;1778;2316;2801;4134;4627;4957;5116;5310;6249;9475;9611;9857;10142;23224;25981;51199;283234</t>
  </si>
  <si>
    <t>BRCA2;CEP350;ODF2;ROCK2;AKAP9;APC;CCDC88B;CHD3;CLIP1;DNAH1;DYNC1H1;FLNA;GOLGA2;MAP4;MYH9;NCOR1;NIN;PCNT;PKD1;SYNE2</t>
  </si>
  <si>
    <t>http://amigo.geneontology.org/amigo/term/GO:0097435</t>
  </si>
  <si>
    <t>81;324;1778;2316;2801;6249;6709;7273;7791;7840;7984;9475;10142;11214;11346;23616;51199;57580;84687;253725;283234</t>
  </si>
  <si>
    <t>ACTN4;AKAP13;PPP1R9B;ROCK2;SPTAN1;SYNPO;TTN;AKAP9;ALMS1;APC;ARHGEF5;CCDC88B;CLIP1;DYNC1H1;FLNA;GOLGA2;NIN;PREX1;SH3BP1;WASHC2C;ZYX</t>
  </si>
  <si>
    <t>http://amigo.geneontology.org/amigo/term/GO:0099512</t>
  </si>
  <si>
    <t>81;324;1778;2316;2801;4134;4644;4957;5116;5339;6249;7273;7461;11214;11346;23046;23224;23384;25981;51199;79026</t>
  </si>
  <si>
    <t>ACTN4;AKAP13;ODF2;SPECC1L;SYNPO;TTN;AHNAK;APC;CLIP1;CLIP2;DNAH1;DYNC1H1;FLNA;GOLGA2;KIF21B;MAP4;MYO5A;NIN;PCNT;PLEC;SYNE2</t>
  </si>
  <si>
    <t>GO:0099081</t>
  </si>
  <si>
    <t>supramolecular polymer</t>
  </si>
  <si>
    <t>http://amigo.geneontology.org/amigo/term/GO:0099081</t>
  </si>
  <si>
    <t>GO:0099080</t>
  </si>
  <si>
    <t>supramolecular complex</t>
  </si>
  <si>
    <t>http://amigo.geneontology.org/amigo/term/GO:0099080</t>
  </si>
  <si>
    <t>http://amigo.geneontology.org/amigo/term/GO:0007010</t>
  </si>
  <si>
    <t>81;324;613;675;752;1107;1778;2316;2801;3911;4134;4627;4957;5116;5310;5339;6249;6709;7040;7094;7273;7791;7840;7984;9475;9611;9857;10142;11214;11346;23094;23139;23224;23384;23616;25981;50488;51199;57580;84687;253725;283234</t>
  </si>
  <si>
    <t>ACTN4;AKAP13;BRCA2;CEP350;ODF2;PPP1R9B;ROCK2;SIPA1L3;SPECC1L;SPTAN1;SYNPO;TLN1;TTN;AKAP9;ALMS1;APC;ARHGEF5;BCR;CCDC88B;CHD3;CLIP1;DNAH1;DYNC1H1;FLNA;FMNL1;GOLGA2;LAMA5;MAP4;MAST2;MINK1;MYH9;NCOR1;NIN;PCNT;PKD1;PLEC;PREX1;SH3BP1;SYNE2;TGFB1;WASHC2C;ZYX</t>
  </si>
  <si>
    <t>GO:0099513</t>
  </si>
  <si>
    <t>polymeric cytoskeletal fiber</t>
  </si>
  <si>
    <t>http://amigo.geneontology.org/amigo/term/GO:0099513</t>
  </si>
  <si>
    <t>324;1778;2316;2801;4134;4644;4957;5116;5339;6249;7461;11214;23046;23384;25981;51199</t>
  </si>
  <si>
    <t>AKAP13;ODF2;SPECC1L;APC;CLIP1;CLIP2;DNAH1;DYNC1H1;FLNA;GOLGA2;KIF21B;MAP4;MYO5A;NIN;PCNT;PLEC</t>
  </si>
  <si>
    <t>GO:0008092</t>
  </si>
  <si>
    <t>cytoskeletal protein binding</t>
  </si>
  <si>
    <t>http://amigo.geneontology.org/amigo/term/GO:0008092</t>
  </si>
  <si>
    <t>81;324;675;752;2033;2316;2801;3895;4134;4627;4644;5339;6249;6709;7094;7273;7402;7461;7840;9475;9749;9857;11346;22906;23046;23139;23224;84687;283234</t>
  </si>
  <si>
    <t>ACTN4;BRCA2;CEP350;PPP1R9B;ROCK2;SPTAN1;SYNPO;TLN1;TTN;ALMS1;APC;CCDC88B;CLIP1;CLIP2;EP300;FLNA;FMNL1;GOLGA2;KIF21B;KTN1;MAP4;MAST2;MYH9;MYO5A;PHACTR2;PLEC;SYNE2;TRAK1;UTRN</t>
  </si>
  <si>
    <t>GO:0005874</t>
  </si>
  <si>
    <t>microtubule</t>
  </si>
  <si>
    <t>http://amigo.geneontology.org/amigo/term/GO:0005874</t>
  </si>
  <si>
    <t>324;1778;2801;4134;4644;4957;5116;6249;7461;23046;25981;51199</t>
  </si>
  <si>
    <t>ODF2;APC;CLIP1;CLIP2;DNAH1;DYNC1H1;GOLGA2;KIF21B;MAP4;MYO5A;NIN;PCNT</t>
  </si>
  <si>
    <t>GO:0051493</t>
  </si>
  <si>
    <t>regulation of cytoskeleton organization</t>
  </si>
  <si>
    <t>http://amigo.geneontology.org/amigo/term/GO:0051493</t>
  </si>
  <si>
    <t>324;1778;2316;5310;6249;6709;7040;7840;7984;9475;10142;11214;11346;23616;51199;57580;253725</t>
  </si>
  <si>
    <t>AKAP13;ROCK2;SPTAN1;SYNPO;AKAP9;ALMS1;APC;ARHGEF5;CLIP1;DYNC1H1;FLNA;NIN;PKD1;PREX1;SH3BP1;TGFB1;WASHC2C</t>
  </si>
  <si>
    <t>GO:0044430</t>
  </si>
  <si>
    <t>cytoskeletal part</t>
  </si>
  <si>
    <t>http://amigo.geneontology.org/amigo/term/GO:0044430</t>
  </si>
  <si>
    <t>81;324;675;1107;1108;1778;2316;2801;4134;4627;4644;4957;5116;5339;6249;6497;6709;7273;7402;7461;7791;7840;7984;9475;9611;9857;10142;11214;11346;23046;23094;23224;23331;23352;23384;25981;50807;51199;80709;283234;285025</t>
  </si>
  <si>
    <t>ACTN4;AKAP13;BRCA2;CEP350;ODF2;ROCK2;SIPA1L3;SPECC1L;SPTAN1;SYNPO;TTC28;TTN;AKAP9;AKNA;ALMS1;APC;ARHGEF5;ASAP1;CCDC141;CCDC88B;CHD3;CHD4;CLIP1;CLIP2;DNAH1;DYNC1H1;FLNA;GOLGA2;KIF21B;MAP4;MYH9;MYO5A;NCOR1;NIN;PCNT;PLEC;SKI;SYNE2;UBR4;UTRN;ZYX</t>
  </si>
  <si>
    <t>GO:0007017</t>
  </si>
  <si>
    <t>microtubule-based process</t>
  </si>
  <si>
    <t>http://amigo.geneontology.org/amigo/term/GO:0007017</t>
  </si>
  <si>
    <t>324;675;1107;1778;2316;2801;3895;4134;4627;4957;5116;5310;6249;9475;9611;9857;10142;22906;23046;23224;25981;51199;57584;283234</t>
  </si>
  <si>
    <t>BRCA2;CEP350;ODF2;ROCK2;AKAP9;APC;ARHGAP21;CCDC88B;CHD3;CLIP1;DNAH1;DYNC1H1;FLNA;GOLGA2;KIF21B;KTN1;MAP4;MYH9;NCOR1;NIN;PCNT;PKD1;SYNE2;TRAK1</t>
  </si>
  <si>
    <t>http://amigo.geneontology.org/amigo/term/GO:0005815</t>
  </si>
  <si>
    <t>324;675;1107;1108;1778;4957;5116;6249;6497;7840;9475;9857;10142;23224;23331;23352;23384;51199;80709;283234;285025</t>
  </si>
  <si>
    <t>BRCA2;CEP350;ODF2;ROCK2;SPECC1L;TTC28;AKAP9;AKNA;ALMS1;APC;CCDC141;CCDC88B;CHD3;CHD4;CLIP1;DYNC1H1;NIN;PCNT;SKI;SYNE2;UBR4</t>
  </si>
  <si>
    <t>GO:0015630</t>
  </si>
  <si>
    <t>microtubule cytoskeleton</t>
  </si>
  <si>
    <t>http://amigo.geneontology.org/amigo/term/GO:0015630</t>
  </si>
  <si>
    <t>324;675;1107;1108;1778;2801;4134;4627;4644;4957;5116;6249;6497;6709;7461;7840;9475;9611;9857;10142;23046;23139;23224;23331;23352;23384;25981;51199;80709;283234;285025</t>
  </si>
  <si>
    <t>BRCA2;CEP350;ODF2;ROCK2;SPECC1L;SPTAN1;TTC28;AKAP9;AKNA;ALMS1;APC;CCDC141;CCDC88B;CHD3;CHD4;CLIP1;CLIP2;DNAH1;DYNC1H1;GOLGA2;KIF21B;MAP4;MAST2;MYH9;MYO5A;NCOR1;NIN;PCNT;SKI;SYNE2;UBR4</t>
  </si>
  <si>
    <t>http://amigo.geneontology.org/amigo/term/GO:0005856</t>
  </si>
  <si>
    <t>81;324;675;1107;1108;1778;2316;2801;4134;4627;4644;4957;5116;5339;6249;6497;6709;7094;7273;7402;7461;7791;7840;7984;9208;9475;9611;9857;10142;11214;11346;23046;23094;23139;23224;23247;23331;23352;23384;25981;50807;51199;57584;79026;79834;80709;84687;283234;285025</t>
  </si>
  <si>
    <t>ACTN4;AKAP13;BRCA2;CEP350;ODF2;PEAK1;PPP1R9B;ROCK2;SIPA1L3;SPECC1L;SPTAN1;SYNPO;TLN1;TTC28;TTN;AHNAK;AKAP9;AKNA;ALMS1;APC;ARHGAP21;ARHGEF5;ASAP1;CCDC141;CCDC88B;CHD3;CHD4;CLIP1;CLIP2;DNAH1;DYNC1H1;FLNA;GOLGA2;KIAA0556;KIF21B;LRRFIP1;MAP4;MAST2;MYH9;MYO5A;NCOR1;NIN;PCNT;PLEC;SKI;SYNE2;UBR4;UTRN;ZYX</t>
  </si>
  <si>
    <t>GO:0042995</t>
  </si>
  <si>
    <t>cell projection</t>
  </si>
  <si>
    <t>http://amigo.geneontology.org/amigo/term/GO:0042995</t>
  </si>
  <si>
    <t>81;324;752;1778;2316;3054;3897;4134;4627;4644;4957;5310;6249;7040;7094;7402;7840;7984;9780;9857;10142;11346;22848;22906;23046;23224;23247;23616;25981;50488;50807;51199;57479;57580;84687</t>
  </si>
  <si>
    <t>ACTN4;CEP350;HCFC1;ODF2;PPP1R9B;PRR12;SYNPO;TLN1;AAK1;AKAP9;ALMS1;APC;ARHGEF5;ASAP1;CLIP1;DNAH1;DYNC1H1;FLNA;FMNL1;KIAA0556;KIF21B;L1CAM;MAP4;MINK1;MYH9;MYO5A;NIN;PIEZO1;PKD1;PREX1;SH3BP1;SYNE2;TGFB1;TRAK1;UTRN</t>
  </si>
  <si>
    <t>GO:0044463</t>
  </si>
  <si>
    <t>cell projection part</t>
  </si>
  <si>
    <t>http://amigo.geneontology.org/amigo/term/GO:0044463</t>
  </si>
  <si>
    <t>324;2316;3054;3897;4134;4644;4957;5310;7094;7402;9780;10142;11346;22848;22906;23046;23224;25981;50488;50807;51199;57580;84687</t>
  </si>
  <si>
    <t>HCFC1;ODF2;PPP1R9B;SYNPO;TLN1;AAK1;AKAP9;APC;ASAP1;DNAH1;FLNA;KIF21B;L1CAM;MAP4;MINK1;MYO5A;NIN;PIEZO1;PKD1;PREX1;SYNE2;TRAK1;UTRN</t>
  </si>
  <si>
    <t>GO:0120038</t>
  </si>
  <si>
    <t>plasma membrane bounded cell projection part</t>
  </si>
  <si>
    <t>http://amigo.geneontology.org/amigo/term/GO:0120038</t>
  </si>
  <si>
    <t>GO:0120025</t>
  </si>
  <si>
    <t>plasma membrane bounded cell projection</t>
  </si>
  <si>
    <t>http://amigo.geneontology.org/amigo/term/GO:0120025</t>
  </si>
  <si>
    <t>81;324;752;1778;2316;3054;3897;4134;4627;4644;4957;5310;6249;7040;7094;7402;7840;9780;10142;11346;22848;22906;23046;23224;23616;25981;50488;50807;51199;57479;57580;84687</t>
  </si>
  <si>
    <t>ACTN4;HCFC1;ODF2;PPP1R9B;PRR12;SYNPO;TLN1;AAK1;AKAP9;ALMS1;APC;ASAP1;CLIP1;DNAH1;DYNC1H1;FLNA;FMNL1;KIF21B;L1CAM;MAP4;MINK1;MYH9;MYO5A;NIN;PIEZO1;PKD1;PREX1;SH3BP1;SYNE2;TGFB1;TRAK1;UTRN</t>
  </si>
  <si>
    <t>GO:0009653</t>
  </si>
  <si>
    <t>anatomical structure morphogenesis</t>
  </si>
  <si>
    <t>http://amigo.geneontology.org/amigo/term/GO:0009653</t>
  </si>
  <si>
    <t>81;613;752;1387;2033;2316;3897;3911;4041;4627;4644;4773;4779;4782;4849;4851;5310;6497;6709;7040;7273;7798;8289;8648;9475;9846;10194;11214;22906;23094;23168;23616;50488;51199;54880;57082;57178;57580;57674;63925;65125;79834;253725;283149</t>
  </si>
  <si>
    <t>ACTN4;AKAP13;ARID1A;BCL9L;BCOR;CNOT3;LRP5;LUZP1;NFATC2;NOTCH1;PEAK1;RNF213;ROCK2;SIPA1L3;SPTAN1;TSHZ1;TTN;WNK1;ZMIZ1;BCR;CREBBP;EP300;FLNA;FMNL1;GAB2;KNL1;L1CAM;LAMA5;MINK1;MYH9;MYO5A;NCOA1;NFE2L1;NFIC;NIN;PKD1;PREX1;RTF1;SH3BP1;SKI;TGFB1;TRAK1;WASHC2C;ZNF335</t>
  </si>
  <si>
    <t>GO:0030427</t>
  </si>
  <si>
    <t>site of polarized growth</t>
  </si>
  <si>
    <t>http://amigo.geneontology.org/amigo/term/GO:0030427</t>
  </si>
  <si>
    <t>GO:0051128</t>
  </si>
  <si>
    <t>regulation of cellular component organization</t>
  </si>
  <si>
    <t>http://amigo.geneontology.org/amigo/term/GO:0051128</t>
  </si>
  <si>
    <t>81;324;613;752;1778;2033;2316;2889;3054;3897;4041;4134;4297;4627;4644;4773;4851;5253;5310;6249;6497;6709;7040;7840;7984;8175;9475;9739;9780;10075;10142;11214;11273;11346;22848;22906;23061;23168;23224;23293;23379;23476;23616;50807;51199;54880;57580;63925;64324;79834;80772;84687;253725;283149</t>
  </si>
  <si>
    <t>ACTN4;AKAP13;BCL9L;BCOR;HCFC1;KMT2A;LRP5;NFATC2;NOTCH1;PEAK1;PPP1R9B;ROCK2;SF3A2;SPTAN1;SYNPO;AAK1;AKAP9;ALMS1;APC;ARHGEF5;ASAP1;ATXN2L;BCR;BRD4;CLIP1;CPTP;DYNC1H1;EP300;FLNA;FMNL1;HUWE1;ICE1;L1CAM;MAP4;MYH9;MYO5A;NIN;NSD1;PHF2;PIEZO1;PKD1;PREX1;RAPGEF1;RTF1;SETD1A;SH3BP1;SKI;SMG6;SYNE2;TBC1D9B;TGFB1;TRAK1;WASHC2C;ZNF335</t>
  </si>
  <si>
    <t>GO:0033043</t>
  </si>
  <si>
    <t>regulation of organelle organization</t>
  </si>
  <si>
    <t>http://amigo.geneontology.org/amigo/term/GO:0033043</t>
  </si>
  <si>
    <t>324;1778;2316;4041;4134;4297;4644;5253;5310;6249;6497;6709;7040;7840;7984;9475;9739;10075;10142;11214;11273;11346;23061;23168;23224;23293;23476;23616;50807;51199;54880;57580;63925;64324;84687;253725</t>
  </si>
  <si>
    <t>AKAP13;BCOR;KMT2A;LRP5;PPP1R9B;ROCK2;SPTAN1;SYNPO;AKAP9;ALMS1;APC;ARHGEF5;ASAP1;ATXN2L;BRD4;CLIP1;DYNC1H1;FLNA;HUWE1;MAP4;MYO5A;NIN;NSD1;PHF2;PKD1;PREX1;RTF1;SETD1A;SH3BP1;SKI;SMG6;SYNE2;TBC1D9B;TGFB1;WASHC2C;ZNF335</t>
  </si>
  <si>
    <t>GO:0044087</t>
  </si>
  <si>
    <t>regulation of cellular component biogenesis</t>
  </si>
  <si>
    <t>http://amigo.geneontology.org/amigo/term/GO:0044087</t>
  </si>
  <si>
    <t>324;1778;2033;2316;2889;3054;4134;4851;6249;6709;7040;7840;7984;9475;9780;10142;11214;11273;11346;23061;23224;23379;50807;51199;57580;79834;80772;253725</t>
  </si>
  <si>
    <t>AKAP13;HCFC1;NOTCH1;PEAK1;ROCK2;SPTAN1;SYNPO;AKAP9;ALMS1;APC;ARHGEF5;ASAP1;ATXN2L;CLIP1;CPTP;DYNC1H1;EP300;FLNA;ICE1;MAP4;NIN;PIEZO1;PREX1;RAPGEF1;SYNE2;TBC1D9B;TGFB1;WASHC2C</t>
  </si>
  <si>
    <t>GO:0034329</t>
  </si>
  <si>
    <t>cell junction assembly</t>
  </si>
  <si>
    <t>http://amigo.geneontology.org/amigo/term/GO:0034329</t>
  </si>
  <si>
    <t>81;324;2316;2889;3911;5339;7094;9475;23616;79834</t>
  </si>
  <si>
    <t>ACTN4;PEAK1;ROCK2;TLN1;APC;FLNA;LAMA5;PLEC;RAPGEF1;SH3BP1</t>
  </si>
  <si>
    <t>http://amigo.geneontology.org/amigo/term/GO:0034330</t>
  </si>
  <si>
    <t>81;324;2316;2889;3911;5339;7040;7094;9475;23616;79834</t>
  </si>
  <si>
    <t>ACTN4;PEAK1;ROCK2;TLN1;APC;FLNA;LAMA5;PLEC;RAPGEF1;SH3BP1;TGFB1</t>
  </si>
  <si>
    <t>http://amigo.geneontology.org/amigo/term/GO:0030279</t>
  </si>
  <si>
    <t>4041;4851;6497;7040;54880</t>
  </si>
  <si>
    <t>BCOR;LRP5;NOTCH1;SKI;TGFB1</t>
  </si>
  <si>
    <t>http://amigo.geneontology.org/amigo/term/GO:0010923</t>
  </si>
  <si>
    <t>9475;9749;57082;65125;84687;124997</t>
  </si>
  <si>
    <t>PPP1R9B;ROCK2;WNK1;KNL1;PHACTR2;WDR81</t>
  </si>
  <si>
    <t>GO:0044451</t>
  </si>
  <si>
    <t>nucleoplasm part</t>
  </si>
  <si>
    <t>http://amigo.geneontology.org/amigo/term/GO:0044451</t>
  </si>
  <si>
    <t>81;1107;1108;1387;2033;3054;3096;4297;4298;4772;5430;6497;6942;8085;8175;8295;8899;9611;9739;10250;10847;11176;11273;23054;23067;23168;23379;23522;23524;29855;51317;51755;54815;55809;56252;57082;57178;57634;58508;63925;64397;83860</t>
  </si>
  <si>
    <t>ACTN4;HCFC1;KMT2A;KMT2D;SETD1B;SF3A2;TAF3;TCF20;YLPM1;ZMIZ1;ZNF106;ATXN2L;BAZ2A;CDK12;CHD3;CHD4;CREBBP;EP300;EP400;GATAD2A;HIVEP1;ICE1;KAT6B;KMT2C;KNL1;MLLT1;NCOA6;NCOR1;NFATC1;PHF21A;POLR2A;PRPF4B;RTF1;SETD1A;SKI;SRCAP;SRRM1;SRRM2;TRERF1;TRRAP;UBN1;ZNF335</t>
  </si>
  <si>
    <t>GO:0005694</t>
  </si>
  <si>
    <t>chromosome</t>
  </si>
  <si>
    <t>http://amigo.geneontology.org/amigo/term/GO:0005694</t>
  </si>
  <si>
    <t>324;675;864;1107;1108;1387;2033;2316;4772;4773;5253;6249;7273;8289;8295;8648;8899;9611;9739;9904;10847;11176;23067;23293;23379;23476;23522;29998;51755;54815;55777;57082;57634;64324;114785;200424;259282</t>
  </si>
  <si>
    <t>ARID1A;BICRA;BRCA2;MBD6;NFATC2;SETD1B;TTN;APC;BAZ2A;BOD1L1;BRD4;CDK12;CHD3;CHD4;CLIP1;CREBBP;EP300;EP400;FLNA;GATAD2A;ICE1;KAT6B;KNL1;MBD5;NCOA1;NCOR1;NFATC1;NSD1;PHF2;PRPF4B;RBM19;RUNX3;SETD1A;SMG6;SRCAP;TET3;TRRAP</t>
  </si>
  <si>
    <t>GO:0044427</t>
  </si>
  <si>
    <t>chromosomal part</t>
  </si>
  <si>
    <t>http://amigo.geneontology.org/amigo/term/GO:0044427</t>
  </si>
  <si>
    <t>324;675;864;1107;1108;1387;2316;4772;4773;5253;6249;8289;8295;8648;9611;9739;10847;11176;23293;23379;23522;29998;51755;54815;55777;57082;57634;114785</t>
  </si>
  <si>
    <t>ARID1A;BICRA;BRCA2;MBD6;NFATC2;APC;BAZ2A;CDK12;CHD3;CHD4;CLIP1;CREBBP;EP400;FLNA;GATAD2A;ICE1;KAT6B;KNL1;MBD5;NCOA1;NCOR1;NFATC1;PHF2;RUNX3;SETD1A;SMG6;SRCAP;TRRAP</t>
  </si>
  <si>
    <t>http://amigo.geneontology.org/amigo/term/GO:0000228</t>
  </si>
  <si>
    <t>675;864;1107;1108;1387;4772;4773;7273;8289;8295;8648;9611;9739;10847;23476;23522;29998;51755;54815;57634</t>
  </si>
  <si>
    <t>ARID1A;BICRA;BRCA2;NFATC2;TTN;BRD4;CDK12;CHD3;CHD4;CREBBP;EP400;GATAD2A;KAT6B;NCOA1;NCOR1;NFATC1;RUNX3;SETD1A;SRCAP;TRRAP</t>
  </si>
  <si>
    <t>GO:1902494</t>
  </si>
  <si>
    <t>catalytic complex</t>
  </si>
  <si>
    <t>http://amigo.geneontology.org/amigo/term/GO:1902494</t>
  </si>
  <si>
    <t>1107;1108;1387;1778;2033;3054;4297;5430;8085;8175;8289;8295;8899;9611;9739;10250;10847;23054;23067;23085;23168;23522;23524;25981;29998;51317;51755;54815;54880;55809;57634;58508;63925;83860;84687;196441</t>
  </si>
  <si>
    <t>ARID1A;BCOR;BICRA;HCFC1;KMT2A;KMT2D;PPP1R9B;SETD1B;SF3A2;TAF3;CDK12;CHD3;CHD4;CREBBP;DNAH1;DYNC1H1;EP300;EP400;ERC1;GATAD2A;KAT6B;KMT2C;NCOA6;NCOR1;PHF21A;POLR2A;PRPF4B;RTF1;SETD1A;SRCAP;SRRM1;SRRM2;TRERF1;TRRAP;ZFC3H1;ZNF335</t>
  </si>
  <si>
    <t>http://amigo.geneontology.org/amigo/term/GO:0016604</t>
  </si>
  <si>
    <t>81;1387;3096;4772;6497;6942;8175;8899;9739;10250;10847;11176;11273;23067;23379;23524;29855;51755;54815;56252;57082;57178;57634;64397</t>
  </si>
  <si>
    <t>ACTN4;SETD1B;SF3A2;TCF20;YLPM1;ZMIZ1;ZNF106;ATXN2L;BAZ2A;CDK12;CREBBP;EP400;GATAD2A;HIVEP1;ICE1;KNL1;NFATC1;PRPF4B;SETD1A;SKI;SRCAP;SRRM1;SRRM2;UBN1</t>
  </si>
  <si>
    <t>GO:1904949</t>
  </si>
  <si>
    <t>ATPase complex</t>
  </si>
  <si>
    <t>http://amigo.geneontology.org/amigo/term/GO:1904949</t>
  </si>
  <si>
    <t>GO:0044454</t>
  </si>
  <si>
    <t>nuclear chromosome part</t>
  </si>
  <si>
    <t>http://amigo.geneontology.org/amigo/term/GO:0044454</t>
  </si>
  <si>
    <t>675;864;1107;1108;1387;4772;4773;8289;8295;8648;9611;9739;10847;23522;29998;51755;54815;57634</t>
  </si>
  <si>
    <t>ARID1A;BICRA;BRCA2;NFATC2;CDK12;CHD3;CHD4;CREBBP;EP400;GATAD2A;KAT6B;NCOA1;NCOR1;NFATC1;RUNX3;SETD1A;SRCAP;TRRAP</t>
  </si>
  <si>
    <t>http://amigo.geneontology.org/amigo/term/GO:0030054</t>
  </si>
  <si>
    <t>81;324;613;1822;2316;3897;4627;4851;5339;7094;7402;7791;7984;11346;23094;23224;23384;23616;29855;50488;57479;57584;57716;79026;79834;84687</t>
  </si>
  <si>
    <t>ACTN4;ATN1;NOTCH1;PEAK1;PPP1R9B;PRR12;SIPA1L3;SPECC1L;SYNPO;TLN1;AHNAK;APC;ARHGAP21;ARHGEF5;BCR;FLNA;L1CAM;MINK1;MYH9;PLEC;PRX;SH3BP1;SYNE2;UBN1;UTRN;ZYX</t>
  </si>
  <si>
    <t>http://amigo.geneontology.org/amigo/term/GO:0005813</t>
  </si>
  <si>
    <t>324;675;1107;1108;1778;4957;5116;6249;6497;7840;9475;9857;10142;23224;23352;51199;80709;283234</t>
  </si>
  <si>
    <t>BRCA2;CEP350;ODF2;ROCK2;AKAP9;AKNA;ALMS1;APC;CCDC88B;CHD3;CHD4;CLIP1;DYNC1H1;NIN;PCNT;SKI;SYNE2;UBR4</t>
  </si>
  <si>
    <t>http://amigo.geneontology.org/amigo/term/GO:0001725</t>
  </si>
  <si>
    <t>GO:0016607</t>
  </si>
  <si>
    <t>nuclear speck</t>
  </si>
  <si>
    <t>http://amigo.geneontology.org/amigo/term/GO:0016607</t>
  </si>
  <si>
    <t>8175;8899;9739;10250;11176;11273;23067;23524;51755;54815;56252;57178;57634;64397</t>
  </si>
  <si>
    <t>SETD1B;SF3A2;YLPM1;ZMIZ1;ZNF106;ATXN2L;BAZ2A;CDK12;EP400;GATAD2A;PRPF4B;SETD1A;SRRM1;SRRM2</t>
  </si>
  <si>
    <t>GO:0005730</t>
  </si>
  <si>
    <t>nucleolus</t>
  </si>
  <si>
    <t>http://amigo.geneontology.org/amigo/term/GO:0005730</t>
  </si>
  <si>
    <t>864;1107;2120;2316;4298;4782;5253;5430;9904;11176;23168;23293;51199;51755;55809;57674;64397;80709;90007;114785;196441;253725;283149;387680</t>
  </si>
  <si>
    <t>BCL9L;MBD6;RNF213;WASHC2A;ZNF106;AKNA;BAZ2A;CDK12;CHD3;ETV6;FLNA;MIDN;MLLT1;NFIC;NIN;PHF2;POLR2A;RBM19;RTF1;RUNX3;SMG6;TRERF1;WASHC2C;ZFC3H1</t>
  </si>
  <si>
    <t>GO:0044448</t>
  </si>
  <si>
    <t>cell cortex part</t>
  </si>
  <si>
    <t>http://amigo.geneontology.org/amigo/term/GO:0044448</t>
  </si>
  <si>
    <t>81;2316;4627;6709;7402;11214;23616</t>
  </si>
  <si>
    <t>ACTN4;AKAP13;SPTAN1;FLNA;MYH9;SH3BP1;UTRN</t>
  </si>
  <si>
    <t>http://amigo.geneontology.org/amigo/term/GO:0005911</t>
  </si>
  <si>
    <t>81;324;2316;4627;7791;11346;23094;23384;23616;29855;79026</t>
  </si>
  <si>
    <t>ACTN4;SIPA1L3;SPECC1L;SYNPO;AHNAK;APC;FLNA;MYH9;SH3BP1;UBN1;ZYX</t>
  </si>
  <si>
    <t>http://amigo.geneontology.org/amigo/term/GO:0030018</t>
  </si>
  <si>
    <t>81;2316;7273;11346;23224</t>
  </si>
  <si>
    <t>ACTN4;SYNPO;TTN;FLNA;SYNE2</t>
  </si>
  <si>
    <t>http://amigo.geneontology.org/amigo/term/GO:0005938</t>
  </si>
  <si>
    <t>81;752;2316;4627;6709;7402;11214;22906;23616</t>
  </si>
  <si>
    <t>ACTN4;AKAP13;SPTAN1;FLNA;FMNL1;MYH9;SH3BP1;TRAK1;UTRN</t>
  </si>
  <si>
    <t>GO:0031674</t>
  </si>
  <si>
    <t>I band</t>
  </si>
  <si>
    <t>http://amigo.geneontology.org/amigo/term/GO:0031674</t>
  </si>
  <si>
    <t>GO:0005912</t>
  </si>
  <si>
    <t>adherens junction</t>
  </si>
  <si>
    <t>http://amigo.geneontology.org/amigo/term/GO:0005912</t>
  </si>
  <si>
    <t>81;324;2316;3897;4627;4851;5339;7094;7791;23224;23616;79026;79834;84687</t>
  </si>
  <si>
    <t>ACTN4;NOTCH1;PEAK1;PPP1R9B;TLN1;AHNAK;APC;FLNA;L1CAM;MYH9;PLEC;SH3BP1;SYNE2;ZYX</t>
  </si>
  <si>
    <t>GO:0070161</t>
  </si>
  <si>
    <t>anchoring junction</t>
  </si>
  <si>
    <t>http://amigo.geneontology.org/amigo/term/GO:0070161</t>
  </si>
  <si>
    <t>GO:0150034</t>
  </si>
  <si>
    <t>distal axon</t>
  </si>
  <si>
    <t>http://amigo.geneontology.org/amigo/term/GO:0150034</t>
  </si>
  <si>
    <t>3897;4644;7402;22848;22906;23046;51199;57580</t>
  </si>
  <si>
    <t>AAK1;KIF21B;L1CAM;MYO5A;NIN;PREX1;TRAK1;UTRN</t>
  </si>
  <si>
    <t>http://amigo.geneontology.org/amigo/term/GO:0030175</t>
  </si>
  <si>
    <t>1778;4644;7402;23224;84687</t>
  </si>
  <si>
    <t>PPP1R9B;DYNC1H1;MYO5A;SYNE2;UTRN</t>
  </si>
  <si>
    <t>GO:0044295</t>
  </si>
  <si>
    <t>axonal growth cone</t>
  </si>
  <si>
    <t>http://amigo.geneontology.org/amigo/term/GO:0044295</t>
  </si>
  <si>
    <t>3897;22906;51199</t>
  </si>
  <si>
    <t>L1CAM;NIN;TRAK1</t>
  </si>
  <si>
    <t>http://amigo.geneontology.org/amigo/term/GO:0050839</t>
  </si>
  <si>
    <t>81;324;831;2316;2801;3054;3895;3911;4627;5339;6709;7094;7402;9208;11273;23085;23367;50807;79026;85377</t>
  </si>
  <si>
    <t>ACTN4;CAST;HCFC1;LARP1;SPTAN1;TLN1;AHNAK;APC;ASAP1;ATXN2L;ERC1;FLNA;GOLGA2;KTN1;LAMA5;LRRFIP1;MICALL1;MYH9;PLEC;UTRN</t>
  </si>
  <si>
    <t>GO:0045296</t>
  </si>
  <si>
    <t>cadherin binding</t>
  </si>
  <si>
    <t>http://amigo.geneontology.org/amigo/term/GO:0045296</t>
  </si>
  <si>
    <t>324;831;2316;2801;3054;3895;4627;5339;6709;7094;9208;11273;23085;23367;50807;79026;85377</t>
  </si>
  <si>
    <t>CAST;HCFC1;LARP1;SPTAN1;TLN1;AHNAK;APC;ASAP1;ATXN2L;ERC1;FLNA;GOLGA2;KTN1;LRRFIP1;MICALL1;MYH9;PLEC</t>
  </si>
  <si>
    <t>GO:0019899</t>
  </si>
  <si>
    <t>enzyme binding</t>
  </si>
  <si>
    <t>http://amigo.geneontology.org/amigo/term/GO:0019899</t>
  </si>
  <si>
    <t>324;613;675;752;831;1108;2316;2801;2889;4644;4772;4773;4851;5310;5430;6497;6668;6709;7040;7273;7402;7984;8648;9475;9611;9846;11214;23054;23061;23085;23139;23168;23293;23331;23476;23616;51199;51755;54880;57580;65125;79890;84687;85377;90007</t>
  </si>
  <si>
    <t>AKAP13;BCOR;BRCA2;CAST;NFATC2;NOTCH1;PPP1R9B;RIN3;ROCK2;SPTAN1;TTC28;TTN;WNK1;APC;ARHGEF5;BCR;BRD4;CDK12;CHD4;ERC1;FLNA;FMNL1;GAB2;GOLGA2;MAST2;MICALL1;MIDN;MYO5A;NCOA1;NCOA6;NCOR1;NFATC1;NIN;PKD1;POLR2A;PREX1;RAPGEF1;RTF1;SH3BP1;SKI;SMG6;SP2;TBC1D9B;TGFB1;UTRN</t>
  </si>
  <si>
    <t>Manually Currated Category</t>
  </si>
  <si>
    <t>- Overlap 2 includes n=209 genes (144 overlapping genes between BNHL/HCV and BNHL vs HD + 65 Overlap 1 genes)</t>
  </si>
  <si>
    <t>Table S2a: GO Analysis for DEGs in BNHL vs HD</t>
  </si>
  <si>
    <t>Table S2b: GO Analysis for DEGs in BNHL/HCV vs HD</t>
  </si>
  <si>
    <t>Table S2c: GO Analysis for DEGs in HCV vs HD</t>
  </si>
  <si>
    <t>Table S2d: GO Analysis for DEGs in BNHL vs HCV</t>
  </si>
  <si>
    <t>Table S2e: GO Analysis for DEGs in BNHL/HCV vs HCV</t>
  </si>
  <si>
    <t>Table S2f: GO Analysis for DEGs in BNHL/HCV vs BNHL</t>
  </si>
  <si>
    <t>Table S2g: WebGestalt GO Analysis on Overlap 1 Genes (upregulated DEGs between BNHL/HCV, BNHL, and HCV vs HD)</t>
  </si>
  <si>
    <t>Table S2h: WebGestalt GO Analysis on Overlap 2 Genes (upregulated DEGs between BNHL/HCV and BNHL vs H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NumberFormat="1"/>
    <xf numFmtId="0" fontId="0" fillId="0" borderId="0" xfId="0" applyNumberFormat="1" applyFill="1"/>
    <xf numFmtId="0" fontId="1" fillId="0" borderId="1" xfId="0" applyFont="1" applyBorder="1"/>
    <xf numFmtId="0" fontId="0" fillId="0" borderId="0" xfId="0" applyFill="1"/>
    <xf numFmtId="2" fontId="0" fillId="0" borderId="0" xfId="0" applyNumberFormat="1"/>
    <xf numFmtId="11" fontId="0" fillId="0" borderId="0" xfId="0" applyNumberFormat="1"/>
    <xf numFmtId="0" fontId="3" fillId="0" borderId="0" xfId="0" applyFont="1" applyFill="1"/>
    <xf numFmtId="0" fontId="3" fillId="0" borderId="0" xfId="0" applyNumberFormat="1" applyFont="1" applyFill="1"/>
    <xf numFmtId="0" fontId="3" fillId="0" borderId="0" xfId="0" applyFont="1" applyFill="1" applyBorder="1"/>
    <xf numFmtId="0" fontId="0" fillId="0" borderId="0" xfId="0" applyBorder="1"/>
    <xf numFmtId="0" fontId="2" fillId="0" borderId="0" xfId="0" applyFont="1" applyFill="1"/>
    <xf numFmtId="0" fontId="0" fillId="0" borderId="0" xfId="0" applyFill="1" applyBorder="1"/>
    <xf numFmtId="0" fontId="1" fillId="0" borderId="1" xfId="0" applyFont="1" applyFill="1" applyBorder="1"/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2" fontId="0" fillId="0" borderId="0" xfId="0" applyNumberFormat="1" applyFill="1"/>
    <xf numFmtId="11" fontId="0" fillId="0" borderId="0" xfId="0" applyNumberFormat="1" applyFill="1" applyBorder="1"/>
    <xf numFmtId="0" fontId="4" fillId="0" borderId="1" xfId="0" applyFont="1" applyFill="1" applyBorder="1"/>
    <xf numFmtId="0" fontId="0" fillId="0" borderId="0" xfId="0" applyFont="1"/>
    <xf numFmtId="0" fontId="0" fillId="0" borderId="0" xfId="0" applyNumberFormat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3" fillId="0" borderId="0" xfId="0" applyNumberFormat="1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0" fillId="0" borderId="0" xfId="0" quotePrefix="1" applyFill="1"/>
    <xf numFmtId="2" fontId="0" fillId="0" borderId="0" xfId="0" applyNumberFormat="1" applyFill="1" applyBorder="1"/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5" fillId="0" borderId="0" xfId="0" applyFont="1" applyFill="1"/>
    <xf numFmtId="0" fontId="0" fillId="0" borderId="0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2" fontId="3" fillId="0" borderId="0" xfId="0" applyNumberFormat="1" applyFont="1" applyFill="1" applyBorder="1"/>
    <xf numFmtId="2" fontId="4" fillId="0" borderId="1" xfId="0" applyNumberFormat="1" applyFont="1" applyFill="1" applyBorder="1" applyAlignment="1">
      <alignment horizontal="center"/>
    </xf>
    <xf numFmtId="0" fontId="3" fillId="0" borderId="0" xfId="0" applyNumberFormat="1" applyFont="1" applyFill="1" applyBorder="1"/>
    <xf numFmtId="0" fontId="3" fillId="0" borderId="0" xfId="0" applyNumberFormat="1" applyFont="1" applyFill="1" applyBorder="1" applyAlignment="1">
      <alignment horizontal="center"/>
    </xf>
    <xf numFmtId="0" fontId="2" fillId="0" borderId="0" xfId="0" applyFont="1" applyBorder="1"/>
    <xf numFmtId="0" fontId="0" fillId="0" borderId="0" xfId="0" quotePrefix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Fill="1" applyBorder="1"/>
    <xf numFmtId="0" fontId="8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://amigo.geneontology.org/amigo/term/GO:00905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EF07D-DFCB-4A48-8FCC-28B299415CF5}">
  <dimension ref="A1:K125"/>
  <sheetViews>
    <sheetView tabSelected="1" workbookViewId="0">
      <selection activeCell="B4" sqref="B4"/>
    </sheetView>
  </sheetViews>
  <sheetFormatPr defaultRowHeight="15" x14ac:dyDescent="0.25"/>
  <cols>
    <col min="1" max="1" width="11.28515625" bestFit="1" customWidth="1"/>
    <col min="2" max="2" width="17.28515625" bestFit="1" customWidth="1"/>
    <col min="3" max="3" width="17" bestFit="1" customWidth="1"/>
    <col min="4" max="4" width="70.42578125" customWidth="1"/>
    <col min="5" max="5" width="15" bestFit="1" customWidth="1"/>
    <col min="6" max="6" width="14.85546875" bestFit="1" customWidth="1"/>
    <col min="7" max="7" width="13.7109375" bestFit="1" customWidth="1"/>
    <col min="8" max="8" width="15.7109375" style="6" bestFit="1" customWidth="1"/>
    <col min="9" max="9" width="17.140625" bestFit="1" customWidth="1"/>
    <col min="10" max="10" width="14.85546875" customWidth="1"/>
    <col min="11" max="11" width="19.5703125" customWidth="1"/>
  </cols>
  <sheetData>
    <row r="1" spans="1:11" ht="18.75" x14ac:dyDescent="0.3">
      <c r="A1" s="19" t="s">
        <v>3115</v>
      </c>
    </row>
    <row r="2" spans="1:11" x14ac:dyDescent="0.25">
      <c r="A2" s="35" t="s">
        <v>2321</v>
      </c>
    </row>
    <row r="3" spans="1:11" x14ac:dyDescent="0.25">
      <c r="A3" s="35" t="s">
        <v>2322</v>
      </c>
    </row>
    <row r="4" spans="1:11" x14ac:dyDescent="0.25">
      <c r="A4" s="35" t="s">
        <v>2323</v>
      </c>
    </row>
    <row r="7" spans="1:11" ht="15.75" x14ac:dyDescent="0.25">
      <c r="A7" s="39" t="s">
        <v>2320</v>
      </c>
    </row>
    <row r="8" spans="1:11" ht="15.75" thickBot="1" x14ac:dyDescent="0.3">
      <c r="A8" s="1" t="s">
        <v>146</v>
      </c>
      <c r="B8" s="1" t="s">
        <v>959</v>
      </c>
      <c r="C8" s="1" t="s">
        <v>0</v>
      </c>
      <c r="D8" s="1" t="s">
        <v>2324</v>
      </c>
      <c r="E8" s="1" t="s">
        <v>147</v>
      </c>
      <c r="F8" s="1" t="s">
        <v>148</v>
      </c>
      <c r="G8" s="1" t="s">
        <v>149</v>
      </c>
      <c r="H8" s="37" t="s">
        <v>433</v>
      </c>
      <c r="I8" s="1" t="s">
        <v>150</v>
      </c>
      <c r="J8" s="17" t="s">
        <v>960</v>
      </c>
      <c r="K8" s="4" t="s">
        <v>151</v>
      </c>
    </row>
    <row r="9" spans="1:11" x14ac:dyDescent="0.25">
      <c r="A9" t="s">
        <v>1072</v>
      </c>
      <c r="B9" t="s">
        <v>57</v>
      </c>
      <c r="C9" t="s">
        <v>1201</v>
      </c>
      <c r="D9" t="s">
        <v>1073</v>
      </c>
      <c r="E9">
        <v>62</v>
      </c>
      <c r="F9">
        <v>9</v>
      </c>
      <c r="G9">
        <v>1.8</v>
      </c>
      <c r="H9" s="6">
        <v>5</v>
      </c>
      <c r="I9" s="7">
        <v>6.7000000000000002E-5</v>
      </c>
      <c r="J9" s="6">
        <v>4.173925197299174</v>
      </c>
      <c r="K9" t="s">
        <v>2112</v>
      </c>
    </row>
    <row r="10" spans="1:11" x14ac:dyDescent="0.25">
      <c r="A10" t="s">
        <v>999</v>
      </c>
      <c r="D10" t="s">
        <v>1000</v>
      </c>
      <c r="E10">
        <v>13</v>
      </c>
      <c r="F10">
        <v>6</v>
      </c>
      <c r="G10">
        <v>0.39</v>
      </c>
      <c r="H10" s="6">
        <v>15.384615384615383</v>
      </c>
      <c r="I10" s="7">
        <v>9.7000000000000003E-7</v>
      </c>
      <c r="J10" s="6">
        <v>6.0132282657337548</v>
      </c>
      <c r="K10" t="s">
        <v>2269</v>
      </c>
    </row>
    <row r="11" spans="1:11" x14ac:dyDescent="0.25">
      <c r="A11" t="s">
        <v>2114</v>
      </c>
      <c r="D11" t="s">
        <v>2115</v>
      </c>
      <c r="E11">
        <v>10</v>
      </c>
      <c r="F11">
        <v>4</v>
      </c>
      <c r="G11">
        <v>0.28999999999999998</v>
      </c>
      <c r="H11" s="6">
        <v>13.793103448275863</v>
      </c>
      <c r="I11">
        <v>1.2999999999999999E-4</v>
      </c>
      <c r="J11" s="6">
        <v>3.8860566476931631</v>
      </c>
      <c r="K11" t="s">
        <v>2116</v>
      </c>
    </row>
    <row r="12" spans="1:11" x14ac:dyDescent="0.25">
      <c r="A12" t="s">
        <v>2117</v>
      </c>
      <c r="D12" t="s">
        <v>2118</v>
      </c>
      <c r="E12">
        <v>11</v>
      </c>
      <c r="F12">
        <v>4</v>
      </c>
      <c r="G12">
        <v>0.32</v>
      </c>
      <c r="H12" s="6">
        <v>12.5</v>
      </c>
      <c r="I12">
        <v>1.9000000000000001E-4</v>
      </c>
      <c r="J12" s="6">
        <v>3.7212463990471711</v>
      </c>
      <c r="K12" t="s">
        <v>2119</v>
      </c>
    </row>
    <row r="13" spans="1:11" x14ac:dyDescent="0.25">
      <c r="A13" t="s">
        <v>2106</v>
      </c>
      <c r="D13" t="s">
        <v>2107</v>
      </c>
      <c r="E13">
        <v>14</v>
      </c>
      <c r="F13">
        <v>5</v>
      </c>
      <c r="G13">
        <v>0.41</v>
      </c>
      <c r="H13" s="6">
        <v>12.195121951219512</v>
      </c>
      <c r="I13" s="7">
        <v>3.1999999999999999E-5</v>
      </c>
      <c r="J13" s="6">
        <v>4.4948500216800937</v>
      </c>
      <c r="K13" t="s">
        <v>2108</v>
      </c>
    </row>
    <row r="14" spans="1:11" x14ac:dyDescent="0.25">
      <c r="A14" t="s">
        <v>2102</v>
      </c>
      <c r="D14" t="s">
        <v>2103</v>
      </c>
      <c r="E14">
        <v>23</v>
      </c>
      <c r="F14">
        <v>7</v>
      </c>
      <c r="G14">
        <v>0.67</v>
      </c>
      <c r="H14" s="6">
        <v>10.44776119402985</v>
      </c>
      <c r="I14" s="7">
        <v>2.6000000000000001E-6</v>
      </c>
      <c r="J14" s="6">
        <v>5.5850266520291818</v>
      </c>
      <c r="K14" t="s">
        <v>2104</v>
      </c>
    </row>
    <row r="15" spans="1:11" x14ac:dyDescent="0.25">
      <c r="A15" t="s">
        <v>993</v>
      </c>
      <c r="D15" t="s">
        <v>994</v>
      </c>
      <c r="E15">
        <v>43</v>
      </c>
      <c r="F15">
        <v>13</v>
      </c>
      <c r="G15">
        <v>1.25</v>
      </c>
      <c r="H15" s="6">
        <v>10.4</v>
      </c>
      <c r="I15" s="7">
        <v>1.2999999999999999E-10</v>
      </c>
      <c r="J15" s="6">
        <v>9.8860566476931631</v>
      </c>
      <c r="K15" t="s">
        <v>2095</v>
      </c>
    </row>
    <row r="16" spans="1:11" x14ac:dyDescent="0.25">
      <c r="A16" t="s">
        <v>2169</v>
      </c>
      <c r="D16" t="s">
        <v>2170</v>
      </c>
      <c r="E16">
        <v>10</v>
      </c>
      <c r="F16">
        <v>3</v>
      </c>
      <c r="G16">
        <v>0.28999999999999998</v>
      </c>
      <c r="H16" s="6">
        <v>10.344827586206897</v>
      </c>
      <c r="I16">
        <v>2.49E-3</v>
      </c>
      <c r="J16" s="6">
        <v>2.6038006529042637</v>
      </c>
      <c r="K16" t="s">
        <v>2171</v>
      </c>
    </row>
    <row r="17" spans="1:11" x14ac:dyDescent="0.25">
      <c r="A17" t="s">
        <v>2172</v>
      </c>
      <c r="D17" t="s">
        <v>2173</v>
      </c>
      <c r="E17">
        <v>10</v>
      </c>
      <c r="F17">
        <v>3</v>
      </c>
      <c r="G17">
        <v>0.28999999999999998</v>
      </c>
      <c r="H17" s="6">
        <v>10.344827586206897</v>
      </c>
      <c r="I17">
        <v>2.49E-3</v>
      </c>
      <c r="J17" s="6">
        <v>2.6038006529042637</v>
      </c>
      <c r="K17" t="s">
        <v>2174</v>
      </c>
    </row>
    <row r="18" spans="1:11" x14ac:dyDescent="0.25">
      <c r="A18" t="s">
        <v>1088</v>
      </c>
      <c r="D18" t="s">
        <v>1089</v>
      </c>
      <c r="E18">
        <v>10</v>
      </c>
      <c r="F18">
        <v>3</v>
      </c>
      <c r="G18">
        <v>0.28999999999999998</v>
      </c>
      <c r="H18" s="6">
        <v>10.344827586206897</v>
      </c>
      <c r="I18">
        <v>2.5600000000000002E-3</v>
      </c>
      <c r="J18" s="6">
        <v>2.5917600346881504</v>
      </c>
      <c r="K18" t="s">
        <v>1090</v>
      </c>
    </row>
    <row r="19" spans="1:11" x14ac:dyDescent="0.25">
      <c r="A19" t="s">
        <v>1658</v>
      </c>
      <c r="D19" t="s">
        <v>1659</v>
      </c>
      <c r="E19">
        <v>22</v>
      </c>
      <c r="F19">
        <v>6</v>
      </c>
      <c r="G19">
        <v>0.64</v>
      </c>
      <c r="H19" s="6">
        <v>9.375</v>
      </c>
      <c r="I19" s="7">
        <v>2.8E-5</v>
      </c>
      <c r="J19" s="6">
        <v>4.5528419686577806</v>
      </c>
      <c r="K19" t="s">
        <v>2105</v>
      </c>
    </row>
    <row r="20" spans="1:11" x14ac:dyDescent="0.25">
      <c r="A20" t="s">
        <v>2133</v>
      </c>
      <c r="D20" t="s">
        <v>2134</v>
      </c>
      <c r="E20">
        <v>15</v>
      </c>
      <c r="F20">
        <v>4</v>
      </c>
      <c r="G20">
        <v>0.44</v>
      </c>
      <c r="H20" s="6">
        <v>9.0909090909090917</v>
      </c>
      <c r="I20">
        <v>7.3999999999999999E-4</v>
      </c>
      <c r="J20" s="6">
        <v>3.1307682802690238</v>
      </c>
      <c r="K20" t="s">
        <v>2135</v>
      </c>
    </row>
    <row r="21" spans="1:11" x14ac:dyDescent="0.25">
      <c r="A21" t="s">
        <v>2280</v>
      </c>
      <c r="D21" t="s">
        <v>2281</v>
      </c>
      <c r="E21">
        <v>15</v>
      </c>
      <c r="F21">
        <v>4</v>
      </c>
      <c r="G21">
        <v>0.45</v>
      </c>
      <c r="H21" s="6">
        <v>8.8888888888888893</v>
      </c>
      <c r="I21">
        <v>8.1999999999999998E-4</v>
      </c>
      <c r="J21" s="6">
        <v>3.0861861476162833</v>
      </c>
      <c r="K21" t="s">
        <v>2282</v>
      </c>
    </row>
    <row r="22" spans="1:11" x14ac:dyDescent="0.25">
      <c r="A22" t="s">
        <v>2196</v>
      </c>
      <c r="D22" t="s">
        <v>2197</v>
      </c>
      <c r="E22">
        <v>12</v>
      </c>
      <c r="F22">
        <v>3</v>
      </c>
      <c r="G22">
        <v>0.35</v>
      </c>
      <c r="H22" s="6">
        <v>8.5714285714285712</v>
      </c>
      <c r="I22">
        <v>4.3800000000000002E-3</v>
      </c>
      <c r="J22" s="6">
        <v>2.3585258894959003</v>
      </c>
      <c r="K22" t="s">
        <v>2198</v>
      </c>
    </row>
    <row r="23" spans="1:11" x14ac:dyDescent="0.25">
      <c r="A23" t="s">
        <v>1015</v>
      </c>
      <c r="D23" t="s">
        <v>1016</v>
      </c>
      <c r="E23">
        <v>12</v>
      </c>
      <c r="F23">
        <v>3</v>
      </c>
      <c r="G23">
        <v>0.35</v>
      </c>
      <c r="H23" s="6">
        <v>8.5714285714285712</v>
      </c>
      <c r="I23">
        <v>4.3800000000000002E-3</v>
      </c>
      <c r="J23" s="6">
        <v>2.3585258894959003</v>
      </c>
      <c r="K23" t="s">
        <v>1017</v>
      </c>
    </row>
    <row r="24" spans="1:11" x14ac:dyDescent="0.25">
      <c r="A24" t="s">
        <v>2298</v>
      </c>
      <c r="D24" t="s">
        <v>2299</v>
      </c>
      <c r="E24">
        <v>12</v>
      </c>
      <c r="F24">
        <v>3</v>
      </c>
      <c r="G24">
        <v>0.36</v>
      </c>
      <c r="H24" s="6">
        <v>8.3333333333333339</v>
      </c>
      <c r="I24">
        <v>4.7499999999999999E-3</v>
      </c>
      <c r="J24" s="6">
        <v>2.3233063903751336</v>
      </c>
      <c r="K24" t="s">
        <v>2300</v>
      </c>
    </row>
    <row r="25" spans="1:11" x14ac:dyDescent="0.25">
      <c r="A25" t="s">
        <v>1705</v>
      </c>
      <c r="D25" t="s">
        <v>1706</v>
      </c>
      <c r="E25">
        <v>17</v>
      </c>
      <c r="F25">
        <v>4</v>
      </c>
      <c r="G25">
        <v>0.49</v>
      </c>
      <c r="H25" s="6">
        <v>8.1632653061224492</v>
      </c>
      <c r="I25">
        <v>1.2199999999999999E-3</v>
      </c>
      <c r="J25" s="6">
        <v>2.9136401693252516</v>
      </c>
      <c r="K25" t="s">
        <v>2145</v>
      </c>
    </row>
    <row r="26" spans="1:11" x14ac:dyDescent="0.25">
      <c r="A26" t="s">
        <v>1041</v>
      </c>
      <c r="D26" t="s">
        <v>1042</v>
      </c>
      <c r="E26">
        <v>26</v>
      </c>
      <c r="F26">
        <v>6</v>
      </c>
      <c r="G26">
        <v>0.76</v>
      </c>
      <c r="H26" s="6">
        <v>7.8947368421052628</v>
      </c>
      <c r="I26" s="7">
        <v>8.0000000000000007E-5</v>
      </c>
      <c r="J26" s="6">
        <v>4.0969100130080562</v>
      </c>
      <c r="K26" t="s">
        <v>2113</v>
      </c>
    </row>
    <row r="27" spans="1:11" x14ac:dyDescent="0.25">
      <c r="A27" t="s">
        <v>2204</v>
      </c>
      <c r="D27" t="s">
        <v>2205</v>
      </c>
      <c r="E27">
        <v>13</v>
      </c>
      <c r="F27">
        <v>3</v>
      </c>
      <c r="G27">
        <v>0.38</v>
      </c>
      <c r="H27" s="6">
        <v>7.8947368421052628</v>
      </c>
      <c r="I27">
        <v>5.5700000000000003E-3</v>
      </c>
      <c r="J27" s="6">
        <v>2.2541448048262711</v>
      </c>
      <c r="K27" t="s">
        <v>2206</v>
      </c>
    </row>
    <row r="28" spans="1:11" x14ac:dyDescent="0.25">
      <c r="A28" t="s">
        <v>2207</v>
      </c>
      <c r="D28" t="s">
        <v>2208</v>
      </c>
      <c r="E28">
        <v>13</v>
      </c>
      <c r="F28">
        <v>3</v>
      </c>
      <c r="G28">
        <v>0.38</v>
      </c>
      <c r="H28" s="6">
        <v>7.8947368421052628</v>
      </c>
      <c r="I28">
        <v>5.5700000000000003E-3</v>
      </c>
      <c r="J28" s="6">
        <v>2.2541448048262711</v>
      </c>
      <c r="K28" t="s">
        <v>2209</v>
      </c>
    </row>
    <row r="29" spans="1:11" x14ac:dyDescent="0.25">
      <c r="A29" t="s">
        <v>1953</v>
      </c>
      <c r="D29" t="s">
        <v>1954</v>
      </c>
      <c r="E29">
        <v>18</v>
      </c>
      <c r="F29">
        <v>4</v>
      </c>
      <c r="G29">
        <v>0.54</v>
      </c>
      <c r="H29" s="6">
        <v>7.4074074074074066</v>
      </c>
      <c r="I29">
        <v>1.7099999999999999E-3</v>
      </c>
      <c r="J29" s="6">
        <v>2.7670038896078464</v>
      </c>
      <c r="K29" t="s">
        <v>2286</v>
      </c>
    </row>
    <row r="30" spans="1:11" x14ac:dyDescent="0.25">
      <c r="A30" t="s">
        <v>1038</v>
      </c>
      <c r="D30" t="s">
        <v>1039</v>
      </c>
      <c r="E30">
        <v>19</v>
      </c>
      <c r="F30">
        <v>4</v>
      </c>
      <c r="G30">
        <v>0.55000000000000004</v>
      </c>
      <c r="H30" s="6">
        <v>7.2727272727272725</v>
      </c>
      <c r="I30">
        <v>1.91E-3</v>
      </c>
      <c r="J30" s="6">
        <v>2.7189666327522723</v>
      </c>
      <c r="K30" t="s">
        <v>2158</v>
      </c>
    </row>
    <row r="31" spans="1:11" x14ac:dyDescent="0.25">
      <c r="A31" t="s">
        <v>323</v>
      </c>
      <c r="D31" t="s">
        <v>89</v>
      </c>
      <c r="E31">
        <v>19</v>
      </c>
      <c r="F31">
        <v>4</v>
      </c>
      <c r="G31">
        <v>0.56000000000000005</v>
      </c>
      <c r="H31" s="6">
        <v>7.1428571428571423</v>
      </c>
      <c r="I31">
        <v>1.97E-3</v>
      </c>
      <c r="J31" s="6">
        <v>2.7055337738384071</v>
      </c>
      <c r="K31" t="s">
        <v>2262</v>
      </c>
    </row>
    <row r="32" spans="1:11" x14ac:dyDescent="0.25">
      <c r="A32" t="s">
        <v>971</v>
      </c>
      <c r="D32" t="s">
        <v>972</v>
      </c>
      <c r="E32">
        <v>20</v>
      </c>
      <c r="F32">
        <v>4</v>
      </c>
      <c r="G32">
        <v>0.57999999999999996</v>
      </c>
      <c r="H32" s="6">
        <v>6.8965517241379315</v>
      </c>
      <c r="I32">
        <v>2.33E-3</v>
      </c>
      <c r="J32" s="6">
        <v>2.6326440789739811</v>
      </c>
      <c r="K32" t="s">
        <v>2165</v>
      </c>
    </row>
    <row r="33" spans="1:11" x14ac:dyDescent="0.25">
      <c r="A33" t="s">
        <v>2166</v>
      </c>
      <c r="D33" t="s">
        <v>2167</v>
      </c>
      <c r="E33">
        <v>20</v>
      </c>
      <c r="F33">
        <v>4</v>
      </c>
      <c r="G33">
        <v>0.57999999999999996</v>
      </c>
      <c r="H33" s="6">
        <v>6.8965517241379315</v>
      </c>
      <c r="I33">
        <v>2.33E-3</v>
      </c>
      <c r="J33" s="6">
        <v>2.6326440789739811</v>
      </c>
      <c r="K33" t="s">
        <v>2168</v>
      </c>
    </row>
    <row r="34" spans="1:11" x14ac:dyDescent="0.25">
      <c r="A34" t="s">
        <v>2124</v>
      </c>
      <c r="D34" t="s">
        <v>2125</v>
      </c>
      <c r="E34">
        <v>33</v>
      </c>
      <c r="F34">
        <v>6</v>
      </c>
      <c r="G34">
        <v>0.96</v>
      </c>
      <c r="H34" s="6">
        <v>6.25</v>
      </c>
      <c r="I34">
        <v>3.2000000000000003E-4</v>
      </c>
      <c r="J34" s="6">
        <v>3.4948500216800942</v>
      </c>
      <c r="K34" t="s">
        <v>2126</v>
      </c>
    </row>
    <row r="35" spans="1:11" x14ac:dyDescent="0.25">
      <c r="A35" t="s">
        <v>2184</v>
      </c>
      <c r="D35" t="s">
        <v>2185</v>
      </c>
      <c r="E35">
        <v>23</v>
      </c>
      <c r="F35">
        <v>4</v>
      </c>
      <c r="G35">
        <v>0.67</v>
      </c>
      <c r="H35" s="6">
        <v>5.9701492537313428</v>
      </c>
      <c r="I35">
        <v>3.9699999999999996E-3</v>
      </c>
      <c r="J35" s="6">
        <v>2.4012094932368848</v>
      </c>
      <c r="K35" t="s">
        <v>2186</v>
      </c>
    </row>
    <row r="36" spans="1:11" x14ac:dyDescent="0.25">
      <c r="A36" t="s">
        <v>2187</v>
      </c>
      <c r="D36" t="s">
        <v>2188</v>
      </c>
      <c r="E36">
        <v>23</v>
      </c>
      <c r="F36">
        <v>4</v>
      </c>
      <c r="G36">
        <v>0.67</v>
      </c>
      <c r="H36" s="6">
        <v>5.9701492537313428</v>
      </c>
      <c r="I36">
        <v>3.9699999999999996E-3</v>
      </c>
      <c r="J36" s="6">
        <v>2.4012094932368848</v>
      </c>
      <c r="K36" t="s">
        <v>2189</v>
      </c>
    </row>
    <row r="37" spans="1:11" x14ac:dyDescent="0.25">
      <c r="A37" t="s">
        <v>2130</v>
      </c>
      <c r="D37" t="s">
        <v>2131</v>
      </c>
      <c r="E37">
        <v>35</v>
      </c>
      <c r="F37">
        <v>6</v>
      </c>
      <c r="G37">
        <v>1.02</v>
      </c>
      <c r="H37" s="6">
        <v>5.8823529411764701</v>
      </c>
      <c r="I37">
        <v>4.4999999999999999E-4</v>
      </c>
      <c r="J37" s="6">
        <v>3.3467874862246565</v>
      </c>
      <c r="K37" t="s">
        <v>2132</v>
      </c>
    </row>
    <row r="38" spans="1:11" x14ac:dyDescent="0.25">
      <c r="A38" t="s">
        <v>1747</v>
      </c>
      <c r="D38" t="s">
        <v>1748</v>
      </c>
      <c r="E38">
        <v>30</v>
      </c>
      <c r="F38">
        <v>5</v>
      </c>
      <c r="G38">
        <v>0.87</v>
      </c>
      <c r="H38" s="6">
        <v>5.7471264367816088</v>
      </c>
      <c r="I38">
        <v>1.56E-3</v>
      </c>
      <c r="J38" s="6">
        <v>2.8068754016455384</v>
      </c>
      <c r="K38" t="s">
        <v>2150</v>
      </c>
    </row>
    <row r="39" spans="1:11" x14ac:dyDescent="0.25">
      <c r="A39" t="s">
        <v>1075</v>
      </c>
      <c r="D39" t="s">
        <v>1076</v>
      </c>
      <c r="E39">
        <v>24</v>
      </c>
      <c r="F39">
        <v>4</v>
      </c>
      <c r="G39">
        <v>0.7</v>
      </c>
      <c r="H39" s="6">
        <v>5.7142857142857144</v>
      </c>
      <c r="I39">
        <v>4.6600000000000001E-3</v>
      </c>
      <c r="J39" s="6">
        <v>2.3316140833099999</v>
      </c>
      <c r="K39" t="s">
        <v>2200</v>
      </c>
    </row>
    <row r="40" spans="1:11" x14ac:dyDescent="0.25">
      <c r="A40" t="s">
        <v>1022</v>
      </c>
      <c r="D40" t="s">
        <v>1023</v>
      </c>
      <c r="E40">
        <v>31</v>
      </c>
      <c r="F40">
        <v>5</v>
      </c>
      <c r="G40">
        <v>0.9</v>
      </c>
      <c r="H40" s="6">
        <v>5.5555555555555554</v>
      </c>
      <c r="I40">
        <v>1.81E-3</v>
      </c>
      <c r="J40" s="6">
        <v>2.7423214251308154</v>
      </c>
      <c r="K40" t="s">
        <v>2154</v>
      </c>
    </row>
    <row r="41" spans="1:11" x14ac:dyDescent="0.25">
      <c r="A41" t="s">
        <v>2256</v>
      </c>
      <c r="D41" t="s">
        <v>2257</v>
      </c>
      <c r="E41">
        <v>37</v>
      </c>
      <c r="F41">
        <v>6</v>
      </c>
      <c r="G41">
        <v>1.08</v>
      </c>
      <c r="H41" s="6">
        <v>5.5555555555555554</v>
      </c>
      <c r="I41">
        <v>6.4000000000000005E-4</v>
      </c>
      <c r="J41" s="6">
        <v>3.1938200260161129</v>
      </c>
      <c r="K41" t="s">
        <v>2258</v>
      </c>
    </row>
    <row r="42" spans="1:11" x14ac:dyDescent="0.25">
      <c r="A42" t="s">
        <v>2250</v>
      </c>
      <c r="D42" t="s">
        <v>2251</v>
      </c>
      <c r="E42">
        <v>58</v>
      </c>
      <c r="F42">
        <v>9</v>
      </c>
      <c r="G42">
        <v>1.7</v>
      </c>
      <c r="H42" s="6">
        <v>5.2941176470588234</v>
      </c>
      <c r="I42" s="7">
        <v>8.7000000000000001E-5</v>
      </c>
      <c r="J42" s="6">
        <v>4.0604807473813818</v>
      </c>
      <c r="K42" t="s">
        <v>2252</v>
      </c>
    </row>
    <row r="43" spans="1:11" x14ac:dyDescent="0.25">
      <c r="A43" t="s">
        <v>2218</v>
      </c>
      <c r="D43" t="s">
        <v>2219</v>
      </c>
      <c r="E43">
        <v>26</v>
      </c>
      <c r="F43">
        <v>4</v>
      </c>
      <c r="G43">
        <v>0.76</v>
      </c>
      <c r="H43" s="6">
        <v>5.2631578947368425</v>
      </c>
      <c r="I43">
        <v>6.2700000000000004E-3</v>
      </c>
      <c r="J43" s="6">
        <v>2.2027324591692836</v>
      </c>
      <c r="K43" t="s">
        <v>2220</v>
      </c>
    </row>
    <row r="44" spans="1:11" x14ac:dyDescent="0.25">
      <c r="A44" t="s">
        <v>1674</v>
      </c>
      <c r="D44" t="s">
        <v>1675</v>
      </c>
      <c r="E44">
        <v>46</v>
      </c>
      <c r="F44">
        <v>7</v>
      </c>
      <c r="G44">
        <v>1.34</v>
      </c>
      <c r="H44" s="6">
        <v>5.2238805970149249</v>
      </c>
      <c r="I44">
        <v>9.2000000000000003E-4</v>
      </c>
      <c r="J44" s="6">
        <v>3.0362121726544449</v>
      </c>
      <c r="K44" t="s">
        <v>2136</v>
      </c>
    </row>
    <row r="45" spans="1:11" x14ac:dyDescent="0.25">
      <c r="A45" t="s">
        <v>2227</v>
      </c>
      <c r="D45" t="s">
        <v>2228</v>
      </c>
      <c r="E45">
        <v>27</v>
      </c>
      <c r="F45">
        <v>4</v>
      </c>
      <c r="G45">
        <v>0.78</v>
      </c>
      <c r="H45" s="6">
        <v>5.1282051282051277</v>
      </c>
      <c r="I45">
        <v>7.1900000000000002E-3</v>
      </c>
      <c r="J45" s="6">
        <v>2.1432711096171175</v>
      </c>
      <c r="K45" t="s">
        <v>2229</v>
      </c>
    </row>
    <row r="46" spans="1:11" x14ac:dyDescent="0.25">
      <c r="A46" t="s">
        <v>2306</v>
      </c>
      <c r="D46" t="s">
        <v>2307</v>
      </c>
      <c r="E46">
        <v>26</v>
      </c>
      <c r="F46">
        <v>4</v>
      </c>
      <c r="G46">
        <v>0.78</v>
      </c>
      <c r="H46" s="6">
        <v>5.1282051282051277</v>
      </c>
      <c r="I46">
        <v>6.94E-3</v>
      </c>
      <c r="J46" s="6">
        <v>2.1586405295451452</v>
      </c>
      <c r="K46" t="s">
        <v>2308</v>
      </c>
    </row>
    <row r="47" spans="1:11" x14ac:dyDescent="0.25">
      <c r="A47" t="s">
        <v>1972</v>
      </c>
      <c r="D47" t="s">
        <v>1973</v>
      </c>
      <c r="E47">
        <v>33</v>
      </c>
      <c r="F47">
        <v>5</v>
      </c>
      <c r="G47">
        <v>0.99</v>
      </c>
      <c r="H47" s="6">
        <v>5.0505050505050502</v>
      </c>
      <c r="I47">
        <v>2.7399999999999998E-3</v>
      </c>
      <c r="J47" s="6">
        <v>2.5622494371796121</v>
      </c>
      <c r="K47" t="s">
        <v>2297</v>
      </c>
    </row>
    <row r="48" spans="1:11" x14ac:dyDescent="0.25">
      <c r="A48" t="s">
        <v>968</v>
      </c>
      <c r="D48" t="s">
        <v>969</v>
      </c>
      <c r="E48">
        <v>41</v>
      </c>
      <c r="F48">
        <v>6</v>
      </c>
      <c r="G48">
        <v>1.19</v>
      </c>
      <c r="H48" s="6">
        <v>5.0420168067226889</v>
      </c>
      <c r="I48">
        <v>1.08E-3</v>
      </c>
      <c r="J48" s="6">
        <v>2.9665762445130501</v>
      </c>
      <c r="K48" t="s">
        <v>2144</v>
      </c>
    </row>
    <row r="49" spans="1:11" x14ac:dyDescent="0.25">
      <c r="A49" t="s">
        <v>2230</v>
      </c>
      <c r="D49" t="s">
        <v>2231</v>
      </c>
      <c r="E49">
        <v>28</v>
      </c>
      <c r="F49">
        <v>4</v>
      </c>
      <c r="G49">
        <v>0.81</v>
      </c>
      <c r="H49" s="6">
        <v>4.9382716049382713</v>
      </c>
      <c r="I49">
        <v>8.2000000000000007E-3</v>
      </c>
      <c r="J49" s="6">
        <v>2.0861861476162833</v>
      </c>
      <c r="K49" t="s">
        <v>2232</v>
      </c>
    </row>
    <row r="50" spans="1:11" x14ac:dyDescent="0.25">
      <c r="A50" t="s">
        <v>2233</v>
      </c>
      <c r="D50" t="s">
        <v>2234</v>
      </c>
      <c r="E50">
        <v>28</v>
      </c>
      <c r="F50">
        <v>4</v>
      </c>
      <c r="G50">
        <v>0.81</v>
      </c>
      <c r="H50" s="6">
        <v>4.9382716049382713</v>
      </c>
      <c r="I50">
        <v>8.2000000000000007E-3</v>
      </c>
      <c r="J50" s="6">
        <v>2.0861861476162833</v>
      </c>
      <c r="K50" t="s">
        <v>2235</v>
      </c>
    </row>
    <row r="51" spans="1:11" x14ac:dyDescent="0.25">
      <c r="A51" t="s">
        <v>2155</v>
      </c>
      <c r="D51" t="s">
        <v>2156</v>
      </c>
      <c r="E51">
        <v>50</v>
      </c>
      <c r="F51">
        <v>7</v>
      </c>
      <c r="G51">
        <v>1.45</v>
      </c>
      <c r="H51" s="6">
        <v>4.8275862068965516</v>
      </c>
      <c r="I51">
        <v>1.8400000000000001E-3</v>
      </c>
      <c r="J51" s="6">
        <v>2.7351821769904636</v>
      </c>
      <c r="K51" t="s">
        <v>2157</v>
      </c>
    </row>
    <row r="52" spans="1:11" x14ac:dyDescent="0.25">
      <c r="A52" t="s">
        <v>799</v>
      </c>
      <c r="D52" t="s">
        <v>800</v>
      </c>
      <c r="E52">
        <v>57</v>
      </c>
      <c r="F52">
        <v>8</v>
      </c>
      <c r="G52">
        <v>1.66</v>
      </c>
      <c r="H52" s="6">
        <v>4.8192771084337354</v>
      </c>
      <c r="I52">
        <v>2.2000000000000001E-4</v>
      </c>
      <c r="J52" s="6">
        <v>3.6575773191777938</v>
      </c>
      <c r="K52" t="s">
        <v>2120</v>
      </c>
    </row>
    <row r="53" spans="1:11" x14ac:dyDescent="0.25">
      <c r="A53" t="s">
        <v>2178</v>
      </c>
      <c r="D53" t="s">
        <v>2179</v>
      </c>
      <c r="E53">
        <v>36</v>
      </c>
      <c r="F53">
        <v>5</v>
      </c>
      <c r="G53">
        <v>1.05</v>
      </c>
      <c r="H53" s="6">
        <v>4.7619047619047619</v>
      </c>
      <c r="I53">
        <v>3.5799999999999998E-3</v>
      </c>
      <c r="J53" s="6">
        <v>2.4461169733561254</v>
      </c>
      <c r="K53" t="s">
        <v>2180</v>
      </c>
    </row>
    <row r="54" spans="1:11" x14ac:dyDescent="0.25">
      <c r="A54" t="s">
        <v>2240</v>
      </c>
      <c r="D54" t="s">
        <v>2241</v>
      </c>
      <c r="E54">
        <v>29</v>
      </c>
      <c r="F54">
        <v>4</v>
      </c>
      <c r="G54">
        <v>0.84</v>
      </c>
      <c r="H54" s="6">
        <v>4.7619047619047619</v>
      </c>
      <c r="I54">
        <v>9.2999999999999992E-3</v>
      </c>
      <c r="J54" s="6">
        <v>2.0315170514460648</v>
      </c>
      <c r="K54" t="s">
        <v>2242</v>
      </c>
    </row>
    <row r="55" spans="1:11" x14ac:dyDescent="0.25">
      <c r="A55" t="s">
        <v>2283</v>
      </c>
      <c r="D55" t="s">
        <v>2284</v>
      </c>
      <c r="E55">
        <v>42</v>
      </c>
      <c r="F55">
        <v>6</v>
      </c>
      <c r="G55">
        <v>1.26</v>
      </c>
      <c r="H55" s="6">
        <v>4.7619047619047619</v>
      </c>
      <c r="I55">
        <v>1.4300000000000001E-3</v>
      </c>
      <c r="J55" s="6">
        <v>2.8446639625349381</v>
      </c>
      <c r="K55" t="s">
        <v>2285</v>
      </c>
    </row>
    <row r="56" spans="1:11" x14ac:dyDescent="0.25">
      <c r="A56" t="s">
        <v>2277</v>
      </c>
      <c r="D56" t="s">
        <v>2278</v>
      </c>
      <c r="E56">
        <v>57</v>
      </c>
      <c r="F56">
        <v>8</v>
      </c>
      <c r="G56">
        <v>1.7</v>
      </c>
      <c r="H56" s="6">
        <v>4.7058823529411766</v>
      </c>
      <c r="I56">
        <v>2.5999999999999998E-4</v>
      </c>
      <c r="J56" s="6">
        <v>3.5850266520291822</v>
      </c>
      <c r="K56" t="s">
        <v>2279</v>
      </c>
    </row>
    <row r="57" spans="1:11" x14ac:dyDescent="0.25">
      <c r="A57" t="s">
        <v>2190</v>
      </c>
      <c r="D57" t="s">
        <v>2191</v>
      </c>
      <c r="E57">
        <v>37</v>
      </c>
      <c r="F57">
        <v>5</v>
      </c>
      <c r="G57">
        <v>1.07</v>
      </c>
      <c r="H57" s="6">
        <v>4.6728971962616823</v>
      </c>
      <c r="I57">
        <v>4.0400000000000002E-3</v>
      </c>
      <c r="J57" s="6">
        <v>2.3936186348893949</v>
      </c>
      <c r="K57" t="s">
        <v>2192</v>
      </c>
    </row>
    <row r="58" spans="1:11" x14ac:dyDescent="0.25">
      <c r="A58" t="s">
        <v>2259</v>
      </c>
      <c r="D58" t="s">
        <v>2260</v>
      </c>
      <c r="E58">
        <v>45</v>
      </c>
      <c r="F58">
        <v>6</v>
      </c>
      <c r="G58">
        <v>1.32</v>
      </c>
      <c r="H58" s="6">
        <v>4.545454545454545</v>
      </c>
      <c r="I58">
        <v>1.8500000000000001E-3</v>
      </c>
      <c r="J58" s="6">
        <v>2.7328282715969863</v>
      </c>
      <c r="K58" t="s">
        <v>2261</v>
      </c>
    </row>
    <row r="59" spans="1:11" x14ac:dyDescent="0.25">
      <c r="A59" t="s">
        <v>2140</v>
      </c>
      <c r="D59" t="s">
        <v>2141</v>
      </c>
      <c r="E59">
        <v>55</v>
      </c>
      <c r="F59">
        <v>7</v>
      </c>
      <c r="G59">
        <v>1.6</v>
      </c>
      <c r="H59" s="6">
        <v>4.375</v>
      </c>
      <c r="I59">
        <v>9.8999999999999999E-4</v>
      </c>
      <c r="J59" s="6">
        <v>3.0043648054024499</v>
      </c>
      <c r="K59" t="s">
        <v>2142</v>
      </c>
    </row>
    <row r="60" spans="1:11" x14ac:dyDescent="0.25">
      <c r="A60" t="s">
        <v>1641</v>
      </c>
      <c r="D60" t="s">
        <v>1642</v>
      </c>
      <c r="E60">
        <v>40</v>
      </c>
      <c r="F60">
        <v>5</v>
      </c>
      <c r="G60">
        <v>1.1599999999999999</v>
      </c>
      <c r="H60" s="6">
        <v>4.3103448275862073</v>
      </c>
      <c r="I60">
        <v>5.6800000000000002E-3</v>
      </c>
      <c r="J60" s="6">
        <v>2.2456516642889812</v>
      </c>
      <c r="K60" t="s">
        <v>2210</v>
      </c>
    </row>
    <row r="61" spans="1:11" x14ac:dyDescent="0.25">
      <c r="A61" t="s">
        <v>2211</v>
      </c>
      <c r="D61" t="s">
        <v>2212</v>
      </c>
      <c r="E61">
        <v>40</v>
      </c>
      <c r="F61">
        <v>5</v>
      </c>
      <c r="G61">
        <v>1.1599999999999999</v>
      </c>
      <c r="H61" s="6">
        <v>4.3103448275862073</v>
      </c>
      <c r="I61">
        <v>5.6800000000000002E-3</v>
      </c>
      <c r="J61" s="6">
        <v>2.2456516642889812</v>
      </c>
      <c r="K61" t="s">
        <v>2213</v>
      </c>
    </row>
    <row r="62" spans="1:11" x14ac:dyDescent="0.25">
      <c r="A62" t="s">
        <v>2146</v>
      </c>
      <c r="D62" t="s">
        <v>2147</v>
      </c>
      <c r="E62">
        <v>86</v>
      </c>
      <c r="F62">
        <v>10</v>
      </c>
      <c r="G62">
        <v>2.5</v>
      </c>
      <c r="H62" s="6">
        <v>4</v>
      </c>
      <c r="I62">
        <v>1.47E-3</v>
      </c>
      <c r="J62" s="6">
        <v>2.832682665251824</v>
      </c>
      <c r="K62" t="s">
        <v>2148</v>
      </c>
    </row>
    <row r="63" spans="1:11" x14ac:dyDescent="0.25">
      <c r="A63" t="s">
        <v>2181</v>
      </c>
      <c r="D63" t="s">
        <v>2182</v>
      </c>
      <c r="E63">
        <v>52</v>
      </c>
      <c r="F63">
        <v>6</v>
      </c>
      <c r="G63">
        <v>1.51</v>
      </c>
      <c r="H63" s="6">
        <v>3.9735099337748343</v>
      </c>
      <c r="I63">
        <v>3.7499999999999999E-3</v>
      </c>
      <c r="J63" s="6">
        <v>2.4259687322722812</v>
      </c>
      <c r="K63" t="s">
        <v>2183</v>
      </c>
    </row>
    <row r="64" spans="1:11" x14ac:dyDescent="0.25">
      <c r="A64" t="s">
        <v>2290</v>
      </c>
      <c r="D64" t="s">
        <v>2291</v>
      </c>
      <c r="E64">
        <v>60</v>
      </c>
      <c r="F64">
        <v>7</v>
      </c>
      <c r="G64">
        <v>1.79</v>
      </c>
      <c r="H64" s="6">
        <v>3.9106145251396649</v>
      </c>
      <c r="I64">
        <v>1.9599999999999999E-3</v>
      </c>
      <c r="J64" s="6">
        <v>2.7077439286435241</v>
      </c>
      <c r="K64" t="s">
        <v>2292</v>
      </c>
    </row>
    <row r="65" spans="1:11" x14ac:dyDescent="0.25">
      <c r="A65" t="s">
        <v>2162</v>
      </c>
      <c r="D65" t="s">
        <v>2163</v>
      </c>
      <c r="E65">
        <v>62</v>
      </c>
      <c r="F65">
        <v>7</v>
      </c>
      <c r="G65">
        <v>1.8</v>
      </c>
      <c r="H65" s="6">
        <v>3.8888888888888888</v>
      </c>
      <c r="I65">
        <v>2.0100000000000001E-3</v>
      </c>
      <c r="J65" s="6">
        <v>2.6968039425795109</v>
      </c>
      <c r="K65" t="s">
        <v>2164</v>
      </c>
    </row>
    <row r="66" spans="1:11" x14ac:dyDescent="0.25">
      <c r="A66" t="s">
        <v>1388</v>
      </c>
      <c r="D66" t="s">
        <v>1389</v>
      </c>
      <c r="E66">
        <v>54</v>
      </c>
      <c r="F66">
        <v>6</v>
      </c>
      <c r="G66">
        <v>1.57</v>
      </c>
      <c r="H66" s="6">
        <v>3.8216560509554141</v>
      </c>
      <c r="I66">
        <v>4.5300000000000002E-3</v>
      </c>
      <c r="J66" s="6">
        <v>2.3439017979871681</v>
      </c>
      <c r="K66" t="s">
        <v>2199</v>
      </c>
    </row>
    <row r="67" spans="1:11" x14ac:dyDescent="0.25">
      <c r="A67" t="s">
        <v>2201</v>
      </c>
      <c r="D67" t="s">
        <v>2202</v>
      </c>
      <c r="E67">
        <v>54</v>
      </c>
      <c r="F67">
        <v>6</v>
      </c>
      <c r="G67">
        <v>1.57</v>
      </c>
      <c r="H67" s="6">
        <v>3.8216560509554141</v>
      </c>
      <c r="I67">
        <v>5.0400000000000002E-3</v>
      </c>
      <c r="J67" s="6">
        <v>2.2975694635544746</v>
      </c>
      <c r="K67" t="s">
        <v>2203</v>
      </c>
    </row>
    <row r="68" spans="1:11" x14ac:dyDescent="0.25">
      <c r="A68" t="s">
        <v>2109</v>
      </c>
      <c r="D68" t="s">
        <v>2110</v>
      </c>
      <c r="E68">
        <v>145</v>
      </c>
      <c r="F68">
        <v>16</v>
      </c>
      <c r="G68">
        <v>4.21</v>
      </c>
      <c r="H68" s="6">
        <v>3.800475059382423</v>
      </c>
      <c r="I68" s="7">
        <v>3.1999999999999999E-5</v>
      </c>
      <c r="J68" s="6">
        <v>4.4948500216800937</v>
      </c>
      <c r="K68" t="s">
        <v>2111</v>
      </c>
    </row>
    <row r="69" spans="1:11" x14ac:dyDescent="0.25">
      <c r="A69" t="s">
        <v>2264</v>
      </c>
      <c r="D69" t="s">
        <v>2265</v>
      </c>
      <c r="E69">
        <v>54</v>
      </c>
      <c r="F69">
        <v>6</v>
      </c>
      <c r="G69">
        <v>1.58</v>
      </c>
      <c r="H69" s="6">
        <v>3.7974683544303796</v>
      </c>
      <c r="I69">
        <v>4.7299999999999998E-3</v>
      </c>
      <c r="J69" s="6">
        <v>2.3251388592621884</v>
      </c>
      <c r="K69" t="s">
        <v>2266</v>
      </c>
    </row>
    <row r="70" spans="1:11" x14ac:dyDescent="0.25">
      <c r="A70" t="s">
        <v>347</v>
      </c>
      <c r="D70" t="s">
        <v>101</v>
      </c>
      <c r="E70">
        <v>54</v>
      </c>
      <c r="F70">
        <v>6</v>
      </c>
      <c r="G70">
        <v>1.61</v>
      </c>
      <c r="H70" s="6">
        <v>3.7267080745341614</v>
      </c>
      <c r="I70">
        <v>5.2199999999999998E-3</v>
      </c>
      <c r="J70" s="6">
        <v>2.2823294969977379</v>
      </c>
      <c r="K70" t="s">
        <v>2301</v>
      </c>
    </row>
    <row r="71" spans="1:11" x14ac:dyDescent="0.25">
      <c r="A71" t="s">
        <v>961</v>
      </c>
      <c r="D71" t="s">
        <v>962</v>
      </c>
      <c r="E71">
        <v>57</v>
      </c>
      <c r="F71">
        <v>6</v>
      </c>
      <c r="G71">
        <v>1.66</v>
      </c>
      <c r="H71" s="6">
        <v>3.6144578313253013</v>
      </c>
      <c r="I71">
        <v>5.9300000000000004E-3</v>
      </c>
      <c r="J71" s="6">
        <v>2.2269453066357374</v>
      </c>
      <c r="K71" t="s">
        <v>2217</v>
      </c>
    </row>
    <row r="72" spans="1:11" x14ac:dyDescent="0.25">
      <c r="A72" t="s">
        <v>2274</v>
      </c>
      <c r="D72" t="s">
        <v>2275</v>
      </c>
      <c r="E72">
        <v>102</v>
      </c>
      <c r="F72">
        <v>11</v>
      </c>
      <c r="G72">
        <v>3.05</v>
      </c>
      <c r="H72" s="6">
        <v>3.6065573770491803</v>
      </c>
      <c r="I72">
        <v>2.2000000000000001E-4</v>
      </c>
      <c r="J72" s="6">
        <v>3.6575773191777938</v>
      </c>
      <c r="K72" t="s">
        <v>2276</v>
      </c>
    </row>
    <row r="73" spans="1:11" x14ac:dyDescent="0.25">
      <c r="A73" t="s">
        <v>2221</v>
      </c>
      <c r="D73" t="s">
        <v>2222</v>
      </c>
      <c r="E73">
        <v>86</v>
      </c>
      <c r="F73">
        <v>9</v>
      </c>
      <c r="G73">
        <v>2.5</v>
      </c>
      <c r="H73" s="6">
        <v>3.6</v>
      </c>
      <c r="I73">
        <v>6.5599999999999999E-3</v>
      </c>
      <c r="J73" s="6">
        <v>2.1830961606243395</v>
      </c>
      <c r="K73" t="s">
        <v>2223</v>
      </c>
    </row>
    <row r="74" spans="1:11" x14ac:dyDescent="0.25">
      <c r="A74" t="s">
        <v>1097</v>
      </c>
      <c r="D74" t="s">
        <v>1098</v>
      </c>
      <c r="E74">
        <v>89</v>
      </c>
      <c r="F74">
        <v>9</v>
      </c>
      <c r="G74">
        <v>2.58</v>
      </c>
      <c r="H74" s="6">
        <v>3.4883720930232558</v>
      </c>
      <c r="I74">
        <v>1.06E-3</v>
      </c>
      <c r="J74" s="6">
        <v>2.9746941347352296</v>
      </c>
      <c r="K74" t="s">
        <v>2143</v>
      </c>
    </row>
    <row r="75" spans="1:11" x14ac:dyDescent="0.25">
      <c r="A75" t="s">
        <v>2193</v>
      </c>
      <c r="D75" t="s">
        <v>2194</v>
      </c>
      <c r="E75">
        <v>71</v>
      </c>
      <c r="F75">
        <v>7</v>
      </c>
      <c r="G75">
        <v>2.06</v>
      </c>
      <c r="H75" s="6">
        <v>3.3980582524271843</v>
      </c>
      <c r="I75">
        <v>4.3600000000000002E-3</v>
      </c>
      <c r="J75" s="6">
        <v>2.3605135107314141</v>
      </c>
      <c r="K75" t="s">
        <v>2195</v>
      </c>
    </row>
    <row r="76" spans="1:11" x14ac:dyDescent="0.25">
      <c r="A76" t="s">
        <v>2236</v>
      </c>
      <c r="D76" t="s">
        <v>2237</v>
      </c>
      <c r="E76">
        <v>61</v>
      </c>
      <c r="F76">
        <v>6</v>
      </c>
      <c r="G76">
        <v>1.77</v>
      </c>
      <c r="H76" s="6">
        <v>3.3898305084745761</v>
      </c>
      <c r="I76">
        <v>8.2400000000000008E-3</v>
      </c>
      <c r="J76" s="6">
        <v>2.0840727883028842</v>
      </c>
      <c r="K76" t="s">
        <v>2238</v>
      </c>
    </row>
    <row r="77" spans="1:11" x14ac:dyDescent="0.25">
      <c r="A77" t="s">
        <v>403</v>
      </c>
      <c r="D77" t="s">
        <v>110</v>
      </c>
      <c r="E77">
        <v>61</v>
      </c>
      <c r="F77">
        <v>6</v>
      </c>
      <c r="G77">
        <v>1.77</v>
      </c>
      <c r="H77" s="6">
        <v>3.3898305084745761</v>
      </c>
      <c r="I77">
        <v>8.2400000000000008E-3</v>
      </c>
      <c r="J77" s="6">
        <v>2.0840727883028842</v>
      </c>
      <c r="K77" t="s">
        <v>2239</v>
      </c>
    </row>
    <row r="78" spans="1:11" x14ac:dyDescent="0.25">
      <c r="A78" t="s">
        <v>2121</v>
      </c>
      <c r="D78" t="s">
        <v>2122</v>
      </c>
      <c r="E78">
        <v>123</v>
      </c>
      <c r="F78">
        <v>12</v>
      </c>
      <c r="G78">
        <v>3.57</v>
      </c>
      <c r="H78" s="6">
        <v>3.3613445378151261</v>
      </c>
      <c r="I78">
        <v>2.3000000000000001E-4</v>
      </c>
      <c r="J78" s="6">
        <v>3.6382721639824069</v>
      </c>
      <c r="K78" t="s">
        <v>2123</v>
      </c>
    </row>
    <row r="79" spans="1:11" x14ac:dyDescent="0.25">
      <c r="A79" t="s">
        <v>2243</v>
      </c>
      <c r="D79" t="s">
        <v>2244</v>
      </c>
      <c r="E79">
        <v>63</v>
      </c>
      <c r="F79">
        <v>6</v>
      </c>
      <c r="G79">
        <v>1.83</v>
      </c>
      <c r="H79" s="6">
        <v>3.278688524590164</v>
      </c>
      <c r="I79">
        <v>9.6100000000000005E-3</v>
      </c>
      <c r="J79" s="6">
        <v>2.0172766123314547</v>
      </c>
      <c r="K79" t="s">
        <v>2245</v>
      </c>
    </row>
    <row r="80" spans="1:11" x14ac:dyDescent="0.25">
      <c r="A80" t="s">
        <v>198</v>
      </c>
      <c r="D80" t="s">
        <v>24</v>
      </c>
      <c r="E80">
        <v>119</v>
      </c>
      <c r="F80">
        <v>11</v>
      </c>
      <c r="G80">
        <v>3.46</v>
      </c>
      <c r="H80" s="6">
        <v>3.1791907514450868</v>
      </c>
      <c r="I80">
        <v>1.5100000000000001E-3</v>
      </c>
      <c r="J80" s="6">
        <v>2.8210230527068307</v>
      </c>
      <c r="K80" t="s">
        <v>2149</v>
      </c>
    </row>
    <row r="81" spans="1:11" x14ac:dyDescent="0.25">
      <c r="A81" t="s">
        <v>319</v>
      </c>
      <c r="D81" t="s">
        <v>87</v>
      </c>
      <c r="E81">
        <v>201</v>
      </c>
      <c r="F81">
        <v>19</v>
      </c>
      <c r="G81">
        <v>6.01</v>
      </c>
      <c r="H81" s="6">
        <v>3.1613976705490852</v>
      </c>
      <c r="I81" s="7">
        <v>8.3000000000000002E-6</v>
      </c>
      <c r="J81" s="6">
        <v>5.0809219076239263</v>
      </c>
      <c r="K81" t="s">
        <v>2270</v>
      </c>
    </row>
    <row r="82" spans="1:11" x14ac:dyDescent="0.25">
      <c r="A82" t="s">
        <v>2137</v>
      </c>
      <c r="D82" t="s">
        <v>2138</v>
      </c>
      <c r="E82">
        <v>221</v>
      </c>
      <c r="F82">
        <v>20</v>
      </c>
      <c r="G82">
        <v>6.42</v>
      </c>
      <c r="H82" s="6">
        <v>3.1152647975077881</v>
      </c>
      <c r="I82">
        <v>9.7000000000000005E-4</v>
      </c>
      <c r="J82" s="6">
        <v>3.0132282657337552</v>
      </c>
      <c r="K82" t="s">
        <v>2139</v>
      </c>
    </row>
    <row r="83" spans="1:11" x14ac:dyDescent="0.25">
      <c r="A83" t="s">
        <v>2214</v>
      </c>
      <c r="D83" t="s">
        <v>2215</v>
      </c>
      <c r="E83">
        <v>130</v>
      </c>
      <c r="F83">
        <v>11</v>
      </c>
      <c r="G83">
        <v>3.78</v>
      </c>
      <c r="H83" s="6">
        <v>2.9100529100529102</v>
      </c>
      <c r="I83">
        <v>5.8799999999999998E-3</v>
      </c>
      <c r="J83" s="6">
        <v>2.2306226739238615</v>
      </c>
      <c r="K83" t="s">
        <v>2216</v>
      </c>
    </row>
    <row r="84" spans="1:11" x14ac:dyDescent="0.25">
      <c r="A84" t="s">
        <v>2224</v>
      </c>
      <c r="D84" t="s">
        <v>2225</v>
      </c>
      <c r="E84">
        <v>97</v>
      </c>
      <c r="F84">
        <v>8</v>
      </c>
      <c r="G84">
        <v>2.82</v>
      </c>
      <c r="H84" s="6">
        <v>2.8368794326241136</v>
      </c>
      <c r="I84">
        <v>7.0400000000000003E-3</v>
      </c>
      <c r="J84" s="6">
        <v>2.1524273408578876</v>
      </c>
      <c r="K84" t="s">
        <v>2226</v>
      </c>
    </row>
    <row r="85" spans="1:11" x14ac:dyDescent="0.25">
      <c r="A85" t="s">
        <v>329</v>
      </c>
      <c r="D85" t="s">
        <v>92</v>
      </c>
      <c r="E85">
        <v>245</v>
      </c>
      <c r="F85">
        <v>20</v>
      </c>
      <c r="G85">
        <v>7.17</v>
      </c>
      <c r="H85" s="6">
        <v>2.7894002789400281</v>
      </c>
      <c r="I85">
        <v>2.6099999999999999E-3</v>
      </c>
      <c r="J85" s="6">
        <v>2.5833594926617192</v>
      </c>
      <c r="K85" t="s">
        <v>2263</v>
      </c>
    </row>
    <row r="86" spans="1:11" x14ac:dyDescent="0.25">
      <c r="A86" t="s">
        <v>333</v>
      </c>
      <c r="D86" t="s">
        <v>94</v>
      </c>
      <c r="E86">
        <v>133</v>
      </c>
      <c r="F86">
        <v>11</v>
      </c>
      <c r="G86">
        <v>3.98</v>
      </c>
      <c r="H86" s="6">
        <v>2.7638190954773871</v>
      </c>
      <c r="I86">
        <v>2.0600000000000002E-3</v>
      </c>
      <c r="J86" s="6">
        <v>2.6861327796308467</v>
      </c>
      <c r="K86" t="s">
        <v>2293</v>
      </c>
    </row>
    <row r="87" spans="1:11" x14ac:dyDescent="0.25">
      <c r="A87" t="s">
        <v>2246</v>
      </c>
      <c r="D87" t="s">
        <v>2247</v>
      </c>
      <c r="E87">
        <v>248</v>
      </c>
      <c r="F87">
        <v>20</v>
      </c>
      <c r="G87">
        <v>7.26</v>
      </c>
      <c r="H87" s="6">
        <v>2.7548209366391188</v>
      </c>
      <c r="I87" s="7">
        <v>3.6999999999999998E-5</v>
      </c>
      <c r="J87" s="6">
        <v>4.431798275933005</v>
      </c>
      <c r="K87" t="s">
        <v>2248</v>
      </c>
    </row>
    <row r="88" spans="1:11" x14ac:dyDescent="0.25">
      <c r="A88" t="s">
        <v>1966</v>
      </c>
      <c r="D88" t="s">
        <v>1967</v>
      </c>
      <c r="E88">
        <v>383</v>
      </c>
      <c r="F88">
        <v>31</v>
      </c>
      <c r="G88">
        <v>11.45</v>
      </c>
      <c r="H88" s="6">
        <v>2.7074235807860263</v>
      </c>
      <c r="I88" s="7">
        <v>3.3999999999999997E-7</v>
      </c>
      <c r="J88" s="6">
        <v>6.4685210829577446</v>
      </c>
      <c r="K88" t="s">
        <v>2267</v>
      </c>
    </row>
    <row r="89" spans="1:11" x14ac:dyDescent="0.25">
      <c r="A89" t="s">
        <v>2175</v>
      </c>
      <c r="D89" t="s">
        <v>2176</v>
      </c>
      <c r="E89">
        <v>146</v>
      </c>
      <c r="F89">
        <v>11</v>
      </c>
      <c r="G89">
        <v>4.24</v>
      </c>
      <c r="H89" s="6">
        <v>2.5943396226415092</v>
      </c>
      <c r="I89">
        <v>3.4199999999999999E-3</v>
      </c>
      <c r="J89" s="6">
        <v>2.4659738939438651</v>
      </c>
      <c r="K89" t="s">
        <v>2177</v>
      </c>
    </row>
    <row r="90" spans="1:11" x14ac:dyDescent="0.25">
      <c r="A90" t="s">
        <v>2159</v>
      </c>
      <c r="D90" t="s">
        <v>2160</v>
      </c>
      <c r="E90">
        <v>301</v>
      </c>
      <c r="F90">
        <v>22</v>
      </c>
      <c r="G90">
        <v>8.74</v>
      </c>
      <c r="H90" s="6">
        <v>2.5171624713958809</v>
      </c>
      <c r="I90">
        <v>1.9400000000000001E-3</v>
      </c>
      <c r="J90" s="6">
        <v>2.712198270069774</v>
      </c>
      <c r="K90" t="s">
        <v>2161</v>
      </c>
    </row>
    <row r="91" spans="1:11" x14ac:dyDescent="0.25">
      <c r="A91" t="s">
        <v>317</v>
      </c>
      <c r="D91" t="s">
        <v>85</v>
      </c>
      <c r="E91">
        <v>296</v>
      </c>
      <c r="F91">
        <v>22</v>
      </c>
      <c r="G91">
        <v>8.85</v>
      </c>
      <c r="H91" s="6">
        <v>2.4858757062146895</v>
      </c>
      <c r="I91" s="7">
        <v>7.1000000000000005E-5</v>
      </c>
      <c r="J91" s="6">
        <v>4.1487416512809245</v>
      </c>
      <c r="K91" t="s">
        <v>2273</v>
      </c>
    </row>
    <row r="92" spans="1:11" x14ac:dyDescent="0.25">
      <c r="A92" t="s">
        <v>2127</v>
      </c>
      <c r="D92" t="s">
        <v>2128</v>
      </c>
      <c r="E92">
        <v>333</v>
      </c>
      <c r="F92">
        <v>24</v>
      </c>
      <c r="G92">
        <v>9.67</v>
      </c>
      <c r="H92" s="6">
        <v>2.4819027921406414</v>
      </c>
      <c r="I92">
        <v>4.0999999999999999E-4</v>
      </c>
      <c r="J92" s="6">
        <v>3.3872161432802645</v>
      </c>
      <c r="K92" t="s">
        <v>2129</v>
      </c>
    </row>
    <row r="93" spans="1:11" x14ac:dyDescent="0.25">
      <c r="A93" t="s">
        <v>496</v>
      </c>
      <c r="D93" t="s">
        <v>497</v>
      </c>
      <c r="E93">
        <v>358</v>
      </c>
      <c r="F93">
        <v>26</v>
      </c>
      <c r="G93">
        <v>10.7</v>
      </c>
      <c r="H93" s="6">
        <v>2.429906542056075</v>
      </c>
      <c r="I93" s="7">
        <v>2.3E-5</v>
      </c>
      <c r="J93" s="6">
        <v>4.6382721639824069</v>
      </c>
      <c r="K93" t="s">
        <v>2272</v>
      </c>
    </row>
    <row r="94" spans="1:11" x14ac:dyDescent="0.25">
      <c r="A94" t="s">
        <v>2099</v>
      </c>
      <c r="D94" t="s">
        <v>2100</v>
      </c>
      <c r="E94">
        <v>823</v>
      </c>
      <c r="F94">
        <v>57</v>
      </c>
      <c r="G94">
        <v>23.9</v>
      </c>
      <c r="H94" s="6">
        <v>2.3849372384937242</v>
      </c>
      <c r="I94" s="7">
        <v>1.6000000000000001E-9</v>
      </c>
      <c r="J94" s="6">
        <v>8.795880017344075</v>
      </c>
      <c r="K94" t="s">
        <v>2101</v>
      </c>
    </row>
    <row r="95" spans="1:11" x14ac:dyDescent="0.25">
      <c r="A95" t="s">
        <v>1975</v>
      </c>
      <c r="D95" t="s">
        <v>1976</v>
      </c>
      <c r="E95">
        <v>155</v>
      </c>
      <c r="F95">
        <v>11</v>
      </c>
      <c r="G95">
        <v>4.63</v>
      </c>
      <c r="H95" s="6">
        <v>2.3758099352051838</v>
      </c>
      <c r="I95">
        <v>6.6699999999999997E-3</v>
      </c>
      <c r="J95" s="6">
        <v>2.1758741660834509</v>
      </c>
      <c r="K95" t="s">
        <v>2305</v>
      </c>
    </row>
    <row r="96" spans="1:11" x14ac:dyDescent="0.25">
      <c r="A96" t="s">
        <v>2151</v>
      </c>
      <c r="D96" t="s">
        <v>2152</v>
      </c>
      <c r="E96">
        <v>555</v>
      </c>
      <c r="F96">
        <v>35</v>
      </c>
      <c r="G96">
        <v>16.12</v>
      </c>
      <c r="H96" s="6">
        <v>2.1712158808933002</v>
      </c>
      <c r="I96">
        <v>1.67E-3</v>
      </c>
      <c r="J96" s="6">
        <v>2.7772835288524167</v>
      </c>
      <c r="K96" t="s">
        <v>2153</v>
      </c>
    </row>
    <row r="97" spans="1:11" x14ac:dyDescent="0.25">
      <c r="A97" t="s">
        <v>1868</v>
      </c>
      <c r="D97" t="s">
        <v>1869</v>
      </c>
      <c r="E97">
        <v>477</v>
      </c>
      <c r="F97">
        <v>30</v>
      </c>
      <c r="G97">
        <v>13.97</v>
      </c>
      <c r="H97" s="6">
        <v>2.1474588403722259</v>
      </c>
      <c r="I97" s="7">
        <v>5.5999999999999999E-5</v>
      </c>
      <c r="J97" s="6">
        <v>4.2518119729937993</v>
      </c>
      <c r="K97" t="s">
        <v>2249</v>
      </c>
    </row>
    <row r="98" spans="1:11" x14ac:dyDescent="0.25">
      <c r="A98" t="s">
        <v>1085</v>
      </c>
      <c r="D98" t="s">
        <v>1086</v>
      </c>
      <c r="E98">
        <v>531</v>
      </c>
      <c r="F98">
        <v>34</v>
      </c>
      <c r="G98">
        <v>15.88</v>
      </c>
      <c r="H98" s="6">
        <v>2.1410579345088161</v>
      </c>
      <c r="I98" s="7">
        <v>1.8E-5</v>
      </c>
      <c r="J98" s="6">
        <v>4.7447274948966935</v>
      </c>
      <c r="K98" t="s">
        <v>2271</v>
      </c>
    </row>
    <row r="99" spans="1:11" x14ac:dyDescent="0.25">
      <c r="A99" t="s">
        <v>2294</v>
      </c>
      <c r="D99" t="s">
        <v>2295</v>
      </c>
      <c r="E99">
        <v>284</v>
      </c>
      <c r="F99">
        <v>18</v>
      </c>
      <c r="G99">
        <v>8.49</v>
      </c>
      <c r="H99" s="6">
        <v>2.1201413427561837</v>
      </c>
      <c r="I99">
        <v>2.0899999999999998E-3</v>
      </c>
      <c r="J99" s="6">
        <v>2.6798537138889462</v>
      </c>
      <c r="K99" t="s">
        <v>2296</v>
      </c>
    </row>
    <row r="100" spans="1:11" x14ac:dyDescent="0.25">
      <c r="A100" t="s">
        <v>476</v>
      </c>
      <c r="D100" t="s">
        <v>477</v>
      </c>
      <c r="E100">
        <v>793</v>
      </c>
      <c r="F100">
        <v>49</v>
      </c>
      <c r="G100">
        <v>23.71</v>
      </c>
      <c r="H100" s="6">
        <v>2.0666385491353858</v>
      </c>
      <c r="I100" s="7">
        <v>5.2E-7</v>
      </c>
      <c r="J100" s="6">
        <v>6.2839966563652006</v>
      </c>
      <c r="K100" t="s">
        <v>2268</v>
      </c>
    </row>
    <row r="101" spans="1:11" x14ac:dyDescent="0.25">
      <c r="A101" t="s">
        <v>2096</v>
      </c>
      <c r="D101" t="s">
        <v>2097</v>
      </c>
      <c r="E101">
        <v>1449</v>
      </c>
      <c r="F101">
        <v>83</v>
      </c>
      <c r="G101">
        <v>42.08</v>
      </c>
      <c r="H101" s="6">
        <v>1.9724334600760458</v>
      </c>
      <c r="I101" s="7">
        <v>6.0999999999999996E-10</v>
      </c>
      <c r="J101" s="6">
        <v>9.2146701649892329</v>
      </c>
      <c r="K101" t="s">
        <v>2098</v>
      </c>
    </row>
    <row r="102" spans="1:11" x14ac:dyDescent="0.25">
      <c r="A102" t="s">
        <v>2253</v>
      </c>
      <c r="D102" t="s">
        <v>2254</v>
      </c>
      <c r="E102">
        <v>592</v>
      </c>
      <c r="F102">
        <v>34</v>
      </c>
      <c r="G102">
        <v>17.34</v>
      </c>
      <c r="H102" s="6">
        <v>1.9607843137254901</v>
      </c>
      <c r="I102">
        <v>1.1E-4</v>
      </c>
      <c r="J102" s="6">
        <v>3.9586073148417751</v>
      </c>
      <c r="K102" t="s">
        <v>2255</v>
      </c>
    </row>
    <row r="103" spans="1:11" x14ac:dyDescent="0.25">
      <c r="A103" t="s">
        <v>2287</v>
      </c>
      <c r="D103" t="s">
        <v>2288</v>
      </c>
      <c r="E103">
        <v>1417</v>
      </c>
      <c r="F103">
        <v>73</v>
      </c>
      <c r="G103">
        <v>42.37</v>
      </c>
      <c r="H103" s="6">
        <v>1.7229171583667691</v>
      </c>
      <c r="I103">
        <v>1.8400000000000001E-3</v>
      </c>
      <c r="J103" s="6">
        <v>2.7351821769904636</v>
      </c>
      <c r="K103" t="s">
        <v>2289</v>
      </c>
    </row>
    <row r="104" spans="1:11" x14ac:dyDescent="0.25">
      <c r="A104" t="s">
        <v>2302</v>
      </c>
      <c r="D104" t="s">
        <v>2303</v>
      </c>
      <c r="E104">
        <v>2149</v>
      </c>
      <c r="F104">
        <v>86</v>
      </c>
      <c r="G104">
        <v>64.25</v>
      </c>
      <c r="H104" s="6">
        <v>1.33852140077821</v>
      </c>
      <c r="I104">
        <v>5.5900000000000004E-3</v>
      </c>
      <c r="J104" s="6">
        <v>2.2525881921135769</v>
      </c>
      <c r="K104" t="s">
        <v>2304</v>
      </c>
    </row>
    <row r="107" spans="1:11" ht="15.75" x14ac:dyDescent="0.25">
      <c r="A107" s="39" t="s">
        <v>2325</v>
      </c>
    </row>
    <row r="108" spans="1:11" ht="15.75" thickBot="1" x14ac:dyDescent="0.3">
      <c r="A108" s="1" t="s">
        <v>146</v>
      </c>
      <c r="B108" s="1" t="s">
        <v>959</v>
      </c>
      <c r="C108" s="1" t="s">
        <v>0</v>
      </c>
      <c r="D108" s="1" t="s">
        <v>2324</v>
      </c>
      <c r="E108" s="1" t="s">
        <v>147</v>
      </c>
      <c r="F108" s="1" t="s">
        <v>148</v>
      </c>
      <c r="G108" s="1" t="s">
        <v>149</v>
      </c>
      <c r="H108" s="37" t="s">
        <v>433</v>
      </c>
      <c r="I108" s="1" t="s">
        <v>150</v>
      </c>
      <c r="J108" s="17" t="s">
        <v>960</v>
      </c>
      <c r="K108" s="4" t="s">
        <v>151</v>
      </c>
    </row>
    <row r="109" spans="1:11" x14ac:dyDescent="0.25">
      <c r="A109" t="s">
        <v>759</v>
      </c>
      <c r="B109" t="s">
        <v>57</v>
      </c>
      <c r="C109" t="s">
        <v>981</v>
      </c>
      <c r="D109" t="s">
        <v>760</v>
      </c>
      <c r="E109">
        <v>31</v>
      </c>
      <c r="F109">
        <v>2</v>
      </c>
      <c r="G109">
        <v>0.08</v>
      </c>
      <c r="H109" s="6">
        <v>25</v>
      </c>
      <c r="I109">
        <v>3.0999999999999999E-3</v>
      </c>
      <c r="J109" s="6">
        <v>2.5086383061657274</v>
      </c>
      <c r="K109" t="s">
        <v>2094</v>
      </c>
    </row>
    <row r="110" spans="1:11" x14ac:dyDescent="0.25">
      <c r="A110" t="s">
        <v>2014</v>
      </c>
      <c r="B110" t="s">
        <v>57</v>
      </c>
      <c r="C110" t="s">
        <v>1173</v>
      </c>
      <c r="D110" t="s">
        <v>2015</v>
      </c>
      <c r="E110">
        <v>16</v>
      </c>
      <c r="F110">
        <v>2</v>
      </c>
      <c r="G110">
        <v>0.04</v>
      </c>
      <c r="H110" s="6">
        <v>50</v>
      </c>
      <c r="I110">
        <v>7.2999999999999996E-4</v>
      </c>
      <c r="J110" s="6">
        <v>3.1366771398795441</v>
      </c>
      <c r="K110" t="s">
        <v>2063</v>
      </c>
    </row>
    <row r="111" spans="1:11" x14ac:dyDescent="0.25">
      <c r="A111" t="s">
        <v>2064</v>
      </c>
      <c r="B111" t="s">
        <v>57</v>
      </c>
      <c r="C111" t="s">
        <v>1201</v>
      </c>
      <c r="D111" t="s">
        <v>2065</v>
      </c>
      <c r="E111">
        <v>23</v>
      </c>
      <c r="F111">
        <v>2</v>
      </c>
      <c r="G111">
        <v>0.06</v>
      </c>
      <c r="H111" s="6">
        <v>33.333333333333336</v>
      </c>
      <c r="I111">
        <v>1.5299999999999999E-3</v>
      </c>
      <c r="J111" s="6">
        <v>2.8153085691824011</v>
      </c>
      <c r="K111" t="s">
        <v>2066</v>
      </c>
    </row>
    <row r="112" spans="1:11" x14ac:dyDescent="0.25">
      <c r="A112" t="s">
        <v>765</v>
      </c>
      <c r="B112" t="s">
        <v>57</v>
      </c>
      <c r="C112" t="s">
        <v>1201</v>
      </c>
      <c r="D112" t="s">
        <v>766</v>
      </c>
      <c r="E112">
        <v>27</v>
      </c>
      <c r="F112">
        <v>2</v>
      </c>
      <c r="G112">
        <v>7.0000000000000007E-2</v>
      </c>
      <c r="H112" s="6">
        <v>28.571428571428569</v>
      </c>
      <c r="I112">
        <v>2.3E-3</v>
      </c>
      <c r="J112" s="6">
        <v>2.6382721639824069</v>
      </c>
      <c r="K112" t="s">
        <v>2093</v>
      </c>
    </row>
    <row r="113" spans="1:11" x14ac:dyDescent="0.25">
      <c r="A113" t="s">
        <v>838</v>
      </c>
      <c r="B113" t="s">
        <v>57</v>
      </c>
      <c r="C113" t="s">
        <v>1201</v>
      </c>
      <c r="D113" t="s">
        <v>839</v>
      </c>
      <c r="E113">
        <v>35</v>
      </c>
      <c r="F113">
        <v>2</v>
      </c>
      <c r="G113">
        <v>0.09</v>
      </c>
      <c r="H113" s="6">
        <v>22.222222222222221</v>
      </c>
      <c r="I113">
        <v>3.5400000000000002E-3</v>
      </c>
      <c r="J113" s="6">
        <v>2.4509967379742124</v>
      </c>
      <c r="K113" t="s">
        <v>2079</v>
      </c>
    </row>
    <row r="114" spans="1:11" x14ac:dyDescent="0.25">
      <c r="A114" t="s">
        <v>2083</v>
      </c>
      <c r="B114" t="s">
        <v>57</v>
      </c>
      <c r="C114" t="s">
        <v>1201</v>
      </c>
      <c r="D114" t="s">
        <v>2084</v>
      </c>
      <c r="E114">
        <v>47</v>
      </c>
      <c r="F114">
        <v>2</v>
      </c>
      <c r="G114">
        <v>0.12</v>
      </c>
      <c r="H114" s="6">
        <v>16.666666666666668</v>
      </c>
      <c r="I114">
        <v>6.3099999999999996E-3</v>
      </c>
      <c r="J114" s="6">
        <v>2.1999706407558657</v>
      </c>
      <c r="K114" t="s">
        <v>2085</v>
      </c>
    </row>
    <row r="115" spans="1:11" x14ac:dyDescent="0.25">
      <c r="A115" t="s">
        <v>944</v>
      </c>
      <c r="B115" t="s">
        <v>57</v>
      </c>
      <c r="C115" t="s">
        <v>1201</v>
      </c>
      <c r="D115" t="s">
        <v>945</v>
      </c>
      <c r="E115">
        <v>54</v>
      </c>
      <c r="F115">
        <v>2</v>
      </c>
      <c r="G115">
        <v>0.14000000000000001</v>
      </c>
      <c r="H115" s="6">
        <v>14.285714285714285</v>
      </c>
      <c r="I115">
        <v>8.26E-3</v>
      </c>
      <c r="J115" s="6">
        <v>2.0830199526796176</v>
      </c>
      <c r="K115" t="s">
        <v>2086</v>
      </c>
    </row>
    <row r="116" spans="1:11" x14ac:dyDescent="0.25">
      <c r="A116" t="s">
        <v>2017</v>
      </c>
      <c r="D116" t="s">
        <v>2018</v>
      </c>
      <c r="E116">
        <v>27</v>
      </c>
      <c r="F116">
        <v>2</v>
      </c>
      <c r="G116">
        <v>7.0000000000000007E-2</v>
      </c>
      <c r="H116" s="6">
        <v>28.571428571428569</v>
      </c>
      <c r="I116">
        <v>2.1099999999999999E-3</v>
      </c>
      <c r="J116" s="6">
        <v>2.6757175447023074</v>
      </c>
      <c r="K116" t="s">
        <v>2067</v>
      </c>
    </row>
    <row r="117" spans="1:11" x14ac:dyDescent="0.25">
      <c r="A117" t="s">
        <v>2068</v>
      </c>
      <c r="D117" t="s">
        <v>2069</v>
      </c>
      <c r="E117">
        <v>29</v>
      </c>
      <c r="F117">
        <v>2</v>
      </c>
      <c r="G117">
        <v>7.0000000000000007E-2</v>
      </c>
      <c r="H117" s="6">
        <v>28.571428571428569</v>
      </c>
      <c r="I117">
        <v>2.4399999999999999E-3</v>
      </c>
      <c r="J117" s="6">
        <v>2.6126101736612708</v>
      </c>
      <c r="K117" t="s">
        <v>2070</v>
      </c>
    </row>
    <row r="118" spans="1:11" x14ac:dyDescent="0.25">
      <c r="A118" t="s">
        <v>2060</v>
      </c>
      <c r="D118" t="s">
        <v>2061</v>
      </c>
      <c r="E118">
        <v>41</v>
      </c>
      <c r="F118">
        <v>3</v>
      </c>
      <c r="G118">
        <v>0.11</v>
      </c>
      <c r="H118" s="6">
        <v>27.272727272727273</v>
      </c>
      <c r="I118">
        <v>1.4999999999999999E-4</v>
      </c>
      <c r="J118" s="6">
        <v>3.8239087409443187</v>
      </c>
      <c r="K118" t="s">
        <v>2062</v>
      </c>
    </row>
    <row r="119" spans="1:11" x14ac:dyDescent="0.25">
      <c r="A119" t="s">
        <v>1383</v>
      </c>
      <c r="D119" t="s">
        <v>1384</v>
      </c>
      <c r="E119">
        <v>31</v>
      </c>
      <c r="F119">
        <v>2</v>
      </c>
      <c r="G119">
        <v>0.08</v>
      </c>
      <c r="H119" s="6">
        <v>25</v>
      </c>
      <c r="I119">
        <v>2.7799999999999999E-3</v>
      </c>
      <c r="J119" s="6">
        <v>2.5559552040819238</v>
      </c>
      <c r="K119" t="s">
        <v>2071</v>
      </c>
    </row>
    <row r="120" spans="1:11" x14ac:dyDescent="0.25">
      <c r="A120" t="s">
        <v>2072</v>
      </c>
      <c r="D120" t="s">
        <v>2073</v>
      </c>
      <c r="E120">
        <v>32</v>
      </c>
      <c r="F120">
        <v>2</v>
      </c>
      <c r="G120">
        <v>0.08</v>
      </c>
      <c r="H120" s="6">
        <v>25</v>
      </c>
      <c r="I120">
        <v>2.96E-3</v>
      </c>
      <c r="J120" s="6">
        <v>2.5287082889410613</v>
      </c>
      <c r="K120" t="s">
        <v>2074</v>
      </c>
    </row>
    <row r="121" spans="1:11" x14ac:dyDescent="0.25">
      <c r="A121" t="s">
        <v>458</v>
      </c>
      <c r="D121" t="s">
        <v>459</v>
      </c>
      <c r="E121">
        <v>34</v>
      </c>
      <c r="F121">
        <v>2</v>
      </c>
      <c r="G121">
        <v>0.09</v>
      </c>
      <c r="H121" s="6">
        <v>22.222222222222221</v>
      </c>
      <c r="I121">
        <v>3.3400000000000001E-3</v>
      </c>
      <c r="J121" s="6">
        <v>2.4762535331884354</v>
      </c>
      <c r="K121" t="s">
        <v>2075</v>
      </c>
    </row>
    <row r="122" spans="1:11" x14ac:dyDescent="0.25">
      <c r="A122" t="s">
        <v>2076</v>
      </c>
      <c r="D122" t="s">
        <v>2077</v>
      </c>
      <c r="E122">
        <v>35</v>
      </c>
      <c r="F122">
        <v>2</v>
      </c>
      <c r="G122">
        <v>0.09</v>
      </c>
      <c r="H122" s="6">
        <v>22.222222222222221</v>
      </c>
      <c r="I122">
        <v>3.5400000000000002E-3</v>
      </c>
      <c r="J122" s="6">
        <v>2.4509967379742124</v>
      </c>
      <c r="K122" t="s">
        <v>2078</v>
      </c>
    </row>
    <row r="123" spans="1:11" x14ac:dyDescent="0.25">
      <c r="A123" t="s">
        <v>2080</v>
      </c>
      <c r="D123" t="s">
        <v>2081</v>
      </c>
      <c r="E123">
        <v>43</v>
      </c>
      <c r="F123">
        <v>2</v>
      </c>
      <c r="G123">
        <v>0.11</v>
      </c>
      <c r="H123" s="6">
        <v>18.181818181818183</v>
      </c>
      <c r="I123">
        <v>5.3E-3</v>
      </c>
      <c r="J123" s="6">
        <v>2.2757241303992108</v>
      </c>
      <c r="K123" t="s">
        <v>2082</v>
      </c>
    </row>
    <row r="124" spans="1:11" x14ac:dyDescent="0.25">
      <c r="A124" t="s">
        <v>2090</v>
      </c>
      <c r="D124" t="s">
        <v>2091</v>
      </c>
      <c r="E124">
        <v>59</v>
      </c>
      <c r="F124">
        <v>2</v>
      </c>
      <c r="G124">
        <v>0.15</v>
      </c>
      <c r="H124" s="6">
        <v>13.333333333333334</v>
      </c>
      <c r="I124">
        <v>9.7999999999999997E-3</v>
      </c>
      <c r="J124" s="6">
        <v>2.0087739243075053</v>
      </c>
      <c r="K124" t="s">
        <v>2092</v>
      </c>
    </row>
    <row r="125" spans="1:11" x14ac:dyDescent="0.25">
      <c r="A125" t="s">
        <v>2087</v>
      </c>
      <c r="D125" t="s">
        <v>2088</v>
      </c>
      <c r="E125">
        <v>262</v>
      </c>
      <c r="F125">
        <v>4</v>
      </c>
      <c r="G125">
        <v>0.67</v>
      </c>
      <c r="H125" s="6">
        <v>5.9701492537313428</v>
      </c>
      <c r="I125">
        <v>8.4700000000000001E-3</v>
      </c>
      <c r="J125" s="6">
        <v>2.0721165896692932</v>
      </c>
      <c r="K125" t="s">
        <v>20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42CFC-EC4C-4818-8E39-693D3801DCA9}">
  <dimension ref="A1:P198"/>
  <sheetViews>
    <sheetView workbookViewId="0">
      <selection activeCell="D6" sqref="D6"/>
    </sheetView>
  </sheetViews>
  <sheetFormatPr defaultRowHeight="15" x14ac:dyDescent="0.25"/>
  <cols>
    <col min="1" max="1" width="11.28515625" bestFit="1" customWidth="1"/>
    <col min="2" max="2" width="17.28515625" bestFit="1" customWidth="1"/>
    <col min="3" max="3" width="17" bestFit="1" customWidth="1"/>
    <col min="4" max="4" width="57.7109375" customWidth="1"/>
    <col min="5" max="5" width="12.7109375" bestFit="1" customWidth="1"/>
    <col min="6" max="6" width="12.5703125" bestFit="1" customWidth="1"/>
    <col min="7" max="7" width="11.42578125" bestFit="1" customWidth="1"/>
    <col min="8" max="8" width="13.42578125" bestFit="1" customWidth="1"/>
    <col min="9" max="9" width="14.85546875" bestFit="1" customWidth="1"/>
    <col min="10" max="10" width="14.42578125" bestFit="1" customWidth="1"/>
    <col min="11" max="11" width="18" customWidth="1"/>
  </cols>
  <sheetData>
    <row r="1" spans="1:16" ht="18.75" x14ac:dyDescent="0.3">
      <c r="A1" s="19" t="s">
        <v>3116</v>
      </c>
    </row>
    <row r="2" spans="1:16" x14ac:dyDescent="0.25">
      <c r="A2" s="35" t="s">
        <v>2321</v>
      </c>
    </row>
    <row r="3" spans="1:16" x14ac:dyDescent="0.25">
      <c r="A3" s="35" t="s">
        <v>2322</v>
      </c>
    </row>
    <row r="4" spans="1:16" x14ac:dyDescent="0.25">
      <c r="A4" s="35" t="s">
        <v>2323</v>
      </c>
    </row>
    <row r="7" spans="1:16" ht="15.75" x14ac:dyDescent="0.25">
      <c r="A7" s="39" t="s">
        <v>2320</v>
      </c>
    </row>
    <row r="8" spans="1:16" ht="15.75" thickBot="1" x14ac:dyDescent="0.3">
      <c r="A8" s="1" t="s">
        <v>146</v>
      </c>
      <c r="B8" s="1" t="s">
        <v>959</v>
      </c>
      <c r="C8" s="1" t="s">
        <v>0</v>
      </c>
      <c r="D8" s="1" t="s">
        <v>2324</v>
      </c>
      <c r="E8" s="1" t="s">
        <v>147</v>
      </c>
      <c r="F8" s="1" t="s">
        <v>148</v>
      </c>
      <c r="G8" s="1" t="s">
        <v>149</v>
      </c>
      <c r="H8" s="1" t="s">
        <v>433</v>
      </c>
      <c r="I8" s="1" t="s">
        <v>150</v>
      </c>
      <c r="J8" s="17" t="s">
        <v>960</v>
      </c>
      <c r="K8" s="4" t="s">
        <v>151</v>
      </c>
    </row>
    <row r="9" spans="1:16" x14ac:dyDescent="0.25">
      <c r="A9" t="s">
        <v>1735</v>
      </c>
      <c r="B9" t="s">
        <v>57</v>
      </c>
      <c r="C9" t="s">
        <v>1201</v>
      </c>
      <c r="D9" t="s">
        <v>1736</v>
      </c>
      <c r="E9">
        <v>10</v>
      </c>
      <c r="F9">
        <v>4</v>
      </c>
      <c r="G9">
        <v>0.66</v>
      </c>
      <c r="H9" s="6">
        <v>6.0606060606060606</v>
      </c>
      <c r="I9">
        <v>2.8700000000000002E-3</v>
      </c>
      <c r="J9" s="6">
        <v>2.5421181032660076</v>
      </c>
      <c r="K9" t="s">
        <v>1737</v>
      </c>
    </row>
    <row r="10" spans="1:16" x14ac:dyDescent="0.25">
      <c r="A10" t="s">
        <v>1744</v>
      </c>
      <c r="B10" t="s">
        <v>57</v>
      </c>
      <c r="C10" t="s">
        <v>1201</v>
      </c>
      <c r="D10" t="s">
        <v>1745</v>
      </c>
      <c r="E10">
        <v>10</v>
      </c>
      <c r="F10">
        <v>4</v>
      </c>
      <c r="G10">
        <v>0.66</v>
      </c>
      <c r="H10" s="6">
        <v>6.0606060606060606</v>
      </c>
      <c r="I10">
        <v>2.8700000000000002E-3</v>
      </c>
      <c r="J10" s="6">
        <v>2.5421181032660076</v>
      </c>
      <c r="K10" t="s">
        <v>1746</v>
      </c>
    </row>
    <row r="11" spans="1:16" x14ac:dyDescent="0.25">
      <c r="A11" t="s">
        <v>237</v>
      </c>
      <c r="B11" t="s">
        <v>57</v>
      </c>
      <c r="C11" t="s">
        <v>1201</v>
      </c>
      <c r="D11" t="s">
        <v>54</v>
      </c>
      <c r="E11">
        <v>23</v>
      </c>
      <c r="F11">
        <v>6</v>
      </c>
      <c r="G11">
        <v>1.52</v>
      </c>
      <c r="H11" s="6">
        <v>3.9473684210526314</v>
      </c>
      <c r="I11">
        <v>3.0999999999999999E-3</v>
      </c>
      <c r="J11" s="6">
        <v>2.5086383061657274</v>
      </c>
      <c r="K11" t="s">
        <v>1754</v>
      </c>
    </row>
    <row r="12" spans="1:16" x14ac:dyDescent="0.25">
      <c r="A12" t="s">
        <v>243</v>
      </c>
      <c r="B12" t="s">
        <v>57</v>
      </c>
      <c r="C12" t="s">
        <v>1201</v>
      </c>
      <c r="D12" t="s">
        <v>42</v>
      </c>
      <c r="E12">
        <v>87</v>
      </c>
      <c r="F12">
        <v>15</v>
      </c>
      <c r="G12">
        <v>5.74</v>
      </c>
      <c r="H12" s="6">
        <v>2.6132404181184667</v>
      </c>
      <c r="I12">
        <v>5.1999999999999995E-4</v>
      </c>
      <c r="J12" s="6">
        <v>3.283996656365201</v>
      </c>
      <c r="K12" t="s">
        <v>244</v>
      </c>
    </row>
    <row r="13" spans="1:16" x14ac:dyDescent="0.25">
      <c r="A13" t="s">
        <v>1625</v>
      </c>
      <c r="D13" t="s">
        <v>1626</v>
      </c>
      <c r="E13">
        <v>17</v>
      </c>
      <c r="F13">
        <v>8</v>
      </c>
      <c r="G13">
        <v>1.1200000000000001</v>
      </c>
      <c r="H13" s="6">
        <v>7.1428571428571423</v>
      </c>
      <c r="I13" s="7">
        <v>5.0000000000000004E-6</v>
      </c>
      <c r="J13" s="6">
        <v>5.3010299956639813</v>
      </c>
      <c r="K13" t="s">
        <v>1627</v>
      </c>
      <c r="P13" t="s">
        <v>2319</v>
      </c>
    </row>
    <row r="14" spans="1:16" x14ac:dyDescent="0.25">
      <c r="A14" t="s">
        <v>323</v>
      </c>
      <c r="D14" t="s">
        <v>89</v>
      </c>
      <c r="E14">
        <v>26</v>
      </c>
      <c r="F14">
        <v>12</v>
      </c>
      <c r="G14">
        <v>1.71</v>
      </c>
      <c r="H14" s="6">
        <v>7.0175438596491233</v>
      </c>
      <c r="I14" s="7">
        <v>2.4999999999999999E-8</v>
      </c>
      <c r="J14" s="6">
        <v>7.6020599913279625</v>
      </c>
      <c r="K14" t="s">
        <v>1864</v>
      </c>
    </row>
    <row r="15" spans="1:16" x14ac:dyDescent="0.25">
      <c r="A15" t="s">
        <v>1665</v>
      </c>
      <c r="D15" t="s">
        <v>1666</v>
      </c>
      <c r="E15">
        <v>11</v>
      </c>
      <c r="F15">
        <v>5</v>
      </c>
      <c r="G15">
        <v>0.73</v>
      </c>
      <c r="H15" s="6">
        <v>6.8493150684931505</v>
      </c>
      <c r="I15">
        <v>4.0999999999999999E-4</v>
      </c>
      <c r="J15" s="6">
        <v>3.3872161432802645</v>
      </c>
      <c r="K15" t="s">
        <v>1667</v>
      </c>
    </row>
    <row r="16" spans="1:16" x14ac:dyDescent="0.25">
      <c r="A16" t="s">
        <v>1668</v>
      </c>
      <c r="D16" t="s">
        <v>1669</v>
      </c>
      <c r="E16">
        <v>11</v>
      </c>
      <c r="F16">
        <v>5</v>
      </c>
      <c r="G16">
        <v>0.73</v>
      </c>
      <c r="H16" s="6">
        <v>6.8493150684931505</v>
      </c>
      <c r="I16">
        <v>4.0999999999999999E-4</v>
      </c>
      <c r="J16" s="6">
        <v>3.3872161432802645</v>
      </c>
      <c r="K16" t="s">
        <v>1670</v>
      </c>
    </row>
    <row r="17" spans="1:11" x14ac:dyDescent="0.25">
      <c r="A17" t="s">
        <v>1690</v>
      </c>
      <c r="D17" t="s">
        <v>1691</v>
      </c>
      <c r="E17">
        <v>12</v>
      </c>
      <c r="F17">
        <v>5</v>
      </c>
      <c r="G17">
        <v>0.79</v>
      </c>
      <c r="H17" s="6">
        <v>6.3291139240506329</v>
      </c>
      <c r="I17">
        <v>6.6E-4</v>
      </c>
      <c r="J17" s="6">
        <v>3.1804560644581312</v>
      </c>
      <c r="K17" t="s">
        <v>1692</v>
      </c>
    </row>
    <row r="18" spans="1:11" x14ac:dyDescent="0.25">
      <c r="A18" t="s">
        <v>847</v>
      </c>
      <c r="D18" t="s">
        <v>848</v>
      </c>
      <c r="E18">
        <v>15</v>
      </c>
      <c r="F18">
        <v>6</v>
      </c>
      <c r="G18">
        <v>0.99</v>
      </c>
      <c r="H18" s="6">
        <v>6.0606060606060606</v>
      </c>
      <c r="I18">
        <v>2.4000000000000001E-4</v>
      </c>
      <c r="J18" s="6">
        <v>3.6197887582883941</v>
      </c>
      <c r="K18" t="s">
        <v>1654</v>
      </c>
    </row>
    <row r="19" spans="1:11" x14ac:dyDescent="0.25">
      <c r="A19" t="s">
        <v>1738</v>
      </c>
      <c r="D19" t="s">
        <v>1739</v>
      </c>
      <c r="E19">
        <v>10</v>
      </c>
      <c r="F19">
        <v>4</v>
      </c>
      <c r="G19">
        <v>0.66</v>
      </c>
      <c r="H19" s="6">
        <v>6.0606060606060606</v>
      </c>
      <c r="I19">
        <v>2.8700000000000002E-3</v>
      </c>
      <c r="J19" s="6">
        <v>2.5421181032660076</v>
      </c>
      <c r="K19" t="s">
        <v>1740</v>
      </c>
    </row>
    <row r="20" spans="1:11" x14ac:dyDescent="0.25">
      <c r="A20" t="s">
        <v>1741</v>
      </c>
      <c r="D20" t="s">
        <v>1742</v>
      </c>
      <c r="E20">
        <v>10</v>
      </c>
      <c r="F20">
        <v>4</v>
      </c>
      <c r="G20">
        <v>0.66</v>
      </c>
      <c r="H20" s="6">
        <v>6.0606060606060606</v>
      </c>
      <c r="I20">
        <v>2.8700000000000002E-3</v>
      </c>
      <c r="J20" s="6">
        <v>2.5421181032660076</v>
      </c>
      <c r="K20" t="s">
        <v>1743</v>
      </c>
    </row>
    <row r="21" spans="1:11" x14ac:dyDescent="0.25">
      <c r="A21" t="s">
        <v>1984</v>
      </c>
      <c r="D21" t="s">
        <v>1985</v>
      </c>
      <c r="E21">
        <v>10</v>
      </c>
      <c r="F21">
        <v>4</v>
      </c>
      <c r="G21">
        <v>0.67</v>
      </c>
      <c r="H21" s="6">
        <v>5.9701492537313428</v>
      </c>
      <c r="I21">
        <v>3.0100000000000001E-3</v>
      </c>
      <c r="J21" s="6">
        <v>2.5214335044061564</v>
      </c>
      <c r="K21" t="s">
        <v>1986</v>
      </c>
    </row>
    <row r="22" spans="1:11" x14ac:dyDescent="0.25">
      <c r="A22" t="s">
        <v>194</v>
      </c>
      <c r="D22" t="s">
        <v>22</v>
      </c>
      <c r="E22">
        <v>13</v>
      </c>
      <c r="F22">
        <v>5</v>
      </c>
      <c r="G22">
        <v>0.85</v>
      </c>
      <c r="H22" s="6">
        <v>5.882352941176471</v>
      </c>
      <c r="I22">
        <v>1E-3</v>
      </c>
      <c r="J22" s="6">
        <v>3</v>
      </c>
      <c r="K22" t="s">
        <v>195</v>
      </c>
    </row>
    <row r="23" spans="1:11" x14ac:dyDescent="0.25">
      <c r="A23" t="s">
        <v>502</v>
      </c>
      <c r="D23" t="s">
        <v>503</v>
      </c>
      <c r="E23">
        <v>16</v>
      </c>
      <c r="F23">
        <v>6</v>
      </c>
      <c r="G23">
        <v>1.06</v>
      </c>
      <c r="H23" s="6">
        <v>5.6603773584905657</v>
      </c>
      <c r="I23">
        <v>3.6999999999999999E-4</v>
      </c>
      <c r="J23" s="6">
        <v>3.431798275933005</v>
      </c>
      <c r="K23" t="s">
        <v>1664</v>
      </c>
    </row>
    <row r="24" spans="1:11" x14ac:dyDescent="0.25">
      <c r="A24" t="s">
        <v>1781</v>
      </c>
      <c r="D24" t="s">
        <v>1782</v>
      </c>
      <c r="E24">
        <v>11</v>
      </c>
      <c r="F24">
        <v>4</v>
      </c>
      <c r="G24">
        <v>0.73</v>
      </c>
      <c r="H24" s="6">
        <v>5.4794520547945202</v>
      </c>
      <c r="I24">
        <v>4.28E-3</v>
      </c>
      <c r="J24" s="6">
        <v>2.3685562309868278</v>
      </c>
      <c r="K24" t="s">
        <v>1783</v>
      </c>
    </row>
    <row r="25" spans="1:11" x14ac:dyDescent="0.25">
      <c r="A25" t="s">
        <v>321</v>
      </c>
      <c r="D25" t="s">
        <v>88</v>
      </c>
      <c r="E25">
        <v>17</v>
      </c>
      <c r="F25">
        <v>6</v>
      </c>
      <c r="G25">
        <v>1.1200000000000001</v>
      </c>
      <c r="H25" s="6">
        <v>5.3571428571428568</v>
      </c>
      <c r="I25">
        <v>5.2999999999999998E-4</v>
      </c>
      <c r="J25" s="6">
        <v>3.2757241303992108</v>
      </c>
      <c r="K25" t="s">
        <v>1686</v>
      </c>
    </row>
    <row r="26" spans="1:11" x14ac:dyDescent="0.25">
      <c r="A26" t="s">
        <v>1963</v>
      </c>
      <c r="D26" t="s">
        <v>1964</v>
      </c>
      <c r="E26">
        <v>17</v>
      </c>
      <c r="F26">
        <v>6</v>
      </c>
      <c r="G26">
        <v>1.1399999999999999</v>
      </c>
      <c r="H26" s="6">
        <v>5.2631578947368425</v>
      </c>
      <c r="I26">
        <v>5.6999999999999998E-4</v>
      </c>
      <c r="J26" s="6">
        <v>3.2441251443275085</v>
      </c>
      <c r="K26" t="s">
        <v>1965</v>
      </c>
    </row>
    <row r="27" spans="1:11" x14ac:dyDescent="0.25">
      <c r="A27" t="s">
        <v>1953</v>
      </c>
      <c r="D27" t="s">
        <v>1954</v>
      </c>
      <c r="E27">
        <v>23</v>
      </c>
      <c r="F27">
        <v>8</v>
      </c>
      <c r="G27">
        <v>1.54</v>
      </c>
      <c r="H27" s="6">
        <v>5.1948051948051948</v>
      </c>
      <c r="I27" s="7">
        <v>7.7000000000000001E-5</v>
      </c>
      <c r="J27" s="6">
        <v>4.1135092748275177</v>
      </c>
      <c r="K27" t="s">
        <v>1955</v>
      </c>
    </row>
    <row r="28" spans="1:11" x14ac:dyDescent="0.25">
      <c r="A28" t="s">
        <v>1811</v>
      </c>
      <c r="D28" t="s">
        <v>1812</v>
      </c>
      <c r="E28">
        <v>12</v>
      </c>
      <c r="F28">
        <v>4</v>
      </c>
      <c r="G28">
        <v>0.79</v>
      </c>
      <c r="H28" s="6">
        <v>5.0632911392405058</v>
      </c>
      <c r="I28">
        <v>6.0800000000000003E-3</v>
      </c>
      <c r="J28" s="6">
        <v>2.2160964207272649</v>
      </c>
      <c r="K28" t="s">
        <v>1813</v>
      </c>
    </row>
    <row r="29" spans="1:11" x14ac:dyDescent="0.25">
      <c r="A29" t="s">
        <v>1814</v>
      </c>
      <c r="D29" t="s">
        <v>1815</v>
      </c>
      <c r="E29">
        <v>12</v>
      </c>
      <c r="F29">
        <v>4</v>
      </c>
      <c r="G29">
        <v>0.79</v>
      </c>
      <c r="H29" s="6">
        <v>5.0632911392405058</v>
      </c>
      <c r="I29">
        <v>6.0800000000000003E-3</v>
      </c>
      <c r="J29" s="6">
        <v>2.2160964207272649</v>
      </c>
      <c r="K29" t="s">
        <v>1816</v>
      </c>
    </row>
    <row r="30" spans="1:11" x14ac:dyDescent="0.25">
      <c r="A30" t="s">
        <v>1817</v>
      </c>
      <c r="D30" t="s">
        <v>1818</v>
      </c>
      <c r="E30">
        <v>12</v>
      </c>
      <c r="F30">
        <v>4</v>
      </c>
      <c r="G30">
        <v>0.79</v>
      </c>
      <c r="H30" s="6">
        <v>5.0632911392405058</v>
      </c>
      <c r="I30">
        <v>6.0800000000000003E-3</v>
      </c>
      <c r="J30" s="6">
        <v>2.2160964207272649</v>
      </c>
      <c r="K30" t="s">
        <v>1819</v>
      </c>
    </row>
    <row r="31" spans="1:11" x14ac:dyDescent="0.25">
      <c r="A31" t="s">
        <v>1942</v>
      </c>
      <c r="D31" t="s">
        <v>1943</v>
      </c>
      <c r="E31">
        <v>38</v>
      </c>
      <c r="F31">
        <v>12</v>
      </c>
      <c r="G31">
        <v>2.54</v>
      </c>
      <c r="H31" s="6">
        <v>4.7244094488188972</v>
      </c>
      <c r="I31" s="7">
        <v>3.8999999999999999E-6</v>
      </c>
      <c r="J31" s="6">
        <v>5.4089353929735005</v>
      </c>
      <c r="K31" t="s">
        <v>1944</v>
      </c>
    </row>
    <row r="32" spans="1:11" x14ac:dyDescent="0.25">
      <c r="A32" t="s">
        <v>220</v>
      </c>
      <c r="D32" t="s">
        <v>37</v>
      </c>
      <c r="E32">
        <v>16</v>
      </c>
      <c r="F32">
        <v>5</v>
      </c>
      <c r="G32">
        <v>1.06</v>
      </c>
      <c r="H32" s="6">
        <v>4.7169811320754711</v>
      </c>
      <c r="I32">
        <v>2.9299999999999999E-3</v>
      </c>
      <c r="J32" s="6">
        <v>2.5331323796458904</v>
      </c>
      <c r="K32" t="s">
        <v>221</v>
      </c>
    </row>
    <row r="33" spans="1:11" x14ac:dyDescent="0.25">
      <c r="A33" t="s">
        <v>1750</v>
      </c>
      <c r="D33" t="s">
        <v>1751</v>
      </c>
      <c r="E33">
        <v>16</v>
      </c>
      <c r="F33">
        <v>5</v>
      </c>
      <c r="G33">
        <v>1.06</v>
      </c>
      <c r="H33" s="6">
        <v>4.7169811320754711</v>
      </c>
      <c r="I33">
        <v>2.9299999999999999E-3</v>
      </c>
      <c r="J33" s="6">
        <v>2.5331323796458904</v>
      </c>
      <c r="K33" t="s">
        <v>1752</v>
      </c>
    </row>
    <row r="34" spans="1:11" x14ac:dyDescent="0.25">
      <c r="A34" t="s">
        <v>1930</v>
      </c>
      <c r="D34" t="s">
        <v>1931</v>
      </c>
      <c r="E34">
        <v>13</v>
      </c>
      <c r="F34">
        <v>4</v>
      </c>
      <c r="G34">
        <v>0.85</v>
      </c>
      <c r="H34" s="6">
        <v>4.7058823529411766</v>
      </c>
      <c r="I34">
        <v>8.2100000000000003E-3</v>
      </c>
      <c r="J34" s="6">
        <v>2.0856568428805593</v>
      </c>
      <c r="K34" t="s">
        <v>1932</v>
      </c>
    </row>
    <row r="35" spans="1:11" x14ac:dyDescent="0.25">
      <c r="A35" t="s">
        <v>1845</v>
      </c>
      <c r="D35" t="s">
        <v>1846</v>
      </c>
      <c r="E35">
        <v>13</v>
      </c>
      <c r="F35">
        <v>4</v>
      </c>
      <c r="G35">
        <v>0.86</v>
      </c>
      <c r="H35" s="6">
        <v>4.6511627906976747</v>
      </c>
      <c r="I35">
        <v>8.3300000000000006E-3</v>
      </c>
      <c r="J35" s="6">
        <v>2.0793549985932125</v>
      </c>
      <c r="K35" t="s">
        <v>1847</v>
      </c>
    </row>
    <row r="36" spans="1:11" x14ac:dyDescent="0.25">
      <c r="A36" t="s">
        <v>1680</v>
      </c>
      <c r="D36" t="s">
        <v>1681</v>
      </c>
      <c r="E36">
        <v>23</v>
      </c>
      <c r="F36">
        <v>7</v>
      </c>
      <c r="G36">
        <v>1.52</v>
      </c>
      <c r="H36" s="6">
        <v>4.6052631578947372</v>
      </c>
      <c r="I36">
        <v>5.1000000000000004E-4</v>
      </c>
      <c r="J36" s="6">
        <v>3.2924298239020637</v>
      </c>
      <c r="K36" t="s">
        <v>1682</v>
      </c>
    </row>
    <row r="37" spans="1:11" x14ac:dyDescent="0.25">
      <c r="A37" t="s">
        <v>1768</v>
      </c>
      <c r="D37" t="s">
        <v>1769</v>
      </c>
      <c r="E37">
        <v>17</v>
      </c>
      <c r="F37">
        <v>5</v>
      </c>
      <c r="G37">
        <v>1.1200000000000001</v>
      </c>
      <c r="H37" s="6">
        <v>4.4642857142857135</v>
      </c>
      <c r="I37">
        <v>3.9300000000000003E-3</v>
      </c>
      <c r="J37" s="6">
        <v>2.4056074496245734</v>
      </c>
      <c r="K37" t="s">
        <v>1770</v>
      </c>
    </row>
    <row r="38" spans="1:11" x14ac:dyDescent="0.25">
      <c r="A38" t="s">
        <v>1771</v>
      </c>
      <c r="D38" t="s">
        <v>1772</v>
      </c>
      <c r="E38">
        <v>17</v>
      </c>
      <c r="F38">
        <v>5</v>
      </c>
      <c r="G38">
        <v>1.1200000000000001</v>
      </c>
      <c r="H38" s="6">
        <v>4.4642857142857135</v>
      </c>
      <c r="I38">
        <v>3.9300000000000003E-3</v>
      </c>
      <c r="J38" s="6">
        <v>2.4056074496245734</v>
      </c>
      <c r="K38" t="s">
        <v>1773</v>
      </c>
    </row>
    <row r="39" spans="1:11" x14ac:dyDescent="0.25">
      <c r="A39" t="s">
        <v>357</v>
      </c>
      <c r="D39" t="s">
        <v>124</v>
      </c>
      <c r="E39">
        <v>21</v>
      </c>
      <c r="F39">
        <v>6</v>
      </c>
      <c r="G39">
        <v>1.38</v>
      </c>
      <c r="H39" s="6">
        <v>4.3478260869565224</v>
      </c>
      <c r="I39">
        <v>1.83E-3</v>
      </c>
      <c r="J39" s="6">
        <v>2.7375489102695707</v>
      </c>
      <c r="K39" t="s">
        <v>358</v>
      </c>
    </row>
    <row r="40" spans="1:11" x14ac:dyDescent="0.25">
      <c r="A40" t="s">
        <v>1658</v>
      </c>
      <c r="D40" t="s">
        <v>1659</v>
      </c>
      <c r="E40">
        <v>28</v>
      </c>
      <c r="F40">
        <v>8</v>
      </c>
      <c r="G40">
        <v>1.85</v>
      </c>
      <c r="H40" s="6">
        <v>4.3243243243243237</v>
      </c>
      <c r="I40">
        <v>3.3E-4</v>
      </c>
      <c r="J40" s="6">
        <v>3.4814860601221125</v>
      </c>
      <c r="K40" t="s">
        <v>1660</v>
      </c>
    </row>
    <row r="41" spans="1:11" x14ac:dyDescent="0.25">
      <c r="A41" t="s">
        <v>1796</v>
      </c>
      <c r="D41" t="s">
        <v>1797</v>
      </c>
      <c r="E41">
        <v>18</v>
      </c>
      <c r="F41">
        <v>5</v>
      </c>
      <c r="G41">
        <v>1.19</v>
      </c>
      <c r="H41" s="6">
        <v>4.2016806722689077</v>
      </c>
      <c r="I41">
        <v>5.1500000000000001E-3</v>
      </c>
      <c r="J41" s="6">
        <v>2.2881927709588088</v>
      </c>
      <c r="K41" t="s">
        <v>1798</v>
      </c>
    </row>
    <row r="42" spans="1:11" x14ac:dyDescent="0.25">
      <c r="A42" t="s">
        <v>1674</v>
      </c>
      <c r="D42" t="s">
        <v>1675</v>
      </c>
      <c r="E42">
        <v>69</v>
      </c>
      <c r="F42">
        <v>19</v>
      </c>
      <c r="G42">
        <v>4.5599999999999996</v>
      </c>
      <c r="H42" s="6">
        <v>4.166666666666667</v>
      </c>
      <c r="I42">
        <v>4.8000000000000001E-4</v>
      </c>
      <c r="J42" s="6">
        <v>3.3187587626244128</v>
      </c>
      <c r="K42" t="s">
        <v>1676</v>
      </c>
    </row>
    <row r="43" spans="1:11" x14ac:dyDescent="0.25">
      <c r="A43" t="s">
        <v>1616</v>
      </c>
      <c r="D43" t="s">
        <v>1617</v>
      </c>
      <c r="E43">
        <v>74</v>
      </c>
      <c r="F43">
        <v>20</v>
      </c>
      <c r="G43">
        <v>4.8899999999999997</v>
      </c>
      <c r="H43" s="6">
        <v>4.0899795501022496</v>
      </c>
      <c r="I43" s="7">
        <v>3.8000000000000003E-8</v>
      </c>
      <c r="J43" s="6">
        <v>7.4202164033831899</v>
      </c>
      <c r="K43" t="s">
        <v>1618</v>
      </c>
    </row>
    <row r="44" spans="1:11" x14ac:dyDescent="0.25">
      <c r="A44" t="s">
        <v>1981</v>
      </c>
      <c r="D44" t="s">
        <v>1982</v>
      </c>
      <c r="E44">
        <v>22</v>
      </c>
      <c r="F44">
        <v>6</v>
      </c>
      <c r="G44">
        <v>1.47</v>
      </c>
      <c r="H44" s="6">
        <v>4.0816326530612246</v>
      </c>
      <c r="I44">
        <v>2.5899999999999999E-3</v>
      </c>
      <c r="J44" s="6">
        <v>2.5867002359187481</v>
      </c>
      <c r="K44" t="s">
        <v>1983</v>
      </c>
    </row>
    <row r="45" spans="1:11" x14ac:dyDescent="0.25">
      <c r="A45" t="s">
        <v>1823</v>
      </c>
      <c r="D45" t="s">
        <v>1824</v>
      </c>
      <c r="E45">
        <v>19</v>
      </c>
      <c r="F45">
        <v>5</v>
      </c>
      <c r="G45">
        <v>1.25</v>
      </c>
      <c r="H45" s="6">
        <v>4</v>
      </c>
      <c r="I45">
        <v>6.6100000000000004E-3</v>
      </c>
      <c r="J45" s="6">
        <v>2.1797985405143598</v>
      </c>
      <c r="K45" t="s">
        <v>1825</v>
      </c>
    </row>
    <row r="46" spans="1:11" x14ac:dyDescent="0.25">
      <c r="A46" t="s">
        <v>1826</v>
      </c>
      <c r="D46" t="s">
        <v>1827</v>
      </c>
      <c r="E46">
        <v>19</v>
      </c>
      <c r="F46">
        <v>5</v>
      </c>
      <c r="G46">
        <v>1.25</v>
      </c>
      <c r="H46" s="6">
        <v>4</v>
      </c>
      <c r="I46">
        <v>6.6100000000000004E-3</v>
      </c>
      <c r="J46" s="6">
        <v>2.1797985405143598</v>
      </c>
      <c r="K46" t="s">
        <v>1828</v>
      </c>
    </row>
    <row r="47" spans="1:11" x14ac:dyDescent="0.25">
      <c r="A47" t="s">
        <v>1829</v>
      </c>
      <c r="D47" t="s">
        <v>1830</v>
      </c>
      <c r="E47">
        <v>19</v>
      </c>
      <c r="F47">
        <v>5</v>
      </c>
      <c r="G47">
        <v>1.25</v>
      </c>
      <c r="H47" s="6">
        <v>4</v>
      </c>
      <c r="I47">
        <v>6.6100000000000004E-3</v>
      </c>
      <c r="J47" s="6">
        <v>2.1797985405143598</v>
      </c>
      <c r="K47" t="s">
        <v>1831</v>
      </c>
    </row>
    <row r="48" spans="1:11" x14ac:dyDescent="0.25">
      <c r="A48" t="s">
        <v>1927</v>
      </c>
      <c r="D48" t="s">
        <v>1928</v>
      </c>
      <c r="E48">
        <v>19</v>
      </c>
      <c r="F48">
        <v>5</v>
      </c>
      <c r="G48">
        <v>1.25</v>
      </c>
      <c r="H48" s="6">
        <v>4</v>
      </c>
      <c r="I48">
        <v>6.4999999999999997E-3</v>
      </c>
      <c r="J48" s="6">
        <v>2.1870866433571443</v>
      </c>
      <c r="K48" t="s">
        <v>1929</v>
      </c>
    </row>
    <row r="49" spans="1:11" x14ac:dyDescent="0.25">
      <c r="A49" t="s">
        <v>1705</v>
      </c>
      <c r="D49" t="s">
        <v>1706</v>
      </c>
      <c r="E49">
        <v>27</v>
      </c>
      <c r="F49">
        <v>7</v>
      </c>
      <c r="G49">
        <v>1.78</v>
      </c>
      <c r="H49" s="6">
        <v>3.9325842696629212</v>
      </c>
      <c r="I49">
        <v>1.47E-3</v>
      </c>
      <c r="J49" s="6">
        <v>2.832682665251824</v>
      </c>
      <c r="K49" t="s">
        <v>1707</v>
      </c>
    </row>
    <row r="50" spans="1:11" x14ac:dyDescent="0.25">
      <c r="A50" t="s">
        <v>1619</v>
      </c>
      <c r="D50" t="s">
        <v>1620</v>
      </c>
      <c r="E50">
        <v>99</v>
      </c>
      <c r="F50">
        <v>25</v>
      </c>
      <c r="G50">
        <v>6.54</v>
      </c>
      <c r="H50" s="6">
        <v>3.8226299694189603</v>
      </c>
      <c r="I50" s="7">
        <v>7.3000000000000005E-8</v>
      </c>
      <c r="J50" s="6">
        <v>7.1366771398795441</v>
      </c>
      <c r="K50" t="s">
        <v>1621</v>
      </c>
    </row>
    <row r="51" spans="1:11" x14ac:dyDescent="0.25">
      <c r="A51" t="s">
        <v>1949</v>
      </c>
      <c r="D51" t="s">
        <v>1950</v>
      </c>
      <c r="E51">
        <v>55</v>
      </c>
      <c r="F51">
        <v>14</v>
      </c>
      <c r="G51">
        <v>3.68</v>
      </c>
      <c r="H51" s="6">
        <v>3.8043478260869565</v>
      </c>
      <c r="I51" s="7">
        <v>1.1E-5</v>
      </c>
      <c r="J51" s="6">
        <v>4.9586073148417746</v>
      </c>
      <c r="K51" t="s">
        <v>1951</v>
      </c>
    </row>
    <row r="52" spans="1:11" x14ac:dyDescent="0.25">
      <c r="A52" t="s">
        <v>1765</v>
      </c>
      <c r="D52" t="s">
        <v>1766</v>
      </c>
      <c r="E52">
        <v>24</v>
      </c>
      <c r="F52">
        <v>6</v>
      </c>
      <c r="G52">
        <v>1.58</v>
      </c>
      <c r="H52" s="6">
        <v>3.7974683544303796</v>
      </c>
      <c r="I52">
        <v>3.9100000000000003E-3</v>
      </c>
      <c r="J52" s="6">
        <v>2.4078232426041333</v>
      </c>
      <c r="K52" t="s">
        <v>1767</v>
      </c>
    </row>
    <row r="53" spans="1:11" x14ac:dyDescent="0.25">
      <c r="A53" t="s">
        <v>1889</v>
      </c>
      <c r="D53" t="s">
        <v>1890</v>
      </c>
      <c r="E53">
        <v>36</v>
      </c>
      <c r="F53">
        <v>9</v>
      </c>
      <c r="G53">
        <v>2.37</v>
      </c>
      <c r="H53" s="6">
        <v>3.7974683544303796</v>
      </c>
      <c r="I53">
        <v>4.0999999999999999E-4</v>
      </c>
      <c r="J53" s="6">
        <v>3.3872161432802645</v>
      </c>
      <c r="K53" t="s">
        <v>1891</v>
      </c>
    </row>
    <row r="54" spans="1:11" x14ac:dyDescent="0.25">
      <c r="A54" t="s">
        <v>214</v>
      </c>
      <c r="D54" t="s">
        <v>32</v>
      </c>
      <c r="E54">
        <v>20</v>
      </c>
      <c r="F54">
        <v>5</v>
      </c>
      <c r="G54">
        <v>1.32</v>
      </c>
      <c r="H54" s="6">
        <v>3.7878787878787876</v>
      </c>
      <c r="I54">
        <v>8.3499999999999998E-3</v>
      </c>
      <c r="J54" s="6">
        <v>2.0783135245163979</v>
      </c>
      <c r="K54" t="s">
        <v>1848</v>
      </c>
    </row>
    <row r="55" spans="1:11" x14ac:dyDescent="0.25">
      <c r="A55" t="s">
        <v>1726</v>
      </c>
      <c r="D55" t="s">
        <v>1727</v>
      </c>
      <c r="E55">
        <v>29</v>
      </c>
      <c r="F55">
        <v>7</v>
      </c>
      <c r="G55">
        <v>1.91</v>
      </c>
      <c r="H55" s="6">
        <v>3.6649214659685865</v>
      </c>
      <c r="I55">
        <v>2.3E-3</v>
      </c>
      <c r="J55" s="6">
        <v>2.6382721639824069</v>
      </c>
      <c r="K55" t="s">
        <v>1728</v>
      </c>
    </row>
    <row r="56" spans="1:11" x14ac:dyDescent="0.25">
      <c r="A56" t="s">
        <v>1790</v>
      </c>
      <c r="D56" t="s">
        <v>1791</v>
      </c>
      <c r="E56">
        <v>25</v>
      </c>
      <c r="F56">
        <v>6</v>
      </c>
      <c r="G56">
        <v>1.65</v>
      </c>
      <c r="H56" s="6">
        <v>3.6363636363636367</v>
      </c>
      <c r="I56">
        <v>4.8599999999999997E-3</v>
      </c>
      <c r="J56" s="6">
        <v>2.3133637307377066</v>
      </c>
      <c r="K56" t="s">
        <v>1792</v>
      </c>
    </row>
    <row r="57" spans="1:11" x14ac:dyDescent="0.25">
      <c r="A57" t="s">
        <v>1641</v>
      </c>
      <c r="D57" t="s">
        <v>1642</v>
      </c>
      <c r="E57">
        <v>46</v>
      </c>
      <c r="F57">
        <v>11</v>
      </c>
      <c r="G57">
        <v>3.04</v>
      </c>
      <c r="H57" s="6">
        <v>3.6184210526315788</v>
      </c>
      <c r="I57" s="7">
        <v>9.1000000000000003E-5</v>
      </c>
      <c r="J57" s="6">
        <v>4.0409586076789061</v>
      </c>
      <c r="K57" t="s">
        <v>1643</v>
      </c>
    </row>
    <row r="58" spans="1:11" x14ac:dyDescent="0.25">
      <c r="A58" t="s">
        <v>1990</v>
      </c>
      <c r="D58" t="s">
        <v>1991</v>
      </c>
      <c r="E58">
        <v>25</v>
      </c>
      <c r="F58">
        <v>6</v>
      </c>
      <c r="G58">
        <v>1.67</v>
      </c>
      <c r="H58" s="6">
        <v>3.5928143712574854</v>
      </c>
      <c r="I58">
        <v>5.1799999999999997E-3</v>
      </c>
      <c r="J58" s="6">
        <v>2.2856702402547668</v>
      </c>
      <c r="K58" t="s">
        <v>1992</v>
      </c>
    </row>
    <row r="59" spans="1:11" x14ac:dyDescent="0.25">
      <c r="A59" t="s">
        <v>1803</v>
      </c>
      <c r="D59" t="s">
        <v>1804</v>
      </c>
      <c r="E59">
        <v>26</v>
      </c>
      <c r="F59">
        <v>6</v>
      </c>
      <c r="G59">
        <v>1.72</v>
      </c>
      <c r="H59" s="6">
        <v>3.4883720930232558</v>
      </c>
      <c r="I59">
        <v>5.9699999999999996E-3</v>
      </c>
      <c r="J59" s="6">
        <v>2.224025668870631</v>
      </c>
      <c r="K59" t="s">
        <v>1805</v>
      </c>
    </row>
    <row r="60" spans="1:11" x14ac:dyDescent="0.25">
      <c r="A60" t="s">
        <v>154</v>
      </c>
      <c r="D60" t="s">
        <v>2</v>
      </c>
      <c r="E60">
        <v>26</v>
      </c>
      <c r="F60">
        <v>6</v>
      </c>
      <c r="G60">
        <v>1.72</v>
      </c>
      <c r="H60" s="6">
        <v>3.4883720930232558</v>
      </c>
      <c r="I60">
        <v>5.9699999999999996E-3</v>
      </c>
      <c r="J60" s="6">
        <v>2.224025668870631</v>
      </c>
      <c r="K60" t="s">
        <v>155</v>
      </c>
    </row>
    <row r="61" spans="1:11" x14ac:dyDescent="0.25">
      <c r="A61" t="s">
        <v>1904</v>
      </c>
      <c r="D61" t="s">
        <v>1905</v>
      </c>
      <c r="E61">
        <v>40</v>
      </c>
      <c r="F61">
        <v>9</v>
      </c>
      <c r="G61">
        <v>2.63</v>
      </c>
      <c r="H61" s="6">
        <v>3.4220532319391634</v>
      </c>
      <c r="I61">
        <v>9.3999999999999997E-4</v>
      </c>
      <c r="J61" s="6">
        <v>3.0268721464003012</v>
      </c>
      <c r="K61" t="s">
        <v>1906</v>
      </c>
    </row>
    <row r="62" spans="1:11" x14ac:dyDescent="0.25">
      <c r="A62" t="s">
        <v>1756</v>
      </c>
      <c r="D62" t="s">
        <v>1757</v>
      </c>
      <c r="E62">
        <v>31</v>
      </c>
      <c r="F62">
        <v>7</v>
      </c>
      <c r="G62">
        <v>2.0499999999999998</v>
      </c>
      <c r="H62" s="6">
        <v>3.4146341463414638</v>
      </c>
      <c r="I62">
        <v>3.46E-3</v>
      </c>
      <c r="J62" s="6">
        <v>2.4609239012072233</v>
      </c>
      <c r="K62" t="s">
        <v>1758</v>
      </c>
    </row>
    <row r="63" spans="1:11" x14ac:dyDescent="0.25">
      <c r="A63" t="s">
        <v>1693</v>
      </c>
      <c r="D63" t="s">
        <v>1694</v>
      </c>
      <c r="E63">
        <v>40</v>
      </c>
      <c r="F63">
        <v>9</v>
      </c>
      <c r="G63">
        <v>2.64</v>
      </c>
      <c r="H63" s="6">
        <v>3.4090909090909087</v>
      </c>
      <c r="I63">
        <v>9.7000000000000005E-4</v>
      </c>
      <c r="J63" s="6">
        <v>3.0132282657337552</v>
      </c>
      <c r="K63" t="s">
        <v>1695</v>
      </c>
    </row>
    <row r="64" spans="1:11" x14ac:dyDescent="0.25">
      <c r="A64" t="s">
        <v>431</v>
      </c>
      <c r="D64" t="s">
        <v>131</v>
      </c>
      <c r="E64">
        <v>67</v>
      </c>
      <c r="F64">
        <v>15</v>
      </c>
      <c r="G64">
        <v>4.4000000000000004</v>
      </c>
      <c r="H64" s="6">
        <v>3.4090909090909087</v>
      </c>
      <c r="I64" s="7">
        <v>2.1999999999999999E-5</v>
      </c>
      <c r="J64" s="6">
        <v>4.6575773191777934</v>
      </c>
      <c r="K64" t="s">
        <v>1875</v>
      </c>
    </row>
    <row r="65" spans="1:11" x14ac:dyDescent="0.25">
      <c r="A65" t="s">
        <v>1835</v>
      </c>
      <c r="D65" t="s">
        <v>1836</v>
      </c>
      <c r="E65">
        <v>27</v>
      </c>
      <c r="F65">
        <v>6</v>
      </c>
      <c r="G65">
        <v>1.78</v>
      </c>
      <c r="H65" s="6">
        <v>3.3707865168539324</v>
      </c>
      <c r="I65">
        <v>7.26E-3</v>
      </c>
      <c r="J65" s="6">
        <v>2.1390633792999063</v>
      </c>
      <c r="K65" t="s">
        <v>1837</v>
      </c>
    </row>
    <row r="66" spans="1:11" x14ac:dyDescent="0.25">
      <c r="A66" t="s">
        <v>1717</v>
      </c>
      <c r="D66" t="s">
        <v>1718</v>
      </c>
      <c r="E66">
        <v>36</v>
      </c>
      <c r="F66">
        <v>8</v>
      </c>
      <c r="G66">
        <v>2.38</v>
      </c>
      <c r="H66" s="6">
        <v>3.3613445378151261</v>
      </c>
      <c r="I66">
        <v>2.0100000000000001E-3</v>
      </c>
      <c r="J66" s="6">
        <v>2.6968039425795109</v>
      </c>
      <c r="K66" t="s">
        <v>1719</v>
      </c>
    </row>
    <row r="67" spans="1:11" x14ac:dyDescent="0.25">
      <c r="A67" t="s">
        <v>971</v>
      </c>
      <c r="D67" t="s">
        <v>972</v>
      </c>
      <c r="E67">
        <v>32</v>
      </c>
      <c r="F67">
        <v>7</v>
      </c>
      <c r="G67">
        <v>2.11</v>
      </c>
      <c r="H67" s="6">
        <v>3.3175355450236967</v>
      </c>
      <c r="I67">
        <v>4.1799999999999997E-3</v>
      </c>
      <c r="J67" s="6">
        <v>2.378823718224965</v>
      </c>
      <c r="K67" t="s">
        <v>1777</v>
      </c>
    </row>
    <row r="68" spans="1:11" x14ac:dyDescent="0.25">
      <c r="A68" t="s">
        <v>628</v>
      </c>
      <c r="D68" t="s">
        <v>629</v>
      </c>
      <c r="E68">
        <v>37</v>
      </c>
      <c r="F68">
        <v>8</v>
      </c>
      <c r="G68">
        <v>2.44</v>
      </c>
      <c r="H68" s="6">
        <v>3.278688524590164</v>
      </c>
      <c r="I68">
        <v>2.4199999999999998E-3</v>
      </c>
      <c r="J68" s="6">
        <v>2.6161846340195689</v>
      </c>
      <c r="K68" t="s">
        <v>1730</v>
      </c>
    </row>
    <row r="69" spans="1:11" x14ac:dyDescent="0.25">
      <c r="A69" t="s">
        <v>331</v>
      </c>
      <c r="D69" t="s">
        <v>93</v>
      </c>
      <c r="E69">
        <v>64</v>
      </c>
      <c r="F69">
        <v>14</v>
      </c>
      <c r="G69">
        <v>4.28</v>
      </c>
      <c r="H69" s="6">
        <v>3.2710280373831773</v>
      </c>
      <c r="I69" s="7">
        <v>6.6000000000000005E-5</v>
      </c>
      <c r="J69" s="6">
        <v>4.1804560644581317</v>
      </c>
      <c r="K69" t="s">
        <v>332</v>
      </c>
    </row>
    <row r="70" spans="1:11" x14ac:dyDescent="0.25">
      <c r="A70" t="s">
        <v>1702</v>
      </c>
      <c r="D70" t="s">
        <v>1703</v>
      </c>
      <c r="E70">
        <v>42</v>
      </c>
      <c r="F70">
        <v>9</v>
      </c>
      <c r="G70">
        <v>2.77</v>
      </c>
      <c r="H70" s="6">
        <v>3.2490974729241877</v>
      </c>
      <c r="I70">
        <v>1.41E-3</v>
      </c>
      <c r="J70" s="6">
        <v>2.8507808873446199</v>
      </c>
      <c r="K70" t="s">
        <v>1704</v>
      </c>
    </row>
    <row r="71" spans="1:11" x14ac:dyDescent="0.25">
      <c r="A71" t="s">
        <v>1898</v>
      </c>
      <c r="D71" t="s">
        <v>1899</v>
      </c>
      <c r="E71">
        <v>47</v>
      </c>
      <c r="F71">
        <v>10</v>
      </c>
      <c r="G71">
        <v>3.09</v>
      </c>
      <c r="H71" s="6">
        <v>3.2362459546925568</v>
      </c>
      <c r="I71">
        <v>7.9000000000000001E-4</v>
      </c>
      <c r="J71" s="6">
        <v>3.1023729087095586</v>
      </c>
      <c r="K71" t="s">
        <v>1900</v>
      </c>
    </row>
    <row r="72" spans="1:11" x14ac:dyDescent="0.25">
      <c r="A72" t="s">
        <v>1793</v>
      </c>
      <c r="D72" t="s">
        <v>1794</v>
      </c>
      <c r="E72">
        <v>33</v>
      </c>
      <c r="F72">
        <v>7</v>
      </c>
      <c r="G72">
        <v>2.1800000000000002</v>
      </c>
      <c r="H72" s="6">
        <v>3.2110091743119265</v>
      </c>
      <c r="I72">
        <v>5.0099999999999997E-3</v>
      </c>
      <c r="J72" s="6">
        <v>2.3001622741327541</v>
      </c>
      <c r="K72" t="s">
        <v>1795</v>
      </c>
    </row>
    <row r="73" spans="1:11" x14ac:dyDescent="0.25">
      <c r="A73" t="s">
        <v>1677</v>
      </c>
      <c r="D73" t="s">
        <v>1678</v>
      </c>
      <c r="E73">
        <v>52</v>
      </c>
      <c r="F73">
        <v>11</v>
      </c>
      <c r="G73">
        <v>3.43</v>
      </c>
      <c r="H73" s="6">
        <v>3.2069970845481048</v>
      </c>
      <c r="I73">
        <v>4.8000000000000001E-4</v>
      </c>
      <c r="J73" s="6">
        <v>3.3187587626244128</v>
      </c>
      <c r="K73" t="s">
        <v>1679</v>
      </c>
    </row>
    <row r="74" spans="1:11" x14ac:dyDescent="0.25">
      <c r="A74" t="s">
        <v>1972</v>
      </c>
      <c r="D74" t="s">
        <v>1973</v>
      </c>
      <c r="E74">
        <v>42</v>
      </c>
      <c r="F74">
        <v>9</v>
      </c>
      <c r="G74">
        <v>2.81</v>
      </c>
      <c r="H74" s="6">
        <v>3.2028469750889679</v>
      </c>
      <c r="I74">
        <v>1.5399999999999999E-3</v>
      </c>
      <c r="J74" s="6">
        <v>2.8124792791635369</v>
      </c>
      <c r="K74" t="s">
        <v>1974</v>
      </c>
    </row>
    <row r="75" spans="1:11" x14ac:dyDescent="0.25">
      <c r="A75" t="s">
        <v>1711</v>
      </c>
      <c r="D75" t="s">
        <v>1712</v>
      </c>
      <c r="E75">
        <v>43</v>
      </c>
      <c r="F75">
        <v>9</v>
      </c>
      <c r="G75">
        <v>2.84</v>
      </c>
      <c r="H75" s="6">
        <v>3.1690140845070425</v>
      </c>
      <c r="I75">
        <v>1.6800000000000001E-3</v>
      </c>
      <c r="J75" s="6">
        <v>2.7746907182741372</v>
      </c>
      <c r="K75" t="s">
        <v>1713</v>
      </c>
    </row>
    <row r="76" spans="1:11" x14ac:dyDescent="0.25">
      <c r="A76" t="s">
        <v>1960</v>
      </c>
      <c r="D76" t="s">
        <v>1961</v>
      </c>
      <c r="E76">
        <v>57</v>
      </c>
      <c r="F76">
        <v>12</v>
      </c>
      <c r="G76">
        <v>3.81</v>
      </c>
      <c r="H76" s="6">
        <v>3.1496062992125982</v>
      </c>
      <c r="I76">
        <v>3.2000000000000003E-4</v>
      </c>
      <c r="J76" s="6">
        <v>3.4948500216800942</v>
      </c>
      <c r="K76" t="s">
        <v>1962</v>
      </c>
    </row>
    <row r="77" spans="1:11" x14ac:dyDescent="0.25">
      <c r="A77" t="s">
        <v>1699</v>
      </c>
      <c r="D77" t="s">
        <v>1700</v>
      </c>
      <c r="E77">
        <v>50</v>
      </c>
      <c r="F77">
        <v>10</v>
      </c>
      <c r="G77">
        <v>3.3</v>
      </c>
      <c r="H77" s="6">
        <v>3.0303030303030303</v>
      </c>
      <c r="I77">
        <v>1.3600000000000001E-3</v>
      </c>
      <c r="J77" s="6">
        <v>2.8664610916297826</v>
      </c>
      <c r="K77" t="s">
        <v>1701</v>
      </c>
    </row>
    <row r="78" spans="1:11" x14ac:dyDescent="0.25">
      <c r="A78" t="s">
        <v>1774</v>
      </c>
      <c r="D78" t="s">
        <v>1775</v>
      </c>
      <c r="E78">
        <v>40</v>
      </c>
      <c r="F78">
        <v>8</v>
      </c>
      <c r="G78">
        <v>2.64</v>
      </c>
      <c r="H78" s="6">
        <v>3.0303030303030303</v>
      </c>
      <c r="I78">
        <v>4.0400000000000002E-3</v>
      </c>
      <c r="J78" s="6">
        <v>2.3936186348893949</v>
      </c>
      <c r="K78" t="s">
        <v>1776</v>
      </c>
    </row>
    <row r="79" spans="1:11" x14ac:dyDescent="0.25">
      <c r="A79" t="s">
        <v>1687</v>
      </c>
      <c r="D79" t="s">
        <v>1688</v>
      </c>
      <c r="E79">
        <v>61</v>
      </c>
      <c r="F79">
        <v>12</v>
      </c>
      <c r="G79">
        <v>4.03</v>
      </c>
      <c r="H79" s="6">
        <v>2.9776674937965257</v>
      </c>
      <c r="I79">
        <v>5.4000000000000001E-4</v>
      </c>
      <c r="J79" s="6">
        <v>3.2676062401770314</v>
      </c>
      <c r="K79" t="s">
        <v>1689</v>
      </c>
    </row>
    <row r="80" spans="1:11" x14ac:dyDescent="0.25">
      <c r="A80" t="s">
        <v>1038</v>
      </c>
      <c r="D80" t="s">
        <v>1039</v>
      </c>
      <c r="E80">
        <v>36</v>
      </c>
      <c r="F80">
        <v>7</v>
      </c>
      <c r="G80">
        <v>2.38</v>
      </c>
      <c r="H80" s="6">
        <v>2.9411764705882355</v>
      </c>
      <c r="I80">
        <v>8.2400000000000008E-3</v>
      </c>
      <c r="J80" s="6">
        <v>2.0840727883028842</v>
      </c>
      <c r="K80" t="s">
        <v>1841</v>
      </c>
    </row>
    <row r="81" spans="1:11" x14ac:dyDescent="0.25">
      <c r="A81" t="s">
        <v>347</v>
      </c>
      <c r="D81" t="s">
        <v>101</v>
      </c>
      <c r="E81">
        <v>92</v>
      </c>
      <c r="F81">
        <v>18</v>
      </c>
      <c r="G81">
        <v>6.15</v>
      </c>
      <c r="H81" s="6">
        <v>2.9268292682926829</v>
      </c>
      <c r="I81">
        <v>2.7999999999999998E-4</v>
      </c>
      <c r="J81" s="6">
        <v>3.552841968657781</v>
      </c>
      <c r="K81" t="s">
        <v>1959</v>
      </c>
    </row>
    <row r="82" spans="1:11" x14ac:dyDescent="0.25">
      <c r="A82" t="s">
        <v>1629</v>
      </c>
      <c r="D82" t="s">
        <v>1630</v>
      </c>
      <c r="E82">
        <v>119</v>
      </c>
      <c r="F82">
        <v>23</v>
      </c>
      <c r="G82">
        <v>7.86</v>
      </c>
      <c r="H82" s="6">
        <v>2.9262086513994912</v>
      </c>
      <c r="I82" s="7">
        <v>1.8E-5</v>
      </c>
      <c r="J82" s="6">
        <v>4.7447274948966935</v>
      </c>
      <c r="K82" t="s">
        <v>1631</v>
      </c>
    </row>
    <row r="83" spans="1:11" x14ac:dyDescent="0.25">
      <c r="A83" t="s">
        <v>1969</v>
      </c>
      <c r="D83" t="s">
        <v>1970</v>
      </c>
      <c r="E83">
        <v>57</v>
      </c>
      <c r="F83">
        <v>11</v>
      </c>
      <c r="G83">
        <v>3.81</v>
      </c>
      <c r="H83" s="6">
        <v>2.8871391076115485</v>
      </c>
      <c r="I83">
        <v>1.1999999999999999E-3</v>
      </c>
      <c r="J83" s="6">
        <v>2.9208187539523753</v>
      </c>
      <c r="K83" t="s">
        <v>1971</v>
      </c>
    </row>
    <row r="84" spans="1:11" x14ac:dyDescent="0.25">
      <c r="A84" t="s">
        <v>1635</v>
      </c>
      <c r="D84" t="s">
        <v>1636</v>
      </c>
      <c r="E84">
        <v>99</v>
      </c>
      <c r="F84">
        <v>18</v>
      </c>
      <c r="G84">
        <v>6.54</v>
      </c>
      <c r="H84" s="6">
        <v>2.7522935779816513</v>
      </c>
      <c r="I84" s="7">
        <v>7.2999999999999999E-5</v>
      </c>
      <c r="J84" s="6">
        <v>4.1366771398795441</v>
      </c>
      <c r="K84" t="s">
        <v>1637</v>
      </c>
    </row>
    <row r="85" spans="1:11" x14ac:dyDescent="0.25">
      <c r="A85" t="s">
        <v>1638</v>
      </c>
      <c r="D85" t="s">
        <v>1639</v>
      </c>
      <c r="E85">
        <v>116</v>
      </c>
      <c r="F85">
        <v>21</v>
      </c>
      <c r="G85">
        <v>7.66</v>
      </c>
      <c r="H85" s="6">
        <v>2.7415143603133161</v>
      </c>
      <c r="I85" s="7">
        <v>7.6000000000000004E-5</v>
      </c>
      <c r="J85" s="6">
        <v>4.1191864077192086</v>
      </c>
      <c r="K85" t="s">
        <v>1640</v>
      </c>
    </row>
    <row r="86" spans="1:11" x14ac:dyDescent="0.25">
      <c r="A86" t="s">
        <v>1849</v>
      </c>
      <c r="D86" t="s">
        <v>1850</v>
      </c>
      <c r="E86">
        <v>45</v>
      </c>
      <c r="F86">
        <v>8</v>
      </c>
      <c r="G86">
        <v>2.97</v>
      </c>
      <c r="H86" s="6">
        <v>2.6936026936026933</v>
      </c>
      <c r="I86">
        <v>8.4700000000000001E-3</v>
      </c>
      <c r="J86" s="6">
        <v>2.0721165896692932</v>
      </c>
      <c r="K86" t="s">
        <v>1851</v>
      </c>
    </row>
    <row r="87" spans="1:11" x14ac:dyDescent="0.25">
      <c r="A87" t="s">
        <v>1924</v>
      </c>
      <c r="D87" t="s">
        <v>1925</v>
      </c>
      <c r="E87">
        <v>51</v>
      </c>
      <c r="F87">
        <v>9</v>
      </c>
      <c r="G87">
        <v>3.35</v>
      </c>
      <c r="H87" s="6">
        <v>2.6865671641791042</v>
      </c>
      <c r="I87">
        <v>5.4900000000000001E-3</v>
      </c>
      <c r="J87" s="6">
        <v>2.2604276555499081</v>
      </c>
      <c r="K87" t="s">
        <v>1926</v>
      </c>
    </row>
    <row r="88" spans="1:11" x14ac:dyDescent="0.25">
      <c r="A88" t="s">
        <v>1714</v>
      </c>
      <c r="D88" t="s">
        <v>1715</v>
      </c>
      <c r="E88">
        <v>69</v>
      </c>
      <c r="F88">
        <v>12</v>
      </c>
      <c r="G88">
        <v>4.5599999999999996</v>
      </c>
      <c r="H88" s="6">
        <v>2.6315789473684212</v>
      </c>
      <c r="I88">
        <v>1.6900000000000001E-3</v>
      </c>
      <c r="J88" s="6">
        <v>2.7721132953863266</v>
      </c>
      <c r="K88" t="s">
        <v>1716</v>
      </c>
    </row>
    <row r="89" spans="1:11" x14ac:dyDescent="0.25">
      <c r="A89" t="s">
        <v>1747</v>
      </c>
      <c r="D89" t="s">
        <v>1748</v>
      </c>
      <c r="E89">
        <v>64</v>
      </c>
      <c r="F89">
        <v>11</v>
      </c>
      <c r="G89">
        <v>4.2300000000000004</v>
      </c>
      <c r="H89" s="6">
        <v>2.6004728132387704</v>
      </c>
      <c r="I89">
        <v>2.8700000000000002E-3</v>
      </c>
      <c r="J89" s="6">
        <v>2.5421181032660076</v>
      </c>
      <c r="K89" t="s">
        <v>1749</v>
      </c>
    </row>
    <row r="90" spans="1:11" x14ac:dyDescent="0.25">
      <c r="A90" t="s">
        <v>1731</v>
      </c>
      <c r="D90" t="s">
        <v>1732</v>
      </c>
      <c r="E90">
        <v>134</v>
      </c>
      <c r="F90">
        <v>23</v>
      </c>
      <c r="G90">
        <v>8.85</v>
      </c>
      <c r="H90" s="6">
        <v>2.5988700564971752</v>
      </c>
      <c r="I90">
        <v>2.7100000000000002E-3</v>
      </c>
      <c r="J90" s="6">
        <v>2.5670307091255942</v>
      </c>
      <c r="K90" t="s">
        <v>1733</v>
      </c>
    </row>
    <row r="91" spans="1:11" x14ac:dyDescent="0.25">
      <c r="A91" t="s">
        <v>1720</v>
      </c>
      <c r="D91" t="s">
        <v>1721</v>
      </c>
      <c r="E91">
        <v>70</v>
      </c>
      <c r="F91">
        <v>12</v>
      </c>
      <c r="G91">
        <v>4.62</v>
      </c>
      <c r="H91" s="6">
        <v>2.5974025974025974</v>
      </c>
      <c r="I91">
        <v>2.0899999999999998E-3</v>
      </c>
      <c r="J91" s="6">
        <v>2.6798537138889462</v>
      </c>
      <c r="K91" t="s">
        <v>1722</v>
      </c>
    </row>
    <row r="92" spans="1:11" x14ac:dyDescent="0.25">
      <c r="A92" t="s">
        <v>208</v>
      </c>
      <c r="D92" t="s">
        <v>29</v>
      </c>
      <c r="E92">
        <v>100</v>
      </c>
      <c r="F92">
        <v>17</v>
      </c>
      <c r="G92">
        <v>6.57</v>
      </c>
      <c r="H92" s="6">
        <v>2.5875190258751903</v>
      </c>
      <c r="I92">
        <v>2.5999999999999998E-4</v>
      </c>
      <c r="J92" s="6">
        <v>3.5850266520291822</v>
      </c>
      <c r="K92" t="s">
        <v>209</v>
      </c>
    </row>
    <row r="93" spans="1:11" x14ac:dyDescent="0.25">
      <c r="A93" t="s">
        <v>1921</v>
      </c>
      <c r="D93" t="s">
        <v>1922</v>
      </c>
      <c r="E93">
        <v>65</v>
      </c>
      <c r="F93">
        <v>11</v>
      </c>
      <c r="G93">
        <v>4.2699999999999996</v>
      </c>
      <c r="H93" s="6">
        <v>2.5761124121779861</v>
      </c>
      <c r="I93">
        <v>3.15E-3</v>
      </c>
      <c r="J93" s="6">
        <v>2.5016894462103996</v>
      </c>
      <c r="K93" t="s">
        <v>1923</v>
      </c>
    </row>
    <row r="94" spans="1:11" x14ac:dyDescent="0.25">
      <c r="A94" t="s">
        <v>1945</v>
      </c>
      <c r="D94" t="s">
        <v>1946</v>
      </c>
      <c r="E94">
        <v>157</v>
      </c>
      <c r="F94">
        <v>27</v>
      </c>
      <c r="G94">
        <v>10.5</v>
      </c>
      <c r="H94" s="6">
        <v>2.5714285714285716</v>
      </c>
      <c r="I94" s="7">
        <v>4.7999999999999998E-6</v>
      </c>
      <c r="J94" s="6">
        <v>5.3187587626244124</v>
      </c>
      <c r="K94" t="s">
        <v>1947</v>
      </c>
    </row>
    <row r="95" spans="1:11" x14ac:dyDescent="0.25">
      <c r="A95" t="s">
        <v>996</v>
      </c>
      <c r="D95" t="s">
        <v>997</v>
      </c>
      <c r="E95">
        <v>65</v>
      </c>
      <c r="F95">
        <v>11</v>
      </c>
      <c r="G95">
        <v>4.29</v>
      </c>
      <c r="H95" s="6">
        <v>2.5641025641025639</v>
      </c>
      <c r="I95">
        <v>3.2499999999999999E-3</v>
      </c>
      <c r="J95" s="6">
        <v>2.4881166390211256</v>
      </c>
      <c r="K95" t="s">
        <v>998</v>
      </c>
    </row>
    <row r="96" spans="1:11" x14ac:dyDescent="0.25">
      <c r="A96" t="s">
        <v>1650</v>
      </c>
      <c r="D96" t="s">
        <v>1651</v>
      </c>
      <c r="E96">
        <v>115</v>
      </c>
      <c r="F96">
        <v>19</v>
      </c>
      <c r="G96">
        <v>7.59</v>
      </c>
      <c r="H96" s="6">
        <v>2.5032938076416338</v>
      </c>
      <c r="I96">
        <v>1.8000000000000001E-4</v>
      </c>
      <c r="J96" s="6">
        <v>3.744727494896694</v>
      </c>
      <c r="K96" t="s">
        <v>1652</v>
      </c>
    </row>
    <row r="97" spans="1:11" x14ac:dyDescent="0.25">
      <c r="A97" t="s">
        <v>1917</v>
      </c>
      <c r="D97" t="s">
        <v>1918</v>
      </c>
      <c r="E97">
        <v>73</v>
      </c>
      <c r="F97">
        <v>12</v>
      </c>
      <c r="G97">
        <v>4.8</v>
      </c>
      <c r="H97" s="6">
        <v>2.5</v>
      </c>
      <c r="I97">
        <v>2.6800000000000001E-3</v>
      </c>
      <c r="J97" s="6">
        <v>2.571865205971211</v>
      </c>
      <c r="K97" t="s">
        <v>1919</v>
      </c>
    </row>
    <row r="98" spans="1:11" x14ac:dyDescent="0.25">
      <c r="A98" t="s">
        <v>1892</v>
      </c>
      <c r="D98" t="s">
        <v>1893</v>
      </c>
      <c r="E98">
        <v>117</v>
      </c>
      <c r="F98">
        <v>19</v>
      </c>
      <c r="G98">
        <v>7.69</v>
      </c>
      <c r="H98" s="6">
        <v>2.4707412223667098</v>
      </c>
      <c r="I98">
        <v>7.1000000000000002E-4</v>
      </c>
      <c r="J98" s="6">
        <v>3.1487416512809245</v>
      </c>
      <c r="K98" t="s">
        <v>1894</v>
      </c>
    </row>
    <row r="99" spans="1:11" x14ac:dyDescent="0.25">
      <c r="A99" t="s">
        <v>1661</v>
      </c>
      <c r="D99" t="s">
        <v>1662</v>
      </c>
      <c r="E99">
        <v>129</v>
      </c>
      <c r="F99">
        <v>21</v>
      </c>
      <c r="G99">
        <v>8.52</v>
      </c>
      <c r="H99" s="6">
        <v>2.4647887323943665</v>
      </c>
      <c r="I99">
        <v>3.3E-4</v>
      </c>
      <c r="J99" s="6">
        <v>3.4814860601221125</v>
      </c>
      <c r="K99" t="s">
        <v>1663</v>
      </c>
    </row>
    <row r="100" spans="1:11" x14ac:dyDescent="0.25">
      <c r="A100" t="s">
        <v>1723</v>
      </c>
      <c r="D100" t="s">
        <v>1724</v>
      </c>
      <c r="E100">
        <v>80</v>
      </c>
      <c r="F100">
        <v>13</v>
      </c>
      <c r="G100">
        <v>5.28</v>
      </c>
      <c r="H100" s="6">
        <v>2.4621212121212119</v>
      </c>
      <c r="I100">
        <v>2.0899999999999998E-3</v>
      </c>
      <c r="J100" s="6">
        <v>2.6798537138889462</v>
      </c>
      <c r="K100" t="s">
        <v>1725</v>
      </c>
    </row>
    <row r="101" spans="1:11" x14ac:dyDescent="0.25">
      <c r="A101" t="s">
        <v>204</v>
      </c>
      <c r="D101" t="s">
        <v>27</v>
      </c>
      <c r="E101">
        <v>117</v>
      </c>
      <c r="F101">
        <v>19</v>
      </c>
      <c r="G101">
        <v>7.72</v>
      </c>
      <c r="H101" s="6">
        <v>2.4611398963730569</v>
      </c>
      <c r="I101">
        <v>2.2000000000000001E-4</v>
      </c>
      <c r="J101" s="6">
        <v>3.6575773191777938</v>
      </c>
      <c r="K101" t="s">
        <v>1653</v>
      </c>
    </row>
    <row r="102" spans="1:11" x14ac:dyDescent="0.25">
      <c r="A102" t="s">
        <v>196</v>
      </c>
      <c r="D102" t="s">
        <v>23</v>
      </c>
      <c r="E102">
        <v>189</v>
      </c>
      <c r="F102">
        <v>30</v>
      </c>
      <c r="G102">
        <v>12.42</v>
      </c>
      <c r="H102" s="6">
        <v>2.4154589371980677</v>
      </c>
      <c r="I102" s="7">
        <v>1.9000000000000001E-5</v>
      </c>
      <c r="J102" s="6">
        <v>4.7212463990471711</v>
      </c>
      <c r="K102" t="s">
        <v>1874</v>
      </c>
    </row>
    <row r="103" spans="1:11" x14ac:dyDescent="0.25">
      <c r="A103" t="s">
        <v>496</v>
      </c>
      <c r="D103" t="s">
        <v>497</v>
      </c>
      <c r="E103">
        <v>431</v>
      </c>
      <c r="F103">
        <v>69</v>
      </c>
      <c r="G103">
        <v>28.82</v>
      </c>
      <c r="H103" s="6">
        <v>2.394170714781402</v>
      </c>
      <c r="I103" s="7">
        <v>6.1000000000000003E-12</v>
      </c>
      <c r="J103" s="6">
        <v>11.214670164989233</v>
      </c>
      <c r="K103" t="s">
        <v>1939</v>
      </c>
    </row>
    <row r="104" spans="1:11" x14ac:dyDescent="0.25">
      <c r="A104" t="s">
        <v>1784</v>
      </c>
      <c r="D104" t="s">
        <v>1785</v>
      </c>
      <c r="E104">
        <v>77</v>
      </c>
      <c r="F104">
        <v>12</v>
      </c>
      <c r="G104">
        <v>5.08</v>
      </c>
      <c r="H104" s="6">
        <v>2.3622047244094486</v>
      </c>
      <c r="I104">
        <v>4.3600000000000002E-3</v>
      </c>
      <c r="J104" s="6">
        <v>2.3605135107314141</v>
      </c>
      <c r="K104" t="s">
        <v>1786</v>
      </c>
    </row>
    <row r="105" spans="1:11" x14ac:dyDescent="0.25">
      <c r="A105" t="s">
        <v>1787</v>
      </c>
      <c r="D105" t="s">
        <v>1788</v>
      </c>
      <c r="E105">
        <v>90</v>
      </c>
      <c r="F105">
        <v>14</v>
      </c>
      <c r="G105">
        <v>5.94</v>
      </c>
      <c r="H105" s="6">
        <v>2.3569023569023568</v>
      </c>
      <c r="I105">
        <v>4.7400000000000003E-3</v>
      </c>
      <c r="J105" s="6">
        <v>2.3242216583259148</v>
      </c>
      <c r="K105" t="s">
        <v>1789</v>
      </c>
    </row>
    <row r="106" spans="1:11" x14ac:dyDescent="0.25">
      <c r="A106" t="s">
        <v>1861</v>
      </c>
      <c r="D106" t="s">
        <v>1862</v>
      </c>
      <c r="E106">
        <v>65</v>
      </c>
      <c r="F106">
        <v>10</v>
      </c>
      <c r="G106">
        <v>4.29</v>
      </c>
      <c r="H106" s="6">
        <v>2.3310023310023311</v>
      </c>
      <c r="I106">
        <v>9.7199999999999995E-3</v>
      </c>
      <c r="J106" s="6">
        <v>2.0123337350737254</v>
      </c>
      <c r="K106" t="s">
        <v>1863</v>
      </c>
    </row>
    <row r="107" spans="1:11" x14ac:dyDescent="0.25">
      <c r="A107" t="s">
        <v>1388</v>
      </c>
      <c r="D107" t="s">
        <v>1389</v>
      </c>
      <c r="E107">
        <v>79</v>
      </c>
      <c r="F107">
        <v>12</v>
      </c>
      <c r="G107">
        <v>5.22</v>
      </c>
      <c r="H107" s="6">
        <v>2.298850574712644</v>
      </c>
      <c r="I107">
        <v>5.3899999999999998E-3</v>
      </c>
      <c r="J107" s="6">
        <v>2.2684112348132612</v>
      </c>
      <c r="K107" t="s">
        <v>1802</v>
      </c>
    </row>
    <row r="108" spans="1:11" x14ac:dyDescent="0.25">
      <c r="A108" t="s">
        <v>1913</v>
      </c>
      <c r="D108" t="s">
        <v>1914</v>
      </c>
      <c r="E108">
        <v>100</v>
      </c>
      <c r="F108">
        <v>15</v>
      </c>
      <c r="G108">
        <v>6.57</v>
      </c>
      <c r="H108" s="6">
        <v>2.2831050228310503</v>
      </c>
      <c r="I108">
        <v>2.16E-3</v>
      </c>
      <c r="J108" s="6">
        <v>2.6655462488490689</v>
      </c>
      <c r="K108" t="s">
        <v>1915</v>
      </c>
    </row>
    <row r="109" spans="1:11" x14ac:dyDescent="0.25">
      <c r="A109" t="s">
        <v>534</v>
      </c>
      <c r="D109" t="s">
        <v>535</v>
      </c>
      <c r="E109">
        <v>80</v>
      </c>
      <c r="F109">
        <v>12</v>
      </c>
      <c r="G109">
        <v>5.28</v>
      </c>
      <c r="H109" s="6">
        <v>2.2727272727272725</v>
      </c>
      <c r="I109">
        <v>5.9699999999999996E-3</v>
      </c>
      <c r="J109" s="6">
        <v>2.224025668870631</v>
      </c>
      <c r="K109" t="s">
        <v>1806</v>
      </c>
    </row>
    <row r="110" spans="1:11" x14ac:dyDescent="0.25">
      <c r="A110" t="s">
        <v>257</v>
      </c>
      <c r="D110" t="s">
        <v>46</v>
      </c>
      <c r="E110">
        <v>80</v>
      </c>
      <c r="F110">
        <v>12</v>
      </c>
      <c r="G110">
        <v>5.28</v>
      </c>
      <c r="H110" s="6">
        <v>2.2727272727272725</v>
      </c>
      <c r="I110">
        <v>5.9699999999999996E-3</v>
      </c>
      <c r="J110" s="6">
        <v>2.224025668870631</v>
      </c>
      <c r="K110" t="s">
        <v>1807</v>
      </c>
    </row>
    <row r="111" spans="1:11" x14ac:dyDescent="0.25">
      <c r="A111" t="s">
        <v>319</v>
      </c>
      <c r="D111" t="s">
        <v>87</v>
      </c>
      <c r="E111">
        <v>305</v>
      </c>
      <c r="F111">
        <v>46</v>
      </c>
      <c r="G111">
        <v>20.399999999999999</v>
      </c>
      <c r="H111" s="6">
        <v>2.2549019607843137</v>
      </c>
      <c r="I111" s="7">
        <v>1.4999999999999999E-7</v>
      </c>
      <c r="J111" s="6">
        <v>6.8239087409443187</v>
      </c>
      <c r="K111" t="s">
        <v>1941</v>
      </c>
    </row>
    <row r="112" spans="1:11" x14ac:dyDescent="0.25">
      <c r="A112" t="s">
        <v>961</v>
      </c>
      <c r="D112" t="s">
        <v>962</v>
      </c>
      <c r="E112">
        <v>102</v>
      </c>
      <c r="F112">
        <v>15</v>
      </c>
      <c r="G112">
        <v>6.73</v>
      </c>
      <c r="H112" s="6">
        <v>2.2288261515601784</v>
      </c>
      <c r="I112">
        <v>2.7399999999999998E-3</v>
      </c>
      <c r="J112" s="6">
        <v>2.5622494371796121</v>
      </c>
      <c r="K112" t="s">
        <v>1734</v>
      </c>
    </row>
    <row r="113" spans="1:11" x14ac:dyDescent="0.25">
      <c r="A113" t="s">
        <v>1987</v>
      </c>
      <c r="D113" t="s">
        <v>1988</v>
      </c>
      <c r="E113">
        <v>102</v>
      </c>
      <c r="F113">
        <v>15</v>
      </c>
      <c r="G113">
        <v>6.82</v>
      </c>
      <c r="H113" s="6">
        <v>2.1994134897360702</v>
      </c>
      <c r="I113">
        <v>3.0999999999999999E-3</v>
      </c>
      <c r="J113" s="6">
        <v>2.5086383061657274</v>
      </c>
      <c r="K113" t="s">
        <v>1989</v>
      </c>
    </row>
    <row r="114" spans="1:11" x14ac:dyDescent="0.25">
      <c r="A114" t="s">
        <v>1838</v>
      </c>
      <c r="D114" t="s">
        <v>1839</v>
      </c>
      <c r="E114">
        <v>83</v>
      </c>
      <c r="F114">
        <v>12</v>
      </c>
      <c r="G114">
        <v>5.48</v>
      </c>
      <c r="H114" s="6">
        <v>2.1897810218978102</v>
      </c>
      <c r="I114">
        <v>8.0199999999999994E-3</v>
      </c>
      <c r="J114" s="6">
        <v>2.0958256317158366</v>
      </c>
      <c r="K114" t="s">
        <v>1840</v>
      </c>
    </row>
    <row r="115" spans="1:11" x14ac:dyDescent="0.25">
      <c r="A115" t="s">
        <v>1855</v>
      </c>
      <c r="D115" t="s">
        <v>1856</v>
      </c>
      <c r="E115">
        <v>239</v>
      </c>
      <c r="F115">
        <v>34</v>
      </c>
      <c r="G115">
        <v>15.78</v>
      </c>
      <c r="H115" s="6">
        <v>2.1546261089987326</v>
      </c>
      <c r="I115">
        <v>9.3900000000000008E-3</v>
      </c>
      <c r="J115" s="6">
        <v>2.0273344077338891</v>
      </c>
      <c r="K115" t="s">
        <v>1857</v>
      </c>
    </row>
    <row r="116" spans="1:11" x14ac:dyDescent="0.25">
      <c r="A116" t="s">
        <v>1910</v>
      </c>
      <c r="D116" t="s">
        <v>1911</v>
      </c>
      <c r="E116">
        <v>128</v>
      </c>
      <c r="F116">
        <v>18</v>
      </c>
      <c r="G116">
        <v>8.41</v>
      </c>
      <c r="H116" s="6">
        <v>2.140309155766944</v>
      </c>
      <c r="I116">
        <v>1.74E-3</v>
      </c>
      <c r="J116" s="6">
        <v>2.7594507517174001</v>
      </c>
      <c r="K116" t="s">
        <v>1912</v>
      </c>
    </row>
    <row r="117" spans="1:11" x14ac:dyDescent="0.25">
      <c r="A117" t="s">
        <v>351</v>
      </c>
      <c r="D117" t="s">
        <v>104</v>
      </c>
      <c r="E117">
        <v>209</v>
      </c>
      <c r="F117">
        <v>29</v>
      </c>
      <c r="G117">
        <v>13.8</v>
      </c>
      <c r="H117" s="6">
        <v>2.1014492753623188</v>
      </c>
      <c r="I117">
        <v>2.98E-3</v>
      </c>
      <c r="J117" s="6">
        <v>2.5257837359237447</v>
      </c>
      <c r="K117" t="s">
        <v>1753</v>
      </c>
    </row>
    <row r="118" spans="1:11" x14ac:dyDescent="0.25">
      <c r="A118" t="s">
        <v>327</v>
      </c>
      <c r="D118" t="s">
        <v>91</v>
      </c>
      <c r="E118">
        <v>566</v>
      </c>
      <c r="F118">
        <v>78</v>
      </c>
      <c r="G118">
        <v>37.21</v>
      </c>
      <c r="H118" s="6">
        <v>2.0962106960494489</v>
      </c>
      <c r="I118">
        <v>2.3E-3</v>
      </c>
      <c r="J118" s="6">
        <v>2.6382721639824069</v>
      </c>
      <c r="K118" t="s">
        <v>1916</v>
      </c>
    </row>
    <row r="119" spans="1:11" x14ac:dyDescent="0.25">
      <c r="A119" t="s">
        <v>1852</v>
      </c>
      <c r="D119" t="s">
        <v>1853</v>
      </c>
      <c r="E119">
        <v>94</v>
      </c>
      <c r="F119">
        <v>13</v>
      </c>
      <c r="G119">
        <v>6.21</v>
      </c>
      <c r="H119" s="6">
        <v>2.0933977455716586</v>
      </c>
      <c r="I119">
        <v>8.5900000000000004E-3</v>
      </c>
      <c r="J119" s="6">
        <v>2.0660068361687576</v>
      </c>
      <c r="K119" t="s">
        <v>1854</v>
      </c>
    </row>
    <row r="120" spans="1:11" x14ac:dyDescent="0.25">
      <c r="A120" t="s">
        <v>1978</v>
      </c>
      <c r="D120" t="s">
        <v>1979</v>
      </c>
      <c r="E120">
        <v>129</v>
      </c>
      <c r="F120">
        <v>18</v>
      </c>
      <c r="G120">
        <v>8.6300000000000008</v>
      </c>
      <c r="H120" s="6">
        <v>2.0857473928157586</v>
      </c>
      <c r="I120">
        <v>2.2899999999999999E-3</v>
      </c>
      <c r="J120" s="6">
        <v>2.6401645176601121</v>
      </c>
      <c r="K120" t="s">
        <v>1980</v>
      </c>
    </row>
    <row r="121" spans="1:11" x14ac:dyDescent="0.25">
      <c r="A121" t="s">
        <v>1644</v>
      </c>
      <c r="D121" t="s">
        <v>1645</v>
      </c>
      <c r="E121">
        <v>226</v>
      </c>
      <c r="F121">
        <v>31</v>
      </c>
      <c r="G121">
        <v>14.92</v>
      </c>
      <c r="H121" s="6">
        <v>2.0777479892761392</v>
      </c>
      <c r="I121">
        <v>1.7000000000000001E-4</v>
      </c>
      <c r="J121" s="6">
        <v>3.7695510786217259</v>
      </c>
      <c r="K121" t="s">
        <v>1646</v>
      </c>
    </row>
    <row r="122" spans="1:11" x14ac:dyDescent="0.25">
      <c r="A122" t="s">
        <v>1880</v>
      </c>
      <c r="D122" t="s">
        <v>1881</v>
      </c>
      <c r="E122">
        <v>205</v>
      </c>
      <c r="F122">
        <v>28</v>
      </c>
      <c r="G122">
        <v>13.48</v>
      </c>
      <c r="H122" s="6">
        <v>2.0771513353115725</v>
      </c>
      <c r="I122">
        <v>1.7000000000000001E-4</v>
      </c>
      <c r="J122" s="6">
        <v>3.7695510786217259</v>
      </c>
      <c r="K122" t="s">
        <v>1882</v>
      </c>
    </row>
    <row r="123" spans="1:11" x14ac:dyDescent="0.25">
      <c r="A123" t="s">
        <v>1799</v>
      </c>
      <c r="D123" t="s">
        <v>1800</v>
      </c>
      <c r="E123">
        <v>499</v>
      </c>
      <c r="F123">
        <v>68</v>
      </c>
      <c r="G123">
        <v>32.94</v>
      </c>
      <c r="H123" s="6">
        <v>2.0643594414086217</v>
      </c>
      <c r="I123">
        <v>5.1799999999999997E-3</v>
      </c>
      <c r="J123" s="6">
        <v>2.2856702402547668</v>
      </c>
      <c r="K123" t="s">
        <v>1801</v>
      </c>
    </row>
    <row r="124" spans="1:11" x14ac:dyDescent="0.25">
      <c r="A124" t="s">
        <v>1865</v>
      </c>
      <c r="D124" t="s">
        <v>1866</v>
      </c>
      <c r="E124">
        <v>377</v>
      </c>
      <c r="F124">
        <v>51</v>
      </c>
      <c r="G124">
        <v>24.78</v>
      </c>
      <c r="H124" s="6">
        <v>2.0581113801452782</v>
      </c>
      <c r="I124" s="7">
        <v>5.9999999999999997E-7</v>
      </c>
      <c r="J124" s="6">
        <v>6.2218487496163561</v>
      </c>
      <c r="K124" t="s">
        <v>1867</v>
      </c>
    </row>
    <row r="125" spans="1:11" x14ac:dyDescent="0.25">
      <c r="A125" t="s">
        <v>1085</v>
      </c>
      <c r="D125" t="s">
        <v>1086</v>
      </c>
      <c r="E125">
        <v>694</v>
      </c>
      <c r="F125">
        <v>94</v>
      </c>
      <c r="G125">
        <v>46.41</v>
      </c>
      <c r="H125" s="6">
        <v>2.0254255548373199</v>
      </c>
      <c r="I125" s="7">
        <v>1.6999999999999999E-11</v>
      </c>
      <c r="J125" s="6">
        <v>10.769551078621726</v>
      </c>
      <c r="K125" t="s">
        <v>1940</v>
      </c>
    </row>
    <row r="126" spans="1:11" x14ac:dyDescent="0.25">
      <c r="A126" t="s">
        <v>1655</v>
      </c>
      <c r="D126" t="s">
        <v>1656</v>
      </c>
      <c r="E126">
        <v>945</v>
      </c>
      <c r="F126">
        <v>126</v>
      </c>
      <c r="G126">
        <v>62.39</v>
      </c>
      <c r="H126" s="6">
        <v>2.0195544157717582</v>
      </c>
      <c r="I126">
        <v>2.7999999999999998E-4</v>
      </c>
      <c r="J126" s="6">
        <v>3.552841968657781</v>
      </c>
      <c r="K126" t="s">
        <v>1657</v>
      </c>
    </row>
    <row r="127" spans="1:11" x14ac:dyDescent="0.25">
      <c r="A127" t="s">
        <v>1956</v>
      </c>
      <c r="D127" t="s">
        <v>1957</v>
      </c>
      <c r="E127">
        <v>246</v>
      </c>
      <c r="F127">
        <v>33</v>
      </c>
      <c r="G127">
        <v>16.45</v>
      </c>
      <c r="H127" s="6">
        <v>2.0060790273556233</v>
      </c>
      <c r="I127" s="7">
        <v>9.6000000000000002E-5</v>
      </c>
      <c r="J127" s="6">
        <v>4.017728766960432</v>
      </c>
      <c r="K127" t="s">
        <v>1958</v>
      </c>
    </row>
    <row r="128" spans="1:11" x14ac:dyDescent="0.25">
      <c r="A128" t="s">
        <v>174</v>
      </c>
      <c r="D128" t="s">
        <v>12</v>
      </c>
      <c r="E128">
        <v>257</v>
      </c>
      <c r="F128">
        <v>34</v>
      </c>
      <c r="G128">
        <v>16.97</v>
      </c>
      <c r="H128" s="6">
        <v>2.0035356511490869</v>
      </c>
      <c r="I128">
        <v>3.2799999999999999E-3</v>
      </c>
      <c r="J128" s="6">
        <v>2.4841261562883208</v>
      </c>
      <c r="K128" t="s">
        <v>1755</v>
      </c>
    </row>
    <row r="129" spans="1:11" x14ac:dyDescent="0.25">
      <c r="A129" t="s">
        <v>1025</v>
      </c>
      <c r="D129" t="s">
        <v>1026</v>
      </c>
      <c r="E129">
        <v>613</v>
      </c>
      <c r="F129">
        <v>81</v>
      </c>
      <c r="G129">
        <v>40.47</v>
      </c>
      <c r="H129" s="6">
        <v>2.0014825796886582</v>
      </c>
      <c r="I129" s="7">
        <v>8.9999999999999999E-10</v>
      </c>
      <c r="J129" s="6">
        <v>9.0457574905606748</v>
      </c>
      <c r="K129" t="s">
        <v>1615</v>
      </c>
    </row>
    <row r="130" spans="1:11" x14ac:dyDescent="0.25">
      <c r="A130" t="s">
        <v>1778</v>
      </c>
      <c r="D130" t="s">
        <v>1779</v>
      </c>
      <c r="E130">
        <v>138</v>
      </c>
      <c r="F130">
        <v>18</v>
      </c>
      <c r="G130">
        <v>9.11</v>
      </c>
      <c r="H130" s="6">
        <v>1.9758507135016468</v>
      </c>
      <c r="I130">
        <v>4.1900000000000001E-3</v>
      </c>
      <c r="J130" s="6">
        <v>2.3777859770337049</v>
      </c>
      <c r="K130" t="s">
        <v>1780</v>
      </c>
    </row>
    <row r="131" spans="1:11" x14ac:dyDescent="0.25">
      <c r="A131" t="s">
        <v>1832</v>
      </c>
      <c r="D131" t="s">
        <v>1833</v>
      </c>
      <c r="E131">
        <v>123</v>
      </c>
      <c r="F131">
        <v>16</v>
      </c>
      <c r="G131">
        <v>8.1199999999999992</v>
      </c>
      <c r="H131" s="6">
        <v>1.9704433497536948</v>
      </c>
      <c r="I131">
        <v>6.8999999999999999E-3</v>
      </c>
      <c r="J131" s="6">
        <v>2.1611509092627448</v>
      </c>
      <c r="K131" t="s">
        <v>1834</v>
      </c>
    </row>
    <row r="132" spans="1:11" x14ac:dyDescent="0.25">
      <c r="A132" t="s">
        <v>363</v>
      </c>
      <c r="D132" t="s">
        <v>111</v>
      </c>
      <c r="E132">
        <v>358</v>
      </c>
      <c r="F132">
        <v>47</v>
      </c>
      <c r="G132">
        <v>23.94</v>
      </c>
      <c r="H132" s="6">
        <v>1.9632414369256475</v>
      </c>
      <c r="I132" s="7">
        <v>6.0000000000000002E-6</v>
      </c>
      <c r="J132" s="6">
        <v>5.2218487496163561</v>
      </c>
      <c r="K132" t="s">
        <v>1948</v>
      </c>
    </row>
    <row r="133" spans="1:11" x14ac:dyDescent="0.25">
      <c r="A133" t="s">
        <v>1647</v>
      </c>
      <c r="D133" t="s">
        <v>1648</v>
      </c>
      <c r="E133">
        <v>401</v>
      </c>
      <c r="F133">
        <v>51</v>
      </c>
      <c r="G133">
        <v>26.47</v>
      </c>
      <c r="H133" s="6">
        <v>1.9267094824329429</v>
      </c>
      <c r="I133">
        <v>1.7000000000000001E-4</v>
      </c>
      <c r="J133" s="6">
        <v>3.7695510786217259</v>
      </c>
      <c r="K133" t="s">
        <v>1649</v>
      </c>
    </row>
    <row r="134" spans="1:11" x14ac:dyDescent="0.25">
      <c r="A134" t="s">
        <v>1762</v>
      </c>
      <c r="D134" t="s">
        <v>1763</v>
      </c>
      <c r="E134">
        <v>461</v>
      </c>
      <c r="F134">
        <v>58</v>
      </c>
      <c r="G134">
        <v>30.44</v>
      </c>
      <c r="H134" s="6">
        <v>1.9053876478318001</v>
      </c>
      <c r="I134">
        <v>3.7000000000000002E-3</v>
      </c>
      <c r="J134" s="6">
        <v>2.431798275933005</v>
      </c>
      <c r="K134" t="s">
        <v>1764</v>
      </c>
    </row>
    <row r="135" spans="1:11" x14ac:dyDescent="0.25">
      <c r="A135" t="s">
        <v>1901</v>
      </c>
      <c r="D135" t="s">
        <v>1902</v>
      </c>
      <c r="E135">
        <v>224</v>
      </c>
      <c r="F135">
        <v>28</v>
      </c>
      <c r="G135">
        <v>14.72</v>
      </c>
      <c r="H135" s="6">
        <v>1.9021739130434783</v>
      </c>
      <c r="I135">
        <v>8.0999999999999996E-4</v>
      </c>
      <c r="J135" s="6">
        <v>3.0915149811213505</v>
      </c>
      <c r="K135" t="s">
        <v>1903</v>
      </c>
    </row>
    <row r="136" spans="1:11" x14ac:dyDescent="0.25">
      <c r="A136" t="s">
        <v>1975</v>
      </c>
      <c r="D136" t="s">
        <v>1976</v>
      </c>
      <c r="E136">
        <v>181</v>
      </c>
      <c r="F136">
        <v>23</v>
      </c>
      <c r="G136">
        <v>12.1</v>
      </c>
      <c r="H136" s="6">
        <v>1.9008264462809918</v>
      </c>
      <c r="I136">
        <v>2.1800000000000001E-3</v>
      </c>
      <c r="J136" s="6">
        <v>2.6615435063953949</v>
      </c>
      <c r="K136" t="s">
        <v>1977</v>
      </c>
    </row>
    <row r="137" spans="1:11" x14ac:dyDescent="0.25">
      <c r="A137" t="s">
        <v>1632</v>
      </c>
      <c r="D137" t="s">
        <v>1633</v>
      </c>
      <c r="E137">
        <v>319</v>
      </c>
      <c r="F137">
        <v>40</v>
      </c>
      <c r="G137">
        <v>21.06</v>
      </c>
      <c r="H137" s="6">
        <v>1.8993352326685662</v>
      </c>
      <c r="I137" s="7">
        <v>6.3999999999999997E-5</v>
      </c>
      <c r="J137" s="6">
        <v>4.1938200260161125</v>
      </c>
      <c r="K137" t="s">
        <v>1634</v>
      </c>
    </row>
    <row r="138" spans="1:11" x14ac:dyDescent="0.25">
      <c r="A138" t="s">
        <v>1993</v>
      </c>
      <c r="D138" t="s">
        <v>1994</v>
      </c>
      <c r="E138">
        <v>152</v>
      </c>
      <c r="F138">
        <v>19</v>
      </c>
      <c r="G138">
        <v>10.16</v>
      </c>
      <c r="H138" s="6">
        <v>1.8700787401574803</v>
      </c>
      <c r="I138">
        <v>6.0800000000000003E-3</v>
      </c>
      <c r="J138" s="6">
        <v>2.2160964207272649</v>
      </c>
      <c r="K138" t="s">
        <v>1995</v>
      </c>
    </row>
    <row r="139" spans="1:11" x14ac:dyDescent="0.25">
      <c r="A139" t="s">
        <v>1671</v>
      </c>
      <c r="D139" t="s">
        <v>1672</v>
      </c>
      <c r="E139">
        <v>389</v>
      </c>
      <c r="F139">
        <v>48</v>
      </c>
      <c r="G139">
        <v>25.68</v>
      </c>
      <c r="H139" s="6">
        <v>1.8691588785046729</v>
      </c>
      <c r="I139">
        <v>4.4000000000000002E-4</v>
      </c>
      <c r="J139" s="6">
        <v>3.3565473235138126</v>
      </c>
      <c r="K139" t="s">
        <v>1673</v>
      </c>
    </row>
    <row r="140" spans="1:11" x14ac:dyDescent="0.25">
      <c r="A140" t="s">
        <v>1883</v>
      </c>
      <c r="D140" t="s">
        <v>1884</v>
      </c>
      <c r="E140">
        <v>303</v>
      </c>
      <c r="F140">
        <v>37</v>
      </c>
      <c r="G140">
        <v>19.920000000000002</v>
      </c>
      <c r="H140" s="6">
        <v>1.8574297188755018</v>
      </c>
      <c r="I140">
        <v>1.9000000000000001E-4</v>
      </c>
      <c r="J140" s="6">
        <v>3.7212463990471711</v>
      </c>
      <c r="K140" t="s">
        <v>1885</v>
      </c>
    </row>
    <row r="141" spans="1:11" x14ac:dyDescent="0.25">
      <c r="A141" t="s">
        <v>1933</v>
      </c>
      <c r="D141" t="s">
        <v>1934</v>
      </c>
      <c r="E141">
        <v>148</v>
      </c>
      <c r="F141">
        <v>18</v>
      </c>
      <c r="G141">
        <v>9.73</v>
      </c>
      <c r="H141" s="6">
        <v>1.8499486125385405</v>
      </c>
      <c r="I141">
        <v>8.3199999999999993E-3</v>
      </c>
      <c r="J141" s="6">
        <v>2.079876673709276</v>
      </c>
      <c r="K141" t="s">
        <v>1935</v>
      </c>
    </row>
    <row r="142" spans="1:11" x14ac:dyDescent="0.25">
      <c r="A142" t="s">
        <v>552</v>
      </c>
      <c r="D142" t="s">
        <v>553</v>
      </c>
      <c r="E142">
        <v>280</v>
      </c>
      <c r="F142">
        <v>34</v>
      </c>
      <c r="G142">
        <v>18.489999999999998</v>
      </c>
      <c r="H142" s="6">
        <v>1.8388318009734994</v>
      </c>
      <c r="I142">
        <v>2.31E-3</v>
      </c>
      <c r="J142" s="6">
        <v>2.6363880201078556</v>
      </c>
      <c r="K142" t="s">
        <v>1729</v>
      </c>
    </row>
    <row r="143" spans="1:11" x14ac:dyDescent="0.25">
      <c r="A143" t="s">
        <v>317</v>
      </c>
      <c r="D143" t="s">
        <v>85</v>
      </c>
      <c r="E143">
        <v>375</v>
      </c>
      <c r="F143">
        <v>46</v>
      </c>
      <c r="G143">
        <v>25.08</v>
      </c>
      <c r="H143" s="6">
        <v>1.8341307814992027</v>
      </c>
      <c r="I143" s="7">
        <v>4.3999999999999999E-5</v>
      </c>
      <c r="J143" s="6">
        <v>4.356547323513813</v>
      </c>
      <c r="K143" t="s">
        <v>1952</v>
      </c>
    </row>
    <row r="144" spans="1:11" x14ac:dyDescent="0.25">
      <c r="A144" t="s">
        <v>152</v>
      </c>
      <c r="D144" t="s">
        <v>1</v>
      </c>
      <c r="E144">
        <v>491</v>
      </c>
      <c r="F144">
        <v>59</v>
      </c>
      <c r="G144">
        <v>32.42</v>
      </c>
      <c r="H144" s="6">
        <v>1.8198642813078345</v>
      </c>
      <c r="I144" s="7">
        <v>1.4E-5</v>
      </c>
      <c r="J144" s="6">
        <v>4.8538719643217618</v>
      </c>
      <c r="K144" t="s">
        <v>1628</v>
      </c>
    </row>
    <row r="145" spans="1:11" x14ac:dyDescent="0.25">
      <c r="A145" t="s">
        <v>1886</v>
      </c>
      <c r="D145" t="s">
        <v>1887</v>
      </c>
      <c r="E145">
        <v>524</v>
      </c>
      <c r="F145">
        <v>62</v>
      </c>
      <c r="G145">
        <v>34.450000000000003</v>
      </c>
      <c r="H145" s="6">
        <v>1.799709724238026</v>
      </c>
      <c r="I145">
        <v>2.5999999999999998E-4</v>
      </c>
      <c r="J145" s="6">
        <v>3.5850266520291822</v>
      </c>
      <c r="K145" t="s">
        <v>1888</v>
      </c>
    </row>
    <row r="146" spans="1:11" x14ac:dyDescent="0.25">
      <c r="A146" t="s">
        <v>1907</v>
      </c>
      <c r="D146" t="s">
        <v>1908</v>
      </c>
      <c r="E146">
        <v>492</v>
      </c>
      <c r="F146">
        <v>57</v>
      </c>
      <c r="G146">
        <v>32.340000000000003</v>
      </c>
      <c r="H146" s="6">
        <v>1.7625231910946195</v>
      </c>
      <c r="I146">
        <v>1.25E-3</v>
      </c>
      <c r="J146" s="6">
        <v>2.9030899869919438</v>
      </c>
      <c r="K146" t="s">
        <v>1909</v>
      </c>
    </row>
    <row r="147" spans="1:11" x14ac:dyDescent="0.25">
      <c r="A147" t="s">
        <v>1696</v>
      </c>
      <c r="D147" t="s">
        <v>1697</v>
      </c>
      <c r="E147">
        <v>449</v>
      </c>
      <c r="F147">
        <v>52</v>
      </c>
      <c r="G147">
        <v>29.64</v>
      </c>
      <c r="H147" s="6">
        <v>1.7543859649122806</v>
      </c>
      <c r="I147">
        <v>9.7000000000000005E-4</v>
      </c>
      <c r="J147" s="6">
        <v>3.0132282657337552</v>
      </c>
      <c r="K147" t="s">
        <v>1698</v>
      </c>
    </row>
    <row r="148" spans="1:11" x14ac:dyDescent="0.25">
      <c r="A148" t="s">
        <v>1868</v>
      </c>
      <c r="D148" t="s">
        <v>1869</v>
      </c>
      <c r="E148">
        <v>628</v>
      </c>
      <c r="F148">
        <v>72</v>
      </c>
      <c r="G148">
        <v>41.28</v>
      </c>
      <c r="H148" s="6">
        <v>1.7441860465116279</v>
      </c>
      <c r="I148" s="7">
        <v>2.0999999999999998E-6</v>
      </c>
      <c r="J148" s="6">
        <v>5.6777807052660805</v>
      </c>
      <c r="K148" t="s">
        <v>1870</v>
      </c>
    </row>
    <row r="149" spans="1:11" x14ac:dyDescent="0.25">
      <c r="A149" t="s">
        <v>1622</v>
      </c>
      <c r="D149" t="s">
        <v>1623</v>
      </c>
      <c r="E149">
        <v>791</v>
      </c>
      <c r="F149">
        <v>91</v>
      </c>
      <c r="G149">
        <v>52.22</v>
      </c>
      <c r="H149" s="6">
        <v>1.7426273458445041</v>
      </c>
      <c r="I149" s="7">
        <v>8.2000000000000006E-8</v>
      </c>
      <c r="J149" s="6">
        <v>7.0861861476162833</v>
      </c>
      <c r="K149" t="s">
        <v>1624</v>
      </c>
    </row>
    <row r="150" spans="1:11" x14ac:dyDescent="0.25">
      <c r="A150" t="s">
        <v>1759</v>
      </c>
      <c r="D150" t="s">
        <v>1760</v>
      </c>
      <c r="E150">
        <v>270</v>
      </c>
      <c r="F150">
        <v>31</v>
      </c>
      <c r="G150">
        <v>17.829999999999998</v>
      </c>
      <c r="H150" s="6">
        <v>1.7386427369601796</v>
      </c>
      <c r="I150">
        <v>3.5100000000000001E-3</v>
      </c>
      <c r="J150" s="6">
        <v>2.4546928835341757</v>
      </c>
      <c r="K150" t="s">
        <v>1761</v>
      </c>
    </row>
    <row r="151" spans="1:11" x14ac:dyDescent="0.25">
      <c r="A151" t="s">
        <v>1808</v>
      </c>
      <c r="D151" t="s">
        <v>1809</v>
      </c>
      <c r="E151">
        <v>855</v>
      </c>
      <c r="F151">
        <v>98</v>
      </c>
      <c r="G151">
        <v>56.45</v>
      </c>
      <c r="H151" s="6">
        <v>1.7360496014171833</v>
      </c>
      <c r="I151">
        <v>6.0600000000000003E-3</v>
      </c>
      <c r="J151" s="6">
        <v>2.217527375833714</v>
      </c>
      <c r="K151" t="s">
        <v>1810</v>
      </c>
    </row>
    <row r="152" spans="1:11" x14ac:dyDescent="0.25">
      <c r="A152" t="s">
        <v>1936</v>
      </c>
      <c r="D152" t="s">
        <v>1937</v>
      </c>
      <c r="E152">
        <v>484</v>
      </c>
      <c r="F152">
        <v>55</v>
      </c>
      <c r="G152">
        <v>31.82</v>
      </c>
      <c r="H152" s="6">
        <v>1.7284726587052168</v>
      </c>
      <c r="I152">
        <v>9.4999999999999998E-3</v>
      </c>
      <c r="J152" s="6">
        <v>2.0222763947111524</v>
      </c>
      <c r="K152" t="s">
        <v>1938</v>
      </c>
    </row>
    <row r="153" spans="1:11" x14ac:dyDescent="0.25">
      <c r="A153" t="s">
        <v>1683</v>
      </c>
      <c r="D153" t="s">
        <v>1684</v>
      </c>
      <c r="E153">
        <v>456</v>
      </c>
      <c r="F153">
        <v>52</v>
      </c>
      <c r="G153">
        <v>30.1</v>
      </c>
      <c r="H153" s="6">
        <v>1.7275747508305648</v>
      </c>
      <c r="I153">
        <v>5.1000000000000004E-4</v>
      </c>
      <c r="J153" s="6">
        <v>3.2924298239020637</v>
      </c>
      <c r="K153" t="s">
        <v>1685</v>
      </c>
    </row>
    <row r="154" spans="1:11" x14ac:dyDescent="0.25">
      <c r="A154" t="s">
        <v>1877</v>
      </c>
      <c r="D154" t="s">
        <v>1878</v>
      </c>
      <c r="E154">
        <v>1570</v>
      </c>
      <c r="F154">
        <v>176</v>
      </c>
      <c r="G154">
        <v>103.21</v>
      </c>
      <c r="H154" s="6">
        <v>1.7052611181087105</v>
      </c>
      <c r="I154" s="7">
        <v>3.8999999999999999E-5</v>
      </c>
      <c r="J154" s="6">
        <v>4.4089353929735005</v>
      </c>
      <c r="K154" t="s">
        <v>1879</v>
      </c>
    </row>
    <row r="155" spans="1:11" x14ac:dyDescent="0.25">
      <c r="A155" t="s">
        <v>1895</v>
      </c>
      <c r="D155" t="s">
        <v>1896</v>
      </c>
      <c r="E155">
        <v>348</v>
      </c>
      <c r="F155">
        <v>39</v>
      </c>
      <c r="G155">
        <v>22.88</v>
      </c>
      <c r="H155" s="6">
        <v>1.7045454545454546</v>
      </c>
      <c r="I155">
        <v>7.3999999999999999E-4</v>
      </c>
      <c r="J155" s="6">
        <v>3.1307682802690238</v>
      </c>
      <c r="K155" t="s">
        <v>1897</v>
      </c>
    </row>
    <row r="156" spans="1:11" x14ac:dyDescent="0.25">
      <c r="A156" t="s">
        <v>1322</v>
      </c>
      <c r="D156" t="s">
        <v>1323</v>
      </c>
      <c r="E156">
        <v>1183</v>
      </c>
      <c r="F156">
        <v>127</v>
      </c>
      <c r="G156">
        <v>77.77</v>
      </c>
      <c r="H156" s="6">
        <v>1.633020444901633</v>
      </c>
      <c r="I156" s="7">
        <v>2.5999999999999998E-5</v>
      </c>
      <c r="J156" s="6">
        <v>4.5850266520291818</v>
      </c>
      <c r="K156" t="s">
        <v>1876</v>
      </c>
    </row>
    <row r="157" spans="1:11" x14ac:dyDescent="0.25">
      <c r="A157" t="s">
        <v>1708</v>
      </c>
      <c r="D157" t="s">
        <v>1709</v>
      </c>
      <c r="E157">
        <v>362</v>
      </c>
      <c r="F157">
        <v>39</v>
      </c>
      <c r="G157">
        <v>23.9</v>
      </c>
      <c r="H157" s="6">
        <v>1.6317991631799165</v>
      </c>
      <c r="I157">
        <v>1.66E-3</v>
      </c>
      <c r="J157" s="6">
        <v>2.779891911959945</v>
      </c>
      <c r="K157" t="s">
        <v>1710</v>
      </c>
    </row>
    <row r="158" spans="1:11" x14ac:dyDescent="0.25">
      <c r="A158" t="s">
        <v>1842</v>
      </c>
      <c r="D158" t="s">
        <v>1843</v>
      </c>
      <c r="E158">
        <v>263</v>
      </c>
      <c r="F158">
        <v>28</v>
      </c>
      <c r="G158">
        <v>17.36</v>
      </c>
      <c r="H158" s="6">
        <v>1.6129032258064517</v>
      </c>
      <c r="I158">
        <v>8.2900000000000005E-3</v>
      </c>
      <c r="J158" s="6">
        <v>2.0814454694497266</v>
      </c>
      <c r="K158" t="s">
        <v>1844</v>
      </c>
    </row>
    <row r="159" spans="1:11" x14ac:dyDescent="0.25">
      <c r="A159" t="s">
        <v>1820</v>
      </c>
      <c r="D159" t="s">
        <v>1821</v>
      </c>
      <c r="E159">
        <v>334</v>
      </c>
      <c r="F159">
        <v>35</v>
      </c>
      <c r="G159">
        <v>22.05</v>
      </c>
      <c r="H159" s="6">
        <v>1.5873015873015872</v>
      </c>
      <c r="I159">
        <v>6.3499999999999997E-3</v>
      </c>
      <c r="J159" s="6">
        <v>2.1972262747080245</v>
      </c>
      <c r="K159" t="s">
        <v>1822</v>
      </c>
    </row>
    <row r="160" spans="1:11" x14ac:dyDescent="0.25">
      <c r="A160" t="s">
        <v>1966</v>
      </c>
      <c r="D160" t="s">
        <v>1967</v>
      </c>
      <c r="E160">
        <v>465</v>
      </c>
      <c r="F160">
        <v>49</v>
      </c>
      <c r="G160">
        <v>31.1</v>
      </c>
      <c r="H160" s="6">
        <v>1.5755627009646302</v>
      </c>
      <c r="I160">
        <v>9.7000000000000005E-4</v>
      </c>
      <c r="J160" s="6">
        <v>3.0132282657337552</v>
      </c>
      <c r="K160" t="s">
        <v>1968</v>
      </c>
    </row>
    <row r="161" spans="1:11" x14ac:dyDescent="0.25">
      <c r="A161" t="s">
        <v>1858</v>
      </c>
      <c r="D161" t="s">
        <v>1859</v>
      </c>
      <c r="E161">
        <v>1295</v>
      </c>
      <c r="F161">
        <v>134</v>
      </c>
      <c r="G161">
        <v>85.5</v>
      </c>
      <c r="H161" s="6">
        <v>1.567251461988304</v>
      </c>
      <c r="I161">
        <v>9.5499999999999995E-3</v>
      </c>
      <c r="J161" s="6">
        <v>2.0199966284162536</v>
      </c>
      <c r="K161" t="s">
        <v>1860</v>
      </c>
    </row>
    <row r="162" spans="1:11" x14ac:dyDescent="0.25">
      <c r="A162" t="s">
        <v>542</v>
      </c>
      <c r="D162" t="s">
        <v>543</v>
      </c>
      <c r="E162">
        <v>524</v>
      </c>
      <c r="F162">
        <v>51</v>
      </c>
      <c r="G162">
        <v>34.450000000000003</v>
      </c>
      <c r="H162" s="6">
        <v>1.4804063860667633</v>
      </c>
      <c r="I162">
        <v>2.99E-3</v>
      </c>
      <c r="J162" s="6">
        <v>2.5243288116755704</v>
      </c>
      <c r="K162" t="s">
        <v>1920</v>
      </c>
    </row>
    <row r="163" spans="1:11" x14ac:dyDescent="0.25">
      <c r="A163" t="s">
        <v>1871</v>
      </c>
      <c r="D163" t="s">
        <v>1872</v>
      </c>
      <c r="E163">
        <v>3073</v>
      </c>
      <c r="F163">
        <v>253</v>
      </c>
      <c r="G163">
        <v>202.01</v>
      </c>
      <c r="H163" s="6">
        <v>1.252413246868967</v>
      </c>
      <c r="I163" s="7">
        <v>1.5E-5</v>
      </c>
      <c r="J163" s="6">
        <v>4.8239087409443187</v>
      </c>
      <c r="K163" t="s">
        <v>1873</v>
      </c>
    </row>
    <row r="166" spans="1:11" ht="15.75" x14ac:dyDescent="0.25">
      <c r="A166" s="39" t="s">
        <v>2325</v>
      </c>
    </row>
    <row r="167" spans="1:11" ht="15.75" thickBot="1" x14ac:dyDescent="0.3">
      <c r="A167" s="1" t="s">
        <v>146</v>
      </c>
      <c r="B167" s="1" t="s">
        <v>959</v>
      </c>
      <c r="C167" s="1" t="s">
        <v>0</v>
      </c>
      <c r="D167" s="1" t="s">
        <v>2324</v>
      </c>
      <c r="E167" s="1" t="s">
        <v>147</v>
      </c>
      <c r="F167" s="1" t="s">
        <v>148</v>
      </c>
      <c r="G167" s="1" t="s">
        <v>149</v>
      </c>
      <c r="H167" s="1" t="s">
        <v>433</v>
      </c>
      <c r="I167" s="1" t="s">
        <v>150</v>
      </c>
      <c r="J167" s="17" t="s">
        <v>960</v>
      </c>
      <c r="K167" s="4" t="s">
        <v>151</v>
      </c>
    </row>
    <row r="168" spans="1:11" x14ac:dyDescent="0.25">
      <c r="A168" t="s">
        <v>1118</v>
      </c>
      <c r="B168" t="s">
        <v>57</v>
      </c>
      <c r="C168" t="s">
        <v>981</v>
      </c>
      <c r="D168" s="24" t="s">
        <v>1119</v>
      </c>
      <c r="E168">
        <v>11</v>
      </c>
      <c r="F168">
        <v>4</v>
      </c>
      <c r="G168">
        <v>0.34</v>
      </c>
      <c r="H168" s="6">
        <v>11.76470588235294</v>
      </c>
      <c r="I168">
        <v>2.5000000000000001E-4</v>
      </c>
      <c r="J168" s="6">
        <v>3.6020599913279625</v>
      </c>
      <c r="K168" t="s">
        <v>2047</v>
      </c>
    </row>
    <row r="169" spans="1:11" x14ac:dyDescent="0.25">
      <c r="A169" t="s">
        <v>774</v>
      </c>
      <c r="B169" t="s">
        <v>57</v>
      </c>
      <c r="C169" t="s">
        <v>981</v>
      </c>
      <c r="D169" s="24" t="s">
        <v>775</v>
      </c>
      <c r="E169">
        <v>53</v>
      </c>
      <c r="F169">
        <v>8</v>
      </c>
      <c r="G169">
        <v>1.69</v>
      </c>
      <c r="H169" s="6">
        <v>4.7337278106508904</v>
      </c>
      <c r="I169">
        <v>2.5000000000000001E-4</v>
      </c>
      <c r="J169" s="6">
        <v>3.6020599913279625</v>
      </c>
      <c r="K169" t="s">
        <v>2003</v>
      </c>
    </row>
    <row r="170" spans="1:11" x14ac:dyDescent="0.25">
      <c r="A170" t="s">
        <v>2026</v>
      </c>
      <c r="B170" t="s">
        <v>57</v>
      </c>
      <c r="C170" t="s">
        <v>981</v>
      </c>
      <c r="D170" s="24" t="s">
        <v>2027</v>
      </c>
      <c r="E170">
        <v>38</v>
      </c>
      <c r="F170">
        <v>5</v>
      </c>
      <c r="G170">
        <v>1.21</v>
      </c>
      <c r="H170" s="6">
        <v>4.1322314049586781</v>
      </c>
      <c r="I170">
        <v>6.7999999999999996E-3</v>
      </c>
      <c r="J170" s="6">
        <v>2.1674910872937638</v>
      </c>
      <c r="K170" t="s">
        <v>2028</v>
      </c>
    </row>
    <row r="171" spans="1:11" x14ac:dyDescent="0.25">
      <c r="A171" t="s">
        <v>759</v>
      </c>
      <c r="B171" t="s">
        <v>57</v>
      </c>
      <c r="C171" t="s">
        <v>981</v>
      </c>
      <c r="D171" s="24" t="s">
        <v>760</v>
      </c>
      <c r="E171">
        <v>73</v>
      </c>
      <c r="F171">
        <v>7</v>
      </c>
      <c r="G171">
        <v>2.25</v>
      </c>
      <c r="H171" s="6">
        <v>3.1111111111111112</v>
      </c>
      <c r="I171">
        <v>7.0600000000000003E-3</v>
      </c>
      <c r="J171" s="6">
        <v>2.1511952989481964</v>
      </c>
      <c r="K171" t="s">
        <v>2052</v>
      </c>
    </row>
    <row r="172" spans="1:11" x14ac:dyDescent="0.25">
      <c r="A172" t="s">
        <v>2014</v>
      </c>
      <c r="B172" t="s">
        <v>57</v>
      </c>
      <c r="C172" t="s">
        <v>1173</v>
      </c>
      <c r="D172" s="24" t="s">
        <v>2015</v>
      </c>
      <c r="E172">
        <v>19</v>
      </c>
      <c r="F172">
        <v>4</v>
      </c>
      <c r="G172">
        <v>0.61</v>
      </c>
      <c r="H172" s="6">
        <v>6.557377049180328</v>
      </c>
      <c r="I172">
        <v>2.7000000000000001E-3</v>
      </c>
      <c r="J172" s="6">
        <v>2.5686362358410126</v>
      </c>
      <c r="K172" t="s">
        <v>2016</v>
      </c>
    </row>
    <row r="173" spans="1:11" x14ac:dyDescent="0.25">
      <c r="A173" t="s">
        <v>1195</v>
      </c>
      <c r="B173" t="s">
        <v>57</v>
      </c>
      <c r="C173" t="s">
        <v>1173</v>
      </c>
      <c r="D173" s="24" t="s">
        <v>1196</v>
      </c>
      <c r="E173">
        <v>90</v>
      </c>
      <c r="F173">
        <v>9</v>
      </c>
      <c r="G173">
        <v>2.87</v>
      </c>
      <c r="H173" s="6">
        <v>3.1358885017421603</v>
      </c>
      <c r="I173">
        <v>2.2499999999999998E-3</v>
      </c>
      <c r="J173" s="6">
        <v>2.6478174818886377</v>
      </c>
      <c r="K173" t="s">
        <v>2013</v>
      </c>
    </row>
    <row r="174" spans="1:11" x14ac:dyDescent="0.25">
      <c r="A174" t="s">
        <v>793</v>
      </c>
      <c r="B174" t="s">
        <v>57</v>
      </c>
      <c r="C174" t="s">
        <v>1173</v>
      </c>
      <c r="D174" s="24" t="s">
        <v>794</v>
      </c>
      <c r="E174">
        <v>127</v>
      </c>
      <c r="F174">
        <v>10</v>
      </c>
      <c r="G174">
        <v>4.05</v>
      </c>
      <c r="H174" s="6">
        <v>2.4691358024691361</v>
      </c>
      <c r="I174">
        <v>7.4200000000000004E-3</v>
      </c>
      <c r="J174" s="6">
        <v>2.1295960947209731</v>
      </c>
      <c r="K174" t="s">
        <v>2029</v>
      </c>
    </row>
    <row r="175" spans="1:11" x14ac:dyDescent="0.25">
      <c r="A175" t="s">
        <v>1996</v>
      </c>
      <c r="B175" t="s">
        <v>57</v>
      </c>
      <c r="C175" t="s">
        <v>1201</v>
      </c>
      <c r="D175" s="24" t="s">
        <v>1997</v>
      </c>
      <c r="E175">
        <v>20</v>
      </c>
      <c r="F175">
        <v>6</v>
      </c>
      <c r="G175">
        <v>0.64</v>
      </c>
      <c r="H175" s="6">
        <v>9.375</v>
      </c>
      <c r="I175" s="7">
        <v>2.6999999999999999E-5</v>
      </c>
      <c r="J175" s="6">
        <v>4.5686362358410131</v>
      </c>
      <c r="K175" t="s">
        <v>1998</v>
      </c>
    </row>
    <row r="176" spans="1:11" x14ac:dyDescent="0.25">
      <c r="A176" t="s">
        <v>2023</v>
      </c>
      <c r="B176" t="s">
        <v>57</v>
      </c>
      <c r="C176" t="s">
        <v>1201</v>
      </c>
      <c r="D176" s="24" t="s">
        <v>2024</v>
      </c>
      <c r="E176">
        <v>11</v>
      </c>
      <c r="F176">
        <v>3</v>
      </c>
      <c r="G176">
        <v>0.35</v>
      </c>
      <c r="H176" s="6">
        <v>8.5714285714285712</v>
      </c>
      <c r="I176">
        <v>4.4000000000000003E-3</v>
      </c>
      <c r="J176" s="6">
        <v>2.3565473235138126</v>
      </c>
      <c r="K176" t="s">
        <v>2025</v>
      </c>
    </row>
    <row r="177" spans="1:11" x14ac:dyDescent="0.25">
      <c r="A177" t="s">
        <v>577</v>
      </c>
      <c r="B177" t="s">
        <v>57</v>
      </c>
      <c r="C177" t="s">
        <v>1201</v>
      </c>
      <c r="D177" s="24" t="s">
        <v>578</v>
      </c>
      <c r="E177">
        <v>12</v>
      </c>
      <c r="F177">
        <v>3</v>
      </c>
      <c r="G177">
        <v>0.38</v>
      </c>
      <c r="H177" s="6">
        <v>7.8947368421052628</v>
      </c>
      <c r="I177">
        <v>5.7200000000000003E-3</v>
      </c>
      <c r="J177" s="6">
        <v>2.2426039712069756</v>
      </c>
      <c r="K177" t="s">
        <v>579</v>
      </c>
    </row>
    <row r="178" spans="1:11" x14ac:dyDescent="0.25">
      <c r="A178" t="s">
        <v>2007</v>
      </c>
      <c r="B178" t="s">
        <v>57</v>
      </c>
      <c r="C178" t="s">
        <v>1201</v>
      </c>
      <c r="D178" s="24" t="s">
        <v>2008</v>
      </c>
      <c r="E178">
        <v>23</v>
      </c>
      <c r="F178">
        <v>5</v>
      </c>
      <c r="G178">
        <v>0.73</v>
      </c>
      <c r="H178" s="6">
        <v>6.8493150684931505</v>
      </c>
      <c r="I178">
        <v>6.7000000000000002E-4</v>
      </c>
      <c r="J178" s="6">
        <v>3.1739251972991736</v>
      </c>
      <c r="K178" t="s">
        <v>2009</v>
      </c>
    </row>
    <row r="179" spans="1:11" x14ac:dyDescent="0.25">
      <c r="A179" t="s">
        <v>787</v>
      </c>
      <c r="B179" t="s">
        <v>57</v>
      </c>
      <c r="C179" t="s">
        <v>1201</v>
      </c>
      <c r="D179" s="24" t="s">
        <v>788</v>
      </c>
      <c r="E179">
        <v>14</v>
      </c>
      <c r="F179">
        <v>3</v>
      </c>
      <c r="G179">
        <v>0.45</v>
      </c>
      <c r="H179" s="6">
        <v>6.6666666666666661</v>
      </c>
      <c r="I179">
        <v>9.0299999999999998E-3</v>
      </c>
      <c r="J179" s="6">
        <v>2.0443122496864943</v>
      </c>
      <c r="K179" t="s">
        <v>2042</v>
      </c>
    </row>
    <row r="180" spans="1:11" x14ac:dyDescent="0.25">
      <c r="A180" t="s">
        <v>838</v>
      </c>
      <c r="B180" t="s">
        <v>57</v>
      </c>
      <c r="C180" t="s">
        <v>1201</v>
      </c>
      <c r="D180" s="24" t="s">
        <v>839</v>
      </c>
      <c r="E180">
        <v>57</v>
      </c>
      <c r="F180">
        <v>6</v>
      </c>
      <c r="G180">
        <v>1.82</v>
      </c>
      <c r="H180" s="6">
        <v>3.2967032967032965</v>
      </c>
      <c r="I180">
        <v>9.3399999999999993E-3</v>
      </c>
      <c r="J180" s="6">
        <v>2.0296531237699065</v>
      </c>
      <c r="K180" t="s">
        <v>2043</v>
      </c>
    </row>
    <row r="181" spans="1:11" x14ac:dyDescent="0.25">
      <c r="A181" t="s">
        <v>1999</v>
      </c>
      <c r="D181" t="s">
        <v>2000</v>
      </c>
      <c r="E181">
        <v>20</v>
      </c>
      <c r="F181">
        <v>6</v>
      </c>
      <c r="G181">
        <v>0.64</v>
      </c>
      <c r="H181" s="6">
        <v>9.375</v>
      </c>
      <c r="I181" s="7">
        <v>2.6999999999999999E-5</v>
      </c>
      <c r="J181" s="6">
        <v>4.5686362358410131</v>
      </c>
      <c r="K181" t="s">
        <v>2001</v>
      </c>
    </row>
    <row r="182" spans="1:11" x14ac:dyDescent="0.25">
      <c r="A182" t="s">
        <v>2020</v>
      </c>
      <c r="D182" t="s">
        <v>2021</v>
      </c>
      <c r="E182">
        <v>10</v>
      </c>
      <c r="F182">
        <v>3</v>
      </c>
      <c r="G182">
        <v>0.32</v>
      </c>
      <c r="H182" s="6">
        <v>9.375</v>
      </c>
      <c r="I182">
        <v>3.2699999999999999E-3</v>
      </c>
      <c r="J182" s="6">
        <v>2.485452247339714</v>
      </c>
      <c r="K182" t="s">
        <v>2022</v>
      </c>
    </row>
    <row r="183" spans="1:11" x14ac:dyDescent="0.25">
      <c r="A183" t="s">
        <v>2054</v>
      </c>
      <c r="D183" t="s">
        <v>2055</v>
      </c>
      <c r="E183">
        <v>11</v>
      </c>
      <c r="F183">
        <v>3</v>
      </c>
      <c r="G183">
        <v>0.36</v>
      </c>
      <c r="H183" s="6">
        <v>8.3333333333333339</v>
      </c>
      <c r="I183">
        <v>4.7000000000000002E-3</v>
      </c>
      <c r="J183" s="6">
        <v>2.3279021420642825</v>
      </c>
      <c r="K183" t="s">
        <v>2056</v>
      </c>
    </row>
    <row r="184" spans="1:11" x14ac:dyDescent="0.25">
      <c r="A184" t="s">
        <v>2004</v>
      </c>
      <c r="D184" t="s">
        <v>2005</v>
      </c>
      <c r="E184">
        <v>22</v>
      </c>
      <c r="F184">
        <v>5</v>
      </c>
      <c r="G184">
        <v>0.7</v>
      </c>
      <c r="H184" s="6">
        <v>7.1428571428571432</v>
      </c>
      <c r="I184">
        <v>5.4000000000000001E-4</v>
      </c>
      <c r="J184" s="6">
        <v>3.2676062401770314</v>
      </c>
      <c r="K184" t="s">
        <v>2006</v>
      </c>
    </row>
    <row r="185" spans="1:11" x14ac:dyDescent="0.25">
      <c r="A185" t="s">
        <v>601</v>
      </c>
      <c r="D185" t="s">
        <v>602</v>
      </c>
      <c r="E185">
        <v>14</v>
      </c>
      <c r="F185">
        <v>3</v>
      </c>
      <c r="G185">
        <v>0.45</v>
      </c>
      <c r="H185" s="6">
        <v>6.6666666666666661</v>
      </c>
      <c r="I185">
        <v>9.0299999999999998E-3</v>
      </c>
      <c r="J185" s="6">
        <v>2.0443122496864943</v>
      </c>
      <c r="K185" t="s">
        <v>603</v>
      </c>
    </row>
    <row r="186" spans="1:11" x14ac:dyDescent="0.25">
      <c r="A186" t="s">
        <v>2017</v>
      </c>
      <c r="D186" t="s">
        <v>2018</v>
      </c>
      <c r="E186">
        <v>31</v>
      </c>
      <c r="F186">
        <v>5</v>
      </c>
      <c r="G186">
        <v>0.99</v>
      </c>
      <c r="H186" s="6">
        <v>5.0505050505050502</v>
      </c>
      <c r="I186">
        <v>2.7599999999999999E-3</v>
      </c>
      <c r="J186" s="6">
        <v>2.5590909179347823</v>
      </c>
      <c r="K186" t="s">
        <v>2019</v>
      </c>
    </row>
    <row r="187" spans="1:11" x14ac:dyDescent="0.25">
      <c r="A187" t="s">
        <v>2033</v>
      </c>
      <c r="D187" t="s">
        <v>2034</v>
      </c>
      <c r="E187">
        <v>26</v>
      </c>
      <c r="F187">
        <v>4</v>
      </c>
      <c r="G187">
        <v>0.83</v>
      </c>
      <c r="H187" s="6">
        <v>4.8192771084337354</v>
      </c>
      <c r="I187">
        <v>8.7500000000000008E-3</v>
      </c>
      <c r="J187" s="6">
        <v>2.0579919469776868</v>
      </c>
      <c r="K187" t="s">
        <v>2035</v>
      </c>
    </row>
    <row r="188" spans="1:11" x14ac:dyDescent="0.25">
      <c r="A188" t="s">
        <v>2036</v>
      </c>
      <c r="D188" t="s">
        <v>2037</v>
      </c>
      <c r="E188">
        <v>26</v>
      </c>
      <c r="F188">
        <v>4</v>
      </c>
      <c r="G188">
        <v>0.83</v>
      </c>
      <c r="H188" s="6">
        <v>4.8192771084337354</v>
      </c>
      <c r="I188">
        <v>8.7500000000000008E-3</v>
      </c>
      <c r="J188" s="6">
        <v>2.0579919469776868</v>
      </c>
      <c r="K188" t="s">
        <v>2038</v>
      </c>
    </row>
    <row r="189" spans="1:11" x14ac:dyDescent="0.25">
      <c r="A189" t="s">
        <v>2039</v>
      </c>
      <c r="D189" t="s">
        <v>2040</v>
      </c>
      <c r="E189">
        <v>26</v>
      </c>
      <c r="F189">
        <v>4</v>
      </c>
      <c r="G189">
        <v>0.83</v>
      </c>
      <c r="H189" s="6">
        <v>4.8192771084337354</v>
      </c>
      <c r="I189">
        <v>8.7500000000000008E-3</v>
      </c>
      <c r="J189" s="6">
        <v>2.0579919469776868</v>
      </c>
      <c r="K189" t="s">
        <v>2041</v>
      </c>
    </row>
    <row r="190" spans="1:11" x14ac:dyDescent="0.25">
      <c r="A190" t="s">
        <v>458</v>
      </c>
      <c r="D190" t="s">
        <v>459</v>
      </c>
      <c r="E190">
        <v>61</v>
      </c>
      <c r="F190">
        <v>9</v>
      </c>
      <c r="G190">
        <v>1.95</v>
      </c>
      <c r="H190" s="6">
        <v>4.6153846153846159</v>
      </c>
      <c r="I190">
        <v>1.2E-4</v>
      </c>
      <c r="J190" s="6">
        <v>3.9208187539523753</v>
      </c>
      <c r="K190" t="s">
        <v>2002</v>
      </c>
    </row>
    <row r="191" spans="1:11" x14ac:dyDescent="0.25">
      <c r="A191" t="s">
        <v>2049</v>
      </c>
      <c r="D191" t="s">
        <v>2050</v>
      </c>
      <c r="E191">
        <v>36</v>
      </c>
      <c r="F191">
        <v>5</v>
      </c>
      <c r="G191">
        <v>1.1100000000000001</v>
      </c>
      <c r="H191" s="6">
        <v>4.5045045045045038</v>
      </c>
      <c r="I191">
        <v>4.6299999999999996E-3</v>
      </c>
      <c r="J191" s="6">
        <v>2.3344190089820467</v>
      </c>
      <c r="K191" t="s">
        <v>2051</v>
      </c>
    </row>
    <row r="192" spans="1:11" x14ac:dyDescent="0.25">
      <c r="A192" t="s">
        <v>2010</v>
      </c>
      <c r="D192" t="s">
        <v>2011</v>
      </c>
      <c r="E192">
        <v>42</v>
      </c>
      <c r="F192">
        <v>6</v>
      </c>
      <c r="G192">
        <v>1.34</v>
      </c>
      <c r="H192" s="6">
        <v>4.4776119402985071</v>
      </c>
      <c r="I192">
        <v>2.0100000000000001E-3</v>
      </c>
      <c r="J192" s="6">
        <v>2.6968039425795109</v>
      </c>
      <c r="K192" t="s">
        <v>2012</v>
      </c>
    </row>
    <row r="193" spans="1:11" x14ac:dyDescent="0.25">
      <c r="A193" t="s">
        <v>2057</v>
      </c>
      <c r="D193" t="s">
        <v>2058</v>
      </c>
      <c r="E193">
        <v>114</v>
      </c>
      <c r="F193">
        <v>12</v>
      </c>
      <c r="G193">
        <v>3.73</v>
      </c>
      <c r="H193" s="6">
        <v>3.2171581769436997</v>
      </c>
      <c r="I193">
        <v>7.1000000000000004E-3</v>
      </c>
      <c r="J193" s="6">
        <v>2.1487416512809245</v>
      </c>
      <c r="K193" t="s">
        <v>2059</v>
      </c>
    </row>
    <row r="194" spans="1:11" x14ac:dyDescent="0.25">
      <c r="A194" t="s">
        <v>1723</v>
      </c>
      <c r="D194" t="s">
        <v>1724</v>
      </c>
      <c r="E194">
        <v>80</v>
      </c>
      <c r="F194">
        <v>8</v>
      </c>
      <c r="G194">
        <v>2.5499999999999998</v>
      </c>
      <c r="H194" s="6">
        <v>3.1372549019607847</v>
      </c>
      <c r="I194">
        <v>3.8999999999999998E-3</v>
      </c>
      <c r="J194" s="6">
        <v>2.4089353929735009</v>
      </c>
      <c r="K194" t="s">
        <v>1725</v>
      </c>
    </row>
    <row r="195" spans="1:11" x14ac:dyDescent="0.25">
      <c r="A195" t="s">
        <v>2030</v>
      </c>
      <c r="D195" t="s">
        <v>2031</v>
      </c>
      <c r="E195">
        <v>90</v>
      </c>
      <c r="F195">
        <v>8</v>
      </c>
      <c r="G195">
        <v>2.87</v>
      </c>
      <c r="H195" s="6">
        <v>2.7874564459930311</v>
      </c>
      <c r="I195">
        <v>7.9399999999999991E-3</v>
      </c>
      <c r="J195" s="6">
        <v>2.1001794975729036</v>
      </c>
      <c r="K195" t="s">
        <v>2032</v>
      </c>
    </row>
    <row r="196" spans="1:11" x14ac:dyDescent="0.25">
      <c r="A196" t="s">
        <v>2044</v>
      </c>
      <c r="D196" t="s">
        <v>2045</v>
      </c>
      <c r="E196">
        <v>93</v>
      </c>
      <c r="F196">
        <v>8</v>
      </c>
      <c r="G196">
        <v>2.97</v>
      </c>
      <c r="H196" s="6">
        <v>2.6936026936026933</v>
      </c>
      <c r="I196">
        <v>9.6100000000000005E-3</v>
      </c>
      <c r="J196" s="6">
        <v>2.0172766123314547</v>
      </c>
      <c r="K196" t="s">
        <v>2046</v>
      </c>
    </row>
    <row r="197" spans="1:11" x14ac:dyDescent="0.25">
      <c r="A197" t="s">
        <v>1598</v>
      </c>
      <c r="D197" t="s">
        <v>1599</v>
      </c>
      <c r="E197">
        <v>537</v>
      </c>
      <c r="F197">
        <v>32</v>
      </c>
      <c r="G197">
        <v>16.54</v>
      </c>
      <c r="H197" s="6">
        <v>1.9347037484885128</v>
      </c>
      <c r="I197">
        <v>1.48E-3</v>
      </c>
      <c r="J197" s="6">
        <v>2.8297382846050425</v>
      </c>
      <c r="K197" t="s">
        <v>2048</v>
      </c>
    </row>
    <row r="198" spans="1:11" x14ac:dyDescent="0.25">
      <c r="A198" t="s">
        <v>387</v>
      </c>
      <c r="D198" t="s">
        <v>114</v>
      </c>
      <c r="E198">
        <v>805</v>
      </c>
      <c r="F198">
        <v>48</v>
      </c>
      <c r="G198">
        <v>26.32</v>
      </c>
      <c r="H198" s="6">
        <v>1.8237082066869301</v>
      </c>
      <c r="I198" s="7">
        <v>3.8999999999999999E-5</v>
      </c>
      <c r="J198" s="6">
        <v>4.4089353929735005</v>
      </c>
      <c r="K198" t="s">
        <v>20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01279-2BE8-4B89-95E2-4866D5A8CF62}">
  <dimension ref="A1:K264"/>
  <sheetViews>
    <sheetView workbookViewId="0">
      <selection activeCell="D5" sqref="D5"/>
    </sheetView>
  </sheetViews>
  <sheetFormatPr defaultRowHeight="15" x14ac:dyDescent="0.25"/>
  <cols>
    <col min="1" max="1" width="11.28515625" bestFit="1" customWidth="1"/>
    <col min="2" max="2" width="17.28515625" style="16" bestFit="1" customWidth="1"/>
    <col min="3" max="3" width="16.42578125" style="16" bestFit="1" customWidth="1"/>
    <col min="4" max="4" width="63.7109375" customWidth="1"/>
    <col min="5" max="5" width="15" bestFit="1" customWidth="1"/>
    <col min="6" max="6" width="14.85546875" bestFit="1" customWidth="1"/>
    <col min="7" max="7" width="13.7109375" bestFit="1" customWidth="1"/>
    <col min="8" max="8" width="15.7109375" bestFit="1" customWidth="1"/>
    <col min="9" max="9" width="17.140625" bestFit="1" customWidth="1"/>
    <col min="10" max="10" width="16.42578125" bestFit="1" customWidth="1"/>
    <col min="11" max="11" width="19.5703125" customWidth="1"/>
  </cols>
  <sheetData>
    <row r="1" spans="1:11" ht="18.75" x14ac:dyDescent="0.3">
      <c r="A1" s="19" t="s">
        <v>3117</v>
      </c>
    </row>
    <row r="2" spans="1:11" x14ac:dyDescent="0.25">
      <c r="A2" s="35" t="s">
        <v>2321</v>
      </c>
    </row>
    <row r="3" spans="1:11" x14ac:dyDescent="0.25">
      <c r="A3" s="35" t="s">
        <v>2322</v>
      </c>
    </row>
    <row r="4" spans="1:11" x14ac:dyDescent="0.25">
      <c r="A4" s="35" t="s">
        <v>2323</v>
      </c>
    </row>
    <row r="5" spans="1:11" x14ac:dyDescent="0.25">
      <c r="A5" s="35"/>
    </row>
    <row r="7" spans="1:11" ht="15.75" x14ac:dyDescent="0.25">
      <c r="A7" s="39" t="s">
        <v>2320</v>
      </c>
    </row>
    <row r="8" spans="1:11" ht="15.75" thickBot="1" x14ac:dyDescent="0.3">
      <c r="A8" s="17" t="s">
        <v>146</v>
      </c>
      <c r="B8" s="17" t="s">
        <v>959</v>
      </c>
      <c r="C8" s="17" t="s">
        <v>0</v>
      </c>
      <c r="D8" s="17" t="s">
        <v>2324</v>
      </c>
      <c r="E8" s="17" t="s">
        <v>147</v>
      </c>
      <c r="F8" s="17" t="s">
        <v>148</v>
      </c>
      <c r="G8" s="17" t="s">
        <v>149</v>
      </c>
      <c r="H8" s="17" t="s">
        <v>433</v>
      </c>
      <c r="I8" s="17" t="s">
        <v>150</v>
      </c>
      <c r="J8" s="17" t="s">
        <v>960</v>
      </c>
      <c r="K8" s="14" t="s">
        <v>151</v>
      </c>
    </row>
    <row r="9" spans="1:11" x14ac:dyDescent="0.25">
      <c r="A9" s="5" t="s">
        <v>980</v>
      </c>
      <c r="B9" s="18" t="s">
        <v>57</v>
      </c>
      <c r="C9" s="18" t="s">
        <v>981</v>
      </c>
      <c r="D9" s="5" t="s">
        <v>982</v>
      </c>
      <c r="E9" s="5">
        <v>19</v>
      </c>
      <c r="F9" s="5">
        <v>3</v>
      </c>
      <c r="G9" s="5">
        <v>0.2</v>
      </c>
      <c r="H9" s="21">
        <v>15</v>
      </c>
      <c r="I9" s="5">
        <v>9.7000000000000005E-4</v>
      </c>
      <c r="J9" s="21">
        <v>3.0132282657337552</v>
      </c>
      <c r="K9" s="5" t="s">
        <v>983</v>
      </c>
    </row>
    <row r="10" spans="1:11" x14ac:dyDescent="0.25">
      <c r="A10" s="5" t="s">
        <v>935</v>
      </c>
      <c r="B10" s="18" t="s">
        <v>57</v>
      </c>
      <c r="C10" s="18" t="s">
        <v>981</v>
      </c>
      <c r="D10" s="5" t="s">
        <v>936</v>
      </c>
      <c r="E10" s="5">
        <v>73</v>
      </c>
      <c r="F10" s="5">
        <v>6</v>
      </c>
      <c r="G10" s="5">
        <v>0.77</v>
      </c>
      <c r="H10" s="21">
        <v>7.7922077922077921</v>
      </c>
      <c r="I10" s="5">
        <v>4.6000000000000001E-4</v>
      </c>
      <c r="J10" s="21">
        <v>3.3372421683184261</v>
      </c>
      <c r="K10" s="5" t="s">
        <v>1005</v>
      </c>
    </row>
    <row r="11" spans="1:11" x14ac:dyDescent="0.25">
      <c r="A11" s="5" t="s">
        <v>1115</v>
      </c>
      <c r="B11" s="18" t="s">
        <v>57</v>
      </c>
      <c r="C11" s="18" t="s">
        <v>1082</v>
      </c>
      <c r="D11" s="5" t="s">
        <v>1116</v>
      </c>
      <c r="E11" s="5">
        <v>107</v>
      </c>
      <c r="F11" s="5">
        <v>7</v>
      </c>
      <c r="G11" s="5">
        <v>1.1299999999999999</v>
      </c>
      <c r="H11" s="21">
        <v>6.1946902654867264</v>
      </c>
      <c r="I11" s="5">
        <v>1.2999999999999999E-4</v>
      </c>
      <c r="J11" s="21">
        <v>3.8860566476931631</v>
      </c>
      <c r="K11" s="5" t="s">
        <v>1117</v>
      </c>
    </row>
    <row r="12" spans="1:11" x14ac:dyDescent="0.25">
      <c r="A12" s="5" t="s">
        <v>1106</v>
      </c>
      <c r="B12" s="18" t="s">
        <v>57</v>
      </c>
      <c r="C12" s="18" t="s">
        <v>1082</v>
      </c>
      <c r="D12" s="5" t="s">
        <v>1107</v>
      </c>
      <c r="E12" s="5">
        <v>66</v>
      </c>
      <c r="F12" s="5">
        <v>4</v>
      </c>
      <c r="G12" s="5">
        <v>0.69</v>
      </c>
      <c r="H12" s="21">
        <v>5.7971014492753632</v>
      </c>
      <c r="I12" s="5">
        <v>5.0899999999999999E-3</v>
      </c>
      <c r="J12" s="21">
        <v>2.2932822176632413</v>
      </c>
      <c r="K12" s="5" t="s">
        <v>1108</v>
      </c>
    </row>
    <row r="13" spans="1:11" x14ac:dyDescent="0.25">
      <c r="A13" s="5" t="s">
        <v>1081</v>
      </c>
      <c r="B13" s="18" t="s">
        <v>57</v>
      </c>
      <c r="C13" s="18" t="s">
        <v>1082</v>
      </c>
      <c r="D13" s="5" t="s">
        <v>1083</v>
      </c>
      <c r="E13" s="5">
        <v>197</v>
      </c>
      <c r="F13" s="5">
        <v>8</v>
      </c>
      <c r="G13" s="5">
        <v>2.0699999999999998</v>
      </c>
      <c r="H13" s="21">
        <v>3.8647342995169085</v>
      </c>
      <c r="I13" s="5">
        <v>1.1199999999999999E-3</v>
      </c>
      <c r="J13" s="21">
        <v>2.9507819773298185</v>
      </c>
      <c r="K13" s="5" t="s">
        <v>1084</v>
      </c>
    </row>
    <row r="14" spans="1:11" x14ac:dyDescent="0.25">
      <c r="A14" t="s">
        <v>1015</v>
      </c>
      <c r="D14" t="s">
        <v>1016</v>
      </c>
      <c r="E14">
        <v>12</v>
      </c>
      <c r="F14">
        <v>3</v>
      </c>
      <c r="G14">
        <v>0.13</v>
      </c>
      <c r="H14" s="6">
        <v>23.076923076923077</v>
      </c>
      <c r="I14">
        <v>2.3000000000000001E-4</v>
      </c>
      <c r="J14" s="6">
        <v>3.6382721639824069</v>
      </c>
      <c r="K14" t="s">
        <v>1017</v>
      </c>
    </row>
    <row r="15" spans="1:11" x14ac:dyDescent="0.25">
      <c r="A15" t="s">
        <v>1088</v>
      </c>
      <c r="D15" t="s">
        <v>1089</v>
      </c>
      <c r="E15">
        <v>10</v>
      </c>
      <c r="F15">
        <v>2</v>
      </c>
      <c r="G15">
        <v>0.1</v>
      </c>
      <c r="H15" s="6">
        <v>20</v>
      </c>
      <c r="I15">
        <v>4.5999999999999999E-3</v>
      </c>
      <c r="J15" s="6">
        <v>2.3372421683184261</v>
      </c>
      <c r="K15" t="s">
        <v>1090</v>
      </c>
    </row>
    <row r="16" spans="1:11" x14ac:dyDescent="0.25">
      <c r="A16" t="s">
        <v>999</v>
      </c>
      <c r="D16" t="s">
        <v>1000</v>
      </c>
      <c r="E16">
        <v>14</v>
      </c>
      <c r="F16">
        <v>3</v>
      </c>
      <c r="G16">
        <v>0.15</v>
      </c>
      <c r="H16" s="6">
        <v>20</v>
      </c>
      <c r="I16">
        <v>4.4000000000000002E-4</v>
      </c>
      <c r="J16" s="6">
        <v>3.3565473235138126</v>
      </c>
      <c r="K16" t="s">
        <v>1001</v>
      </c>
    </row>
    <row r="17" spans="1:11" x14ac:dyDescent="0.25">
      <c r="A17" t="s">
        <v>1019</v>
      </c>
      <c r="D17" t="s">
        <v>1020</v>
      </c>
      <c r="E17">
        <v>20</v>
      </c>
      <c r="F17">
        <v>4</v>
      </c>
      <c r="G17">
        <v>0.21</v>
      </c>
      <c r="H17" s="6">
        <v>19.047619047619047</v>
      </c>
      <c r="I17" s="7">
        <v>5.0000000000000002E-5</v>
      </c>
      <c r="J17" s="6">
        <v>4.3010299956639813</v>
      </c>
      <c r="K17" t="s">
        <v>1021</v>
      </c>
    </row>
    <row r="18" spans="1:11" x14ac:dyDescent="0.25">
      <c r="A18" t="s">
        <v>987</v>
      </c>
      <c r="D18" t="s">
        <v>988</v>
      </c>
      <c r="E18">
        <v>10</v>
      </c>
      <c r="F18">
        <v>2</v>
      </c>
      <c r="G18">
        <v>0.11</v>
      </c>
      <c r="H18" s="6">
        <v>18.181818181818183</v>
      </c>
      <c r="I18">
        <v>4.6699999999999997E-3</v>
      </c>
      <c r="J18" s="6">
        <v>2.3306831194338877</v>
      </c>
      <c r="K18" t="s">
        <v>989</v>
      </c>
    </row>
    <row r="19" spans="1:11" x14ac:dyDescent="0.25">
      <c r="A19" t="s">
        <v>484</v>
      </c>
      <c r="D19" t="s">
        <v>485</v>
      </c>
      <c r="E19">
        <v>10</v>
      </c>
      <c r="F19">
        <v>2</v>
      </c>
      <c r="G19">
        <v>0.11</v>
      </c>
      <c r="H19" s="6">
        <v>18.181818181818183</v>
      </c>
      <c r="I19">
        <v>4.6699999999999997E-3</v>
      </c>
      <c r="J19" s="6">
        <v>2.3306831194338877</v>
      </c>
      <c r="K19" t="s">
        <v>659</v>
      </c>
    </row>
    <row r="20" spans="1:11" x14ac:dyDescent="0.25">
      <c r="A20" t="s">
        <v>1006</v>
      </c>
      <c r="D20" t="s">
        <v>1007</v>
      </c>
      <c r="E20">
        <v>10</v>
      </c>
      <c r="F20">
        <v>2</v>
      </c>
      <c r="G20">
        <v>0.11</v>
      </c>
      <c r="H20" s="6">
        <v>18.181818181818183</v>
      </c>
      <c r="I20">
        <v>4.6699999999999997E-3</v>
      </c>
      <c r="J20" s="6">
        <v>2.3306831194338877</v>
      </c>
      <c r="K20" t="s">
        <v>1008</v>
      </c>
    </row>
    <row r="21" spans="1:11" x14ac:dyDescent="0.25">
      <c r="A21" t="s">
        <v>1009</v>
      </c>
      <c r="D21" t="s">
        <v>1010</v>
      </c>
      <c r="E21">
        <v>10</v>
      </c>
      <c r="F21">
        <v>2</v>
      </c>
      <c r="G21">
        <v>0.11</v>
      </c>
      <c r="H21" s="6">
        <v>18.181818181818183</v>
      </c>
      <c r="I21">
        <v>4.6699999999999997E-3</v>
      </c>
      <c r="J21" s="6">
        <v>2.3306831194338877</v>
      </c>
      <c r="K21" t="s">
        <v>1011</v>
      </c>
    </row>
    <row r="22" spans="1:11" x14ac:dyDescent="0.25">
      <c r="A22" t="s">
        <v>816</v>
      </c>
      <c r="D22" t="s">
        <v>817</v>
      </c>
      <c r="E22">
        <v>10</v>
      </c>
      <c r="F22">
        <v>2</v>
      </c>
      <c r="G22">
        <v>0.11</v>
      </c>
      <c r="H22" s="6">
        <v>18.181818181818183</v>
      </c>
      <c r="I22">
        <v>4.6699999999999997E-3</v>
      </c>
      <c r="J22" s="6">
        <v>2.3306831194338877</v>
      </c>
      <c r="K22" t="s">
        <v>818</v>
      </c>
    </row>
    <row r="23" spans="1:11" x14ac:dyDescent="0.25">
      <c r="A23" t="s">
        <v>1063</v>
      </c>
      <c r="D23" t="s">
        <v>1064</v>
      </c>
      <c r="E23">
        <v>22</v>
      </c>
      <c r="F23">
        <v>4</v>
      </c>
      <c r="G23">
        <v>0.23</v>
      </c>
      <c r="H23" s="6">
        <v>17.391304347826086</v>
      </c>
      <c r="I23" s="7">
        <v>7.3999999999999996E-5</v>
      </c>
      <c r="J23" s="6">
        <v>4.1307682802690238</v>
      </c>
      <c r="K23" t="s">
        <v>1065</v>
      </c>
    </row>
    <row r="24" spans="1:11" x14ac:dyDescent="0.25">
      <c r="A24" t="s">
        <v>1094</v>
      </c>
      <c r="D24" t="s">
        <v>1095</v>
      </c>
      <c r="E24">
        <v>11</v>
      </c>
      <c r="F24">
        <v>2</v>
      </c>
      <c r="G24">
        <v>0.12</v>
      </c>
      <c r="H24" s="6">
        <v>16.666666666666668</v>
      </c>
      <c r="I24">
        <v>5.6699999999999997E-3</v>
      </c>
      <c r="J24" s="6">
        <v>2.2464169411070936</v>
      </c>
      <c r="K24" t="s">
        <v>1096</v>
      </c>
    </row>
    <row r="25" spans="1:11" x14ac:dyDescent="0.25">
      <c r="A25" t="s">
        <v>964</v>
      </c>
      <c r="D25" t="s">
        <v>965</v>
      </c>
      <c r="E25">
        <v>17</v>
      </c>
      <c r="F25">
        <v>3</v>
      </c>
      <c r="G25">
        <v>0.18</v>
      </c>
      <c r="H25" s="6">
        <v>16.666666666666668</v>
      </c>
      <c r="I25">
        <v>6.8999999999999997E-4</v>
      </c>
      <c r="J25" s="6">
        <v>3.1611509092627448</v>
      </c>
      <c r="K25" t="s">
        <v>966</v>
      </c>
    </row>
    <row r="26" spans="1:11" x14ac:dyDescent="0.25">
      <c r="A26" t="s">
        <v>502</v>
      </c>
      <c r="D26" t="s">
        <v>503</v>
      </c>
      <c r="E26">
        <v>18</v>
      </c>
      <c r="F26">
        <v>3</v>
      </c>
      <c r="G26">
        <v>0.19</v>
      </c>
      <c r="H26" s="6">
        <v>15.789473684210526</v>
      </c>
      <c r="I26">
        <v>8.3000000000000001E-4</v>
      </c>
      <c r="J26" s="6">
        <v>3.0809219076239263</v>
      </c>
      <c r="K26" t="s">
        <v>1018</v>
      </c>
    </row>
    <row r="27" spans="1:11" x14ac:dyDescent="0.25">
      <c r="A27" t="s">
        <v>990</v>
      </c>
      <c r="D27" t="s">
        <v>991</v>
      </c>
      <c r="E27">
        <v>12</v>
      </c>
      <c r="F27">
        <v>2</v>
      </c>
      <c r="G27">
        <v>0.13</v>
      </c>
      <c r="H27" s="6">
        <v>15.384615384615383</v>
      </c>
      <c r="I27">
        <v>6.7600000000000004E-3</v>
      </c>
      <c r="J27" s="6">
        <v>2.1700533040583641</v>
      </c>
      <c r="K27" t="s">
        <v>992</v>
      </c>
    </row>
    <row r="28" spans="1:11" x14ac:dyDescent="0.25">
      <c r="A28" t="s">
        <v>1044</v>
      </c>
      <c r="D28" t="s">
        <v>1045</v>
      </c>
      <c r="E28">
        <v>12</v>
      </c>
      <c r="F28">
        <v>2</v>
      </c>
      <c r="G28">
        <v>0.13</v>
      </c>
      <c r="H28" s="6">
        <v>15.384615384615383</v>
      </c>
      <c r="I28">
        <v>6.7600000000000004E-3</v>
      </c>
      <c r="J28" s="6">
        <v>2.1700533040583641</v>
      </c>
      <c r="K28" t="s">
        <v>1046</v>
      </c>
    </row>
    <row r="29" spans="1:11" x14ac:dyDescent="0.25">
      <c r="A29" t="s">
        <v>508</v>
      </c>
      <c r="D29" t="s">
        <v>509</v>
      </c>
      <c r="E29">
        <v>12</v>
      </c>
      <c r="F29">
        <v>2</v>
      </c>
      <c r="G29">
        <v>0.13</v>
      </c>
      <c r="H29" s="6">
        <v>15.384615384615383</v>
      </c>
      <c r="I29">
        <v>6.7600000000000004E-3</v>
      </c>
      <c r="J29" s="6">
        <v>2.1700533040583641</v>
      </c>
      <c r="K29" t="s">
        <v>1053</v>
      </c>
    </row>
    <row r="30" spans="1:11" x14ac:dyDescent="0.25">
      <c r="A30" t="s">
        <v>1112</v>
      </c>
      <c r="D30" t="s">
        <v>1113</v>
      </c>
      <c r="E30">
        <v>12</v>
      </c>
      <c r="F30">
        <v>2</v>
      </c>
      <c r="G30">
        <v>0.13</v>
      </c>
      <c r="H30" s="6">
        <v>15.384615384615383</v>
      </c>
      <c r="I30">
        <v>6.7600000000000004E-3</v>
      </c>
      <c r="J30" s="6">
        <v>2.1700533040583641</v>
      </c>
      <c r="K30" t="s">
        <v>1114</v>
      </c>
    </row>
    <row r="31" spans="1:11" x14ac:dyDescent="0.25">
      <c r="A31" t="s">
        <v>1109</v>
      </c>
      <c r="D31" t="s">
        <v>1110</v>
      </c>
      <c r="E31">
        <v>19</v>
      </c>
      <c r="F31">
        <v>3</v>
      </c>
      <c r="G31">
        <v>0.2</v>
      </c>
      <c r="H31" s="6">
        <v>15</v>
      </c>
      <c r="I31">
        <v>9.7000000000000005E-4</v>
      </c>
      <c r="J31" s="6">
        <v>3.0132282657337552</v>
      </c>
      <c r="K31" t="s">
        <v>1111</v>
      </c>
    </row>
    <row r="32" spans="1:11" x14ac:dyDescent="0.25">
      <c r="A32" t="s">
        <v>1028</v>
      </c>
      <c r="D32" t="s">
        <v>1029</v>
      </c>
      <c r="E32">
        <v>14</v>
      </c>
      <c r="F32">
        <v>2</v>
      </c>
      <c r="G32">
        <v>0.15</v>
      </c>
      <c r="H32" s="6">
        <v>13.333333333333334</v>
      </c>
      <c r="I32">
        <v>9.1900000000000003E-3</v>
      </c>
      <c r="J32" s="6">
        <v>2.0366844886138886</v>
      </c>
      <c r="K32" t="s">
        <v>1030</v>
      </c>
    </row>
    <row r="33" spans="1:11" x14ac:dyDescent="0.25">
      <c r="A33" t="s">
        <v>1012</v>
      </c>
      <c r="D33" t="s">
        <v>1013</v>
      </c>
      <c r="E33">
        <v>29</v>
      </c>
      <c r="F33">
        <v>4</v>
      </c>
      <c r="G33">
        <v>0.3</v>
      </c>
      <c r="H33" s="6">
        <v>13.333333333333334</v>
      </c>
      <c r="I33">
        <v>2.3000000000000001E-4</v>
      </c>
      <c r="J33" s="6">
        <v>3.6382721639824069</v>
      </c>
      <c r="K33" t="s">
        <v>1014</v>
      </c>
    </row>
    <row r="34" spans="1:11" x14ac:dyDescent="0.25">
      <c r="A34" t="s">
        <v>1060</v>
      </c>
      <c r="D34" t="s">
        <v>1061</v>
      </c>
      <c r="E34">
        <v>30</v>
      </c>
      <c r="F34">
        <v>4</v>
      </c>
      <c r="G34">
        <v>0.32</v>
      </c>
      <c r="H34" s="6">
        <v>12.5</v>
      </c>
      <c r="I34">
        <v>1.2899999999999999E-3</v>
      </c>
      <c r="J34" s="6">
        <v>2.8894102897007512</v>
      </c>
      <c r="K34" t="s">
        <v>1062</v>
      </c>
    </row>
    <row r="35" spans="1:11" x14ac:dyDescent="0.25">
      <c r="A35" t="s">
        <v>1002</v>
      </c>
      <c r="D35" t="s">
        <v>1003</v>
      </c>
      <c r="E35">
        <v>27</v>
      </c>
      <c r="F35">
        <v>3</v>
      </c>
      <c r="G35">
        <v>0.28000000000000003</v>
      </c>
      <c r="H35" s="6">
        <v>10.714285714285714</v>
      </c>
      <c r="I35">
        <v>2.7599999999999999E-3</v>
      </c>
      <c r="J35" s="6">
        <v>2.5590909179347823</v>
      </c>
      <c r="K35" t="s">
        <v>1004</v>
      </c>
    </row>
    <row r="36" spans="1:11" x14ac:dyDescent="0.25">
      <c r="A36" t="s">
        <v>869</v>
      </c>
      <c r="D36" t="s">
        <v>870</v>
      </c>
      <c r="E36">
        <v>37</v>
      </c>
      <c r="F36">
        <v>4</v>
      </c>
      <c r="G36">
        <v>0.39</v>
      </c>
      <c r="H36" s="6">
        <v>10.256410256410255</v>
      </c>
      <c r="I36">
        <v>5.9000000000000003E-4</v>
      </c>
      <c r="J36" s="6">
        <v>3.2291479883578558</v>
      </c>
      <c r="K36" t="s">
        <v>967</v>
      </c>
    </row>
    <row r="37" spans="1:11" x14ac:dyDescent="0.25">
      <c r="A37" t="s">
        <v>971</v>
      </c>
      <c r="D37" t="s">
        <v>972</v>
      </c>
      <c r="E37">
        <v>39</v>
      </c>
      <c r="F37">
        <v>4</v>
      </c>
      <c r="G37">
        <v>0.41</v>
      </c>
      <c r="H37" s="6">
        <v>9.7560975609756095</v>
      </c>
      <c r="I37">
        <v>7.2000000000000005E-4</v>
      </c>
      <c r="J37" s="6">
        <v>3.1426675035687315</v>
      </c>
      <c r="K37" t="s">
        <v>973</v>
      </c>
    </row>
    <row r="38" spans="1:11" x14ac:dyDescent="0.25">
      <c r="A38" t="s">
        <v>1038</v>
      </c>
      <c r="D38" t="s">
        <v>1039</v>
      </c>
      <c r="E38">
        <v>39</v>
      </c>
      <c r="F38">
        <v>4</v>
      </c>
      <c r="G38">
        <v>0.41</v>
      </c>
      <c r="H38" s="6">
        <v>9.7560975609756095</v>
      </c>
      <c r="I38">
        <v>7.2000000000000005E-4</v>
      </c>
      <c r="J38" s="6">
        <v>3.1426675035687315</v>
      </c>
      <c r="K38" t="s">
        <v>1040</v>
      </c>
    </row>
    <row r="39" spans="1:11" x14ac:dyDescent="0.25">
      <c r="A39" t="s">
        <v>1069</v>
      </c>
      <c r="D39" t="s">
        <v>1070</v>
      </c>
      <c r="E39">
        <v>30</v>
      </c>
      <c r="F39">
        <v>3</v>
      </c>
      <c r="G39">
        <v>0.32</v>
      </c>
      <c r="H39" s="6">
        <v>9.375</v>
      </c>
      <c r="I39">
        <v>3.7499999999999999E-3</v>
      </c>
      <c r="J39" s="6">
        <v>2.4259687322722812</v>
      </c>
      <c r="K39" t="s">
        <v>1071</v>
      </c>
    </row>
    <row r="40" spans="1:11" x14ac:dyDescent="0.25">
      <c r="A40" t="s">
        <v>1075</v>
      </c>
      <c r="D40" t="s">
        <v>1076</v>
      </c>
      <c r="E40">
        <v>37</v>
      </c>
      <c r="F40">
        <v>3</v>
      </c>
      <c r="G40">
        <v>0.39</v>
      </c>
      <c r="H40" s="6">
        <v>7.6923076923076916</v>
      </c>
      <c r="I40">
        <v>6.7999999999999996E-3</v>
      </c>
      <c r="J40" s="6">
        <v>2.1674910872937638</v>
      </c>
      <c r="K40" t="s">
        <v>1077</v>
      </c>
    </row>
    <row r="41" spans="1:11" x14ac:dyDescent="0.25">
      <c r="A41" t="s">
        <v>1022</v>
      </c>
      <c r="D41" t="s">
        <v>1023</v>
      </c>
      <c r="E41">
        <v>49</v>
      </c>
      <c r="F41">
        <v>4</v>
      </c>
      <c r="G41">
        <v>0.52</v>
      </c>
      <c r="H41" s="6">
        <v>7.6923076923076916</v>
      </c>
      <c r="I41">
        <v>1.72E-3</v>
      </c>
      <c r="J41" s="6">
        <v>2.7644715530924513</v>
      </c>
      <c r="K41" t="s">
        <v>1024</v>
      </c>
    </row>
    <row r="42" spans="1:11" x14ac:dyDescent="0.25">
      <c r="A42" t="s">
        <v>993</v>
      </c>
      <c r="D42" t="s">
        <v>994</v>
      </c>
      <c r="E42">
        <v>50</v>
      </c>
      <c r="F42">
        <v>4</v>
      </c>
      <c r="G42">
        <v>0.53</v>
      </c>
      <c r="H42" s="6">
        <v>7.5471698113207539</v>
      </c>
      <c r="I42">
        <v>1.8500000000000001E-3</v>
      </c>
      <c r="J42" s="6">
        <v>2.7328282715969863</v>
      </c>
      <c r="K42" t="s">
        <v>995</v>
      </c>
    </row>
    <row r="43" spans="1:11" x14ac:dyDescent="0.25">
      <c r="A43" t="s">
        <v>1054</v>
      </c>
      <c r="D43" t="s">
        <v>1055</v>
      </c>
      <c r="E43">
        <v>38</v>
      </c>
      <c r="F43">
        <v>3</v>
      </c>
      <c r="G43">
        <v>0.4</v>
      </c>
      <c r="H43" s="6">
        <v>7.5</v>
      </c>
      <c r="I43">
        <v>7.3299999999999997E-3</v>
      </c>
      <c r="J43" s="6">
        <v>2.1348960253588722</v>
      </c>
      <c r="K43" t="s">
        <v>1056</v>
      </c>
    </row>
    <row r="44" spans="1:11" x14ac:dyDescent="0.25">
      <c r="A44" t="s">
        <v>1091</v>
      </c>
      <c r="D44" t="s">
        <v>1092</v>
      </c>
      <c r="E44">
        <v>39</v>
      </c>
      <c r="F44">
        <v>3</v>
      </c>
      <c r="G44">
        <v>0.41</v>
      </c>
      <c r="H44" s="6">
        <v>7.3170731707317076</v>
      </c>
      <c r="I44">
        <v>7.8799999999999999E-3</v>
      </c>
      <c r="J44" s="6">
        <v>2.1034737825104446</v>
      </c>
      <c r="K44" t="s">
        <v>1093</v>
      </c>
    </row>
    <row r="45" spans="1:11" x14ac:dyDescent="0.25">
      <c r="A45" t="s">
        <v>1041</v>
      </c>
      <c r="D45" t="s">
        <v>1042</v>
      </c>
      <c r="E45">
        <v>40</v>
      </c>
      <c r="F45">
        <v>3</v>
      </c>
      <c r="G45">
        <v>0.42</v>
      </c>
      <c r="H45" s="6">
        <v>7.1428571428571432</v>
      </c>
      <c r="I45">
        <v>8.4600000000000005E-3</v>
      </c>
      <c r="J45" s="6">
        <v>2.0726296369609765</v>
      </c>
      <c r="K45" t="s">
        <v>1043</v>
      </c>
    </row>
    <row r="46" spans="1:11" x14ac:dyDescent="0.25">
      <c r="A46" t="s">
        <v>1031</v>
      </c>
      <c r="D46" t="s">
        <v>1032</v>
      </c>
      <c r="E46">
        <v>42</v>
      </c>
      <c r="F46">
        <v>3</v>
      </c>
      <c r="G46">
        <v>0.44</v>
      </c>
      <c r="H46" s="6">
        <v>6.8181818181818183</v>
      </c>
      <c r="I46">
        <v>9.6799999999999994E-3</v>
      </c>
      <c r="J46" s="6">
        <v>2.0141246426916064</v>
      </c>
      <c r="K46" t="s">
        <v>1033</v>
      </c>
    </row>
    <row r="47" spans="1:11" x14ac:dyDescent="0.25">
      <c r="A47" t="s">
        <v>968</v>
      </c>
      <c r="D47" t="s">
        <v>969</v>
      </c>
      <c r="E47">
        <v>87</v>
      </c>
      <c r="F47">
        <v>6</v>
      </c>
      <c r="G47">
        <v>0.91</v>
      </c>
      <c r="H47" s="6">
        <v>6.5934065934065931</v>
      </c>
      <c r="I47">
        <v>1.32E-3</v>
      </c>
      <c r="J47" s="6">
        <v>2.87942606879415</v>
      </c>
      <c r="K47" t="s">
        <v>970</v>
      </c>
    </row>
    <row r="48" spans="1:11" x14ac:dyDescent="0.25">
      <c r="A48" t="s">
        <v>996</v>
      </c>
      <c r="D48" t="s">
        <v>997</v>
      </c>
      <c r="E48">
        <v>65</v>
      </c>
      <c r="F48">
        <v>4</v>
      </c>
      <c r="G48">
        <v>0.68</v>
      </c>
      <c r="H48" s="6">
        <v>5.8823529411764701</v>
      </c>
      <c r="I48">
        <v>4.8199999999999996E-3</v>
      </c>
      <c r="J48" s="6">
        <v>2.3169529617611504</v>
      </c>
      <c r="K48" t="s">
        <v>998</v>
      </c>
    </row>
    <row r="49" spans="1:11" x14ac:dyDescent="0.25">
      <c r="A49" t="s">
        <v>1057</v>
      </c>
      <c r="D49" t="s">
        <v>1058</v>
      </c>
      <c r="E49">
        <v>65</v>
      </c>
      <c r="F49">
        <v>4</v>
      </c>
      <c r="G49">
        <v>0.68</v>
      </c>
      <c r="H49" s="6">
        <v>5.8823529411764701</v>
      </c>
      <c r="I49">
        <v>4.8199999999999996E-3</v>
      </c>
      <c r="J49" s="6">
        <v>2.3169529617611504</v>
      </c>
      <c r="K49" t="s">
        <v>1059</v>
      </c>
    </row>
    <row r="50" spans="1:11" x14ac:dyDescent="0.25">
      <c r="A50" t="s">
        <v>961</v>
      </c>
      <c r="D50" t="s">
        <v>962</v>
      </c>
      <c r="E50">
        <v>121</v>
      </c>
      <c r="F50">
        <v>7</v>
      </c>
      <c r="G50">
        <v>1.27</v>
      </c>
      <c r="H50" s="6">
        <v>5.5118110236220472</v>
      </c>
      <c r="I50">
        <v>2.7999999999999998E-4</v>
      </c>
      <c r="J50" s="6">
        <v>3.552841968657781</v>
      </c>
      <c r="K50" t="s">
        <v>963</v>
      </c>
    </row>
    <row r="51" spans="1:11" x14ac:dyDescent="0.25">
      <c r="A51" t="s">
        <v>974</v>
      </c>
      <c r="D51" t="s">
        <v>975</v>
      </c>
      <c r="E51">
        <v>91</v>
      </c>
      <c r="F51">
        <v>5</v>
      </c>
      <c r="G51">
        <v>0.96</v>
      </c>
      <c r="H51" s="6">
        <v>5.2083333333333339</v>
      </c>
      <c r="I51">
        <v>3.7699999999999999E-3</v>
      </c>
      <c r="J51" s="6">
        <v>2.423658649794207</v>
      </c>
      <c r="K51" t="s">
        <v>976</v>
      </c>
    </row>
    <row r="52" spans="1:11" x14ac:dyDescent="0.25">
      <c r="A52" t="s">
        <v>1100</v>
      </c>
      <c r="D52" t="s">
        <v>1101</v>
      </c>
      <c r="E52">
        <v>73</v>
      </c>
      <c r="F52">
        <v>4</v>
      </c>
      <c r="G52">
        <v>0.77</v>
      </c>
      <c r="H52" s="6">
        <v>5.1948051948051948</v>
      </c>
      <c r="I52">
        <v>7.2700000000000004E-3</v>
      </c>
      <c r="J52" s="6">
        <v>2.1384655891409623</v>
      </c>
      <c r="K52" t="s">
        <v>1102</v>
      </c>
    </row>
    <row r="53" spans="1:11" x14ac:dyDescent="0.25">
      <c r="A53" t="s">
        <v>1072</v>
      </c>
      <c r="D53" t="s">
        <v>1073</v>
      </c>
      <c r="E53">
        <v>75</v>
      </c>
      <c r="F53">
        <v>4</v>
      </c>
      <c r="G53">
        <v>0.79</v>
      </c>
      <c r="H53" s="6">
        <v>5.0632911392405058</v>
      </c>
      <c r="I53">
        <v>7.9900000000000006E-3</v>
      </c>
      <c r="J53" s="6">
        <v>2.0974532206860084</v>
      </c>
      <c r="K53" t="s">
        <v>1074</v>
      </c>
    </row>
    <row r="54" spans="1:11" x14ac:dyDescent="0.25">
      <c r="A54" t="s">
        <v>1078</v>
      </c>
      <c r="D54" t="s">
        <v>1079</v>
      </c>
      <c r="E54">
        <v>94</v>
      </c>
      <c r="F54">
        <v>5</v>
      </c>
      <c r="G54">
        <v>0.99</v>
      </c>
      <c r="H54" s="6">
        <v>5.0505050505050502</v>
      </c>
      <c r="I54">
        <v>3.0999999999999999E-3</v>
      </c>
      <c r="J54" s="6">
        <v>2.5086383061657274</v>
      </c>
      <c r="K54" t="s">
        <v>1080</v>
      </c>
    </row>
    <row r="55" spans="1:11" x14ac:dyDescent="0.25">
      <c r="A55" t="s">
        <v>403</v>
      </c>
      <c r="D55" t="s">
        <v>110</v>
      </c>
      <c r="E55">
        <v>97</v>
      </c>
      <c r="F55">
        <v>5</v>
      </c>
      <c r="G55">
        <v>1.02</v>
      </c>
      <c r="H55" s="6">
        <v>4.9019607843137258</v>
      </c>
      <c r="I55">
        <v>3.5500000000000002E-3</v>
      </c>
      <c r="J55" s="6">
        <v>2.4497716469449058</v>
      </c>
      <c r="K55" t="s">
        <v>1037</v>
      </c>
    </row>
    <row r="56" spans="1:11" x14ac:dyDescent="0.25">
      <c r="A56" t="s">
        <v>1034</v>
      </c>
      <c r="D56" t="s">
        <v>1035</v>
      </c>
      <c r="E56">
        <v>78</v>
      </c>
      <c r="F56">
        <v>4</v>
      </c>
      <c r="G56">
        <v>0.82</v>
      </c>
      <c r="H56" s="6">
        <v>4.8780487804878048</v>
      </c>
      <c r="I56">
        <v>9.1000000000000004E-3</v>
      </c>
      <c r="J56" s="6">
        <v>2.0409586076789066</v>
      </c>
      <c r="K56" t="s">
        <v>1036</v>
      </c>
    </row>
    <row r="57" spans="1:11" x14ac:dyDescent="0.25">
      <c r="A57" t="s">
        <v>1066</v>
      </c>
      <c r="D57" t="s">
        <v>1067</v>
      </c>
      <c r="E57">
        <v>79</v>
      </c>
      <c r="F57">
        <v>4</v>
      </c>
      <c r="G57">
        <v>0.83</v>
      </c>
      <c r="H57" s="6">
        <v>4.8192771084337354</v>
      </c>
      <c r="I57">
        <v>9.5600000000000008E-3</v>
      </c>
      <c r="J57" s="6">
        <v>2.0195421077239</v>
      </c>
      <c r="K57" t="s">
        <v>1068</v>
      </c>
    </row>
    <row r="58" spans="1:11" x14ac:dyDescent="0.25">
      <c r="A58" t="s">
        <v>1097</v>
      </c>
      <c r="D58" t="s">
        <v>1098</v>
      </c>
      <c r="E58">
        <v>119</v>
      </c>
      <c r="F58">
        <v>6</v>
      </c>
      <c r="G58">
        <v>1.25</v>
      </c>
      <c r="H58" s="6">
        <v>4.8</v>
      </c>
      <c r="I58">
        <v>1.5900000000000001E-3</v>
      </c>
      <c r="J58" s="6">
        <v>2.7986028756795487</v>
      </c>
      <c r="K58" t="s">
        <v>1099</v>
      </c>
    </row>
    <row r="59" spans="1:11" x14ac:dyDescent="0.25">
      <c r="A59" t="s">
        <v>1050</v>
      </c>
      <c r="D59" t="s">
        <v>1051</v>
      </c>
      <c r="E59">
        <v>170</v>
      </c>
      <c r="F59">
        <v>8</v>
      </c>
      <c r="G59">
        <v>1.78</v>
      </c>
      <c r="H59" s="6">
        <v>4.4943820224719104</v>
      </c>
      <c r="I59">
        <v>1.8E-3</v>
      </c>
      <c r="J59" s="6">
        <v>2.744727494896694</v>
      </c>
      <c r="K59" t="s">
        <v>1052</v>
      </c>
    </row>
    <row r="60" spans="1:11" x14ac:dyDescent="0.25">
      <c r="A60" t="s">
        <v>984</v>
      </c>
      <c r="D60" t="s">
        <v>985</v>
      </c>
      <c r="E60">
        <v>113</v>
      </c>
      <c r="F60">
        <v>5</v>
      </c>
      <c r="G60">
        <v>1.18</v>
      </c>
      <c r="H60" s="6">
        <v>4.2372881355932206</v>
      </c>
      <c r="I60">
        <v>6.7000000000000002E-3</v>
      </c>
      <c r="J60" s="6">
        <v>2.1739251972991736</v>
      </c>
      <c r="K60" t="s">
        <v>986</v>
      </c>
    </row>
    <row r="61" spans="1:11" x14ac:dyDescent="0.25">
      <c r="A61" t="s">
        <v>1103</v>
      </c>
      <c r="D61" t="s">
        <v>1104</v>
      </c>
      <c r="E61">
        <v>283</v>
      </c>
      <c r="F61">
        <v>12</v>
      </c>
      <c r="G61">
        <v>3.12</v>
      </c>
      <c r="H61" s="6">
        <v>3.8461538461538458</v>
      </c>
      <c r="I61" s="7">
        <v>6.7999999999999999E-5</v>
      </c>
      <c r="J61" s="6">
        <v>4.1674910872937634</v>
      </c>
      <c r="K61" t="s">
        <v>1105</v>
      </c>
    </row>
    <row r="62" spans="1:11" x14ac:dyDescent="0.25">
      <c r="A62" t="s">
        <v>977</v>
      </c>
      <c r="D62" t="s">
        <v>978</v>
      </c>
      <c r="E62">
        <v>362</v>
      </c>
      <c r="F62">
        <v>11</v>
      </c>
      <c r="G62">
        <v>3.81</v>
      </c>
      <c r="H62" s="6">
        <v>2.8871391076115485</v>
      </c>
      <c r="I62">
        <v>9.3000000000000005E-4</v>
      </c>
      <c r="J62" s="6">
        <v>3.0315170514460648</v>
      </c>
      <c r="K62" t="s">
        <v>979</v>
      </c>
    </row>
    <row r="63" spans="1:11" x14ac:dyDescent="0.25">
      <c r="A63" t="s">
        <v>1025</v>
      </c>
      <c r="D63" t="s">
        <v>1026</v>
      </c>
      <c r="E63">
        <v>650</v>
      </c>
      <c r="F63">
        <v>14</v>
      </c>
      <c r="G63">
        <v>6.84</v>
      </c>
      <c r="H63" s="6">
        <v>2.0467836257309941</v>
      </c>
      <c r="I63">
        <v>8.3800000000000003E-3</v>
      </c>
      <c r="J63" s="6">
        <v>2.0767559813697236</v>
      </c>
      <c r="K63" t="s">
        <v>1027</v>
      </c>
    </row>
    <row r="64" spans="1:11" x14ac:dyDescent="0.25">
      <c r="A64" t="s">
        <v>1047</v>
      </c>
      <c r="D64" t="s">
        <v>1048</v>
      </c>
      <c r="E64">
        <v>1221</v>
      </c>
      <c r="F64">
        <v>26</v>
      </c>
      <c r="G64">
        <v>12.84</v>
      </c>
      <c r="H64" s="6">
        <v>2.0249221183800623</v>
      </c>
      <c r="I64">
        <v>3.6000000000000002E-4</v>
      </c>
      <c r="J64" s="6">
        <v>3.4436974992327127</v>
      </c>
      <c r="K64" t="s">
        <v>1049</v>
      </c>
    </row>
    <row r="65" spans="1:11" x14ac:dyDescent="0.25">
      <c r="A65" t="s">
        <v>1085</v>
      </c>
      <c r="D65" t="s">
        <v>1086</v>
      </c>
      <c r="E65">
        <v>747</v>
      </c>
      <c r="F65">
        <v>16</v>
      </c>
      <c r="G65">
        <v>8.24</v>
      </c>
      <c r="H65" s="6">
        <v>1.941747572815534</v>
      </c>
      <c r="I65">
        <v>7.9100000000000004E-3</v>
      </c>
      <c r="J65" s="6">
        <v>2.1018235165023236</v>
      </c>
      <c r="K65" t="s">
        <v>1087</v>
      </c>
    </row>
    <row r="68" spans="1:11" ht="15.75" x14ac:dyDescent="0.25">
      <c r="A68" s="39" t="s">
        <v>2325</v>
      </c>
    </row>
    <row r="69" spans="1:11" ht="15.75" thickBot="1" x14ac:dyDescent="0.3">
      <c r="A69" s="17" t="s">
        <v>146</v>
      </c>
      <c r="B69" s="17" t="s">
        <v>959</v>
      </c>
      <c r="C69" s="17" t="s">
        <v>0</v>
      </c>
      <c r="D69" s="33" t="s">
        <v>2324</v>
      </c>
      <c r="E69" s="17" t="s">
        <v>147</v>
      </c>
      <c r="F69" s="17" t="s">
        <v>148</v>
      </c>
      <c r="G69" s="17" t="s">
        <v>149</v>
      </c>
      <c r="H69" s="38" t="s">
        <v>433</v>
      </c>
      <c r="I69" s="17" t="s">
        <v>150</v>
      </c>
      <c r="J69" s="17" t="s">
        <v>960</v>
      </c>
      <c r="K69" s="20" t="s">
        <v>151</v>
      </c>
    </row>
    <row r="70" spans="1:11" x14ac:dyDescent="0.25">
      <c r="A70" s="13" t="s">
        <v>1118</v>
      </c>
      <c r="B70" s="40" t="s">
        <v>57</v>
      </c>
      <c r="C70" s="40" t="s">
        <v>981</v>
      </c>
      <c r="D70" s="10" t="s">
        <v>1119</v>
      </c>
      <c r="E70" s="13">
        <v>16</v>
      </c>
      <c r="F70" s="13">
        <v>4</v>
      </c>
      <c r="G70" s="13">
        <v>0.18</v>
      </c>
      <c r="H70" s="36">
        <v>22.222222222222221</v>
      </c>
      <c r="I70" s="22">
        <v>2.5999999999999998E-5</v>
      </c>
      <c r="J70" s="36">
        <v>4.5850266520291818</v>
      </c>
      <c r="K70" s="13" t="s">
        <v>1120</v>
      </c>
    </row>
    <row r="71" spans="1:11" x14ac:dyDescent="0.25">
      <c r="A71" s="13" t="s">
        <v>265</v>
      </c>
      <c r="B71" s="40" t="s">
        <v>57</v>
      </c>
      <c r="C71" s="40" t="s">
        <v>981</v>
      </c>
      <c r="D71" s="10" t="s">
        <v>73</v>
      </c>
      <c r="E71" s="13">
        <v>55</v>
      </c>
      <c r="F71" s="13">
        <v>7</v>
      </c>
      <c r="G71" s="13">
        <v>0.62</v>
      </c>
      <c r="H71" s="36">
        <v>11.290322580645162</v>
      </c>
      <c r="I71" s="22">
        <v>2.5000000000000002E-6</v>
      </c>
      <c r="J71" s="36">
        <v>5.6020599913279625</v>
      </c>
      <c r="K71" s="13" t="s">
        <v>1121</v>
      </c>
    </row>
    <row r="72" spans="1:11" x14ac:dyDescent="0.25">
      <c r="A72" s="13" t="s">
        <v>759</v>
      </c>
      <c r="B72" s="40" t="s">
        <v>57</v>
      </c>
      <c r="C72" s="40" t="s">
        <v>981</v>
      </c>
      <c r="D72" s="10" t="s">
        <v>760</v>
      </c>
      <c r="E72" s="13">
        <v>92</v>
      </c>
      <c r="F72" s="13">
        <v>12</v>
      </c>
      <c r="G72" s="13">
        <v>1.04</v>
      </c>
      <c r="H72" s="36">
        <v>11.538461538461538</v>
      </c>
      <c r="I72" s="22">
        <v>4.7000000000000003E-10</v>
      </c>
      <c r="J72" s="36">
        <v>9.327902142064282</v>
      </c>
      <c r="K72" s="13" t="s">
        <v>1122</v>
      </c>
    </row>
    <row r="73" spans="1:11" x14ac:dyDescent="0.25">
      <c r="A73" s="13" t="s">
        <v>1123</v>
      </c>
      <c r="B73" s="40" t="s">
        <v>57</v>
      </c>
      <c r="C73" s="41" t="s">
        <v>981</v>
      </c>
      <c r="D73" s="10" t="s">
        <v>1124</v>
      </c>
      <c r="E73" s="13">
        <v>89</v>
      </c>
      <c r="F73" s="13">
        <v>8</v>
      </c>
      <c r="G73" s="13">
        <v>1</v>
      </c>
      <c r="H73" s="36">
        <v>8</v>
      </c>
      <c r="I73" s="22">
        <v>6.8000000000000001E-6</v>
      </c>
      <c r="J73" s="36">
        <v>5.1674910872937634</v>
      </c>
      <c r="K73" s="13" t="s">
        <v>1125</v>
      </c>
    </row>
    <row r="74" spans="1:11" x14ac:dyDescent="0.25">
      <c r="A74" s="13" t="s">
        <v>1126</v>
      </c>
      <c r="B74" s="40" t="s">
        <v>57</v>
      </c>
      <c r="C74" s="41" t="s">
        <v>981</v>
      </c>
      <c r="D74" s="10" t="s">
        <v>1127</v>
      </c>
      <c r="E74" s="13">
        <v>82</v>
      </c>
      <c r="F74" s="13">
        <v>8</v>
      </c>
      <c r="G74" s="13">
        <v>0.92</v>
      </c>
      <c r="H74" s="36">
        <v>8.695652173913043</v>
      </c>
      <c r="I74" s="22">
        <v>5.8999999999999998E-5</v>
      </c>
      <c r="J74" s="36">
        <v>4.2291479883578562</v>
      </c>
      <c r="K74" s="13" t="s">
        <v>1128</v>
      </c>
    </row>
    <row r="75" spans="1:11" x14ac:dyDescent="0.25">
      <c r="A75" s="13" t="s">
        <v>1129</v>
      </c>
      <c r="B75" s="40" t="s">
        <v>57</v>
      </c>
      <c r="C75" s="40" t="s">
        <v>981</v>
      </c>
      <c r="D75" s="10" t="s">
        <v>1130</v>
      </c>
      <c r="E75" s="13">
        <v>221</v>
      </c>
      <c r="F75" s="13">
        <v>10</v>
      </c>
      <c r="G75" s="13">
        <v>2.48</v>
      </c>
      <c r="H75" s="36">
        <v>4.032258064516129</v>
      </c>
      <c r="I75" s="13">
        <v>9.1000000000000004E-3</v>
      </c>
      <c r="J75" s="36">
        <v>2.0409586076789066</v>
      </c>
      <c r="K75" s="13" t="s">
        <v>1131</v>
      </c>
    </row>
    <row r="76" spans="1:11" x14ac:dyDescent="0.25">
      <c r="A76" s="13" t="s">
        <v>1132</v>
      </c>
      <c r="B76" s="40" t="s">
        <v>57</v>
      </c>
      <c r="C76" s="40" t="s">
        <v>981</v>
      </c>
      <c r="D76" s="10" t="s">
        <v>1133</v>
      </c>
      <c r="E76" s="13">
        <v>42</v>
      </c>
      <c r="F76" s="13">
        <v>4</v>
      </c>
      <c r="G76" s="13">
        <v>0.47</v>
      </c>
      <c r="H76" s="36">
        <v>8.5106382978723403</v>
      </c>
      <c r="I76" s="13">
        <v>1.23E-3</v>
      </c>
      <c r="J76" s="36">
        <v>2.9100948885606019</v>
      </c>
      <c r="K76" s="13" t="s">
        <v>1134</v>
      </c>
    </row>
    <row r="77" spans="1:11" x14ac:dyDescent="0.25">
      <c r="A77" s="13" t="s">
        <v>1135</v>
      </c>
      <c r="B77" s="40" t="s">
        <v>57</v>
      </c>
      <c r="C77" s="40" t="s">
        <v>981</v>
      </c>
      <c r="D77" s="10" t="s">
        <v>1136</v>
      </c>
      <c r="E77" s="13">
        <v>29</v>
      </c>
      <c r="F77" s="13">
        <v>4</v>
      </c>
      <c r="G77" s="13">
        <v>0.33</v>
      </c>
      <c r="H77" s="36">
        <v>12.121212121212121</v>
      </c>
      <c r="I77" s="13">
        <v>2.9E-4</v>
      </c>
      <c r="J77" s="36">
        <v>3.5376020021010439</v>
      </c>
      <c r="K77" s="13" t="s">
        <v>1137</v>
      </c>
    </row>
    <row r="78" spans="1:11" x14ac:dyDescent="0.25">
      <c r="A78" s="13" t="s">
        <v>1138</v>
      </c>
      <c r="B78" s="40" t="s">
        <v>57</v>
      </c>
      <c r="C78" s="40" t="s">
        <v>981</v>
      </c>
      <c r="D78" s="10" t="s">
        <v>1139</v>
      </c>
      <c r="E78" s="13">
        <v>20</v>
      </c>
      <c r="F78" s="13">
        <v>5</v>
      </c>
      <c r="G78" s="13">
        <v>0.22</v>
      </c>
      <c r="H78" s="36">
        <v>22.727272727272727</v>
      </c>
      <c r="I78" s="22">
        <v>2.3E-6</v>
      </c>
      <c r="J78" s="36">
        <v>5.6382721639824069</v>
      </c>
      <c r="K78" s="13" t="s">
        <v>1140</v>
      </c>
    </row>
    <row r="79" spans="1:11" x14ac:dyDescent="0.25">
      <c r="A79" s="13" t="s">
        <v>1141</v>
      </c>
      <c r="B79" s="40" t="s">
        <v>57</v>
      </c>
      <c r="C79" s="40" t="s">
        <v>981</v>
      </c>
      <c r="D79" s="10" t="s">
        <v>1142</v>
      </c>
      <c r="E79" s="13">
        <v>69</v>
      </c>
      <c r="F79" s="13">
        <v>7</v>
      </c>
      <c r="G79" s="13">
        <v>0.78</v>
      </c>
      <c r="H79" s="36">
        <v>8.9743589743589745</v>
      </c>
      <c r="I79" s="22">
        <v>1.2E-5</v>
      </c>
      <c r="J79" s="36">
        <v>4.9208187539523749</v>
      </c>
      <c r="K79" s="13" t="s">
        <v>1143</v>
      </c>
    </row>
    <row r="80" spans="1:11" x14ac:dyDescent="0.25">
      <c r="A80" s="13" t="s">
        <v>762</v>
      </c>
      <c r="B80" s="40" t="s">
        <v>57</v>
      </c>
      <c r="C80" s="40" t="s">
        <v>981</v>
      </c>
      <c r="D80" s="10" t="s">
        <v>763</v>
      </c>
      <c r="E80" s="13">
        <v>73</v>
      </c>
      <c r="F80" s="13">
        <v>9</v>
      </c>
      <c r="G80" s="13">
        <v>0.82</v>
      </c>
      <c r="H80" s="36">
        <v>10.975609756097562</v>
      </c>
      <c r="I80" s="22">
        <v>1.1999999999999999E-7</v>
      </c>
      <c r="J80" s="36">
        <v>6.9208187539523749</v>
      </c>
      <c r="K80" s="13" t="s">
        <v>1144</v>
      </c>
    </row>
    <row r="81" spans="1:11" x14ac:dyDescent="0.25">
      <c r="A81" s="13" t="s">
        <v>1145</v>
      </c>
      <c r="B81" s="40" t="s">
        <v>57</v>
      </c>
      <c r="C81" s="41" t="s">
        <v>981</v>
      </c>
      <c r="D81" s="10" t="s">
        <v>1146</v>
      </c>
      <c r="E81" s="13">
        <v>70</v>
      </c>
      <c r="F81" s="13">
        <v>7</v>
      </c>
      <c r="G81" s="13">
        <v>0.79</v>
      </c>
      <c r="H81" s="36">
        <v>8.8607594936708853</v>
      </c>
      <c r="I81" s="22">
        <v>1.2999999999999999E-5</v>
      </c>
      <c r="J81" s="36">
        <v>4.8860566476931631</v>
      </c>
      <c r="K81" s="13" t="s">
        <v>1147</v>
      </c>
    </row>
    <row r="82" spans="1:11" x14ac:dyDescent="0.25">
      <c r="A82" s="13" t="s">
        <v>1148</v>
      </c>
      <c r="B82" s="40" t="s">
        <v>57</v>
      </c>
      <c r="C82" s="41" t="s">
        <v>981</v>
      </c>
      <c r="D82" s="10" t="s">
        <v>1149</v>
      </c>
      <c r="E82" s="13">
        <v>149</v>
      </c>
      <c r="F82" s="13">
        <v>11</v>
      </c>
      <c r="G82" s="13">
        <v>1.67</v>
      </c>
      <c r="H82" s="36">
        <v>6.5868263473053892</v>
      </c>
      <c r="I82" s="13">
        <v>1.3999999999999999E-4</v>
      </c>
      <c r="J82" s="36">
        <v>3.8538719643217618</v>
      </c>
      <c r="K82" s="13" t="s">
        <v>1150</v>
      </c>
    </row>
    <row r="83" spans="1:11" x14ac:dyDescent="0.25">
      <c r="A83" s="13" t="s">
        <v>1151</v>
      </c>
      <c r="B83" s="40" t="s">
        <v>57</v>
      </c>
      <c r="C83" s="41" t="s">
        <v>981</v>
      </c>
      <c r="D83" s="10" t="s">
        <v>1152</v>
      </c>
      <c r="E83" s="13">
        <v>57</v>
      </c>
      <c r="F83" s="13">
        <v>5</v>
      </c>
      <c r="G83" s="13">
        <v>0.64</v>
      </c>
      <c r="H83" s="36">
        <v>7.8125</v>
      </c>
      <c r="I83" s="13">
        <v>4.4000000000000002E-4</v>
      </c>
      <c r="J83" s="36">
        <v>3.3565473235138126</v>
      </c>
      <c r="K83" s="13" t="s">
        <v>1153</v>
      </c>
    </row>
    <row r="84" spans="1:11" x14ac:dyDescent="0.25">
      <c r="A84" s="13" t="s">
        <v>1154</v>
      </c>
      <c r="B84" s="40" t="s">
        <v>57</v>
      </c>
      <c r="C84" s="41" t="s">
        <v>981</v>
      </c>
      <c r="D84" s="10" t="s">
        <v>1155</v>
      </c>
      <c r="E84" s="13">
        <v>162</v>
      </c>
      <c r="F84" s="13">
        <v>10</v>
      </c>
      <c r="G84" s="13">
        <v>1.82</v>
      </c>
      <c r="H84" s="36">
        <v>5.4945054945054945</v>
      </c>
      <c r="I84" s="22">
        <v>1.4E-5</v>
      </c>
      <c r="J84" s="36">
        <v>4.8538719643217618</v>
      </c>
      <c r="K84" s="13" t="s">
        <v>1156</v>
      </c>
    </row>
    <row r="85" spans="1:11" x14ac:dyDescent="0.25">
      <c r="A85" s="13" t="s">
        <v>1157</v>
      </c>
      <c r="B85" s="40" t="s">
        <v>57</v>
      </c>
      <c r="C85" s="41" t="s">
        <v>981</v>
      </c>
      <c r="D85" s="10" t="s">
        <v>1158</v>
      </c>
      <c r="E85" s="13">
        <v>234</v>
      </c>
      <c r="F85" s="13">
        <v>8</v>
      </c>
      <c r="G85" s="13">
        <v>2.63</v>
      </c>
      <c r="H85" s="36">
        <v>3.0418250950570345</v>
      </c>
      <c r="I85" s="13">
        <v>4.9100000000000003E-3</v>
      </c>
      <c r="J85" s="36">
        <v>2.3089185078770313</v>
      </c>
      <c r="K85" s="13" t="s">
        <v>1159</v>
      </c>
    </row>
    <row r="86" spans="1:11" x14ac:dyDescent="0.25">
      <c r="A86" s="13" t="s">
        <v>1160</v>
      </c>
      <c r="B86" s="40" t="s">
        <v>57</v>
      </c>
      <c r="C86" s="40" t="s">
        <v>1173</v>
      </c>
      <c r="D86" s="10" t="s">
        <v>1161</v>
      </c>
      <c r="E86" s="13">
        <v>1110</v>
      </c>
      <c r="F86" s="13">
        <v>44</v>
      </c>
      <c r="G86" s="13">
        <v>12.47</v>
      </c>
      <c r="H86" s="36">
        <v>3.5284683239775458</v>
      </c>
      <c r="I86" s="22">
        <v>2.3999999999999998E-7</v>
      </c>
      <c r="J86" s="36">
        <v>6.6197887582883936</v>
      </c>
      <c r="K86" s="13" t="s">
        <v>1162</v>
      </c>
    </row>
    <row r="87" spans="1:11" x14ac:dyDescent="0.25">
      <c r="A87" s="13" t="s">
        <v>1163</v>
      </c>
      <c r="B87" s="40" t="s">
        <v>57</v>
      </c>
      <c r="C87" s="40" t="s">
        <v>1173</v>
      </c>
      <c r="D87" s="10" t="s">
        <v>1164</v>
      </c>
      <c r="E87" s="13">
        <v>239</v>
      </c>
      <c r="F87" s="13">
        <v>8</v>
      </c>
      <c r="G87" s="13">
        <v>2.69</v>
      </c>
      <c r="H87" s="36">
        <v>2.9739776951672865</v>
      </c>
      <c r="I87" s="13">
        <v>5.5700000000000003E-3</v>
      </c>
      <c r="J87" s="36">
        <v>2.2541448048262711</v>
      </c>
      <c r="K87" s="13" t="s">
        <v>1165</v>
      </c>
    </row>
    <row r="88" spans="1:11" x14ac:dyDescent="0.25">
      <c r="A88" s="13" t="s">
        <v>1166</v>
      </c>
      <c r="B88" s="40" t="s">
        <v>57</v>
      </c>
      <c r="C88" s="40" t="s">
        <v>1173</v>
      </c>
      <c r="D88" s="10" t="s">
        <v>1167</v>
      </c>
      <c r="E88" s="13">
        <v>30</v>
      </c>
      <c r="F88" s="13">
        <v>4</v>
      </c>
      <c r="G88" s="13">
        <v>0.34</v>
      </c>
      <c r="H88" s="36">
        <v>11.76470588235294</v>
      </c>
      <c r="I88" s="13">
        <v>3.3E-4</v>
      </c>
      <c r="J88" s="36">
        <v>3.4814860601221125</v>
      </c>
      <c r="K88" s="13" t="s">
        <v>1168</v>
      </c>
    </row>
    <row r="89" spans="1:11" x14ac:dyDescent="0.25">
      <c r="A89" s="13" t="s">
        <v>1169</v>
      </c>
      <c r="B89" s="40" t="s">
        <v>57</v>
      </c>
      <c r="C89" s="40" t="s">
        <v>1173</v>
      </c>
      <c r="D89" s="10" t="s">
        <v>1170</v>
      </c>
      <c r="E89" s="13">
        <v>368</v>
      </c>
      <c r="F89" s="13">
        <v>12</v>
      </c>
      <c r="G89" s="13">
        <v>4.1399999999999997</v>
      </c>
      <c r="H89" s="36">
        <v>2.8985507246376816</v>
      </c>
      <c r="I89" s="13">
        <v>2.7599999999999999E-3</v>
      </c>
      <c r="J89" s="36">
        <v>2.5590909179347823</v>
      </c>
      <c r="K89" s="13" t="s">
        <v>1171</v>
      </c>
    </row>
    <row r="90" spans="1:11" x14ac:dyDescent="0.25">
      <c r="A90" s="13" t="s">
        <v>1172</v>
      </c>
      <c r="B90" s="40" t="s">
        <v>57</v>
      </c>
      <c r="C90" s="40" t="s">
        <v>1173</v>
      </c>
      <c r="D90" s="10" t="s">
        <v>1174</v>
      </c>
      <c r="E90" s="13">
        <v>329</v>
      </c>
      <c r="F90" s="13">
        <v>26</v>
      </c>
      <c r="G90" s="13">
        <v>3.7</v>
      </c>
      <c r="H90" s="36">
        <v>7.0270270270270263</v>
      </c>
      <c r="I90" s="22">
        <v>2.4999999999999999E-8</v>
      </c>
      <c r="J90" s="36">
        <v>7.6020599913279625</v>
      </c>
      <c r="K90" s="13" t="s">
        <v>1175</v>
      </c>
    </row>
    <row r="91" spans="1:11" x14ac:dyDescent="0.25">
      <c r="A91" s="13" t="s">
        <v>756</v>
      </c>
      <c r="B91" s="40" t="s">
        <v>57</v>
      </c>
      <c r="C91" s="40" t="s">
        <v>1173</v>
      </c>
      <c r="D91" s="10" t="s">
        <v>757</v>
      </c>
      <c r="E91" s="13">
        <v>51</v>
      </c>
      <c r="F91" s="13">
        <v>6</v>
      </c>
      <c r="G91" s="13">
        <v>0.56999999999999995</v>
      </c>
      <c r="H91" s="36">
        <v>10.526315789473685</v>
      </c>
      <c r="I91" s="22">
        <v>2.1999999999999999E-5</v>
      </c>
      <c r="J91" s="36">
        <v>4.6575773191777934</v>
      </c>
      <c r="K91" s="13" t="s">
        <v>1176</v>
      </c>
    </row>
    <row r="92" spans="1:11" x14ac:dyDescent="0.25">
      <c r="A92" s="13" t="s">
        <v>1177</v>
      </c>
      <c r="B92" s="40" t="s">
        <v>57</v>
      </c>
      <c r="C92" s="41" t="s">
        <v>1173</v>
      </c>
      <c r="D92" s="10" t="s">
        <v>1178</v>
      </c>
      <c r="E92" s="13">
        <v>16</v>
      </c>
      <c r="F92" s="13">
        <v>3</v>
      </c>
      <c r="G92" s="13">
        <v>0.18</v>
      </c>
      <c r="H92" s="36">
        <v>16.666666666666668</v>
      </c>
      <c r="I92" s="13">
        <v>6.9999999999999999E-4</v>
      </c>
      <c r="J92" s="36">
        <v>3.1549019599857431</v>
      </c>
      <c r="K92" s="13" t="s">
        <v>1179</v>
      </c>
    </row>
    <row r="93" spans="1:11" x14ac:dyDescent="0.25">
      <c r="A93" s="13" t="s">
        <v>1180</v>
      </c>
      <c r="B93" s="40" t="s">
        <v>57</v>
      </c>
      <c r="C93" s="41" t="s">
        <v>1173</v>
      </c>
      <c r="D93" s="10" t="s">
        <v>1181</v>
      </c>
      <c r="E93" s="13">
        <v>2260</v>
      </c>
      <c r="F93" s="13">
        <v>76</v>
      </c>
      <c r="G93" s="13">
        <v>25.4</v>
      </c>
      <c r="H93" s="36">
        <v>2.9921259842519685</v>
      </c>
      <c r="I93" s="13">
        <v>5.5999999999999995E-4</v>
      </c>
      <c r="J93" s="36">
        <v>3.2518119729937998</v>
      </c>
      <c r="K93" s="13" t="s">
        <v>1182</v>
      </c>
    </row>
    <row r="94" spans="1:11" x14ac:dyDescent="0.25">
      <c r="A94" s="13" t="s">
        <v>1183</v>
      </c>
      <c r="B94" s="40" t="s">
        <v>57</v>
      </c>
      <c r="C94" s="41" t="s">
        <v>1173</v>
      </c>
      <c r="D94" s="10" t="s">
        <v>1184</v>
      </c>
      <c r="E94" s="13">
        <v>19</v>
      </c>
      <c r="F94" s="13">
        <v>4</v>
      </c>
      <c r="G94" s="13">
        <v>0.22</v>
      </c>
      <c r="H94" s="36">
        <v>18.181818181818183</v>
      </c>
      <c r="I94" s="22">
        <v>5.3999999999999998E-5</v>
      </c>
      <c r="J94" s="36">
        <v>4.2676062401770318</v>
      </c>
      <c r="K94" s="13" t="s">
        <v>1185</v>
      </c>
    </row>
    <row r="95" spans="1:11" x14ac:dyDescent="0.25">
      <c r="A95" s="13" t="s">
        <v>1186</v>
      </c>
      <c r="B95" s="40" t="s">
        <v>57</v>
      </c>
      <c r="C95" s="41" t="s">
        <v>1173</v>
      </c>
      <c r="D95" s="10" t="s">
        <v>1187</v>
      </c>
      <c r="E95" s="13">
        <v>35</v>
      </c>
      <c r="F95" s="13">
        <v>4</v>
      </c>
      <c r="G95" s="13">
        <v>0.39</v>
      </c>
      <c r="H95" s="36">
        <v>10.256410256410255</v>
      </c>
      <c r="I95" s="13">
        <v>5.9999999999999995E-4</v>
      </c>
      <c r="J95" s="36">
        <v>3.2218487496163566</v>
      </c>
      <c r="K95" s="13" t="s">
        <v>1188</v>
      </c>
    </row>
    <row r="96" spans="1:11" x14ac:dyDescent="0.25">
      <c r="A96" s="13" t="s">
        <v>1189</v>
      </c>
      <c r="B96" s="40" t="s">
        <v>57</v>
      </c>
      <c r="C96" s="41" t="s">
        <v>1173</v>
      </c>
      <c r="D96" s="10" t="s">
        <v>1190</v>
      </c>
      <c r="E96" s="13">
        <v>12</v>
      </c>
      <c r="F96" s="13">
        <v>2</v>
      </c>
      <c r="G96" s="13">
        <v>0.13</v>
      </c>
      <c r="H96" s="36">
        <v>15.384615384615383</v>
      </c>
      <c r="I96" s="13">
        <v>7.6899999999999998E-3</v>
      </c>
      <c r="J96" s="36">
        <v>2.114073660198569</v>
      </c>
      <c r="K96" s="13" t="s">
        <v>1191</v>
      </c>
    </row>
    <row r="97" spans="1:11" x14ac:dyDescent="0.25">
      <c r="A97" s="13" t="s">
        <v>1192</v>
      </c>
      <c r="B97" s="40" t="s">
        <v>57</v>
      </c>
      <c r="C97" s="40" t="s">
        <v>1173</v>
      </c>
      <c r="D97" s="10" t="s">
        <v>1193</v>
      </c>
      <c r="E97" s="13">
        <v>50</v>
      </c>
      <c r="F97" s="13">
        <v>7</v>
      </c>
      <c r="G97" s="13">
        <v>0.56000000000000005</v>
      </c>
      <c r="H97" s="36">
        <v>12.499999999999998</v>
      </c>
      <c r="I97" s="22">
        <v>1.3E-6</v>
      </c>
      <c r="J97" s="36">
        <v>5.8860566476931631</v>
      </c>
      <c r="K97" s="13" t="s">
        <v>1194</v>
      </c>
    </row>
    <row r="98" spans="1:11" x14ac:dyDescent="0.25">
      <c r="A98" s="13" t="s">
        <v>1195</v>
      </c>
      <c r="B98" s="40" t="s">
        <v>57</v>
      </c>
      <c r="C98" s="40" t="s">
        <v>1173</v>
      </c>
      <c r="D98" s="10" t="s">
        <v>1196</v>
      </c>
      <c r="E98" s="13">
        <v>97</v>
      </c>
      <c r="F98" s="13">
        <v>9</v>
      </c>
      <c r="G98" s="13">
        <v>1.0900000000000001</v>
      </c>
      <c r="H98" s="36">
        <v>8.2568807339449535</v>
      </c>
      <c r="I98" s="22">
        <v>1.3999999999999999E-6</v>
      </c>
      <c r="J98" s="36">
        <v>5.8538719643217618</v>
      </c>
      <c r="K98" s="13" t="s">
        <v>1197</v>
      </c>
    </row>
    <row r="99" spans="1:11" x14ac:dyDescent="0.25">
      <c r="A99" s="13" t="s">
        <v>1198</v>
      </c>
      <c r="B99" s="40" t="s">
        <v>57</v>
      </c>
      <c r="C99" s="41" t="s">
        <v>1173</v>
      </c>
      <c r="D99" s="10" t="s">
        <v>1199</v>
      </c>
      <c r="E99" s="13">
        <v>29</v>
      </c>
      <c r="F99" s="13">
        <v>4</v>
      </c>
      <c r="G99" s="13">
        <v>0.33</v>
      </c>
      <c r="H99" s="36">
        <v>12.121212121212121</v>
      </c>
      <c r="I99" s="13">
        <v>2.9E-4</v>
      </c>
      <c r="J99" s="36">
        <v>3.5376020021010439</v>
      </c>
      <c r="K99" s="13" t="s">
        <v>1200</v>
      </c>
    </row>
    <row r="100" spans="1:11" x14ac:dyDescent="0.25">
      <c r="A100" s="13" t="s">
        <v>765</v>
      </c>
      <c r="B100" s="40" t="s">
        <v>57</v>
      </c>
      <c r="C100" s="40" t="s">
        <v>1201</v>
      </c>
      <c r="D100" s="10" t="s">
        <v>766</v>
      </c>
      <c r="E100" s="13">
        <v>43</v>
      </c>
      <c r="F100" s="13">
        <v>4</v>
      </c>
      <c r="G100" s="13">
        <v>0.49</v>
      </c>
      <c r="H100" s="36">
        <v>8.1632653061224492</v>
      </c>
      <c r="I100" s="13">
        <v>1.39E-3</v>
      </c>
      <c r="J100" s="36">
        <v>2.856985199745905</v>
      </c>
      <c r="K100" s="13" t="s">
        <v>1202</v>
      </c>
    </row>
    <row r="101" spans="1:11" x14ac:dyDescent="0.25">
      <c r="A101" s="13" t="s">
        <v>1203</v>
      </c>
      <c r="B101" s="40" t="s">
        <v>57</v>
      </c>
      <c r="C101" s="40" t="s">
        <v>1201</v>
      </c>
      <c r="D101" s="10" t="s">
        <v>1204</v>
      </c>
      <c r="E101" s="13">
        <v>224</v>
      </c>
      <c r="F101" s="13">
        <v>10</v>
      </c>
      <c r="G101" s="13">
        <v>2.52</v>
      </c>
      <c r="H101" s="36">
        <v>3.9682539682539684</v>
      </c>
      <c r="I101" s="13">
        <v>1.4400000000000001E-3</v>
      </c>
      <c r="J101" s="36">
        <v>2.8416375079047502</v>
      </c>
      <c r="K101" s="13" t="s">
        <v>1205</v>
      </c>
    </row>
    <row r="102" spans="1:11" x14ac:dyDescent="0.25">
      <c r="A102" s="13" t="s">
        <v>1206</v>
      </c>
      <c r="B102" s="40" t="s">
        <v>57</v>
      </c>
      <c r="C102" s="40" t="s">
        <v>1201</v>
      </c>
      <c r="D102" s="10" t="s">
        <v>1207</v>
      </c>
      <c r="E102" s="13">
        <v>34</v>
      </c>
      <c r="F102" s="13">
        <v>6</v>
      </c>
      <c r="G102" s="13">
        <v>0.38</v>
      </c>
      <c r="H102" s="36">
        <v>15.789473684210526</v>
      </c>
      <c r="I102" s="22">
        <v>1.9E-6</v>
      </c>
      <c r="J102" s="36">
        <v>5.7212463990471711</v>
      </c>
      <c r="K102" s="13" t="s">
        <v>1208</v>
      </c>
    </row>
    <row r="103" spans="1:11" x14ac:dyDescent="0.25">
      <c r="A103" s="13" t="s">
        <v>1209</v>
      </c>
      <c r="B103" s="40" t="s">
        <v>57</v>
      </c>
      <c r="C103" s="40" t="s">
        <v>1201</v>
      </c>
      <c r="D103" s="10" t="s">
        <v>1210</v>
      </c>
      <c r="E103" s="13">
        <v>173</v>
      </c>
      <c r="F103" s="13">
        <v>7</v>
      </c>
      <c r="G103" s="13">
        <v>1.94</v>
      </c>
      <c r="H103" s="36">
        <v>3.6082474226804124</v>
      </c>
      <c r="I103" s="13">
        <v>3.3800000000000002E-3</v>
      </c>
      <c r="J103" s="36">
        <v>2.4710832997223453</v>
      </c>
      <c r="K103" s="13" t="s">
        <v>1211</v>
      </c>
    </row>
    <row r="104" spans="1:11" x14ac:dyDescent="0.25">
      <c r="A104" s="13" t="s">
        <v>1212</v>
      </c>
      <c r="B104" s="40" t="s">
        <v>57</v>
      </c>
      <c r="C104" s="40" t="s">
        <v>1201</v>
      </c>
      <c r="D104" s="10" t="s">
        <v>1213</v>
      </c>
      <c r="E104" s="13">
        <v>11</v>
      </c>
      <c r="F104" s="13">
        <v>2</v>
      </c>
      <c r="G104" s="13">
        <v>0.12</v>
      </c>
      <c r="H104" s="36">
        <v>16.666666666666668</v>
      </c>
      <c r="I104" s="13">
        <v>6.45E-3</v>
      </c>
      <c r="J104" s="36">
        <v>2.1904402853647325</v>
      </c>
      <c r="K104" s="13" t="s">
        <v>1214</v>
      </c>
    </row>
    <row r="105" spans="1:11" x14ac:dyDescent="0.25">
      <c r="A105" s="13" t="s">
        <v>1215</v>
      </c>
      <c r="B105" s="40" t="s">
        <v>57</v>
      </c>
      <c r="C105" s="40" t="s">
        <v>1201</v>
      </c>
      <c r="D105" s="10" t="s">
        <v>1216</v>
      </c>
      <c r="E105" s="13">
        <v>80</v>
      </c>
      <c r="F105" s="13">
        <v>7</v>
      </c>
      <c r="G105" s="13">
        <v>0.9</v>
      </c>
      <c r="H105" s="36">
        <v>7.7777777777777777</v>
      </c>
      <c r="I105" s="22">
        <v>3.1000000000000001E-5</v>
      </c>
      <c r="J105" s="36">
        <v>4.5086383061657269</v>
      </c>
      <c r="K105" s="13" t="s">
        <v>1217</v>
      </c>
    </row>
    <row r="106" spans="1:11" x14ac:dyDescent="0.25">
      <c r="A106" s="13" t="s">
        <v>1218</v>
      </c>
      <c r="B106" s="40" t="s">
        <v>57</v>
      </c>
      <c r="C106" s="40" t="s">
        <v>1201</v>
      </c>
      <c r="D106" s="10" t="s">
        <v>1219</v>
      </c>
      <c r="E106" s="13">
        <v>10</v>
      </c>
      <c r="F106" s="13">
        <v>2</v>
      </c>
      <c r="G106" s="13">
        <v>0.11</v>
      </c>
      <c r="H106" s="36">
        <v>18.181818181818183</v>
      </c>
      <c r="I106" s="13">
        <v>5.3200000000000001E-3</v>
      </c>
      <c r="J106" s="36">
        <v>2.2740883677049517</v>
      </c>
      <c r="K106" s="13" t="s">
        <v>1220</v>
      </c>
    </row>
    <row r="107" spans="1:11" x14ac:dyDescent="0.25">
      <c r="A107" s="13" t="s">
        <v>1221</v>
      </c>
      <c r="B107" s="40" t="s">
        <v>57</v>
      </c>
      <c r="C107" s="40" t="s">
        <v>1201</v>
      </c>
      <c r="D107" s="10" t="s">
        <v>1222</v>
      </c>
      <c r="E107" s="13">
        <v>22</v>
      </c>
      <c r="F107" s="13">
        <v>3</v>
      </c>
      <c r="G107" s="13">
        <v>0.25</v>
      </c>
      <c r="H107" s="36">
        <v>12</v>
      </c>
      <c r="I107" s="13">
        <v>1.8799999999999999E-3</v>
      </c>
      <c r="J107" s="36">
        <v>2.72584215073632</v>
      </c>
      <c r="K107" s="13" t="s">
        <v>1223</v>
      </c>
    </row>
    <row r="108" spans="1:11" x14ac:dyDescent="0.25">
      <c r="A108" s="13" t="s">
        <v>1224</v>
      </c>
      <c r="B108" s="40" t="s">
        <v>57</v>
      </c>
      <c r="C108" s="40" t="s">
        <v>1201</v>
      </c>
      <c r="D108" s="10" t="s">
        <v>1225</v>
      </c>
      <c r="E108" s="13">
        <v>557</v>
      </c>
      <c r="F108" s="13">
        <v>24</v>
      </c>
      <c r="G108" s="13">
        <v>6.26</v>
      </c>
      <c r="H108" s="36">
        <v>3.8338658146964857</v>
      </c>
      <c r="I108" s="13">
        <v>3.82E-3</v>
      </c>
      <c r="J108" s="36">
        <v>2.4179366370882911</v>
      </c>
      <c r="K108" s="13" t="s">
        <v>1226</v>
      </c>
    </row>
    <row r="109" spans="1:11" x14ac:dyDescent="0.25">
      <c r="A109" s="13" t="s">
        <v>1227</v>
      </c>
      <c r="B109" s="40" t="s">
        <v>57</v>
      </c>
      <c r="C109" s="40" t="s">
        <v>1201</v>
      </c>
      <c r="D109" s="10" t="s">
        <v>1228</v>
      </c>
      <c r="E109" s="13">
        <v>51</v>
      </c>
      <c r="F109" s="13">
        <v>5</v>
      </c>
      <c r="G109" s="13">
        <v>0.56999999999999995</v>
      </c>
      <c r="H109" s="36">
        <v>8.7719298245614041</v>
      </c>
      <c r="I109" s="13">
        <v>2.5999999999999998E-4</v>
      </c>
      <c r="J109" s="36">
        <v>3.5850266520291822</v>
      </c>
      <c r="K109" s="13" t="s">
        <v>1229</v>
      </c>
    </row>
    <row r="110" spans="1:11" x14ac:dyDescent="0.25">
      <c r="A110" s="13" t="s">
        <v>1230</v>
      </c>
      <c r="B110" s="40" t="s">
        <v>57</v>
      </c>
      <c r="C110" s="40" t="s">
        <v>1201</v>
      </c>
      <c r="D110" s="10" t="s">
        <v>1231</v>
      </c>
      <c r="E110" s="13">
        <v>48</v>
      </c>
      <c r="F110" s="13">
        <v>7</v>
      </c>
      <c r="G110" s="13">
        <v>0.54</v>
      </c>
      <c r="H110" s="36">
        <v>12.962962962962962</v>
      </c>
      <c r="I110" s="22">
        <v>9.7999999999999993E-7</v>
      </c>
      <c r="J110" s="36">
        <v>6.0087739243075049</v>
      </c>
      <c r="K110" s="13" t="s">
        <v>1232</v>
      </c>
    </row>
    <row r="111" spans="1:11" x14ac:dyDescent="0.25">
      <c r="A111" s="13" t="s">
        <v>1233</v>
      </c>
      <c r="B111" s="40" t="s">
        <v>57</v>
      </c>
      <c r="C111" s="40" t="s">
        <v>1201</v>
      </c>
      <c r="D111" s="10" t="s">
        <v>1234</v>
      </c>
      <c r="E111" s="13">
        <v>27</v>
      </c>
      <c r="F111" s="13">
        <v>3</v>
      </c>
      <c r="G111" s="13">
        <v>0.3</v>
      </c>
      <c r="H111" s="36">
        <v>10</v>
      </c>
      <c r="I111" s="13">
        <v>3.3400000000000001E-3</v>
      </c>
      <c r="J111" s="36">
        <v>2.4762535331884354</v>
      </c>
      <c r="K111" s="13" t="s">
        <v>1235</v>
      </c>
    </row>
    <row r="112" spans="1:11" x14ac:dyDescent="0.25">
      <c r="A112" s="13" t="s">
        <v>1236</v>
      </c>
      <c r="B112" s="40" t="s">
        <v>57</v>
      </c>
      <c r="C112" s="40" t="s">
        <v>1201</v>
      </c>
      <c r="D112" s="10" t="s">
        <v>1237</v>
      </c>
      <c r="E112" s="13">
        <v>28</v>
      </c>
      <c r="F112" s="13">
        <v>4</v>
      </c>
      <c r="G112" s="13">
        <v>0.31</v>
      </c>
      <c r="H112" s="36">
        <v>12.903225806451614</v>
      </c>
      <c r="I112" s="13">
        <v>2.5000000000000001E-4</v>
      </c>
      <c r="J112" s="36">
        <v>3.6020599913279625</v>
      </c>
      <c r="K112" s="13" t="s">
        <v>1238</v>
      </c>
    </row>
    <row r="113" spans="1:11" x14ac:dyDescent="0.25">
      <c r="A113" s="13" t="s">
        <v>1239</v>
      </c>
      <c r="B113" s="40" t="s">
        <v>57</v>
      </c>
      <c r="C113" s="40" t="s">
        <v>1201</v>
      </c>
      <c r="D113" s="10" t="s">
        <v>1240</v>
      </c>
      <c r="E113" s="13">
        <v>63</v>
      </c>
      <c r="F113" s="13">
        <v>4</v>
      </c>
      <c r="G113" s="13">
        <v>0.71</v>
      </c>
      <c r="H113" s="36">
        <v>5.6338028169014089</v>
      </c>
      <c r="I113" s="13">
        <v>5.45E-3</v>
      </c>
      <c r="J113" s="36">
        <v>2.2636034977233574</v>
      </c>
      <c r="K113" s="13" t="s">
        <v>1241</v>
      </c>
    </row>
    <row r="114" spans="1:11" x14ac:dyDescent="0.25">
      <c r="A114" s="13" t="s">
        <v>1242</v>
      </c>
      <c r="B114" s="40" t="s">
        <v>57</v>
      </c>
      <c r="C114" s="40" t="s">
        <v>1201</v>
      </c>
      <c r="D114" s="10" t="s">
        <v>1243</v>
      </c>
      <c r="E114" s="13">
        <v>17</v>
      </c>
      <c r="F114" s="13">
        <v>3</v>
      </c>
      <c r="G114" s="13">
        <v>0.19</v>
      </c>
      <c r="H114" s="36">
        <v>15.789473684210526</v>
      </c>
      <c r="I114" s="13">
        <v>8.4000000000000003E-4</v>
      </c>
      <c r="J114" s="36">
        <v>3.0757207139381184</v>
      </c>
      <c r="K114" s="13" t="s">
        <v>1244</v>
      </c>
    </row>
    <row r="115" spans="1:11" x14ac:dyDescent="0.25">
      <c r="A115" s="13" t="s">
        <v>1245</v>
      </c>
      <c r="B115" s="40" t="s">
        <v>57</v>
      </c>
      <c r="C115" s="40" t="s">
        <v>1201</v>
      </c>
      <c r="D115" s="10" t="s">
        <v>1246</v>
      </c>
      <c r="E115" s="13">
        <v>10</v>
      </c>
      <c r="F115" s="13">
        <v>2</v>
      </c>
      <c r="G115" s="13">
        <v>0.11</v>
      </c>
      <c r="H115" s="36">
        <v>18.181818181818183</v>
      </c>
      <c r="I115" s="13">
        <v>5.3200000000000001E-3</v>
      </c>
      <c r="J115" s="36">
        <v>2.2740883677049517</v>
      </c>
      <c r="K115" s="13" t="s">
        <v>1247</v>
      </c>
    </row>
    <row r="116" spans="1:11" x14ac:dyDescent="0.25">
      <c r="A116" s="13" t="s">
        <v>1248</v>
      </c>
      <c r="B116" s="40" t="s">
        <v>57</v>
      </c>
      <c r="C116" s="40" t="s">
        <v>1201</v>
      </c>
      <c r="D116" s="10" t="s">
        <v>1249</v>
      </c>
      <c r="E116" s="13">
        <v>426</v>
      </c>
      <c r="F116" s="13">
        <v>12</v>
      </c>
      <c r="G116" s="13">
        <v>4.79</v>
      </c>
      <c r="H116" s="36">
        <v>2.5052192066805845</v>
      </c>
      <c r="I116" s="13">
        <v>3.0799999999999998E-3</v>
      </c>
      <c r="J116" s="36">
        <v>2.5114492834995557</v>
      </c>
      <c r="K116" s="13" t="s">
        <v>1250</v>
      </c>
    </row>
    <row r="117" spans="1:11" x14ac:dyDescent="0.25">
      <c r="A117" s="13" t="s">
        <v>777</v>
      </c>
      <c r="B117" s="40" t="s">
        <v>57</v>
      </c>
      <c r="C117" s="40" t="s">
        <v>1201</v>
      </c>
      <c r="D117" s="10" t="s">
        <v>778</v>
      </c>
      <c r="E117" s="13">
        <v>259</v>
      </c>
      <c r="F117" s="13">
        <v>16</v>
      </c>
      <c r="G117" s="13">
        <v>2.91</v>
      </c>
      <c r="H117" s="36">
        <v>5.4982817869415808</v>
      </c>
      <c r="I117" s="13">
        <v>4.9500000000000004E-3</v>
      </c>
      <c r="J117" s="36">
        <v>2.3053948010664311</v>
      </c>
      <c r="K117" s="13" t="s">
        <v>1255</v>
      </c>
    </row>
    <row r="118" spans="1:11" x14ac:dyDescent="0.25">
      <c r="A118" s="13" t="s">
        <v>1256</v>
      </c>
      <c r="B118" s="40" t="s">
        <v>57</v>
      </c>
      <c r="C118" s="40" t="s">
        <v>1201</v>
      </c>
      <c r="D118" s="10" t="s">
        <v>1257</v>
      </c>
      <c r="E118" s="13">
        <v>66</v>
      </c>
      <c r="F118" s="13">
        <v>6</v>
      </c>
      <c r="G118" s="13">
        <v>0.74</v>
      </c>
      <c r="H118" s="36">
        <v>8.1081081081081088</v>
      </c>
      <c r="I118" s="13">
        <v>2.1000000000000001E-4</v>
      </c>
      <c r="J118" s="36">
        <v>3.6777807052660809</v>
      </c>
      <c r="K118" s="13" t="s">
        <v>1258</v>
      </c>
    </row>
    <row r="119" spans="1:11" x14ac:dyDescent="0.25">
      <c r="A119" s="13" t="s">
        <v>1259</v>
      </c>
      <c r="B119" s="40" t="s">
        <v>57</v>
      </c>
      <c r="C119" s="41" t="s">
        <v>1201</v>
      </c>
      <c r="D119" s="10" t="s">
        <v>1260</v>
      </c>
      <c r="E119" s="13">
        <v>103</v>
      </c>
      <c r="F119" s="13">
        <v>7</v>
      </c>
      <c r="G119" s="13">
        <v>1.1599999999999999</v>
      </c>
      <c r="H119" s="36">
        <v>6.0344827586206904</v>
      </c>
      <c r="I119" s="13">
        <v>1.6000000000000001E-4</v>
      </c>
      <c r="J119" s="36">
        <v>3.795880017344075</v>
      </c>
      <c r="K119" s="13" t="s">
        <v>1261</v>
      </c>
    </row>
    <row r="120" spans="1:11" x14ac:dyDescent="0.25">
      <c r="A120" s="13" t="s">
        <v>1262</v>
      </c>
      <c r="B120" s="40" t="s">
        <v>57</v>
      </c>
      <c r="C120" s="41" t="s">
        <v>1201</v>
      </c>
      <c r="D120" s="10" t="s">
        <v>1263</v>
      </c>
      <c r="E120" s="13">
        <v>16</v>
      </c>
      <c r="F120" s="13">
        <v>4</v>
      </c>
      <c r="G120" s="13">
        <v>0.18</v>
      </c>
      <c r="H120" s="36">
        <v>22.222222222222221</v>
      </c>
      <c r="I120" s="22">
        <v>2.5000000000000001E-5</v>
      </c>
      <c r="J120" s="36">
        <v>4.6020599913279625</v>
      </c>
      <c r="K120" s="13" t="s">
        <v>1264</v>
      </c>
    </row>
    <row r="121" spans="1:11" x14ac:dyDescent="0.25">
      <c r="A121" s="13" t="s">
        <v>267</v>
      </c>
      <c r="B121" s="40" t="s">
        <v>57</v>
      </c>
      <c r="C121" s="41" t="s">
        <v>1201</v>
      </c>
      <c r="D121" s="10" t="s">
        <v>43</v>
      </c>
      <c r="E121" s="13">
        <v>12</v>
      </c>
      <c r="F121" s="13">
        <v>2</v>
      </c>
      <c r="G121" s="13">
        <v>0.13</v>
      </c>
      <c r="H121" s="36">
        <v>15.384615384615383</v>
      </c>
      <c r="I121" s="13">
        <v>7.6899999999999998E-3</v>
      </c>
      <c r="J121" s="36">
        <v>2.114073660198569</v>
      </c>
      <c r="K121" s="13" t="s">
        <v>268</v>
      </c>
    </row>
    <row r="122" spans="1:11" x14ac:dyDescent="0.25">
      <c r="A122" s="13" t="s">
        <v>1265</v>
      </c>
      <c r="B122" s="40" t="s">
        <v>57</v>
      </c>
      <c r="C122" s="41" t="s">
        <v>1201</v>
      </c>
      <c r="D122" s="10" t="s">
        <v>1266</v>
      </c>
      <c r="E122" s="13">
        <v>17</v>
      </c>
      <c r="F122" s="13">
        <v>3</v>
      </c>
      <c r="G122" s="13">
        <v>0.19</v>
      </c>
      <c r="H122" s="36">
        <v>15.789473684210526</v>
      </c>
      <c r="I122" s="13">
        <v>8.4000000000000003E-4</v>
      </c>
      <c r="J122" s="36">
        <v>3.0757207139381184</v>
      </c>
      <c r="K122" s="13" t="s">
        <v>1267</v>
      </c>
    </row>
    <row r="123" spans="1:11" x14ac:dyDescent="0.25">
      <c r="A123" s="13" t="s">
        <v>1268</v>
      </c>
      <c r="B123" s="40" t="s">
        <v>57</v>
      </c>
      <c r="C123" s="41" t="s">
        <v>1201</v>
      </c>
      <c r="D123" s="10" t="s">
        <v>1269</v>
      </c>
      <c r="E123" s="13">
        <v>11</v>
      </c>
      <c r="F123" s="13">
        <v>3</v>
      </c>
      <c r="G123" s="13">
        <v>0.12</v>
      </c>
      <c r="H123" s="36">
        <v>25</v>
      </c>
      <c r="I123" s="13">
        <v>2.1000000000000001E-4</v>
      </c>
      <c r="J123" s="36">
        <v>3.6777807052660809</v>
      </c>
      <c r="K123" s="13" t="s">
        <v>1270</v>
      </c>
    </row>
    <row r="124" spans="1:11" x14ac:dyDescent="0.25">
      <c r="A124" s="13" t="s">
        <v>1072</v>
      </c>
      <c r="B124" s="40" t="s">
        <v>57</v>
      </c>
      <c r="C124" s="41" t="s">
        <v>1201</v>
      </c>
      <c r="D124" s="10" t="s">
        <v>1073</v>
      </c>
      <c r="E124" s="13">
        <v>75</v>
      </c>
      <c r="F124" s="13">
        <v>5</v>
      </c>
      <c r="G124" s="13">
        <v>0.84</v>
      </c>
      <c r="H124" s="36">
        <v>5.9523809523809526</v>
      </c>
      <c r="I124" s="13">
        <v>1.5299999999999999E-3</v>
      </c>
      <c r="J124" s="36">
        <v>2.8153085691824011</v>
      </c>
      <c r="K124" s="13" t="s">
        <v>1074</v>
      </c>
    </row>
    <row r="125" spans="1:11" x14ac:dyDescent="0.25">
      <c r="A125" s="13" t="s">
        <v>1271</v>
      </c>
      <c r="B125" s="40" t="s">
        <v>57</v>
      </c>
      <c r="C125" s="40" t="s">
        <v>1201</v>
      </c>
      <c r="D125" s="10" t="s">
        <v>1272</v>
      </c>
      <c r="E125" s="13">
        <v>12</v>
      </c>
      <c r="F125" s="13">
        <v>2</v>
      </c>
      <c r="G125" s="13">
        <v>0.13</v>
      </c>
      <c r="H125" s="36">
        <v>15.384615384615383</v>
      </c>
      <c r="I125" s="13">
        <v>7.6899999999999998E-3</v>
      </c>
      <c r="J125" s="36">
        <v>2.114073660198569</v>
      </c>
      <c r="K125" s="13" t="s">
        <v>1273</v>
      </c>
    </row>
    <row r="126" spans="1:11" x14ac:dyDescent="0.25">
      <c r="A126" s="13" t="s">
        <v>1274</v>
      </c>
      <c r="B126" s="40" t="s">
        <v>57</v>
      </c>
      <c r="C126" s="41" t="s">
        <v>1201</v>
      </c>
      <c r="D126" s="10" t="s">
        <v>1275</v>
      </c>
      <c r="E126" s="13">
        <v>23</v>
      </c>
      <c r="F126" s="13">
        <v>3</v>
      </c>
      <c r="G126" s="13">
        <v>0.26</v>
      </c>
      <c r="H126" s="36">
        <v>11.538461538461538</v>
      </c>
      <c r="I126" s="13">
        <v>2.0899999999999998E-3</v>
      </c>
      <c r="J126" s="36">
        <v>2.6798537138889462</v>
      </c>
      <c r="K126" s="13" t="s">
        <v>1276</v>
      </c>
    </row>
    <row r="127" spans="1:11" x14ac:dyDescent="0.25">
      <c r="A127" s="13" t="s">
        <v>1277</v>
      </c>
      <c r="B127" s="40" t="s">
        <v>57</v>
      </c>
      <c r="C127" s="41" t="s">
        <v>1201</v>
      </c>
      <c r="D127" s="10" t="s">
        <v>1278</v>
      </c>
      <c r="E127" s="13">
        <v>18</v>
      </c>
      <c r="F127" s="13">
        <v>3</v>
      </c>
      <c r="G127" s="13">
        <v>0.2</v>
      </c>
      <c r="H127" s="36">
        <v>15</v>
      </c>
      <c r="I127" s="13">
        <v>1E-3</v>
      </c>
      <c r="J127" s="36">
        <v>3</v>
      </c>
      <c r="K127" s="13" t="s">
        <v>1279</v>
      </c>
    </row>
    <row r="128" spans="1:11" x14ac:dyDescent="0.25">
      <c r="A128" s="13" t="s">
        <v>1280</v>
      </c>
      <c r="B128" s="40" t="s">
        <v>57</v>
      </c>
      <c r="C128" s="41" t="s">
        <v>1201</v>
      </c>
      <c r="D128" s="10" t="s">
        <v>1281</v>
      </c>
      <c r="E128" s="13">
        <v>31</v>
      </c>
      <c r="F128" s="13">
        <v>3</v>
      </c>
      <c r="G128" s="13">
        <v>0.35</v>
      </c>
      <c r="H128" s="36">
        <v>8.5714285714285712</v>
      </c>
      <c r="I128" s="13">
        <v>4.96E-3</v>
      </c>
      <c r="J128" s="36">
        <v>2.3045183235098023</v>
      </c>
      <c r="K128" s="13" t="s">
        <v>1282</v>
      </c>
    </row>
    <row r="129" spans="1:11" x14ac:dyDescent="0.25">
      <c r="A129" s="13" t="s">
        <v>1283</v>
      </c>
      <c r="B129" s="40" t="s">
        <v>57</v>
      </c>
      <c r="C129" s="41" t="s">
        <v>1201</v>
      </c>
      <c r="D129" s="10" t="s">
        <v>1284</v>
      </c>
      <c r="E129" s="13">
        <v>385</v>
      </c>
      <c r="F129" s="13">
        <v>20</v>
      </c>
      <c r="G129" s="13">
        <v>4.33</v>
      </c>
      <c r="H129" s="36">
        <v>4.6189376443418011</v>
      </c>
      <c r="I129" s="13">
        <v>6.79E-3</v>
      </c>
      <c r="J129" s="36">
        <v>2.1681302257194983</v>
      </c>
      <c r="K129" s="13" t="s">
        <v>1285</v>
      </c>
    </row>
    <row r="130" spans="1:11" x14ac:dyDescent="0.25">
      <c r="A130" s="13" t="s">
        <v>780</v>
      </c>
      <c r="B130" s="40" t="s">
        <v>57</v>
      </c>
      <c r="C130" s="40" t="s">
        <v>1201</v>
      </c>
      <c r="D130" s="10" t="s">
        <v>781</v>
      </c>
      <c r="E130" s="13">
        <v>17</v>
      </c>
      <c r="F130" s="13">
        <v>5</v>
      </c>
      <c r="G130" s="13">
        <v>0.19</v>
      </c>
      <c r="H130" s="36">
        <v>26.315789473684209</v>
      </c>
      <c r="I130" s="22">
        <v>8.9999999999999996E-7</v>
      </c>
      <c r="J130" s="36">
        <v>6.0457574905606748</v>
      </c>
      <c r="K130" s="13" t="s">
        <v>782</v>
      </c>
    </row>
    <row r="131" spans="1:11" x14ac:dyDescent="0.25">
      <c r="A131" s="13" t="s">
        <v>1286</v>
      </c>
      <c r="B131" s="40" t="s">
        <v>57</v>
      </c>
      <c r="C131" s="40" t="s">
        <v>1201</v>
      </c>
      <c r="D131" s="10" t="s">
        <v>1287</v>
      </c>
      <c r="E131" s="13">
        <v>37</v>
      </c>
      <c r="F131" s="13">
        <v>4</v>
      </c>
      <c r="G131" s="13">
        <v>0.42</v>
      </c>
      <c r="H131" s="36">
        <v>9.5238095238095237</v>
      </c>
      <c r="I131" s="13">
        <v>7.6000000000000004E-4</v>
      </c>
      <c r="J131" s="36">
        <v>3.1191864077192086</v>
      </c>
      <c r="K131" s="13" t="s">
        <v>1288</v>
      </c>
    </row>
    <row r="132" spans="1:11" x14ac:dyDescent="0.25">
      <c r="A132" s="13" t="s">
        <v>1289</v>
      </c>
      <c r="B132" s="40" t="s">
        <v>57</v>
      </c>
      <c r="C132" s="41" t="s">
        <v>1082</v>
      </c>
      <c r="D132" s="10" t="s">
        <v>1290</v>
      </c>
      <c r="E132" s="13">
        <v>12</v>
      </c>
      <c r="F132" s="13">
        <v>3</v>
      </c>
      <c r="G132" s="13">
        <v>0.13</v>
      </c>
      <c r="H132" s="36">
        <v>23.076923076923077</v>
      </c>
      <c r="I132" s="13">
        <v>2.7999999999999998E-4</v>
      </c>
      <c r="J132" s="36">
        <v>3.552841968657781</v>
      </c>
      <c r="K132" s="13" t="s">
        <v>1291</v>
      </c>
    </row>
    <row r="133" spans="1:11" x14ac:dyDescent="0.25">
      <c r="A133" s="13" t="s">
        <v>1251</v>
      </c>
      <c r="B133" s="40"/>
      <c r="C133" s="40"/>
      <c r="D133" s="10" t="s">
        <v>1252</v>
      </c>
      <c r="E133" s="13">
        <v>51</v>
      </c>
      <c r="F133" s="13">
        <v>4</v>
      </c>
      <c r="G133" s="13">
        <v>0.56999999999999995</v>
      </c>
      <c r="H133" s="36">
        <v>7.0175438596491233</v>
      </c>
      <c r="I133" s="13">
        <v>2.5400000000000002E-3</v>
      </c>
      <c r="J133" s="36">
        <v>2.5951662833800619</v>
      </c>
      <c r="K133" s="13" t="s">
        <v>1253</v>
      </c>
    </row>
    <row r="134" spans="1:11" x14ac:dyDescent="0.25">
      <c r="A134" s="13" t="s">
        <v>866</v>
      </c>
      <c r="B134" s="40"/>
      <c r="C134" s="40"/>
      <c r="D134" s="10" t="s">
        <v>867</v>
      </c>
      <c r="E134" s="13">
        <v>10</v>
      </c>
      <c r="F134" s="13">
        <v>2</v>
      </c>
      <c r="G134" s="13">
        <v>0.11</v>
      </c>
      <c r="H134" s="36">
        <v>18.181818181818183</v>
      </c>
      <c r="I134" s="13">
        <v>5.3200000000000001E-3</v>
      </c>
      <c r="J134" s="36">
        <v>2.2740883677049517</v>
      </c>
      <c r="K134" s="13" t="s">
        <v>1254</v>
      </c>
    </row>
    <row r="135" spans="1:11" x14ac:dyDescent="0.25">
      <c r="A135" t="s">
        <v>1292</v>
      </c>
      <c r="D135" t="s">
        <v>1293</v>
      </c>
      <c r="E135">
        <v>20</v>
      </c>
      <c r="F135">
        <v>3</v>
      </c>
      <c r="G135">
        <v>0.23</v>
      </c>
      <c r="H135" s="36">
        <v>13.043478260869565</v>
      </c>
      <c r="I135">
        <v>1.42E-3</v>
      </c>
      <c r="J135" s="36">
        <v>2.8477116556169437</v>
      </c>
      <c r="K135" t="s">
        <v>1294</v>
      </c>
    </row>
    <row r="136" spans="1:11" x14ac:dyDescent="0.25">
      <c r="A136" t="s">
        <v>1295</v>
      </c>
      <c r="D136" t="s">
        <v>1296</v>
      </c>
      <c r="E136">
        <v>71</v>
      </c>
      <c r="F136">
        <v>5</v>
      </c>
      <c r="G136">
        <v>0.8</v>
      </c>
      <c r="H136" s="36">
        <v>6.25</v>
      </c>
      <c r="I136">
        <v>1.1999999999999999E-3</v>
      </c>
      <c r="J136" s="36">
        <v>2.9208187539523753</v>
      </c>
      <c r="K136" t="s">
        <v>1297</v>
      </c>
    </row>
    <row r="137" spans="1:11" x14ac:dyDescent="0.25">
      <c r="A137" t="s">
        <v>271</v>
      </c>
      <c r="D137" t="s">
        <v>61</v>
      </c>
      <c r="E137">
        <v>254</v>
      </c>
      <c r="F137">
        <v>10</v>
      </c>
      <c r="G137">
        <v>2.85</v>
      </c>
      <c r="H137" s="36">
        <v>3.5087719298245612</v>
      </c>
      <c r="I137">
        <v>5.9000000000000003E-4</v>
      </c>
      <c r="J137" s="36">
        <v>3.2291479883578558</v>
      </c>
      <c r="K137" t="s">
        <v>1298</v>
      </c>
    </row>
    <row r="138" spans="1:11" x14ac:dyDescent="0.25">
      <c r="A138" t="s">
        <v>796</v>
      </c>
      <c r="D138" t="s">
        <v>797</v>
      </c>
      <c r="E138">
        <v>13</v>
      </c>
      <c r="F138">
        <v>2</v>
      </c>
      <c r="G138">
        <v>0.15</v>
      </c>
      <c r="H138" s="36">
        <v>13.333333333333334</v>
      </c>
      <c r="I138">
        <v>9.1900000000000003E-3</v>
      </c>
      <c r="J138" s="36">
        <v>2.0366844886138886</v>
      </c>
      <c r="K138" t="s">
        <v>798</v>
      </c>
    </row>
    <row r="139" spans="1:11" x14ac:dyDescent="0.25">
      <c r="A139" t="s">
        <v>1299</v>
      </c>
      <c r="D139" t="s">
        <v>1300</v>
      </c>
      <c r="E139">
        <v>42</v>
      </c>
      <c r="F139">
        <v>4</v>
      </c>
      <c r="G139">
        <v>0.47</v>
      </c>
      <c r="H139" s="36">
        <v>8.5106382978723403</v>
      </c>
      <c r="I139">
        <v>1.23E-3</v>
      </c>
      <c r="J139" s="36">
        <v>2.9100948885606019</v>
      </c>
      <c r="K139" t="s">
        <v>1301</v>
      </c>
    </row>
    <row r="140" spans="1:11" x14ac:dyDescent="0.25">
      <c r="A140" t="s">
        <v>1302</v>
      </c>
      <c r="D140" t="s">
        <v>1303</v>
      </c>
      <c r="E140">
        <v>76</v>
      </c>
      <c r="F140">
        <v>5</v>
      </c>
      <c r="G140">
        <v>0.85</v>
      </c>
      <c r="H140" s="36">
        <v>5.882352941176471</v>
      </c>
      <c r="I140">
        <v>1.6000000000000001E-3</v>
      </c>
      <c r="J140" s="36">
        <v>2.795880017344075</v>
      </c>
      <c r="K140" t="s">
        <v>1304</v>
      </c>
    </row>
    <row r="141" spans="1:11" x14ac:dyDescent="0.25">
      <c r="A141" t="s">
        <v>869</v>
      </c>
      <c r="D141" t="s">
        <v>870</v>
      </c>
      <c r="E141">
        <v>37</v>
      </c>
      <c r="F141">
        <v>3</v>
      </c>
      <c r="G141">
        <v>0.42</v>
      </c>
      <c r="H141" s="36">
        <v>7.1428571428571432</v>
      </c>
      <c r="I141">
        <v>8.1700000000000002E-3</v>
      </c>
      <c r="J141" s="36">
        <v>2.0877779434675845</v>
      </c>
      <c r="K141" t="s">
        <v>967</v>
      </c>
    </row>
    <row r="142" spans="1:11" x14ac:dyDescent="0.25">
      <c r="A142" t="s">
        <v>1305</v>
      </c>
      <c r="D142" t="s">
        <v>1306</v>
      </c>
      <c r="E142">
        <v>34</v>
      </c>
      <c r="F142">
        <v>5</v>
      </c>
      <c r="G142">
        <v>0.38</v>
      </c>
      <c r="H142" s="36">
        <v>13.157894736842104</v>
      </c>
      <c r="I142" s="7">
        <v>3.6000000000000001E-5</v>
      </c>
      <c r="J142" s="36">
        <v>4.4436974992327123</v>
      </c>
      <c r="K142" t="s">
        <v>1307</v>
      </c>
    </row>
    <row r="143" spans="1:11" x14ac:dyDescent="0.25">
      <c r="A143" t="s">
        <v>1308</v>
      </c>
      <c r="D143" t="s">
        <v>1309</v>
      </c>
      <c r="E143">
        <v>144</v>
      </c>
      <c r="F143">
        <v>6</v>
      </c>
      <c r="G143">
        <v>1.61</v>
      </c>
      <c r="H143" s="36">
        <v>3.7267080745341614</v>
      </c>
      <c r="I143">
        <v>5.4999999999999997E-3</v>
      </c>
      <c r="J143" s="36">
        <v>2.2596373105057563</v>
      </c>
      <c r="K143" t="s">
        <v>1310</v>
      </c>
    </row>
    <row r="144" spans="1:11" x14ac:dyDescent="0.25">
      <c r="A144" t="s">
        <v>1311</v>
      </c>
      <c r="D144" t="s">
        <v>1312</v>
      </c>
      <c r="E144">
        <v>13</v>
      </c>
      <c r="F144">
        <v>2</v>
      </c>
      <c r="G144">
        <v>0.15</v>
      </c>
      <c r="H144" s="36">
        <v>13.333333333333334</v>
      </c>
      <c r="I144">
        <v>9.0200000000000002E-3</v>
      </c>
      <c r="J144" s="36">
        <v>2.0447934624580584</v>
      </c>
      <c r="K144" t="s">
        <v>1313</v>
      </c>
    </row>
    <row r="145" spans="1:11" x14ac:dyDescent="0.25">
      <c r="A145" t="s">
        <v>718</v>
      </c>
      <c r="D145" t="s">
        <v>719</v>
      </c>
      <c r="E145">
        <v>12</v>
      </c>
      <c r="F145">
        <v>2</v>
      </c>
      <c r="G145">
        <v>0.13</v>
      </c>
      <c r="H145" s="36">
        <v>15.384615384615383</v>
      </c>
      <c r="I145">
        <v>7.6899999999999998E-3</v>
      </c>
      <c r="J145" s="36">
        <v>2.114073660198569</v>
      </c>
      <c r="K145" t="s">
        <v>1314</v>
      </c>
    </row>
    <row r="146" spans="1:11" x14ac:dyDescent="0.25">
      <c r="A146" t="s">
        <v>458</v>
      </c>
      <c r="D146" t="s">
        <v>459</v>
      </c>
      <c r="E146">
        <v>70</v>
      </c>
      <c r="F146">
        <v>5</v>
      </c>
      <c r="G146">
        <v>0.79</v>
      </c>
      <c r="H146" s="36">
        <v>6.3291139240506329</v>
      </c>
      <c r="I146">
        <v>1.1199999999999999E-3</v>
      </c>
      <c r="J146" s="36">
        <v>2.9507819773298185</v>
      </c>
      <c r="K146" t="s">
        <v>1315</v>
      </c>
    </row>
    <row r="147" spans="1:11" x14ac:dyDescent="0.25">
      <c r="A147" t="s">
        <v>1316</v>
      </c>
      <c r="D147" t="s">
        <v>1317</v>
      </c>
      <c r="E147">
        <v>46</v>
      </c>
      <c r="F147">
        <v>4</v>
      </c>
      <c r="G147">
        <v>0.52</v>
      </c>
      <c r="H147" s="36">
        <v>7.6923076923076916</v>
      </c>
      <c r="I147">
        <v>1.73E-3</v>
      </c>
      <c r="J147" s="36">
        <v>2.7619538968712045</v>
      </c>
      <c r="K147" t="s">
        <v>1318</v>
      </c>
    </row>
    <row r="148" spans="1:11" x14ac:dyDescent="0.25">
      <c r="A148" t="s">
        <v>1319</v>
      </c>
      <c r="D148" t="s">
        <v>1320</v>
      </c>
      <c r="E148">
        <v>49</v>
      </c>
      <c r="F148">
        <v>6</v>
      </c>
      <c r="G148">
        <v>0.55000000000000004</v>
      </c>
      <c r="H148" s="36">
        <v>10.909090909090908</v>
      </c>
      <c r="I148">
        <v>3.5000000000000001E-3</v>
      </c>
      <c r="J148" s="36">
        <v>2.4559319556497243</v>
      </c>
      <c r="K148" t="s">
        <v>1321</v>
      </c>
    </row>
    <row r="149" spans="1:11" x14ac:dyDescent="0.25">
      <c r="A149" t="s">
        <v>1322</v>
      </c>
      <c r="D149" t="s">
        <v>1323</v>
      </c>
      <c r="E149">
        <v>1326</v>
      </c>
      <c r="F149">
        <v>29</v>
      </c>
      <c r="G149">
        <v>14.82</v>
      </c>
      <c r="H149" s="36">
        <v>1.9568151147098516</v>
      </c>
      <c r="I149">
        <v>2.0999999999999999E-3</v>
      </c>
      <c r="J149" s="36">
        <v>2.6777807052660809</v>
      </c>
      <c r="K149" t="s">
        <v>1324</v>
      </c>
    </row>
    <row r="150" spans="1:11" x14ac:dyDescent="0.25">
      <c r="A150" t="s">
        <v>349</v>
      </c>
      <c r="D150" t="s">
        <v>103</v>
      </c>
      <c r="E150">
        <v>1010</v>
      </c>
      <c r="F150">
        <v>39</v>
      </c>
      <c r="G150">
        <v>11.35</v>
      </c>
      <c r="H150" s="36">
        <v>3.4361233480176212</v>
      </c>
      <c r="I150">
        <v>3.5E-4</v>
      </c>
      <c r="J150" s="36">
        <v>3.4559319556497243</v>
      </c>
      <c r="K150" t="s">
        <v>1325</v>
      </c>
    </row>
    <row r="151" spans="1:11" x14ac:dyDescent="0.25">
      <c r="A151" t="s">
        <v>369</v>
      </c>
      <c r="D151" t="s">
        <v>108</v>
      </c>
      <c r="E151">
        <v>516</v>
      </c>
      <c r="F151">
        <v>36</v>
      </c>
      <c r="G151">
        <v>5.77</v>
      </c>
      <c r="H151" s="36">
        <v>6.2391681109185448</v>
      </c>
      <c r="I151" s="7">
        <v>3.0999999999999999E-19</v>
      </c>
      <c r="J151" s="36">
        <v>18.508638306165729</v>
      </c>
      <c r="K151" t="s">
        <v>1326</v>
      </c>
    </row>
    <row r="152" spans="1:11" x14ac:dyDescent="0.25">
      <c r="A152" t="s">
        <v>1327</v>
      </c>
      <c r="D152" t="s">
        <v>1328</v>
      </c>
      <c r="E152">
        <v>2118</v>
      </c>
      <c r="F152">
        <v>62</v>
      </c>
      <c r="G152">
        <v>23.8</v>
      </c>
      <c r="H152" s="36">
        <v>2.6050420168067228</v>
      </c>
      <c r="I152">
        <v>2.0600000000000002E-3</v>
      </c>
      <c r="J152" s="36">
        <v>2.6861327796308467</v>
      </c>
      <c r="K152" t="s">
        <v>1329</v>
      </c>
    </row>
    <row r="153" spans="1:11" x14ac:dyDescent="0.25">
      <c r="A153" t="s">
        <v>1330</v>
      </c>
      <c r="D153" t="s">
        <v>1331</v>
      </c>
      <c r="E153">
        <v>14</v>
      </c>
      <c r="F153">
        <v>3</v>
      </c>
      <c r="G153">
        <v>0.16</v>
      </c>
      <c r="H153" s="36">
        <v>18.75</v>
      </c>
      <c r="I153">
        <v>4.6000000000000001E-4</v>
      </c>
      <c r="J153" s="36">
        <v>3.3372421683184261</v>
      </c>
      <c r="K153" t="s">
        <v>1332</v>
      </c>
    </row>
    <row r="154" spans="1:11" x14ac:dyDescent="0.25">
      <c r="A154" t="s">
        <v>1333</v>
      </c>
      <c r="D154" t="s">
        <v>1334</v>
      </c>
      <c r="E154">
        <v>157</v>
      </c>
      <c r="F154">
        <v>9</v>
      </c>
      <c r="G154">
        <v>1.76</v>
      </c>
      <c r="H154" s="36">
        <v>5.1136363636363633</v>
      </c>
      <c r="I154">
        <v>4.0000000000000002E-4</v>
      </c>
      <c r="J154" s="36">
        <v>3.3979400086720375</v>
      </c>
      <c r="K154" t="s">
        <v>1335</v>
      </c>
    </row>
    <row r="155" spans="1:11" x14ac:dyDescent="0.25">
      <c r="A155" t="s">
        <v>1336</v>
      </c>
      <c r="D155" t="s">
        <v>1337</v>
      </c>
      <c r="E155">
        <v>375</v>
      </c>
      <c r="F155">
        <v>13</v>
      </c>
      <c r="G155">
        <v>4.21</v>
      </c>
      <c r="H155" s="36">
        <v>3.0878859857482186</v>
      </c>
      <c r="I155">
        <v>8.5299999999999994E-3</v>
      </c>
      <c r="J155" s="36">
        <v>2.0690509688324772</v>
      </c>
      <c r="K155" t="s">
        <v>1338</v>
      </c>
    </row>
    <row r="156" spans="1:11" x14ac:dyDescent="0.25">
      <c r="A156" t="s">
        <v>1339</v>
      </c>
      <c r="D156" t="s">
        <v>1340</v>
      </c>
      <c r="E156">
        <v>128</v>
      </c>
      <c r="F156">
        <v>6</v>
      </c>
      <c r="G156">
        <v>1.44</v>
      </c>
      <c r="H156" s="36">
        <v>4.166666666666667</v>
      </c>
      <c r="I156">
        <v>3.2000000000000002E-3</v>
      </c>
      <c r="J156" s="36">
        <v>2.4948500216800942</v>
      </c>
      <c r="K156" t="s">
        <v>1341</v>
      </c>
    </row>
    <row r="157" spans="1:11" x14ac:dyDescent="0.25">
      <c r="A157" t="s">
        <v>926</v>
      </c>
      <c r="D157" t="s">
        <v>927</v>
      </c>
      <c r="E157">
        <v>17</v>
      </c>
      <c r="F157">
        <v>3</v>
      </c>
      <c r="G157">
        <v>0.19</v>
      </c>
      <c r="H157" s="36">
        <v>15.789473684210526</v>
      </c>
      <c r="I157">
        <v>8.7000000000000001E-4</v>
      </c>
      <c r="J157" s="36">
        <v>3.0604807473813813</v>
      </c>
      <c r="K157" t="s">
        <v>1342</v>
      </c>
    </row>
    <row r="158" spans="1:11" x14ac:dyDescent="0.25">
      <c r="A158" t="s">
        <v>844</v>
      </c>
      <c r="D158" t="s">
        <v>845</v>
      </c>
      <c r="E158">
        <v>38</v>
      </c>
      <c r="F158">
        <v>6</v>
      </c>
      <c r="G158">
        <v>0.43</v>
      </c>
      <c r="H158" s="36">
        <v>13.953488372093023</v>
      </c>
      <c r="I158" s="7">
        <v>3.8999999999999999E-6</v>
      </c>
      <c r="J158" s="36">
        <v>5.4089353929735005</v>
      </c>
      <c r="K158" t="s">
        <v>1343</v>
      </c>
    </row>
    <row r="159" spans="1:11" x14ac:dyDescent="0.25">
      <c r="A159" t="s">
        <v>725</v>
      </c>
      <c r="D159" t="s">
        <v>726</v>
      </c>
      <c r="E159">
        <v>11</v>
      </c>
      <c r="F159">
        <v>2</v>
      </c>
      <c r="G159">
        <v>0.12</v>
      </c>
      <c r="H159" s="36">
        <v>16.666666666666668</v>
      </c>
      <c r="I159">
        <v>6.45E-3</v>
      </c>
      <c r="J159" s="36">
        <v>2.1904402853647325</v>
      </c>
      <c r="K159" t="s">
        <v>1344</v>
      </c>
    </row>
    <row r="160" spans="1:11" x14ac:dyDescent="0.25">
      <c r="A160" t="s">
        <v>1345</v>
      </c>
      <c r="D160" t="s">
        <v>1346</v>
      </c>
      <c r="E160">
        <v>21</v>
      </c>
      <c r="F160">
        <v>3</v>
      </c>
      <c r="G160">
        <v>0.24</v>
      </c>
      <c r="H160" s="36">
        <v>12.5</v>
      </c>
      <c r="I160">
        <v>1.64E-3</v>
      </c>
      <c r="J160" s="36">
        <v>2.785156151952302</v>
      </c>
      <c r="K160" t="s">
        <v>1347</v>
      </c>
    </row>
    <row r="161" spans="1:11" x14ac:dyDescent="0.25">
      <c r="A161" t="s">
        <v>1348</v>
      </c>
      <c r="D161" t="s">
        <v>1349</v>
      </c>
      <c r="E161">
        <v>19</v>
      </c>
      <c r="F161">
        <v>4</v>
      </c>
      <c r="G161">
        <v>0.21</v>
      </c>
      <c r="H161" s="36">
        <v>19.047619047619047</v>
      </c>
      <c r="I161" s="7">
        <v>5.1999999999999997E-5</v>
      </c>
      <c r="J161" s="36">
        <v>4.2839966563652006</v>
      </c>
      <c r="K161" t="s">
        <v>1350</v>
      </c>
    </row>
    <row r="162" spans="1:11" x14ac:dyDescent="0.25">
      <c r="A162" t="s">
        <v>1351</v>
      </c>
      <c r="D162" t="s">
        <v>1352</v>
      </c>
      <c r="E162">
        <v>28</v>
      </c>
      <c r="F162">
        <v>3</v>
      </c>
      <c r="G162">
        <v>0.32</v>
      </c>
      <c r="H162" s="36">
        <v>9.375</v>
      </c>
      <c r="I162">
        <v>3.81E-3</v>
      </c>
      <c r="J162" s="36">
        <v>2.4190750243243806</v>
      </c>
      <c r="K162" t="s">
        <v>1353</v>
      </c>
    </row>
    <row r="163" spans="1:11" x14ac:dyDescent="0.25">
      <c r="A163" t="s">
        <v>1354</v>
      </c>
      <c r="D163" t="s">
        <v>1355</v>
      </c>
      <c r="E163">
        <v>10</v>
      </c>
      <c r="F163">
        <v>3</v>
      </c>
      <c r="G163">
        <v>0.11</v>
      </c>
      <c r="H163" s="36">
        <v>27.272727272727273</v>
      </c>
      <c r="I163">
        <v>1.6000000000000001E-4</v>
      </c>
      <c r="J163" s="36">
        <v>3.795880017344075</v>
      </c>
      <c r="K163" t="s">
        <v>1356</v>
      </c>
    </row>
    <row r="164" spans="1:11" x14ac:dyDescent="0.25">
      <c r="A164" t="s">
        <v>1357</v>
      </c>
      <c r="D164" t="s">
        <v>1358</v>
      </c>
      <c r="E164">
        <v>25</v>
      </c>
      <c r="F164">
        <v>3</v>
      </c>
      <c r="G164">
        <v>0.28000000000000003</v>
      </c>
      <c r="H164" s="36">
        <v>10.714285714285714</v>
      </c>
      <c r="I164">
        <v>2.6700000000000001E-3</v>
      </c>
      <c r="J164" s="36">
        <v>2.5734887386354246</v>
      </c>
      <c r="K164" t="s">
        <v>1359</v>
      </c>
    </row>
    <row r="165" spans="1:11" x14ac:dyDescent="0.25">
      <c r="A165" t="s">
        <v>335</v>
      </c>
      <c r="D165" t="s">
        <v>95</v>
      </c>
      <c r="E165">
        <v>34</v>
      </c>
      <c r="F165">
        <v>9</v>
      </c>
      <c r="G165">
        <v>0.39</v>
      </c>
      <c r="H165" s="36">
        <v>23.076923076923077</v>
      </c>
      <c r="I165" s="7">
        <v>9.8999999999999994E-11</v>
      </c>
      <c r="J165" s="36">
        <v>10.004364805402449</v>
      </c>
      <c r="K165" t="s">
        <v>1360</v>
      </c>
    </row>
    <row r="166" spans="1:11" x14ac:dyDescent="0.25">
      <c r="A166" t="s">
        <v>1361</v>
      </c>
      <c r="D166" t="s">
        <v>1362</v>
      </c>
      <c r="E166">
        <v>2588</v>
      </c>
      <c r="F166">
        <v>65</v>
      </c>
      <c r="G166">
        <v>28.92</v>
      </c>
      <c r="H166" s="36">
        <v>2.2475795297372061</v>
      </c>
      <c r="I166" s="7">
        <v>4.8999999999999999E-11</v>
      </c>
      <c r="J166" s="36">
        <v>10.309803919971486</v>
      </c>
      <c r="K166" t="s">
        <v>1363</v>
      </c>
    </row>
    <row r="167" spans="1:11" x14ac:dyDescent="0.25">
      <c r="A167" t="s">
        <v>1364</v>
      </c>
      <c r="D167" t="s">
        <v>1365</v>
      </c>
      <c r="E167">
        <v>14</v>
      </c>
      <c r="F167">
        <v>3</v>
      </c>
      <c r="G167">
        <v>0.16</v>
      </c>
      <c r="H167" s="36">
        <v>18.75</v>
      </c>
      <c r="I167">
        <v>4.6000000000000001E-4</v>
      </c>
      <c r="J167" s="36">
        <v>3.3372421683184261</v>
      </c>
      <c r="K167" t="s">
        <v>1366</v>
      </c>
    </row>
    <row r="168" spans="1:11" x14ac:dyDescent="0.25">
      <c r="A168" t="s">
        <v>822</v>
      </c>
      <c r="D168" t="s">
        <v>823</v>
      </c>
      <c r="E168">
        <v>18</v>
      </c>
      <c r="F168">
        <v>3</v>
      </c>
      <c r="G168">
        <v>0.2</v>
      </c>
      <c r="H168" s="36">
        <v>15</v>
      </c>
      <c r="I168">
        <v>1.0300000000000001E-3</v>
      </c>
      <c r="J168" s="36">
        <v>2.9871627752948275</v>
      </c>
      <c r="K168" t="s">
        <v>1367</v>
      </c>
    </row>
    <row r="169" spans="1:11" x14ac:dyDescent="0.25">
      <c r="A169" t="s">
        <v>1368</v>
      </c>
      <c r="D169" t="s">
        <v>1369</v>
      </c>
      <c r="E169">
        <v>111</v>
      </c>
      <c r="F169">
        <v>6</v>
      </c>
      <c r="G169">
        <v>1.26</v>
      </c>
      <c r="H169" s="36">
        <v>4.7619047619047619</v>
      </c>
      <c r="I169">
        <v>1.64E-3</v>
      </c>
      <c r="J169" s="36">
        <v>2.785156151952302</v>
      </c>
      <c r="K169" t="s">
        <v>1370</v>
      </c>
    </row>
    <row r="170" spans="1:11" x14ac:dyDescent="0.25">
      <c r="A170" t="s">
        <v>1371</v>
      </c>
      <c r="D170" t="s">
        <v>1372</v>
      </c>
      <c r="E170">
        <v>80</v>
      </c>
      <c r="F170">
        <v>14</v>
      </c>
      <c r="G170">
        <v>0.9</v>
      </c>
      <c r="H170" s="36">
        <v>15.555555555555555</v>
      </c>
      <c r="I170" s="7">
        <v>3.9999999999999999E-12</v>
      </c>
      <c r="J170" s="36">
        <v>11.397940008672037</v>
      </c>
      <c r="K170" t="s">
        <v>1373</v>
      </c>
    </row>
    <row r="171" spans="1:11" x14ac:dyDescent="0.25">
      <c r="A171" t="s">
        <v>1374</v>
      </c>
      <c r="D171" t="s">
        <v>1375</v>
      </c>
      <c r="E171">
        <v>94</v>
      </c>
      <c r="F171">
        <v>8</v>
      </c>
      <c r="G171">
        <v>1.07</v>
      </c>
      <c r="H171" s="36">
        <v>7.4766355140186915</v>
      </c>
      <c r="I171" s="7">
        <v>1.1E-5</v>
      </c>
      <c r="J171" s="36">
        <v>4.9586073148417746</v>
      </c>
      <c r="K171" t="s">
        <v>1376</v>
      </c>
    </row>
    <row r="172" spans="1:11" x14ac:dyDescent="0.25">
      <c r="A172" t="s">
        <v>1377</v>
      </c>
      <c r="D172" t="s">
        <v>1378</v>
      </c>
      <c r="E172">
        <v>12</v>
      </c>
      <c r="F172">
        <v>2</v>
      </c>
      <c r="G172">
        <v>0.13</v>
      </c>
      <c r="H172" s="36">
        <v>15.384615384615383</v>
      </c>
      <c r="I172">
        <v>7.6899999999999998E-3</v>
      </c>
      <c r="J172" s="36">
        <v>2.114073660198569</v>
      </c>
      <c r="K172" t="s">
        <v>1379</v>
      </c>
    </row>
    <row r="173" spans="1:11" x14ac:dyDescent="0.25">
      <c r="A173" t="s">
        <v>1380</v>
      </c>
      <c r="D173" t="s">
        <v>1381</v>
      </c>
      <c r="E173">
        <v>10</v>
      </c>
      <c r="F173">
        <v>2</v>
      </c>
      <c r="G173">
        <v>0.11</v>
      </c>
      <c r="H173" s="36">
        <v>18.181818181818183</v>
      </c>
      <c r="I173">
        <v>5.3200000000000001E-3</v>
      </c>
      <c r="J173" s="36">
        <v>2.2740883677049517</v>
      </c>
      <c r="K173" t="s">
        <v>1382</v>
      </c>
    </row>
    <row r="174" spans="1:11" x14ac:dyDescent="0.25">
      <c r="A174" t="s">
        <v>1383</v>
      </c>
      <c r="D174" t="s">
        <v>1384</v>
      </c>
      <c r="E174">
        <v>46</v>
      </c>
      <c r="F174">
        <v>4</v>
      </c>
      <c r="G174">
        <v>0.52</v>
      </c>
      <c r="H174" s="36">
        <v>7.6923076923076916</v>
      </c>
      <c r="I174">
        <v>1.73E-3</v>
      </c>
      <c r="J174" s="36">
        <v>2.7619538968712045</v>
      </c>
      <c r="K174" t="s">
        <v>1385</v>
      </c>
    </row>
    <row r="175" spans="1:11" x14ac:dyDescent="0.25">
      <c r="A175" t="s">
        <v>313</v>
      </c>
      <c r="D175" t="s">
        <v>84</v>
      </c>
      <c r="E175">
        <v>64</v>
      </c>
      <c r="F175">
        <v>5</v>
      </c>
      <c r="G175">
        <v>0.72</v>
      </c>
      <c r="H175" s="36">
        <v>6.9444444444444446</v>
      </c>
      <c r="I175">
        <v>7.5000000000000002E-4</v>
      </c>
      <c r="J175" s="36">
        <v>3.1249387366082999</v>
      </c>
      <c r="K175" t="s">
        <v>1386</v>
      </c>
    </row>
    <row r="176" spans="1:11" x14ac:dyDescent="0.25">
      <c r="A176" t="s">
        <v>540</v>
      </c>
      <c r="D176" t="s">
        <v>541</v>
      </c>
      <c r="E176">
        <v>1347</v>
      </c>
      <c r="F176">
        <v>27</v>
      </c>
      <c r="G176">
        <v>15.29</v>
      </c>
      <c r="H176" s="36">
        <v>1.7658600392413344</v>
      </c>
      <c r="I176">
        <v>2.2799999999999999E-3</v>
      </c>
      <c r="J176" s="36">
        <v>2.642065152999546</v>
      </c>
      <c r="K176" t="s">
        <v>1387</v>
      </c>
    </row>
    <row r="177" spans="1:11" x14ac:dyDescent="0.25">
      <c r="A177" t="s">
        <v>1388</v>
      </c>
      <c r="D177" t="s">
        <v>1389</v>
      </c>
      <c r="E177">
        <v>84</v>
      </c>
      <c r="F177">
        <v>7</v>
      </c>
      <c r="G177">
        <v>0.94</v>
      </c>
      <c r="H177" s="36">
        <v>7.4468085106382986</v>
      </c>
      <c r="I177" s="7">
        <v>4.3000000000000002E-5</v>
      </c>
      <c r="J177" s="36">
        <v>4.3665315444204138</v>
      </c>
      <c r="K177" t="s">
        <v>1390</v>
      </c>
    </row>
    <row r="178" spans="1:11" x14ac:dyDescent="0.25">
      <c r="A178" t="s">
        <v>387</v>
      </c>
      <c r="D178" t="s">
        <v>114</v>
      </c>
      <c r="E178">
        <v>972</v>
      </c>
      <c r="F178">
        <v>39</v>
      </c>
      <c r="G178">
        <v>10.86</v>
      </c>
      <c r="H178" s="36">
        <v>3.5911602209944755</v>
      </c>
      <c r="I178" s="7">
        <v>5.9999999999999997E-13</v>
      </c>
      <c r="J178" s="36">
        <v>12.221848749616356</v>
      </c>
      <c r="K178" t="s">
        <v>1391</v>
      </c>
    </row>
    <row r="179" spans="1:11" x14ac:dyDescent="0.25">
      <c r="A179" t="s">
        <v>893</v>
      </c>
      <c r="D179" t="s">
        <v>894</v>
      </c>
      <c r="E179">
        <v>233</v>
      </c>
      <c r="F179">
        <v>11</v>
      </c>
      <c r="G179">
        <v>2.6</v>
      </c>
      <c r="H179" s="36">
        <v>4.2307692307692308</v>
      </c>
      <c r="I179" s="7">
        <v>6.0000000000000002E-5</v>
      </c>
      <c r="J179" s="36">
        <v>4.2218487496163561</v>
      </c>
      <c r="K179" t="s">
        <v>1392</v>
      </c>
    </row>
    <row r="180" spans="1:11" x14ac:dyDescent="0.25">
      <c r="A180" t="s">
        <v>1393</v>
      </c>
      <c r="D180" t="s">
        <v>1394</v>
      </c>
      <c r="E180">
        <v>36</v>
      </c>
      <c r="F180">
        <v>5</v>
      </c>
      <c r="G180">
        <v>0.4</v>
      </c>
      <c r="H180" s="36">
        <v>12.5</v>
      </c>
      <c r="I180">
        <v>1.8000000000000001E-4</v>
      </c>
      <c r="J180" s="36">
        <v>3.744727494896694</v>
      </c>
      <c r="K180" t="s">
        <v>1395</v>
      </c>
    </row>
    <row r="181" spans="1:11" x14ac:dyDescent="0.25">
      <c r="A181" t="s">
        <v>1396</v>
      </c>
      <c r="D181" t="s">
        <v>1397</v>
      </c>
      <c r="E181">
        <v>27</v>
      </c>
      <c r="F181">
        <v>3</v>
      </c>
      <c r="G181">
        <v>0.3</v>
      </c>
      <c r="H181" s="36">
        <v>10</v>
      </c>
      <c r="I181">
        <v>3.3400000000000001E-3</v>
      </c>
      <c r="J181" s="36">
        <v>2.4762535331884354</v>
      </c>
      <c r="K181" t="s">
        <v>1398</v>
      </c>
    </row>
    <row r="182" spans="1:11" x14ac:dyDescent="0.25">
      <c r="A182" t="s">
        <v>1399</v>
      </c>
      <c r="D182" t="s">
        <v>1400</v>
      </c>
      <c r="E182">
        <v>182</v>
      </c>
      <c r="F182">
        <v>7</v>
      </c>
      <c r="G182">
        <v>2.0499999999999998</v>
      </c>
      <c r="H182" s="36">
        <v>3.4146341463414638</v>
      </c>
      <c r="I182">
        <v>4.4600000000000004E-3</v>
      </c>
      <c r="J182" s="36">
        <v>2.3506651412878581</v>
      </c>
      <c r="K182" t="s">
        <v>1401</v>
      </c>
    </row>
    <row r="183" spans="1:11" x14ac:dyDescent="0.25">
      <c r="A183" t="s">
        <v>1402</v>
      </c>
      <c r="D183" t="s">
        <v>1403</v>
      </c>
      <c r="E183">
        <v>212</v>
      </c>
      <c r="F183">
        <v>12</v>
      </c>
      <c r="G183">
        <v>2.38</v>
      </c>
      <c r="H183" s="36">
        <v>5.0420168067226889</v>
      </c>
      <c r="I183">
        <v>1.6199999999999999E-3</v>
      </c>
      <c r="J183" s="36">
        <v>2.7904849854573692</v>
      </c>
      <c r="K183" t="s">
        <v>1404</v>
      </c>
    </row>
    <row r="184" spans="1:11" x14ac:dyDescent="0.25">
      <c r="A184" t="s">
        <v>715</v>
      </c>
      <c r="D184" t="s">
        <v>716</v>
      </c>
      <c r="E184">
        <v>493</v>
      </c>
      <c r="F184">
        <v>15</v>
      </c>
      <c r="G184">
        <v>5.54</v>
      </c>
      <c r="H184" s="36">
        <v>2.7075812274368229</v>
      </c>
      <c r="I184">
        <v>7.9600000000000001E-3</v>
      </c>
      <c r="J184" s="36">
        <v>2.0990869322623311</v>
      </c>
      <c r="K184" t="s">
        <v>1405</v>
      </c>
    </row>
    <row r="185" spans="1:11" x14ac:dyDescent="0.25">
      <c r="A185" t="s">
        <v>1406</v>
      </c>
      <c r="D185" t="s">
        <v>1407</v>
      </c>
      <c r="E185">
        <v>65</v>
      </c>
      <c r="F185">
        <v>5</v>
      </c>
      <c r="G185">
        <v>0.73</v>
      </c>
      <c r="H185" s="36">
        <v>6.8493150684931505</v>
      </c>
      <c r="I185">
        <v>8.0000000000000004E-4</v>
      </c>
      <c r="J185" s="36">
        <v>3.0969100130080562</v>
      </c>
      <c r="K185" t="s">
        <v>1408</v>
      </c>
    </row>
    <row r="186" spans="1:11" x14ac:dyDescent="0.25">
      <c r="A186" t="s">
        <v>1409</v>
      </c>
      <c r="D186" t="s">
        <v>1410</v>
      </c>
      <c r="E186">
        <v>32</v>
      </c>
      <c r="F186">
        <v>3</v>
      </c>
      <c r="G186">
        <v>0.36</v>
      </c>
      <c r="H186" s="36">
        <v>8.3333333333333339</v>
      </c>
      <c r="I186">
        <v>5.4299999999999999E-3</v>
      </c>
      <c r="J186" s="36">
        <v>2.2652001704111528</v>
      </c>
      <c r="K186" t="s">
        <v>1411</v>
      </c>
    </row>
    <row r="187" spans="1:11" x14ac:dyDescent="0.25">
      <c r="A187" t="s">
        <v>1412</v>
      </c>
      <c r="D187" t="s">
        <v>1413</v>
      </c>
      <c r="E187">
        <v>31</v>
      </c>
      <c r="F187">
        <v>3</v>
      </c>
      <c r="G187">
        <v>0.35</v>
      </c>
      <c r="H187" s="36">
        <v>8.5714285714285712</v>
      </c>
      <c r="I187">
        <v>4.96E-3</v>
      </c>
      <c r="J187" s="36">
        <v>2.3045183235098023</v>
      </c>
      <c r="K187" t="s">
        <v>1414</v>
      </c>
    </row>
    <row r="188" spans="1:11" x14ac:dyDescent="0.25">
      <c r="A188" t="s">
        <v>1415</v>
      </c>
      <c r="D188" t="s">
        <v>1416</v>
      </c>
      <c r="E188">
        <v>101</v>
      </c>
      <c r="F188">
        <v>7</v>
      </c>
      <c r="G188">
        <v>1.1399999999999999</v>
      </c>
      <c r="H188" s="36">
        <v>6.1403508771929829</v>
      </c>
      <c r="I188">
        <v>5.9999999999999995E-4</v>
      </c>
      <c r="J188" s="36">
        <v>3.2218487496163566</v>
      </c>
      <c r="K188" t="s">
        <v>1417</v>
      </c>
    </row>
    <row r="189" spans="1:11" x14ac:dyDescent="0.25">
      <c r="A189" t="s">
        <v>1418</v>
      </c>
      <c r="D189" t="s">
        <v>1419</v>
      </c>
      <c r="E189">
        <v>139</v>
      </c>
      <c r="F189">
        <v>8</v>
      </c>
      <c r="G189">
        <v>1.56</v>
      </c>
      <c r="H189" s="36">
        <v>5.1282051282051277</v>
      </c>
      <c r="I189">
        <v>6.6E-4</v>
      </c>
      <c r="J189" s="36">
        <v>3.1804560644581312</v>
      </c>
      <c r="K189" t="s">
        <v>1420</v>
      </c>
    </row>
    <row r="190" spans="1:11" x14ac:dyDescent="0.25">
      <c r="A190" t="s">
        <v>1421</v>
      </c>
      <c r="D190" t="s">
        <v>1422</v>
      </c>
      <c r="E190">
        <v>13</v>
      </c>
      <c r="F190">
        <v>2</v>
      </c>
      <c r="G190">
        <v>0.15</v>
      </c>
      <c r="H190" s="36">
        <v>13.333333333333334</v>
      </c>
      <c r="I190">
        <v>9.0200000000000002E-3</v>
      </c>
      <c r="J190" s="36">
        <v>2.0447934624580584</v>
      </c>
      <c r="K190" t="s">
        <v>1423</v>
      </c>
    </row>
    <row r="191" spans="1:11" x14ac:dyDescent="0.25">
      <c r="A191" t="s">
        <v>1424</v>
      </c>
      <c r="D191" t="s">
        <v>1425</v>
      </c>
      <c r="E191">
        <v>13</v>
      </c>
      <c r="F191">
        <v>2</v>
      </c>
      <c r="G191">
        <v>0.15</v>
      </c>
      <c r="H191" s="36">
        <v>13.333333333333334</v>
      </c>
      <c r="I191">
        <v>9.0200000000000002E-3</v>
      </c>
      <c r="J191" s="36">
        <v>2.0447934624580584</v>
      </c>
      <c r="K191" t="s">
        <v>1426</v>
      </c>
    </row>
    <row r="192" spans="1:11" x14ac:dyDescent="0.25">
      <c r="A192" t="s">
        <v>1427</v>
      </c>
      <c r="D192" t="s">
        <v>1428</v>
      </c>
      <c r="E192">
        <v>79</v>
      </c>
      <c r="F192">
        <v>5</v>
      </c>
      <c r="G192">
        <v>0.89</v>
      </c>
      <c r="H192" s="36">
        <v>5.6179775280898872</v>
      </c>
      <c r="I192">
        <v>1.9300000000000001E-3</v>
      </c>
      <c r="J192" s="36">
        <v>2.7144426909922261</v>
      </c>
      <c r="K192" t="s">
        <v>1429</v>
      </c>
    </row>
    <row r="193" spans="1:11" x14ac:dyDescent="0.25">
      <c r="A193" t="s">
        <v>1430</v>
      </c>
      <c r="D193" t="s">
        <v>1431</v>
      </c>
      <c r="E193">
        <v>37</v>
      </c>
      <c r="F193">
        <v>3</v>
      </c>
      <c r="G193">
        <v>0.42</v>
      </c>
      <c r="H193" s="36">
        <v>7.1428571428571432</v>
      </c>
      <c r="I193">
        <v>8.1700000000000002E-3</v>
      </c>
      <c r="J193" s="36">
        <v>2.0877779434675845</v>
      </c>
      <c r="K193" t="s">
        <v>1432</v>
      </c>
    </row>
    <row r="194" spans="1:11" x14ac:dyDescent="0.25">
      <c r="A194" t="s">
        <v>878</v>
      </c>
      <c r="D194" t="s">
        <v>879</v>
      </c>
      <c r="E194">
        <v>12</v>
      </c>
      <c r="F194">
        <v>3</v>
      </c>
      <c r="G194">
        <v>0.13</v>
      </c>
      <c r="H194" s="36">
        <v>23.076923076923077</v>
      </c>
      <c r="I194">
        <v>2.7999999999999998E-4</v>
      </c>
      <c r="J194" s="36">
        <v>3.552841968657781</v>
      </c>
      <c r="K194" t="s">
        <v>1433</v>
      </c>
    </row>
    <row r="195" spans="1:11" x14ac:dyDescent="0.25">
      <c r="A195" t="s">
        <v>1434</v>
      </c>
      <c r="D195" t="s">
        <v>1435</v>
      </c>
      <c r="E195">
        <v>221</v>
      </c>
      <c r="F195">
        <v>10</v>
      </c>
      <c r="G195">
        <v>2.48</v>
      </c>
      <c r="H195" s="36">
        <v>4.032258064516129</v>
      </c>
      <c r="I195">
        <v>2.3600000000000001E-3</v>
      </c>
      <c r="J195" s="36">
        <v>2.6270879970298933</v>
      </c>
      <c r="K195" t="s">
        <v>1436</v>
      </c>
    </row>
    <row r="196" spans="1:11" x14ac:dyDescent="0.25">
      <c r="A196" t="s">
        <v>1437</v>
      </c>
      <c r="D196" t="s">
        <v>1438</v>
      </c>
      <c r="E196">
        <v>10</v>
      </c>
      <c r="F196">
        <v>2</v>
      </c>
      <c r="G196">
        <v>0.11</v>
      </c>
      <c r="H196" s="36">
        <v>18.181818181818183</v>
      </c>
      <c r="I196">
        <v>5.4200000000000003E-3</v>
      </c>
      <c r="J196" s="36">
        <v>2.2660007134616129</v>
      </c>
      <c r="K196" t="s">
        <v>1439</v>
      </c>
    </row>
    <row r="197" spans="1:11" x14ac:dyDescent="0.25">
      <c r="A197" t="s">
        <v>1440</v>
      </c>
      <c r="B197" s="42"/>
      <c r="D197" t="s">
        <v>1441</v>
      </c>
      <c r="E197">
        <v>13</v>
      </c>
      <c r="F197">
        <v>2</v>
      </c>
      <c r="G197">
        <v>0.15</v>
      </c>
      <c r="H197" s="36">
        <v>13.333333333333334</v>
      </c>
      <c r="I197">
        <v>9.1900000000000003E-3</v>
      </c>
      <c r="J197" s="36">
        <v>2.0366844886138886</v>
      </c>
      <c r="K197" t="s">
        <v>1442</v>
      </c>
    </row>
    <row r="198" spans="1:11" x14ac:dyDescent="0.25">
      <c r="A198" t="s">
        <v>1443</v>
      </c>
      <c r="D198" t="s">
        <v>1444</v>
      </c>
      <c r="E198">
        <v>123</v>
      </c>
      <c r="F198">
        <v>11</v>
      </c>
      <c r="G198">
        <v>1.38</v>
      </c>
      <c r="H198" s="36">
        <v>7.9710144927536239</v>
      </c>
      <c r="I198" s="7">
        <v>1.3E-7</v>
      </c>
      <c r="J198" s="36">
        <v>6.8860566476931631</v>
      </c>
      <c r="K198" t="s">
        <v>1445</v>
      </c>
    </row>
    <row r="199" spans="1:11" x14ac:dyDescent="0.25">
      <c r="A199" t="s">
        <v>401</v>
      </c>
      <c r="D199" t="s">
        <v>109</v>
      </c>
      <c r="E199">
        <v>66</v>
      </c>
      <c r="F199">
        <v>14</v>
      </c>
      <c r="G199">
        <v>0.74</v>
      </c>
      <c r="H199" s="36">
        <v>18.918918918918919</v>
      </c>
      <c r="I199" s="7">
        <v>1.1999999999999999E-14</v>
      </c>
      <c r="J199" s="36">
        <v>13.920818753952375</v>
      </c>
      <c r="K199" t="s">
        <v>1446</v>
      </c>
    </row>
    <row r="200" spans="1:11" x14ac:dyDescent="0.25">
      <c r="A200" t="s">
        <v>403</v>
      </c>
      <c r="D200" t="s">
        <v>110</v>
      </c>
      <c r="E200">
        <v>97</v>
      </c>
      <c r="F200">
        <v>13</v>
      </c>
      <c r="G200">
        <v>1.0900000000000001</v>
      </c>
      <c r="H200" s="36">
        <v>11.926605504587155</v>
      </c>
      <c r="I200" s="7">
        <v>5.4000000000000001E-11</v>
      </c>
      <c r="J200" s="36">
        <v>10.267606240177031</v>
      </c>
      <c r="K200" t="s">
        <v>1037</v>
      </c>
    </row>
    <row r="201" spans="1:11" x14ac:dyDescent="0.25">
      <c r="A201" t="s">
        <v>297</v>
      </c>
      <c r="D201" t="s">
        <v>76</v>
      </c>
      <c r="E201">
        <v>12</v>
      </c>
      <c r="F201">
        <v>2</v>
      </c>
      <c r="G201">
        <v>0.14000000000000001</v>
      </c>
      <c r="H201" s="36">
        <v>14.285714285714285</v>
      </c>
      <c r="I201">
        <v>7.8399999999999997E-3</v>
      </c>
      <c r="J201" s="36">
        <v>2.1056839373155616</v>
      </c>
      <c r="K201" t="s">
        <v>298</v>
      </c>
    </row>
    <row r="202" spans="1:11" x14ac:dyDescent="0.25">
      <c r="A202" t="s">
        <v>1447</v>
      </c>
      <c r="D202" t="s">
        <v>1448</v>
      </c>
      <c r="E202">
        <v>14</v>
      </c>
      <c r="F202">
        <v>3</v>
      </c>
      <c r="G202">
        <v>0.16</v>
      </c>
      <c r="H202" s="36">
        <v>18.75</v>
      </c>
      <c r="I202">
        <v>4.6000000000000001E-4</v>
      </c>
      <c r="J202" s="36">
        <v>3.3372421683184261</v>
      </c>
      <c r="K202" t="s">
        <v>1449</v>
      </c>
    </row>
    <row r="203" spans="1:11" x14ac:dyDescent="0.25">
      <c r="A203" t="s">
        <v>1450</v>
      </c>
      <c r="D203" t="s">
        <v>1451</v>
      </c>
      <c r="E203">
        <v>79</v>
      </c>
      <c r="F203">
        <v>7</v>
      </c>
      <c r="G203">
        <v>0.89</v>
      </c>
      <c r="H203" s="36">
        <v>7.8651685393258424</v>
      </c>
      <c r="I203">
        <v>3.8000000000000002E-4</v>
      </c>
      <c r="J203" s="36">
        <v>3.4202164033831899</v>
      </c>
      <c r="K203" t="s">
        <v>1452</v>
      </c>
    </row>
    <row r="204" spans="1:11" x14ac:dyDescent="0.25">
      <c r="A204" t="s">
        <v>819</v>
      </c>
      <c r="D204" t="s">
        <v>820</v>
      </c>
      <c r="E204">
        <v>13</v>
      </c>
      <c r="F204">
        <v>3</v>
      </c>
      <c r="G204">
        <v>0.15</v>
      </c>
      <c r="H204" s="36">
        <v>20</v>
      </c>
      <c r="I204">
        <v>3.6999999999999999E-4</v>
      </c>
      <c r="J204" s="36">
        <v>3.431798275933005</v>
      </c>
      <c r="K204" t="s">
        <v>1453</v>
      </c>
    </row>
    <row r="205" spans="1:11" x14ac:dyDescent="0.25">
      <c r="A205" t="s">
        <v>1454</v>
      </c>
      <c r="D205" t="s">
        <v>1455</v>
      </c>
      <c r="E205">
        <v>55</v>
      </c>
      <c r="F205">
        <v>4</v>
      </c>
      <c r="G205">
        <v>0.62</v>
      </c>
      <c r="H205" s="36">
        <v>6.4516129032258069</v>
      </c>
      <c r="I205">
        <v>3.3400000000000001E-3</v>
      </c>
      <c r="J205" s="36">
        <v>2.4762535331884354</v>
      </c>
      <c r="K205" t="s">
        <v>1456</v>
      </c>
    </row>
    <row r="206" spans="1:11" x14ac:dyDescent="0.25">
      <c r="A206" t="s">
        <v>1457</v>
      </c>
      <c r="D206" t="s">
        <v>1458</v>
      </c>
      <c r="E206">
        <v>58</v>
      </c>
      <c r="F206">
        <v>6</v>
      </c>
      <c r="G206">
        <v>0.65</v>
      </c>
      <c r="H206" s="36">
        <v>9.2307692307692299</v>
      </c>
      <c r="I206" s="7">
        <v>4.5000000000000003E-5</v>
      </c>
      <c r="J206" s="36">
        <v>4.346787486224656</v>
      </c>
      <c r="K206" t="s">
        <v>1459</v>
      </c>
    </row>
    <row r="207" spans="1:11" x14ac:dyDescent="0.25">
      <c r="A207" t="s">
        <v>1460</v>
      </c>
      <c r="D207" t="s">
        <v>1461</v>
      </c>
      <c r="E207">
        <v>13</v>
      </c>
      <c r="F207">
        <v>3</v>
      </c>
      <c r="G207">
        <v>0.15</v>
      </c>
      <c r="H207" s="36">
        <v>20</v>
      </c>
      <c r="I207">
        <v>3.6999999999999999E-4</v>
      </c>
      <c r="J207" s="36">
        <v>3.431798275933005</v>
      </c>
      <c r="K207" t="s">
        <v>1462</v>
      </c>
    </row>
    <row r="208" spans="1:11" x14ac:dyDescent="0.25">
      <c r="A208" t="s">
        <v>1463</v>
      </c>
      <c r="D208" t="s">
        <v>1464</v>
      </c>
      <c r="E208">
        <v>328</v>
      </c>
      <c r="F208">
        <v>10</v>
      </c>
      <c r="G208">
        <v>3.69</v>
      </c>
      <c r="H208" s="36">
        <v>2.7100271002710028</v>
      </c>
      <c r="I208">
        <v>3.9100000000000003E-3</v>
      </c>
      <c r="J208" s="36">
        <v>2.4078232426041333</v>
      </c>
      <c r="K208" t="s">
        <v>1465</v>
      </c>
    </row>
    <row r="209" spans="1:11" x14ac:dyDescent="0.25">
      <c r="A209" t="s">
        <v>1466</v>
      </c>
      <c r="D209" t="s">
        <v>1467</v>
      </c>
      <c r="E209">
        <v>12</v>
      </c>
      <c r="F209">
        <v>3</v>
      </c>
      <c r="G209">
        <v>0.13</v>
      </c>
      <c r="H209" s="36">
        <v>23.076923076923077</v>
      </c>
      <c r="I209">
        <v>2.7999999999999998E-4</v>
      </c>
      <c r="J209" s="36">
        <v>3.552841968657781</v>
      </c>
      <c r="K209" t="s">
        <v>1468</v>
      </c>
    </row>
    <row r="210" spans="1:11" x14ac:dyDescent="0.25">
      <c r="A210" t="s">
        <v>1469</v>
      </c>
      <c r="D210" t="s">
        <v>1470</v>
      </c>
      <c r="E210">
        <v>206</v>
      </c>
      <c r="F210">
        <v>8</v>
      </c>
      <c r="G210">
        <v>2.3199999999999998</v>
      </c>
      <c r="H210" s="36">
        <v>3.4482758620689657</v>
      </c>
      <c r="I210">
        <v>2.2599999999999999E-3</v>
      </c>
      <c r="J210" s="36">
        <v>2.6458915608525992</v>
      </c>
      <c r="K210" t="s">
        <v>1471</v>
      </c>
    </row>
    <row r="211" spans="1:11" x14ac:dyDescent="0.25">
      <c r="A211" t="s">
        <v>1472</v>
      </c>
      <c r="D211" t="s">
        <v>1473</v>
      </c>
      <c r="E211">
        <v>13</v>
      </c>
      <c r="F211">
        <v>2</v>
      </c>
      <c r="G211">
        <v>0.15</v>
      </c>
      <c r="H211" s="36">
        <v>13.333333333333334</v>
      </c>
      <c r="I211">
        <v>9.0200000000000002E-3</v>
      </c>
      <c r="J211" s="36">
        <v>2.0447934624580584</v>
      </c>
      <c r="K211" t="s">
        <v>1474</v>
      </c>
    </row>
    <row r="212" spans="1:11" x14ac:dyDescent="0.25">
      <c r="A212" t="s">
        <v>1475</v>
      </c>
      <c r="D212" t="s">
        <v>1476</v>
      </c>
      <c r="E212">
        <v>80</v>
      </c>
      <c r="F212">
        <v>6</v>
      </c>
      <c r="G212">
        <v>0.9</v>
      </c>
      <c r="H212" s="36">
        <v>6.6666666666666661</v>
      </c>
      <c r="I212">
        <v>2.7E-4</v>
      </c>
      <c r="J212" s="36">
        <v>3.5686362358410126</v>
      </c>
      <c r="K212" t="s">
        <v>1477</v>
      </c>
    </row>
    <row r="213" spans="1:11" x14ac:dyDescent="0.25">
      <c r="A213" t="s">
        <v>1478</v>
      </c>
      <c r="B213" s="43"/>
      <c r="C213" s="43"/>
      <c r="D213" t="s">
        <v>1479</v>
      </c>
      <c r="E213">
        <v>34</v>
      </c>
      <c r="F213">
        <v>4</v>
      </c>
      <c r="G213">
        <v>0.38</v>
      </c>
      <c r="H213" s="36">
        <v>10.526315789473685</v>
      </c>
      <c r="I213">
        <v>5.5000000000000003E-4</v>
      </c>
      <c r="J213" s="36">
        <v>3.2596373105057563</v>
      </c>
      <c r="K213" t="s">
        <v>1480</v>
      </c>
    </row>
    <row r="214" spans="1:11" x14ac:dyDescent="0.25">
      <c r="A214" t="s">
        <v>1481</v>
      </c>
      <c r="D214" t="s">
        <v>1482</v>
      </c>
      <c r="E214">
        <v>21</v>
      </c>
      <c r="F214">
        <v>3</v>
      </c>
      <c r="G214">
        <v>0.24</v>
      </c>
      <c r="H214" s="36">
        <v>12.5</v>
      </c>
      <c r="I214">
        <v>1.5900000000000001E-3</v>
      </c>
      <c r="J214" s="36">
        <v>2.7986028756795487</v>
      </c>
      <c r="K214" t="s">
        <v>1483</v>
      </c>
    </row>
    <row r="215" spans="1:11" x14ac:dyDescent="0.25">
      <c r="A215" t="s">
        <v>1484</v>
      </c>
      <c r="D215" t="s">
        <v>1485</v>
      </c>
      <c r="E215">
        <v>11</v>
      </c>
      <c r="F215">
        <v>2</v>
      </c>
      <c r="G215">
        <v>0.12</v>
      </c>
      <c r="H215" s="36">
        <v>16.666666666666668</v>
      </c>
      <c r="I215">
        <v>6.45E-3</v>
      </c>
      <c r="J215" s="36">
        <v>2.1904402853647325</v>
      </c>
      <c r="K215" t="s">
        <v>1486</v>
      </c>
    </row>
    <row r="216" spans="1:11" x14ac:dyDescent="0.25">
      <c r="A216" t="s">
        <v>1487</v>
      </c>
      <c r="D216" t="s">
        <v>1488</v>
      </c>
      <c r="E216">
        <v>73</v>
      </c>
      <c r="F216">
        <v>7</v>
      </c>
      <c r="G216">
        <v>0.82</v>
      </c>
      <c r="H216" s="36">
        <v>8.536585365853659</v>
      </c>
      <c r="I216">
        <v>8.8000000000000005E-3</v>
      </c>
      <c r="J216" s="36">
        <v>2.0555173278498313</v>
      </c>
      <c r="K216" t="s">
        <v>1489</v>
      </c>
    </row>
    <row r="217" spans="1:11" x14ac:dyDescent="0.25">
      <c r="A217" t="s">
        <v>1490</v>
      </c>
      <c r="D217" t="s">
        <v>1491</v>
      </c>
      <c r="E217">
        <v>19</v>
      </c>
      <c r="F217">
        <v>3</v>
      </c>
      <c r="G217">
        <v>0.21</v>
      </c>
      <c r="H217" s="36">
        <v>14.285714285714286</v>
      </c>
      <c r="I217">
        <v>1.1800000000000001E-3</v>
      </c>
      <c r="J217" s="36">
        <v>2.9281179926938745</v>
      </c>
      <c r="K217" t="s">
        <v>1492</v>
      </c>
    </row>
    <row r="218" spans="1:11" x14ac:dyDescent="0.25">
      <c r="A218" t="s">
        <v>180</v>
      </c>
      <c r="D218" t="s">
        <v>15</v>
      </c>
      <c r="E218">
        <v>65</v>
      </c>
      <c r="F218">
        <v>4</v>
      </c>
      <c r="G218">
        <v>0.73</v>
      </c>
      <c r="H218" s="36">
        <v>5.4794520547945202</v>
      </c>
      <c r="I218">
        <v>6.0899999999999999E-3</v>
      </c>
      <c r="J218" s="36">
        <v>2.2153827073671248</v>
      </c>
      <c r="K218" t="s">
        <v>1493</v>
      </c>
    </row>
    <row r="219" spans="1:11" x14ac:dyDescent="0.25">
      <c r="A219" t="s">
        <v>1494</v>
      </c>
      <c r="D219" t="s">
        <v>1495</v>
      </c>
      <c r="E219">
        <v>11</v>
      </c>
      <c r="F219">
        <v>2</v>
      </c>
      <c r="G219">
        <v>0.12</v>
      </c>
      <c r="H219" s="36">
        <v>16.666666666666668</v>
      </c>
      <c r="I219">
        <v>6.45E-3</v>
      </c>
      <c r="J219" s="36">
        <v>2.1904402853647325</v>
      </c>
      <c r="K219" t="s">
        <v>1496</v>
      </c>
    </row>
    <row r="220" spans="1:11" x14ac:dyDescent="0.25">
      <c r="A220" t="s">
        <v>1497</v>
      </c>
      <c r="D220" t="s">
        <v>1498</v>
      </c>
      <c r="E220">
        <v>11</v>
      </c>
      <c r="F220">
        <v>3</v>
      </c>
      <c r="G220">
        <v>0.12</v>
      </c>
      <c r="H220" s="36">
        <v>25</v>
      </c>
      <c r="I220">
        <v>2.1000000000000001E-4</v>
      </c>
      <c r="J220" s="36">
        <v>3.6777807052660809</v>
      </c>
      <c r="K220" t="s">
        <v>1499</v>
      </c>
    </row>
    <row r="221" spans="1:11" x14ac:dyDescent="0.25">
      <c r="A221" t="s">
        <v>1500</v>
      </c>
      <c r="D221" t="s">
        <v>1501</v>
      </c>
      <c r="E221">
        <v>10</v>
      </c>
      <c r="F221">
        <v>2</v>
      </c>
      <c r="G221">
        <v>0.11</v>
      </c>
      <c r="H221" s="36">
        <v>18.181818181818183</v>
      </c>
      <c r="I221">
        <v>5.3200000000000001E-3</v>
      </c>
      <c r="J221" s="36">
        <v>2.2740883677049517</v>
      </c>
      <c r="K221" t="s">
        <v>1502</v>
      </c>
    </row>
    <row r="222" spans="1:11" x14ac:dyDescent="0.25">
      <c r="A222" t="s">
        <v>1503</v>
      </c>
      <c r="D222" t="s">
        <v>1504</v>
      </c>
      <c r="E222">
        <v>19</v>
      </c>
      <c r="F222">
        <v>3</v>
      </c>
      <c r="G222">
        <v>0.21</v>
      </c>
      <c r="H222" s="36">
        <v>14.285714285714286</v>
      </c>
      <c r="I222">
        <v>1.1800000000000001E-3</v>
      </c>
      <c r="J222" s="36">
        <v>2.9281179926938745</v>
      </c>
      <c r="K222" t="s">
        <v>1505</v>
      </c>
    </row>
    <row r="223" spans="1:11" x14ac:dyDescent="0.25">
      <c r="A223" t="s">
        <v>1506</v>
      </c>
      <c r="D223" t="s">
        <v>1507</v>
      </c>
      <c r="E223">
        <v>433</v>
      </c>
      <c r="F223">
        <v>13</v>
      </c>
      <c r="G223">
        <v>4.87</v>
      </c>
      <c r="H223" s="36">
        <v>2.6694045174537986</v>
      </c>
      <c r="I223">
        <v>4.0000000000000001E-3</v>
      </c>
      <c r="J223" s="36">
        <v>2.3979400086720375</v>
      </c>
      <c r="K223" t="s">
        <v>1508</v>
      </c>
    </row>
    <row r="224" spans="1:11" x14ac:dyDescent="0.25">
      <c r="A224" t="s">
        <v>1509</v>
      </c>
      <c r="D224" t="s">
        <v>1510</v>
      </c>
      <c r="E224">
        <v>76</v>
      </c>
      <c r="F224">
        <v>5</v>
      </c>
      <c r="G224">
        <v>0.85</v>
      </c>
      <c r="H224" s="36">
        <v>5.882352941176471</v>
      </c>
      <c r="I224">
        <v>6.6299999999999996E-3</v>
      </c>
      <c r="J224" s="36">
        <v>2.1784864715952268</v>
      </c>
      <c r="K224" t="s">
        <v>1511</v>
      </c>
    </row>
    <row r="225" spans="1:11" x14ac:dyDescent="0.25">
      <c r="A225" t="s">
        <v>1512</v>
      </c>
      <c r="D225" t="s">
        <v>1513</v>
      </c>
      <c r="E225">
        <v>22</v>
      </c>
      <c r="F225">
        <v>3</v>
      </c>
      <c r="G225">
        <v>0.25</v>
      </c>
      <c r="H225" s="36">
        <v>12</v>
      </c>
      <c r="I225">
        <v>1.83E-3</v>
      </c>
      <c r="J225" s="36">
        <v>2.7375489102695707</v>
      </c>
      <c r="K225" t="s">
        <v>1514</v>
      </c>
    </row>
    <row r="226" spans="1:11" x14ac:dyDescent="0.25">
      <c r="A226" t="s">
        <v>1515</v>
      </c>
      <c r="D226" t="s">
        <v>1516</v>
      </c>
      <c r="E226">
        <v>56</v>
      </c>
      <c r="F226">
        <v>5</v>
      </c>
      <c r="G226">
        <v>0.63</v>
      </c>
      <c r="H226" s="36">
        <v>7.9365079365079367</v>
      </c>
      <c r="I226">
        <v>4.0000000000000002E-4</v>
      </c>
      <c r="J226" s="36">
        <v>3.3979400086720375</v>
      </c>
      <c r="K226" t="s">
        <v>1517</v>
      </c>
    </row>
    <row r="227" spans="1:11" x14ac:dyDescent="0.25">
      <c r="A227" t="s">
        <v>1518</v>
      </c>
      <c r="D227" t="s">
        <v>1519</v>
      </c>
      <c r="E227">
        <v>28</v>
      </c>
      <c r="F227">
        <v>4</v>
      </c>
      <c r="G227">
        <v>0.31</v>
      </c>
      <c r="H227" s="36">
        <v>12.903225806451614</v>
      </c>
      <c r="I227">
        <v>2.5000000000000001E-4</v>
      </c>
      <c r="J227" s="36">
        <v>3.6020599913279625</v>
      </c>
      <c r="K227" t="s">
        <v>1520</v>
      </c>
    </row>
    <row r="228" spans="1:11" x14ac:dyDescent="0.25">
      <c r="A228" t="s">
        <v>1521</v>
      </c>
      <c r="D228" t="s">
        <v>1522</v>
      </c>
      <c r="E228">
        <v>12</v>
      </c>
      <c r="F228">
        <v>2</v>
      </c>
      <c r="G228">
        <v>0.13</v>
      </c>
      <c r="H228" s="36">
        <v>15.384615384615383</v>
      </c>
      <c r="I228">
        <v>7.6899999999999998E-3</v>
      </c>
      <c r="J228" s="36">
        <v>2.114073660198569</v>
      </c>
      <c r="K228" t="s">
        <v>1523</v>
      </c>
    </row>
    <row r="229" spans="1:11" x14ac:dyDescent="0.25">
      <c r="A229" t="s">
        <v>1524</v>
      </c>
      <c r="D229" t="s">
        <v>1525</v>
      </c>
      <c r="E229">
        <v>342</v>
      </c>
      <c r="F229">
        <v>13</v>
      </c>
      <c r="G229">
        <v>3.84</v>
      </c>
      <c r="H229" s="36">
        <v>3.385416666666667</v>
      </c>
      <c r="I229">
        <v>1.2E-4</v>
      </c>
      <c r="J229" s="36">
        <v>3.9208187539523753</v>
      </c>
      <c r="K229" t="s">
        <v>1526</v>
      </c>
    </row>
    <row r="230" spans="1:11" x14ac:dyDescent="0.25">
      <c r="A230" t="s">
        <v>1527</v>
      </c>
      <c r="D230" t="s">
        <v>1528</v>
      </c>
      <c r="E230">
        <v>23</v>
      </c>
      <c r="F230">
        <v>3</v>
      </c>
      <c r="G230">
        <v>0.26</v>
      </c>
      <c r="H230" s="36">
        <v>11.538461538461538</v>
      </c>
      <c r="I230">
        <v>2.0899999999999998E-3</v>
      </c>
      <c r="J230" s="36">
        <v>2.6798537138889462</v>
      </c>
      <c r="K230" t="s">
        <v>1529</v>
      </c>
    </row>
    <row r="231" spans="1:11" x14ac:dyDescent="0.25">
      <c r="A231" t="s">
        <v>834</v>
      </c>
      <c r="D231" t="s">
        <v>835</v>
      </c>
      <c r="E231">
        <v>13</v>
      </c>
      <c r="F231">
        <v>2</v>
      </c>
      <c r="G231">
        <v>0.15</v>
      </c>
      <c r="H231" s="36">
        <v>13.333333333333334</v>
      </c>
      <c r="I231">
        <v>9.0200000000000002E-3</v>
      </c>
      <c r="J231" s="36">
        <v>2.0447934624580584</v>
      </c>
      <c r="K231" t="s">
        <v>1530</v>
      </c>
    </row>
    <row r="232" spans="1:11" x14ac:dyDescent="0.25">
      <c r="A232" t="s">
        <v>1531</v>
      </c>
      <c r="D232" t="s">
        <v>1532</v>
      </c>
      <c r="E232">
        <v>85</v>
      </c>
      <c r="F232">
        <v>5</v>
      </c>
      <c r="G232">
        <v>0.96</v>
      </c>
      <c r="H232" s="36">
        <v>5.2083333333333339</v>
      </c>
      <c r="I232">
        <v>2.6700000000000001E-3</v>
      </c>
      <c r="J232" s="36">
        <v>2.5734887386354246</v>
      </c>
      <c r="K232" t="s">
        <v>1533</v>
      </c>
    </row>
    <row r="233" spans="1:11" x14ac:dyDescent="0.25">
      <c r="A233" t="s">
        <v>1534</v>
      </c>
      <c r="D233" t="s">
        <v>1535</v>
      </c>
      <c r="E233">
        <v>185</v>
      </c>
      <c r="F233">
        <v>9</v>
      </c>
      <c r="G233">
        <v>2.08</v>
      </c>
      <c r="H233" s="36">
        <v>4.3269230769230766</v>
      </c>
      <c r="I233">
        <v>2.4000000000000001E-4</v>
      </c>
      <c r="J233" s="36">
        <v>3.6197887582883941</v>
      </c>
      <c r="K233" t="s">
        <v>1536</v>
      </c>
    </row>
    <row r="234" spans="1:11" x14ac:dyDescent="0.25">
      <c r="A234" t="s">
        <v>1537</v>
      </c>
      <c r="D234" t="s">
        <v>1538</v>
      </c>
      <c r="E234">
        <v>12</v>
      </c>
      <c r="F234">
        <v>2</v>
      </c>
      <c r="G234">
        <v>0.13</v>
      </c>
      <c r="H234" s="36">
        <v>15.384615384615383</v>
      </c>
      <c r="I234">
        <v>7.6899999999999998E-3</v>
      </c>
      <c r="J234" s="36">
        <v>2.114073660198569</v>
      </c>
      <c r="K234" t="s">
        <v>1539</v>
      </c>
    </row>
    <row r="235" spans="1:11" x14ac:dyDescent="0.25">
      <c r="A235" t="s">
        <v>1540</v>
      </c>
      <c r="D235" t="s">
        <v>1541</v>
      </c>
      <c r="E235">
        <v>67</v>
      </c>
      <c r="F235">
        <v>4</v>
      </c>
      <c r="G235">
        <v>0.75</v>
      </c>
      <c r="H235" s="36">
        <v>5.333333333333333</v>
      </c>
      <c r="I235">
        <v>6.7799999999999996E-3</v>
      </c>
      <c r="J235" s="36">
        <v>2.1687703061329366</v>
      </c>
      <c r="K235" t="s">
        <v>1542</v>
      </c>
    </row>
    <row r="236" spans="1:11" x14ac:dyDescent="0.25">
      <c r="A236" t="s">
        <v>1543</v>
      </c>
      <c r="D236" t="s">
        <v>1544</v>
      </c>
      <c r="E236">
        <v>11</v>
      </c>
      <c r="F236">
        <v>2</v>
      </c>
      <c r="G236">
        <v>0.12</v>
      </c>
      <c r="H236" s="36">
        <v>16.666666666666668</v>
      </c>
      <c r="I236">
        <v>6.45E-3</v>
      </c>
      <c r="J236" s="36">
        <v>2.1904402853647325</v>
      </c>
      <c r="K236" t="s">
        <v>1545</v>
      </c>
    </row>
    <row r="237" spans="1:11" x14ac:dyDescent="0.25">
      <c r="A237" t="s">
        <v>1546</v>
      </c>
      <c r="D237" t="s">
        <v>1547</v>
      </c>
      <c r="E237">
        <v>42</v>
      </c>
      <c r="F237">
        <v>5</v>
      </c>
      <c r="G237">
        <v>0.47</v>
      </c>
      <c r="H237" s="36">
        <v>10.638297872340425</v>
      </c>
      <c r="I237">
        <v>1.14E-3</v>
      </c>
      <c r="J237" s="36">
        <v>2.9430951486635273</v>
      </c>
      <c r="K237" t="s">
        <v>1548</v>
      </c>
    </row>
    <row r="238" spans="1:11" x14ac:dyDescent="0.25">
      <c r="A238" t="s">
        <v>1549</v>
      </c>
      <c r="D238" t="s">
        <v>1550</v>
      </c>
      <c r="E238">
        <v>10</v>
      </c>
      <c r="F238">
        <v>2</v>
      </c>
      <c r="G238">
        <v>0.11</v>
      </c>
      <c r="H238" s="36">
        <v>18.181818181818183</v>
      </c>
      <c r="I238">
        <v>5.3200000000000001E-3</v>
      </c>
      <c r="J238" s="36">
        <v>2.2740883677049517</v>
      </c>
      <c r="K238" t="s">
        <v>1551</v>
      </c>
    </row>
    <row r="239" spans="1:11" x14ac:dyDescent="0.25">
      <c r="A239" t="s">
        <v>1552</v>
      </c>
      <c r="D239" t="s">
        <v>1553</v>
      </c>
      <c r="E239">
        <v>27</v>
      </c>
      <c r="F239">
        <v>4</v>
      </c>
      <c r="G239">
        <v>0.3</v>
      </c>
      <c r="H239" s="36">
        <v>13.333333333333334</v>
      </c>
      <c r="I239">
        <v>2.2000000000000001E-4</v>
      </c>
      <c r="J239" s="36">
        <v>3.6575773191777938</v>
      </c>
      <c r="K239" t="s">
        <v>1554</v>
      </c>
    </row>
    <row r="240" spans="1:11" x14ac:dyDescent="0.25">
      <c r="A240" t="s">
        <v>1555</v>
      </c>
      <c r="D240" t="s">
        <v>1556</v>
      </c>
      <c r="E240">
        <v>10</v>
      </c>
      <c r="F240">
        <v>3</v>
      </c>
      <c r="G240">
        <v>0.11</v>
      </c>
      <c r="H240" s="36">
        <v>27.272727272727273</v>
      </c>
      <c r="I240">
        <v>1.6000000000000001E-4</v>
      </c>
      <c r="J240" s="36">
        <v>3.795880017344075</v>
      </c>
      <c r="K240" t="s">
        <v>1557</v>
      </c>
    </row>
    <row r="241" spans="1:11" x14ac:dyDescent="0.25">
      <c r="A241" t="s">
        <v>1558</v>
      </c>
      <c r="D241" t="s">
        <v>1559</v>
      </c>
      <c r="E241">
        <v>12</v>
      </c>
      <c r="F241">
        <v>2</v>
      </c>
      <c r="G241">
        <v>0.13</v>
      </c>
      <c r="H241" s="36">
        <v>15.384615384615383</v>
      </c>
      <c r="I241">
        <v>7.6899999999999998E-3</v>
      </c>
      <c r="J241" s="36">
        <v>2.114073660198569</v>
      </c>
      <c r="K241" t="s">
        <v>1560</v>
      </c>
    </row>
    <row r="242" spans="1:11" x14ac:dyDescent="0.25">
      <c r="A242" t="s">
        <v>1561</v>
      </c>
      <c r="D242" t="s">
        <v>1562</v>
      </c>
      <c r="E242">
        <v>93</v>
      </c>
      <c r="F242">
        <v>10</v>
      </c>
      <c r="G242">
        <v>1.05</v>
      </c>
      <c r="H242" s="36">
        <v>9.5238095238095237</v>
      </c>
      <c r="I242" s="7">
        <v>2.5000000000000001E-5</v>
      </c>
      <c r="J242" s="36">
        <v>4.6020599913279625</v>
      </c>
      <c r="K242" t="s">
        <v>1563</v>
      </c>
    </row>
    <row r="243" spans="1:11" x14ac:dyDescent="0.25">
      <c r="A243" t="s">
        <v>1564</v>
      </c>
      <c r="D243" t="s">
        <v>1565</v>
      </c>
      <c r="E243">
        <v>12</v>
      </c>
      <c r="F243">
        <v>3</v>
      </c>
      <c r="G243">
        <v>0.13</v>
      </c>
      <c r="H243" s="36">
        <v>23.076923076923077</v>
      </c>
      <c r="I243">
        <v>2.7999999999999998E-4</v>
      </c>
      <c r="J243" s="36">
        <v>3.552841968657781</v>
      </c>
      <c r="K243" t="s">
        <v>1566</v>
      </c>
    </row>
    <row r="244" spans="1:11" x14ac:dyDescent="0.25">
      <c r="A244" t="s">
        <v>932</v>
      </c>
      <c r="D244" t="s">
        <v>933</v>
      </c>
      <c r="E244">
        <v>154</v>
      </c>
      <c r="F244">
        <v>7</v>
      </c>
      <c r="G244">
        <v>1.73</v>
      </c>
      <c r="H244" s="36">
        <v>4.0462427745664744</v>
      </c>
      <c r="I244">
        <v>4.8199999999999996E-3</v>
      </c>
      <c r="J244" s="36">
        <v>2.3169529617611504</v>
      </c>
      <c r="K244" t="s">
        <v>1567</v>
      </c>
    </row>
    <row r="245" spans="1:11" x14ac:dyDescent="0.25">
      <c r="A245" t="s">
        <v>1568</v>
      </c>
      <c r="D245" t="s">
        <v>1569</v>
      </c>
      <c r="E245">
        <v>25</v>
      </c>
      <c r="F245">
        <v>3</v>
      </c>
      <c r="G245">
        <v>0.28000000000000003</v>
      </c>
      <c r="H245" s="36">
        <v>10.714285714285714</v>
      </c>
      <c r="I245">
        <v>2.6700000000000001E-3</v>
      </c>
      <c r="J245" s="36">
        <v>2.5734887386354246</v>
      </c>
      <c r="K245" t="s">
        <v>1570</v>
      </c>
    </row>
    <row r="246" spans="1:11" x14ac:dyDescent="0.25">
      <c r="A246" t="s">
        <v>1571</v>
      </c>
      <c r="D246" t="s">
        <v>1572</v>
      </c>
      <c r="E246">
        <v>29</v>
      </c>
      <c r="F246">
        <v>3</v>
      </c>
      <c r="G246">
        <v>0.33</v>
      </c>
      <c r="H246" s="36">
        <v>9.0909090909090899</v>
      </c>
      <c r="I246">
        <v>4.1000000000000003E-3</v>
      </c>
      <c r="J246" s="36">
        <v>2.3872161432802645</v>
      </c>
      <c r="K246" t="s">
        <v>1573</v>
      </c>
    </row>
    <row r="247" spans="1:11" x14ac:dyDescent="0.25">
      <c r="A247" t="s">
        <v>423</v>
      </c>
      <c r="D247" t="s">
        <v>130</v>
      </c>
      <c r="E247">
        <v>89</v>
      </c>
      <c r="F247">
        <v>8</v>
      </c>
      <c r="G247">
        <v>1</v>
      </c>
      <c r="H247" s="36">
        <v>8</v>
      </c>
      <c r="I247" s="7">
        <v>6.8000000000000001E-6</v>
      </c>
      <c r="J247" s="36">
        <v>5.1674910872937634</v>
      </c>
      <c r="K247" t="s">
        <v>1574</v>
      </c>
    </row>
    <row r="248" spans="1:11" x14ac:dyDescent="0.25">
      <c r="A248" t="s">
        <v>1575</v>
      </c>
      <c r="D248" t="s">
        <v>1576</v>
      </c>
      <c r="E248">
        <v>28</v>
      </c>
      <c r="F248">
        <v>4</v>
      </c>
      <c r="G248">
        <v>0.31</v>
      </c>
      <c r="H248" s="36">
        <v>12.903225806451614</v>
      </c>
      <c r="I248">
        <v>2.5000000000000001E-4</v>
      </c>
      <c r="J248" s="36">
        <v>3.6020599913279625</v>
      </c>
      <c r="K248" t="s">
        <v>1577</v>
      </c>
    </row>
    <row r="249" spans="1:11" x14ac:dyDescent="0.25">
      <c r="A249" t="s">
        <v>425</v>
      </c>
      <c r="D249" t="s">
        <v>118</v>
      </c>
      <c r="E249">
        <v>245</v>
      </c>
      <c r="F249">
        <v>18</v>
      </c>
      <c r="G249">
        <v>2.75</v>
      </c>
      <c r="H249" s="36">
        <v>6.5454545454545459</v>
      </c>
      <c r="I249" s="7">
        <v>2.5999999999999998E-10</v>
      </c>
      <c r="J249" s="36">
        <v>9.5850266520291818</v>
      </c>
      <c r="K249" t="s">
        <v>1578</v>
      </c>
    </row>
    <row r="250" spans="1:11" x14ac:dyDescent="0.25">
      <c r="A250" t="s">
        <v>872</v>
      </c>
      <c r="D250" t="s">
        <v>873</v>
      </c>
      <c r="E250">
        <v>12</v>
      </c>
      <c r="F250">
        <v>4</v>
      </c>
      <c r="G250">
        <v>0.13</v>
      </c>
      <c r="H250" s="36">
        <v>30.769230769230766</v>
      </c>
      <c r="I250" s="7">
        <v>7.0999999999999998E-6</v>
      </c>
      <c r="J250" s="36">
        <v>5.1487416512809245</v>
      </c>
      <c r="K250" t="s">
        <v>1579</v>
      </c>
    </row>
    <row r="251" spans="1:11" x14ac:dyDescent="0.25">
      <c r="A251" t="s">
        <v>1580</v>
      </c>
      <c r="D251" t="s">
        <v>1581</v>
      </c>
      <c r="E251">
        <v>16</v>
      </c>
      <c r="F251">
        <v>3</v>
      </c>
      <c r="G251">
        <v>0.18</v>
      </c>
      <c r="H251" s="36">
        <v>16.666666666666668</v>
      </c>
      <c r="I251">
        <v>6.9999999999999999E-4</v>
      </c>
      <c r="J251" s="36">
        <v>3.1549019599857431</v>
      </c>
      <c r="K251" t="s">
        <v>1582</v>
      </c>
    </row>
    <row r="252" spans="1:11" x14ac:dyDescent="0.25">
      <c r="A252" t="s">
        <v>1583</v>
      </c>
      <c r="D252" t="s">
        <v>1584</v>
      </c>
      <c r="E252">
        <v>146</v>
      </c>
      <c r="F252">
        <v>6</v>
      </c>
      <c r="G252">
        <v>1.64</v>
      </c>
      <c r="H252" s="36">
        <v>3.6585365853658538</v>
      </c>
      <c r="I252">
        <v>6.0699999999999999E-3</v>
      </c>
      <c r="J252" s="36">
        <v>2.2168113089247425</v>
      </c>
      <c r="K252" t="s">
        <v>1585</v>
      </c>
    </row>
    <row r="253" spans="1:11" x14ac:dyDescent="0.25">
      <c r="A253" t="s">
        <v>1586</v>
      </c>
      <c r="D253" t="s">
        <v>1587</v>
      </c>
      <c r="E253">
        <v>64</v>
      </c>
      <c r="F253">
        <v>5</v>
      </c>
      <c r="G253">
        <v>0.72</v>
      </c>
      <c r="H253" s="36">
        <v>6.9444444444444446</v>
      </c>
      <c r="I253">
        <v>7.5000000000000002E-4</v>
      </c>
      <c r="J253" s="36">
        <v>3.1249387366082999</v>
      </c>
      <c r="K253" t="s">
        <v>1588</v>
      </c>
    </row>
    <row r="254" spans="1:11" x14ac:dyDescent="0.25">
      <c r="A254" t="s">
        <v>1589</v>
      </c>
      <c r="D254" t="s">
        <v>1590</v>
      </c>
      <c r="E254">
        <v>261</v>
      </c>
      <c r="F254">
        <v>17</v>
      </c>
      <c r="G254">
        <v>2.93</v>
      </c>
      <c r="H254" s="36">
        <v>5.8020477815699651</v>
      </c>
      <c r="I254" s="7">
        <v>3.5999999999999998E-6</v>
      </c>
      <c r="J254" s="36">
        <v>5.4436974992327132</v>
      </c>
      <c r="K254" t="s">
        <v>1591</v>
      </c>
    </row>
    <row r="255" spans="1:11" x14ac:dyDescent="0.25">
      <c r="A255" t="s">
        <v>1592</v>
      </c>
      <c r="D255" t="s">
        <v>1593</v>
      </c>
      <c r="E255">
        <v>78</v>
      </c>
      <c r="F255">
        <v>6</v>
      </c>
      <c r="G255">
        <v>0.89</v>
      </c>
      <c r="H255" s="36">
        <v>6.7415730337078648</v>
      </c>
      <c r="I255">
        <v>2.5000000000000001E-4</v>
      </c>
      <c r="J255" s="36">
        <v>3.6020599913279625</v>
      </c>
      <c r="K255" t="s">
        <v>1594</v>
      </c>
    </row>
    <row r="256" spans="1:11" x14ac:dyDescent="0.25">
      <c r="A256" t="s">
        <v>1595</v>
      </c>
      <c r="D256" t="s">
        <v>1596</v>
      </c>
      <c r="E256">
        <v>48</v>
      </c>
      <c r="F256">
        <v>4</v>
      </c>
      <c r="G256">
        <v>0.54</v>
      </c>
      <c r="H256" s="36">
        <v>7.4074074074074066</v>
      </c>
      <c r="I256">
        <v>2.0999999999999999E-3</v>
      </c>
      <c r="J256" s="36">
        <v>2.6777807052660809</v>
      </c>
      <c r="K256" t="s">
        <v>1597</v>
      </c>
    </row>
    <row r="257" spans="1:11" x14ac:dyDescent="0.25">
      <c r="A257" t="s">
        <v>1598</v>
      </c>
      <c r="D257" t="s">
        <v>1599</v>
      </c>
      <c r="E257">
        <v>635</v>
      </c>
      <c r="F257">
        <v>23</v>
      </c>
      <c r="G257">
        <v>7.21</v>
      </c>
      <c r="H257" s="36">
        <v>3.19001386962552</v>
      </c>
      <c r="I257" s="7">
        <v>5.2000000000000002E-6</v>
      </c>
      <c r="J257" s="36">
        <v>5.2839966563652006</v>
      </c>
      <c r="K257" t="s">
        <v>1600</v>
      </c>
    </row>
    <row r="258" spans="1:11" x14ac:dyDescent="0.25">
      <c r="A258" t="s">
        <v>589</v>
      </c>
      <c r="D258" t="s">
        <v>590</v>
      </c>
      <c r="E258">
        <v>959</v>
      </c>
      <c r="F258">
        <v>39</v>
      </c>
      <c r="G258">
        <v>10.88</v>
      </c>
      <c r="H258" s="36">
        <v>3.5845588235294117</v>
      </c>
      <c r="I258" s="7">
        <v>2.7999999999999999E-6</v>
      </c>
      <c r="J258" s="36">
        <v>5.5528419686577806</v>
      </c>
      <c r="K258" t="s">
        <v>1601</v>
      </c>
    </row>
    <row r="259" spans="1:11" x14ac:dyDescent="0.25">
      <c r="A259" t="s">
        <v>1602</v>
      </c>
      <c r="D259" t="s">
        <v>1603</v>
      </c>
      <c r="E259">
        <v>140</v>
      </c>
      <c r="F259">
        <v>6</v>
      </c>
      <c r="G259">
        <v>1.56</v>
      </c>
      <c r="H259" s="36">
        <v>3.8461538461538458</v>
      </c>
      <c r="I259">
        <v>4.7999999999999996E-3</v>
      </c>
      <c r="J259" s="36">
        <v>2.3187587626244128</v>
      </c>
      <c r="K259" t="s">
        <v>1604</v>
      </c>
    </row>
    <row r="260" spans="1:11" x14ac:dyDescent="0.25">
      <c r="A260" t="s">
        <v>1605</v>
      </c>
      <c r="D260" t="s">
        <v>1606</v>
      </c>
      <c r="E260">
        <v>10</v>
      </c>
      <c r="F260">
        <v>3</v>
      </c>
      <c r="G260">
        <v>0.11</v>
      </c>
      <c r="H260" s="36">
        <v>27.272727272727273</v>
      </c>
      <c r="I260">
        <v>1.6000000000000001E-4</v>
      </c>
      <c r="J260" s="36">
        <v>3.795880017344075</v>
      </c>
      <c r="K260" t="s">
        <v>1607</v>
      </c>
    </row>
    <row r="261" spans="1:11" x14ac:dyDescent="0.25">
      <c r="A261" t="s">
        <v>1608</v>
      </c>
      <c r="D261" t="s">
        <v>1609</v>
      </c>
      <c r="E261">
        <v>12</v>
      </c>
      <c r="F261">
        <v>2</v>
      </c>
      <c r="G261">
        <v>0.13</v>
      </c>
      <c r="H261" s="36">
        <v>15.384615384615383</v>
      </c>
      <c r="I261">
        <v>7.6899999999999998E-3</v>
      </c>
      <c r="J261" s="36">
        <v>2.114073660198569</v>
      </c>
      <c r="K261" t="s">
        <v>1610</v>
      </c>
    </row>
    <row r="262" spans="1:11" x14ac:dyDescent="0.25">
      <c r="A262" t="s">
        <v>1611</v>
      </c>
      <c r="D262" t="s">
        <v>1612</v>
      </c>
      <c r="E262">
        <v>140</v>
      </c>
      <c r="F262">
        <v>7</v>
      </c>
      <c r="G262">
        <v>1.57</v>
      </c>
      <c r="H262" s="36">
        <v>4.4585987261146496</v>
      </c>
      <c r="I262">
        <v>1.01E-3</v>
      </c>
      <c r="J262" s="36">
        <v>2.9956786262173574</v>
      </c>
      <c r="K262" t="s">
        <v>1613</v>
      </c>
    </row>
    <row r="263" spans="1:11" x14ac:dyDescent="0.25">
      <c r="A263" t="s">
        <v>1112</v>
      </c>
      <c r="D263" t="s">
        <v>1113</v>
      </c>
      <c r="E263">
        <v>12</v>
      </c>
      <c r="F263">
        <v>2</v>
      </c>
      <c r="G263">
        <v>0.13</v>
      </c>
      <c r="H263" s="36">
        <v>15.384615384615383</v>
      </c>
      <c r="I263">
        <v>7.6899999999999998E-3</v>
      </c>
      <c r="J263" s="36">
        <v>2.114073660198569</v>
      </c>
      <c r="K263" t="s">
        <v>1114</v>
      </c>
    </row>
    <row r="264" spans="1:11" x14ac:dyDescent="0.25">
      <c r="A264" t="s">
        <v>728</v>
      </c>
      <c r="D264" t="s">
        <v>729</v>
      </c>
      <c r="E264">
        <v>33</v>
      </c>
      <c r="F264">
        <v>3</v>
      </c>
      <c r="G264">
        <v>0.37</v>
      </c>
      <c r="H264" s="36">
        <v>8.1081081081081088</v>
      </c>
      <c r="I264">
        <v>5.9199999999999999E-3</v>
      </c>
      <c r="J264" s="36">
        <v>2.2276782932770804</v>
      </c>
      <c r="K264" t="s">
        <v>161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63245-907C-4EBA-8098-257B05A18E4F}">
  <dimension ref="A1:L105"/>
  <sheetViews>
    <sheetView workbookViewId="0">
      <selection activeCell="B4" sqref="B4"/>
    </sheetView>
  </sheetViews>
  <sheetFormatPr defaultRowHeight="15" x14ac:dyDescent="0.25"/>
  <cols>
    <col min="1" max="1" width="13.42578125" style="8" bestFit="1" customWidth="1"/>
    <col min="2" max="2" width="27.7109375" style="31" bestFit="1" customWidth="1"/>
    <col min="3" max="3" width="17" style="31" bestFit="1" customWidth="1"/>
    <col min="4" max="4" width="83" style="8" bestFit="1" customWidth="1"/>
    <col min="5" max="5" width="15" style="8" bestFit="1" customWidth="1"/>
    <col min="6" max="6" width="14.85546875" style="8" bestFit="1" customWidth="1"/>
    <col min="7" max="7" width="13.7109375" style="8" bestFit="1" customWidth="1"/>
    <col min="8" max="8" width="15.7109375" style="30" bestFit="1" customWidth="1"/>
    <col min="9" max="9" width="17.140625" style="8" bestFit="1" customWidth="1"/>
    <col min="10" max="10" width="16.42578125" style="8" bestFit="1" customWidth="1"/>
    <col min="11" max="11" width="16.42578125" style="8" customWidth="1"/>
    <col min="12" max="12" width="9.140625" style="8"/>
  </cols>
  <sheetData>
    <row r="1" spans="1:12" ht="18.75" x14ac:dyDescent="0.3">
      <c r="A1" s="19" t="s">
        <v>3118</v>
      </c>
      <c r="B1" s="15"/>
    </row>
    <row r="2" spans="1:12" ht="15" customHeight="1" x14ac:dyDescent="0.3">
      <c r="A2" s="35" t="s">
        <v>2321</v>
      </c>
      <c r="B2" s="15"/>
    </row>
    <row r="3" spans="1:12" ht="15" customHeight="1" x14ac:dyDescent="0.3">
      <c r="A3" s="35" t="s">
        <v>2322</v>
      </c>
      <c r="B3" s="15"/>
    </row>
    <row r="4" spans="1:12" ht="15" customHeight="1" x14ac:dyDescent="0.3">
      <c r="A4" s="12"/>
      <c r="B4" s="15"/>
    </row>
    <row r="5" spans="1:12" ht="15" customHeight="1" x14ac:dyDescent="0.25"/>
    <row r="6" spans="1:12" s="11" customFormat="1" ht="15.75" x14ac:dyDescent="0.25">
      <c r="A6" s="39" t="s">
        <v>2320</v>
      </c>
      <c r="B6" s="32"/>
      <c r="C6" s="32"/>
      <c r="D6" s="10"/>
      <c r="E6" s="10"/>
      <c r="F6" s="10"/>
      <c r="G6" s="10"/>
      <c r="H6" s="44"/>
      <c r="I6" s="10"/>
      <c r="J6" s="10"/>
      <c r="K6" s="10"/>
      <c r="L6" s="10"/>
    </row>
    <row r="7" spans="1:12" ht="15.75" thickBot="1" x14ac:dyDescent="0.3">
      <c r="A7" s="1" t="s">
        <v>146</v>
      </c>
      <c r="B7" s="1" t="s">
        <v>959</v>
      </c>
      <c r="C7" s="1" t="s">
        <v>0</v>
      </c>
      <c r="D7" s="1" t="s">
        <v>2324</v>
      </c>
      <c r="E7" s="1" t="s">
        <v>147</v>
      </c>
      <c r="F7" s="1" t="s">
        <v>148</v>
      </c>
      <c r="G7" s="1" t="s">
        <v>149</v>
      </c>
      <c r="H7" s="37" t="s">
        <v>433</v>
      </c>
      <c r="I7" s="1" t="s">
        <v>150</v>
      </c>
      <c r="J7" s="17" t="s">
        <v>960</v>
      </c>
      <c r="K7" s="4" t="s">
        <v>151</v>
      </c>
    </row>
    <row r="8" spans="1:12" x14ac:dyDescent="0.25">
      <c r="A8" s="9" t="s">
        <v>718</v>
      </c>
      <c r="B8" s="34" t="s">
        <v>2311</v>
      </c>
      <c r="C8" s="34" t="s">
        <v>1173</v>
      </c>
      <c r="D8" s="9" t="s">
        <v>719</v>
      </c>
      <c r="E8" s="8">
        <v>14</v>
      </c>
      <c r="F8" s="8">
        <v>2</v>
      </c>
      <c r="G8" s="8">
        <v>0.08</v>
      </c>
      <c r="H8" s="30">
        <v>25</v>
      </c>
      <c r="I8" s="8">
        <v>2.66E-3</v>
      </c>
      <c r="J8" s="30">
        <v>2.575118363368933</v>
      </c>
      <c r="K8" s="9" t="s">
        <v>720</v>
      </c>
    </row>
    <row r="9" spans="1:12" x14ac:dyDescent="0.25">
      <c r="A9" s="9" t="s">
        <v>715</v>
      </c>
      <c r="B9" s="34" t="s">
        <v>2311</v>
      </c>
      <c r="C9" s="34" t="s">
        <v>1173</v>
      </c>
      <c r="D9" s="9" t="s">
        <v>716</v>
      </c>
      <c r="E9" s="8">
        <v>534</v>
      </c>
      <c r="F9" s="8">
        <v>10</v>
      </c>
      <c r="G9" s="8">
        <v>2.97</v>
      </c>
      <c r="H9" s="30">
        <v>3.3670033670033668</v>
      </c>
      <c r="I9" s="8">
        <v>7.2000000000000005E-4</v>
      </c>
      <c r="J9" s="30">
        <v>3.1426675035687315</v>
      </c>
      <c r="K9" s="9" t="s">
        <v>717</v>
      </c>
    </row>
    <row r="10" spans="1:12" x14ac:dyDescent="0.25">
      <c r="A10" s="9" t="s">
        <v>180</v>
      </c>
      <c r="B10" s="34" t="s">
        <v>2311</v>
      </c>
      <c r="C10" s="34" t="s">
        <v>1173</v>
      </c>
      <c r="D10" s="9" t="s">
        <v>15</v>
      </c>
      <c r="E10" s="8">
        <v>72</v>
      </c>
      <c r="F10" s="8">
        <v>3</v>
      </c>
      <c r="G10" s="8">
        <v>0.4</v>
      </c>
      <c r="H10" s="30">
        <v>7.5</v>
      </c>
      <c r="I10" s="8">
        <v>7.5100000000000002E-3</v>
      </c>
      <c r="J10" s="30">
        <v>2.1243600629958315</v>
      </c>
      <c r="K10" s="9" t="s">
        <v>721</v>
      </c>
      <c r="L10"/>
    </row>
    <row r="11" spans="1:12" x14ac:dyDescent="0.25">
      <c r="A11" s="9" t="s">
        <v>482</v>
      </c>
      <c r="B11" s="34" t="s">
        <v>2311</v>
      </c>
      <c r="C11" s="34" t="s">
        <v>1173</v>
      </c>
      <c r="D11" s="9" t="s">
        <v>483</v>
      </c>
      <c r="E11" s="8">
        <v>1207</v>
      </c>
      <c r="F11" s="8">
        <v>21</v>
      </c>
      <c r="G11" s="8">
        <v>6.72</v>
      </c>
      <c r="H11" s="30">
        <v>3.125</v>
      </c>
      <c r="I11" s="8">
        <v>4.8799999999999998E-3</v>
      </c>
      <c r="J11" s="30">
        <v>2.3115801779972895</v>
      </c>
      <c r="K11" s="9" t="s">
        <v>658</v>
      </c>
      <c r="L11"/>
    </row>
    <row r="12" spans="1:12" x14ac:dyDescent="0.25">
      <c r="A12" s="9" t="s">
        <v>725</v>
      </c>
      <c r="B12" s="34" t="s">
        <v>35</v>
      </c>
      <c r="C12" s="31" t="s">
        <v>2312</v>
      </c>
      <c r="D12" s="9" t="s">
        <v>726</v>
      </c>
      <c r="E12" s="8">
        <v>12</v>
      </c>
      <c r="F12" s="8">
        <v>2</v>
      </c>
      <c r="G12" s="8">
        <v>7.0000000000000007E-2</v>
      </c>
      <c r="H12" s="30">
        <v>28.571428571428569</v>
      </c>
      <c r="I12" s="8">
        <v>1.9499999999999999E-3</v>
      </c>
      <c r="J12" s="30">
        <v>2.7099653886374822</v>
      </c>
      <c r="K12" s="9" t="s">
        <v>727</v>
      </c>
    </row>
    <row r="13" spans="1:12" x14ac:dyDescent="0.25">
      <c r="A13" s="9" t="s">
        <v>722</v>
      </c>
      <c r="B13" s="34" t="s">
        <v>35</v>
      </c>
      <c r="C13" s="31" t="s">
        <v>2312</v>
      </c>
      <c r="D13" s="9" t="s">
        <v>723</v>
      </c>
      <c r="E13" s="8">
        <v>31</v>
      </c>
      <c r="F13" s="8">
        <v>3</v>
      </c>
      <c r="G13" s="8">
        <v>0.17</v>
      </c>
      <c r="H13" s="30">
        <v>17.647058823529409</v>
      </c>
      <c r="I13" s="8">
        <v>6.7000000000000002E-4</v>
      </c>
      <c r="J13" s="30">
        <v>3.1739251972991736</v>
      </c>
      <c r="K13" s="9" t="s">
        <v>724</v>
      </c>
    </row>
    <row r="14" spans="1:12" x14ac:dyDescent="0.25">
      <c r="A14" s="9" t="s">
        <v>747</v>
      </c>
      <c r="B14" s="34" t="s">
        <v>41</v>
      </c>
      <c r="C14" s="31" t="s">
        <v>2312</v>
      </c>
      <c r="D14" s="9" t="s">
        <v>748</v>
      </c>
      <c r="E14" s="8">
        <v>62</v>
      </c>
      <c r="F14" s="8">
        <v>3</v>
      </c>
      <c r="G14" s="8">
        <v>0.35</v>
      </c>
      <c r="H14" s="30">
        <v>8.5714285714285712</v>
      </c>
      <c r="I14" s="8">
        <v>4.9500000000000004E-3</v>
      </c>
      <c r="J14" s="30">
        <v>2.3053948010664311</v>
      </c>
      <c r="K14" s="9" t="s">
        <v>749</v>
      </c>
    </row>
    <row r="15" spans="1:12" x14ac:dyDescent="0.25">
      <c r="A15" s="9" t="s">
        <v>737</v>
      </c>
      <c r="B15" s="34" t="s">
        <v>41</v>
      </c>
      <c r="C15" s="31" t="s">
        <v>2312</v>
      </c>
      <c r="D15" s="9" t="s">
        <v>738</v>
      </c>
      <c r="E15" s="8">
        <v>101</v>
      </c>
      <c r="F15" s="8">
        <v>4</v>
      </c>
      <c r="G15" s="8">
        <v>0.56000000000000005</v>
      </c>
      <c r="H15" s="30">
        <v>7.1428571428571423</v>
      </c>
      <c r="I15" s="8">
        <v>2.4099999999999998E-3</v>
      </c>
      <c r="J15" s="30">
        <v>2.6179829574251317</v>
      </c>
      <c r="K15" s="9" t="s">
        <v>739</v>
      </c>
    </row>
    <row r="16" spans="1:12" x14ac:dyDescent="0.25">
      <c r="A16" s="9" t="s">
        <v>241</v>
      </c>
      <c r="B16" s="34" t="s">
        <v>41</v>
      </c>
      <c r="C16" s="31" t="s">
        <v>2312</v>
      </c>
      <c r="D16" s="9" t="s">
        <v>53</v>
      </c>
      <c r="E16" s="8">
        <v>15</v>
      </c>
      <c r="F16" s="8">
        <v>2</v>
      </c>
      <c r="G16" s="8">
        <v>0.08</v>
      </c>
      <c r="H16" s="30">
        <v>25</v>
      </c>
      <c r="I16" s="8">
        <v>3.0599999999999998E-3</v>
      </c>
      <c r="J16" s="30">
        <v>2.5142785735184199</v>
      </c>
      <c r="K16" s="9" t="s">
        <v>740</v>
      </c>
    </row>
    <row r="17" spans="1:12" x14ac:dyDescent="0.25">
      <c r="A17" s="9" t="s">
        <v>744</v>
      </c>
      <c r="B17" s="34" t="s">
        <v>41</v>
      </c>
      <c r="C17" s="31" t="s">
        <v>2312</v>
      </c>
      <c r="D17" s="9" t="s">
        <v>745</v>
      </c>
      <c r="E17" s="8">
        <v>19</v>
      </c>
      <c r="F17" s="8">
        <v>2</v>
      </c>
      <c r="G17" s="8">
        <v>0.11</v>
      </c>
      <c r="H17" s="30">
        <v>18.181818181818183</v>
      </c>
      <c r="I17" s="8">
        <v>4.9199999999999999E-3</v>
      </c>
      <c r="J17" s="30">
        <v>2.3080348972326399</v>
      </c>
      <c r="K17" s="9" t="s">
        <v>746</v>
      </c>
    </row>
    <row r="18" spans="1:12" x14ac:dyDescent="0.25">
      <c r="A18" s="9" t="s">
        <v>734</v>
      </c>
      <c r="B18" s="34" t="s">
        <v>41</v>
      </c>
      <c r="C18" s="31" t="s">
        <v>2312</v>
      </c>
      <c r="D18" s="9" t="s">
        <v>735</v>
      </c>
      <c r="E18" s="8">
        <v>46</v>
      </c>
      <c r="F18" s="8">
        <v>3</v>
      </c>
      <c r="G18" s="8">
        <v>0.26</v>
      </c>
      <c r="H18" s="30">
        <v>11.538461538461538</v>
      </c>
      <c r="I18" s="8">
        <v>2.1199999999999999E-3</v>
      </c>
      <c r="J18" s="30">
        <v>2.6736641390712488</v>
      </c>
      <c r="K18" s="9" t="s">
        <v>736</v>
      </c>
      <c r="L18"/>
    </row>
    <row r="19" spans="1:12" x14ac:dyDescent="0.25">
      <c r="A19" s="9" t="s">
        <v>728</v>
      </c>
      <c r="B19" s="34" t="s">
        <v>41</v>
      </c>
      <c r="C19" s="31" t="s">
        <v>2312</v>
      </c>
      <c r="D19" s="9" t="s">
        <v>729</v>
      </c>
      <c r="E19" s="8">
        <v>36</v>
      </c>
      <c r="F19" s="8">
        <v>3</v>
      </c>
      <c r="G19" s="8">
        <v>0.2</v>
      </c>
      <c r="H19" s="30">
        <v>15</v>
      </c>
      <c r="I19" s="8">
        <v>1.0399999999999999E-3</v>
      </c>
      <c r="J19" s="30">
        <v>2.9829666607012197</v>
      </c>
      <c r="K19" s="9" t="s">
        <v>730</v>
      </c>
    </row>
    <row r="20" spans="1:12" x14ac:dyDescent="0.25">
      <c r="A20" s="9" t="s">
        <v>265</v>
      </c>
      <c r="B20" s="34" t="s">
        <v>57</v>
      </c>
      <c r="C20" s="34" t="s">
        <v>981</v>
      </c>
      <c r="D20" s="9" t="s">
        <v>73</v>
      </c>
      <c r="E20" s="8">
        <v>62</v>
      </c>
      <c r="F20" s="8">
        <v>3</v>
      </c>
      <c r="G20" s="8">
        <v>0.35</v>
      </c>
      <c r="H20" s="30">
        <v>8.5714285714285712</v>
      </c>
      <c r="I20" s="8">
        <v>4.9500000000000004E-3</v>
      </c>
      <c r="J20" s="30">
        <v>2.3053948010664311</v>
      </c>
      <c r="K20" s="9" t="s">
        <v>783</v>
      </c>
    </row>
    <row r="21" spans="1:12" x14ac:dyDescent="0.25">
      <c r="A21" s="9" t="s">
        <v>759</v>
      </c>
      <c r="B21" s="34" t="s">
        <v>57</v>
      </c>
      <c r="C21" s="34" t="s">
        <v>981</v>
      </c>
      <c r="D21" s="9" t="s">
        <v>760</v>
      </c>
      <c r="E21" s="8">
        <v>109</v>
      </c>
      <c r="F21" s="8">
        <v>5</v>
      </c>
      <c r="G21" s="8">
        <v>0.64</v>
      </c>
      <c r="H21" s="30">
        <v>7.8125</v>
      </c>
      <c r="I21" s="8">
        <v>4.4000000000000002E-4</v>
      </c>
      <c r="J21" s="30">
        <v>3.3565473235138126</v>
      </c>
      <c r="K21" s="9" t="s">
        <v>761</v>
      </c>
    </row>
    <row r="22" spans="1:12" x14ac:dyDescent="0.25">
      <c r="A22" s="9" t="s">
        <v>774</v>
      </c>
      <c r="B22" s="34" t="s">
        <v>57</v>
      </c>
      <c r="C22" s="34" t="s">
        <v>981</v>
      </c>
      <c r="D22" s="9" t="s">
        <v>775</v>
      </c>
      <c r="E22" s="8">
        <v>55</v>
      </c>
      <c r="F22" s="8">
        <v>3</v>
      </c>
      <c r="G22" s="8">
        <v>0.31</v>
      </c>
      <c r="H22" s="30">
        <v>9.67741935483871</v>
      </c>
      <c r="I22" s="8">
        <v>3.5300000000000002E-3</v>
      </c>
      <c r="J22" s="30">
        <v>2.4522252946121772</v>
      </c>
      <c r="K22" s="9" t="s">
        <v>776</v>
      </c>
    </row>
    <row r="23" spans="1:12" x14ac:dyDescent="0.25">
      <c r="A23" s="9" t="s">
        <v>762</v>
      </c>
      <c r="B23" s="34" t="s">
        <v>57</v>
      </c>
      <c r="C23" s="34" t="s">
        <v>981</v>
      </c>
      <c r="D23" s="9" t="s">
        <v>763</v>
      </c>
      <c r="E23" s="8">
        <v>76</v>
      </c>
      <c r="F23" s="8">
        <v>4</v>
      </c>
      <c r="G23" s="8">
        <v>0.42</v>
      </c>
      <c r="H23" s="30">
        <v>9.5238095238095237</v>
      </c>
      <c r="I23" s="8">
        <v>8.4000000000000003E-4</v>
      </c>
      <c r="J23" s="30">
        <v>3.0757207139381184</v>
      </c>
      <c r="K23" s="9" t="s">
        <v>764</v>
      </c>
    </row>
    <row r="24" spans="1:12" x14ac:dyDescent="0.25">
      <c r="A24" s="9" t="s">
        <v>756</v>
      </c>
      <c r="B24" s="34" t="s">
        <v>57</v>
      </c>
      <c r="C24" s="34" t="s">
        <v>1173</v>
      </c>
      <c r="D24" s="9" t="s">
        <v>757</v>
      </c>
      <c r="E24" s="8">
        <v>57</v>
      </c>
      <c r="F24" s="8">
        <v>5</v>
      </c>
      <c r="G24" s="8">
        <v>0.32</v>
      </c>
      <c r="H24" s="30">
        <v>15.625</v>
      </c>
      <c r="I24" s="8">
        <v>1.5999999999999999E-5</v>
      </c>
      <c r="J24" s="30">
        <v>4.795880017344075</v>
      </c>
      <c r="K24" s="9" t="s">
        <v>758</v>
      </c>
    </row>
    <row r="25" spans="1:12" x14ac:dyDescent="0.25">
      <c r="A25" s="9" t="s">
        <v>768</v>
      </c>
      <c r="B25" s="34" t="s">
        <v>57</v>
      </c>
      <c r="C25" s="34" t="s">
        <v>1173</v>
      </c>
      <c r="D25" s="9" t="s">
        <v>769</v>
      </c>
      <c r="E25" s="8">
        <v>15</v>
      </c>
      <c r="F25" s="8">
        <v>2</v>
      </c>
      <c r="G25" s="8">
        <v>0.08</v>
      </c>
      <c r="H25" s="30">
        <v>25</v>
      </c>
      <c r="I25" s="8">
        <v>3.0599999999999998E-3</v>
      </c>
      <c r="J25" s="30">
        <v>2.5142785735184199</v>
      </c>
      <c r="K25" s="9" t="s">
        <v>770</v>
      </c>
    </row>
    <row r="26" spans="1:12" x14ac:dyDescent="0.25">
      <c r="A26" s="9" t="s">
        <v>793</v>
      </c>
      <c r="B26" s="34" t="s">
        <v>57</v>
      </c>
      <c r="C26" s="34" t="s">
        <v>1173</v>
      </c>
      <c r="D26" s="9" t="s">
        <v>794</v>
      </c>
      <c r="E26" s="8">
        <v>150</v>
      </c>
      <c r="F26" s="8">
        <v>4</v>
      </c>
      <c r="G26" s="8">
        <v>0.84</v>
      </c>
      <c r="H26" s="30">
        <v>4.7619047619047619</v>
      </c>
      <c r="I26" s="8">
        <v>9.7400000000000004E-3</v>
      </c>
      <c r="J26" s="30">
        <v>2.0114410431213843</v>
      </c>
      <c r="K26" s="9" t="s">
        <v>795</v>
      </c>
    </row>
    <row r="27" spans="1:12" x14ac:dyDescent="0.25">
      <c r="A27" s="9" t="s">
        <v>784</v>
      </c>
      <c r="B27" s="34" t="s">
        <v>57</v>
      </c>
      <c r="C27" s="34" t="s">
        <v>1173</v>
      </c>
      <c r="D27" s="9" t="s">
        <v>785</v>
      </c>
      <c r="E27" s="8">
        <v>21</v>
      </c>
      <c r="F27" s="8">
        <v>2</v>
      </c>
      <c r="G27" s="8">
        <v>0.12</v>
      </c>
      <c r="H27" s="30">
        <v>16.666666666666668</v>
      </c>
      <c r="I27" s="8">
        <v>6.0000000000000001E-3</v>
      </c>
      <c r="J27" s="30">
        <v>2.2218487496163561</v>
      </c>
      <c r="K27" s="9" t="s">
        <v>786</v>
      </c>
    </row>
    <row r="28" spans="1:12" x14ac:dyDescent="0.25">
      <c r="A28" s="9" t="s">
        <v>259</v>
      </c>
      <c r="B28" s="34" t="s">
        <v>57</v>
      </c>
      <c r="C28" s="34" t="s">
        <v>1173</v>
      </c>
      <c r="D28" s="9" t="s">
        <v>59</v>
      </c>
      <c r="E28" s="8">
        <v>22</v>
      </c>
      <c r="F28" s="8">
        <v>2</v>
      </c>
      <c r="G28" s="8">
        <v>0.12</v>
      </c>
      <c r="H28" s="30">
        <v>16.666666666666668</v>
      </c>
      <c r="I28" s="8">
        <v>6.5700000000000003E-3</v>
      </c>
      <c r="J28" s="30">
        <v>2.1824346304402193</v>
      </c>
      <c r="K28" s="9" t="s">
        <v>260</v>
      </c>
    </row>
    <row r="29" spans="1:12" x14ac:dyDescent="0.25">
      <c r="A29" s="9" t="s">
        <v>765</v>
      </c>
      <c r="B29" s="34" t="s">
        <v>57</v>
      </c>
      <c r="C29" s="34" t="s">
        <v>1201</v>
      </c>
      <c r="D29" s="9" t="s">
        <v>766</v>
      </c>
      <c r="E29" s="8">
        <v>45</v>
      </c>
      <c r="F29" s="8">
        <v>3</v>
      </c>
      <c r="G29" s="8">
        <v>0.26</v>
      </c>
      <c r="H29" s="30">
        <v>11.538461538461538</v>
      </c>
      <c r="I29" s="8">
        <v>2.31E-3</v>
      </c>
      <c r="J29" s="30">
        <v>2.6363880201078556</v>
      </c>
      <c r="K29" s="9" t="s">
        <v>767</v>
      </c>
    </row>
    <row r="30" spans="1:12" x14ac:dyDescent="0.25">
      <c r="A30" s="9" t="s">
        <v>787</v>
      </c>
      <c r="B30" s="34" t="s">
        <v>57</v>
      </c>
      <c r="C30" s="34" t="s">
        <v>1201</v>
      </c>
      <c r="D30" s="9" t="s">
        <v>788</v>
      </c>
      <c r="E30" s="8">
        <v>22</v>
      </c>
      <c r="F30" s="8">
        <v>2</v>
      </c>
      <c r="G30" s="8">
        <v>0.12</v>
      </c>
      <c r="H30" s="30">
        <v>16.666666666666668</v>
      </c>
      <c r="I30" s="8">
        <v>6.5700000000000003E-3</v>
      </c>
      <c r="J30" s="30">
        <v>2.1824346304402193</v>
      </c>
      <c r="K30" s="9" t="s">
        <v>789</v>
      </c>
    </row>
    <row r="31" spans="1:12" x14ac:dyDescent="0.25">
      <c r="A31" s="9" t="s">
        <v>753</v>
      </c>
      <c r="B31" s="34" t="s">
        <v>57</v>
      </c>
      <c r="C31" s="34" t="s">
        <v>1201</v>
      </c>
      <c r="D31" s="9" t="s">
        <v>754</v>
      </c>
      <c r="E31" s="8">
        <v>41</v>
      </c>
      <c r="F31" s="8">
        <v>3</v>
      </c>
      <c r="G31" s="8">
        <v>0.23</v>
      </c>
      <c r="H31" s="30">
        <v>13.043478260869565</v>
      </c>
      <c r="I31" s="8">
        <v>8.2500000000000004E-3</v>
      </c>
      <c r="J31" s="30">
        <v>2.083546051450075</v>
      </c>
      <c r="K31" s="9" t="s">
        <v>755</v>
      </c>
    </row>
    <row r="32" spans="1:12" x14ac:dyDescent="0.25">
      <c r="A32" s="9" t="s">
        <v>771</v>
      </c>
      <c r="B32" s="34" t="s">
        <v>57</v>
      </c>
      <c r="C32" s="34" t="s">
        <v>1201</v>
      </c>
      <c r="D32" s="9" t="s">
        <v>772</v>
      </c>
      <c r="E32" s="8">
        <v>15</v>
      </c>
      <c r="F32" s="8">
        <v>2</v>
      </c>
      <c r="G32" s="8">
        <v>0.08</v>
      </c>
      <c r="H32" s="30">
        <v>25</v>
      </c>
      <c r="I32" s="8">
        <v>3.0599999999999998E-3</v>
      </c>
      <c r="J32" s="30">
        <v>2.5142785735184199</v>
      </c>
      <c r="K32" s="9" t="s">
        <v>773</v>
      </c>
    </row>
    <row r="33" spans="1:12" x14ac:dyDescent="0.25">
      <c r="A33" s="9" t="s">
        <v>838</v>
      </c>
      <c r="B33" s="34" t="s">
        <v>57</v>
      </c>
      <c r="C33" s="34" t="s">
        <v>1201</v>
      </c>
      <c r="D33" s="9" t="s">
        <v>839</v>
      </c>
      <c r="E33" s="8">
        <v>75</v>
      </c>
      <c r="F33" s="8">
        <v>3</v>
      </c>
      <c r="G33" s="8">
        <v>0.42</v>
      </c>
      <c r="H33" s="30">
        <v>7.1428571428571432</v>
      </c>
      <c r="I33" s="8">
        <v>8.3999999999999995E-3</v>
      </c>
      <c r="J33" s="30">
        <v>2.0757207139381184</v>
      </c>
      <c r="K33" s="9" t="s">
        <v>840</v>
      </c>
      <c r="L33"/>
    </row>
    <row r="34" spans="1:12" x14ac:dyDescent="0.25">
      <c r="A34" s="9" t="s">
        <v>777</v>
      </c>
      <c r="B34" s="34" t="s">
        <v>57</v>
      </c>
      <c r="C34" s="34" t="s">
        <v>1201</v>
      </c>
      <c r="D34" s="9" t="s">
        <v>778</v>
      </c>
      <c r="E34" s="8">
        <v>265</v>
      </c>
      <c r="F34" s="8">
        <v>8</v>
      </c>
      <c r="G34" s="8">
        <v>1.48</v>
      </c>
      <c r="H34" s="30">
        <v>5.4054054054054053</v>
      </c>
      <c r="I34" s="8">
        <v>4.2500000000000003E-3</v>
      </c>
      <c r="J34" s="30">
        <v>2.3716110699496884</v>
      </c>
      <c r="K34" s="9" t="s">
        <v>779</v>
      </c>
    </row>
    <row r="35" spans="1:12" x14ac:dyDescent="0.25">
      <c r="A35" s="9" t="s">
        <v>831</v>
      </c>
      <c r="B35" s="34" t="s">
        <v>57</v>
      </c>
      <c r="C35" s="34" t="s">
        <v>1201</v>
      </c>
      <c r="D35" s="9" t="s">
        <v>832</v>
      </c>
      <c r="E35" s="8">
        <v>12</v>
      </c>
      <c r="F35" s="8">
        <v>2</v>
      </c>
      <c r="G35" s="8">
        <v>7.0000000000000007E-2</v>
      </c>
      <c r="H35" s="30">
        <v>28.571428571428569</v>
      </c>
      <c r="I35" s="8">
        <v>1.9499999999999999E-3</v>
      </c>
      <c r="J35" s="30">
        <v>2.7099653886374822</v>
      </c>
      <c r="K35" s="9" t="s">
        <v>833</v>
      </c>
    </row>
    <row r="36" spans="1:12" x14ac:dyDescent="0.25">
      <c r="A36" s="9" t="s">
        <v>731</v>
      </c>
      <c r="B36" s="34" t="s">
        <v>57</v>
      </c>
      <c r="C36" s="34" t="s">
        <v>1201</v>
      </c>
      <c r="D36" s="9" t="s">
        <v>732</v>
      </c>
      <c r="E36" s="8">
        <v>44</v>
      </c>
      <c r="F36" s="8">
        <v>3</v>
      </c>
      <c r="G36" s="8">
        <v>0.24</v>
      </c>
      <c r="H36" s="30">
        <v>12.5</v>
      </c>
      <c r="I36" s="8">
        <v>1.8600000000000001E-3</v>
      </c>
      <c r="J36" s="30">
        <v>2.7304870557820835</v>
      </c>
      <c r="K36" s="9" t="s">
        <v>733</v>
      </c>
    </row>
    <row r="37" spans="1:12" x14ac:dyDescent="0.25">
      <c r="A37" s="9" t="s">
        <v>790</v>
      </c>
      <c r="B37" s="34" t="s">
        <v>57</v>
      </c>
      <c r="C37" s="34" t="s">
        <v>1201</v>
      </c>
      <c r="D37" s="9" t="s">
        <v>791</v>
      </c>
      <c r="E37" s="8">
        <v>25</v>
      </c>
      <c r="F37" s="8">
        <v>2</v>
      </c>
      <c r="G37" s="8">
        <v>0.14000000000000001</v>
      </c>
      <c r="H37" s="30">
        <v>14.285714285714285</v>
      </c>
      <c r="I37" s="8">
        <v>8.4499999999999992E-3</v>
      </c>
      <c r="J37" s="30">
        <v>2.0731432910503078</v>
      </c>
      <c r="K37" s="9" t="s">
        <v>792</v>
      </c>
    </row>
    <row r="38" spans="1:12" x14ac:dyDescent="0.25">
      <c r="A38" s="9" t="s">
        <v>851</v>
      </c>
      <c r="B38" s="34" t="s">
        <v>57</v>
      </c>
      <c r="C38" s="34" t="s">
        <v>1201</v>
      </c>
      <c r="D38" s="9" t="s">
        <v>852</v>
      </c>
      <c r="E38" s="8">
        <v>28</v>
      </c>
      <c r="F38" s="8">
        <v>3</v>
      </c>
      <c r="G38" s="8">
        <v>0.16</v>
      </c>
      <c r="H38" s="30">
        <v>18.75</v>
      </c>
      <c r="I38" s="8">
        <v>4.8999999999999998E-4</v>
      </c>
      <c r="J38" s="30">
        <v>3.3098039199714862</v>
      </c>
      <c r="K38" s="9" t="s">
        <v>853</v>
      </c>
    </row>
    <row r="39" spans="1:12" x14ac:dyDescent="0.25">
      <c r="A39" s="9" t="s">
        <v>750</v>
      </c>
      <c r="B39" s="34" t="s">
        <v>57</v>
      </c>
      <c r="C39" s="34" t="s">
        <v>1201</v>
      </c>
      <c r="D39" s="9" t="s">
        <v>751</v>
      </c>
      <c r="E39" s="8">
        <v>20</v>
      </c>
      <c r="F39" s="8">
        <v>2</v>
      </c>
      <c r="G39" s="8">
        <v>0.11</v>
      </c>
      <c r="H39" s="30">
        <v>18.181818181818183</v>
      </c>
      <c r="I39" s="8">
        <v>5.45E-3</v>
      </c>
      <c r="J39" s="30">
        <v>2.2636034977233574</v>
      </c>
      <c r="K39" s="9" t="s">
        <v>752</v>
      </c>
    </row>
    <row r="40" spans="1:12" x14ac:dyDescent="0.25">
      <c r="A40" s="9" t="s">
        <v>741</v>
      </c>
      <c r="B40" s="34" t="s">
        <v>57</v>
      </c>
      <c r="C40" s="34" t="s">
        <v>1201</v>
      </c>
      <c r="D40" s="9" t="s">
        <v>742</v>
      </c>
      <c r="E40" s="8">
        <v>16</v>
      </c>
      <c r="F40" s="8">
        <v>2</v>
      </c>
      <c r="G40" s="8">
        <v>0.09</v>
      </c>
      <c r="H40" s="30">
        <v>22.222222222222221</v>
      </c>
      <c r="I40" s="8">
        <v>3.49E-3</v>
      </c>
      <c r="J40" s="30">
        <v>2.4571745730408199</v>
      </c>
      <c r="K40" s="9" t="s">
        <v>743</v>
      </c>
      <c r="L40"/>
    </row>
    <row r="41" spans="1:12" x14ac:dyDescent="0.25">
      <c r="A41" s="9" t="s">
        <v>780</v>
      </c>
      <c r="B41" s="34" t="s">
        <v>57</v>
      </c>
      <c r="C41" s="34" t="s">
        <v>1201</v>
      </c>
      <c r="D41" s="9" t="s">
        <v>781</v>
      </c>
      <c r="E41" s="8">
        <v>17</v>
      </c>
      <c r="F41" s="8">
        <v>2</v>
      </c>
      <c r="G41" s="8">
        <v>0.1</v>
      </c>
      <c r="H41" s="30">
        <v>20</v>
      </c>
      <c r="I41" s="8">
        <v>4.4299999999999999E-3</v>
      </c>
      <c r="J41" s="30">
        <v>2.3535962737769305</v>
      </c>
      <c r="K41" s="9" t="s">
        <v>782</v>
      </c>
    </row>
    <row r="42" spans="1:12" x14ac:dyDescent="0.25">
      <c r="A42" s="9" t="s">
        <v>813</v>
      </c>
      <c r="B42" s="34" t="s">
        <v>60</v>
      </c>
      <c r="C42" s="31" t="s">
        <v>2313</v>
      </c>
      <c r="D42" s="9" t="s">
        <v>814</v>
      </c>
      <c r="E42" s="8">
        <v>23</v>
      </c>
      <c r="F42" s="8">
        <v>2</v>
      </c>
      <c r="G42" s="8">
        <v>0.13</v>
      </c>
      <c r="H42" s="30">
        <v>15.384615384615383</v>
      </c>
      <c r="I42" s="8">
        <v>7.1700000000000002E-3</v>
      </c>
      <c r="J42" s="30">
        <v>2.1444808443321999</v>
      </c>
      <c r="K42" s="9" t="s">
        <v>815</v>
      </c>
      <c r="L42"/>
    </row>
    <row r="43" spans="1:12" x14ac:dyDescent="0.25">
      <c r="A43" s="9" t="s">
        <v>279</v>
      </c>
      <c r="B43" s="34" t="s">
        <v>60</v>
      </c>
      <c r="C43" s="31" t="s">
        <v>2313</v>
      </c>
      <c r="D43" s="9" t="s">
        <v>65</v>
      </c>
      <c r="E43" s="8">
        <v>11</v>
      </c>
      <c r="F43" s="8">
        <v>2</v>
      </c>
      <c r="G43" s="8">
        <v>0.06</v>
      </c>
      <c r="H43" s="30">
        <v>33.333333333333336</v>
      </c>
      <c r="I43" s="8">
        <v>1.81E-3</v>
      </c>
      <c r="J43" s="30">
        <v>2.7423214251308154</v>
      </c>
      <c r="K43" s="9" t="s">
        <v>280</v>
      </c>
      <c r="L43"/>
    </row>
    <row r="44" spans="1:12" x14ac:dyDescent="0.25">
      <c r="A44" s="9" t="s">
        <v>275</v>
      </c>
      <c r="B44" s="34" t="s">
        <v>60</v>
      </c>
      <c r="C44" s="31" t="s">
        <v>2315</v>
      </c>
      <c r="D44" s="9" t="s">
        <v>63</v>
      </c>
      <c r="E44" s="8">
        <v>110</v>
      </c>
      <c r="F44" s="8">
        <v>4</v>
      </c>
      <c r="G44" s="8">
        <v>0.61</v>
      </c>
      <c r="H44" s="30">
        <v>6.557377049180328</v>
      </c>
      <c r="I44" s="8">
        <v>3.2799999999999999E-3</v>
      </c>
      <c r="J44" s="30">
        <v>2.4841261562883208</v>
      </c>
      <c r="K44" s="9" t="s">
        <v>806</v>
      </c>
    </row>
    <row r="45" spans="1:12" x14ac:dyDescent="0.25">
      <c r="A45" s="9" t="s">
        <v>810</v>
      </c>
      <c r="B45" s="34" t="s">
        <v>60</v>
      </c>
      <c r="C45" s="31" t="s">
        <v>2315</v>
      </c>
      <c r="D45" s="9" t="s">
        <v>811</v>
      </c>
      <c r="E45" s="8">
        <v>20</v>
      </c>
      <c r="F45" s="8">
        <v>2</v>
      </c>
      <c r="G45" s="8">
        <v>0.12</v>
      </c>
      <c r="H45" s="30">
        <v>16.666666666666668</v>
      </c>
      <c r="I45" s="8">
        <v>6.0400000000000002E-3</v>
      </c>
      <c r="J45" s="30">
        <v>2.2189630613788682</v>
      </c>
      <c r="K45" s="9" t="s">
        <v>812</v>
      </c>
    </row>
    <row r="46" spans="1:12" x14ac:dyDescent="0.25">
      <c r="A46" s="9" t="s">
        <v>807</v>
      </c>
      <c r="B46" s="34" t="s">
        <v>60</v>
      </c>
      <c r="C46" s="31" t="s">
        <v>2315</v>
      </c>
      <c r="D46" s="9" t="s">
        <v>808</v>
      </c>
      <c r="E46" s="8">
        <v>19</v>
      </c>
      <c r="F46" s="8">
        <v>2</v>
      </c>
      <c r="G46" s="8">
        <v>0.11</v>
      </c>
      <c r="H46" s="30">
        <v>18.181818181818183</v>
      </c>
      <c r="I46" s="8">
        <v>4.9199999999999999E-3</v>
      </c>
      <c r="J46" s="30">
        <v>2.3080348972326399</v>
      </c>
      <c r="K46" s="9" t="s">
        <v>809</v>
      </c>
    </row>
    <row r="47" spans="1:12" x14ac:dyDescent="0.25">
      <c r="A47" s="9" t="s">
        <v>796</v>
      </c>
      <c r="B47" s="34" t="s">
        <v>60</v>
      </c>
      <c r="C47" s="31" t="s">
        <v>2314</v>
      </c>
      <c r="D47" s="9" t="s">
        <v>797</v>
      </c>
      <c r="E47" s="8">
        <v>13</v>
      </c>
      <c r="F47" s="8">
        <v>3</v>
      </c>
      <c r="G47" s="8">
        <v>0.08</v>
      </c>
      <c r="H47" s="30">
        <v>37.5</v>
      </c>
      <c r="I47" s="8">
        <v>5.3000000000000001E-5</v>
      </c>
      <c r="J47" s="30">
        <v>4.2757241303992108</v>
      </c>
      <c r="K47" s="9" t="s">
        <v>798</v>
      </c>
    </row>
    <row r="48" spans="1:12" x14ac:dyDescent="0.25">
      <c r="A48" s="9" t="s">
        <v>803</v>
      </c>
      <c r="B48" s="34" t="s">
        <v>60</v>
      </c>
      <c r="C48" s="31" t="s">
        <v>2314</v>
      </c>
      <c r="D48" s="9" t="s">
        <v>804</v>
      </c>
      <c r="E48" s="8">
        <v>10</v>
      </c>
      <c r="F48" s="8">
        <v>2</v>
      </c>
      <c r="G48" s="8">
        <v>0.06</v>
      </c>
      <c r="H48" s="30">
        <v>33.333333333333336</v>
      </c>
      <c r="I48" s="8">
        <v>1.48E-3</v>
      </c>
      <c r="J48" s="30">
        <v>2.8297382846050425</v>
      </c>
      <c r="K48" s="9" t="s">
        <v>805</v>
      </c>
    </row>
    <row r="49" spans="1:12" x14ac:dyDescent="0.25">
      <c r="A49" s="9" t="s">
        <v>799</v>
      </c>
      <c r="B49" s="34" t="s">
        <v>60</v>
      </c>
      <c r="C49" s="31" t="s">
        <v>2314</v>
      </c>
      <c r="D49" s="9" t="s">
        <v>800</v>
      </c>
      <c r="E49" s="8">
        <v>91</v>
      </c>
      <c r="F49" s="8">
        <v>5</v>
      </c>
      <c r="G49" s="8">
        <v>0.51</v>
      </c>
      <c r="H49" s="30">
        <v>9.8039215686274499</v>
      </c>
      <c r="I49" s="8">
        <v>1.4999999999999999E-4</v>
      </c>
      <c r="J49" s="30">
        <v>3.8239087409443187</v>
      </c>
      <c r="K49" s="9" t="s">
        <v>801</v>
      </c>
    </row>
    <row r="50" spans="1:12" x14ac:dyDescent="0.25">
      <c r="A50" s="9" t="s">
        <v>287</v>
      </c>
      <c r="B50" s="34" t="s">
        <v>60</v>
      </c>
      <c r="C50" s="31" t="s">
        <v>2314</v>
      </c>
      <c r="D50" s="9" t="s">
        <v>70</v>
      </c>
      <c r="E50" s="8">
        <v>19</v>
      </c>
      <c r="F50" s="8">
        <v>3</v>
      </c>
      <c r="G50" s="8">
        <v>0.11</v>
      </c>
      <c r="H50" s="30">
        <v>27.272727272727273</v>
      </c>
      <c r="I50" s="8">
        <v>1.8000000000000001E-4</v>
      </c>
      <c r="J50" s="30">
        <v>3.744727494896694</v>
      </c>
      <c r="K50" s="9" t="s">
        <v>802</v>
      </c>
      <c r="L50"/>
    </row>
    <row r="51" spans="1:12" x14ac:dyDescent="0.25">
      <c r="A51" s="9" t="s">
        <v>822</v>
      </c>
      <c r="B51" s="34" t="s">
        <v>2310</v>
      </c>
      <c r="C51" s="34" t="s">
        <v>2316</v>
      </c>
      <c r="D51" s="9" t="s">
        <v>823</v>
      </c>
      <c r="E51" s="8">
        <v>21</v>
      </c>
      <c r="F51" s="8">
        <v>2</v>
      </c>
      <c r="G51" s="8">
        <v>0.12</v>
      </c>
      <c r="H51" s="30">
        <v>16.666666666666668</v>
      </c>
      <c r="I51" s="8">
        <v>6.6499999999999997E-3</v>
      </c>
      <c r="J51" s="30">
        <v>2.1771783546968955</v>
      </c>
      <c r="K51" s="9" t="s">
        <v>824</v>
      </c>
      <c r="L51"/>
    </row>
    <row r="52" spans="1:12" x14ac:dyDescent="0.25">
      <c r="A52" s="9" t="s">
        <v>819</v>
      </c>
      <c r="B52" s="34" t="s">
        <v>2310</v>
      </c>
      <c r="C52" s="34" t="s">
        <v>2316</v>
      </c>
      <c r="D52" s="9" t="s">
        <v>820</v>
      </c>
      <c r="E52" s="8">
        <v>15</v>
      </c>
      <c r="F52" s="8">
        <v>2</v>
      </c>
      <c r="G52" s="8">
        <v>0.08</v>
      </c>
      <c r="H52" s="30">
        <v>25</v>
      </c>
      <c r="I52" s="8">
        <v>3.0599999999999998E-3</v>
      </c>
      <c r="J52" s="30">
        <v>2.5142785735184199</v>
      </c>
      <c r="K52" s="9" t="s">
        <v>821</v>
      </c>
    </row>
    <row r="53" spans="1:12" x14ac:dyDescent="0.25">
      <c r="A53" s="9" t="s">
        <v>816</v>
      </c>
      <c r="B53" s="34" t="s">
        <v>2310</v>
      </c>
      <c r="C53" s="34" t="s">
        <v>2316</v>
      </c>
      <c r="D53" s="9" t="s">
        <v>817</v>
      </c>
      <c r="E53" s="8">
        <v>10</v>
      </c>
      <c r="F53" s="8">
        <v>2</v>
      </c>
      <c r="G53" s="8">
        <v>0.06</v>
      </c>
      <c r="H53" s="30">
        <v>33.333333333333336</v>
      </c>
      <c r="I53" s="8">
        <v>1.34E-3</v>
      </c>
      <c r="J53" s="30">
        <v>2.8728952016351923</v>
      </c>
      <c r="K53" s="9" t="s">
        <v>818</v>
      </c>
      <c r="L53"/>
    </row>
    <row r="54" spans="1:12" x14ac:dyDescent="0.25">
      <c r="A54" s="9" t="s">
        <v>325</v>
      </c>
      <c r="B54" s="34" t="s">
        <v>2310</v>
      </c>
      <c r="C54" s="34" t="s">
        <v>1173</v>
      </c>
      <c r="D54" s="9" t="s">
        <v>90</v>
      </c>
      <c r="E54" s="8">
        <v>313</v>
      </c>
      <c r="F54" s="8">
        <v>10</v>
      </c>
      <c r="G54" s="8">
        <v>1.85</v>
      </c>
      <c r="H54" s="30">
        <v>5.4054054054054053</v>
      </c>
      <c r="I54" s="8">
        <v>1.5E-5</v>
      </c>
      <c r="J54" s="30">
        <v>4.8239087409443187</v>
      </c>
      <c r="K54" s="9" t="s">
        <v>826</v>
      </c>
    </row>
    <row r="55" spans="1:12" x14ac:dyDescent="0.25">
      <c r="A55" s="9" t="s">
        <v>335</v>
      </c>
      <c r="B55" s="34" t="s">
        <v>2310</v>
      </c>
      <c r="C55" s="34" t="s">
        <v>1173</v>
      </c>
      <c r="D55" s="9" t="s">
        <v>95</v>
      </c>
      <c r="E55" s="8">
        <v>42</v>
      </c>
      <c r="F55" s="8">
        <v>5</v>
      </c>
      <c r="G55" s="8">
        <v>0.25</v>
      </c>
      <c r="H55" s="30">
        <v>20</v>
      </c>
      <c r="I55" s="8">
        <v>4.4000000000000002E-6</v>
      </c>
      <c r="J55" s="30">
        <v>5.3565473235138121</v>
      </c>
      <c r="K55" s="9" t="s">
        <v>825</v>
      </c>
    </row>
    <row r="56" spans="1:12" x14ac:dyDescent="0.25">
      <c r="A56" s="9" t="s">
        <v>827</v>
      </c>
      <c r="B56" s="34" t="s">
        <v>2310</v>
      </c>
      <c r="C56" s="34" t="s">
        <v>1173</v>
      </c>
      <c r="D56" s="9" t="s">
        <v>828</v>
      </c>
      <c r="E56" s="8">
        <v>102</v>
      </c>
      <c r="F56" s="8">
        <v>5</v>
      </c>
      <c r="G56" s="8">
        <v>0.6</v>
      </c>
      <c r="H56" s="30">
        <v>8.3333333333333339</v>
      </c>
      <c r="I56" s="8">
        <v>3.3E-4</v>
      </c>
      <c r="J56" s="30">
        <v>3.4814860601221125</v>
      </c>
      <c r="K56" s="9" t="s">
        <v>829</v>
      </c>
      <c r="L56"/>
    </row>
    <row r="57" spans="1:12" x14ac:dyDescent="0.25">
      <c r="A57" s="9" t="s">
        <v>349</v>
      </c>
      <c r="B57" s="34" t="s">
        <v>2310</v>
      </c>
      <c r="C57" s="34" t="s">
        <v>2317</v>
      </c>
      <c r="D57" s="9" t="s">
        <v>103</v>
      </c>
      <c r="E57" s="8">
        <v>1094</v>
      </c>
      <c r="F57" s="8">
        <v>21</v>
      </c>
      <c r="G57" s="8">
        <v>6.09</v>
      </c>
      <c r="H57" s="30">
        <v>3.4482758620689657</v>
      </c>
      <c r="I57" s="8">
        <v>5.5999999999999999E-5</v>
      </c>
      <c r="J57" s="30">
        <v>4.2518119729937993</v>
      </c>
      <c r="K57" s="9" t="s">
        <v>830</v>
      </c>
    </row>
    <row r="58" spans="1:12" x14ac:dyDescent="0.25">
      <c r="A58" s="9" t="s">
        <v>353</v>
      </c>
      <c r="B58" s="34" t="s">
        <v>2310</v>
      </c>
      <c r="C58" s="34" t="s">
        <v>2317</v>
      </c>
      <c r="D58" s="9" t="s">
        <v>105</v>
      </c>
      <c r="E58" s="8">
        <v>18</v>
      </c>
      <c r="F58" s="8">
        <v>2</v>
      </c>
      <c r="G58" s="8">
        <v>0.1</v>
      </c>
      <c r="H58" s="30">
        <v>20</v>
      </c>
      <c r="I58" s="8">
        <v>4.4200000000000003E-3</v>
      </c>
      <c r="J58" s="30">
        <v>2.3545777306509081</v>
      </c>
      <c r="K58" s="9" t="s">
        <v>837</v>
      </c>
      <c r="L58"/>
    </row>
    <row r="59" spans="1:12" x14ac:dyDescent="0.25">
      <c r="A59" s="9" t="s">
        <v>834</v>
      </c>
      <c r="B59" s="34" t="s">
        <v>2310</v>
      </c>
      <c r="C59" s="34" t="s">
        <v>2317</v>
      </c>
      <c r="D59" s="9" t="s">
        <v>835</v>
      </c>
      <c r="E59" s="8">
        <v>14</v>
      </c>
      <c r="F59" s="8">
        <v>2</v>
      </c>
      <c r="G59" s="8">
        <v>0.08</v>
      </c>
      <c r="H59" s="30">
        <v>25</v>
      </c>
      <c r="I59" s="8">
        <v>2.66E-3</v>
      </c>
      <c r="J59" s="30">
        <v>2.575118363368933</v>
      </c>
      <c r="K59" s="9" t="s">
        <v>836</v>
      </c>
      <c r="L59"/>
    </row>
    <row r="60" spans="1:12" x14ac:dyDescent="0.25">
      <c r="A60" s="9" t="s">
        <v>869</v>
      </c>
      <c r="B60" s="34" t="s">
        <v>106</v>
      </c>
      <c r="C60" s="31" t="s">
        <v>2312</v>
      </c>
      <c r="D60" s="9" t="s">
        <v>870</v>
      </c>
      <c r="E60" s="8">
        <v>45</v>
      </c>
      <c r="F60" s="8">
        <v>3</v>
      </c>
      <c r="G60" s="8">
        <v>0.25</v>
      </c>
      <c r="H60" s="30">
        <v>12</v>
      </c>
      <c r="I60" s="8">
        <v>1.99E-3</v>
      </c>
      <c r="J60" s="30">
        <v>2.7011469235902932</v>
      </c>
      <c r="K60" s="9" t="s">
        <v>871</v>
      </c>
      <c r="L60"/>
    </row>
    <row r="61" spans="1:12" x14ac:dyDescent="0.25">
      <c r="A61" s="9" t="s">
        <v>908</v>
      </c>
      <c r="B61" s="34" t="s">
        <v>106</v>
      </c>
      <c r="C61" s="31" t="s">
        <v>2312</v>
      </c>
      <c r="D61" s="9" t="s">
        <v>909</v>
      </c>
      <c r="E61" s="8">
        <v>65</v>
      </c>
      <c r="F61" s="8">
        <v>3</v>
      </c>
      <c r="G61" s="8">
        <v>0.36</v>
      </c>
      <c r="H61" s="30">
        <v>8.3333333333333339</v>
      </c>
      <c r="I61" s="8">
        <v>5.6499999999999996E-3</v>
      </c>
      <c r="J61" s="30">
        <v>2.2479515521805613</v>
      </c>
      <c r="K61" s="9" t="s">
        <v>910</v>
      </c>
    </row>
    <row r="62" spans="1:12" x14ac:dyDescent="0.25">
      <c r="A62" s="9" t="s">
        <v>369</v>
      </c>
      <c r="B62" s="34" t="s">
        <v>106</v>
      </c>
      <c r="C62" s="31" t="s">
        <v>2312</v>
      </c>
      <c r="D62" s="9" t="s">
        <v>108</v>
      </c>
      <c r="E62" s="8">
        <v>578</v>
      </c>
      <c r="F62" s="8">
        <v>14</v>
      </c>
      <c r="G62" s="8">
        <v>3.41</v>
      </c>
      <c r="H62" s="30">
        <v>4.1055718475073313</v>
      </c>
      <c r="I62" s="8">
        <v>6.4999999999999996E-6</v>
      </c>
      <c r="J62" s="30">
        <v>5.1870866433571443</v>
      </c>
      <c r="K62" s="9" t="s">
        <v>843</v>
      </c>
    </row>
    <row r="63" spans="1:12" x14ac:dyDescent="0.25">
      <c r="A63" s="9" t="s">
        <v>926</v>
      </c>
      <c r="B63" s="34" t="s">
        <v>106</v>
      </c>
      <c r="C63" s="31" t="s">
        <v>2312</v>
      </c>
      <c r="D63" s="9" t="s">
        <v>927</v>
      </c>
      <c r="E63" s="8">
        <v>22</v>
      </c>
      <c r="F63" s="8">
        <v>2</v>
      </c>
      <c r="G63" s="8">
        <v>0.13</v>
      </c>
      <c r="H63" s="30">
        <v>15.384615384615383</v>
      </c>
      <c r="I63" s="8">
        <v>7.28E-3</v>
      </c>
      <c r="J63" s="30">
        <v>2.1378686206869628</v>
      </c>
      <c r="K63" s="9" t="s">
        <v>928</v>
      </c>
      <c r="L63"/>
    </row>
    <row r="64" spans="1:12" x14ac:dyDescent="0.25">
      <c r="A64" s="9" t="s">
        <v>890</v>
      </c>
      <c r="B64" s="34" t="s">
        <v>106</v>
      </c>
      <c r="C64" s="31" t="s">
        <v>2312</v>
      </c>
      <c r="D64" s="9" t="s">
        <v>891</v>
      </c>
      <c r="E64" s="8">
        <v>55</v>
      </c>
      <c r="F64" s="8">
        <v>3</v>
      </c>
      <c r="G64" s="8">
        <v>0.31</v>
      </c>
      <c r="H64" s="30">
        <v>9.67741935483871</v>
      </c>
      <c r="I64" s="8">
        <v>3.5300000000000002E-3</v>
      </c>
      <c r="J64" s="30">
        <v>2.4522252946121772</v>
      </c>
      <c r="K64" s="9" t="s">
        <v>892</v>
      </c>
    </row>
    <row r="65" spans="1:11" x14ac:dyDescent="0.25">
      <c r="A65" s="9" t="s">
        <v>844</v>
      </c>
      <c r="B65" s="34" t="s">
        <v>106</v>
      </c>
      <c r="C65" s="31" t="s">
        <v>2312</v>
      </c>
      <c r="D65" s="9" t="s">
        <v>845</v>
      </c>
      <c r="E65" s="8">
        <v>47</v>
      </c>
      <c r="F65" s="8">
        <v>5</v>
      </c>
      <c r="G65" s="8">
        <v>0.28000000000000003</v>
      </c>
      <c r="H65" s="30">
        <v>17.857142857142854</v>
      </c>
      <c r="I65" s="8">
        <v>7.7000000000000008E-6</v>
      </c>
      <c r="J65" s="30">
        <v>5.1135092748275177</v>
      </c>
      <c r="K65" s="9" t="s">
        <v>846</v>
      </c>
    </row>
    <row r="66" spans="1:11" x14ac:dyDescent="0.25">
      <c r="A66" s="9" t="s">
        <v>847</v>
      </c>
      <c r="B66" s="34" t="s">
        <v>106</v>
      </c>
      <c r="C66" s="31" t="s">
        <v>2312</v>
      </c>
      <c r="D66" s="9" t="s">
        <v>848</v>
      </c>
      <c r="E66" s="8">
        <v>19</v>
      </c>
      <c r="F66" s="8">
        <v>3</v>
      </c>
      <c r="G66" s="8">
        <v>0.11</v>
      </c>
      <c r="H66" s="30">
        <v>27.272727272727273</v>
      </c>
      <c r="I66" s="8">
        <v>1.4999999999999999E-4</v>
      </c>
      <c r="J66" s="30">
        <v>3.8239087409443187</v>
      </c>
      <c r="K66" s="9" t="s">
        <v>849</v>
      </c>
    </row>
    <row r="67" spans="1:11" x14ac:dyDescent="0.25">
      <c r="A67" s="9" t="s">
        <v>902</v>
      </c>
      <c r="B67" s="34" t="s">
        <v>106</v>
      </c>
      <c r="C67" s="31" t="s">
        <v>2312</v>
      </c>
      <c r="D67" s="9" t="s">
        <v>903</v>
      </c>
      <c r="E67" s="8">
        <v>18</v>
      </c>
      <c r="F67" s="8">
        <v>2</v>
      </c>
      <c r="G67" s="8">
        <v>0.11</v>
      </c>
      <c r="H67" s="30">
        <v>18.181818181818183</v>
      </c>
      <c r="I67" s="8">
        <v>4.96E-3</v>
      </c>
      <c r="J67" s="30">
        <v>2.3045183235098023</v>
      </c>
      <c r="K67" s="9" t="s">
        <v>904</v>
      </c>
    </row>
    <row r="68" spans="1:11" x14ac:dyDescent="0.25">
      <c r="A68" s="9" t="s">
        <v>905</v>
      </c>
      <c r="B68" s="34" t="s">
        <v>106</v>
      </c>
      <c r="C68" s="31" t="s">
        <v>2312</v>
      </c>
      <c r="D68" s="9" t="s">
        <v>906</v>
      </c>
      <c r="E68" s="8">
        <v>20</v>
      </c>
      <c r="F68" s="8">
        <v>2</v>
      </c>
      <c r="G68" s="8">
        <v>0.11</v>
      </c>
      <c r="H68" s="30">
        <v>18.181818181818183</v>
      </c>
      <c r="I68" s="8">
        <v>5.45E-3</v>
      </c>
      <c r="J68" s="30">
        <v>2.2636034977233574</v>
      </c>
      <c r="K68" s="9" t="s">
        <v>907</v>
      </c>
    </row>
    <row r="69" spans="1:11" x14ac:dyDescent="0.25">
      <c r="A69" s="9" t="s">
        <v>381</v>
      </c>
      <c r="B69" s="34" t="s">
        <v>106</v>
      </c>
      <c r="C69" s="31" t="s">
        <v>2312</v>
      </c>
      <c r="D69" s="9" t="s">
        <v>112</v>
      </c>
      <c r="E69" s="8">
        <v>2267</v>
      </c>
      <c r="F69" s="8">
        <v>28</v>
      </c>
      <c r="G69" s="8">
        <v>13.39</v>
      </c>
      <c r="H69" s="30">
        <v>2.091112770724421</v>
      </c>
      <c r="I69" s="8">
        <v>2.4000000000000001E-4</v>
      </c>
      <c r="J69" s="30">
        <v>3.6197887582883941</v>
      </c>
      <c r="K69" s="9" t="s">
        <v>850</v>
      </c>
    </row>
    <row r="70" spans="1:11" x14ac:dyDescent="0.25">
      <c r="A70" s="9" t="s">
        <v>917</v>
      </c>
      <c r="B70" s="34" t="s">
        <v>106</v>
      </c>
      <c r="C70" s="31" t="s">
        <v>2312</v>
      </c>
      <c r="D70" s="9" t="s">
        <v>918</v>
      </c>
      <c r="E70" s="8">
        <v>22</v>
      </c>
      <c r="F70" s="8">
        <v>2</v>
      </c>
      <c r="G70" s="8">
        <v>0.12</v>
      </c>
      <c r="H70" s="30">
        <v>16.666666666666668</v>
      </c>
      <c r="I70" s="8">
        <v>6.5700000000000003E-3</v>
      </c>
      <c r="J70" s="30">
        <v>2.1824346304402193</v>
      </c>
      <c r="K70" s="9" t="s">
        <v>919</v>
      </c>
    </row>
    <row r="71" spans="1:11" x14ac:dyDescent="0.25">
      <c r="A71" s="9" t="s">
        <v>875</v>
      </c>
      <c r="B71" s="34" t="s">
        <v>106</v>
      </c>
      <c r="C71" s="31" t="s">
        <v>2312</v>
      </c>
      <c r="D71" s="9" t="s">
        <v>876</v>
      </c>
      <c r="E71" s="8">
        <v>14</v>
      </c>
      <c r="F71" s="8">
        <v>2</v>
      </c>
      <c r="G71" s="8">
        <v>0.08</v>
      </c>
      <c r="H71" s="30">
        <v>25</v>
      </c>
      <c r="I71" s="8">
        <v>3.0000000000000001E-3</v>
      </c>
      <c r="J71" s="30">
        <v>2.5228787452803374</v>
      </c>
      <c r="K71" s="9" t="s">
        <v>877</v>
      </c>
    </row>
    <row r="72" spans="1:11" x14ac:dyDescent="0.25">
      <c r="A72" s="9" t="s">
        <v>860</v>
      </c>
      <c r="B72" s="34" t="s">
        <v>106</v>
      </c>
      <c r="C72" s="31" t="s">
        <v>2312</v>
      </c>
      <c r="D72" s="9" t="s">
        <v>861</v>
      </c>
      <c r="E72" s="8">
        <v>33</v>
      </c>
      <c r="F72" s="8">
        <v>3</v>
      </c>
      <c r="G72" s="8">
        <v>0.18</v>
      </c>
      <c r="H72" s="30">
        <v>16.666666666666668</v>
      </c>
      <c r="I72" s="8">
        <v>8.0000000000000004E-4</v>
      </c>
      <c r="J72" s="30">
        <v>3.0969100130080562</v>
      </c>
      <c r="K72" s="9" t="s">
        <v>862</v>
      </c>
    </row>
    <row r="73" spans="1:11" x14ac:dyDescent="0.25">
      <c r="A73" s="9" t="s">
        <v>881</v>
      </c>
      <c r="B73" s="34" t="s">
        <v>106</v>
      </c>
      <c r="C73" s="31" t="s">
        <v>2312</v>
      </c>
      <c r="D73" s="9" t="s">
        <v>882</v>
      </c>
      <c r="E73" s="8">
        <v>15</v>
      </c>
      <c r="F73" s="8">
        <v>2</v>
      </c>
      <c r="G73" s="8">
        <v>0.08</v>
      </c>
      <c r="H73" s="30">
        <v>25</v>
      </c>
      <c r="I73" s="8">
        <v>3.0599999999999998E-3</v>
      </c>
      <c r="J73" s="30">
        <v>2.5142785735184199</v>
      </c>
      <c r="K73" s="9" t="s">
        <v>883</v>
      </c>
    </row>
    <row r="74" spans="1:11" x14ac:dyDescent="0.25">
      <c r="A74" s="9" t="s">
        <v>893</v>
      </c>
      <c r="B74" s="34" t="s">
        <v>106</v>
      </c>
      <c r="C74" s="31" t="s">
        <v>2312</v>
      </c>
      <c r="D74" s="9" t="s">
        <v>894</v>
      </c>
      <c r="E74" s="8">
        <v>260</v>
      </c>
      <c r="F74" s="8">
        <v>6</v>
      </c>
      <c r="G74" s="8">
        <v>1.54</v>
      </c>
      <c r="H74" s="30">
        <v>3.8961038961038961</v>
      </c>
      <c r="I74" s="8">
        <v>4.3499999999999997E-3</v>
      </c>
      <c r="J74" s="30">
        <v>2.3615107430453626</v>
      </c>
      <c r="K74" s="9" t="s">
        <v>895</v>
      </c>
    </row>
    <row r="75" spans="1:11" x14ac:dyDescent="0.25">
      <c r="A75" s="9" t="s">
        <v>920</v>
      </c>
      <c r="B75" s="34" t="s">
        <v>106</v>
      </c>
      <c r="C75" s="31" t="s">
        <v>2312</v>
      </c>
      <c r="D75" s="9" t="s">
        <v>921</v>
      </c>
      <c r="E75" s="8">
        <v>136</v>
      </c>
      <c r="F75" s="8">
        <v>4</v>
      </c>
      <c r="G75" s="8">
        <v>0.76</v>
      </c>
      <c r="H75" s="30">
        <v>5.2631578947368425</v>
      </c>
      <c r="I75" s="8">
        <v>6.94E-3</v>
      </c>
      <c r="J75" s="30">
        <v>2.1586405295451452</v>
      </c>
      <c r="K75" s="9" t="s">
        <v>922</v>
      </c>
    </row>
    <row r="76" spans="1:11" x14ac:dyDescent="0.25">
      <c r="A76" s="9" t="s">
        <v>887</v>
      </c>
      <c r="B76" s="34" t="s">
        <v>106</v>
      </c>
      <c r="C76" s="31" t="s">
        <v>2312</v>
      </c>
      <c r="D76" s="9" t="s">
        <v>888</v>
      </c>
      <c r="E76" s="8">
        <v>16</v>
      </c>
      <c r="F76" s="8">
        <v>2</v>
      </c>
      <c r="G76" s="8">
        <v>0.09</v>
      </c>
      <c r="H76" s="30">
        <v>22.222222222222221</v>
      </c>
      <c r="I76" s="8">
        <v>3.49E-3</v>
      </c>
      <c r="J76" s="30">
        <v>2.4571745730408199</v>
      </c>
      <c r="K76" s="9" t="s">
        <v>889</v>
      </c>
    </row>
    <row r="77" spans="1:11" x14ac:dyDescent="0.25">
      <c r="A77" s="9" t="s">
        <v>914</v>
      </c>
      <c r="B77" s="34" t="s">
        <v>106</v>
      </c>
      <c r="C77" s="31" t="s">
        <v>2312</v>
      </c>
      <c r="D77" s="9" t="s">
        <v>915</v>
      </c>
      <c r="E77" s="8">
        <v>22</v>
      </c>
      <c r="F77" s="8">
        <v>2</v>
      </c>
      <c r="G77" s="8">
        <v>0.12</v>
      </c>
      <c r="H77" s="30">
        <v>16.666666666666668</v>
      </c>
      <c r="I77" s="8">
        <v>6.5700000000000003E-3</v>
      </c>
      <c r="J77" s="30">
        <v>2.1824346304402193</v>
      </c>
      <c r="K77" s="9" t="s">
        <v>916</v>
      </c>
    </row>
    <row r="78" spans="1:11" x14ac:dyDescent="0.25">
      <c r="A78" s="9" t="s">
        <v>896</v>
      </c>
      <c r="B78" s="34" t="s">
        <v>106</v>
      </c>
      <c r="C78" s="31" t="s">
        <v>2312</v>
      </c>
      <c r="D78" s="9" t="s">
        <v>897</v>
      </c>
      <c r="E78" s="8">
        <v>18</v>
      </c>
      <c r="F78" s="8">
        <v>2</v>
      </c>
      <c r="G78" s="8">
        <v>0.1</v>
      </c>
      <c r="H78" s="30">
        <v>20</v>
      </c>
      <c r="I78" s="8">
        <v>4.4200000000000003E-3</v>
      </c>
      <c r="J78" s="30">
        <v>2.3545777306509081</v>
      </c>
      <c r="K78" s="9" t="s">
        <v>898</v>
      </c>
    </row>
    <row r="79" spans="1:11" x14ac:dyDescent="0.25">
      <c r="A79" s="9" t="s">
        <v>884</v>
      </c>
      <c r="B79" s="34" t="s">
        <v>106</v>
      </c>
      <c r="C79" s="31" t="s">
        <v>2312</v>
      </c>
      <c r="D79" s="9" t="s">
        <v>885</v>
      </c>
      <c r="E79" s="8">
        <v>16</v>
      </c>
      <c r="F79" s="8">
        <v>2</v>
      </c>
      <c r="G79" s="8">
        <v>0.09</v>
      </c>
      <c r="H79" s="30">
        <v>22.222222222222221</v>
      </c>
      <c r="I79" s="8">
        <v>3.49E-3</v>
      </c>
      <c r="J79" s="30">
        <v>2.4571745730408199</v>
      </c>
      <c r="K79" s="9" t="s">
        <v>886</v>
      </c>
    </row>
    <row r="80" spans="1:11" x14ac:dyDescent="0.25">
      <c r="A80" s="9" t="s">
        <v>878</v>
      </c>
      <c r="B80" s="34" t="s">
        <v>106</v>
      </c>
      <c r="C80" s="31" t="s">
        <v>2312</v>
      </c>
      <c r="D80" s="9" t="s">
        <v>879</v>
      </c>
      <c r="E80" s="8">
        <v>15</v>
      </c>
      <c r="F80" s="8">
        <v>2</v>
      </c>
      <c r="G80" s="8">
        <v>0.08</v>
      </c>
      <c r="H80" s="30">
        <v>25</v>
      </c>
      <c r="I80" s="8">
        <v>3.0599999999999998E-3</v>
      </c>
      <c r="J80" s="30">
        <v>2.5142785735184199</v>
      </c>
      <c r="K80" s="9" t="s">
        <v>880</v>
      </c>
    </row>
    <row r="81" spans="1:12" x14ac:dyDescent="0.25">
      <c r="A81" s="9" t="s">
        <v>863</v>
      </c>
      <c r="B81" s="34" t="s">
        <v>106</v>
      </c>
      <c r="C81" s="31" t="s">
        <v>2312</v>
      </c>
      <c r="D81" s="9" t="s">
        <v>864</v>
      </c>
      <c r="E81" s="8">
        <v>42</v>
      </c>
      <c r="F81" s="8">
        <v>3</v>
      </c>
      <c r="G81" s="8">
        <v>0.25</v>
      </c>
      <c r="H81" s="30">
        <v>12</v>
      </c>
      <c r="I81" s="8">
        <v>1.89E-3</v>
      </c>
      <c r="J81" s="30">
        <v>2.7235381958267557</v>
      </c>
      <c r="K81" s="9" t="s">
        <v>865</v>
      </c>
    </row>
    <row r="82" spans="1:12" x14ac:dyDescent="0.25">
      <c r="A82" s="9" t="s">
        <v>401</v>
      </c>
      <c r="B82" s="34" t="s">
        <v>106</v>
      </c>
      <c r="C82" s="31" t="s">
        <v>2312</v>
      </c>
      <c r="D82" s="9" t="s">
        <v>109</v>
      </c>
      <c r="E82" s="8">
        <v>67</v>
      </c>
      <c r="F82" s="8">
        <v>8</v>
      </c>
      <c r="G82" s="8">
        <v>0.4</v>
      </c>
      <c r="H82" s="30">
        <v>20</v>
      </c>
      <c r="I82" s="8">
        <v>5.1000000000000002E-9</v>
      </c>
      <c r="J82" s="30">
        <v>8.2924298239020633</v>
      </c>
      <c r="K82" s="9" t="s">
        <v>841</v>
      </c>
    </row>
    <row r="83" spans="1:12" x14ac:dyDescent="0.25">
      <c r="A83" s="9" t="s">
        <v>403</v>
      </c>
      <c r="B83" s="34" t="s">
        <v>106</v>
      </c>
      <c r="C83" s="31" t="s">
        <v>2312</v>
      </c>
      <c r="D83" s="9" t="s">
        <v>110</v>
      </c>
      <c r="E83" s="8">
        <v>99</v>
      </c>
      <c r="F83" s="8">
        <v>8</v>
      </c>
      <c r="G83" s="8">
        <v>0.55000000000000004</v>
      </c>
      <c r="H83" s="30">
        <v>14.545454545454545</v>
      </c>
      <c r="I83" s="8">
        <v>7.1999999999999996E-8</v>
      </c>
      <c r="J83" s="30">
        <v>7.1426675035687319</v>
      </c>
      <c r="K83" s="9" t="s">
        <v>842</v>
      </c>
    </row>
    <row r="84" spans="1:12" x14ac:dyDescent="0.25">
      <c r="A84" s="9" t="s">
        <v>866</v>
      </c>
      <c r="B84" s="34" t="s">
        <v>106</v>
      </c>
      <c r="C84" s="31" t="s">
        <v>2312</v>
      </c>
      <c r="D84" s="9" t="s">
        <v>867</v>
      </c>
      <c r="E84" s="8">
        <v>12</v>
      </c>
      <c r="F84" s="8">
        <v>2</v>
      </c>
      <c r="G84" s="8">
        <v>7.0000000000000007E-2</v>
      </c>
      <c r="H84" s="30">
        <v>28.571428571428569</v>
      </c>
      <c r="I84" s="8">
        <v>1.9499999999999999E-3</v>
      </c>
      <c r="J84" s="30">
        <v>2.7099653886374822</v>
      </c>
      <c r="K84" s="9" t="s">
        <v>868</v>
      </c>
    </row>
    <row r="85" spans="1:12" x14ac:dyDescent="0.25">
      <c r="A85" s="9" t="s">
        <v>929</v>
      </c>
      <c r="B85" s="34" t="s">
        <v>106</v>
      </c>
      <c r="C85" s="31" t="s">
        <v>2312</v>
      </c>
      <c r="D85" s="9" t="s">
        <v>930</v>
      </c>
      <c r="E85" s="8">
        <v>26</v>
      </c>
      <c r="F85" s="8">
        <v>2</v>
      </c>
      <c r="G85" s="8">
        <v>0.14000000000000001</v>
      </c>
      <c r="H85" s="30">
        <v>14.285714285714285</v>
      </c>
      <c r="I85" s="8">
        <v>9.1199999999999996E-3</v>
      </c>
      <c r="J85" s="30">
        <v>2.040005161671584</v>
      </c>
      <c r="K85" s="9" t="s">
        <v>931</v>
      </c>
      <c r="L85"/>
    </row>
    <row r="86" spans="1:12" x14ac:dyDescent="0.25">
      <c r="A86" s="9" t="s">
        <v>854</v>
      </c>
      <c r="B86" s="34" t="s">
        <v>106</v>
      </c>
      <c r="C86" s="31" t="s">
        <v>2312</v>
      </c>
      <c r="D86" s="9" t="s">
        <v>855</v>
      </c>
      <c r="E86" s="8">
        <v>396</v>
      </c>
      <c r="F86" s="8">
        <v>9</v>
      </c>
      <c r="G86" s="8">
        <v>2.3199999999999998</v>
      </c>
      <c r="H86" s="30">
        <v>3.8793103448275863</v>
      </c>
      <c r="I86" s="8">
        <v>5.0000000000000001E-4</v>
      </c>
      <c r="J86" s="30">
        <v>3.3010299956639813</v>
      </c>
      <c r="K86" s="9" t="s">
        <v>856</v>
      </c>
    </row>
    <row r="87" spans="1:12" x14ac:dyDescent="0.25">
      <c r="A87" s="9" t="s">
        <v>911</v>
      </c>
      <c r="B87" s="34" t="s">
        <v>106</v>
      </c>
      <c r="C87" s="31" t="s">
        <v>2312</v>
      </c>
      <c r="D87" s="9" t="s">
        <v>912</v>
      </c>
      <c r="E87" s="8">
        <v>21</v>
      </c>
      <c r="F87" s="8">
        <v>2</v>
      </c>
      <c r="G87" s="8">
        <v>0.12</v>
      </c>
      <c r="H87" s="30">
        <v>16.666666666666668</v>
      </c>
      <c r="I87" s="8">
        <v>6.0000000000000001E-3</v>
      </c>
      <c r="J87" s="30">
        <v>2.2218487496163561</v>
      </c>
      <c r="K87" s="9" t="s">
        <v>913</v>
      </c>
    </row>
    <row r="88" spans="1:12" x14ac:dyDescent="0.25">
      <c r="A88" s="9" t="s">
        <v>932</v>
      </c>
      <c r="B88" s="34" t="s">
        <v>106</v>
      </c>
      <c r="C88" s="31" t="s">
        <v>2312</v>
      </c>
      <c r="D88" s="9" t="s">
        <v>933</v>
      </c>
      <c r="E88" s="8">
        <v>165</v>
      </c>
      <c r="F88" s="8">
        <v>5</v>
      </c>
      <c r="G88" s="8">
        <v>0.92</v>
      </c>
      <c r="H88" s="30">
        <v>5.4347826086956523</v>
      </c>
      <c r="I88" s="8">
        <v>9.75E-3</v>
      </c>
      <c r="J88" s="30">
        <v>2.010995384301463</v>
      </c>
      <c r="K88" s="9" t="s">
        <v>934</v>
      </c>
    </row>
    <row r="89" spans="1:12" x14ac:dyDescent="0.25">
      <c r="A89" s="9" t="s">
        <v>923</v>
      </c>
      <c r="B89" s="34" t="s">
        <v>106</v>
      </c>
      <c r="C89" s="31" t="s">
        <v>2312</v>
      </c>
      <c r="D89" s="9" t="s">
        <v>924</v>
      </c>
      <c r="E89" s="8">
        <v>71</v>
      </c>
      <c r="F89" s="8">
        <v>3</v>
      </c>
      <c r="G89" s="8">
        <v>0.4</v>
      </c>
      <c r="H89" s="30">
        <v>7.5</v>
      </c>
      <c r="I89" s="8">
        <v>7.2199999999999999E-3</v>
      </c>
      <c r="J89" s="30">
        <v>2.141462802430361</v>
      </c>
      <c r="K89" s="9" t="s">
        <v>925</v>
      </c>
    </row>
    <row r="90" spans="1:12" x14ac:dyDescent="0.25">
      <c r="A90" s="9" t="s">
        <v>899</v>
      </c>
      <c r="B90" s="34" t="s">
        <v>106</v>
      </c>
      <c r="C90" s="31" t="s">
        <v>2312</v>
      </c>
      <c r="D90" s="9" t="s">
        <v>900</v>
      </c>
      <c r="E90" s="8">
        <v>138</v>
      </c>
      <c r="F90" s="8">
        <v>5</v>
      </c>
      <c r="G90" s="8">
        <v>0.77</v>
      </c>
      <c r="H90" s="30">
        <v>6.4935064935064934</v>
      </c>
      <c r="I90" s="8">
        <v>4.5399999999999998E-3</v>
      </c>
      <c r="J90" s="30">
        <v>2.3429441471428962</v>
      </c>
      <c r="K90" s="9" t="s">
        <v>901</v>
      </c>
    </row>
    <row r="91" spans="1:12" x14ac:dyDescent="0.25">
      <c r="A91" s="9" t="s">
        <v>872</v>
      </c>
      <c r="B91" s="34" t="s">
        <v>106</v>
      </c>
      <c r="C91" s="31" t="s">
        <v>2312</v>
      </c>
      <c r="D91" s="9" t="s">
        <v>873</v>
      </c>
      <c r="E91" s="8">
        <v>13</v>
      </c>
      <c r="F91" s="8">
        <v>2</v>
      </c>
      <c r="G91" s="8">
        <v>7.0000000000000007E-2</v>
      </c>
      <c r="H91" s="30">
        <v>28.571428571428569</v>
      </c>
      <c r="I91" s="8">
        <v>2.2899999999999999E-3</v>
      </c>
      <c r="J91" s="30">
        <v>2.6401645176601121</v>
      </c>
      <c r="K91" s="9" t="s">
        <v>874</v>
      </c>
    </row>
    <row r="92" spans="1:12" x14ac:dyDescent="0.25">
      <c r="A92" s="9" t="s">
        <v>857</v>
      </c>
      <c r="B92" s="34" t="s">
        <v>106</v>
      </c>
      <c r="C92" s="31" t="s">
        <v>2312</v>
      </c>
      <c r="D92" s="9" t="s">
        <v>858</v>
      </c>
      <c r="E92" s="8">
        <v>65</v>
      </c>
      <c r="F92" s="8">
        <v>4</v>
      </c>
      <c r="G92" s="8">
        <v>0.38</v>
      </c>
      <c r="H92" s="30">
        <v>10.526315789473685</v>
      </c>
      <c r="I92" s="8">
        <v>5.8E-4</v>
      </c>
      <c r="J92" s="30">
        <v>3.2365720064370627</v>
      </c>
      <c r="K92" s="9" t="s">
        <v>859</v>
      </c>
    </row>
    <row r="95" spans="1:12" ht="15.75" x14ac:dyDescent="0.25">
      <c r="A95" s="39" t="s">
        <v>2325</v>
      </c>
    </row>
    <row r="96" spans="1:12" ht="15.75" thickBot="1" x14ac:dyDescent="0.3">
      <c r="A96" s="1" t="s">
        <v>146</v>
      </c>
      <c r="B96" s="1" t="s">
        <v>959</v>
      </c>
      <c r="C96" s="1" t="s">
        <v>0</v>
      </c>
      <c r="D96" s="1" t="s">
        <v>2324</v>
      </c>
      <c r="E96" s="1" t="s">
        <v>147</v>
      </c>
      <c r="F96" s="1" t="s">
        <v>148</v>
      </c>
      <c r="G96" s="1" t="s">
        <v>149</v>
      </c>
      <c r="H96" s="37" t="s">
        <v>433</v>
      </c>
      <c r="I96" s="1" t="s">
        <v>150</v>
      </c>
      <c r="J96" s="17" t="s">
        <v>960</v>
      </c>
      <c r="K96" s="4" t="s">
        <v>151</v>
      </c>
    </row>
    <row r="97" spans="1:11" x14ac:dyDescent="0.25">
      <c r="A97" t="s">
        <v>935</v>
      </c>
      <c r="B97" s="16" t="s">
        <v>57</v>
      </c>
      <c r="C97" s="16" t="s">
        <v>981</v>
      </c>
      <c r="D97" t="s">
        <v>936</v>
      </c>
      <c r="E97">
        <v>76</v>
      </c>
      <c r="F97">
        <v>7</v>
      </c>
      <c r="G97">
        <v>0.17</v>
      </c>
      <c r="H97" s="6">
        <f t="shared" ref="H97:H105" si="0">F97/G97</f>
        <v>41.17647058823529</v>
      </c>
      <c r="I97" s="7">
        <v>2.8000000000000002E-10</v>
      </c>
      <c r="J97" s="6">
        <v>9.5528419686577806</v>
      </c>
      <c r="K97" t="s">
        <v>937</v>
      </c>
    </row>
    <row r="98" spans="1:11" x14ac:dyDescent="0.25">
      <c r="A98" t="s">
        <v>526</v>
      </c>
      <c r="B98" s="16" t="s">
        <v>57</v>
      </c>
      <c r="C98" s="16" t="s">
        <v>981</v>
      </c>
      <c r="D98" t="s">
        <v>527</v>
      </c>
      <c r="E98">
        <v>79</v>
      </c>
      <c r="F98">
        <v>3</v>
      </c>
      <c r="G98">
        <v>0.18</v>
      </c>
      <c r="H98" s="6">
        <f t="shared" si="0"/>
        <v>16.666666666666668</v>
      </c>
      <c r="I98">
        <v>7.2999999999999996E-4</v>
      </c>
      <c r="J98" s="6">
        <v>3.1366771398795441</v>
      </c>
      <c r="K98" t="s">
        <v>686</v>
      </c>
    </row>
    <row r="99" spans="1:11" x14ac:dyDescent="0.25">
      <c r="A99" t="s">
        <v>947</v>
      </c>
      <c r="B99" s="16" t="s">
        <v>57</v>
      </c>
      <c r="C99" s="16" t="s">
        <v>1201</v>
      </c>
      <c r="D99" t="s">
        <v>948</v>
      </c>
      <c r="E99">
        <v>38</v>
      </c>
      <c r="F99">
        <v>2</v>
      </c>
      <c r="G99">
        <v>0.09</v>
      </c>
      <c r="H99" s="6">
        <f t="shared" si="0"/>
        <v>22.222222222222221</v>
      </c>
      <c r="I99">
        <v>3.29E-3</v>
      </c>
      <c r="J99" s="6">
        <v>2.4828041020500256</v>
      </c>
      <c r="K99" t="s">
        <v>949</v>
      </c>
    </row>
    <row r="100" spans="1:11" x14ac:dyDescent="0.25">
      <c r="A100" t="s">
        <v>944</v>
      </c>
      <c r="B100" s="16" t="s">
        <v>57</v>
      </c>
      <c r="C100" s="16" t="s">
        <v>1201</v>
      </c>
      <c r="D100" t="s">
        <v>945</v>
      </c>
      <c r="E100">
        <v>66</v>
      </c>
      <c r="F100">
        <v>2</v>
      </c>
      <c r="G100">
        <v>0.15</v>
      </c>
      <c r="H100" s="6">
        <f t="shared" si="0"/>
        <v>13.333333333333334</v>
      </c>
      <c r="I100">
        <v>9.6600000000000002E-3</v>
      </c>
      <c r="J100" s="6">
        <v>2.0150228735845066</v>
      </c>
      <c r="K100" t="s">
        <v>946</v>
      </c>
    </row>
    <row r="101" spans="1:11" x14ac:dyDescent="0.25">
      <c r="A101" t="s">
        <v>938</v>
      </c>
      <c r="B101" s="16" t="s">
        <v>57</v>
      </c>
      <c r="C101" s="16" t="s">
        <v>1082</v>
      </c>
      <c r="D101" t="s">
        <v>939</v>
      </c>
      <c r="E101">
        <v>51</v>
      </c>
      <c r="F101">
        <v>3</v>
      </c>
      <c r="G101">
        <v>0.12</v>
      </c>
      <c r="H101" s="6">
        <f t="shared" si="0"/>
        <v>25</v>
      </c>
      <c r="I101">
        <v>2.0000000000000001E-4</v>
      </c>
      <c r="J101" s="6">
        <v>3.6989700043360187</v>
      </c>
      <c r="K101" t="s">
        <v>940</v>
      </c>
    </row>
    <row r="102" spans="1:11" x14ac:dyDescent="0.25">
      <c r="A102" t="s">
        <v>941</v>
      </c>
      <c r="B102" s="16" t="s">
        <v>57</v>
      </c>
      <c r="C102" s="16" t="s">
        <v>1082</v>
      </c>
      <c r="D102" t="s">
        <v>942</v>
      </c>
      <c r="E102">
        <v>273</v>
      </c>
      <c r="F102">
        <v>9</v>
      </c>
      <c r="G102">
        <v>0.62</v>
      </c>
      <c r="H102" s="6">
        <f t="shared" si="0"/>
        <v>14.516129032258064</v>
      </c>
      <c r="I102" s="7">
        <v>4.6000000000000002E-8</v>
      </c>
      <c r="J102" s="6">
        <v>7.3372421683184257</v>
      </c>
      <c r="K102" t="s">
        <v>943</v>
      </c>
    </row>
    <row r="103" spans="1:11" x14ac:dyDescent="0.25">
      <c r="A103" t="s">
        <v>950</v>
      </c>
      <c r="B103" s="16" t="s">
        <v>106</v>
      </c>
      <c r="C103" s="16" t="s">
        <v>2312</v>
      </c>
      <c r="D103" t="s">
        <v>951</v>
      </c>
      <c r="E103">
        <v>22</v>
      </c>
      <c r="F103">
        <v>2</v>
      </c>
      <c r="G103">
        <v>0.05</v>
      </c>
      <c r="H103" s="6">
        <f t="shared" si="0"/>
        <v>40</v>
      </c>
      <c r="I103">
        <v>1.1100000000000001E-3</v>
      </c>
      <c r="J103" s="6">
        <v>2.9546770212133424</v>
      </c>
      <c r="K103" t="s">
        <v>952</v>
      </c>
    </row>
    <row r="104" spans="1:11" x14ac:dyDescent="0.25">
      <c r="A104" t="s">
        <v>953</v>
      </c>
      <c r="B104" s="16" t="s">
        <v>106</v>
      </c>
      <c r="C104" s="16" t="s">
        <v>2312</v>
      </c>
      <c r="D104" t="s">
        <v>954</v>
      </c>
      <c r="E104">
        <v>27</v>
      </c>
      <c r="F104">
        <v>2</v>
      </c>
      <c r="G104">
        <v>0.06</v>
      </c>
      <c r="H104" s="6">
        <f t="shared" si="0"/>
        <v>33.333333333333336</v>
      </c>
      <c r="I104">
        <v>1.6000000000000001E-3</v>
      </c>
      <c r="J104" s="6">
        <v>2.795880017344075</v>
      </c>
      <c r="K104" t="s">
        <v>955</v>
      </c>
    </row>
    <row r="105" spans="1:11" x14ac:dyDescent="0.25">
      <c r="A105" t="s">
        <v>956</v>
      </c>
      <c r="B105" s="16" t="s">
        <v>106</v>
      </c>
      <c r="C105" s="16" t="s">
        <v>2312</v>
      </c>
      <c r="D105" t="s">
        <v>957</v>
      </c>
      <c r="E105">
        <v>65</v>
      </c>
      <c r="F105">
        <v>2</v>
      </c>
      <c r="G105">
        <v>0.15</v>
      </c>
      <c r="H105" s="6">
        <f t="shared" si="0"/>
        <v>13.333333333333334</v>
      </c>
      <c r="I105">
        <v>9.3799999999999994E-3</v>
      </c>
      <c r="J105" s="6">
        <v>2.0277971616209354</v>
      </c>
      <c r="K105" t="s">
        <v>9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BDDA8-91C2-48EF-A30A-28A22D61286D}">
  <dimension ref="A1:K168"/>
  <sheetViews>
    <sheetView workbookViewId="0">
      <selection activeCell="C6" sqref="C5:C6"/>
    </sheetView>
  </sheetViews>
  <sheetFormatPr defaultRowHeight="15" x14ac:dyDescent="0.25"/>
  <cols>
    <col min="1" max="1" width="11.28515625" customWidth="1"/>
    <col min="2" max="2" width="27.85546875" style="16" bestFit="1" customWidth="1"/>
    <col min="3" max="3" width="17" style="16" bestFit="1" customWidth="1"/>
    <col min="4" max="4" width="66.5703125" customWidth="1"/>
    <col min="5" max="5" width="10.42578125" bestFit="1" customWidth="1"/>
    <col min="6" max="6" width="10.28515625" bestFit="1" customWidth="1"/>
    <col min="8" max="8" width="11.140625" bestFit="1" customWidth="1"/>
    <col min="9" max="9" width="12.5703125" bestFit="1" customWidth="1"/>
    <col min="10" max="10" width="12.5703125" style="28" customWidth="1"/>
    <col min="11" max="11" width="18.5703125" customWidth="1"/>
  </cols>
  <sheetData>
    <row r="1" spans="1:11" ht="18.75" x14ac:dyDescent="0.3">
      <c r="A1" s="19" t="s">
        <v>3119</v>
      </c>
    </row>
    <row r="2" spans="1:11" x14ac:dyDescent="0.25">
      <c r="A2" s="35" t="s">
        <v>2321</v>
      </c>
    </row>
    <row r="3" spans="1:11" x14ac:dyDescent="0.25">
      <c r="A3" s="35" t="s">
        <v>2322</v>
      </c>
    </row>
    <row r="4" spans="1:11" x14ac:dyDescent="0.25">
      <c r="A4" s="18"/>
    </row>
    <row r="5" spans="1:11" x14ac:dyDescent="0.25">
      <c r="A5" s="18"/>
    </row>
    <row r="6" spans="1:11" ht="15.75" x14ac:dyDescent="0.25">
      <c r="A6" s="39" t="s">
        <v>2320</v>
      </c>
    </row>
    <row r="7" spans="1:11" ht="15.75" thickBot="1" x14ac:dyDescent="0.3">
      <c r="A7" s="1" t="s">
        <v>146</v>
      </c>
      <c r="B7" s="1" t="s">
        <v>959</v>
      </c>
      <c r="C7" s="1" t="s">
        <v>0</v>
      </c>
      <c r="D7" s="1" t="s">
        <v>2324</v>
      </c>
      <c r="E7" s="1" t="s">
        <v>147</v>
      </c>
      <c r="F7" s="1" t="s">
        <v>148</v>
      </c>
      <c r="G7" s="1" t="s">
        <v>149</v>
      </c>
      <c r="H7" s="1" t="s">
        <v>433</v>
      </c>
      <c r="I7" s="1" t="s">
        <v>150</v>
      </c>
      <c r="J7" s="17" t="s">
        <v>960</v>
      </c>
      <c r="K7" s="1" t="s">
        <v>151</v>
      </c>
    </row>
    <row r="8" spans="1:11" x14ac:dyDescent="0.25">
      <c r="A8" s="2" t="s">
        <v>154</v>
      </c>
      <c r="B8" s="25" t="s">
        <v>2311</v>
      </c>
      <c r="C8" s="25" t="s">
        <v>1173</v>
      </c>
      <c r="D8" s="2" t="s">
        <v>2</v>
      </c>
      <c r="E8" s="2">
        <v>26</v>
      </c>
      <c r="F8" s="2">
        <v>7</v>
      </c>
      <c r="G8" s="2">
        <v>0.77</v>
      </c>
      <c r="H8" s="6">
        <v>9.0909090909090899</v>
      </c>
      <c r="I8" s="2">
        <v>7.5000000000000002E-6</v>
      </c>
      <c r="J8" s="29">
        <v>5.1249387366082999</v>
      </c>
      <c r="K8" s="2" t="s">
        <v>155</v>
      </c>
    </row>
    <row r="9" spans="1:11" x14ac:dyDescent="0.25">
      <c r="A9" s="2" t="s">
        <v>164</v>
      </c>
      <c r="B9" s="25" t="s">
        <v>2311</v>
      </c>
      <c r="C9" s="25" t="s">
        <v>1173</v>
      </c>
      <c r="D9" s="2" t="s">
        <v>7</v>
      </c>
      <c r="E9" s="2">
        <v>29</v>
      </c>
      <c r="F9" s="2">
        <v>5</v>
      </c>
      <c r="G9" s="2">
        <v>0.86</v>
      </c>
      <c r="H9" s="6">
        <v>5.8139534883720927</v>
      </c>
      <c r="I9" s="2">
        <v>1.4400000000000001E-3</v>
      </c>
      <c r="J9" s="29">
        <v>2.8416375079047502</v>
      </c>
      <c r="K9" s="2" t="s">
        <v>165</v>
      </c>
    </row>
    <row r="10" spans="1:11" x14ac:dyDescent="0.25">
      <c r="A10" s="2" t="s">
        <v>170</v>
      </c>
      <c r="B10" s="25" t="s">
        <v>2311</v>
      </c>
      <c r="C10" s="25" t="s">
        <v>1173</v>
      </c>
      <c r="D10" s="2" t="s">
        <v>10</v>
      </c>
      <c r="E10" s="2">
        <v>24</v>
      </c>
      <c r="F10" s="2">
        <v>4</v>
      </c>
      <c r="G10" s="2">
        <v>0.71</v>
      </c>
      <c r="H10" s="6">
        <v>5.6338028169014089</v>
      </c>
      <c r="I10" s="2">
        <v>5.0600000000000003E-3</v>
      </c>
      <c r="J10" s="29">
        <v>2.2958494831602008</v>
      </c>
      <c r="K10" s="2" t="s">
        <v>171</v>
      </c>
    </row>
    <row r="11" spans="1:11" x14ac:dyDescent="0.25">
      <c r="A11" s="2" t="s">
        <v>166</v>
      </c>
      <c r="B11" s="25" t="s">
        <v>2311</v>
      </c>
      <c r="C11" s="25" t="s">
        <v>1173</v>
      </c>
      <c r="D11" s="2" t="s">
        <v>8</v>
      </c>
      <c r="E11" s="2">
        <v>34</v>
      </c>
      <c r="F11" s="2">
        <v>5</v>
      </c>
      <c r="G11" s="2">
        <v>1</v>
      </c>
      <c r="H11" s="6">
        <v>5</v>
      </c>
      <c r="I11" s="2">
        <v>3.0000000000000001E-3</v>
      </c>
      <c r="J11" s="29">
        <v>2.5228787452803374</v>
      </c>
      <c r="K11" s="2" t="s">
        <v>167</v>
      </c>
    </row>
    <row r="12" spans="1:11" x14ac:dyDescent="0.25">
      <c r="A12" s="2" t="s">
        <v>176</v>
      </c>
      <c r="B12" s="25" t="s">
        <v>2311</v>
      </c>
      <c r="C12" s="25" t="s">
        <v>1173</v>
      </c>
      <c r="D12" s="2" t="s">
        <v>13</v>
      </c>
      <c r="E12" s="2">
        <v>27</v>
      </c>
      <c r="F12" s="2">
        <v>4</v>
      </c>
      <c r="G12" s="2">
        <v>0.8</v>
      </c>
      <c r="H12" s="6">
        <v>5</v>
      </c>
      <c r="I12" s="2">
        <v>7.6600000000000001E-3</v>
      </c>
      <c r="J12" s="29">
        <v>2.1157712303673959</v>
      </c>
      <c r="K12" s="2" t="s">
        <v>177</v>
      </c>
    </row>
    <row r="13" spans="1:11" x14ac:dyDescent="0.25">
      <c r="A13" s="2" t="s">
        <v>178</v>
      </c>
      <c r="B13" s="25" t="s">
        <v>2311</v>
      </c>
      <c r="C13" s="25" t="s">
        <v>1173</v>
      </c>
      <c r="D13" s="2" t="s">
        <v>14</v>
      </c>
      <c r="E13" s="2">
        <v>28</v>
      </c>
      <c r="F13" s="2">
        <v>4</v>
      </c>
      <c r="G13" s="2">
        <v>0.83</v>
      </c>
      <c r="H13" s="6">
        <v>4.8192771084337354</v>
      </c>
      <c r="I13" s="2">
        <v>8.7299999999999999E-3</v>
      </c>
      <c r="J13" s="29">
        <v>2.0589857562944305</v>
      </c>
      <c r="K13" s="2" t="s">
        <v>179</v>
      </c>
    </row>
    <row r="14" spans="1:11" x14ac:dyDescent="0.25">
      <c r="A14" s="2" t="s">
        <v>168</v>
      </c>
      <c r="B14" s="25" t="s">
        <v>2311</v>
      </c>
      <c r="C14" s="25" t="s">
        <v>1173</v>
      </c>
      <c r="D14" s="2" t="s">
        <v>9</v>
      </c>
      <c r="E14" s="2">
        <v>36</v>
      </c>
      <c r="F14" s="2">
        <v>5</v>
      </c>
      <c r="G14" s="2">
        <v>1.06</v>
      </c>
      <c r="H14" s="6">
        <v>4.7169811320754711</v>
      </c>
      <c r="I14" s="2">
        <v>3.8700000000000002E-3</v>
      </c>
      <c r="J14" s="29">
        <v>2.4122890349810886</v>
      </c>
      <c r="K14" s="2" t="s">
        <v>169</v>
      </c>
    </row>
    <row r="15" spans="1:11" x14ac:dyDescent="0.25">
      <c r="A15" s="2" t="s">
        <v>172</v>
      </c>
      <c r="B15" s="25" t="s">
        <v>2311</v>
      </c>
      <c r="C15" s="25" t="s">
        <v>1173</v>
      </c>
      <c r="D15" s="2" t="s">
        <v>11</v>
      </c>
      <c r="E15" s="2">
        <v>83</v>
      </c>
      <c r="F15" s="2">
        <v>9</v>
      </c>
      <c r="G15" s="2">
        <v>2.4500000000000002</v>
      </c>
      <c r="H15" s="6">
        <v>3.6734693877551017</v>
      </c>
      <c r="I15" s="2">
        <v>5.4999999999999997E-3</v>
      </c>
      <c r="J15" s="29">
        <v>2.2596373105057563</v>
      </c>
      <c r="K15" s="2" t="s">
        <v>173</v>
      </c>
    </row>
    <row r="16" spans="1:11" x14ac:dyDescent="0.25">
      <c r="A16" s="2" t="s">
        <v>156</v>
      </c>
      <c r="B16" s="25" t="s">
        <v>2311</v>
      </c>
      <c r="C16" s="25" t="s">
        <v>1173</v>
      </c>
      <c r="D16" s="2" t="s">
        <v>3</v>
      </c>
      <c r="E16" s="2">
        <v>322</v>
      </c>
      <c r="F16" s="2">
        <v>33</v>
      </c>
      <c r="G16" s="2">
        <v>9.51</v>
      </c>
      <c r="H16" s="6">
        <v>3.4700315457413251</v>
      </c>
      <c r="I16" s="2">
        <v>2.9E-5</v>
      </c>
      <c r="J16" s="29">
        <v>4.5376020021010435</v>
      </c>
      <c r="K16" s="2" t="s">
        <v>157</v>
      </c>
    </row>
    <row r="17" spans="1:11" x14ac:dyDescent="0.25">
      <c r="A17" s="2" t="s">
        <v>180</v>
      </c>
      <c r="B17" s="25" t="s">
        <v>2311</v>
      </c>
      <c r="C17" s="25" t="s">
        <v>1173</v>
      </c>
      <c r="D17" s="2" t="s">
        <v>15</v>
      </c>
      <c r="E17" s="2">
        <v>62</v>
      </c>
      <c r="F17" s="2">
        <v>6</v>
      </c>
      <c r="G17" s="2">
        <v>1.83</v>
      </c>
      <c r="H17" s="6">
        <v>3.278688524590164</v>
      </c>
      <c r="I17" s="2">
        <v>9.7199999999999995E-3</v>
      </c>
      <c r="J17" s="29">
        <v>2.0123337350737254</v>
      </c>
      <c r="K17" s="2" t="s">
        <v>181</v>
      </c>
    </row>
    <row r="18" spans="1:11" x14ac:dyDescent="0.25">
      <c r="A18" s="2" t="s">
        <v>158</v>
      </c>
      <c r="B18" s="25" t="s">
        <v>2311</v>
      </c>
      <c r="C18" s="25" t="s">
        <v>1173</v>
      </c>
      <c r="D18" s="2" t="s">
        <v>4</v>
      </c>
      <c r="E18" s="2">
        <v>298</v>
      </c>
      <c r="F18" s="2">
        <v>26</v>
      </c>
      <c r="G18" s="2">
        <v>8.8000000000000007</v>
      </c>
      <c r="H18" s="6">
        <v>2.9545454545454541</v>
      </c>
      <c r="I18" s="2">
        <v>5.0000000000000002E-5</v>
      </c>
      <c r="J18" s="29">
        <v>4.3010299956639813</v>
      </c>
      <c r="K18" s="2" t="s">
        <v>159</v>
      </c>
    </row>
    <row r="19" spans="1:11" x14ac:dyDescent="0.25">
      <c r="A19" s="2" t="s">
        <v>162</v>
      </c>
      <c r="B19" s="25" t="s">
        <v>2311</v>
      </c>
      <c r="C19" s="25" t="s">
        <v>1173</v>
      </c>
      <c r="D19" s="2" t="s">
        <v>6</v>
      </c>
      <c r="E19" s="2">
        <v>246</v>
      </c>
      <c r="F19" s="2">
        <v>21</v>
      </c>
      <c r="G19" s="2">
        <v>7.26</v>
      </c>
      <c r="H19" s="6">
        <v>2.8925619834710745</v>
      </c>
      <c r="I19" s="2">
        <v>2.4000000000000001E-4</v>
      </c>
      <c r="J19" s="29">
        <v>3.6197887582883941</v>
      </c>
      <c r="K19" s="2" t="s">
        <v>163</v>
      </c>
    </row>
    <row r="20" spans="1:11" x14ac:dyDescent="0.25">
      <c r="A20" s="2" t="s">
        <v>160</v>
      </c>
      <c r="B20" s="25" t="s">
        <v>2311</v>
      </c>
      <c r="C20" s="25" t="s">
        <v>1173</v>
      </c>
      <c r="D20" s="2" t="s">
        <v>5</v>
      </c>
      <c r="E20" s="2">
        <v>864</v>
      </c>
      <c r="F20" s="2">
        <v>70</v>
      </c>
      <c r="G20" s="2">
        <v>25.51</v>
      </c>
      <c r="H20" s="6">
        <v>2.7440219521756171</v>
      </c>
      <c r="I20" s="2">
        <v>1.4999999999999999E-4</v>
      </c>
      <c r="J20" s="29">
        <v>3.8239087409443187</v>
      </c>
      <c r="K20" s="2" t="s">
        <v>161</v>
      </c>
    </row>
    <row r="21" spans="1:11" x14ac:dyDescent="0.25">
      <c r="A21" s="2" t="s">
        <v>152</v>
      </c>
      <c r="B21" s="25" t="s">
        <v>2311</v>
      </c>
      <c r="C21" s="25" t="s">
        <v>1173</v>
      </c>
      <c r="D21" s="2" t="s">
        <v>1</v>
      </c>
      <c r="E21" s="2">
        <v>504</v>
      </c>
      <c r="F21" s="2">
        <v>37</v>
      </c>
      <c r="G21" s="2">
        <v>14.88</v>
      </c>
      <c r="H21" s="6">
        <v>2.486559139784946</v>
      </c>
      <c r="I21" s="2">
        <v>3.8999999999999999E-6</v>
      </c>
      <c r="J21" s="29">
        <v>5.4089353929735005</v>
      </c>
      <c r="K21" s="2" t="s">
        <v>153</v>
      </c>
    </row>
    <row r="22" spans="1:11" x14ac:dyDescent="0.25">
      <c r="A22" s="2" t="s">
        <v>174</v>
      </c>
      <c r="B22" s="25" t="s">
        <v>2311</v>
      </c>
      <c r="C22" s="25" t="s">
        <v>1173</v>
      </c>
      <c r="D22" s="2" t="s">
        <v>12</v>
      </c>
      <c r="E22" s="2">
        <v>258</v>
      </c>
      <c r="F22" s="2">
        <v>18</v>
      </c>
      <c r="G22" s="2">
        <v>7.62</v>
      </c>
      <c r="H22" s="6">
        <v>2.3622047244094486</v>
      </c>
      <c r="I22" s="2">
        <v>6.11E-3</v>
      </c>
      <c r="J22" s="29">
        <v>2.213958789757446</v>
      </c>
      <c r="K22" s="2" t="s">
        <v>175</v>
      </c>
    </row>
    <row r="23" spans="1:11" x14ac:dyDescent="0.25">
      <c r="A23" s="2" t="s">
        <v>216</v>
      </c>
      <c r="B23" s="25" t="s">
        <v>2311</v>
      </c>
      <c r="C23" s="25" t="s">
        <v>2310</v>
      </c>
      <c r="D23" s="2" t="s">
        <v>33</v>
      </c>
      <c r="E23" s="2">
        <v>12</v>
      </c>
      <c r="F23" s="2">
        <v>3</v>
      </c>
      <c r="G23" s="2">
        <v>0.35</v>
      </c>
      <c r="H23" s="6">
        <v>8.5714285714285712</v>
      </c>
      <c r="I23" s="2">
        <v>4.5999999999999999E-3</v>
      </c>
      <c r="J23" s="29">
        <v>2.3372421683184261</v>
      </c>
      <c r="K23" s="2" t="s">
        <v>217</v>
      </c>
    </row>
    <row r="24" spans="1:11" x14ac:dyDescent="0.25">
      <c r="A24" s="2" t="s">
        <v>212</v>
      </c>
      <c r="B24" s="25" t="s">
        <v>2311</v>
      </c>
      <c r="C24" s="25" t="s">
        <v>2310</v>
      </c>
      <c r="D24" s="2" t="s">
        <v>31</v>
      </c>
      <c r="E24" s="2">
        <v>17</v>
      </c>
      <c r="F24" s="2">
        <v>4</v>
      </c>
      <c r="G24" s="2">
        <v>0.5</v>
      </c>
      <c r="H24" s="6">
        <v>8</v>
      </c>
      <c r="I24" s="2">
        <v>1.31E-3</v>
      </c>
      <c r="J24" s="29">
        <v>2.8827287043442356</v>
      </c>
      <c r="K24" s="2" t="s">
        <v>213</v>
      </c>
    </row>
    <row r="25" spans="1:11" x14ac:dyDescent="0.25">
      <c r="A25" s="2" t="s">
        <v>214</v>
      </c>
      <c r="B25" s="25" t="s">
        <v>2311</v>
      </c>
      <c r="C25" s="25" t="s">
        <v>2310</v>
      </c>
      <c r="D25" s="2" t="s">
        <v>32</v>
      </c>
      <c r="E25" s="2">
        <v>21</v>
      </c>
      <c r="F25" s="2">
        <v>4</v>
      </c>
      <c r="G25" s="2">
        <v>0.62</v>
      </c>
      <c r="H25" s="6">
        <v>6.4516129032258069</v>
      </c>
      <c r="I25" s="2">
        <v>3.0000000000000001E-3</v>
      </c>
      <c r="J25" s="29">
        <v>2.5228787452803374</v>
      </c>
      <c r="K25" s="2" t="s">
        <v>215</v>
      </c>
    </row>
    <row r="26" spans="1:11" x14ac:dyDescent="0.25">
      <c r="A26" s="2" t="s">
        <v>206</v>
      </c>
      <c r="B26" s="25" t="s">
        <v>2311</v>
      </c>
      <c r="C26" s="25" t="s">
        <v>2310</v>
      </c>
      <c r="D26" s="2" t="s">
        <v>28</v>
      </c>
      <c r="E26" s="2">
        <v>32</v>
      </c>
      <c r="F26" s="2">
        <v>6</v>
      </c>
      <c r="G26" s="2">
        <v>0.94</v>
      </c>
      <c r="H26" s="6">
        <v>6.3829787234042561</v>
      </c>
      <c r="I26" s="2">
        <v>2.9999999999999997E-4</v>
      </c>
      <c r="J26" s="29">
        <v>3.5228787452803374</v>
      </c>
      <c r="K26" s="2" t="s">
        <v>207</v>
      </c>
    </row>
    <row r="27" spans="1:11" x14ac:dyDescent="0.25">
      <c r="A27" s="2" t="s">
        <v>210</v>
      </c>
      <c r="B27" s="25" t="s">
        <v>2311</v>
      </c>
      <c r="C27" s="25" t="s">
        <v>2310</v>
      </c>
      <c r="D27" s="2" t="s">
        <v>30</v>
      </c>
      <c r="E27" s="2">
        <v>38</v>
      </c>
      <c r="F27" s="2">
        <v>6</v>
      </c>
      <c r="G27" s="2">
        <v>1.1200000000000001</v>
      </c>
      <c r="H27" s="6">
        <v>5.3571428571428568</v>
      </c>
      <c r="I27" s="2">
        <v>7.9000000000000001E-4</v>
      </c>
      <c r="J27" s="29">
        <v>3.1023729087095586</v>
      </c>
      <c r="K27" s="2" t="s">
        <v>211</v>
      </c>
    </row>
    <row r="28" spans="1:11" x14ac:dyDescent="0.25">
      <c r="A28" s="2" t="s">
        <v>202</v>
      </c>
      <c r="B28" s="25" t="s">
        <v>2311</v>
      </c>
      <c r="C28" s="25" t="s">
        <v>2310</v>
      </c>
      <c r="D28" s="2" t="s">
        <v>26</v>
      </c>
      <c r="E28" s="2">
        <v>177</v>
      </c>
      <c r="F28" s="2">
        <v>21</v>
      </c>
      <c r="G28" s="2">
        <v>5.23</v>
      </c>
      <c r="H28" s="6">
        <v>4.0152963671128106</v>
      </c>
      <c r="I28" s="2">
        <v>8.8999999999999995E-5</v>
      </c>
      <c r="J28" s="29">
        <v>4.0506099933550876</v>
      </c>
      <c r="K28" s="2" t="s">
        <v>203</v>
      </c>
    </row>
    <row r="29" spans="1:11" x14ac:dyDescent="0.25">
      <c r="A29" s="2" t="s">
        <v>204</v>
      </c>
      <c r="B29" s="25" t="s">
        <v>2311</v>
      </c>
      <c r="C29" s="25" t="s">
        <v>2310</v>
      </c>
      <c r="D29" s="2" t="s">
        <v>27</v>
      </c>
      <c r="E29" s="2">
        <v>120</v>
      </c>
      <c r="F29" s="2">
        <v>12</v>
      </c>
      <c r="G29" s="2">
        <v>3.54</v>
      </c>
      <c r="H29" s="6">
        <v>3.3898305084745761</v>
      </c>
      <c r="I29" s="2">
        <v>2.2000000000000001E-4</v>
      </c>
      <c r="J29" s="29">
        <v>3.6575773191777938</v>
      </c>
      <c r="K29" s="2" t="s">
        <v>205</v>
      </c>
    </row>
    <row r="30" spans="1:11" x14ac:dyDescent="0.25">
      <c r="A30" s="2" t="s">
        <v>208</v>
      </c>
      <c r="B30" s="25" t="s">
        <v>2311</v>
      </c>
      <c r="C30" s="25" t="s">
        <v>2310</v>
      </c>
      <c r="D30" s="2" t="s">
        <v>29</v>
      </c>
      <c r="E30" s="2">
        <v>100</v>
      </c>
      <c r="F30" s="2">
        <v>10</v>
      </c>
      <c r="G30" s="2">
        <v>2.96</v>
      </c>
      <c r="H30" s="6">
        <v>3.3783783783783785</v>
      </c>
      <c r="I30" s="2">
        <v>7.3999999999999999E-4</v>
      </c>
      <c r="J30" s="29">
        <v>3.1307682802690238</v>
      </c>
      <c r="K30" s="2" t="s">
        <v>209</v>
      </c>
    </row>
    <row r="31" spans="1:11" x14ac:dyDescent="0.25">
      <c r="A31" s="2" t="s">
        <v>198</v>
      </c>
      <c r="B31" s="25" t="s">
        <v>2311</v>
      </c>
      <c r="C31" s="25" t="s">
        <v>2310</v>
      </c>
      <c r="D31" s="2" t="s">
        <v>24</v>
      </c>
      <c r="E31" s="2">
        <v>156</v>
      </c>
      <c r="F31" s="2">
        <v>15</v>
      </c>
      <c r="G31" s="2">
        <v>4.6100000000000003</v>
      </c>
      <c r="H31" s="6">
        <v>3.2537960954446854</v>
      </c>
      <c r="I31" s="2">
        <v>5.8E-5</v>
      </c>
      <c r="J31" s="29">
        <v>4.2365720064370631</v>
      </c>
      <c r="K31" s="2" t="s">
        <v>199</v>
      </c>
    </row>
    <row r="32" spans="1:11" x14ac:dyDescent="0.25">
      <c r="A32" s="2" t="s">
        <v>196</v>
      </c>
      <c r="B32" s="25" t="s">
        <v>2311</v>
      </c>
      <c r="C32" s="25" t="s">
        <v>2310</v>
      </c>
      <c r="D32" s="2" t="s">
        <v>23</v>
      </c>
      <c r="E32" s="2">
        <v>194</v>
      </c>
      <c r="F32" s="2">
        <v>18</v>
      </c>
      <c r="G32" s="2">
        <v>5.74</v>
      </c>
      <c r="H32" s="6">
        <v>3.1358885017421603</v>
      </c>
      <c r="I32" s="2">
        <v>1.8E-5</v>
      </c>
      <c r="J32" s="29">
        <v>4.7447274948966935</v>
      </c>
      <c r="K32" s="2" t="s">
        <v>197</v>
      </c>
    </row>
    <row r="33" spans="1:11" x14ac:dyDescent="0.25">
      <c r="A33" s="2" t="s">
        <v>218</v>
      </c>
      <c r="B33" s="25" t="s">
        <v>2311</v>
      </c>
      <c r="C33" s="25" t="s">
        <v>2310</v>
      </c>
      <c r="D33" s="2" t="s">
        <v>34</v>
      </c>
      <c r="E33" s="2">
        <v>164</v>
      </c>
      <c r="F33" s="2">
        <v>11</v>
      </c>
      <c r="G33" s="2">
        <v>4.8600000000000003</v>
      </c>
      <c r="H33" s="6">
        <v>2.2633744855967075</v>
      </c>
      <c r="I33" s="2">
        <v>9.5899999999999996E-3</v>
      </c>
      <c r="J33" s="29">
        <v>2.0181813928293364</v>
      </c>
      <c r="K33" s="2" t="s">
        <v>219</v>
      </c>
    </row>
    <row r="34" spans="1:11" x14ac:dyDescent="0.25">
      <c r="A34" s="2" t="s">
        <v>200</v>
      </c>
      <c r="B34" s="25" t="s">
        <v>2311</v>
      </c>
      <c r="C34" s="25" t="s">
        <v>2310</v>
      </c>
      <c r="D34" s="2" t="s">
        <v>25</v>
      </c>
      <c r="E34" s="2">
        <v>472</v>
      </c>
      <c r="F34" s="2">
        <v>30</v>
      </c>
      <c r="G34" s="2">
        <v>13.97</v>
      </c>
      <c r="H34" s="6">
        <v>2.1474588403722259</v>
      </c>
      <c r="I34" s="2">
        <v>6.7999999999999999E-5</v>
      </c>
      <c r="J34" s="29">
        <v>4.1674910872937634</v>
      </c>
      <c r="K34" s="2" t="s">
        <v>201</v>
      </c>
    </row>
    <row r="35" spans="1:11" x14ac:dyDescent="0.25">
      <c r="A35" s="2" t="s">
        <v>224</v>
      </c>
      <c r="B35" s="26" t="s">
        <v>35</v>
      </c>
      <c r="C35" s="25" t="s">
        <v>2312</v>
      </c>
      <c r="D35" s="2" t="s">
        <v>36</v>
      </c>
      <c r="E35" s="2">
        <v>14</v>
      </c>
      <c r="F35" s="2">
        <v>4</v>
      </c>
      <c r="G35" s="2">
        <v>0.41</v>
      </c>
      <c r="H35" s="6">
        <v>9.7560975609756095</v>
      </c>
      <c r="I35" s="2">
        <v>5.9000000000000003E-4</v>
      </c>
      <c r="J35" s="29">
        <v>3.2291479883578558</v>
      </c>
      <c r="K35" s="2" t="s">
        <v>225</v>
      </c>
    </row>
    <row r="36" spans="1:11" x14ac:dyDescent="0.25">
      <c r="A36" s="2" t="s">
        <v>220</v>
      </c>
      <c r="B36" s="26" t="s">
        <v>35</v>
      </c>
      <c r="C36" s="25" t="s">
        <v>2312</v>
      </c>
      <c r="D36" s="2" t="s">
        <v>37</v>
      </c>
      <c r="E36" s="2">
        <v>16</v>
      </c>
      <c r="F36" s="2">
        <v>4</v>
      </c>
      <c r="G36" s="2">
        <v>0.47</v>
      </c>
      <c r="H36" s="6">
        <v>8.5106382978723403</v>
      </c>
      <c r="I36" s="2">
        <v>1.0300000000000001E-3</v>
      </c>
      <c r="J36" s="29">
        <v>2.9871627752948275</v>
      </c>
      <c r="K36" s="2" t="s">
        <v>221</v>
      </c>
    </row>
    <row r="37" spans="1:11" x14ac:dyDescent="0.25">
      <c r="A37" s="2" t="s">
        <v>222</v>
      </c>
      <c r="B37" s="26" t="s">
        <v>35</v>
      </c>
      <c r="C37" s="25" t="s">
        <v>2312</v>
      </c>
      <c r="D37" s="2" t="s">
        <v>40</v>
      </c>
      <c r="E37" s="2">
        <v>14</v>
      </c>
      <c r="F37" s="2">
        <v>3</v>
      </c>
      <c r="G37" s="2">
        <v>0.41</v>
      </c>
      <c r="H37" s="6">
        <v>7.3170731707317076</v>
      </c>
      <c r="I37" s="2">
        <v>7.2899999999999996E-3</v>
      </c>
      <c r="J37" s="29">
        <v>2.1372724716820253</v>
      </c>
      <c r="K37" s="2" t="s">
        <v>223</v>
      </c>
    </row>
    <row r="38" spans="1:11" x14ac:dyDescent="0.25">
      <c r="A38" s="2" t="s">
        <v>228</v>
      </c>
      <c r="B38" s="25" t="s">
        <v>35</v>
      </c>
      <c r="C38" s="25" t="s">
        <v>2312</v>
      </c>
      <c r="D38" s="2" t="s">
        <v>38</v>
      </c>
      <c r="E38" s="2">
        <v>37</v>
      </c>
      <c r="F38" s="2">
        <v>5</v>
      </c>
      <c r="G38" s="2">
        <v>1.0900000000000001</v>
      </c>
      <c r="H38" s="6">
        <v>4.5871559633027523</v>
      </c>
      <c r="I38" s="2">
        <v>4.3699999999999998E-3</v>
      </c>
      <c r="J38" s="29">
        <v>2.3595185630295781</v>
      </c>
      <c r="K38" s="2" t="s">
        <v>229</v>
      </c>
    </row>
    <row r="39" spans="1:11" x14ac:dyDescent="0.25">
      <c r="A39" s="2" t="s">
        <v>226</v>
      </c>
      <c r="B39" s="26" t="s">
        <v>35</v>
      </c>
      <c r="C39" s="25" t="s">
        <v>2312</v>
      </c>
      <c r="D39" s="2" t="s">
        <v>39</v>
      </c>
      <c r="E39" s="2">
        <v>95</v>
      </c>
      <c r="F39" s="2">
        <v>8</v>
      </c>
      <c r="G39" s="2">
        <v>2.8</v>
      </c>
      <c r="H39" s="6">
        <v>2.8571428571428572</v>
      </c>
      <c r="I39" s="2">
        <v>6.9699999999999996E-3</v>
      </c>
      <c r="J39" s="29">
        <v>2.1567672219019904</v>
      </c>
      <c r="K39" s="2" t="s">
        <v>227</v>
      </c>
    </row>
    <row r="40" spans="1:11" x14ac:dyDescent="0.25">
      <c r="A40" s="2" t="s">
        <v>194</v>
      </c>
      <c r="B40" s="25" t="s">
        <v>2309</v>
      </c>
      <c r="C40" s="25" t="s">
        <v>2312</v>
      </c>
      <c r="D40" s="2" t="s">
        <v>22</v>
      </c>
      <c r="E40" s="2">
        <v>13</v>
      </c>
      <c r="F40" s="2">
        <v>3</v>
      </c>
      <c r="G40" s="2">
        <v>0.38</v>
      </c>
      <c r="H40" s="6">
        <v>7.8947368421052628</v>
      </c>
      <c r="I40" s="2">
        <v>5.8999999999999999E-3</v>
      </c>
      <c r="J40" s="29">
        <v>2.2291479883578558</v>
      </c>
      <c r="K40" s="2" t="s">
        <v>195</v>
      </c>
    </row>
    <row r="41" spans="1:11" x14ac:dyDescent="0.25">
      <c r="A41" s="2" t="s">
        <v>182</v>
      </c>
      <c r="B41" s="25" t="s">
        <v>2309</v>
      </c>
      <c r="C41" s="25" t="s">
        <v>2312</v>
      </c>
      <c r="D41" s="2" t="s">
        <v>16</v>
      </c>
      <c r="E41" s="2">
        <v>32</v>
      </c>
      <c r="F41" s="2">
        <v>6</v>
      </c>
      <c r="G41" s="2">
        <v>0.94</v>
      </c>
      <c r="H41" s="6">
        <v>6.3829787234042561</v>
      </c>
      <c r="I41" s="2">
        <v>2.9999999999999997E-4</v>
      </c>
      <c r="J41" s="29">
        <v>3.5228787452803374</v>
      </c>
      <c r="K41" s="2" t="s">
        <v>183</v>
      </c>
    </row>
    <row r="42" spans="1:11" x14ac:dyDescent="0.25">
      <c r="A42" s="2" t="s">
        <v>186</v>
      </c>
      <c r="B42" s="25" t="s">
        <v>2309</v>
      </c>
      <c r="C42" s="25" t="s">
        <v>2312</v>
      </c>
      <c r="D42" s="2" t="s">
        <v>19</v>
      </c>
      <c r="E42" s="2">
        <v>32</v>
      </c>
      <c r="F42" s="2">
        <v>5</v>
      </c>
      <c r="G42" s="2">
        <v>0.95</v>
      </c>
      <c r="H42" s="6">
        <v>5.2631578947368425</v>
      </c>
      <c r="I42" s="2">
        <v>2.31E-3</v>
      </c>
      <c r="J42" s="29">
        <v>2.6363880201078556</v>
      </c>
      <c r="K42" s="2" t="s">
        <v>187</v>
      </c>
    </row>
    <row r="43" spans="1:11" x14ac:dyDescent="0.25">
      <c r="A43" s="2" t="s">
        <v>192</v>
      </c>
      <c r="B43" s="25" t="s">
        <v>2309</v>
      </c>
      <c r="C43" s="25" t="s">
        <v>2312</v>
      </c>
      <c r="D43" s="2" t="s">
        <v>21</v>
      </c>
      <c r="E43" s="2">
        <v>39</v>
      </c>
      <c r="F43" s="2">
        <v>5</v>
      </c>
      <c r="G43" s="2">
        <v>1.1499999999999999</v>
      </c>
      <c r="H43" s="6">
        <v>4.3478260869565224</v>
      </c>
      <c r="I43" s="2">
        <v>5.4999999999999997E-3</v>
      </c>
      <c r="J43" s="29">
        <v>2.2596373105057563</v>
      </c>
      <c r="K43" s="2" t="s">
        <v>193</v>
      </c>
    </row>
    <row r="44" spans="1:11" x14ac:dyDescent="0.25">
      <c r="A44" s="2" t="s">
        <v>188</v>
      </c>
      <c r="B44" s="25" t="s">
        <v>2309</v>
      </c>
      <c r="C44" s="25" t="s">
        <v>2312</v>
      </c>
      <c r="D44" s="2" t="s">
        <v>18</v>
      </c>
      <c r="E44" s="2">
        <v>79</v>
      </c>
      <c r="F44" s="2">
        <v>8</v>
      </c>
      <c r="G44" s="2">
        <v>2.34</v>
      </c>
      <c r="H44" s="6">
        <v>3.4188034188034191</v>
      </c>
      <c r="I44" s="2">
        <v>2.31E-3</v>
      </c>
      <c r="J44" s="29">
        <v>2.6363880201078556</v>
      </c>
      <c r="K44" s="2" t="s">
        <v>189</v>
      </c>
    </row>
    <row r="45" spans="1:11" x14ac:dyDescent="0.25">
      <c r="A45" s="2" t="s">
        <v>184</v>
      </c>
      <c r="B45" s="25" t="s">
        <v>2309</v>
      </c>
      <c r="C45" s="25" t="s">
        <v>2312</v>
      </c>
      <c r="D45" s="2" t="s">
        <v>17</v>
      </c>
      <c r="E45" s="2">
        <v>91</v>
      </c>
      <c r="F45" s="2">
        <v>9</v>
      </c>
      <c r="G45" s="2">
        <v>2.7</v>
      </c>
      <c r="H45" s="6">
        <v>3.333333333333333</v>
      </c>
      <c r="I45" s="2">
        <v>1.48E-3</v>
      </c>
      <c r="J45" s="29">
        <v>2.8297382846050425</v>
      </c>
      <c r="K45" s="2" t="s">
        <v>185</v>
      </c>
    </row>
    <row r="46" spans="1:11" x14ac:dyDescent="0.25">
      <c r="A46" s="2" t="s">
        <v>190</v>
      </c>
      <c r="B46" s="25" t="s">
        <v>2309</v>
      </c>
      <c r="C46" s="25" t="s">
        <v>2312</v>
      </c>
      <c r="D46" s="2" t="s">
        <v>20</v>
      </c>
      <c r="E46" s="2">
        <v>92</v>
      </c>
      <c r="F46" s="2">
        <v>9</v>
      </c>
      <c r="G46" s="2">
        <v>2.72</v>
      </c>
      <c r="H46" s="6">
        <v>3.3088235294117645</v>
      </c>
      <c r="I46" s="2">
        <v>3.2599999999999999E-3</v>
      </c>
      <c r="J46" s="29">
        <v>2.4867823999320611</v>
      </c>
      <c r="K46" s="2" t="s">
        <v>191</v>
      </c>
    </row>
    <row r="47" spans="1:11" x14ac:dyDescent="0.25">
      <c r="A47" s="2" t="s">
        <v>239</v>
      </c>
      <c r="B47" s="25" t="s">
        <v>231</v>
      </c>
      <c r="C47" s="25" t="s">
        <v>2312</v>
      </c>
      <c r="D47" s="2" t="s">
        <v>51</v>
      </c>
      <c r="E47" s="2">
        <v>12</v>
      </c>
      <c r="F47" s="2">
        <v>3</v>
      </c>
      <c r="G47" s="2">
        <v>0.35</v>
      </c>
      <c r="H47" s="6">
        <v>8.5714285714285712</v>
      </c>
      <c r="I47" s="2">
        <v>4.5999999999999999E-3</v>
      </c>
      <c r="J47" s="29">
        <v>2.3372421683184261</v>
      </c>
      <c r="K47" s="2" t="s">
        <v>240</v>
      </c>
    </row>
    <row r="48" spans="1:11" x14ac:dyDescent="0.25">
      <c r="A48" s="2" t="s">
        <v>241</v>
      </c>
      <c r="B48" s="25" t="s">
        <v>231</v>
      </c>
      <c r="C48" s="25" t="s">
        <v>2312</v>
      </c>
      <c r="D48" s="2" t="s">
        <v>53</v>
      </c>
      <c r="E48" s="2">
        <v>12</v>
      </c>
      <c r="F48" s="2">
        <v>3</v>
      </c>
      <c r="G48" s="2">
        <v>0.35</v>
      </c>
      <c r="H48" s="6">
        <v>8.5714285714285712</v>
      </c>
      <c r="I48" s="2">
        <v>4.5999999999999999E-3</v>
      </c>
      <c r="J48" s="29">
        <v>2.3372421683184261</v>
      </c>
      <c r="K48" s="2" t="s">
        <v>242</v>
      </c>
    </row>
    <row r="49" spans="1:11" x14ac:dyDescent="0.25">
      <c r="A49" s="2" t="s">
        <v>255</v>
      </c>
      <c r="B49" s="25" t="s">
        <v>231</v>
      </c>
      <c r="C49" s="25" t="s">
        <v>2312</v>
      </c>
      <c r="D49" s="2" t="s">
        <v>52</v>
      </c>
      <c r="E49" s="2">
        <v>12</v>
      </c>
      <c r="F49" s="2">
        <v>3</v>
      </c>
      <c r="G49" s="2">
        <v>0.35</v>
      </c>
      <c r="H49" s="6">
        <v>8.5714285714285712</v>
      </c>
      <c r="I49" s="2">
        <v>4.5999999999999999E-3</v>
      </c>
      <c r="J49" s="29">
        <v>2.3372421683184261</v>
      </c>
      <c r="K49" s="2" t="s">
        <v>256</v>
      </c>
    </row>
    <row r="50" spans="1:11" x14ac:dyDescent="0.25">
      <c r="A50" s="2" t="s">
        <v>253</v>
      </c>
      <c r="B50" s="25" t="s">
        <v>231</v>
      </c>
      <c r="C50" s="25" t="s">
        <v>2312</v>
      </c>
      <c r="D50" s="2" t="s">
        <v>55</v>
      </c>
      <c r="E50" s="2">
        <v>15</v>
      </c>
      <c r="F50" s="2">
        <v>3</v>
      </c>
      <c r="G50" s="2">
        <v>0.44</v>
      </c>
      <c r="H50" s="6">
        <v>6.8181818181818183</v>
      </c>
      <c r="I50" s="2">
        <v>8.9200000000000008E-3</v>
      </c>
      <c r="J50" s="29">
        <v>2.0496351456238768</v>
      </c>
      <c r="K50" s="2" t="s">
        <v>254</v>
      </c>
    </row>
    <row r="51" spans="1:11" x14ac:dyDescent="0.25">
      <c r="A51" s="2" t="s">
        <v>233</v>
      </c>
      <c r="B51" s="25" t="s">
        <v>231</v>
      </c>
      <c r="C51" s="25" t="s">
        <v>2312</v>
      </c>
      <c r="D51" s="2" t="s">
        <v>49</v>
      </c>
      <c r="E51" s="2">
        <v>22</v>
      </c>
      <c r="F51" s="2">
        <v>4</v>
      </c>
      <c r="G51" s="2">
        <v>0.65</v>
      </c>
      <c r="H51" s="6">
        <v>6.1538461538461533</v>
      </c>
      <c r="I51" s="2">
        <v>3.5899999999999999E-3</v>
      </c>
      <c r="J51" s="29">
        <v>2.4449055514216811</v>
      </c>
      <c r="K51" s="2" t="s">
        <v>234</v>
      </c>
    </row>
    <row r="52" spans="1:11" x14ac:dyDescent="0.25">
      <c r="A52" s="2" t="s">
        <v>237</v>
      </c>
      <c r="B52" s="25" t="s">
        <v>231</v>
      </c>
      <c r="C52" s="25" t="s">
        <v>2312</v>
      </c>
      <c r="D52" s="2" t="s">
        <v>54</v>
      </c>
      <c r="E52" s="2">
        <v>25</v>
      </c>
      <c r="F52" s="2">
        <v>4</v>
      </c>
      <c r="G52" s="2">
        <v>0.74</v>
      </c>
      <c r="H52" s="6">
        <v>5.4054054054054053</v>
      </c>
      <c r="I52" s="2">
        <v>5.7800000000000004E-3</v>
      </c>
      <c r="J52" s="29">
        <v>2.238072161579471</v>
      </c>
      <c r="K52" s="2" t="s">
        <v>238</v>
      </c>
    </row>
    <row r="53" spans="1:11" x14ac:dyDescent="0.25">
      <c r="A53" s="2" t="s">
        <v>247</v>
      </c>
      <c r="B53" s="25" t="s">
        <v>231</v>
      </c>
      <c r="C53" s="25" t="s">
        <v>2312</v>
      </c>
      <c r="D53" s="2" t="s">
        <v>50</v>
      </c>
      <c r="E53" s="2">
        <v>36</v>
      </c>
      <c r="F53" s="2">
        <v>5</v>
      </c>
      <c r="G53" s="2">
        <v>1.06</v>
      </c>
      <c r="H53" s="6">
        <v>4.7169811320754711</v>
      </c>
      <c r="I53" s="2">
        <v>3.8700000000000002E-3</v>
      </c>
      <c r="J53" s="29">
        <v>2.4122890349810886</v>
      </c>
      <c r="K53" s="2" t="s">
        <v>248</v>
      </c>
    </row>
    <row r="54" spans="1:11" x14ac:dyDescent="0.25">
      <c r="A54" s="2" t="s">
        <v>243</v>
      </c>
      <c r="B54" s="25" t="s">
        <v>231</v>
      </c>
      <c r="C54" s="25" t="s">
        <v>2312</v>
      </c>
      <c r="D54" s="2" t="s">
        <v>42</v>
      </c>
      <c r="E54" s="2">
        <v>87</v>
      </c>
      <c r="F54" s="2">
        <v>10</v>
      </c>
      <c r="G54" s="2">
        <v>2.57</v>
      </c>
      <c r="H54" s="6">
        <v>3.8910505836575879</v>
      </c>
      <c r="I54" s="2">
        <v>2.3000000000000001E-4</v>
      </c>
      <c r="J54" s="29">
        <v>3.6382721639824069</v>
      </c>
      <c r="K54" s="2" t="s">
        <v>244</v>
      </c>
    </row>
    <row r="55" spans="1:11" x14ac:dyDescent="0.25">
      <c r="A55" s="2" t="s">
        <v>245</v>
      </c>
      <c r="B55" s="25" t="s">
        <v>231</v>
      </c>
      <c r="C55" s="25" t="s">
        <v>2312</v>
      </c>
      <c r="D55" s="2" t="s">
        <v>56</v>
      </c>
      <c r="E55" s="2">
        <v>44</v>
      </c>
      <c r="F55" s="2">
        <v>5</v>
      </c>
      <c r="G55" s="2">
        <v>1.3</v>
      </c>
      <c r="H55" s="6">
        <v>3.8461538461538458</v>
      </c>
      <c r="I55" s="2">
        <v>9.8499999999999994E-3</v>
      </c>
      <c r="J55" s="29">
        <v>2.0065637695023884</v>
      </c>
      <c r="K55" s="2" t="s">
        <v>246</v>
      </c>
    </row>
    <row r="56" spans="1:11" x14ac:dyDescent="0.25">
      <c r="A56" s="2" t="s">
        <v>257</v>
      </c>
      <c r="B56" s="25" t="s">
        <v>231</v>
      </c>
      <c r="C56" s="25" t="s">
        <v>2312</v>
      </c>
      <c r="D56" s="2" t="s">
        <v>46</v>
      </c>
      <c r="E56" s="2">
        <v>83</v>
      </c>
      <c r="F56" s="2">
        <v>9</v>
      </c>
      <c r="G56" s="2">
        <v>2.4500000000000002</v>
      </c>
      <c r="H56" s="6">
        <v>3.6734693877551017</v>
      </c>
      <c r="I56" s="2">
        <v>7.3999999999999999E-4</v>
      </c>
      <c r="J56" s="29">
        <v>3.1307682802690238</v>
      </c>
      <c r="K56" s="2" t="s">
        <v>258</v>
      </c>
    </row>
    <row r="57" spans="1:11" x14ac:dyDescent="0.25">
      <c r="A57" s="2" t="s">
        <v>235</v>
      </c>
      <c r="B57" s="25" t="s">
        <v>231</v>
      </c>
      <c r="C57" s="25" t="s">
        <v>2312</v>
      </c>
      <c r="D57" s="2" t="s">
        <v>44</v>
      </c>
      <c r="E57" s="2">
        <v>137</v>
      </c>
      <c r="F57" s="2">
        <v>13</v>
      </c>
      <c r="G57" s="2">
        <v>4.05</v>
      </c>
      <c r="H57" s="6">
        <v>3.2098765432098766</v>
      </c>
      <c r="I57" s="2">
        <v>3.6000000000000002E-4</v>
      </c>
      <c r="J57" s="29">
        <v>3.4436974992327127</v>
      </c>
      <c r="K57" s="2" t="s">
        <v>236</v>
      </c>
    </row>
    <row r="58" spans="1:11" x14ac:dyDescent="0.25">
      <c r="A58" s="2" t="s">
        <v>249</v>
      </c>
      <c r="B58" s="25" t="s">
        <v>231</v>
      </c>
      <c r="C58" s="25" t="s">
        <v>2312</v>
      </c>
      <c r="D58" s="2" t="s">
        <v>45</v>
      </c>
      <c r="E58" s="2">
        <v>223</v>
      </c>
      <c r="F58" s="2">
        <v>19</v>
      </c>
      <c r="G58" s="2">
        <v>6.58</v>
      </c>
      <c r="H58" s="6">
        <v>2.8875379939209727</v>
      </c>
      <c r="I58" s="2">
        <v>5.9999999999999995E-4</v>
      </c>
      <c r="J58" s="29">
        <v>3.2218487496163566</v>
      </c>
      <c r="K58" s="2" t="s">
        <v>250</v>
      </c>
    </row>
    <row r="59" spans="1:11" x14ac:dyDescent="0.25">
      <c r="A59" s="2" t="s">
        <v>251</v>
      </c>
      <c r="B59" s="25" t="s">
        <v>231</v>
      </c>
      <c r="C59" s="25" t="s">
        <v>2312</v>
      </c>
      <c r="D59" s="2" t="s">
        <v>48</v>
      </c>
      <c r="E59" s="2">
        <v>201</v>
      </c>
      <c r="F59" s="2">
        <v>14</v>
      </c>
      <c r="G59" s="2">
        <v>5.93</v>
      </c>
      <c r="H59" s="6">
        <v>2.3608768971332212</v>
      </c>
      <c r="I59" s="2">
        <v>3.0300000000000001E-3</v>
      </c>
      <c r="J59" s="29">
        <v>2.5185573714976948</v>
      </c>
      <c r="K59" s="2" t="s">
        <v>252</v>
      </c>
    </row>
    <row r="60" spans="1:11" x14ac:dyDescent="0.25">
      <c r="A60" s="2" t="s">
        <v>230</v>
      </c>
      <c r="B60" s="25" t="s">
        <v>231</v>
      </c>
      <c r="C60" s="25" t="s">
        <v>2312</v>
      </c>
      <c r="D60" s="2" t="s">
        <v>47</v>
      </c>
      <c r="E60" s="2">
        <v>628</v>
      </c>
      <c r="F60" s="2">
        <v>40</v>
      </c>
      <c r="G60" s="2">
        <v>18.54</v>
      </c>
      <c r="H60" s="6">
        <v>2.1574973031283711</v>
      </c>
      <c r="I60" s="2">
        <v>1.2600000000000001E-3</v>
      </c>
      <c r="J60" s="29">
        <v>2.8996294548824371</v>
      </c>
      <c r="K60" s="2" t="s">
        <v>232</v>
      </c>
    </row>
    <row r="61" spans="1:11" x14ac:dyDescent="0.25">
      <c r="A61" s="3" t="s">
        <v>263</v>
      </c>
      <c r="B61" s="27" t="s">
        <v>57</v>
      </c>
      <c r="C61" s="27" t="s">
        <v>981</v>
      </c>
      <c r="D61" s="3" t="s">
        <v>69</v>
      </c>
      <c r="E61" s="2">
        <v>27</v>
      </c>
      <c r="F61" s="2">
        <v>5</v>
      </c>
      <c r="G61" s="2">
        <v>0.8</v>
      </c>
      <c r="H61" s="6">
        <v>6.25</v>
      </c>
      <c r="I61" s="2">
        <v>1.0300000000000001E-3</v>
      </c>
      <c r="J61" s="29">
        <v>2.9871627752948275</v>
      </c>
      <c r="K61" s="2" t="s">
        <v>264</v>
      </c>
    </row>
    <row r="62" spans="1:11" x14ac:dyDescent="0.25">
      <c r="A62" s="3" t="s">
        <v>265</v>
      </c>
      <c r="B62" s="27" t="s">
        <v>57</v>
      </c>
      <c r="C62" s="27" t="s">
        <v>981</v>
      </c>
      <c r="D62" s="3" t="s">
        <v>73</v>
      </c>
      <c r="E62" s="2">
        <v>51</v>
      </c>
      <c r="F62" s="2">
        <v>6</v>
      </c>
      <c r="G62" s="2">
        <v>1.51</v>
      </c>
      <c r="H62" s="6">
        <v>3.9735099337748343</v>
      </c>
      <c r="I62" s="2">
        <v>3.7299999999999998E-3</v>
      </c>
      <c r="J62" s="29">
        <v>2.4282911681913126</v>
      </c>
      <c r="K62" s="2" t="s">
        <v>266</v>
      </c>
    </row>
    <row r="63" spans="1:11" x14ac:dyDescent="0.25">
      <c r="A63" s="2" t="s">
        <v>259</v>
      </c>
      <c r="B63" s="27" t="s">
        <v>57</v>
      </c>
      <c r="C63" s="25" t="s">
        <v>1173</v>
      </c>
      <c r="D63" s="2" t="s">
        <v>59</v>
      </c>
      <c r="E63" s="2">
        <v>22</v>
      </c>
      <c r="F63" s="2">
        <v>4</v>
      </c>
      <c r="G63" s="2">
        <v>0.65</v>
      </c>
      <c r="H63" s="6">
        <v>6.1538461538461533</v>
      </c>
      <c r="I63" s="2">
        <v>3.5899999999999999E-3</v>
      </c>
      <c r="J63" s="29">
        <v>2.4449055514216811</v>
      </c>
      <c r="K63" s="2" t="s">
        <v>260</v>
      </c>
    </row>
    <row r="64" spans="1:11" x14ac:dyDescent="0.25">
      <c r="A64" s="2" t="s">
        <v>261</v>
      </c>
      <c r="B64" s="27" t="s">
        <v>57</v>
      </c>
      <c r="C64" s="25" t="s">
        <v>1173</v>
      </c>
      <c r="D64" s="2" t="s">
        <v>58</v>
      </c>
      <c r="E64" s="2">
        <v>1121</v>
      </c>
      <c r="F64" s="2">
        <v>60</v>
      </c>
      <c r="G64" s="2">
        <v>33.1</v>
      </c>
      <c r="H64" s="6">
        <v>1.8126888217522659</v>
      </c>
      <c r="I64" s="2">
        <v>3.1800000000000001E-3</v>
      </c>
      <c r="J64" s="29">
        <v>2.4975728800155674</v>
      </c>
      <c r="K64" s="2" t="s">
        <v>262</v>
      </c>
    </row>
    <row r="65" spans="1:11" x14ac:dyDescent="0.25">
      <c r="A65" s="3" t="s">
        <v>267</v>
      </c>
      <c r="B65" s="27" t="s">
        <v>57</v>
      </c>
      <c r="C65" s="27" t="s">
        <v>1201</v>
      </c>
      <c r="D65" s="3" t="s">
        <v>43</v>
      </c>
      <c r="E65" s="2">
        <v>12</v>
      </c>
      <c r="F65" s="2">
        <v>4</v>
      </c>
      <c r="G65" s="2">
        <v>0.35</v>
      </c>
      <c r="H65" s="6">
        <v>11.428571428571429</v>
      </c>
      <c r="I65" s="2">
        <v>3.1E-4</v>
      </c>
      <c r="J65" s="29">
        <v>3.5086383061657274</v>
      </c>
      <c r="K65" s="2" t="s">
        <v>268</v>
      </c>
    </row>
    <row r="66" spans="1:11" x14ac:dyDescent="0.25">
      <c r="A66" s="3" t="s">
        <v>269</v>
      </c>
      <c r="B66" s="27" t="s">
        <v>57</v>
      </c>
      <c r="C66" s="27" t="s">
        <v>1201</v>
      </c>
      <c r="D66" s="3" t="s">
        <v>139</v>
      </c>
      <c r="E66" s="2">
        <v>13</v>
      </c>
      <c r="F66" s="2">
        <v>3</v>
      </c>
      <c r="G66" s="2">
        <v>0.38</v>
      </c>
      <c r="H66" s="6">
        <v>7.8947368421052628</v>
      </c>
      <c r="I66" s="2">
        <v>5.8599999999999998E-3</v>
      </c>
      <c r="J66" s="29">
        <v>2.2321023839819092</v>
      </c>
      <c r="K66" s="2" t="s">
        <v>270</v>
      </c>
    </row>
    <row r="67" spans="1:11" x14ac:dyDescent="0.25">
      <c r="A67" s="2" t="s">
        <v>279</v>
      </c>
      <c r="B67" s="25" t="s">
        <v>60</v>
      </c>
      <c r="C67" s="25" t="s">
        <v>2313</v>
      </c>
      <c r="D67" s="2" t="s">
        <v>65</v>
      </c>
      <c r="E67" s="2">
        <v>11</v>
      </c>
      <c r="F67" s="2">
        <v>4</v>
      </c>
      <c r="G67" s="2">
        <v>0.33</v>
      </c>
      <c r="H67" s="6">
        <v>12.121212121212121</v>
      </c>
      <c r="I67" s="2">
        <v>2.1000000000000001E-4</v>
      </c>
      <c r="J67" s="29">
        <v>3.6777807052660809</v>
      </c>
      <c r="K67" s="2" t="s">
        <v>280</v>
      </c>
    </row>
    <row r="68" spans="1:11" x14ac:dyDescent="0.25">
      <c r="A68" s="2" t="s">
        <v>277</v>
      </c>
      <c r="B68" s="25" t="s">
        <v>60</v>
      </c>
      <c r="C68" s="27" t="s">
        <v>2315</v>
      </c>
      <c r="D68" s="2" t="s">
        <v>64</v>
      </c>
      <c r="E68" s="2">
        <v>11</v>
      </c>
      <c r="F68" s="2">
        <v>4</v>
      </c>
      <c r="G68" s="2">
        <v>0.32</v>
      </c>
      <c r="H68" s="6">
        <v>12.5</v>
      </c>
      <c r="I68" s="2">
        <v>2.1000000000000001E-4</v>
      </c>
      <c r="J68" s="29">
        <v>3.6777807052660809</v>
      </c>
      <c r="K68" s="2" t="s">
        <v>278</v>
      </c>
    </row>
    <row r="69" spans="1:11" x14ac:dyDescent="0.25">
      <c r="A69" s="2" t="s">
        <v>295</v>
      </c>
      <c r="B69" s="26" t="s">
        <v>60</v>
      </c>
      <c r="C69" s="27" t="s">
        <v>2315</v>
      </c>
      <c r="D69" s="2" t="s">
        <v>75</v>
      </c>
      <c r="E69" s="2">
        <v>12</v>
      </c>
      <c r="F69" s="2">
        <v>3</v>
      </c>
      <c r="G69" s="2">
        <v>0.35</v>
      </c>
      <c r="H69" s="6">
        <v>8.5714285714285712</v>
      </c>
      <c r="I69" s="2">
        <v>4.5999999999999999E-3</v>
      </c>
      <c r="J69" s="29">
        <v>2.3372421683184261</v>
      </c>
      <c r="K69" s="2" t="s">
        <v>296</v>
      </c>
    </row>
    <row r="70" spans="1:11" x14ac:dyDescent="0.25">
      <c r="A70" s="2" t="s">
        <v>297</v>
      </c>
      <c r="B70" s="25" t="s">
        <v>60</v>
      </c>
      <c r="C70" s="27" t="s">
        <v>2315</v>
      </c>
      <c r="D70" s="2" t="s">
        <v>76</v>
      </c>
      <c r="E70" s="2">
        <v>12</v>
      </c>
      <c r="F70" s="2">
        <v>3</v>
      </c>
      <c r="G70" s="2">
        <v>0.36</v>
      </c>
      <c r="H70" s="6">
        <v>8.3333333333333339</v>
      </c>
      <c r="I70" s="2">
        <v>4.6699999999999997E-3</v>
      </c>
      <c r="J70" s="29">
        <v>2.3306831194338877</v>
      </c>
      <c r="K70" s="2" t="s">
        <v>298</v>
      </c>
    </row>
    <row r="71" spans="1:11" x14ac:dyDescent="0.25">
      <c r="A71" s="2" t="s">
        <v>289</v>
      </c>
      <c r="B71" s="25" t="s">
        <v>60</v>
      </c>
      <c r="C71" s="27" t="s">
        <v>2315</v>
      </c>
      <c r="D71" s="2" t="s">
        <v>71</v>
      </c>
      <c r="E71" s="2">
        <v>18</v>
      </c>
      <c r="F71" s="2">
        <v>4</v>
      </c>
      <c r="G71" s="2">
        <v>0.53</v>
      </c>
      <c r="H71" s="6">
        <v>7.5471698113207539</v>
      </c>
      <c r="I71" s="2">
        <v>1.65E-3</v>
      </c>
      <c r="J71" s="29">
        <v>2.7825160557860937</v>
      </c>
      <c r="K71" s="2" t="s">
        <v>290</v>
      </c>
    </row>
    <row r="72" spans="1:11" x14ac:dyDescent="0.25">
      <c r="A72" s="2" t="s">
        <v>303</v>
      </c>
      <c r="B72" s="25" t="s">
        <v>60</v>
      </c>
      <c r="C72" s="27" t="s">
        <v>2315</v>
      </c>
      <c r="D72" s="2" t="s">
        <v>79</v>
      </c>
      <c r="E72" s="2">
        <v>14</v>
      </c>
      <c r="F72" s="2">
        <v>3</v>
      </c>
      <c r="G72" s="2">
        <v>0.41</v>
      </c>
      <c r="H72" s="6">
        <v>7.3170731707317076</v>
      </c>
      <c r="I72" s="2">
        <v>7.2899999999999996E-3</v>
      </c>
      <c r="J72" s="29">
        <v>2.1372724716820253</v>
      </c>
      <c r="K72" s="2" t="s">
        <v>304</v>
      </c>
    </row>
    <row r="73" spans="1:11" x14ac:dyDescent="0.25">
      <c r="A73" s="2" t="s">
        <v>305</v>
      </c>
      <c r="B73" s="25" t="s">
        <v>60</v>
      </c>
      <c r="C73" s="27" t="s">
        <v>2315</v>
      </c>
      <c r="D73" s="2" t="s">
        <v>80</v>
      </c>
      <c r="E73" s="2">
        <v>14</v>
      </c>
      <c r="F73" s="2">
        <v>3</v>
      </c>
      <c r="G73" s="2">
        <v>0.42</v>
      </c>
      <c r="H73" s="6">
        <v>7.1428571428571432</v>
      </c>
      <c r="I73" s="2">
        <v>7.3899999999999999E-3</v>
      </c>
      <c r="J73" s="29">
        <v>2.1313555616051745</v>
      </c>
      <c r="K73" s="2" t="s">
        <v>306</v>
      </c>
    </row>
    <row r="74" spans="1:11" x14ac:dyDescent="0.25">
      <c r="A74" s="2" t="s">
        <v>293</v>
      </c>
      <c r="B74" s="25" t="s">
        <v>60</v>
      </c>
      <c r="C74" s="27" t="s">
        <v>2315</v>
      </c>
      <c r="D74" s="2" t="s">
        <v>74</v>
      </c>
      <c r="E74" s="2">
        <v>23</v>
      </c>
      <c r="F74" s="2">
        <v>4</v>
      </c>
      <c r="G74" s="2">
        <v>0.68</v>
      </c>
      <c r="H74" s="6">
        <v>5.8823529411764701</v>
      </c>
      <c r="I74" s="2">
        <v>4.2399999999999998E-3</v>
      </c>
      <c r="J74" s="29">
        <v>2.3726341434072675</v>
      </c>
      <c r="K74" s="2" t="s">
        <v>294</v>
      </c>
    </row>
    <row r="75" spans="1:11" x14ac:dyDescent="0.25">
      <c r="A75" s="2" t="s">
        <v>291</v>
      </c>
      <c r="B75" s="25" t="s">
        <v>60</v>
      </c>
      <c r="C75" s="27" t="s">
        <v>2315</v>
      </c>
      <c r="D75" s="2" t="s">
        <v>72</v>
      </c>
      <c r="E75" s="2">
        <v>47</v>
      </c>
      <c r="F75" s="2">
        <v>6</v>
      </c>
      <c r="G75" s="2">
        <v>1.39</v>
      </c>
      <c r="H75" s="6">
        <v>4.3165467625899288</v>
      </c>
      <c r="I75" s="2">
        <v>2.4499999999999999E-3</v>
      </c>
      <c r="J75" s="29">
        <v>2.6108339156354674</v>
      </c>
      <c r="K75" s="2" t="s">
        <v>292</v>
      </c>
    </row>
    <row r="76" spans="1:11" x14ac:dyDescent="0.25">
      <c r="A76" s="2" t="s">
        <v>275</v>
      </c>
      <c r="B76" s="25" t="s">
        <v>60</v>
      </c>
      <c r="C76" s="27" t="s">
        <v>2315</v>
      </c>
      <c r="D76" s="2" t="s">
        <v>63</v>
      </c>
      <c r="E76" s="2">
        <v>82</v>
      </c>
      <c r="F76" s="2">
        <v>10</v>
      </c>
      <c r="G76" s="2">
        <v>2.42</v>
      </c>
      <c r="H76" s="6">
        <v>4.1322314049586781</v>
      </c>
      <c r="I76" s="2">
        <v>1.3999999999999999E-4</v>
      </c>
      <c r="J76" s="29">
        <v>3.8538719643217618</v>
      </c>
      <c r="K76" s="2" t="s">
        <v>276</v>
      </c>
    </row>
    <row r="77" spans="1:11" x14ac:dyDescent="0.25">
      <c r="A77" s="2" t="s">
        <v>281</v>
      </c>
      <c r="B77" s="25" t="s">
        <v>60</v>
      </c>
      <c r="C77" s="27" t="s">
        <v>2315</v>
      </c>
      <c r="D77" s="2" t="s">
        <v>66</v>
      </c>
      <c r="E77" s="2">
        <v>74</v>
      </c>
      <c r="F77" s="2">
        <v>9</v>
      </c>
      <c r="G77" s="2">
        <v>2.2000000000000002</v>
      </c>
      <c r="H77" s="6">
        <v>4.0909090909090908</v>
      </c>
      <c r="I77" s="2">
        <v>3.2000000000000003E-4</v>
      </c>
      <c r="J77" s="29">
        <v>3.4948500216800942</v>
      </c>
      <c r="K77" s="2" t="s">
        <v>282</v>
      </c>
    </row>
    <row r="78" spans="1:11" x14ac:dyDescent="0.25">
      <c r="A78" s="2" t="s">
        <v>285</v>
      </c>
      <c r="B78" s="25" t="s">
        <v>60</v>
      </c>
      <c r="C78" s="27" t="s">
        <v>2315</v>
      </c>
      <c r="D78" s="2" t="s">
        <v>68</v>
      </c>
      <c r="E78" s="2">
        <v>75</v>
      </c>
      <c r="F78" s="2">
        <v>9</v>
      </c>
      <c r="G78" s="2">
        <v>2.21</v>
      </c>
      <c r="H78" s="6">
        <v>4.0723981900452486</v>
      </c>
      <c r="I78" s="2">
        <v>3.5E-4</v>
      </c>
      <c r="J78" s="29">
        <v>3.4559319556497243</v>
      </c>
      <c r="K78" s="2" t="s">
        <v>286</v>
      </c>
    </row>
    <row r="79" spans="1:11" x14ac:dyDescent="0.25">
      <c r="A79" s="2" t="s">
        <v>307</v>
      </c>
      <c r="B79" s="25" t="s">
        <v>60</v>
      </c>
      <c r="C79" s="27" t="s">
        <v>2315</v>
      </c>
      <c r="D79" s="2" t="s">
        <v>81</v>
      </c>
      <c r="E79" s="2">
        <v>42</v>
      </c>
      <c r="F79" s="2">
        <v>5</v>
      </c>
      <c r="G79" s="2">
        <v>1.24</v>
      </c>
      <c r="H79" s="6">
        <v>4.032258064516129</v>
      </c>
      <c r="I79" s="2">
        <v>7.5700000000000003E-3</v>
      </c>
      <c r="J79" s="29">
        <v>2.1209041204999273</v>
      </c>
      <c r="K79" s="2" t="s">
        <v>308</v>
      </c>
    </row>
    <row r="80" spans="1:11" x14ac:dyDescent="0.25">
      <c r="A80" s="2" t="s">
        <v>311</v>
      </c>
      <c r="B80" s="25" t="s">
        <v>60</v>
      </c>
      <c r="C80" s="27" t="s">
        <v>2315</v>
      </c>
      <c r="D80" s="2" t="s">
        <v>83</v>
      </c>
      <c r="E80" s="2">
        <v>61</v>
      </c>
      <c r="F80" s="2">
        <v>6</v>
      </c>
      <c r="G80" s="2">
        <v>1.8</v>
      </c>
      <c r="H80" s="6">
        <v>3.333333333333333</v>
      </c>
      <c r="I80" s="2">
        <v>8.9899999999999997E-3</v>
      </c>
      <c r="J80" s="29">
        <v>2.0462403082667713</v>
      </c>
      <c r="K80" s="2" t="s">
        <v>312</v>
      </c>
    </row>
    <row r="81" spans="1:11" x14ac:dyDescent="0.25">
      <c r="A81" s="2" t="s">
        <v>273</v>
      </c>
      <c r="B81" s="25" t="s">
        <v>60</v>
      </c>
      <c r="C81" s="27" t="s">
        <v>2315</v>
      </c>
      <c r="D81" s="2" t="s">
        <v>62</v>
      </c>
      <c r="E81" s="2">
        <v>155</v>
      </c>
      <c r="F81" s="2">
        <v>15</v>
      </c>
      <c r="G81" s="2">
        <v>4.5999999999999996</v>
      </c>
      <c r="H81" s="6">
        <v>3.2608695652173916</v>
      </c>
      <c r="I81" s="2">
        <v>5.7000000000000003E-5</v>
      </c>
      <c r="J81" s="29">
        <v>4.2441251443275085</v>
      </c>
      <c r="K81" s="2" t="s">
        <v>274</v>
      </c>
    </row>
    <row r="82" spans="1:11" x14ac:dyDescent="0.25">
      <c r="A82" s="2" t="s">
        <v>309</v>
      </c>
      <c r="B82" s="25" t="s">
        <v>60</v>
      </c>
      <c r="C82" s="27" t="s">
        <v>2315</v>
      </c>
      <c r="D82" s="2" t="s">
        <v>82</v>
      </c>
      <c r="E82" s="2">
        <v>79</v>
      </c>
      <c r="F82" s="2">
        <v>7</v>
      </c>
      <c r="G82" s="2">
        <v>2.33</v>
      </c>
      <c r="H82" s="6">
        <v>3.0042918454935621</v>
      </c>
      <c r="I82" s="2">
        <v>8.6499999999999997E-3</v>
      </c>
      <c r="J82" s="29">
        <v>2.0629838925351858</v>
      </c>
      <c r="K82" s="2" t="s">
        <v>310</v>
      </c>
    </row>
    <row r="83" spans="1:11" x14ac:dyDescent="0.25">
      <c r="A83" s="2" t="s">
        <v>299</v>
      </c>
      <c r="B83" s="25" t="s">
        <v>60</v>
      </c>
      <c r="C83" s="27" t="s">
        <v>2315</v>
      </c>
      <c r="D83" s="2" t="s">
        <v>77</v>
      </c>
      <c r="E83" s="2">
        <v>91</v>
      </c>
      <c r="F83" s="2">
        <v>8</v>
      </c>
      <c r="G83" s="2">
        <v>2.69</v>
      </c>
      <c r="H83" s="6">
        <v>2.9739776951672865</v>
      </c>
      <c r="I83" s="2">
        <v>5.3899999999999998E-3</v>
      </c>
      <c r="J83" s="29">
        <v>2.2684112348132612</v>
      </c>
      <c r="K83" s="2" t="s">
        <v>300</v>
      </c>
    </row>
    <row r="84" spans="1:11" x14ac:dyDescent="0.25">
      <c r="A84" s="2" t="s">
        <v>271</v>
      </c>
      <c r="B84" s="25" t="s">
        <v>60</v>
      </c>
      <c r="C84" s="27" t="s">
        <v>2315</v>
      </c>
      <c r="D84" s="2" t="s">
        <v>61</v>
      </c>
      <c r="E84" s="2">
        <v>243</v>
      </c>
      <c r="F84" s="2">
        <v>20</v>
      </c>
      <c r="G84" s="2">
        <v>7.17</v>
      </c>
      <c r="H84" s="6">
        <v>2.7894002789400281</v>
      </c>
      <c r="I84" s="2">
        <v>3.4999999999999997E-5</v>
      </c>
      <c r="J84" s="29">
        <v>4.4559319556497243</v>
      </c>
      <c r="K84" s="2" t="s">
        <v>272</v>
      </c>
    </row>
    <row r="85" spans="1:11" x14ac:dyDescent="0.25">
      <c r="A85" s="2" t="s">
        <v>283</v>
      </c>
      <c r="B85" s="25" t="s">
        <v>60</v>
      </c>
      <c r="C85" s="27" t="s">
        <v>2315</v>
      </c>
      <c r="D85" s="2" t="s">
        <v>67</v>
      </c>
      <c r="E85" s="2">
        <v>434</v>
      </c>
      <c r="F85" s="2">
        <v>28</v>
      </c>
      <c r="G85" s="2">
        <v>12.81</v>
      </c>
      <c r="H85" s="6">
        <v>2.1857923497267757</v>
      </c>
      <c r="I85" s="2">
        <v>3.3E-4</v>
      </c>
      <c r="J85" s="29">
        <v>3.4814860601221125</v>
      </c>
      <c r="K85" s="2" t="s">
        <v>284</v>
      </c>
    </row>
    <row r="86" spans="1:11" x14ac:dyDescent="0.25">
      <c r="A86" s="2" t="s">
        <v>287</v>
      </c>
      <c r="B86" s="25" t="s">
        <v>60</v>
      </c>
      <c r="C86" s="25" t="s">
        <v>2314</v>
      </c>
      <c r="D86" s="2" t="s">
        <v>70</v>
      </c>
      <c r="E86" s="2">
        <v>17</v>
      </c>
      <c r="F86" s="2">
        <v>4</v>
      </c>
      <c r="G86" s="2">
        <v>0.5</v>
      </c>
      <c r="H86" s="6">
        <v>8</v>
      </c>
      <c r="I86" s="2">
        <v>1.33E-3</v>
      </c>
      <c r="J86" s="29">
        <v>2.8761483590329142</v>
      </c>
      <c r="K86" s="2" t="s">
        <v>288</v>
      </c>
    </row>
    <row r="87" spans="1:11" x14ac:dyDescent="0.25">
      <c r="A87" s="2" t="s">
        <v>301</v>
      </c>
      <c r="B87" s="25" t="s">
        <v>60</v>
      </c>
      <c r="C87" s="25" t="s">
        <v>2314</v>
      </c>
      <c r="D87" s="2" t="s">
        <v>78</v>
      </c>
      <c r="E87" s="2">
        <v>25</v>
      </c>
      <c r="F87" s="2">
        <v>4</v>
      </c>
      <c r="G87" s="2">
        <v>0.74</v>
      </c>
      <c r="H87" s="6">
        <v>5.4054054054054053</v>
      </c>
      <c r="I87" s="2">
        <v>5.7800000000000004E-3</v>
      </c>
      <c r="J87" s="29">
        <v>2.238072161579471</v>
      </c>
      <c r="K87" s="2" t="s">
        <v>302</v>
      </c>
    </row>
    <row r="88" spans="1:11" x14ac:dyDescent="0.25">
      <c r="A88" s="2" t="s">
        <v>313</v>
      </c>
      <c r="B88" s="25" t="s">
        <v>2310</v>
      </c>
      <c r="C88" s="25" t="s">
        <v>2316</v>
      </c>
      <c r="D88" s="2" t="s">
        <v>84</v>
      </c>
      <c r="E88" s="2">
        <v>61</v>
      </c>
      <c r="F88" s="2">
        <v>8</v>
      </c>
      <c r="G88" s="2">
        <v>1.8</v>
      </c>
      <c r="H88" s="6">
        <v>4.4444444444444446</v>
      </c>
      <c r="I88" s="2">
        <v>4.0000000000000002E-4</v>
      </c>
      <c r="J88" s="29">
        <v>3.3979400086720375</v>
      </c>
      <c r="K88" s="2" t="s">
        <v>314</v>
      </c>
    </row>
    <row r="89" spans="1:11" x14ac:dyDescent="0.25">
      <c r="A89" s="2" t="s">
        <v>315</v>
      </c>
      <c r="B89" s="25" t="s">
        <v>2310</v>
      </c>
      <c r="C89" s="25" t="s">
        <v>2316</v>
      </c>
      <c r="D89" s="2" t="s">
        <v>86</v>
      </c>
      <c r="E89" s="2">
        <v>132</v>
      </c>
      <c r="F89" s="2">
        <v>11</v>
      </c>
      <c r="G89" s="2">
        <v>3.9</v>
      </c>
      <c r="H89" s="6">
        <v>2.8205128205128207</v>
      </c>
      <c r="I89" s="2">
        <v>1.82E-3</v>
      </c>
      <c r="J89" s="29">
        <v>2.7399286120149253</v>
      </c>
      <c r="K89" s="2" t="s">
        <v>316</v>
      </c>
    </row>
    <row r="90" spans="1:11" x14ac:dyDescent="0.25">
      <c r="A90" s="2" t="s">
        <v>317</v>
      </c>
      <c r="B90" s="25" t="s">
        <v>2310</v>
      </c>
      <c r="C90" s="25" t="s">
        <v>2316</v>
      </c>
      <c r="D90" s="2" t="s">
        <v>85</v>
      </c>
      <c r="E90" s="2">
        <v>384</v>
      </c>
      <c r="F90" s="2">
        <v>23</v>
      </c>
      <c r="G90" s="2">
        <v>11.39</v>
      </c>
      <c r="H90" s="6">
        <v>2.0193151887620719</v>
      </c>
      <c r="I90" s="2">
        <v>1.1100000000000001E-3</v>
      </c>
      <c r="J90" s="29">
        <v>2.9546770212133424</v>
      </c>
      <c r="K90" s="2" t="s">
        <v>318</v>
      </c>
    </row>
    <row r="91" spans="1:11" x14ac:dyDescent="0.25">
      <c r="A91" s="2" t="s">
        <v>321</v>
      </c>
      <c r="B91" s="25" t="s">
        <v>2310</v>
      </c>
      <c r="C91" s="25" t="s">
        <v>1173</v>
      </c>
      <c r="D91" s="2" t="s">
        <v>88</v>
      </c>
      <c r="E91" s="2">
        <v>18</v>
      </c>
      <c r="F91" s="2">
        <v>6</v>
      </c>
      <c r="G91" s="2">
        <v>0.53</v>
      </c>
      <c r="H91" s="6">
        <v>11.320754716981131</v>
      </c>
      <c r="I91" s="2">
        <v>8.6999999999999997E-6</v>
      </c>
      <c r="J91" s="29">
        <v>5.0604807473813818</v>
      </c>
      <c r="K91" s="2" t="s">
        <v>322</v>
      </c>
    </row>
    <row r="92" spans="1:11" x14ac:dyDescent="0.25">
      <c r="A92" s="2" t="s">
        <v>339</v>
      </c>
      <c r="B92" s="25" t="s">
        <v>2310</v>
      </c>
      <c r="C92" s="25" t="s">
        <v>1173</v>
      </c>
      <c r="D92" s="2" t="s">
        <v>97</v>
      </c>
      <c r="E92" s="2">
        <v>11</v>
      </c>
      <c r="F92" s="2">
        <v>3</v>
      </c>
      <c r="G92" s="2">
        <v>0.32</v>
      </c>
      <c r="H92" s="6">
        <v>9.375</v>
      </c>
      <c r="I92" s="2">
        <v>3.5300000000000002E-3</v>
      </c>
      <c r="J92" s="29">
        <v>2.4522252946121772</v>
      </c>
      <c r="K92" s="2" t="s">
        <v>340</v>
      </c>
    </row>
    <row r="93" spans="1:11" x14ac:dyDescent="0.25">
      <c r="A93" s="2" t="s">
        <v>323</v>
      </c>
      <c r="B93" s="25" t="s">
        <v>2310</v>
      </c>
      <c r="C93" s="25" t="s">
        <v>1173</v>
      </c>
      <c r="D93" s="2" t="s">
        <v>89</v>
      </c>
      <c r="E93" s="2">
        <v>27</v>
      </c>
      <c r="F93" s="2">
        <v>7</v>
      </c>
      <c r="G93" s="2">
        <v>0.8</v>
      </c>
      <c r="H93" s="6">
        <v>8.75</v>
      </c>
      <c r="I93" s="2">
        <v>1.0000000000000001E-5</v>
      </c>
      <c r="J93" s="29">
        <v>5</v>
      </c>
      <c r="K93" s="2" t="s">
        <v>324</v>
      </c>
    </row>
    <row r="94" spans="1:11" x14ac:dyDescent="0.25">
      <c r="A94" s="2" t="s">
        <v>343</v>
      </c>
      <c r="B94" s="25" t="s">
        <v>2310</v>
      </c>
      <c r="C94" s="25" t="s">
        <v>1173</v>
      </c>
      <c r="D94" s="2" t="s">
        <v>99</v>
      </c>
      <c r="E94" s="2">
        <v>13</v>
      </c>
      <c r="F94" s="2">
        <v>3</v>
      </c>
      <c r="G94" s="2">
        <v>0.38</v>
      </c>
      <c r="H94" s="6">
        <v>7.8947368421052628</v>
      </c>
      <c r="I94" s="2">
        <v>5.8599999999999998E-3</v>
      </c>
      <c r="J94" s="29">
        <v>2.2321023839819092</v>
      </c>
      <c r="K94" s="2" t="s">
        <v>344</v>
      </c>
    </row>
    <row r="95" spans="1:11" x14ac:dyDescent="0.25">
      <c r="A95" s="2" t="s">
        <v>341</v>
      </c>
      <c r="B95" s="25" t="s">
        <v>2310</v>
      </c>
      <c r="C95" s="25" t="s">
        <v>1173</v>
      </c>
      <c r="D95" s="2" t="s">
        <v>98</v>
      </c>
      <c r="E95" s="2">
        <v>24</v>
      </c>
      <c r="F95" s="2">
        <v>4</v>
      </c>
      <c r="G95" s="2">
        <v>0.71</v>
      </c>
      <c r="H95" s="6">
        <v>5.6338028169014089</v>
      </c>
      <c r="I95" s="2">
        <v>4.9699999999999996E-3</v>
      </c>
      <c r="J95" s="29">
        <v>2.3036436112666681</v>
      </c>
      <c r="K95" s="2" t="s">
        <v>342</v>
      </c>
    </row>
    <row r="96" spans="1:11" x14ac:dyDescent="0.25">
      <c r="A96" s="2" t="s">
        <v>335</v>
      </c>
      <c r="B96" s="25" t="s">
        <v>2310</v>
      </c>
      <c r="C96" s="25" t="s">
        <v>1173</v>
      </c>
      <c r="D96" s="2" t="s">
        <v>95</v>
      </c>
      <c r="E96" s="2">
        <v>31</v>
      </c>
      <c r="F96" s="2">
        <v>5</v>
      </c>
      <c r="G96" s="2">
        <v>0.92</v>
      </c>
      <c r="H96" s="6">
        <v>5.4347826086956523</v>
      </c>
      <c r="I96" s="2">
        <v>2.0100000000000001E-3</v>
      </c>
      <c r="J96" s="29">
        <v>2.6968039425795109</v>
      </c>
      <c r="K96" s="2" t="s">
        <v>336</v>
      </c>
    </row>
    <row r="97" spans="1:11" x14ac:dyDescent="0.25">
      <c r="A97" s="2" t="s">
        <v>331</v>
      </c>
      <c r="B97" s="25" t="s">
        <v>2310</v>
      </c>
      <c r="C97" s="25" t="s">
        <v>1173</v>
      </c>
      <c r="D97" s="2" t="s">
        <v>93</v>
      </c>
      <c r="E97" s="2">
        <v>64</v>
      </c>
      <c r="F97" s="2">
        <v>8</v>
      </c>
      <c r="G97" s="2">
        <v>1.9</v>
      </c>
      <c r="H97" s="6">
        <v>4.2105263157894735</v>
      </c>
      <c r="I97" s="2">
        <v>5.8E-4</v>
      </c>
      <c r="J97" s="29">
        <v>3.2365720064370627</v>
      </c>
      <c r="K97" s="2" t="s">
        <v>332</v>
      </c>
    </row>
    <row r="98" spans="1:11" x14ac:dyDescent="0.25">
      <c r="A98" s="2" t="s">
        <v>337</v>
      </c>
      <c r="B98" s="25" t="s">
        <v>2310</v>
      </c>
      <c r="C98" s="25" t="s">
        <v>1173</v>
      </c>
      <c r="D98" s="2" t="s">
        <v>96</v>
      </c>
      <c r="E98" s="2">
        <v>63</v>
      </c>
      <c r="F98" s="2">
        <v>7</v>
      </c>
      <c r="G98" s="2">
        <v>1.87</v>
      </c>
      <c r="H98" s="6">
        <v>3.7433155080213902</v>
      </c>
      <c r="I98" s="2">
        <v>2.5300000000000001E-3</v>
      </c>
      <c r="J98" s="29">
        <v>2.596879478824182</v>
      </c>
      <c r="K98" s="2" t="s">
        <v>338</v>
      </c>
    </row>
    <row r="99" spans="1:11" x14ac:dyDescent="0.25">
      <c r="A99" s="2" t="s">
        <v>325</v>
      </c>
      <c r="B99" s="25" t="s">
        <v>2310</v>
      </c>
      <c r="C99" s="25" t="s">
        <v>1173</v>
      </c>
      <c r="D99" s="2" t="s">
        <v>90</v>
      </c>
      <c r="E99" s="2">
        <v>220</v>
      </c>
      <c r="F99" s="2">
        <v>19</v>
      </c>
      <c r="G99" s="2">
        <v>6.51</v>
      </c>
      <c r="H99" s="6">
        <v>2.9185867895545314</v>
      </c>
      <c r="I99" s="2">
        <v>2.9E-5</v>
      </c>
      <c r="J99" s="29">
        <v>4.5376020021010435</v>
      </c>
      <c r="K99" s="2" t="s">
        <v>326</v>
      </c>
    </row>
    <row r="100" spans="1:11" x14ac:dyDescent="0.25">
      <c r="A100" s="2" t="s">
        <v>319</v>
      </c>
      <c r="B100" s="25" t="s">
        <v>2310</v>
      </c>
      <c r="C100" s="25" t="s">
        <v>1173</v>
      </c>
      <c r="D100" s="2" t="s">
        <v>87</v>
      </c>
      <c r="E100" s="2">
        <v>317</v>
      </c>
      <c r="F100" s="2">
        <v>26</v>
      </c>
      <c r="G100" s="2">
        <v>9.41</v>
      </c>
      <c r="H100" s="6">
        <v>2.763018065887354</v>
      </c>
      <c r="I100" s="2">
        <v>2.7E-6</v>
      </c>
      <c r="J100" s="29">
        <v>5.5686362358410131</v>
      </c>
      <c r="K100" s="2" t="s">
        <v>320</v>
      </c>
    </row>
    <row r="101" spans="1:11" x14ac:dyDescent="0.25">
      <c r="A101" s="2" t="s">
        <v>327</v>
      </c>
      <c r="B101" s="25" t="s">
        <v>2310</v>
      </c>
      <c r="C101" s="25" t="s">
        <v>1173</v>
      </c>
      <c r="D101" s="2" t="s">
        <v>91</v>
      </c>
      <c r="E101" s="2">
        <v>584</v>
      </c>
      <c r="F101" s="2">
        <v>44</v>
      </c>
      <c r="G101" s="2">
        <v>17.29</v>
      </c>
      <c r="H101" s="6">
        <v>2.5448235974551765</v>
      </c>
      <c r="I101" s="2">
        <v>1.1E-4</v>
      </c>
      <c r="J101" s="29">
        <v>3.9586073148417751</v>
      </c>
      <c r="K101" s="2" t="s">
        <v>328</v>
      </c>
    </row>
    <row r="102" spans="1:11" x14ac:dyDescent="0.25">
      <c r="A102" s="2" t="s">
        <v>333</v>
      </c>
      <c r="B102" s="25" t="s">
        <v>2310</v>
      </c>
      <c r="C102" s="25" t="s">
        <v>1173</v>
      </c>
      <c r="D102" s="2" t="s">
        <v>94</v>
      </c>
      <c r="E102" s="2">
        <v>203</v>
      </c>
      <c r="F102" s="2">
        <v>15</v>
      </c>
      <c r="G102" s="2">
        <v>6.02</v>
      </c>
      <c r="H102" s="6">
        <v>2.4916943521594686</v>
      </c>
      <c r="I102" s="2">
        <v>1.07E-3</v>
      </c>
      <c r="J102" s="29">
        <v>2.9706162223147903</v>
      </c>
      <c r="K102" s="2" t="s">
        <v>334</v>
      </c>
    </row>
    <row r="103" spans="1:11" x14ac:dyDescent="0.25">
      <c r="A103" s="2" t="s">
        <v>329</v>
      </c>
      <c r="B103" s="25" t="s">
        <v>2310</v>
      </c>
      <c r="C103" s="25" t="s">
        <v>1173</v>
      </c>
      <c r="D103" s="2" t="s">
        <v>92</v>
      </c>
      <c r="E103" s="2">
        <v>367</v>
      </c>
      <c r="F103" s="2">
        <v>27</v>
      </c>
      <c r="G103" s="2">
        <v>10.87</v>
      </c>
      <c r="H103" s="6">
        <v>2.4839006439742413</v>
      </c>
      <c r="I103" s="2">
        <v>1.8000000000000001E-4</v>
      </c>
      <c r="J103" s="29">
        <v>3.744727494896694</v>
      </c>
      <c r="K103" s="2" t="s">
        <v>330</v>
      </c>
    </row>
    <row r="104" spans="1:11" x14ac:dyDescent="0.25">
      <c r="A104" s="2" t="s">
        <v>345</v>
      </c>
      <c r="B104" s="25" t="s">
        <v>2310</v>
      </c>
      <c r="C104" s="25" t="s">
        <v>1173</v>
      </c>
      <c r="D104" s="2" t="s">
        <v>100</v>
      </c>
      <c r="E104" s="2">
        <v>197</v>
      </c>
      <c r="F104" s="2">
        <v>13</v>
      </c>
      <c r="G104" s="2">
        <v>5.82</v>
      </c>
      <c r="H104" s="6">
        <v>2.2336769759450172</v>
      </c>
      <c r="I104" s="2">
        <v>8.0099999999999998E-3</v>
      </c>
      <c r="J104" s="29">
        <v>2.0963674839157624</v>
      </c>
      <c r="K104" s="2" t="s">
        <v>346</v>
      </c>
    </row>
    <row r="105" spans="1:11" x14ac:dyDescent="0.25">
      <c r="A105" s="2" t="s">
        <v>353</v>
      </c>
      <c r="B105" s="25" t="s">
        <v>2310</v>
      </c>
      <c r="C105" s="25" t="s">
        <v>2317</v>
      </c>
      <c r="D105" s="2" t="s">
        <v>105</v>
      </c>
      <c r="E105" s="2">
        <v>15</v>
      </c>
      <c r="F105" s="2">
        <v>3</v>
      </c>
      <c r="G105" s="2">
        <v>0.44</v>
      </c>
      <c r="H105" s="6">
        <v>6.8181818181818183</v>
      </c>
      <c r="I105" s="2">
        <v>8.9200000000000008E-3</v>
      </c>
      <c r="J105" s="29">
        <v>2.0496351456238768</v>
      </c>
      <c r="K105" s="2" t="s">
        <v>354</v>
      </c>
    </row>
    <row r="106" spans="1:11" x14ac:dyDescent="0.25">
      <c r="A106" s="2" t="s">
        <v>355</v>
      </c>
      <c r="B106" s="25" t="s">
        <v>2310</v>
      </c>
      <c r="C106" s="25" t="s">
        <v>2317</v>
      </c>
      <c r="D106" s="2" t="s">
        <v>102</v>
      </c>
      <c r="E106" s="2">
        <v>43</v>
      </c>
      <c r="F106" s="2">
        <v>8</v>
      </c>
      <c r="G106" s="2">
        <v>1.27</v>
      </c>
      <c r="H106" s="6">
        <v>6.2992125984251963</v>
      </c>
      <c r="I106" s="2">
        <v>3.1999999999999999E-5</v>
      </c>
      <c r="J106" s="29">
        <v>4.4948500216800937</v>
      </c>
      <c r="K106" s="2" t="s">
        <v>356</v>
      </c>
    </row>
    <row r="107" spans="1:11" x14ac:dyDescent="0.25">
      <c r="A107" s="2" t="s">
        <v>347</v>
      </c>
      <c r="B107" s="25" t="s">
        <v>2310</v>
      </c>
      <c r="C107" s="25" t="s">
        <v>2317</v>
      </c>
      <c r="D107" s="2" t="s">
        <v>101</v>
      </c>
      <c r="E107" s="2">
        <v>97</v>
      </c>
      <c r="F107" s="2">
        <v>12</v>
      </c>
      <c r="G107" s="2">
        <v>2.88</v>
      </c>
      <c r="H107" s="6">
        <v>4.166666666666667</v>
      </c>
      <c r="I107" s="2">
        <v>2.8E-5</v>
      </c>
      <c r="J107" s="29">
        <v>4.5528419686577806</v>
      </c>
      <c r="K107" s="2" t="s">
        <v>348</v>
      </c>
    </row>
    <row r="108" spans="1:11" x14ac:dyDescent="0.25">
      <c r="A108" s="2" t="s">
        <v>351</v>
      </c>
      <c r="B108" s="25" t="s">
        <v>2310</v>
      </c>
      <c r="C108" s="25" t="s">
        <v>2317</v>
      </c>
      <c r="D108" s="2" t="s">
        <v>104</v>
      </c>
      <c r="E108" s="2">
        <v>222</v>
      </c>
      <c r="F108" s="2">
        <v>16</v>
      </c>
      <c r="G108" s="2">
        <v>6.55</v>
      </c>
      <c r="H108" s="6">
        <v>2.4427480916030535</v>
      </c>
      <c r="I108" s="2">
        <v>6.8900000000000003E-3</v>
      </c>
      <c r="J108" s="29">
        <v>2.1617807780923743</v>
      </c>
      <c r="K108" s="2" t="s">
        <v>352</v>
      </c>
    </row>
    <row r="109" spans="1:11" x14ac:dyDescent="0.25">
      <c r="A109" s="2" t="s">
        <v>349</v>
      </c>
      <c r="B109" s="25" t="s">
        <v>2310</v>
      </c>
      <c r="C109" s="25" t="s">
        <v>2317</v>
      </c>
      <c r="D109" s="2" t="s">
        <v>103</v>
      </c>
      <c r="E109" s="2">
        <v>944</v>
      </c>
      <c r="F109" s="2">
        <v>49</v>
      </c>
      <c r="G109" s="2">
        <v>27.87</v>
      </c>
      <c r="H109" s="6">
        <v>1.7581628991747398</v>
      </c>
      <c r="I109" s="2">
        <v>2.5899999999999999E-3</v>
      </c>
      <c r="J109" s="29">
        <v>2.5867002359187481</v>
      </c>
      <c r="K109" s="2" t="s">
        <v>350</v>
      </c>
    </row>
    <row r="110" spans="1:11" x14ac:dyDescent="0.25">
      <c r="A110" s="2" t="s">
        <v>361</v>
      </c>
      <c r="B110" s="25" t="s">
        <v>106</v>
      </c>
      <c r="C110" s="25" t="s">
        <v>2312</v>
      </c>
      <c r="D110" s="2" t="s">
        <v>121</v>
      </c>
      <c r="E110" s="2">
        <v>10</v>
      </c>
      <c r="F110" s="2">
        <v>3</v>
      </c>
      <c r="G110" s="2">
        <v>0.3</v>
      </c>
      <c r="H110" s="6">
        <v>10</v>
      </c>
      <c r="I110" s="2">
        <v>2.6199999999999999E-3</v>
      </c>
      <c r="J110" s="29">
        <v>2.5816987086802548</v>
      </c>
      <c r="K110" s="2" t="s">
        <v>362</v>
      </c>
    </row>
    <row r="111" spans="1:11" x14ac:dyDescent="0.25">
      <c r="A111" s="2" t="s">
        <v>393</v>
      </c>
      <c r="B111" s="25" t="s">
        <v>106</v>
      </c>
      <c r="C111" s="25" t="s">
        <v>2312</v>
      </c>
      <c r="D111" s="2" t="s">
        <v>128</v>
      </c>
      <c r="E111" s="2">
        <v>11</v>
      </c>
      <c r="F111" s="2">
        <v>3</v>
      </c>
      <c r="G111" s="2">
        <v>0.32</v>
      </c>
      <c r="H111" s="6">
        <v>9.375</v>
      </c>
      <c r="I111" s="2">
        <v>3.5300000000000002E-3</v>
      </c>
      <c r="J111" s="29">
        <v>2.4522252946121772</v>
      </c>
      <c r="K111" s="2" t="s">
        <v>394</v>
      </c>
    </row>
    <row r="112" spans="1:11" x14ac:dyDescent="0.25">
      <c r="A112" s="2" t="s">
        <v>365</v>
      </c>
      <c r="B112" s="25" t="s">
        <v>106</v>
      </c>
      <c r="C112" s="25" t="s">
        <v>2312</v>
      </c>
      <c r="D112" s="2" t="s">
        <v>132</v>
      </c>
      <c r="E112" s="2">
        <v>12</v>
      </c>
      <c r="F112" s="2">
        <v>3</v>
      </c>
      <c r="G112" s="2">
        <v>0.35</v>
      </c>
      <c r="H112" s="6">
        <v>8.5714285714285712</v>
      </c>
      <c r="I112" s="2">
        <v>4.5999999999999999E-3</v>
      </c>
      <c r="J112" s="29">
        <v>2.3372421683184261</v>
      </c>
      <c r="K112" s="2" t="s">
        <v>366</v>
      </c>
    </row>
    <row r="113" spans="1:11" x14ac:dyDescent="0.25">
      <c r="A113" s="2" t="s">
        <v>383</v>
      </c>
      <c r="B113" s="25" t="s">
        <v>106</v>
      </c>
      <c r="C113" s="25" t="s">
        <v>2312</v>
      </c>
      <c r="D113" s="2" t="s">
        <v>142</v>
      </c>
      <c r="E113" s="2">
        <v>14</v>
      </c>
      <c r="F113" s="2">
        <v>3</v>
      </c>
      <c r="G113" s="2">
        <v>0.41</v>
      </c>
      <c r="H113" s="6">
        <v>7.3170731707317076</v>
      </c>
      <c r="I113" s="2">
        <v>7.3499999999999998E-3</v>
      </c>
      <c r="J113" s="29">
        <v>2.1337126609158052</v>
      </c>
      <c r="K113" s="2" t="s">
        <v>384</v>
      </c>
    </row>
    <row r="114" spans="1:11" x14ac:dyDescent="0.25">
      <c r="A114" s="2" t="s">
        <v>421</v>
      </c>
      <c r="B114" s="25" t="s">
        <v>106</v>
      </c>
      <c r="C114" s="25" t="s">
        <v>2312</v>
      </c>
      <c r="D114" s="2" t="s">
        <v>120</v>
      </c>
      <c r="E114" s="2">
        <v>20</v>
      </c>
      <c r="F114" s="2">
        <v>4</v>
      </c>
      <c r="G114" s="2">
        <v>0.59</v>
      </c>
      <c r="H114" s="6">
        <v>6.7796610169491531</v>
      </c>
      <c r="I114" s="2">
        <v>2.49E-3</v>
      </c>
      <c r="J114" s="29">
        <v>2.6038006529042637</v>
      </c>
      <c r="K114" s="2" t="s">
        <v>422</v>
      </c>
    </row>
    <row r="115" spans="1:11" x14ac:dyDescent="0.25">
      <c r="A115" s="2" t="s">
        <v>399</v>
      </c>
      <c r="B115" s="25" t="s">
        <v>106</v>
      </c>
      <c r="C115" s="25" t="s">
        <v>2312</v>
      </c>
      <c r="D115" s="2" t="s">
        <v>145</v>
      </c>
      <c r="E115" s="2">
        <v>15</v>
      </c>
      <c r="F115" s="2">
        <v>3</v>
      </c>
      <c r="G115" s="2">
        <v>0.45</v>
      </c>
      <c r="H115" s="6">
        <v>6.6666666666666661</v>
      </c>
      <c r="I115" s="2">
        <v>9.0399999999999994E-3</v>
      </c>
      <c r="J115" s="29">
        <v>2.0438315695246367</v>
      </c>
      <c r="K115" s="2" t="s">
        <v>400</v>
      </c>
    </row>
    <row r="116" spans="1:11" x14ac:dyDescent="0.25">
      <c r="A116" s="2" t="s">
        <v>357</v>
      </c>
      <c r="B116" s="25" t="s">
        <v>106</v>
      </c>
      <c r="C116" s="25" t="s">
        <v>2312</v>
      </c>
      <c r="D116" s="2" t="s">
        <v>124</v>
      </c>
      <c r="E116" s="2">
        <v>21</v>
      </c>
      <c r="F116" s="2">
        <v>4</v>
      </c>
      <c r="G116" s="2">
        <v>0.62</v>
      </c>
      <c r="H116" s="6">
        <v>6.4516129032258069</v>
      </c>
      <c r="I116" s="2">
        <v>3.0300000000000001E-3</v>
      </c>
      <c r="J116" s="29">
        <v>2.5185573714976948</v>
      </c>
      <c r="K116" s="2" t="s">
        <v>358</v>
      </c>
    </row>
    <row r="117" spans="1:11" x14ac:dyDescent="0.25">
      <c r="A117" s="2" t="s">
        <v>427</v>
      </c>
      <c r="B117" s="25" t="s">
        <v>106</v>
      </c>
      <c r="C117" s="25" t="s">
        <v>2312</v>
      </c>
      <c r="D117" s="2" t="s">
        <v>135</v>
      </c>
      <c r="E117" s="2">
        <v>24</v>
      </c>
      <c r="F117" s="2">
        <v>4</v>
      </c>
      <c r="G117" s="2">
        <v>0.71</v>
      </c>
      <c r="H117" s="6">
        <v>5.6338028169014089</v>
      </c>
      <c r="I117" s="2">
        <v>5.0600000000000003E-3</v>
      </c>
      <c r="J117" s="29">
        <v>2.2958494831602008</v>
      </c>
      <c r="K117" s="2" t="s">
        <v>428</v>
      </c>
    </row>
    <row r="118" spans="1:11" x14ac:dyDescent="0.25">
      <c r="A118" s="2" t="s">
        <v>417</v>
      </c>
      <c r="B118" s="25" t="s">
        <v>106</v>
      </c>
      <c r="C118" s="25" t="s">
        <v>2312</v>
      </c>
      <c r="D118" s="2" t="s">
        <v>137</v>
      </c>
      <c r="E118" s="2">
        <v>25</v>
      </c>
      <c r="F118" s="2">
        <v>4</v>
      </c>
      <c r="G118" s="2">
        <v>0.74</v>
      </c>
      <c r="H118" s="6">
        <v>5.4054054054054053</v>
      </c>
      <c r="I118" s="2">
        <v>5.7800000000000004E-3</v>
      </c>
      <c r="J118" s="29">
        <v>2.238072161579471</v>
      </c>
      <c r="K118" s="2" t="s">
        <v>418</v>
      </c>
    </row>
    <row r="119" spans="1:11" x14ac:dyDescent="0.25">
      <c r="A119" s="2" t="s">
        <v>401</v>
      </c>
      <c r="B119" s="25" t="s">
        <v>106</v>
      </c>
      <c r="C119" s="25" t="s">
        <v>2312</v>
      </c>
      <c r="D119" s="2" t="s">
        <v>109</v>
      </c>
      <c r="E119" s="2">
        <v>65</v>
      </c>
      <c r="F119" s="2">
        <v>10</v>
      </c>
      <c r="G119" s="2">
        <v>1.92</v>
      </c>
      <c r="H119" s="6">
        <v>5.2083333333333339</v>
      </c>
      <c r="I119" s="2">
        <v>1.9000000000000001E-5</v>
      </c>
      <c r="J119" s="29">
        <v>4.7212463990471711</v>
      </c>
      <c r="K119" s="2" t="s">
        <v>402</v>
      </c>
    </row>
    <row r="120" spans="1:11" x14ac:dyDescent="0.25">
      <c r="A120" s="2" t="s">
        <v>385</v>
      </c>
      <c r="B120" s="25" t="s">
        <v>106</v>
      </c>
      <c r="C120" s="25" t="s">
        <v>2312</v>
      </c>
      <c r="D120" s="2" t="s">
        <v>140</v>
      </c>
      <c r="E120" s="2">
        <v>26</v>
      </c>
      <c r="F120" s="2">
        <v>4</v>
      </c>
      <c r="G120" s="2">
        <v>0.77</v>
      </c>
      <c r="H120" s="6">
        <v>5.1948051948051948</v>
      </c>
      <c r="I120" s="2">
        <v>6.6800000000000002E-3</v>
      </c>
      <c r="J120" s="29">
        <v>2.1752235375244542</v>
      </c>
      <c r="K120" s="2" t="s">
        <v>386</v>
      </c>
    </row>
    <row r="121" spans="1:11" x14ac:dyDescent="0.25">
      <c r="A121" s="2" t="s">
        <v>391</v>
      </c>
      <c r="B121" s="25" t="s">
        <v>106</v>
      </c>
      <c r="C121" s="25" t="s">
        <v>2312</v>
      </c>
      <c r="D121" s="2" t="s">
        <v>127</v>
      </c>
      <c r="E121" s="2">
        <v>35</v>
      </c>
      <c r="F121" s="2">
        <v>5</v>
      </c>
      <c r="G121" s="2">
        <v>1.03</v>
      </c>
      <c r="H121" s="6">
        <v>4.8543689320388346</v>
      </c>
      <c r="I121" s="2">
        <v>3.4199999999999999E-3</v>
      </c>
      <c r="J121" s="29">
        <v>2.4659738939438651</v>
      </c>
      <c r="K121" s="2" t="s">
        <v>392</v>
      </c>
    </row>
    <row r="122" spans="1:11" x14ac:dyDescent="0.25">
      <c r="A122" s="2" t="s">
        <v>403</v>
      </c>
      <c r="B122" s="25" t="s">
        <v>106</v>
      </c>
      <c r="C122" s="25" t="s">
        <v>2312</v>
      </c>
      <c r="D122" s="2" t="s">
        <v>110</v>
      </c>
      <c r="E122" s="2">
        <v>94</v>
      </c>
      <c r="F122" s="2">
        <v>12</v>
      </c>
      <c r="G122" s="2">
        <v>2.78</v>
      </c>
      <c r="H122" s="6">
        <v>4.3165467625899288</v>
      </c>
      <c r="I122" s="2">
        <v>2.0000000000000002E-5</v>
      </c>
      <c r="J122" s="29">
        <v>4.6989700043360187</v>
      </c>
      <c r="K122" s="2" t="s">
        <v>404</v>
      </c>
    </row>
    <row r="123" spans="1:11" x14ac:dyDescent="0.25">
      <c r="A123" s="2" t="s">
        <v>407</v>
      </c>
      <c r="B123" s="25" t="s">
        <v>106</v>
      </c>
      <c r="C123" s="25" t="s">
        <v>2312</v>
      </c>
      <c r="D123" s="2" t="s">
        <v>119</v>
      </c>
      <c r="E123" s="2">
        <v>47</v>
      </c>
      <c r="F123" s="2">
        <v>6</v>
      </c>
      <c r="G123" s="2">
        <v>1.39</v>
      </c>
      <c r="H123" s="6">
        <v>4.3165467625899288</v>
      </c>
      <c r="I123" s="2">
        <v>2.4499999999999999E-3</v>
      </c>
      <c r="J123" s="29">
        <v>2.6108339156354674</v>
      </c>
      <c r="K123" s="2" t="s">
        <v>408</v>
      </c>
    </row>
    <row r="124" spans="1:11" x14ac:dyDescent="0.25">
      <c r="A124" s="2" t="s">
        <v>419</v>
      </c>
      <c r="B124" s="25" t="s">
        <v>106</v>
      </c>
      <c r="C124" s="25" t="s">
        <v>2312</v>
      </c>
      <c r="D124" s="2" t="s">
        <v>115</v>
      </c>
      <c r="E124" s="2">
        <v>64</v>
      </c>
      <c r="F124" s="2">
        <v>8</v>
      </c>
      <c r="G124" s="2">
        <v>1.89</v>
      </c>
      <c r="H124" s="6">
        <v>4.2328042328042335</v>
      </c>
      <c r="I124" s="2">
        <v>5.5999999999999995E-4</v>
      </c>
      <c r="J124" s="29">
        <v>3.2518119729937998</v>
      </c>
      <c r="K124" s="2" t="s">
        <v>420</v>
      </c>
    </row>
    <row r="125" spans="1:11" x14ac:dyDescent="0.25">
      <c r="A125" s="2" t="s">
        <v>371</v>
      </c>
      <c r="B125" s="25" t="s">
        <v>106</v>
      </c>
      <c r="C125" s="25" t="s">
        <v>2312</v>
      </c>
      <c r="D125" s="2" t="s">
        <v>143</v>
      </c>
      <c r="E125" s="2">
        <v>42</v>
      </c>
      <c r="F125" s="2">
        <v>5</v>
      </c>
      <c r="G125" s="2">
        <v>1.24</v>
      </c>
      <c r="H125" s="6">
        <v>4.032258064516129</v>
      </c>
      <c r="I125" s="2">
        <v>7.5700000000000003E-3</v>
      </c>
      <c r="J125" s="29">
        <v>2.1209041204999273</v>
      </c>
      <c r="K125" s="2" t="s">
        <v>372</v>
      </c>
    </row>
    <row r="126" spans="1:11" x14ac:dyDescent="0.25">
      <c r="A126" s="2" t="s">
        <v>423</v>
      </c>
      <c r="B126" s="25" t="s">
        <v>106</v>
      </c>
      <c r="C126" s="25" t="s">
        <v>2312</v>
      </c>
      <c r="D126" s="2" t="s">
        <v>130</v>
      </c>
      <c r="E126" s="2">
        <v>80</v>
      </c>
      <c r="F126" s="2">
        <v>8</v>
      </c>
      <c r="G126" s="2">
        <v>2.36</v>
      </c>
      <c r="H126" s="6">
        <v>3.3898305084745766</v>
      </c>
      <c r="I126" s="2">
        <v>4.4299999999999999E-3</v>
      </c>
      <c r="J126" s="29">
        <v>2.3535962737769305</v>
      </c>
      <c r="K126" s="2" t="s">
        <v>424</v>
      </c>
    </row>
    <row r="127" spans="1:11" x14ac:dyDescent="0.25">
      <c r="A127" s="2" t="s">
        <v>431</v>
      </c>
      <c r="B127" s="25" t="s">
        <v>106</v>
      </c>
      <c r="C127" s="25" t="s">
        <v>2312</v>
      </c>
      <c r="D127" s="2" t="s">
        <v>131</v>
      </c>
      <c r="E127" s="2">
        <v>70</v>
      </c>
      <c r="F127" s="2">
        <v>7</v>
      </c>
      <c r="G127" s="2">
        <v>2.0699999999999998</v>
      </c>
      <c r="H127" s="6">
        <v>3.381642512077295</v>
      </c>
      <c r="I127" s="2">
        <v>4.5500000000000002E-3</v>
      </c>
      <c r="J127" s="29">
        <v>2.3419886033428874</v>
      </c>
      <c r="K127" s="2" t="s">
        <v>432</v>
      </c>
    </row>
    <row r="128" spans="1:11" x14ac:dyDescent="0.25">
      <c r="A128" s="2" t="s">
        <v>413</v>
      </c>
      <c r="B128" s="25" t="s">
        <v>106</v>
      </c>
      <c r="C128" s="25" t="s">
        <v>2312</v>
      </c>
      <c r="D128" s="2" t="s">
        <v>113</v>
      </c>
      <c r="E128" s="2">
        <v>121</v>
      </c>
      <c r="F128" s="2">
        <v>12</v>
      </c>
      <c r="G128" s="2">
        <v>3.57</v>
      </c>
      <c r="H128" s="6">
        <v>3.3613445378151261</v>
      </c>
      <c r="I128" s="2">
        <v>3.6000000000000002E-4</v>
      </c>
      <c r="J128" s="29">
        <v>3.4436974992327127</v>
      </c>
      <c r="K128" s="2" t="s">
        <v>414</v>
      </c>
    </row>
    <row r="129" spans="1:11" x14ac:dyDescent="0.25">
      <c r="A129" s="2" t="s">
        <v>397</v>
      </c>
      <c r="B129" s="25" t="s">
        <v>106</v>
      </c>
      <c r="C129" s="25" t="s">
        <v>2312</v>
      </c>
      <c r="D129" s="2" t="s">
        <v>136</v>
      </c>
      <c r="E129" s="2">
        <v>73</v>
      </c>
      <c r="F129" s="2">
        <v>7</v>
      </c>
      <c r="G129" s="2">
        <v>2.16</v>
      </c>
      <c r="H129" s="6">
        <v>3.2407407407407405</v>
      </c>
      <c r="I129" s="2">
        <v>5.7299999999999999E-3</v>
      </c>
      <c r="J129" s="29">
        <v>2.2418453780326102</v>
      </c>
      <c r="K129" s="2" t="s">
        <v>398</v>
      </c>
    </row>
    <row r="130" spans="1:11" x14ac:dyDescent="0.25">
      <c r="A130" s="2" t="s">
        <v>415</v>
      </c>
      <c r="B130" s="25" t="s">
        <v>106</v>
      </c>
      <c r="C130" s="25" t="s">
        <v>2312</v>
      </c>
      <c r="D130" s="2" t="s">
        <v>126</v>
      </c>
      <c r="E130" s="2">
        <v>84</v>
      </c>
      <c r="F130" s="2">
        <v>8</v>
      </c>
      <c r="G130" s="2">
        <v>2.48</v>
      </c>
      <c r="H130" s="6">
        <v>3.2258064516129035</v>
      </c>
      <c r="I130" s="2">
        <v>3.3E-3</v>
      </c>
      <c r="J130" s="29">
        <v>2.4814860601221125</v>
      </c>
      <c r="K130" s="2" t="s">
        <v>416</v>
      </c>
    </row>
    <row r="131" spans="1:11" x14ac:dyDescent="0.25">
      <c r="A131" s="2" t="s">
        <v>395</v>
      </c>
      <c r="B131" s="25" t="s">
        <v>106</v>
      </c>
      <c r="C131" s="25" t="s">
        <v>2312</v>
      </c>
      <c r="D131" s="2" t="s">
        <v>116</v>
      </c>
      <c r="E131" s="2">
        <v>184</v>
      </c>
      <c r="F131" s="2">
        <v>16</v>
      </c>
      <c r="G131" s="2">
        <v>5.43</v>
      </c>
      <c r="H131" s="6">
        <v>2.9465930018416207</v>
      </c>
      <c r="I131" s="2">
        <v>8.0999999999999996E-4</v>
      </c>
      <c r="J131" s="29">
        <v>3.0915149811213505</v>
      </c>
      <c r="K131" s="2" t="s">
        <v>396</v>
      </c>
    </row>
    <row r="132" spans="1:11" x14ac:dyDescent="0.25">
      <c r="A132" s="2" t="s">
        <v>429</v>
      </c>
      <c r="B132" s="25" t="s">
        <v>106</v>
      </c>
      <c r="C132" s="25" t="s">
        <v>2312</v>
      </c>
      <c r="D132" s="2" t="s">
        <v>107</v>
      </c>
      <c r="E132" s="2">
        <v>370</v>
      </c>
      <c r="F132" s="2">
        <v>32</v>
      </c>
      <c r="G132" s="2">
        <v>10.92</v>
      </c>
      <c r="H132" s="6">
        <v>2.9304029304029302</v>
      </c>
      <c r="I132" s="2">
        <v>4.8E-8</v>
      </c>
      <c r="J132" s="29">
        <v>7.3187587626244124</v>
      </c>
      <c r="K132" s="2" t="s">
        <v>430</v>
      </c>
    </row>
    <row r="133" spans="1:11" x14ac:dyDescent="0.25">
      <c r="A133" s="2" t="s">
        <v>373</v>
      </c>
      <c r="B133" s="25" t="s">
        <v>106</v>
      </c>
      <c r="C133" s="25" t="s">
        <v>2312</v>
      </c>
      <c r="D133" s="2" t="s">
        <v>141</v>
      </c>
      <c r="E133" s="2">
        <v>113</v>
      </c>
      <c r="F133" s="2">
        <v>9</v>
      </c>
      <c r="G133" s="2">
        <v>3.34</v>
      </c>
      <c r="H133" s="6">
        <v>2.6946107784431139</v>
      </c>
      <c r="I133" s="2">
        <v>7.3499999999999998E-3</v>
      </c>
      <c r="J133" s="29">
        <v>2.1337126609158052</v>
      </c>
      <c r="K133" s="2" t="s">
        <v>374</v>
      </c>
    </row>
    <row r="134" spans="1:11" x14ac:dyDescent="0.25">
      <c r="A134" s="2" t="s">
        <v>375</v>
      </c>
      <c r="B134" s="25" t="s">
        <v>106</v>
      </c>
      <c r="C134" s="25" t="s">
        <v>2312</v>
      </c>
      <c r="D134" s="2" t="s">
        <v>125</v>
      </c>
      <c r="E134" s="2">
        <v>142</v>
      </c>
      <c r="F134" s="2">
        <v>11</v>
      </c>
      <c r="G134" s="2">
        <v>4.1900000000000004</v>
      </c>
      <c r="H134" s="6">
        <v>2.6252983293556085</v>
      </c>
      <c r="I134" s="2">
        <v>3.2299999999999998E-3</v>
      </c>
      <c r="J134" s="29">
        <v>2.490797477668897</v>
      </c>
      <c r="K134" s="2" t="s">
        <v>376</v>
      </c>
    </row>
    <row r="135" spans="1:11" x14ac:dyDescent="0.25">
      <c r="A135" s="2" t="s">
        <v>411</v>
      </c>
      <c r="B135" s="25" t="s">
        <v>106</v>
      </c>
      <c r="C135" s="25" t="s">
        <v>2312</v>
      </c>
      <c r="D135" s="2" t="s">
        <v>129</v>
      </c>
      <c r="E135" s="2">
        <v>147</v>
      </c>
      <c r="F135" s="2">
        <v>11</v>
      </c>
      <c r="G135" s="2">
        <v>4.34</v>
      </c>
      <c r="H135" s="6">
        <v>2.5345622119815667</v>
      </c>
      <c r="I135" s="2">
        <v>4.1999999999999997E-3</v>
      </c>
      <c r="J135" s="29">
        <v>2.3767507096020997</v>
      </c>
      <c r="K135" s="2" t="s">
        <v>412</v>
      </c>
    </row>
    <row r="136" spans="1:11" x14ac:dyDescent="0.25">
      <c r="A136" s="2" t="s">
        <v>369</v>
      </c>
      <c r="B136" s="25" t="s">
        <v>106</v>
      </c>
      <c r="C136" s="25" t="s">
        <v>2312</v>
      </c>
      <c r="D136" s="2" t="s">
        <v>108</v>
      </c>
      <c r="E136" s="2">
        <v>475</v>
      </c>
      <c r="F136" s="2">
        <v>35</v>
      </c>
      <c r="G136" s="2">
        <v>14.06</v>
      </c>
      <c r="H136" s="6">
        <v>2.4893314366998576</v>
      </c>
      <c r="I136" s="2">
        <v>6.1000000000000009E-7</v>
      </c>
      <c r="J136" s="29">
        <v>6.2146701649892329</v>
      </c>
      <c r="K136" s="2" t="s">
        <v>370</v>
      </c>
    </row>
    <row r="137" spans="1:11" x14ac:dyDescent="0.25">
      <c r="A137" s="2" t="s">
        <v>409</v>
      </c>
      <c r="B137" s="25" t="s">
        <v>106</v>
      </c>
      <c r="C137" s="25" t="s">
        <v>2312</v>
      </c>
      <c r="D137" s="2" t="s">
        <v>134</v>
      </c>
      <c r="E137" s="2">
        <v>149</v>
      </c>
      <c r="F137" s="2">
        <v>11</v>
      </c>
      <c r="G137" s="2">
        <v>4.42</v>
      </c>
      <c r="H137" s="6">
        <v>2.4886877828054299</v>
      </c>
      <c r="I137" s="2">
        <v>4.8300000000000001E-3</v>
      </c>
      <c r="J137" s="29">
        <v>2.3160528692484879</v>
      </c>
      <c r="K137" s="2" t="s">
        <v>410</v>
      </c>
    </row>
    <row r="138" spans="1:11" x14ac:dyDescent="0.25">
      <c r="A138" s="2" t="s">
        <v>425</v>
      </c>
      <c r="B138" s="25" t="s">
        <v>106</v>
      </c>
      <c r="C138" s="25" t="s">
        <v>2312</v>
      </c>
      <c r="D138" s="2" t="s">
        <v>118</v>
      </c>
      <c r="E138" s="2">
        <v>237</v>
      </c>
      <c r="F138" s="2">
        <v>17</v>
      </c>
      <c r="G138" s="2">
        <v>7</v>
      </c>
      <c r="H138" s="6">
        <v>2.4285714285714284</v>
      </c>
      <c r="I138" s="2">
        <v>2.0699999999999998E-3</v>
      </c>
      <c r="J138" s="29">
        <v>2.6840296545430822</v>
      </c>
      <c r="K138" s="2" t="s">
        <v>426</v>
      </c>
    </row>
    <row r="139" spans="1:11" x14ac:dyDescent="0.25">
      <c r="A139" s="2" t="s">
        <v>363</v>
      </c>
      <c r="B139" s="25" t="s">
        <v>106</v>
      </c>
      <c r="C139" s="25" t="s">
        <v>2312</v>
      </c>
      <c r="D139" s="2" t="s">
        <v>111</v>
      </c>
      <c r="E139" s="2">
        <v>385</v>
      </c>
      <c r="F139" s="2">
        <v>27</v>
      </c>
      <c r="G139" s="2">
        <v>11.42</v>
      </c>
      <c r="H139" s="6">
        <v>2.3642732049036779</v>
      </c>
      <c r="I139" s="2">
        <v>3.1000000000000001E-5</v>
      </c>
      <c r="J139" s="29">
        <v>4.5086383061657269</v>
      </c>
      <c r="K139" s="2" t="s">
        <v>364</v>
      </c>
    </row>
    <row r="140" spans="1:11" x14ac:dyDescent="0.25">
      <c r="A140" s="2" t="s">
        <v>377</v>
      </c>
      <c r="B140" s="26" t="s">
        <v>106</v>
      </c>
      <c r="C140" s="25" t="s">
        <v>2312</v>
      </c>
      <c r="D140" s="2" t="s">
        <v>117</v>
      </c>
      <c r="E140" s="2">
        <v>424</v>
      </c>
      <c r="F140" s="2">
        <v>27</v>
      </c>
      <c r="G140" s="2">
        <v>12.52</v>
      </c>
      <c r="H140" s="6">
        <v>2.1565495207667733</v>
      </c>
      <c r="I140" s="2">
        <v>1.9499999999999999E-3</v>
      </c>
      <c r="J140" s="29">
        <v>2.7099653886374822</v>
      </c>
      <c r="K140" s="2" t="s">
        <v>378</v>
      </c>
    </row>
    <row r="141" spans="1:11" x14ac:dyDescent="0.25">
      <c r="A141" s="2" t="s">
        <v>367</v>
      </c>
      <c r="B141" s="25" t="s">
        <v>106</v>
      </c>
      <c r="C141" s="25" t="s">
        <v>2312</v>
      </c>
      <c r="D141" s="2" t="s">
        <v>144</v>
      </c>
      <c r="E141" s="2">
        <v>359</v>
      </c>
      <c r="F141" s="2">
        <v>20</v>
      </c>
      <c r="G141" s="2">
        <v>10.63</v>
      </c>
      <c r="H141" s="6">
        <v>1.8814675446848541</v>
      </c>
      <c r="I141" s="2">
        <v>8.2500000000000004E-3</v>
      </c>
      <c r="J141" s="29">
        <v>2.083546051450075</v>
      </c>
      <c r="K141" s="2" t="s">
        <v>368</v>
      </c>
    </row>
    <row r="142" spans="1:11" x14ac:dyDescent="0.25">
      <c r="A142" s="2" t="s">
        <v>389</v>
      </c>
      <c r="B142" s="25" t="s">
        <v>106</v>
      </c>
      <c r="C142" s="25" t="s">
        <v>2312</v>
      </c>
      <c r="D142" s="2" t="s">
        <v>123</v>
      </c>
      <c r="E142" s="2">
        <v>609</v>
      </c>
      <c r="F142" s="2">
        <v>32</v>
      </c>
      <c r="G142" s="2">
        <v>18.07</v>
      </c>
      <c r="H142" s="6">
        <v>1.770890979524073</v>
      </c>
      <c r="I142" s="2">
        <v>2.9299999999999999E-3</v>
      </c>
      <c r="J142" s="29">
        <v>2.5331323796458904</v>
      </c>
      <c r="K142" s="2" t="s">
        <v>390</v>
      </c>
    </row>
    <row r="143" spans="1:11" x14ac:dyDescent="0.25">
      <c r="A143" s="2" t="s">
        <v>387</v>
      </c>
      <c r="B143" s="25" t="s">
        <v>106</v>
      </c>
      <c r="C143" s="25" t="s">
        <v>2312</v>
      </c>
      <c r="D143" s="2" t="s">
        <v>114</v>
      </c>
      <c r="E143" s="2">
        <v>875</v>
      </c>
      <c r="F143" s="2">
        <v>43</v>
      </c>
      <c r="G143" s="2">
        <v>25.9</v>
      </c>
      <c r="H143" s="6">
        <v>1.6602316602316602</v>
      </c>
      <c r="I143" s="2">
        <v>5.4000000000000001E-4</v>
      </c>
      <c r="J143" s="29">
        <v>3.2676062401770314</v>
      </c>
      <c r="K143" s="2" t="s">
        <v>388</v>
      </c>
    </row>
    <row r="144" spans="1:11" x14ac:dyDescent="0.25">
      <c r="A144" s="2" t="s">
        <v>405</v>
      </c>
      <c r="B144" s="25" t="s">
        <v>106</v>
      </c>
      <c r="C144" s="25" t="s">
        <v>2312</v>
      </c>
      <c r="D144" s="2" t="s">
        <v>138</v>
      </c>
      <c r="E144" s="2">
        <v>950</v>
      </c>
      <c r="F144" s="2">
        <v>42</v>
      </c>
      <c r="G144" s="2">
        <v>28.19</v>
      </c>
      <c r="H144" s="6">
        <v>1.4898900319262149</v>
      </c>
      <c r="I144" s="2">
        <v>5.7999999999999996E-3</v>
      </c>
      <c r="J144" s="29">
        <v>2.2365720064370627</v>
      </c>
      <c r="K144" s="2" t="s">
        <v>406</v>
      </c>
    </row>
    <row r="145" spans="1:11" x14ac:dyDescent="0.25">
      <c r="A145" s="2" t="s">
        <v>381</v>
      </c>
      <c r="B145" s="25" t="s">
        <v>106</v>
      </c>
      <c r="C145" s="25" t="s">
        <v>2312</v>
      </c>
      <c r="D145" s="2" t="s">
        <v>112</v>
      </c>
      <c r="E145" s="2">
        <v>1953</v>
      </c>
      <c r="F145" s="2">
        <v>86</v>
      </c>
      <c r="G145" s="2">
        <v>57.82</v>
      </c>
      <c r="H145" s="6">
        <v>1.4873746108612937</v>
      </c>
      <c r="I145" s="2">
        <v>6.3E-5</v>
      </c>
      <c r="J145" s="29">
        <v>4.2006594505464179</v>
      </c>
      <c r="K145" s="2" t="s">
        <v>382</v>
      </c>
    </row>
    <row r="146" spans="1:11" x14ac:dyDescent="0.25">
      <c r="A146" s="2" t="s">
        <v>359</v>
      </c>
      <c r="B146" s="25" t="s">
        <v>106</v>
      </c>
      <c r="C146" s="25" t="s">
        <v>2312</v>
      </c>
      <c r="D146" s="2" t="s">
        <v>122</v>
      </c>
      <c r="E146" s="2">
        <v>1273</v>
      </c>
      <c r="F146" s="2">
        <v>55</v>
      </c>
      <c r="G146" s="2">
        <v>37.770000000000003</v>
      </c>
      <c r="H146" s="6">
        <v>1.4561821551495895</v>
      </c>
      <c r="I146" s="2">
        <v>2.63E-3</v>
      </c>
      <c r="J146" s="29">
        <v>2.580044251510242</v>
      </c>
      <c r="K146" s="2" t="s">
        <v>360</v>
      </c>
    </row>
    <row r="147" spans="1:11" x14ac:dyDescent="0.25">
      <c r="A147" s="2" t="s">
        <v>379</v>
      </c>
      <c r="B147" s="26" t="s">
        <v>106</v>
      </c>
      <c r="C147" s="25" t="s">
        <v>2312</v>
      </c>
      <c r="D147" s="2" t="s">
        <v>133</v>
      </c>
      <c r="E147" s="2">
        <v>1362</v>
      </c>
      <c r="F147" s="2">
        <v>57</v>
      </c>
      <c r="G147" s="2">
        <v>40.409999999999997</v>
      </c>
      <c r="H147" s="6">
        <v>1.4105419450631034</v>
      </c>
      <c r="I147" s="2">
        <v>4.79E-3</v>
      </c>
      <c r="J147" s="29">
        <v>2.3196644865854368</v>
      </c>
      <c r="K147" s="2" t="s">
        <v>380</v>
      </c>
    </row>
    <row r="150" spans="1:11" ht="15.75" x14ac:dyDescent="0.25">
      <c r="A150" s="39" t="s">
        <v>2325</v>
      </c>
    </row>
    <row r="151" spans="1:11" ht="15.75" thickBot="1" x14ac:dyDescent="0.3">
      <c r="A151" s="1" t="s">
        <v>146</v>
      </c>
      <c r="B151" s="1" t="s">
        <v>959</v>
      </c>
      <c r="C151" s="1" t="s">
        <v>0</v>
      </c>
      <c r="D151" s="1" t="s">
        <v>2324</v>
      </c>
      <c r="E151" s="1" t="s">
        <v>147</v>
      </c>
      <c r="F151" s="1" t="s">
        <v>148</v>
      </c>
      <c r="G151" s="1" t="s">
        <v>149</v>
      </c>
      <c r="H151" s="1" t="s">
        <v>433</v>
      </c>
      <c r="I151" s="1" t="s">
        <v>150</v>
      </c>
      <c r="J151" s="17" t="s">
        <v>960</v>
      </c>
      <c r="K151" s="4" t="s">
        <v>151</v>
      </c>
    </row>
    <row r="152" spans="1:11" x14ac:dyDescent="0.25">
      <c r="A152" t="s">
        <v>437</v>
      </c>
      <c r="B152" s="16" t="s">
        <v>35</v>
      </c>
      <c r="C152" s="16" t="s">
        <v>2312</v>
      </c>
      <c r="D152" t="s">
        <v>438</v>
      </c>
      <c r="E152">
        <v>10</v>
      </c>
      <c r="F152">
        <v>2</v>
      </c>
      <c r="G152">
        <v>0.13</v>
      </c>
      <c r="H152" s="6">
        <v>15.384615384615383</v>
      </c>
      <c r="I152">
        <v>7.5900000000000004E-3</v>
      </c>
      <c r="J152" s="6">
        <v>2.1197582241045194</v>
      </c>
      <c r="K152" t="s">
        <v>439</v>
      </c>
    </row>
    <row r="153" spans="1:11" x14ac:dyDescent="0.25">
      <c r="A153" t="s">
        <v>434</v>
      </c>
      <c r="B153" s="16" t="s">
        <v>35</v>
      </c>
      <c r="C153" s="16" t="s">
        <v>2312</v>
      </c>
      <c r="D153" t="s">
        <v>435</v>
      </c>
      <c r="E153">
        <v>29</v>
      </c>
      <c r="F153">
        <v>3</v>
      </c>
      <c r="G153">
        <v>0.39</v>
      </c>
      <c r="H153" s="6">
        <v>7.6923076923076916</v>
      </c>
      <c r="I153">
        <v>6.8199999999999997E-3</v>
      </c>
      <c r="J153" s="6">
        <v>2.1662156253435212</v>
      </c>
      <c r="K153" t="s">
        <v>436</v>
      </c>
    </row>
    <row r="154" spans="1:11" x14ac:dyDescent="0.25">
      <c r="A154" t="s">
        <v>440</v>
      </c>
      <c r="B154" s="16" t="s">
        <v>231</v>
      </c>
      <c r="C154" s="16" t="s">
        <v>2312</v>
      </c>
      <c r="D154" t="s">
        <v>441</v>
      </c>
      <c r="E154">
        <v>11</v>
      </c>
      <c r="F154">
        <v>2</v>
      </c>
      <c r="G154">
        <v>0.15</v>
      </c>
      <c r="H154" s="6">
        <v>13.333333333333334</v>
      </c>
      <c r="I154">
        <v>9.1900000000000003E-3</v>
      </c>
      <c r="J154" s="6">
        <v>2.0366844886138886</v>
      </c>
      <c r="K154" t="s">
        <v>442</v>
      </c>
    </row>
    <row r="155" spans="1:11" x14ac:dyDescent="0.25">
      <c r="A155" t="s">
        <v>446</v>
      </c>
      <c r="B155" s="25" t="s">
        <v>2310</v>
      </c>
      <c r="C155" s="25" t="s">
        <v>2316</v>
      </c>
      <c r="D155" t="s">
        <v>447</v>
      </c>
      <c r="E155">
        <v>31</v>
      </c>
      <c r="F155">
        <v>3</v>
      </c>
      <c r="G155">
        <v>0.43</v>
      </c>
      <c r="H155" s="6">
        <v>6.9767441860465116</v>
      </c>
      <c r="I155">
        <v>8.9800000000000001E-3</v>
      </c>
      <c r="J155" s="6">
        <v>2.0467236633326955</v>
      </c>
      <c r="K155" t="s">
        <v>448</v>
      </c>
    </row>
    <row r="156" spans="1:11" x14ac:dyDescent="0.25">
      <c r="A156" t="s">
        <v>443</v>
      </c>
      <c r="B156" s="25" t="s">
        <v>2310</v>
      </c>
      <c r="C156" s="25" t="s">
        <v>2316</v>
      </c>
      <c r="D156" t="s">
        <v>444</v>
      </c>
      <c r="E156">
        <v>551</v>
      </c>
      <c r="F156">
        <v>17</v>
      </c>
      <c r="G156">
        <v>7.44</v>
      </c>
      <c r="H156" s="6">
        <v>2.2849462365591395</v>
      </c>
      <c r="I156">
        <v>6.7999999999999996E-3</v>
      </c>
      <c r="J156" s="6">
        <v>2.1674910872937638</v>
      </c>
      <c r="K156" t="s">
        <v>445</v>
      </c>
    </row>
    <row r="157" spans="1:11" x14ac:dyDescent="0.25">
      <c r="A157" t="s">
        <v>449</v>
      </c>
      <c r="B157" s="16" t="s">
        <v>106</v>
      </c>
      <c r="C157" s="16" t="s">
        <v>2312</v>
      </c>
      <c r="D157" t="s">
        <v>450</v>
      </c>
      <c r="E157">
        <v>11</v>
      </c>
      <c r="F157">
        <v>3</v>
      </c>
      <c r="G157">
        <v>0.15</v>
      </c>
      <c r="H157" s="6">
        <v>20</v>
      </c>
      <c r="I157">
        <v>3.6999999999999999E-4</v>
      </c>
      <c r="J157" s="6">
        <v>3.431798275933005</v>
      </c>
      <c r="K157" t="s">
        <v>451</v>
      </c>
    </row>
    <row r="158" spans="1:11" x14ac:dyDescent="0.25">
      <c r="A158" t="s">
        <v>467</v>
      </c>
      <c r="B158" s="16" t="s">
        <v>106</v>
      </c>
      <c r="C158" s="16" t="s">
        <v>2312</v>
      </c>
      <c r="D158" t="s">
        <v>468</v>
      </c>
      <c r="E158">
        <v>12</v>
      </c>
      <c r="F158">
        <v>3</v>
      </c>
      <c r="G158">
        <v>0.17</v>
      </c>
      <c r="H158" s="6">
        <v>17.647058823529409</v>
      </c>
      <c r="I158">
        <v>5.2999999999999998E-4</v>
      </c>
      <c r="J158" s="6">
        <v>3.2757241303992108</v>
      </c>
      <c r="K158" t="s">
        <v>469</v>
      </c>
    </row>
    <row r="159" spans="1:11" x14ac:dyDescent="0.25">
      <c r="A159" t="s">
        <v>464</v>
      </c>
      <c r="B159" s="16" t="s">
        <v>106</v>
      </c>
      <c r="C159" s="16" t="s">
        <v>2312</v>
      </c>
      <c r="D159" t="s">
        <v>465</v>
      </c>
      <c r="E159">
        <v>18</v>
      </c>
      <c r="F159">
        <v>4</v>
      </c>
      <c r="G159">
        <v>0.25</v>
      </c>
      <c r="H159" s="6">
        <v>16</v>
      </c>
      <c r="I159" s="7">
        <v>9.6000000000000002E-5</v>
      </c>
      <c r="J159" s="6">
        <v>4.017728766960432</v>
      </c>
      <c r="K159" t="s">
        <v>466</v>
      </c>
    </row>
    <row r="160" spans="1:11" x14ac:dyDescent="0.25">
      <c r="A160" t="s">
        <v>479</v>
      </c>
      <c r="B160" s="16" t="s">
        <v>106</v>
      </c>
      <c r="C160" s="16" t="s">
        <v>2312</v>
      </c>
      <c r="D160" t="s">
        <v>480</v>
      </c>
      <c r="E160">
        <v>10</v>
      </c>
      <c r="F160">
        <v>2</v>
      </c>
      <c r="G160">
        <v>0.14000000000000001</v>
      </c>
      <c r="H160" s="6">
        <v>14.285714285714285</v>
      </c>
      <c r="I160">
        <v>8.0800000000000004E-3</v>
      </c>
      <c r="J160" s="6">
        <v>2.0925886392254136</v>
      </c>
      <c r="K160" t="s">
        <v>481</v>
      </c>
    </row>
    <row r="161" spans="1:11" x14ac:dyDescent="0.25">
      <c r="A161" t="s">
        <v>473</v>
      </c>
      <c r="B161" s="16" t="s">
        <v>106</v>
      </c>
      <c r="C161" s="16" t="s">
        <v>2312</v>
      </c>
      <c r="D161" t="s">
        <v>474</v>
      </c>
      <c r="E161">
        <v>23</v>
      </c>
      <c r="F161">
        <v>3</v>
      </c>
      <c r="G161">
        <v>0.32</v>
      </c>
      <c r="H161" s="6">
        <v>9.375</v>
      </c>
      <c r="I161">
        <v>3.8400000000000001E-3</v>
      </c>
      <c r="J161" s="6">
        <v>2.4156687756324691</v>
      </c>
      <c r="K161" t="s">
        <v>475</v>
      </c>
    </row>
    <row r="162" spans="1:11" x14ac:dyDescent="0.25">
      <c r="A162" t="s">
        <v>452</v>
      </c>
      <c r="B162" s="16" t="s">
        <v>106</v>
      </c>
      <c r="C162" s="16" t="s">
        <v>2312</v>
      </c>
      <c r="D162" t="s">
        <v>453</v>
      </c>
      <c r="E162">
        <v>34</v>
      </c>
      <c r="F162">
        <v>4</v>
      </c>
      <c r="G162">
        <v>0.46</v>
      </c>
      <c r="H162" s="6">
        <v>8.695652173913043</v>
      </c>
      <c r="I162">
        <v>1.08E-3</v>
      </c>
      <c r="J162" s="6">
        <v>2.9665762445130501</v>
      </c>
      <c r="K162" t="s">
        <v>454</v>
      </c>
    </row>
    <row r="163" spans="1:11" x14ac:dyDescent="0.25">
      <c r="A163" t="s">
        <v>455</v>
      </c>
      <c r="B163" s="16" t="s">
        <v>106</v>
      </c>
      <c r="C163" s="16" t="s">
        <v>2312</v>
      </c>
      <c r="D163" t="s">
        <v>456</v>
      </c>
      <c r="E163">
        <v>37</v>
      </c>
      <c r="F163">
        <v>4</v>
      </c>
      <c r="G163">
        <v>0.5</v>
      </c>
      <c r="H163" s="6">
        <v>8</v>
      </c>
      <c r="I163">
        <v>1.49E-3</v>
      </c>
      <c r="J163" s="6">
        <v>2.826813731587726</v>
      </c>
      <c r="K163" t="s">
        <v>457</v>
      </c>
    </row>
    <row r="164" spans="1:11" x14ac:dyDescent="0.25">
      <c r="A164" t="s">
        <v>470</v>
      </c>
      <c r="B164" s="16" t="s">
        <v>106</v>
      </c>
      <c r="C164" s="16" t="s">
        <v>2312</v>
      </c>
      <c r="D164" t="s">
        <v>471</v>
      </c>
      <c r="E164">
        <v>36</v>
      </c>
      <c r="F164">
        <v>4</v>
      </c>
      <c r="G164">
        <v>0.5</v>
      </c>
      <c r="H164" s="6">
        <v>8</v>
      </c>
      <c r="I164">
        <v>1.5200000000000001E-3</v>
      </c>
      <c r="J164" s="6">
        <v>2.8181564120552274</v>
      </c>
      <c r="K164" t="s">
        <v>472</v>
      </c>
    </row>
    <row r="165" spans="1:11" x14ac:dyDescent="0.25">
      <c r="A165" t="s">
        <v>461</v>
      </c>
      <c r="B165" s="16" t="s">
        <v>106</v>
      </c>
      <c r="C165" s="16" t="s">
        <v>2312</v>
      </c>
      <c r="D165" t="s">
        <v>462</v>
      </c>
      <c r="E165">
        <v>32</v>
      </c>
      <c r="F165">
        <v>3</v>
      </c>
      <c r="G165">
        <v>0.43</v>
      </c>
      <c r="H165" s="6">
        <v>6.9767441860465116</v>
      </c>
      <c r="I165">
        <v>8.9800000000000001E-3</v>
      </c>
      <c r="J165" s="6">
        <v>2.0467236633326955</v>
      </c>
      <c r="K165" t="s">
        <v>463</v>
      </c>
    </row>
    <row r="166" spans="1:11" x14ac:dyDescent="0.25">
      <c r="A166" t="s">
        <v>458</v>
      </c>
      <c r="B166" s="16" t="s">
        <v>106</v>
      </c>
      <c r="C166" s="16" t="s">
        <v>2312</v>
      </c>
      <c r="D166" t="s">
        <v>459</v>
      </c>
      <c r="E166">
        <v>65</v>
      </c>
      <c r="F166">
        <v>5</v>
      </c>
      <c r="G166">
        <v>0.88</v>
      </c>
      <c r="H166" s="6">
        <v>5.6818181818181817</v>
      </c>
      <c r="I166">
        <v>1.81E-3</v>
      </c>
      <c r="J166" s="6">
        <v>2.7423214251308154</v>
      </c>
      <c r="K166" t="s">
        <v>460</v>
      </c>
    </row>
    <row r="167" spans="1:11" x14ac:dyDescent="0.25">
      <c r="A167" t="s">
        <v>387</v>
      </c>
      <c r="B167" s="16" t="s">
        <v>106</v>
      </c>
      <c r="C167" s="16" t="s">
        <v>2312</v>
      </c>
      <c r="D167" t="s">
        <v>114</v>
      </c>
      <c r="E167">
        <v>875</v>
      </c>
      <c r="F167">
        <v>24</v>
      </c>
      <c r="G167">
        <v>12.42</v>
      </c>
      <c r="H167" s="6">
        <v>1.932367149758454</v>
      </c>
      <c r="I167">
        <v>4.4999999999999997E-3</v>
      </c>
      <c r="J167" s="6">
        <v>2.3467874862246565</v>
      </c>
      <c r="K167" t="s">
        <v>388</v>
      </c>
    </row>
    <row r="168" spans="1:11" x14ac:dyDescent="0.25">
      <c r="A168" t="s">
        <v>476</v>
      </c>
      <c r="B168" s="16" t="s">
        <v>106</v>
      </c>
      <c r="C168" s="16" t="s">
        <v>2312</v>
      </c>
      <c r="D168" t="s">
        <v>477</v>
      </c>
      <c r="E168">
        <v>1118</v>
      </c>
      <c r="F168">
        <v>26</v>
      </c>
      <c r="G168">
        <v>15.59</v>
      </c>
      <c r="H168" s="6">
        <v>1.667735728030789</v>
      </c>
      <c r="I168">
        <v>6.3600000000000002E-3</v>
      </c>
      <c r="J168" s="6">
        <v>2.1965428843515862</v>
      </c>
      <c r="K168" t="s">
        <v>478</v>
      </c>
    </row>
  </sheetData>
  <sortState ref="A152:K168">
    <sortCondition ref="B152:B168"/>
    <sortCondition descending="1" ref="H152:H16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8FF85-F2DA-4BD3-AB79-DF358BE1AD5A}">
  <dimension ref="A1:K104"/>
  <sheetViews>
    <sheetView workbookViewId="0"/>
  </sheetViews>
  <sheetFormatPr defaultRowHeight="15" x14ac:dyDescent="0.25"/>
  <cols>
    <col min="1" max="1" width="15.7109375" style="8" bestFit="1" customWidth="1"/>
    <col min="2" max="2" width="27.7109375" style="31" bestFit="1" customWidth="1"/>
    <col min="3" max="3" width="17" style="31" bestFit="1" customWidth="1"/>
    <col min="4" max="4" width="65.85546875" style="8" bestFit="1" customWidth="1"/>
    <col min="5" max="5" width="12.7109375" style="8" bestFit="1" customWidth="1"/>
    <col min="6" max="6" width="12.5703125" style="8" bestFit="1" customWidth="1"/>
    <col min="7" max="7" width="11.42578125" style="8" bestFit="1" customWidth="1"/>
    <col min="8" max="8" width="13.42578125" style="30" bestFit="1" customWidth="1"/>
    <col min="9" max="9" width="14.85546875" style="8" bestFit="1" customWidth="1"/>
    <col min="10" max="10" width="14.85546875" style="30" customWidth="1"/>
    <col min="11" max="11" width="17" style="5" customWidth="1"/>
  </cols>
  <sheetData>
    <row r="1" spans="1:11" ht="18.75" x14ac:dyDescent="0.3">
      <c r="A1" s="19" t="s">
        <v>3120</v>
      </c>
    </row>
    <row r="2" spans="1:11" x14ac:dyDescent="0.25">
      <c r="A2" s="35" t="s">
        <v>2321</v>
      </c>
    </row>
    <row r="3" spans="1:11" x14ac:dyDescent="0.25">
      <c r="A3" s="35" t="s">
        <v>2322</v>
      </c>
    </row>
    <row r="4" spans="1:11" ht="15" customHeight="1" x14ac:dyDescent="0.25"/>
    <row r="5" spans="1:11" ht="15" customHeight="1" x14ac:dyDescent="0.25"/>
    <row r="6" spans="1:11" s="11" customFormat="1" ht="15" customHeight="1" x14ac:dyDescent="0.25">
      <c r="A6" s="39" t="s">
        <v>2320</v>
      </c>
      <c r="B6" s="32"/>
      <c r="C6" s="32"/>
      <c r="D6" s="10"/>
      <c r="E6" s="10"/>
      <c r="F6" s="10"/>
      <c r="G6" s="10"/>
      <c r="H6" s="44"/>
      <c r="I6" s="10"/>
      <c r="J6" s="44"/>
      <c r="K6" s="13"/>
    </row>
    <row r="7" spans="1:11" ht="15.75" thickBot="1" x14ac:dyDescent="0.3">
      <c r="A7" s="33" t="s">
        <v>146</v>
      </c>
      <c r="B7" s="33" t="s">
        <v>959</v>
      </c>
      <c r="C7" s="33" t="s">
        <v>0</v>
      </c>
      <c r="D7" s="33" t="s">
        <v>2324</v>
      </c>
      <c r="E7" s="33" t="s">
        <v>147</v>
      </c>
      <c r="F7" s="33" t="s">
        <v>148</v>
      </c>
      <c r="G7" s="33" t="s">
        <v>149</v>
      </c>
      <c r="H7" s="45" t="s">
        <v>433</v>
      </c>
      <c r="I7" s="33" t="s">
        <v>150</v>
      </c>
      <c r="J7" s="17" t="s">
        <v>960</v>
      </c>
      <c r="K7" s="23" t="s">
        <v>151</v>
      </c>
    </row>
    <row r="8" spans="1:11" x14ac:dyDescent="0.25">
      <c r="A8" s="9" t="s">
        <v>172</v>
      </c>
      <c r="B8" s="34" t="s">
        <v>2311</v>
      </c>
      <c r="C8" s="31" t="s">
        <v>1173</v>
      </c>
      <c r="D8" s="9" t="s">
        <v>11</v>
      </c>
      <c r="E8" s="8">
        <v>110</v>
      </c>
      <c r="F8" s="8">
        <v>6</v>
      </c>
      <c r="G8" s="8">
        <v>1.0900000000000001</v>
      </c>
      <c r="H8" s="30">
        <v>5.5045871559633026</v>
      </c>
      <c r="I8" s="8">
        <v>7.9000000000000001E-4</v>
      </c>
      <c r="J8" s="30">
        <f>-LOG10(I8)</f>
        <v>3.1023729087095586</v>
      </c>
      <c r="K8" s="9" t="s">
        <v>657</v>
      </c>
    </row>
    <row r="9" spans="1:11" x14ac:dyDescent="0.25">
      <c r="A9" s="9" t="s">
        <v>482</v>
      </c>
      <c r="B9" s="34" t="s">
        <v>2311</v>
      </c>
      <c r="C9" s="31" t="s">
        <v>1173</v>
      </c>
      <c r="D9" s="9" t="s">
        <v>483</v>
      </c>
      <c r="E9" s="8">
        <v>1207</v>
      </c>
      <c r="F9" s="8">
        <v>25</v>
      </c>
      <c r="G9" s="8">
        <v>11.99</v>
      </c>
      <c r="H9" s="30">
        <v>2.085070892410342</v>
      </c>
      <c r="I9" s="8">
        <v>3.7399999999999998E-3</v>
      </c>
      <c r="J9" s="30">
        <f t="shared" ref="J9:J69" si="0">-LOG10(I9)</f>
        <v>2.4271283977995197</v>
      </c>
      <c r="K9" s="9" t="s">
        <v>658</v>
      </c>
    </row>
    <row r="10" spans="1:11" x14ac:dyDescent="0.25">
      <c r="A10" s="9" t="s">
        <v>484</v>
      </c>
      <c r="B10" s="34" t="s">
        <v>2311</v>
      </c>
      <c r="C10" s="31" t="s">
        <v>1173</v>
      </c>
      <c r="D10" s="9" t="s">
        <v>485</v>
      </c>
      <c r="E10" s="8">
        <v>10</v>
      </c>
      <c r="F10" s="8">
        <v>2</v>
      </c>
      <c r="G10" s="8">
        <v>0.1</v>
      </c>
      <c r="H10" s="30">
        <v>20</v>
      </c>
      <c r="I10" s="8">
        <v>4.1799999999999997E-3</v>
      </c>
      <c r="J10" s="30">
        <f t="shared" si="0"/>
        <v>2.378823718224965</v>
      </c>
      <c r="K10" s="9" t="s">
        <v>659</v>
      </c>
    </row>
    <row r="11" spans="1:11" x14ac:dyDescent="0.25">
      <c r="A11" s="9" t="s">
        <v>486</v>
      </c>
      <c r="B11" s="34" t="s">
        <v>2311</v>
      </c>
      <c r="C11" s="31" t="s">
        <v>1173</v>
      </c>
      <c r="D11" s="9" t="s">
        <v>487</v>
      </c>
      <c r="E11" s="8">
        <v>33</v>
      </c>
      <c r="F11" s="8">
        <v>3</v>
      </c>
      <c r="G11" s="8">
        <v>0.33</v>
      </c>
      <c r="H11" s="30">
        <v>9.0909090909090899</v>
      </c>
      <c r="I11" s="8">
        <v>4.1999999999999997E-3</v>
      </c>
      <c r="J11" s="30">
        <f t="shared" si="0"/>
        <v>2.3767507096020997</v>
      </c>
      <c r="K11" s="9" t="s">
        <v>660</v>
      </c>
    </row>
    <row r="12" spans="1:11" x14ac:dyDescent="0.25">
      <c r="A12" s="9" t="s">
        <v>488</v>
      </c>
      <c r="B12" s="34" t="s">
        <v>2311</v>
      </c>
      <c r="C12" s="31" t="s">
        <v>1173</v>
      </c>
      <c r="D12" s="9" t="s">
        <v>489</v>
      </c>
      <c r="E12" s="8">
        <v>13</v>
      </c>
      <c r="F12" s="8">
        <v>2</v>
      </c>
      <c r="G12" s="8">
        <v>0.13</v>
      </c>
      <c r="H12" s="30">
        <v>15.384615384615383</v>
      </c>
      <c r="I12" s="8">
        <v>7.11E-3</v>
      </c>
      <c r="J12" s="30">
        <f t="shared" si="0"/>
        <v>2.1481303992702339</v>
      </c>
      <c r="K12" s="9" t="s">
        <v>661</v>
      </c>
    </row>
    <row r="13" spans="1:11" x14ac:dyDescent="0.25">
      <c r="A13" s="9" t="s">
        <v>490</v>
      </c>
      <c r="B13" s="34" t="s">
        <v>2311</v>
      </c>
      <c r="C13" s="31" t="s">
        <v>1173</v>
      </c>
      <c r="D13" s="9" t="s">
        <v>491</v>
      </c>
      <c r="E13" s="8">
        <v>14</v>
      </c>
      <c r="F13" s="8">
        <v>2</v>
      </c>
      <c r="G13" s="8">
        <v>0.14000000000000001</v>
      </c>
      <c r="H13" s="30">
        <v>14.285714285714285</v>
      </c>
      <c r="I13" s="8">
        <v>8.2400000000000008E-3</v>
      </c>
      <c r="J13" s="30">
        <f t="shared" si="0"/>
        <v>2.0840727883028842</v>
      </c>
      <c r="K13" s="9" t="s">
        <v>662</v>
      </c>
    </row>
    <row r="14" spans="1:11" s="11" customFormat="1" x14ac:dyDescent="0.25">
      <c r="A14" s="46" t="s">
        <v>492</v>
      </c>
      <c r="B14" s="47" t="s">
        <v>2311</v>
      </c>
      <c r="C14" s="32" t="s">
        <v>1173</v>
      </c>
      <c r="D14" s="46" t="s">
        <v>493</v>
      </c>
      <c r="E14" s="10">
        <v>15</v>
      </c>
      <c r="F14" s="10">
        <v>2</v>
      </c>
      <c r="G14" s="10">
        <v>0.15</v>
      </c>
      <c r="H14" s="44">
        <v>13.333333333333334</v>
      </c>
      <c r="I14" s="10">
        <v>9.4400000000000005E-3</v>
      </c>
      <c r="J14" s="44">
        <f t="shared" si="0"/>
        <v>2.0250280057019312</v>
      </c>
      <c r="K14" s="46" t="s">
        <v>663</v>
      </c>
    </row>
    <row r="15" spans="1:11" s="11" customFormat="1" x14ac:dyDescent="0.25">
      <c r="A15" s="46" t="s">
        <v>202</v>
      </c>
      <c r="B15" s="47" t="s">
        <v>2311</v>
      </c>
      <c r="C15" s="47" t="s">
        <v>2310</v>
      </c>
      <c r="D15" s="46" t="s">
        <v>26</v>
      </c>
      <c r="E15" s="10">
        <v>180</v>
      </c>
      <c r="F15" s="10">
        <v>7</v>
      </c>
      <c r="G15" s="10">
        <v>1.79</v>
      </c>
      <c r="H15" s="44">
        <v>3.9106145251396649</v>
      </c>
      <c r="I15" s="10">
        <v>1.0300000000000001E-3</v>
      </c>
      <c r="J15" s="44">
        <f t="shared" si="0"/>
        <v>2.9871627752948275</v>
      </c>
      <c r="K15" s="46" t="s">
        <v>668</v>
      </c>
    </row>
    <row r="16" spans="1:11" s="11" customFormat="1" x14ac:dyDescent="0.25">
      <c r="A16" s="46" t="s">
        <v>208</v>
      </c>
      <c r="B16" s="47" t="s">
        <v>2311</v>
      </c>
      <c r="C16" s="47" t="s">
        <v>2310</v>
      </c>
      <c r="D16" s="46" t="s">
        <v>29</v>
      </c>
      <c r="E16" s="10">
        <v>103</v>
      </c>
      <c r="F16" s="10">
        <v>5</v>
      </c>
      <c r="G16" s="10">
        <v>0.99</v>
      </c>
      <c r="H16" s="44">
        <v>5.0505050505050502</v>
      </c>
      <c r="I16" s="10">
        <v>3.0999999999999999E-3</v>
      </c>
      <c r="J16" s="44">
        <f t="shared" si="0"/>
        <v>2.5086383061657274</v>
      </c>
      <c r="K16" s="46" t="s">
        <v>669</v>
      </c>
    </row>
    <row r="17" spans="1:11" s="11" customFormat="1" x14ac:dyDescent="0.25">
      <c r="A17" s="46" t="s">
        <v>498</v>
      </c>
      <c r="B17" s="47" t="s">
        <v>2311</v>
      </c>
      <c r="C17" s="47" t="s">
        <v>2310</v>
      </c>
      <c r="D17" s="46" t="s">
        <v>499</v>
      </c>
      <c r="E17" s="10">
        <v>100</v>
      </c>
      <c r="F17" s="10">
        <v>5</v>
      </c>
      <c r="G17" s="10">
        <v>0.99</v>
      </c>
      <c r="H17" s="44">
        <v>5.0505050505050502</v>
      </c>
      <c r="I17" s="10">
        <v>3.1700000000000001E-3</v>
      </c>
      <c r="J17" s="44">
        <f t="shared" si="0"/>
        <v>2.4989407377822483</v>
      </c>
      <c r="K17" s="46" t="s">
        <v>670</v>
      </c>
    </row>
    <row r="18" spans="1:11" s="11" customFormat="1" x14ac:dyDescent="0.25">
      <c r="A18" s="46" t="s">
        <v>500</v>
      </c>
      <c r="B18" s="47" t="s">
        <v>2311</v>
      </c>
      <c r="C18" s="47" t="s">
        <v>2310</v>
      </c>
      <c r="D18" s="46" t="s">
        <v>501</v>
      </c>
      <c r="E18" s="10">
        <v>71</v>
      </c>
      <c r="F18" s="10">
        <v>4</v>
      </c>
      <c r="G18" s="10">
        <v>0.71</v>
      </c>
      <c r="H18" s="44">
        <v>5.6338028169014089</v>
      </c>
      <c r="I18" s="10">
        <v>5.4000000000000003E-3</v>
      </c>
      <c r="J18" s="44">
        <f t="shared" si="0"/>
        <v>2.2676062401770314</v>
      </c>
      <c r="K18" s="46" t="s">
        <v>671</v>
      </c>
    </row>
    <row r="19" spans="1:11" s="11" customFormat="1" x14ac:dyDescent="0.25">
      <c r="A19" s="46" t="s">
        <v>210</v>
      </c>
      <c r="B19" s="47" t="s">
        <v>2311</v>
      </c>
      <c r="C19" s="47" t="s">
        <v>2310</v>
      </c>
      <c r="D19" s="46" t="s">
        <v>30</v>
      </c>
      <c r="E19" s="10">
        <v>39</v>
      </c>
      <c r="F19" s="10">
        <v>3</v>
      </c>
      <c r="G19" s="10">
        <v>0.39</v>
      </c>
      <c r="H19" s="44">
        <v>7.6923076923076916</v>
      </c>
      <c r="I19" s="10">
        <v>6.7400000000000003E-3</v>
      </c>
      <c r="J19" s="44">
        <f t="shared" si="0"/>
        <v>2.1713401034646802</v>
      </c>
      <c r="K19" s="46" t="s">
        <v>672</v>
      </c>
    </row>
    <row r="20" spans="1:11" s="11" customFormat="1" x14ac:dyDescent="0.25">
      <c r="A20" s="46" t="s">
        <v>437</v>
      </c>
      <c r="B20" s="47" t="s">
        <v>35</v>
      </c>
      <c r="C20" s="32" t="s">
        <v>2312</v>
      </c>
      <c r="D20" s="46" t="s">
        <v>438</v>
      </c>
      <c r="E20" s="10">
        <v>13</v>
      </c>
      <c r="F20" s="10">
        <v>3</v>
      </c>
      <c r="G20" s="10">
        <v>0.13</v>
      </c>
      <c r="H20" s="44">
        <v>23.076923076923077</v>
      </c>
      <c r="I20" s="10">
        <v>2.5000000000000001E-4</v>
      </c>
      <c r="J20" s="44">
        <f t="shared" si="0"/>
        <v>3.6020599913279625</v>
      </c>
      <c r="K20" s="46" t="s">
        <v>673</v>
      </c>
    </row>
    <row r="21" spans="1:11" s="11" customFormat="1" x14ac:dyDescent="0.25">
      <c r="A21" s="46" t="s">
        <v>502</v>
      </c>
      <c r="B21" s="47" t="s">
        <v>35</v>
      </c>
      <c r="C21" s="32" t="s">
        <v>2312</v>
      </c>
      <c r="D21" s="46" t="s">
        <v>503</v>
      </c>
      <c r="E21" s="10">
        <v>21</v>
      </c>
      <c r="F21" s="10">
        <v>3</v>
      </c>
      <c r="G21" s="10">
        <v>0.21</v>
      </c>
      <c r="H21" s="44">
        <v>14.285714285714286</v>
      </c>
      <c r="I21" s="10">
        <v>1.1199999999999999E-3</v>
      </c>
      <c r="J21" s="44">
        <f t="shared" si="0"/>
        <v>2.9507819773298185</v>
      </c>
      <c r="K21" s="46" t="s">
        <v>674</v>
      </c>
    </row>
    <row r="22" spans="1:11" s="11" customFormat="1" x14ac:dyDescent="0.25">
      <c r="A22" s="46" t="s">
        <v>504</v>
      </c>
      <c r="B22" s="47" t="s">
        <v>35</v>
      </c>
      <c r="C22" s="32" t="s">
        <v>2312</v>
      </c>
      <c r="D22" s="46" t="s">
        <v>505</v>
      </c>
      <c r="E22" s="10">
        <v>48</v>
      </c>
      <c r="F22" s="10">
        <v>5</v>
      </c>
      <c r="G22" s="10">
        <v>0.48</v>
      </c>
      <c r="H22" s="44">
        <v>10.416666666666668</v>
      </c>
      <c r="I22" s="10">
        <v>4.8799999999999998E-3</v>
      </c>
      <c r="J22" s="44">
        <f t="shared" si="0"/>
        <v>2.3115801779972895</v>
      </c>
      <c r="K22" s="46" t="s">
        <v>675</v>
      </c>
    </row>
    <row r="23" spans="1:11" s="11" customFormat="1" x14ac:dyDescent="0.25">
      <c r="A23" s="46" t="s">
        <v>506</v>
      </c>
      <c r="B23" s="47" t="s">
        <v>35</v>
      </c>
      <c r="C23" s="32" t="s">
        <v>2312</v>
      </c>
      <c r="D23" s="46" t="s">
        <v>507</v>
      </c>
      <c r="E23" s="10">
        <v>13</v>
      </c>
      <c r="F23" s="10">
        <v>2</v>
      </c>
      <c r="G23" s="10">
        <v>0.13</v>
      </c>
      <c r="H23" s="44">
        <v>15.384615384615383</v>
      </c>
      <c r="I23" s="10">
        <v>7.11E-3</v>
      </c>
      <c r="J23" s="44">
        <f t="shared" si="0"/>
        <v>2.1481303992702339</v>
      </c>
      <c r="K23" s="46" t="s">
        <v>676</v>
      </c>
    </row>
    <row r="24" spans="1:11" s="11" customFormat="1" x14ac:dyDescent="0.25">
      <c r="A24" s="46" t="s">
        <v>508</v>
      </c>
      <c r="B24" s="47" t="s">
        <v>35</v>
      </c>
      <c r="C24" s="32" t="s">
        <v>2312</v>
      </c>
      <c r="D24" s="46" t="s">
        <v>509</v>
      </c>
      <c r="E24" s="10">
        <v>15</v>
      </c>
      <c r="F24" s="10">
        <v>2</v>
      </c>
      <c r="G24" s="10">
        <v>0.15</v>
      </c>
      <c r="H24" s="44">
        <v>13.333333333333334</v>
      </c>
      <c r="I24" s="10">
        <v>9.4400000000000005E-3</v>
      </c>
      <c r="J24" s="44">
        <f t="shared" si="0"/>
        <v>2.0250280057019312</v>
      </c>
      <c r="K24" s="46" t="s">
        <v>677</v>
      </c>
    </row>
    <row r="25" spans="1:11" s="11" customFormat="1" x14ac:dyDescent="0.25">
      <c r="A25" s="46" t="s">
        <v>186</v>
      </c>
      <c r="B25" s="47" t="s">
        <v>2309</v>
      </c>
      <c r="C25" s="32" t="s">
        <v>2312</v>
      </c>
      <c r="D25" s="46" t="s">
        <v>19</v>
      </c>
      <c r="E25" s="10">
        <v>33</v>
      </c>
      <c r="F25" s="10">
        <v>3</v>
      </c>
      <c r="G25" s="10">
        <v>0.32</v>
      </c>
      <c r="H25" s="44">
        <v>9.375</v>
      </c>
      <c r="I25" s="10">
        <v>3.8E-3</v>
      </c>
      <c r="J25" s="44">
        <f t="shared" si="0"/>
        <v>2.4202164033831899</v>
      </c>
      <c r="K25" s="46" t="s">
        <v>664</v>
      </c>
    </row>
    <row r="26" spans="1:11" s="11" customFormat="1" x14ac:dyDescent="0.25">
      <c r="A26" s="46" t="s">
        <v>182</v>
      </c>
      <c r="B26" s="47" t="s">
        <v>2309</v>
      </c>
      <c r="C26" s="32" t="s">
        <v>2312</v>
      </c>
      <c r="D26" s="46" t="s">
        <v>16</v>
      </c>
      <c r="E26" s="10">
        <v>32</v>
      </c>
      <c r="F26" s="10">
        <v>3</v>
      </c>
      <c r="G26" s="10">
        <v>0.32</v>
      </c>
      <c r="H26" s="44">
        <v>9.375</v>
      </c>
      <c r="I26" s="10">
        <v>3.8500000000000001E-3</v>
      </c>
      <c r="J26" s="44">
        <f t="shared" si="0"/>
        <v>2.4145392704914994</v>
      </c>
      <c r="K26" s="46" t="s">
        <v>183</v>
      </c>
    </row>
    <row r="27" spans="1:11" s="11" customFormat="1" x14ac:dyDescent="0.25">
      <c r="A27" s="46" t="s">
        <v>494</v>
      </c>
      <c r="B27" s="47" t="s">
        <v>2309</v>
      </c>
      <c r="C27" s="32" t="s">
        <v>2312</v>
      </c>
      <c r="D27" s="46" t="s">
        <v>495</v>
      </c>
      <c r="E27" s="10">
        <v>67</v>
      </c>
      <c r="F27" s="10">
        <v>4</v>
      </c>
      <c r="G27" s="10">
        <v>0.67</v>
      </c>
      <c r="H27" s="44">
        <v>5.9701492537313428</v>
      </c>
      <c r="I27" s="10">
        <v>4.4000000000000003E-3</v>
      </c>
      <c r="J27" s="44">
        <f t="shared" si="0"/>
        <v>2.3565473235138126</v>
      </c>
      <c r="K27" s="46" t="s">
        <v>665</v>
      </c>
    </row>
    <row r="28" spans="1:11" s="11" customFormat="1" x14ac:dyDescent="0.25">
      <c r="A28" s="46" t="s">
        <v>194</v>
      </c>
      <c r="B28" s="47" t="s">
        <v>2309</v>
      </c>
      <c r="C28" s="32" t="s">
        <v>2312</v>
      </c>
      <c r="D28" s="46" t="s">
        <v>22</v>
      </c>
      <c r="E28" s="10">
        <v>13</v>
      </c>
      <c r="F28" s="10">
        <v>2</v>
      </c>
      <c r="G28" s="10">
        <v>0.12</v>
      </c>
      <c r="H28" s="44">
        <v>16.666666666666668</v>
      </c>
      <c r="I28" s="10">
        <v>6.6299999999999996E-3</v>
      </c>
      <c r="J28" s="44">
        <f t="shared" si="0"/>
        <v>2.1784864715952268</v>
      </c>
      <c r="K28" s="46" t="s">
        <v>195</v>
      </c>
    </row>
    <row r="29" spans="1:11" s="11" customFormat="1" x14ac:dyDescent="0.25">
      <c r="A29" s="46" t="s">
        <v>496</v>
      </c>
      <c r="B29" s="47" t="s">
        <v>2309</v>
      </c>
      <c r="C29" s="32" t="s">
        <v>2312</v>
      </c>
      <c r="D29" s="46" t="s">
        <v>497</v>
      </c>
      <c r="E29" s="10">
        <v>461</v>
      </c>
      <c r="F29" s="10">
        <v>13</v>
      </c>
      <c r="G29" s="10">
        <v>4.57</v>
      </c>
      <c r="H29" s="44">
        <v>2.8446389496717721</v>
      </c>
      <c r="I29" s="10">
        <v>6.7999999999999996E-3</v>
      </c>
      <c r="J29" s="44">
        <f t="shared" si="0"/>
        <v>2.1674910872937638</v>
      </c>
      <c r="K29" s="46" t="s">
        <v>666</v>
      </c>
    </row>
    <row r="30" spans="1:11" s="11" customFormat="1" x14ac:dyDescent="0.25">
      <c r="A30" s="46" t="s">
        <v>190</v>
      </c>
      <c r="B30" s="47" t="s">
        <v>2309</v>
      </c>
      <c r="C30" s="32" t="s">
        <v>2312</v>
      </c>
      <c r="D30" s="46" t="s">
        <v>20</v>
      </c>
      <c r="E30" s="10">
        <v>97</v>
      </c>
      <c r="F30" s="10">
        <v>5</v>
      </c>
      <c r="G30" s="10">
        <v>0.96</v>
      </c>
      <c r="H30" s="44">
        <v>5.2083333333333339</v>
      </c>
      <c r="I30" s="10">
        <v>9.5099999999999994E-3</v>
      </c>
      <c r="J30" s="44">
        <f t="shared" si="0"/>
        <v>2.0218194830625862</v>
      </c>
      <c r="K30" s="46" t="s">
        <v>667</v>
      </c>
    </row>
    <row r="31" spans="1:11" x14ac:dyDescent="0.25">
      <c r="A31" s="9" t="s">
        <v>510</v>
      </c>
      <c r="B31" s="34" t="s">
        <v>41</v>
      </c>
      <c r="C31" s="31" t="s">
        <v>2312</v>
      </c>
      <c r="D31" s="9" t="s">
        <v>511</v>
      </c>
      <c r="E31" s="8">
        <v>12</v>
      </c>
      <c r="F31" s="8">
        <v>3</v>
      </c>
      <c r="G31" s="8">
        <v>0.12</v>
      </c>
      <c r="H31" s="30">
        <v>25</v>
      </c>
      <c r="I31" s="8">
        <v>2.0000000000000001E-4</v>
      </c>
      <c r="J31" s="30">
        <f t="shared" si="0"/>
        <v>3.6989700043360187</v>
      </c>
      <c r="K31" s="9" t="s">
        <v>678</v>
      </c>
    </row>
    <row r="32" spans="1:11" x14ac:dyDescent="0.25">
      <c r="A32" s="9" t="s">
        <v>512</v>
      </c>
      <c r="B32" s="34" t="s">
        <v>41</v>
      </c>
      <c r="C32" s="31" t="s">
        <v>2312</v>
      </c>
      <c r="D32" s="9" t="s">
        <v>513</v>
      </c>
      <c r="E32" s="8">
        <v>26</v>
      </c>
      <c r="F32" s="8">
        <v>3</v>
      </c>
      <c r="G32" s="8">
        <v>0.26</v>
      </c>
      <c r="H32" s="30">
        <v>11.538461538461538</v>
      </c>
      <c r="I32" s="8">
        <v>2.1099999999999999E-3</v>
      </c>
      <c r="J32" s="30">
        <f t="shared" si="0"/>
        <v>2.6757175447023074</v>
      </c>
      <c r="K32" s="9" t="s">
        <v>679</v>
      </c>
    </row>
    <row r="33" spans="1:11" x14ac:dyDescent="0.25">
      <c r="A33" s="9" t="s">
        <v>514</v>
      </c>
      <c r="B33" s="34" t="s">
        <v>41</v>
      </c>
      <c r="C33" s="31" t="s">
        <v>2312</v>
      </c>
      <c r="D33" s="9" t="s">
        <v>515</v>
      </c>
      <c r="E33" s="8">
        <v>30</v>
      </c>
      <c r="F33" s="8">
        <v>3</v>
      </c>
      <c r="G33" s="8">
        <v>0.3</v>
      </c>
      <c r="H33" s="30">
        <v>10</v>
      </c>
      <c r="I33" s="8">
        <v>3.2000000000000002E-3</v>
      </c>
      <c r="J33" s="30">
        <f t="shared" si="0"/>
        <v>2.4948500216800942</v>
      </c>
      <c r="K33" s="9" t="s">
        <v>680</v>
      </c>
    </row>
    <row r="34" spans="1:11" x14ac:dyDescent="0.25">
      <c r="A34" s="9" t="s">
        <v>516</v>
      </c>
      <c r="B34" s="34" t="s">
        <v>41</v>
      </c>
      <c r="C34" s="31" t="s">
        <v>2312</v>
      </c>
      <c r="D34" s="9" t="s">
        <v>517</v>
      </c>
      <c r="E34" s="8">
        <v>11</v>
      </c>
      <c r="F34" s="8">
        <v>2</v>
      </c>
      <c r="G34" s="8">
        <v>0.11</v>
      </c>
      <c r="H34" s="30">
        <v>18.181818181818183</v>
      </c>
      <c r="I34" s="8">
        <v>5.0800000000000003E-3</v>
      </c>
      <c r="J34" s="30">
        <f t="shared" si="0"/>
        <v>2.2941362877160807</v>
      </c>
      <c r="K34" s="9" t="s">
        <v>681</v>
      </c>
    </row>
    <row r="35" spans="1:11" x14ac:dyDescent="0.25">
      <c r="A35" s="9" t="s">
        <v>518</v>
      </c>
      <c r="B35" s="34" t="s">
        <v>41</v>
      </c>
      <c r="C35" s="31" t="s">
        <v>2312</v>
      </c>
      <c r="D35" s="9" t="s">
        <v>519</v>
      </c>
      <c r="E35" s="8">
        <v>12</v>
      </c>
      <c r="F35" s="8">
        <v>2</v>
      </c>
      <c r="G35" s="8">
        <v>0.12</v>
      </c>
      <c r="H35" s="30">
        <v>16.666666666666668</v>
      </c>
      <c r="I35" s="8">
        <v>6.0499999999999998E-3</v>
      </c>
      <c r="J35" s="30">
        <f t="shared" si="0"/>
        <v>2.218244625347531</v>
      </c>
      <c r="K35" s="9" t="s">
        <v>682</v>
      </c>
    </row>
    <row r="36" spans="1:11" x14ac:dyDescent="0.25">
      <c r="A36" s="9" t="s">
        <v>520</v>
      </c>
      <c r="B36" s="34" t="s">
        <v>41</v>
      </c>
      <c r="C36" s="31" t="s">
        <v>2312</v>
      </c>
      <c r="D36" s="9" t="s">
        <v>521</v>
      </c>
      <c r="E36" s="8">
        <v>12</v>
      </c>
      <c r="F36" s="8">
        <v>2</v>
      </c>
      <c r="G36" s="8">
        <v>0.12</v>
      </c>
      <c r="H36" s="30">
        <v>16.666666666666668</v>
      </c>
      <c r="I36" s="8">
        <v>6.0499999999999998E-3</v>
      </c>
      <c r="J36" s="30">
        <f t="shared" si="0"/>
        <v>2.218244625347531</v>
      </c>
      <c r="K36" s="9" t="s">
        <v>683</v>
      </c>
    </row>
    <row r="37" spans="1:11" x14ac:dyDescent="0.25">
      <c r="A37" s="9" t="s">
        <v>522</v>
      </c>
      <c r="B37" s="34" t="s">
        <v>41</v>
      </c>
      <c r="C37" s="31" t="s">
        <v>2312</v>
      </c>
      <c r="D37" s="9" t="s">
        <v>523</v>
      </c>
      <c r="E37" s="8">
        <v>14</v>
      </c>
      <c r="F37" s="8">
        <v>2</v>
      </c>
      <c r="G37" s="8">
        <v>0.14000000000000001</v>
      </c>
      <c r="H37" s="30">
        <v>14.285714285714285</v>
      </c>
      <c r="I37" s="8">
        <v>8.2400000000000008E-3</v>
      </c>
      <c r="J37" s="30">
        <f t="shared" si="0"/>
        <v>2.0840727883028842</v>
      </c>
      <c r="K37" s="9" t="s">
        <v>684</v>
      </c>
    </row>
    <row r="38" spans="1:11" x14ac:dyDescent="0.25">
      <c r="A38" s="9" t="s">
        <v>249</v>
      </c>
      <c r="B38" s="34" t="s">
        <v>41</v>
      </c>
      <c r="C38" s="31" t="s">
        <v>2312</v>
      </c>
      <c r="D38" s="9" t="s">
        <v>45</v>
      </c>
      <c r="E38" s="8">
        <v>270</v>
      </c>
      <c r="F38" s="8">
        <v>9</v>
      </c>
      <c r="G38" s="8">
        <v>2.68</v>
      </c>
      <c r="H38" s="30">
        <v>3.3582089552238803</v>
      </c>
      <c r="I38" s="8">
        <v>9.3399999999999993E-3</v>
      </c>
      <c r="J38" s="30">
        <f t="shared" si="0"/>
        <v>2.0296531237699065</v>
      </c>
      <c r="K38" s="9" t="s">
        <v>685</v>
      </c>
    </row>
    <row r="39" spans="1:11" x14ac:dyDescent="0.25">
      <c r="A39" s="9" t="s">
        <v>263</v>
      </c>
      <c r="B39" s="34" t="s">
        <v>57</v>
      </c>
      <c r="C39" s="34" t="s">
        <v>981</v>
      </c>
      <c r="D39" s="9" t="s">
        <v>69</v>
      </c>
      <c r="E39" s="8">
        <v>27</v>
      </c>
      <c r="F39" s="8">
        <v>3</v>
      </c>
      <c r="G39" s="8">
        <v>0.27</v>
      </c>
      <c r="H39" s="30">
        <v>11.111111111111111</v>
      </c>
      <c r="I39" s="8">
        <v>2.3500000000000001E-3</v>
      </c>
      <c r="J39" s="30">
        <f t="shared" si="0"/>
        <v>2.6289321377282637</v>
      </c>
      <c r="K39" s="9" t="s">
        <v>264</v>
      </c>
    </row>
    <row r="40" spans="1:11" x14ac:dyDescent="0.25">
      <c r="A40" s="9" t="s">
        <v>526</v>
      </c>
      <c r="B40" s="34" t="s">
        <v>57</v>
      </c>
      <c r="C40" s="34" t="s">
        <v>981</v>
      </c>
      <c r="D40" s="9" t="s">
        <v>527</v>
      </c>
      <c r="E40" s="8">
        <v>79</v>
      </c>
      <c r="F40" s="8">
        <v>6</v>
      </c>
      <c r="G40" s="8">
        <v>0.78</v>
      </c>
      <c r="H40" s="30">
        <v>7.6923076923076916</v>
      </c>
      <c r="I40" s="8">
        <v>1.2999999999999999E-4</v>
      </c>
      <c r="J40" s="30">
        <f t="shared" si="0"/>
        <v>3.8860566476931631</v>
      </c>
      <c r="K40" s="9" t="s">
        <v>686</v>
      </c>
    </row>
    <row r="41" spans="1:11" x14ac:dyDescent="0.25">
      <c r="A41" s="9" t="s">
        <v>528</v>
      </c>
      <c r="B41" s="34" t="s">
        <v>57</v>
      </c>
      <c r="C41" s="34" t="s">
        <v>981</v>
      </c>
      <c r="D41" s="9" t="s">
        <v>529</v>
      </c>
      <c r="E41" s="8">
        <v>17</v>
      </c>
      <c r="F41" s="8">
        <v>3</v>
      </c>
      <c r="G41" s="8">
        <v>0.17</v>
      </c>
      <c r="H41" s="30">
        <v>17.647058823529409</v>
      </c>
      <c r="I41" s="8">
        <v>5.9000000000000003E-4</v>
      </c>
      <c r="J41" s="30">
        <f t="shared" si="0"/>
        <v>3.2291479883578558</v>
      </c>
      <c r="K41" s="9" t="s">
        <v>687</v>
      </c>
    </row>
    <row r="42" spans="1:11" x14ac:dyDescent="0.25">
      <c r="A42" s="9" t="s">
        <v>524</v>
      </c>
      <c r="B42" s="34" t="s">
        <v>57</v>
      </c>
      <c r="C42" s="34" t="s">
        <v>2318</v>
      </c>
      <c r="D42" s="9" t="s">
        <v>525</v>
      </c>
      <c r="E42" s="8">
        <v>25</v>
      </c>
      <c r="F42" s="8">
        <v>3</v>
      </c>
      <c r="G42" s="8">
        <v>0.25</v>
      </c>
      <c r="H42" s="30">
        <v>12</v>
      </c>
      <c r="I42" s="8">
        <v>1.8799999999999999E-3</v>
      </c>
      <c r="J42" s="30">
        <f t="shared" si="0"/>
        <v>2.72584215073632</v>
      </c>
      <c r="K42" s="9" t="s">
        <v>688</v>
      </c>
    </row>
    <row r="43" spans="1:11" x14ac:dyDescent="0.25">
      <c r="A43" s="9" t="s">
        <v>530</v>
      </c>
      <c r="B43" s="34" t="s">
        <v>57</v>
      </c>
      <c r="C43" s="34" t="s">
        <v>1201</v>
      </c>
      <c r="D43" s="9" t="s">
        <v>531</v>
      </c>
      <c r="E43" s="8">
        <v>26</v>
      </c>
      <c r="F43" s="8">
        <v>3</v>
      </c>
      <c r="G43" s="8">
        <v>0.26</v>
      </c>
      <c r="H43" s="30">
        <v>11.538461538461538</v>
      </c>
      <c r="I43" s="8">
        <v>2.1099999999999999E-3</v>
      </c>
      <c r="J43" s="30">
        <f t="shared" si="0"/>
        <v>2.6757175447023074</v>
      </c>
      <c r="K43" s="9" t="s">
        <v>689</v>
      </c>
    </row>
    <row r="44" spans="1:11" x14ac:dyDescent="0.25">
      <c r="A44" s="9" t="s">
        <v>289</v>
      </c>
      <c r="B44" s="34" t="s">
        <v>60</v>
      </c>
      <c r="C44" s="31" t="s">
        <v>2315</v>
      </c>
      <c r="D44" s="9" t="s">
        <v>71</v>
      </c>
      <c r="E44" s="8">
        <v>19</v>
      </c>
      <c r="F44" s="8">
        <v>4</v>
      </c>
      <c r="G44" s="8">
        <v>0.19</v>
      </c>
      <c r="H44" s="30">
        <v>21.05263157894737</v>
      </c>
      <c r="I44" s="8">
        <v>3.1999999999999999E-5</v>
      </c>
      <c r="J44" s="30">
        <f t="shared" si="0"/>
        <v>4.4948500216800937</v>
      </c>
      <c r="K44" s="9" t="s">
        <v>690</v>
      </c>
    </row>
    <row r="45" spans="1:11" x14ac:dyDescent="0.25">
      <c r="A45" s="9" t="s">
        <v>532</v>
      </c>
      <c r="B45" s="34" t="s">
        <v>60</v>
      </c>
      <c r="C45" s="31" t="s">
        <v>2315</v>
      </c>
      <c r="D45" s="9" t="s">
        <v>533</v>
      </c>
      <c r="E45" s="8">
        <v>12</v>
      </c>
      <c r="F45" s="8">
        <v>2</v>
      </c>
      <c r="G45" s="8">
        <v>0.12</v>
      </c>
      <c r="H45" s="30">
        <v>16.666666666666668</v>
      </c>
      <c r="I45" s="8">
        <v>6.0499999999999998E-3</v>
      </c>
      <c r="J45" s="30">
        <f t="shared" si="0"/>
        <v>2.218244625347531</v>
      </c>
      <c r="K45" s="9" t="s">
        <v>691</v>
      </c>
    </row>
    <row r="46" spans="1:11" x14ac:dyDescent="0.25">
      <c r="A46" s="9" t="s">
        <v>281</v>
      </c>
      <c r="B46" s="34" t="s">
        <v>60</v>
      </c>
      <c r="C46" s="31" t="s">
        <v>2315</v>
      </c>
      <c r="D46" s="9" t="s">
        <v>66</v>
      </c>
      <c r="E46" s="8">
        <v>83</v>
      </c>
      <c r="F46" s="8">
        <v>4</v>
      </c>
      <c r="G46" s="8">
        <v>0.82</v>
      </c>
      <c r="H46" s="30">
        <v>4.8780487804878048</v>
      </c>
      <c r="I46" s="8">
        <v>9.2999999999999992E-3</v>
      </c>
      <c r="J46" s="30">
        <f t="shared" si="0"/>
        <v>2.0315170514460648</v>
      </c>
      <c r="K46" s="9" t="s">
        <v>692</v>
      </c>
    </row>
    <row r="47" spans="1:11" x14ac:dyDescent="0.25">
      <c r="A47" s="9" t="s">
        <v>307</v>
      </c>
      <c r="B47" s="34" t="s">
        <v>60</v>
      </c>
      <c r="C47" s="31" t="s">
        <v>2315</v>
      </c>
      <c r="D47" s="9" t="s">
        <v>81</v>
      </c>
      <c r="E47" s="8">
        <v>44</v>
      </c>
      <c r="F47" s="8">
        <v>3</v>
      </c>
      <c r="G47" s="8">
        <v>0.44</v>
      </c>
      <c r="H47" s="30">
        <v>6.8181818181818183</v>
      </c>
      <c r="I47" s="8">
        <v>9.4199999999999996E-3</v>
      </c>
      <c r="J47" s="30">
        <f t="shared" si="0"/>
        <v>2.0259490972071226</v>
      </c>
      <c r="K47" s="9" t="s">
        <v>693</v>
      </c>
    </row>
    <row r="48" spans="1:11" x14ac:dyDescent="0.25">
      <c r="A48" s="9" t="s">
        <v>285</v>
      </c>
      <c r="B48" s="34" t="s">
        <v>60</v>
      </c>
      <c r="C48" s="31" t="s">
        <v>2315</v>
      </c>
      <c r="D48" s="9" t="s">
        <v>68</v>
      </c>
      <c r="E48" s="8">
        <v>84</v>
      </c>
      <c r="F48" s="8">
        <v>4</v>
      </c>
      <c r="G48" s="8">
        <v>0.83</v>
      </c>
      <c r="H48" s="30">
        <v>4.8192771084337354</v>
      </c>
      <c r="I48" s="8">
        <v>9.7300000000000008E-3</v>
      </c>
      <c r="J48" s="30">
        <f t="shared" si="0"/>
        <v>2.0118871597316481</v>
      </c>
      <c r="K48" s="9" t="s">
        <v>694</v>
      </c>
    </row>
    <row r="49" spans="1:11" x14ac:dyDescent="0.25">
      <c r="A49" s="9" t="s">
        <v>534</v>
      </c>
      <c r="B49" s="34" t="s">
        <v>106</v>
      </c>
      <c r="C49" s="31" t="s">
        <v>2312</v>
      </c>
      <c r="D49" s="9" t="s">
        <v>535</v>
      </c>
      <c r="E49" s="8">
        <v>98</v>
      </c>
      <c r="F49" s="8">
        <v>6</v>
      </c>
      <c r="G49" s="8">
        <v>0.97</v>
      </c>
      <c r="H49" s="30">
        <v>6.1855670103092804</v>
      </c>
      <c r="I49" s="8">
        <v>4.2999999999999999E-4</v>
      </c>
      <c r="J49" s="30">
        <f t="shared" si="0"/>
        <v>3.3665315444204134</v>
      </c>
      <c r="K49" s="9" t="s">
        <v>695</v>
      </c>
    </row>
    <row r="50" spans="1:11" x14ac:dyDescent="0.25">
      <c r="A50" s="9" t="s">
        <v>536</v>
      </c>
      <c r="B50" s="34" t="s">
        <v>106</v>
      </c>
      <c r="C50" s="31" t="s">
        <v>2312</v>
      </c>
      <c r="D50" s="9" t="s">
        <v>537</v>
      </c>
      <c r="E50" s="8">
        <v>804</v>
      </c>
      <c r="F50" s="8">
        <v>20</v>
      </c>
      <c r="G50" s="8">
        <v>7.98</v>
      </c>
      <c r="H50" s="30">
        <v>2.5062656641604009</v>
      </c>
      <c r="I50" s="8">
        <v>5.2999999999999998E-4</v>
      </c>
      <c r="J50" s="30">
        <f t="shared" si="0"/>
        <v>3.2757241303992108</v>
      </c>
      <c r="K50" s="9" t="s">
        <v>696</v>
      </c>
    </row>
    <row r="51" spans="1:11" x14ac:dyDescent="0.25">
      <c r="A51" s="9" t="s">
        <v>538</v>
      </c>
      <c r="B51" s="34" t="s">
        <v>106</v>
      </c>
      <c r="C51" s="31" t="s">
        <v>2312</v>
      </c>
      <c r="D51" s="9" t="s">
        <v>539</v>
      </c>
      <c r="E51" s="8">
        <v>79</v>
      </c>
      <c r="F51" s="8">
        <v>5</v>
      </c>
      <c r="G51" s="8">
        <v>0.76</v>
      </c>
      <c r="H51" s="30">
        <v>6.5789473684210522</v>
      </c>
      <c r="I51" s="8">
        <v>9.6000000000000002E-4</v>
      </c>
      <c r="J51" s="30">
        <f t="shared" si="0"/>
        <v>3.0177287669604316</v>
      </c>
      <c r="K51" s="9" t="s">
        <v>697</v>
      </c>
    </row>
    <row r="52" spans="1:11" x14ac:dyDescent="0.25">
      <c r="A52" s="9" t="s">
        <v>407</v>
      </c>
      <c r="B52" s="34" t="s">
        <v>106</v>
      </c>
      <c r="C52" s="31" t="s">
        <v>2312</v>
      </c>
      <c r="D52" s="9" t="s">
        <v>119</v>
      </c>
      <c r="E52" s="8">
        <v>48</v>
      </c>
      <c r="F52" s="8">
        <v>4</v>
      </c>
      <c r="G52" s="8">
        <v>0.48</v>
      </c>
      <c r="H52" s="30">
        <v>8.3333333333333339</v>
      </c>
      <c r="I52" s="8">
        <v>1.2899999999999999E-3</v>
      </c>
      <c r="J52" s="30">
        <f t="shared" si="0"/>
        <v>2.8894102897007512</v>
      </c>
      <c r="K52" s="9" t="s">
        <v>698</v>
      </c>
    </row>
    <row r="53" spans="1:11" x14ac:dyDescent="0.25">
      <c r="A53" s="9" t="s">
        <v>540</v>
      </c>
      <c r="B53" s="34" t="s">
        <v>106</v>
      </c>
      <c r="C53" s="31" t="s">
        <v>2312</v>
      </c>
      <c r="D53" s="9" t="s">
        <v>541</v>
      </c>
      <c r="E53" s="8">
        <v>1412</v>
      </c>
      <c r="F53" s="8">
        <v>26</v>
      </c>
      <c r="G53" s="8">
        <v>14</v>
      </c>
      <c r="H53" s="30">
        <v>1.8571428571428572</v>
      </c>
      <c r="I53" s="8">
        <v>1.2999999999999999E-3</v>
      </c>
      <c r="J53" s="30">
        <f t="shared" si="0"/>
        <v>2.8860566476931631</v>
      </c>
      <c r="K53" s="9" t="s">
        <v>699</v>
      </c>
    </row>
    <row r="54" spans="1:11" x14ac:dyDescent="0.25">
      <c r="A54" s="9" t="s">
        <v>542</v>
      </c>
      <c r="B54" s="34" t="s">
        <v>106</v>
      </c>
      <c r="C54" s="31" t="s">
        <v>2312</v>
      </c>
      <c r="D54" s="9" t="s">
        <v>543</v>
      </c>
      <c r="E54" s="8">
        <v>598</v>
      </c>
      <c r="F54" s="8">
        <v>14</v>
      </c>
      <c r="G54" s="8">
        <v>5.73</v>
      </c>
      <c r="H54" s="30">
        <v>2.4432809773123907</v>
      </c>
      <c r="I54" s="8">
        <v>1.7700000000000001E-3</v>
      </c>
      <c r="J54" s="30">
        <f t="shared" si="0"/>
        <v>2.7520267336381932</v>
      </c>
      <c r="K54" s="9" t="s">
        <v>700</v>
      </c>
    </row>
    <row r="55" spans="1:11" x14ac:dyDescent="0.25">
      <c r="A55" s="9" t="s">
        <v>544</v>
      </c>
      <c r="B55" s="34" t="s">
        <v>106</v>
      </c>
      <c r="C55" s="31" t="s">
        <v>2312</v>
      </c>
      <c r="D55" s="9" t="s">
        <v>545</v>
      </c>
      <c r="E55" s="8">
        <v>59</v>
      </c>
      <c r="F55" s="8">
        <v>4</v>
      </c>
      <c r="G55" s="8">
        <v>0.59</v>
      </c>
      <c r="H55" s="30">
        <v>6.7796610169491531</v>
      </c>
      <c r="I55" s="8">
        <v>2.7699999999999999E-3</v>
      </c>
      <c r="J55" s="30">
        <f t="shared" si="0"/>
        <v>2.5575202309355514</v>
      </c>
      <c r="K55" s="9" t="s">
        <v>701</v>
      </c>
    </row>
    <row r="56" spans="1:11" x14ac:dyDescent="0.25">
      <c r="A56" s="9" t="s">
        <v>546</v>
      </c>
      <c r="B56" s="34" t="s">
        <v>106</v>
      </c>
      <c r="C56" s="31" t="s">
        <v>2312</v>
      </c>
      <c r="D56" s="9" t="s">
        <v>547</v>
      </c>
      <c r="E56" s="8">
        <v>29</v>
      </c>
      <c r="F56" s="8">
        <v>3</v>
      </c>
      <c r="G56" s="8">
        <v>0.28999999999999998</v>
      </c>
      <c r="H56" s="30">
        <v>10.344827586206897</v>
      </c>
      <c r="I56" s="8">
        <v>2.8999999999999998E-3</v>
      </c>
      <c r="J56" s="30">
        <f t="shared" si="0"/>
        <v>2.5376020021010439</v>
      </c>
      <c r="K56" s="9" t="s">
        <v>702</v>
      </c>
    </row>
    <row r="57" spans="1:11" x14ac:dyDescent="0.25">
      <c r="A57" s="9" t="s">
        <v>548</v>
      </c>
      <c r="B57" s="34" t="s">
        <v>106</v>
      </c>
      <c r="C57" s="31" t="s">
        <v>2312</v>
      </c>
      <c r="D57" s="9" t="s">
        <v>549</v>
      </c>
      <c r="E57" s="8">
        <v>159</v>
      </c>
      <c r="F57" s="8">
        <v>7</v>
      </c>
      <c r="G57" s="8">
        <v>1.58</v>
      </c>
      <c r="H57" s="30">
        <v>4.4303797468354427</v>
      </c>
      <c r="I57" s="8">
        <v>3.13E-3</v>
      </c>
      <c r="J57" s="30">
        <f t="shared" si="0"/>
        <v>2.5044556624535517</v>
      </c>
      <c r="K57" s="9" t="s">
        <v>703</v>
      </c>
    </row>
    <row r="58" spans="1:11" x14ac:dyDescent="0.25">
      <c r="A58" s="9" t="s">
        <v>405</v>
      </c>
      <c r="B58" s="34" t="s">
        <v>106</v>
      </c>
      <c r="C58" s="31" t="s">
        <v>2312</v>
      </c>
      <c r="D58" s="9" t="s">
        <v>138</v>
      </c>
      <c r="E58" s="8">
        <v>1047</v>
      </c>
      <c r="F58" s="8">
        <v>20</v>
      </c>
      <c r="G58" s="8">
        <v>10.38</v>
      </c>
      <c r="H58" s="30">
        <v>1.9267822736030826</v>
      </c>
      <c r="I58" s="8">
        <v>3.3E-3</v>
      </c>
      <c r="J58" s="30">
        <f t="shared" si="0"/>
        <v>2.4814860601221125</v>
      </c>
      <c r="K58" s="9" t="s">
        <v>704</v>
      </c>
    </row>
    <row r="59" spans="1:11" x14ac:dyDescent="0.25">
      <c r="A59" s="9" t="s">
        <v>550</v>
      </c>
      <c r="B59" s="34" t="s">
        <v>106</v>
      </c>
      <c r="C59" s="31" t="s">
        <v>2312</v>
      </c>
      <c r="D59" s="9" t="s">
        <v>551</v>
      </c>
      <c r="E59" s="8">
        <v>10</v>
      </c>
      <c r="F59" s="8">
        <v>2</v>
      </c>
      <c r="G59" s="8">
        <v>0.1</v>
      </c>
      <c r="H59" s="30">
        <v>20</v>
      </c>
      <c r="I59" s="8">
        <v>4.1799999999999997E-3</v>
      </c>
      <c r="J59" s="30">
        <f t="shared" si="0"/>
        <v>2.378823718224965</v>
      </c>
      <c r="K59" s="9" t="s">
        <v>705</v>
      </c>
    </row>
    <row r="60" spans="1:11" x14ac:dyDescent="0.25">
      <c r="A60" s="9" t="s">
        <v>552</v>
      </c>
      <c r="B60" s="34" t="s">
        <v>106</v>
      </c>
      <c r="C60" s="31" t="s">
        <v>2312</v>
      </c>
      <c r="D60" s="9" t="s">
        <v>553</v>
      </c>
      <c r="E60" s="8">
        <v>319</v>
      </c>
      <c r="F60" s="8">
        <v>9</v>
      </c>
      <c r="G60" s="8">
        <v>3.17</v>
      </c>
      <c r="H60" s="30">
        <v>2.8391167192429023</v>
      </c>
      <c r="I60" s="8">
        <v>4.5399999999999998E-3</v>
      </c>
      <c r="J60" s="30">
        <f t="shared" si="0"/>
        <v>2.3429441471428962</v>
      </c>
      <c r="K60" s="9" t="s">
        <v>706</v>
      </c>
    </row>
    <row r="61" spans="1:11" x14ac:dyDescent="0.25">
      <c r="A61" s="9" t="s">
        <v>554</v>
      </c>
      <c r="B61" s="34" t="s">
        <v>106</v>
      </c>
      <c r="C61" s="31" t="s">
        <v>2312</v>
      </c>
      <c r="D61" s="9" t="s">
        <v>555</v>
      </c>
      <c r="E61" s="8">
        <v>11</v>
      </c>
      <c r="F61" s="8">
        <v>2</v>
      </c>
      <c r="G61" s="8">
        <v>0.11</v>
      </c>
      <c r="H61" s="30">
        <v>18.181818181818183</v>
      </c>
      <c r="I61" s="8">
        <v>5.0800000000000003E-3</v>
      </c>
      <c r="J61" s="30">
        <f t="shared" si="0"/>
        <v>2.2941362877160807</v>
      </c>
      <c r="K61" s="9" t="s">
        <v>707</v>
      </c>
    </row>
    <row r="62" spans="1:11" x14ac:dyDescent="0.25">
      <c r="A62" s="9" t="s">
        <v>556</v>
      </c>
      <c r="B62" s="34" t="s">
        <v>106</v>
      </c>
      <c r="C62" s="31" t="s">
        <v>2312</v>
      </c>
      <c r="D62" s="9" t="s">
        <v>557</v>
      </c>
      <c r="E62" s="8">
        <v>166</v>
      </c>
      <c r="F62" s="8">
        <v>6</v>
      </c>
      <c r="G62" s="8">
        <v>1.59</v>
      </c>
      <c r="H62" s="30">
        <v>3.773584905660377</v>
      </c>
      <c r="I62" s="8">
        <v>5.2599999999999999E-3</v>
      </c>
      <c r="J62" s="30">
        <f t="shared" si="0"/>
        <v>2.2790142558462612</v>
      </c>
      <c r="K62" s="9" t="s">
        <v>708</v>
      </c>
    </row>
    <row r="63" spans="1:11" x14ac:dyDescent="0.25">
      <c r="A63" s="9" t="s">
        <v>558</v>
      </c>
      <c r="B63" s="34" t="s">
        <v>106</v>
      </c>
      <c r="C63" s="31" t="s">
        <v>2312</v>
      </c>
      <c r="D63" s="9" t="s">
        <v>559</v>
      </c>
      <c r="E63" s="8">
        <v>12</v>
      </c>
      <c r="F63" s="8">
        <v>2</v>
      </c>
      <c r="G63" s="8">
        <v>0.12</v>
      </c>
      <c r="H63" s="30">
        <v>16.666666666666668</v>
      </c>
      <c r="I63" s="8">
        <v>6.0499999999999998E-3</v>
      </c>
      <c r="J63" s="30">
        <f t="shared" si="0"/>
        <v>2.218244625347531</v>
      </c>
      <c r="K63" s="9" t="s">
        <v>709</v>
      </c>
    </row>
    <row r="64" spans="1:11" x14ac:dyDescent="0.25">
      <c r="A64" s="9" t="s">
        <v>560</v>
      </c>
      <c r="B64" s="34" t="s">
        <v>106</v>
      </c>
      <c r="C64" s="31" t="s">
        <v>2312</v>
      </c>
      <c r="D64" s="9" t="s">
        <v>561</v>
      </c>
      <c r="E64" s="8">
        <v>13</v>
      </c>
      <c r="F64" s="8">
        <v>2</v>
      </c>
      <c r="G64" s="8">
        <v>0.13</v>
      </c>
      <c r="H64" s="30">
        <v>15.384615384615383</v>
      </c>
      <c r="I64" s="8">
        <v>7.1000000000000004E-3</v>
      </c>
      <c r="J64" s="30">
        <f t="shared" si="0"/>
        <v>2.1487416512809245</v>
      </c>
      <c r="K64" s="9" t="s">
        <v>710</v>
      </c>
    </row>
    <row r="65" spans="1:11" x14ac:dyDescent="0.25">
      <c r="A65" s="9" t="s">
        <v>361</v>
      </c>
      <c r="B65" s="34" t="s">
        <v>106</v>
      </c>
      <c r="C65" s="31" t="s">
        <v>2312</v>
      </c>
      <c r="D65" s="9" t="s">
        <v>121</v>
      </c>
      <c r="E65" s="8">
        <v>13</v>
      </c>
      <c r="F65" s="8">
        <v>2</v>
      </c>
      <c r="G65" s="8">
        <v>0.13</v>
      </c>
      <c r="H65" s="30">
        <v>15.384615384615383</v>
      </c>
      <c r="I65" s="8">
        <v>7.11E-3</v>
      </c>
      <c r="J65" s="30">
        <f t="shared" si="0"/>
        <v>2.1481303992702339</v>
      </c>
      <c r="K65" s="9" t="s">
        <v>711</v>
      </c>
    </row>
    <row r="66" spans="1:11" x14ac:dyDescent="0.25">
      <c r="A66" s="9" t="s">
        <v>562</v>
      </c>
      <c r="B66" s="34" t="s">
        <v>106</v>
      </c>
      <c r="C66" s="31" t="s">
        <v>2312</v>
      </c>
      <c r="D66" s="9" t="s">
        <v>563</v>
      </c>
      <c r="E66" s="8">
        <v>13</v>
      </c>
      <c r="F66" s="8">
        <v>2</v>
      </c>
      <c r="G66" s="8">
        <v>0.13</v>
      </c>
      <c r="H66" s="30">
        <v>15.384615384615383</v>
      </c>
      <c r="I66" s="8">
        <v>7.11E-3</v>
      </c>
      <c r="J66" s="30">
        <f t="shared" si="0"/>
        <v>2.1481303992702339</v>
      </c>
      <c r="K66" s="9" t="s">
        <v>712</v>
      </c>
    </row>
    <row r="67" spans="1:11" x14ac:dyDescent="0.25">
      <c r="A67" s="9" t="s">
        <v>564</v>
      </c>
      <c r="B67" s="34" t="s">
        <v>106</v>
      </c>
      <c r="C67" s="31" t="s">
        <v>2312</v>
      </c>
      <c r="D67" s="9" t="s">
        <v>565</v>
      </c>
      <c r="E67" s="8">
        <v>40</v>
      </c>
      <c r="F67" s="8">
        <v>3</v>
      </c>
      <c r="G67" s="8">
        <v>0.4</v>
      </c>
      <c r="H67" s="30">
        <v>7.5</v>
      </c>
      <c r="I67" s="8">
        <v>7.2399999999999999E-3</v>
      </c>
      <c r="J67" s="30">
        <f t="shared" si="0"/>
        <v>2.1402614338028529</v>
      </c>
      <c r="K67" s="9" t="s">
        <v>713</v>
      </c>
    </row>
    <row r="68" spans="1:11" x14ac:dyDescent="0.25">
      <c r="A68" s="9" t="s">
        <v>383</v>
      </c>
      <c r="B68" s="34" t="s">
        <v>106</v>
      </c>
      <c r="C68" s="31" t="s">
        <v>2312</v>
      </c>
      <c r="D68" s="9" t="s">
        <v>142</v>
      </c>
      <c r="E68" s="8">
        <v>14</v>
      </c>
      <c r="F68" s="8">
        <v>2</v>
      </c>
      <c r="G68" s="8">
        <v>0.13</v>
      </c>
      <c r="H68" s="30">
        <v>15.384615384615383</v>
      </c>
      <c r="I68" s="8">
        <v>7.6899999999999998E-3</v>
      </c>
      <c r="J68" s="30">
        <f t="shared" si="0"/>
        <v>2.114073660198569</v>
      </c>
      <c r="K68" s="9" t="s">
        <v>384</v>
      </c>
    </row>
    <row r="69" spans="1:11" x14ac:dyDescent="0.25">
      <c r="A69" s="9" t="s">
        <v>566</v>
      </c>
      <c r="B69" s="34" t="s">
        <v>106</v>
      </c>
      <c r="C69" s="31" t="s">
        <v>2312</v>
      </c>
      <c r="D69" s="9" t="s">
        <v>567</v>
      </c>
      <c r="E69" s="8">
        <v>287</v>
      </c>
      <c r="F69" s="8">
        <v>8</v>
      </c>
      <c r="G69" s="8">
        <v>2.84</v>
      </c>
      <c r="H69" s="30">
        <v>2.8169014084507045</v>
      </c>
      <c r="I69" s="8">
        <v>7.7999999999999996E-3</v>
      </c>
      <c r="J69" s="30">
        <f t="shared" si="0"/>
        <v>2.1079053973095196</v>
      </c>
      <c r="K69" s="9" t="s">
        <v>714</v>
      </c>
    </row>
    <row r="72" spans="1:11" ht="15.75" x14ac:dyDescent="0.25">
      <c r="A72" s="39" t="s">
        <v>2325</v>
      </c>
    </row>
    <row r="73" spans="1:11" ht="15.75" thickBot="1" x14ac:dyDescent="0.3">
      <c r="A73" s="1" t="s">
        <v>146</v>
      </c>
      <c r="B73" s="1" t="s">
        <v>959</v>
      </c>
      <c r="C73" s="1" t="s">
        <v>0</v>
      </c>
      <c r="D73" s="1" t="s">
        <v>2324</v>
      </c>
      <c r="E73" s="1" t="s">
        <v>147</v>
      </c>
      <c r="F73" s="1" t="s">
        <v>148</v>
      </c>
      <c r="G73" s="1" t="s">
        <v>149</v>
      </c>
      <c r="H73" s="1" t="s">
        <v>433</v>
      </c>
      <c r="I73" s="1" t="s">
        <v>150</v>
      </c>
      <c r="J73" s="37"/>
      <c r="K73" s="4" t="s">
        <v>151</v>
      </c>
    </row>
    <row r="74" spans="1:11" x14ac:dyDescent="0.25">
      <c r="A74" t="s">
        <v>568</v>
      </c>
      <c r="B74" s="16" t="s">
        <v>35</v>
      </c>
      <c r="C74" s="16" t="s">
        <v>2312</v>
      </c>
      <c r="D74" t="s">
        <v>569</v>
      </c>
      <c r="E74">
        <v>18</v>
      </c>
      <c r="F74">
        <v>2</v>
      </c>
      <c r="G74">
        <v>0.14000000000000001</v>
      </c>
      <c r="H74" s="6">
        <v>14.285714285714285</v>
      </c>
      <c r="I74">
        <v>8.2400000000000008E-3</v>
      </c>
      <c r="J74" s="6"/>
      <c r="K74" t="s">
        <v>570</v>
      </c>
    </row>
    <row r="75" spans="1:11" x14ac:dyDescent="0.25">
      <c r="A75" t="s">
        <v>571</v>
      </c>
      <c r="B75" s="16" t="s">
        <v>231</v>
      </c>
      <c r="C75" s="16" t="s">
        <v>2312</v>
      </c>
      <c r="D75" t="s">
        <v>572</v>
      </c>
      <c r="E75">
        <v>16</v>
      </c>
      <c r="F75">
        <v>2</v>
      </c>
      <c r="G75">
        <v>0.12</v>
      </c>
      <c r="H75" s="6">
        <v>16.666666666666668</v>
      </c>
      <c r="I75">
        <v>6.5199999999999998E-3</v>
      </c>
      <c r="J75" s="6"/>
      <c r="K75" t="s">
        <v>573</v>
      </c>
    </row>
    <row r="76" spans="1:11" x14ac:dyDescent="0.25">
      <c r="A76" t="s">
        <v>574</v>
      </c>
      <c r="B76" s="16" t="s">
        <v>231</v>
      </c>
      <c r="C76" s="16" t="s">
        <v>2312</v>
      </c>
      <c r="D76" t="s">
        <v>575</v>
      </c>
      <c r="E76">
        <v>16</v>
      </c>
      <c r="F76">
        <v>2</v>
      </c>
      <c r="G76">
        <v>0.12</v>
      </c>
      <c r="H76" s="6">
        <v>16.666666666666668</v>
      </c>
      <c r="I76">
        <v>6.5199999999999998E-3</v>
      </c>
      <c r="J76" s="6"/>
      <c r="K76" t="s">
        <v>576</v>
      </c>
    </row>
    <row r="77" spans="1:11" x14ac:dyDescent="0.25">
      <c r="A77" t="s">
        <v>577</v>
      </c>
      <c r="B77" s="16" t="s">
        <v>57</v>
      </c>
      <c r="C77" s="16" t="s">
        <v>1201</v>
      </c>
      <c r="D77" t="s">
        <v>578</v>
      </c>
      <c r="E77">
        <v>12</v>
      </c>
      <c r="F77">
        <v>2</v>
      </c>
      <c r="G77">
        <v>0.09</v>
      </c>
      <c r="H77" s="6">
        <v>22.222222222222221</v>
      </c>
      <c r="I77">
        <v>3.6600000000000001E-3</v>
      </c>
      <c r="J77" s="6"/>
      <c r="K77" t="s">
        <v>579</v>
      </c>
    </row>
    <row r="78" spans="1:11" x14ac:dyDescent="0.25">
      <c r="A78" t="s">
        <v>580</v>
      </c>
      <c r="B78" s="16" t="s">
        <v>57</v>
      </c>
      <c r="C78" s="16" t="s">
        <v>1201</v>
      </c>
      <c r="D78" t="s">
        <v>581</v>
      </c>
      <c r="E78">
        <v>18</v>
      </c>
      <c r="F78">
        <v>2</v>
      </c>
      <c r="G78">
        <v>0.14000000000000001</v>
      </c>
      <c r="H78" s="6">
        <v>14.285714285714285</v>
      </c>
      <c r="I78">
        <v>8.2400000000000008E-3</v>
      </c>
      <c r="J78" s="6"/>
      <c r="K78" t="s">
        <v>582</v>
      </c>
    </row>
    <row r="79" spans="1:11" x14ac:dyDescent="0.25">
      <c r="A79" t="s">
        <v>586</v>
      </c>
      <c r="B79" s="16" t="s">
        <v>60</v>
      </c>
      <c r="C79" s="16" t="s">
        <v>2315</v>
      </c>
      <c r="D79" t="s">
        <v>587</v>
      </c>
      <c r="E79">
        <v>11</v>
      </c>
      <c r="F79">
        <v>2</v>
      </c>
      <c r="G79">
        <v>0.08</v>
      </c>
      <c r="H79" s="6">
        <v>25</v>
      </c>
      <c r="I79">
        <v>3.0699999999999998E-3</v>
      </c>
      <c r="J79" s="6"/>
      <c r="K79" t="s">
        <v>588</v>
      </c>
    </row>
    <row r="80" spans="1:11" x14ac:dyDescent="0.25">
      <c r="A80" t="s">
        <v>583</v>
      </c>
      <c r="B80" s="16" t="s">
        <v>60</v>
      </c>
      <c r="C80" s="16" t="s">
        <v>2315</v>
      </c>
      <c r="D80" t="s">
        <v>584</v>
      </c>
      <c r="E80">
        <v>30</v>
      </c>
      <c r="F80">
        <v>3</v>
      </c>
      <c r="G80">
        <v>0.23</v>
      </c>
      <c r="H80" s="6">
        <v>13.043478260869565</v>
      </c>
      <c r="I80">
        <v>1.5299999999999999E-3</v>
      </c>
      <c r="J80" s="6"/>
      <c r="K80" t="s">
        <v>585</v>
      </c>
    </row>
    <row r="81" spans="1:11" x14ac:dyDescent="0.25">
      <c r="A81" t="s">
        <v>592</v>
      </c>
      <c r="B81" s="16" t="s">
        <v>60</v>
      </c>
      <c r="C81" s="16" t="s">
        <v>2315</v>
      </c>
      <c r="D81" t="s">
        <v>593</v>
      </c>
      <c r="E81">
        <v>280</v>
      </c>
      <c r="F81">
        <v>9</v>
      </c>
      <c r="G81">
        <v>2.16</v>
      </c>
      <c r="H81" s="6">
        <v>4.1666666666666661</v>
      </c>
      <c r="I81">
        <v>8.7000000000000001E-4</v>
      </c>
      <c r="J81" s="6"/>
      <c r="K81" t="s">
        <v>594</v>
      </c>
    </row>
    <row r="82" spans="1:11" x14ac:dyDescent="0.25">
      <c r="A82" t="s">
        <v>589</v>
      </c>
      <c r="B82" s="16" t="s">
        <v>60</v>
      </c>
      <c r="C82" s="16" t="s">
        <v>2315</v>
      </c>
      <c r="D82" t="s">
        <v>590</v>
      </c>
      <c r="E82">
        <v>1055</v>
      </c>
      <c r="F82">
        <v>16</v>
      </c>
      <c r="G82">
        <v>8.2799999999999994</v>
      </c>
      <c r="H82" s="6">
        <v>1.9323671497584543</v>
      </c>
      <c r="I82">
        <v>6.8999999999999999E-3</v>
      </c>
      <c r="J82" s="6"/>
      <c r="K82" t="s">
        <v>591</v>
      </c>
    </row>
    <row r="83" spans="1:11" x14ac:dyDescent="0.25">
      <c r="A83" t="s">
        <v>595</v>
      </c>
      <c r="B83" s="16" t="s">
        <v>2310</v>
      </c>
      <c r="C83" s="16" t="s">
        <v>2316</v>
      </c>
      <c r="D83" t="s">
        <v>596</v>
      </c>
      <c r="E83">
        <v>67</v>
      </c>
      <c r="F83">
        <v>5</v>
      </c>
      <c r="G83">
        <v>0.51</v>
      </c>
      <c r="H83" s="6">
        <v>9.8039215686274517</v>
      </c>
      <c r="I83">
        <v>1.6000000000000001E-4</v>
      </c>
      <c r="J83" s="6"/>
      <c r="K83" t="s">
        <v>597</v>
      </c>
    </row>
    <row r="84" spans="1:11" x14ac:dyDescent="0.25">
      <c r="A84" t="s">
        <v>598</v>
      </c>
      <c r="B84" s="16" t="s">
        <v>2310</v>
      </c>
      <c r="C84" s="16" t="s">
        <v>1173</v>
      </c>
      <c r="D84" t="s">
        <v>599</v>
      </c>
      <c r="E84">
        <v>10</v>
      </c>
      <c r="F84">
        <v>2</v>
      </c>
      <c r="G84">
        <v>0.08</v>
      </c>
      <c r="H84" s="6">
        <v>25</v>
      </c>
      <c r="I84">
        <v>2.5200000000000001E-3</v>
      </c>
      <c r="J84" s="6"/>
      <c r="K84" t="s">
        <v>600</v>
      </c>
    </row>
    <row r="85" spans="1:11" x14ac:dyDescent="0.25">
      <c r="A85" t="s">
        <v>601</v>
      </c>
      <c r="B85" s="16" t="s">
        <v>2310</v>
      </c>
      <c r="C85" s="16" t="s">
        <v>1173</v>
      </c>
      <c r="D85" t="s">
        <v>602</v>
      </c>
      <c r="E85">
        <v>14</v>
      </c>
      <c r="F85">
        <v>2</v>
      </c>
      <c r="G85">
        <v>0.11</v>
      </c>
      <c r="H85" s="6">
        <v>18.181818181818183</v>
      </c>
      <c r="I85">
        <v>5.0000000000000001E-3</v>
      </c>
      <c r="J85" s="6"/>
      <c r="K85" t="s">
        <v>603</v>
      </c>
    </row>
    <row r="86" spans="1:11" x14ac:dyDescent="0.25">
      <c r="A86" t="s">
        <v>604</v>
      </c>
      <c r="B86" s="16" t="s">
        <v>2310</v>
      </c>
      <c r="C86" s="16" t="s">
        <v>1173</v>
      </c>
      <c r="D86" t="s">
        <v>605</v>
      </c>
      <c r="E86">
        <v>324</v>
      </c>
      <c r="F86">
        <v>9</v>
      </c>
      <c r="G86">
        <v>2.5</v>
      </c>
      <c r="H86" s="6">
        <v>3.6</v>
      </c>
      <c r="I86">
        <v>8.8800000000000007E-3</v>
      </c>
      <c r="J86" s="6"/>
      <c r="K86" t="s">
        <v>606</v>
      </c>
    </row>
    <row r="87" spans="1:11" x14ac:dyDescent="0.25">
      <c r="A87" t="s">
        <v>607</v>
      </c>
      <c r="B87" s="16" t="s">
        <v>2310</v>
      </c>
      <c r="C87" s="25" t="s">
        <v>2317</v>
      </c>
      <c r="D87" t="s">
        <v>608</v>
      </c>
      <c r="E87">
        <v>11</v>
      </c>
      <c r="F87">
        <v>2</v>
      </c>
      <c r="G87">
        <v>0.08</v>
      </c>
      <c r="H87" s="6">
        <v>25</v>
      </c>
      <c r="I87">
        <v>3.0699999999999998E-3</v>
      </c>
      <c r="J87" s="6"/>
      <c r="K87" t="s">
        <v>609</v>
      </c>
    </row>
    <row r="88" spans="1:11" x14ac:dyDescent="0.25">
      <c r="A88" t="s">
        <v>632</v>
      </c>
      <c r="B88" s="16" t="s">
        <v>106</v>
      </c>
      <c r="C88" s="16" t="s">
        <v>2312</v>
      </c>
      <c r="D88" t="s">
        <v>633</v>
      </c>
      <c r="E88">
        <v>10</v>
      </c>
      <c r="F88">
        <v>2</v>
      </c>
      <c r="G88">
        <v>0.08</v>
      </c>
      <c r="H88" s="6">
        <v>25</v>
      </c>
      <c r="I88">
        <v>2.5999999999999999E-3</v>
      </c>
      <c r="J88" s="6"/>
      <c r="K88" t="s">
        <v>634</v>
      </c>
    </row>
    <row r="89" spans="1:11" x14ac:dyDescent="0.25">
      <c r="A89" t="s">
        <v>616</v>
      </c>
      <c r="B89" s="16" t="s">
        <v>106</v>
      </c>
      <c r="C89" s="16" t="s">
        <v>2312</v>
      </c>
      <c r="D89" t="s">
        <v>617</v>
      </c>
      <c r="E89">
        <v>12</v>
      </c>
      <c r="F89">
        <v>2</v>
      </c>
      <c r="G89">
        <v>0.09</v>
      </c>
      <c r="H89" s="6">
        <v>22.222222222222221</v>
      </c>
      <c r="I89">
        <v>3.6600000000000001E-3</v>
      </c>
      <c r="J89" s="6"/>
      <c r="K89" t="s">
        <v>618</v>
      </c>
    </row>
    <row r="90" spans="1:11" x14ac:dyDescent="0.25">
      <c r="A90" t="s">
        <v>619</v>
      </c>
      <c r="B90" s="16" t="s">
        <v>106</v>
      </c>
      <c r="C90" s="16" t="s">
        <v>2312</v>
      </c>
      <c r="D90" t="s">
        <v>620</v>
      </c>
      <c r="E90">
        <v>12</v>
      </c>
      <c r="F90">
        <v>2</v>
      </c>
      <c r="G90">
        <v>0.09</v>
      </c>
      <c r="H90" s="6">
        <v>22.222222222222221</v>
      </c>
      <c r="I90">
        <v>3.6600000000000001E-3</v>
      </c>
      <c r="J90" s="6"/>
      <c r="K90" t="s">
        <v>621</v>
      </c>
    </row>
    <row r="91" spans="1:11" x14ac:dyDescent="0.25">
      <c r="A91" t="s">
        <v>638</v>
      </c>
      <c r="B91" s="16" t="s">
        <v>106</v>
      </c>
      <c r="C91" s="16" t="s">
        <v>2312</v>
      </c>
      <c r="D91" t="s">
        <v>639</v>
      </c>
      <c r="E91">
        <v>14</v>
      </c>
      <c r="F91">
        <v>2</v>
      </c>
      <c r="G91">
        <v>0.11</v>
      </c>
      <c r="H91" s="6">
        <v>18.181818181818183</v>
      </c>
      <c r="I91">
        <v>5.1999999999999998E-3</v>
      </c>
      <c r="J91" s="6"/>
      <c r="K91" t="s">
        <v>640</v>
      </c>
    </row>
    <row r="92" spans="1:11" x14ac:dyDescent="0.25">
      <c r="A92" t="s">
        <v>622</v>
      </c>
      <c r="B92" s="16" t="s">
        <v>106</v>
      </c>
      <c r="C92" s="16" t="s">
        <v>2312</v>
      </c>
      <c r="D92" t="s">
        <v>623</v>
      </c>
      <c r="E92">
        <v>15</v>
      </c>
      <c r="F92">
        <v>2</v>
      </c>
      <c r="G92">
        <v>0.12</v>
      </c>
      <c r="H92" s="6">
        <v>16.666666666666668</v>
      </c>
      <c r="I92">
        <v>5.7400000000000003E-3</v>
      </c>
      <c r="J92" s="6"/>
      <c r="K92" t="s">
        <v>624</v>
      </c>
    </row>
    <row r="93" spans="1:11" x14ac:dyDescent="0.25">
      <c r="A93" t="s">
        <v>641</v>
      </c>
      <c r="B93" s="16" t="s">
        <v>106</v>
      </c>
      <c r="C93" s="16" t="s">
        <v>2312</v>
      </c>
      <c r="D93" t="s">
        <v>642</v>
      </c>
      <c r="E93">
        <v>17</v>
      </c>
      <c r="F93">
        <v>2</v>
      </c>
      <c r="G93">
        <v>0.13</v>
      </c>
      <c r="H93" s="6">
        <v>15.384615384615383</v>
      </c>
      <c r="I93">
        <v>7.7000000000000002E-3</v>
      </c>
      <c r="J93" s="6"/>
      <c r="K93" t="s">
        <v>643</v>
      </c>
    </row>
    <row r="94" spans="1:11" x14ac:dyDescent="0.25">
      <c r="A94" t="s">
        <v>610</v>
      </c>
      <c r="B94" s="16" t="s">
        <v>106</v>
      </c>
      <c r="C94" s="16" t="s">
        <v>2312</v>
      </c>
      <c r="D94" t="s">
        <v>611</v>
      </c>
      <c r="E94">
        <v>26</v>
      </c>
      <c r="F94">
        <v>3</v>
      </c>
      <c r="G94">
        <v>0.2</v>
      </c>
      <c r="H94" s="6">
        <v>15</v>
      </c>
      <c r="I94">
        <v>1E-3</v>
      </c>
      <c r="J94" s="6"/>
      <c r="K94" t="s">
        <v>612</v>
      </c>
    </row>
    <row r="95" spans="1:11" x14ac:dyDescent="0.25">
      <c r="A95" t="s">
        <v>464</v>
      </c>
      <c r="B95" s="16" t="s">
        <v>106</v>
      </c>
      <c r="C95" s="16" t="s">
        <v>2312</v>
      </c>
      <c r="D95" t="s">
        <v>465</v>
      </c>
      <c r="E95">
        <v>19</v>
      </c>
      <c r="F95">
        <v>2</v>
      </c>
      <c r="G95">
        <v>0.15</v>
      </c>
      <c r="H95" s="6">
        <v>13.333333333333334</v>
      </c>
      <c r="I95">
        <v>9.5999999999999992E-3</v>
      </c>
      <c r="J95" s="6"/>
      <c r="K95" t="s">
        <v>644</v>
      </c>
    </row>
    <row r="96" spans="1:11" x14ac:dyDescent="0.25">
      <c r="A96" t="s">
        <v>473</v>
      </c>
      <c r="B96" s="16" t="s">
        <v>106</v>
      </c>
      <c r="C96" s="16" t="s">
        <v>2312</v>
      </c>
      <c r="D96" t="s">
        <v>474</v>
      </c>
      <c r="E96">
        <v>31</v>
      </c>
      <c r="F96">
        <v>3</v>
      </c>
      <c r="G96">
        <v>0.24</v>
      </c>
      <c r="H96" s="6">
        <v>12.5</v>
      </c>
      <c r="I96">
        <v>1.8E-3</v>
      </c>
      <c r="J96" s="6"/>
      <c r="K96" t="s">
        <v>631</v>
      </c>
    </row>
    <row r="97" spans="1:11" x14ac:dyDescent="0.25">
      <c r="A97" t="s">
        <v>635</v>
      </c>
      <c r="B97" s="16" t="s">
        <v>106</v>
      </c>
      <c r="C97" s="16" t="s">
        <v>2312</v>
      </c>
      <c r="D97" t="s">
        <v>636</v>
      </c>
      <c r="E97">
        <v>43</v>
      </c>
      <c r="F97">
        <v>3</v>
      </c>
      <c r="G97">
        <v>0.34</v>
      </c>
      <c r="H97" s="6">
        <v>8.8235294117647047</v>
      </c>
      <c r="I97">
        <v>4.5999999999999999E-3</v>
      </c>
      <c r="J97" s="6"/>
      <c r="K97" t="s">
        <v>637</v>
      </c>
    </row>
    <row r="98" spans="1:11" x14ac:dyDescent="0.25">
      <c r="A98" t="s">
        <v>613</v>
      </c>
      <c r="B98" s="16" t="s">
        <v>106</v>
      </c>
      <c r="C98" s="16" t="s">
        <v>2312</v>
      </c>
      <c r="D98" t="s">
        <v>614</v>
      </c>
      <c r="E98">
        <v>61</v>
      </c>
      <c r="F98">
        <v>4</v>
      </c>
      <c r="G98">
        <v>0.47</v>
      </c>
      <c r="H98" s="6">
        <v>8.5106382978723403</v>
      </c>
      <c r="I98">
        <v>1.2199999999999999E-3</v>
      </c>
      <c r="J98" s="6"/>
      <c r="K98" t="s">
        <v>615</v>
      </c>
    </row>
    <row r="99" spans="1:11" x14ac:dyDescent="0.25">
      <c r="A99" t="s">
        <v>651</v>
      </c>
      <c r="B99" s="16" t="s">
        <v>106</v>
      </c>
      <c r="C99" s="16" t="s">
        <v>2312</v>
      </c>
      <c r="D99" t="s">
        <v>652</v>
      </c>
      <c r="E99">
        <v>64</v>
      </c>
      <c r="F99">
        <v>4</v>
      </c>
      <c r="G99">
        <v>0.49</v>
      </c>
      <c r="H99" s="6">
        <v>8.1632653061224492</v>
      </c>
      <c r="I99">
        <v>1.6800000000000001E-3</v>
      </c>
      <c r="J99" s="6"/>
      <c r="K99" t="s">
        <v>653</v>
      </c>
    </row>
    <row r="100" spans="1:11" x14ac:dyDescent="0.25">
      <c r="A100" t="s">
        <v>625</v>
      </c>
      <c r="B100" s="16" t="s">
        <v>106</v>
      </c>
      <c r="C100" s="16" t="s">
        <v>2312</v>
      </c>
      <c r="D100" t="s">
        <v>626</v>
      </c>
      <c r="E100">
        <v>50</v>
      </c>
      <c r="F100">
        <v>3</v>
      </c>
      <c r="G100">
        <v>0.38</v>
      </c>
      <c r="H100" s="6">
        <v>7.8947368421052628</v>
      </c>
      <c r="I100">
        <v>6.62E-3</v>
      </c>
      <c r="J100" s="6"/>
      <c r="K100" t="s">
        <v>627</v>
      </c>
    </row>
    <row r="101" spans="1:11" x14ac:dyDescent="0.25">
      <c r="A101" t="s">
        <v>648</v>
      </c>
      <c r="B101" s="16" t="s">
        <v>106</v>
      </c>
      <c r="C101" s="16" t="s">
        <v>2312</v>
      </c>
      <c r="D101" t="s">
        <v>649</v>
      </c>
      <c r="E101">
        <v>83</v>
      </c>
      <c r="F101">
        <v>5</v>
      </c>
      <c r="G101">
        <v>0.64</v>
      </c>
      <c r="H101" s="6">
        <v>7.8125</v>
      </c>
      <c r="I101">
        <v>1.3600000000000001E-3</v>
      </c>
      <c r="J101" s="6"/>
      <c r="K101" t="s">
        <v>650</v>
      </c>
    </row>
    <row r="102" spans="1:11" x14ac:dyDescent="0.25">
      <c r="A102" t="s">
        <v>628</v>
      </c>
      <c r="B102" s="16" t="s">
        <v>106</v>
      </c>
      <c r="C102" s="16" t="s">
        <v>2312</v>
      </c>
      <c r="D102" t="s">
        <v>629</v>
      </c>
      <c r="E102">
        <v>52</v>
      </c>
      <c r="F102">
        <v>3</v>
      </c>
      <c r="G102">
        <v>0.4</v>
      </c>
      <c r="H102" s="6">
        <v>7.5</v>
      </c>
      <c r="I102">
        <v>7.3899999999999999E-3</v>
      </c>
      <c r="J102" s="6"/>
      <c r="K102" t="s">
        <v>630</v>
      </c>
    </row>
    <row r="103" spans="1:11" x14ac:dyDescent="0.25">
      <c r="A103" t="s">
        <v>654</v>
      </c>
      <c r="B103" s="16" t="s">
        <v>106</v>
      </c>
      <c r="C103" s="16" t="s">
        <v>2312</v>
      </c>
      <c r="D103" t="s">
        <v>655</v>
      </c>
      <c r="E103">
        <v>137</v>
      </c>
      <c r="F103">
        <v>6</v>
      </c>
      <c r="G103">
        <v>1.06</v>
      </c>
      <c r="H103" s="6">
        <v>5.6603773584905657</v>
      </c>
      <c r="I103">
        <v>7.0200000000000002E-3</v>
      </c>
      <c r="J103" s="6"/>
      <c r="K103" t="s">
        <v>656</v>
      </c>
    </row>
    <row r="104" spans="1:11" x14ac:dyDescent="0.25">
      <c r="A104" t="s">
        <v>645</v>
      </c>
      <c r="B104" s="16" t="s">
        <v>106</v>
      </c>
      <c r="C104" s="16" t="s">
        <v>2312</v>
      </c>
      <c r="D104" t="s">
        <v>646</v>
      </c>
      <c r="E104">
        <v>260</v>
      </c>
      <c r="F104">
        <v>8</v>
      </c>
      <c r="G104">
        <v>2</v>
      </c>
      <c r="H104" s="6">
        <v>4</v>
      </c>
      <c r="I104">
        <v>8.9999999999999998E-4</v>
      </c>
      <c r="J104" s="6"/>
      <c r="K104" t="s">
        <v>64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D5DCF-DCA6-4AAD-BBC3-CECE753F875B}">
  <dimension ref="A1:N33"/>
  <sheetViews>
    <sheetView workbookViewId="0">
      <selection activeCell="C4" sqref="C4"/>
    </sheetView>
  </sheetViews>
  <sheetFormatPr defaultRowHeight="15" x14ac:dyDescent="0.25"/>
  <cols>
    <col min="2" max="2" width="33.28515625" bestFit="1" customWidth="1"/>
    <col min="3" max="3" width="11.28515625" bestFit="1" customWidth="1"/>
    <col min="4" max="4" width="62" bestFit="1" customWidth="1"/>
    <col min="6" max="6" width="7" customWidth="1"/>
    <col min="7" max="7" width="7.7109375" customWidth="1"/>
    <col min="9" max="9" width="16" bestFit="1" customWidth="1"/>
    <col min="12" max="12" width="14.5703125" bestFit="1" customWidth="1"/>
    <col min="13" max="13" width="11.28515625" customWidth="1"/>
    <col min="14" max="14" width="29.140625" customWidth="1"/>
  </cols>
  <sheetData>
    <row r="1" spans="1:14" ht="18.75" x14ac:dyDescent="0.3">
      <c r="A1" s="48" t="s">
        <v>3121</v>
      </c>
      <c r="B1" s="48"/>
    </row>
    <row r="2" spans="1:14" x14ac:dyDescent="0.25">
      <c r="A2" s="49" t="s">
        <v>2405</v>
      </c>
      <c r="B2" s="49"/>
    </row>
    <row r="3" spans="1:14" x14ac:dyDescent="0.25">
      <c r="A3" s="49"/>
      <c r="B3" s="49"/>
    </row>
    <row r="6" spans="1:14" s="16" customFormat="1" ht="15.75" thickBot="1" x14ac:dyDescent="0.3">
      <c r="A6" s="1" t="s">
        <v>2326</v>
      </c>
      <c r="B6" s="1" t="s">
        <v>3113</v>
      </c>
      <c r="C6" s="1" t="s">
        <v>2327</v>
      </c>
      <c r="D6" s="1" t="s">
        <v>2328</v>
      </c>
      <c r="E6" s="1" t="s">
        <v>2329</v>
      </c>
      <c r="F6" s="1" t="s">
        <v>2330</v>
      </c>
      <c r="G6" s="1" t="s">
        <v>2331</v>
      </c>
      <c r="H6" s="1" t="s">
        <v>2332</v>
      </c>
      <c r="I6" s="1" t="s">
        <v>2333</v>
      </c>
      <c r="J6" s="1" t="s">
        <v>2334</v>
      </c>
      <c r="K6" s="1" t="s">
        <v>2335</v>
      </c>
      <c r="L6" s="1" t="s">
        <v>2336</v>
      </c>
      <c r="M6" s="1" t="s">
        <v>2337</v>
      </c>
      <c r="N6" s="1" t="s">
        <v>2338</v>
      </c>
    </row>
    <row r="7" spans="1:14" x14ac:dyDescent="0.25">
      <c r="A7" s="18" t="s">
        <v>2339</v>
      </c>
      <c r="B7" s="18" t="s">
        <v>231</v>
      </c>
      <c r="C7" t="s">
        <v>1019</v>
      </c>
      <c r="D7" t="s">
        <v>1020</v>
      </c>
      <c r="E7" t="s">
        <v>2340</v>
      </c>
      <c r="F7">
        <v>14</v>
      </c>
      <c r="G7">
        <v>3</v>
      </c>
      <c r="H7">
        <v>7.1834341213120698E-2</v>
      </c>
      <c r="I7">
        <v>41.762755102040799</v>
      </c>
      <c r="J7" s="7">
        <v>4.4749950996125701E-5</v>
      </c>
      <c r="K7">
        <v>3.7150487808592599E-2</v>
      </c>
      <c r="L7">
        <f t="shared" ref="L7:L22" si="0">-LOG10(K7)</f>
        <v>1.4300354793141972</v>
      </c>
      <c r="M7" t="s">
        <v>2341</v>
      </c>
      <c r="N7" t="s">
        <v>2342</v>
      </c>
    </row>
    <row r="8" spans="1:14" x14ac:dyDescent="0.25">
      <c r="A8" s="18" t="s">
        <v>2339</v>
      </c>
      <c r="B8" s="18" t="s">
        <v>231</v>
      </c>
      <c r="C8" t="s">
        <v>1072</v>
      </c>
      <c r="D8" t="s">
        <v>1073</v>
      </c>
      <c r="E8" t="s">
        <v>2343</v>
      </c>
      <c r="F8">
        <v>45</v>
      </c>
      <c r="G8">
        <v>4</v>
      </c>
      <c r="H8">
        <v>0.230896096756459</v>
      </c>
      <c r="I8">
        <v>17.323809523809501</v>
      </c>
      <c r="J8" s="7">
        <v>7.9211278435242701E-5</v>
      </c>
      <c r="K8">
        <v>4.6929635885249198E-2</v>
      </c>
      <c r="L8">
        <f t="shared" si="0"/>
        <v>1.3285528153515476</v>
      </c>
      <c r="M8" t="s">
        <v>2344</v>
      </c>
      <c r="N8" t="s">
        <v>2345</v>
      </c>
    </row>
    <row r="9" spans="1:14" x14ac:dyDescent="0.25">
      <c r="A9" s="18" t="s">
        <v>2339</v>
      </c>
      <c r="B9" s="18" t="s">
        <v>231</v>
      </c>
      <c r="C9" t="s">
        <v>2346</v>
      </c>
      <c r="D9" t="s">
        <v>2347</v>
      </c>
      <c r="E9" t="s">
        <v>2348</v>
      </c>
      <c r="F9">
        <v>610</v>
      </c>
      <c r="G9">
        <v>12</v>
      </c>
      <c r="H9">
        <v>3.1299248671431101</v>
      </c>
      <c r="I9">
        <v>3.8339578454332499</v>
      </c>
      <c r="J9" s="7">
        <v>4.8234858229800797E-5</v>
      </c>
      <c r="K9">
        <v>3.7150487808592599E-2</v>
      </c>
      <c r="L9">
        <f t="shared" si="0"/>
        <v>1.4300354793141972</v>
      </c>
      <c r="M9" t="s">
        <v>2349</v>
      </c>
      <c r="N9" t="s">
        <v>2350</v>
      </c>
    </row>
    <row r="10" spans="1:14" x14ac:dyDescent="0.25">
      <c r="A10" s="18" t="s">
        <v>2351</v>
      </c>
      <c r="B10" s="18" t="s">
        <v>2352</v>
      </c>
      <c r="C10" s="5" t="s">
        <v>999</v>
      </c>
      <c r="D10" s="5" t="s">
        <v>1000</v>
      </c>
      <c r="E10" t="s">
        <v>2353</v>
      </c>
      <c r="F10">
        <v>14</v>
      </c>
      <c r="G10">
        <v>3</v>
      </c>
      <c r="H10">
        <v>6.8484464172479304E-2</v>
      </c>
      <c r="I10">
        <v>43.8055555555555</v>
      </c>
      <c r="J10" s="7">
        <v>3.87730678353959E-5</v>
      </c>
      <c r="K10">
        <v>2.9383858772232201E-2</v>
      </c>
      <c r="L10">
        <f t="shared" si="0"/>
        <v>1.5318911720091974</v>
      </c>
      <c r="M10" t="s">
        <v>2354</v>
      </c>
      <c r="N10" t="s">
        <v>2355</v>
      </c>
    </row>
    <row r="11" spans="1:14" x14ac:dyDescent="0.25">
      <c r="A11" s="18" t="s">
        <v>2339</v>
      </c>
      <c r="B11" s="18" t="s">
        <v>2352</v>
      </c>
      <c r="C11" s="5" t="s">
        <v>993</v>
      </c>
      <c r="D11" s="5" t="s">
        <v>994</v>
      </c>
      <c r="E11" t="s">
        <v>2356</v>
      </c>
      <c r="F11">
        <v>44</v>
      </c>
      <c r="G11">
        <v>4</v>
      </c>
      <c r="H11">
        <v>0.22576507238409299</v>
      </c>
      <c r="I11">
        <v>17.717532467532401</v>
      </c>
      <c r="J11" s="7">
        <v>7.2445553412458995E-5</v>
      </c>
      <c r="K11">
        <v>4.6497971031896602E-2</v>
      </c>
      <c r="L11">
        <f t="shared" si="0"/>
        <v>1.3325659974084585</v>
      </c>
      <c r="M11" t="s">
        <v>2357</v>
      </c>
      <c r="N11" t="s">
        <v>2358</v>
      </c>
    </row>
    <row r="12" spans="1:14" x14ac:dyDescent="0.25">
      <c r="A12" s="18" t="s">
        <v>2339</v>
      </c>
      <c r="B12" s="18" t="s">
        <v>2359</v>
      </c>
      <c r="C12" s="5" t="s">
        <v>2360</v>
      </c>
      <c r="D12" s="5" t="s">
        <v>2361</v>
      </c>
      <c r="E12" t="s">
        <v>2362</v>
      </c>
      <c r="F12">
        <v>1009</v>
      </c>
      <c r="G12">
        <v>17</v>
      </c>
      <c r="H12">
        <v>5.1772035917170598</v>
      </c>
      <c r="I12">
        <v>3.2836259379866899</v>
      </c>
      <c r="J12" s="7">
        <v>6.96384776699421E-6</v>
      </c>
      <c r="K12">
        <v>1.7878518500463101E-2</v>
      </c>
      <c r="L12">
        <f t="shared" si="0"/>
        <v>1.7476684717666657</v>
      </c>
      <c r="M12" t="s">
        <v>2363</v>
      </c>
      <c r="N12" t="s">
        <v>2364</v>
      </c>
    </row>
    <row r="13" spans="1:14" x14ac:dyDescent="0.25">
      <c r="A13" s="18" t="s">
        <v>2339</v>
      </c>
      <c r="B13" s="18" t="s">
        <v>2359</v>
      </c>
      <c r="C13" s="5" t="s">
        <v>2365</v>
      </c>
      <c r="D13" s="5" t="s">
        <v>2366</v>
      </c>
      <c r="E13" t="s">
        <v>2367</v>
      </c>
      <c r="F13">
        <v>1062</v>
      </c>
      <c r="G13">
        <v>17</v>
      </c>
      <c r="H13">
        <v>5.4491478834524401</v>
      </c>
      <c r="I13">
        <v>3.1197538337368802</v>
      </c>
      <c r="J13" s="7">
        <v>1.3789919435236399E-5</v>
      </c>
      <c r="K13">
        <v>2.54584057875731E-2</v>
      </c>
      <c r="L13">
        <f t="shared" si="0"/>
        <v>1.594168795471733</v>
      </c>
      <c r="M13" t="s">
        <v>2363</v>
      </c>
      <c r="N13" t="s">
        <v>2364</v>
      </c>
    </row>
    <row r="14" spans="1:14" x14ac:dyDescent="0.25">
      <c r="A14" s="18" t="s">
        <v>2339</v>
      </c>
      <c r="B14" s="18" t="s">
        <v>2359</v>
      </c>
      <c r="C14" s="5" t="s">
        <v>2368</v>
      </c>
      <c r="D14" s="5" t="s">
        <v>2369</v>
      </c>
      <c r="E14" t="s">
        <v>2370</v>
      </c>
      <c r="F14">
        <v>1098</v>
      </c>
      <c r="G14">
        <v>17</v>
      </c>
      <c r="H14">
        <v>5.6338647608576098</v>
      </c>
      <c r="I14">
        <v>3.0174668227946899</v>
      </c>
      <c r="J14" s="7">
        <v>2.1386535480116799E-5</v>
      </c>
      <c r="K14">
        <v>2.54584057875731E-2</v>
      </c>
      <c r="L14">
        <f t="shared" si="0"/>
        <v>1.594168795471733</v>
      </c>
      <c r="M14" t="s">
        <v>2363</v>
      </c>
      <c r="N14" t="s">
        <v>2364</v>
      </c>
    </row>
    <row r="15" spans="1:14" x14ac:dyDescent="0.25">
      <c r="A15" s="18" t="s">
        <v>2339</v>
      </c>
      <c r="B15" s="18" t="s">
        <v>2359</v>
      </c>
      <c r="C15" s="5" t="s">
        <v>2371</v>
      </c>
      <c r="D15" s="5" t="s">
        <v>2372</v>
      </c>
      <c r="E15" t="s">
        <v>2373</v>
      </c>
      <c r="F15">
        <v>1116</v>
      </c>
      <c r="G15">
        <v>17</v>
      </c>
      <c r="H15">
        <v>5.7262231995601898</v>
      </c>
      <c r="I15">
        <v>2.9687980030721901</v>
      </c>
      <c r="J15" s="7">
        <v>2.6443423305710899E-5</v>
      </c>
      <c r="K15">
        <v>2.54584057875731E-2</v>
      </c>
      <c r="L15">
        <f t="shared" si="0"/>
        <v>1.594168795471733</v>
      </c>
      <c r="M15" t="s">
        <v>2363</v>
      </c>
      <c r="N15" t="s">
        <v>2364</v>
      </c>
    </row>
    <row r="16" spans="1:14" x14ac:dyDescent="0.25">
      <c r="A16" s="18" t="s">
        <v>2339</v>
      </c>
      <c r="B16" s="18" t="s">
        <v>2359</v>
      </c>
      <c r="C16" s="5" t="s">
        <v>2374</v>
      </c>
      <c r="D16" s="5" t="s">
        <v>2375</v>
      </c>
      <c r="E16" t="s">
        <v>2376</v>
      </c>
      <c r="F16">
        <v>1198</v>
      </c>
      <c r="G16">
        <v>17</v>
      </c>
      <c r="H16">
        <v>6.14696719809419</v>
      </c>
      <c r="I16">
        <v>2.7655914619604101</v>
      </c>
      <c r="J16" s="7">
        <v>6.5764486124497701E-5</v>
      </c>
      <c r="K16">
        <v>4.6047097466443698E-2</v>
      </c>
      <c r="L16">
        <f t="shared" si="0"/>
        <v>1.3367977399304354</v>
      </c>
      <c r="M16" t="s">
        <v>2377</v>
      </c>
      <c r="N16" t="s">
        <v>2378</v>
      </c>
    </row>
    <row r="17" spans="1:14" x14ac:dyDescent="0.25">
      <c r="A17" s="18" t="s">
        <v>2339</v>
      </c>
      <c r="B17" s="18" t="s">
        <v>2359</v>
      </c>
      <c r="C17" s="5" t="s">
        <v>2379</v>
      </c>
      <c r="D17" s="5" t="s">
        <v>2380</v>
      </c>
      <c r="E17" t="s">
        <v>2381</v>
      </c>
      <c r="F17">
        <v>1645</v>
      </c>
      <c r="G17">
        <v>23</v>
      </c>
      <c r="H17">
        <v>8.4405350925416904</v>
      </c>
      <c r="I17">
        <v>2.72494572297003</v>
      </c>
      <c r="J17" s="7">
        <v>2.2089014517501201E-6</v>
      </c>
      <c r="K17">
        <v>1.70129589813794E-2</v>
      </c>
      <c r="L17">
        <f t="shared" si="0"/>
        <v>1.7692201450866833</v>
      </c>
      <c r="M17" t="s">
        <v>2382</v>
      </c>
      <c r="N17" t="s">
        <v>2383</v>
      </c>
    </row>
    <row r="18" spans="1:14" x14ac:dyDescent="0.25">
      <c r="A18" s="18" t="s">
        <v>2339</v>
      </c>
      <c r="B18" s="18" t="s">
        <v>2359</v>
      </c>
      <c r="C18" s="5" t="s">
        <v>2384</v>
      </c>
      <c r="D18" s="5" t="s">
        <v>2385</v>
      </c>
      <c r="E18" t="s">
        <v>2386</v>
      </c>
      <c r="F18">
        <v>1755</v>
      </c>
      <c r="G18">
        <v>23</v>
      </c>
      <c r="H18">
        <v>9.0049477735019199</v>
      </c>
      <c r="I18">
        <v>2.5541514041514</v>
      </c>
      <c r="J18" s="7">
        <v>6.8271695595756299E-6</v>
      </c>
      <c r="K18">
        <v>1.7878518500463101E-2</v>
      </c>
      <c r="L18">
        <f t="shared" si="0"/>
        <v>1.7476684717666657</v>
      </c>
      <c r="M18" t="s">
        <v>2382</v>
      </c>
      <c r="N18" t="s">
        <v>2383</v>
      </c>
    </row>
    <row r="19" spans="1:14" x14ac:dyDescent="0.25">
      <c r="A19" s="18" t="s">
        <v>2339</v>
      </c>
      <c r="B19" s="18" t="s">
        <v>2359</v>
      </c>
      <c r="C19" s="5" t="s">
        <v>2387</v>
      </c>
      <c r="D19" s="5" t="s">
        <v>2388</v>
      </c>
      <c r="E19" t="s">
        <v>2389</v>
      </c>
      <c r="F19">
        <v>1889</v>
      </c>
      <c r="G19">
        <v>23</v>
      </c>
      <c r="H19">
        <v>9.6925050393989292</v>
      </c>
      <c r="I19">
        <v>2.3729675565302801</v>
      </c>
      <c r="J19" s="7">
        <v>2.3754095704098201E-5</v>
      </c>
      <c r="K19">
        <v>2.54584057875731E-2</v>
      </c>
      <c r="L19">
        <f t="shared" si="0"/>
        <v>1.594168795471733</v>
      </c>
      <c r="M19" t="s">
        <v>2382</v>
      </c>
      <c r="N19" t="s">
        <v>2383</v>
      </c>
    </row>
    <row r="20" spans="1:14" x14ac:dyDescent="0.25">
      <c r="A20" s="18" t="s">
        <v>2339</v>
      </c>
      <c r="B20" s="18" t="s">
        <v>2390</v>
      </c>
      <c r="C20" s="5" t="s">
        <v>2391</v>
      </c>
      <c r="D20" s="5" t="s">
        <v>2392</v>
      </c>
      <c r="E20" t="s">
        <v>2393</v>
      </c>
      <c r="F20">
        <v>1340</v>
      </c>
      <c r="G20">
        <v>19</v>
      </c>
      <c r="H20">
        <v>6.87557265897013</v>
      </c>
      <c r="I20">
        <v>2.7634061833688701</v>
      </c>
      <c r="J20" s="7">
        <v>2.0744793635563101E-5</v>
      </c>
      <c r="K20">
        <v>2.54584057875731E-2</v>
      </c>
      <c r="L20">
        <f t="shared" si="0"/>
        <v>1.594168795471733</v>
      </c>
      <c r="M20" t="s">
        <v>2394</v>
      </c>
      <c r="N20" t="s">
        <v>2395</v>
      </c>
    </row>
    <row r="21" spans="1:14" x14ac:dyDescent="0.25">
      <c r="A21" s="18" t="s">
        <v>2351</v>
      </c>
      <c r="B21" s="18" t="s">
        <v>2390</v>
      </c>
      <c r="C21" s="5" t="s">
        <v>2396</v>
      </c>
      <c r="D21" s="5" t="s">
        <v>2397</v>
      </c>
      <c r="E21" t="s">
        <v>2398</v>
      </c>
      <c r="F21">
        <v>1476</v>
      </c>
      <c r="G21">
        <v>19</v>
      </c>
      <c r="H21">
        <v>7.2202192227556798</v>
      </c>
      <c r="I21">
        <v>2.6314990464719399</v>
      </c>
      <c r="J21" s="7">
        <v>3.8841849004933498E-5</v>
      </c>
      <c r="K21">
        <v>2.9383858772232201E-2</v>
      </c>
      <c r="L21">
        <f t="shared" si="0"/>
        <v>1.5318911720091974</v>
      </c>
      <c r="M21" t="s">
        <v>2399</v>
      </c>
      <c r="N21" t="s">
        <v>2400</v>
      </c>
    </row>
    <row r="22" spans="1:14" x14ac:dyDescent="0.25">
      <c r="A22" s="18" t="s">
        <v>2401</v>
      </c>
      <c r="B22" s="18" t="s">
        <v>2310</v>
      </c>
      <c r="C22" s="5" t="s">
        <v>329</v>
      </c>
      <c r="D22" s="5" t="s">
        <v>92</v>
      </c>
      <c r="E22" t="s">
        <v>2402</v>
      </c>
      <c r="F22">
        <v>346</v>
      </c>
      <c r="G22">
        <v>9</v>
      </c>
      <c r="H22">
        <v>1.3985940246045601</v>
      </c>
      <c r="I22">
        <v>6.4350339281226399</v>
      </c>
      <c r="J22" s="7">
        <v>8.1571940240276996E-6</v>
      </c>
      <c r="K22">
        <v>8.7281976057096405E-3</v>
      </c>
      <c r="L22">
        <f t="shared" si="0"/>
        <v>2.0590754299153819</v>
      </c>
      <c r="M22" t="s">
        <v>2403</v>
      </c>
      <c r="N22" t="s">
        <v>2404</v>
      </c>
    </row>
    <row r="26" spans="1:14" x14ac:dyDescent="0.25">
      <c r="A26" s="50"/>
      <c r="B26" s="50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</row>
    <row r="27" spans="1:14" x14ac:dyDescent="0.25">
      <c r="A27" s="50"/>
      <c r="B27" s="50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</row>
    <row r="28" spans="1:14" x14ac:dyDescent="0.25">
      <c r="A28" s="50"/>
      <c r="B28" s="50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</row>
    <row r="29" spans="1:14" x14ac:dyDescent="0.25">
      <c r="A29" s="50"/>
      <c r="B29" s="50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</row>
    <row r="30" spans="1:14" x14ac:dyDescent="0.25">
      <c r="A30" s="50"/>
      <c r="B30" s="50"/>
      <c r="C30" s="50"/>
      <c r="D30" s="51"/>
      <c r="E30" s="51"/>
      <c r="F30" s="51"/>
      <c r="G30" s="51"/>
      <c r="H30" s="52"/>
      <c r="I30" s="51"/>
      <c r="J30" s="51"/>
      <c r="K30" s="51"/>
      <c r="L30" s="51"/>
      <c r="M30" s="51"/>
      <c r="N30" s="51"/>
    </row>
    <row r="31" spans="1:14" x14ac:dyDescent="0.25">
      <c r="A31" s="50"/>
      <c r="B31" s="50"/>
      <c r="C31" s="51"/>
      <c r="D31" s="51"/>
      <c r="E31" s="51"/>
      <c r="F31" s="50"/>
      <c r="G31" s="51"/>
      <c r="H31" s="51"/>
      <c r="I31" s="51"/>
      <c r="J31" s="51"/>
      <c r="K31" s="51"/>
      <c r="L31" s="51"/>
      <c r="M31" s="51"/>
      <c r="N31" s="51"/>
    </row>
    <row r="32" spans="1:14" x14ac:dyDescent="0.25">
      <c r="A32" s="50"/>
      <c r="B32" s="50"/>
      <c r="C32" s="51"/>
      <c r="D32" s="51"/>
      <c r="E32" s="51"/>
      <c r="F32" s="50"/>
      <c r="G32" s="51"/>
      <c r="H32" s="51"/>
      <c r="I32" s="51"/>
      <c r="J32" s="51"/>
      <c r="K32" s="51"/>
      <c r="L32" s="51"/>
      <c r="M32" s="51"/>
      <c r="N32" s="51"/>
    </row>
    <row r="33" spans="1:14" x14ac:dyDescent="0.25">
      <c r="A33" s="50"/>
      <c r="B33" s="50"/>
      <c r="C33" s="51"/>
      <c r="D33" s="51"/>
      <c r="E33" s="51"/>
      <c r="F33" s="50"/>
      <c r="G33" s="51"/>
      <c r="H33" s="51"/>
      <c r="I33" s="51"/>
      <c r="J33" s="51"/>
      <c r="K33" s="51"/>
      <c r="L33" s="51"/>
      <c r="M33" s="51"/>
      <c r="N33" s="5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990AD-6D75-43BA-B5C3-12496FD3BF43}">
  <dimension ref="A1:N220"/>
  <sheetViews>
    <sheetView workbookViewId="0">
      <selection activeCell="D4" sqref="D4"/>
    </sheetView>
  </sheetViews>
  <sheetFormatPr defaultRowHeight="15" x14ac:dyDescent="0.25"/>
  <cols>
    <col min="1" max="1" width="11.42578125" style="5" customWidth="1"/>
    <col min="2" max="2" width="33.28515625" style="5" bestFit="1" customWidth="1"/>
    <col min="3" max="3" width="11.28515625" bestFit="1" customWidth="1"/>
    <col min="4" max="4" width="69.42578125" bestFit="1" customWidth="1"/>
    <col min="5" max="5" width="9.140625" customWidth="1"/>
    <col min="6" max="6" width="7.140625" customWidth="1"/>
    <col min="7" max="7" width="7.7109375" bestFit="1" customWidth="1"/>
    <col min="8" max="8" width="12" bestFit="1" customWidth="1"/>
    <col min="9" max="9" width="16" bestFit="1" customWidth="1"/>
    <col min="10" max="10" width="12" bestFit="1" customWidth="1"/>
    <col min="11" max="11" width="12" customWidth="1"/>
    <col min="12" max="12" width="12.42578125" bestFit="1" customWidth="1"/>
  </cols>
  <sheetData>
    <row r="1" spans="1:14" ht="18.75" x14ac:dyDescent="0.3">
      <c r="A1" s="53" t="s">
        <v>3122</v>
      </c>
      <c r="B1" s="53"/>
    </row>
    <row r="2" spans="1:14" x14ac:dyDescent="0.25">
      <c r="A2" s="49" t="s">
        <v>3114</v>
      </c>
    </row>
    <row r="3" spans="1:14" x14ac:dyDescent="0.25">
      <c r="A3" s="49"/>
    </row>
    <row r="4" spans="1:14" x14ac:dyDescent="0.25">
      <c r="A4" s="49"/>
    </row>
    <row r="5" spans="1:14" x14ac:dyDescent="0.25">
      <c r="A5" s="13"/>
      <c r="B5" s="13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</row>
    <row r="6" spans="1:14" s="16" customFormat="1" ht="15.75" thickBot="1" x14ac:dyDescent="0.3">
      <c r="A6" s="17" t="s">
        <v>2326</v>
      </c>
      <c r="B6" s="1" t="s">
        <v>3113</v>
      </c>
      <c r="C6" s="1" t="s">
        <v>2327</v>
      </c>
      <c r="D6" s="1" t="s">
        <v>2328</v>
      </c>
      <c r="E6" s="1" t="s">
        <v>2329</v>
      </c>
      <c r="F6" s="1" t="s">
        <v>2330</v>
      </c>
      <c r="G6" s="1" t="s">
        <v>2331</v>
      </c>
      <c r="H6" s="1" t="s">
        <v>2332</v>
      </c>
      <c r="I6" s="1" t="s">
        <v>2333</v>
      </c>
      <c r="J6" s="1" t="s">
        <v>2334</v>
      </c>
      <c r="K6" s="1" t="s">
        <v>2335</v>
      </c>
      <c r="L6" s="1" t="s">
        <v>2406</v>
      </c>
      <c r="M6" s="1" t="s">
        <v>2337</v>
      </c>
      <c r="N6" s="1" t="s">
        <v>2338</v>
      </c>
    </row>
    <row r="7" spans="1:14" x14ac:dyDescent="0.25">
      <c r="A7" s="18" t="s">
        <v>2339</v>
      </c>
      <c r="B7" s="18" t="s">
        <v>231</v>
      </c>
      <c r="C7" t="s">
        <v>2151</v>
      </c>
      <c r="D7" t="s">
        <v>2152</v>
      </c>
      <c r="E7" t="s">
        <v>2407</v>
      </c>
      <c r="F7">
        <v>642</v>
      </c>
      <c r="G7">
        <v>27</v>
      </c>
      <c r="H7">
        <v>10.764705882352899</v>
      </c>
      <c r="I7">
        <v>2.50819672131147</v>
      </c>
      <c r="J7" s="7">
        <v>8.51958079950421E-6</v>
      </c>
      <c r="K7">
        <v>1.60043442238491E-3</v>
      </c>
      <c r="L7">
        <v>2.7957621163213759</v>
      </c>
      <c r="M7" t="s">
        <v>2408</v>
      </c>
      <c r="N7" t="s">
        <v>2409</v>
      </c>
    </row>
    <row r="8" spans="1:14" x14ac:dyDescent="0.25">
      <c r="A8" s="18" t="s">
        <v>2339</v>
      </c>
      <c r="B8" s="18" t="s">
        <v>231</v>
      </c>
      <c r="C8" t="s">
        <v>1072</v>
      </c>
      <c r="D8" t="s">
        <v>1073</v>
      </c>
      <c r="E8" t="s">
        <v>2343</v>
      </c>
      <c r="F8">
        <v>45</v>
      </c>
      <c r="G8">
        <v>7</v>
      </c>
      <c r="H8">
        <v>0.75453545904343</v>
      </c>
      <c r="I8">
        <v>9.2772313296903395</v>
      </c>
      <c r="J8" s="7">
        <v>8.8008887748625108E-6</v>
      </c>
      <c r="K8">
        <v>1.6139153653331199E-3</v>
      </c>
      <c r="L8">
        <v>2.7921192436737683</v>
      </c>
      <c r="M8" t="s">
        <v>2410</v>
      </c>
      <c r="N8" t="s">
        <v>2411</v>
      </c>
    </row>
    <row r="9" spans="1:14" x14ac:dyDescent="0.25">
      <c r="A9" s="18" t="s">
        <v>2339</v>
      </c>
      <c r="B9" s="18" t="s">
        <v>231</v>
      </c>
      <c r="C9" t="s">
        <v>2412</v>
      </c>
      <c r="D9" t="s">
        <v>2413</v>
      </c>
      <c r="E9" t="s">
        <v>2414</v>
      </c>
      <c r="F9">
        <v>618</v>
      </c>
      <c r="G9">
        <v>26</v>
      </c>
      <c r="H9">
        <v>10.362286970863099</v>
      </c>
      <c r="I9">
        <v>2.5090986259217898</v>
      </c>
      <c r="J9" s="7">
        <v>1.26778830089602E-5</v>
      </c>
      <c r="K9">
        <v>2.1698901096669199E-3</v>
      </c>
      <c r="L9">
        <v>2.6635622596877471</v>
      </c>
      <c r="M9" t="s">
        <v>2415</v>
      </c>
      <c r="N9" t="s">
        <v>2416</v>
      </c>
    </row>
    <row r="10" spans="1:14" x14ac:dyDescent="0.25">
      <c r="A10" s="18" t="s">
        <v>2339</v>
      </c>
      <c r="B10" s="18" t="s">
        <v>231</v>
      </c>
      <c r="C10" t="s">
        <v>2417</v>
      </c>
      <c r="D10" t="s">
        <v>2418</v>
      </c>
      <c r="E10" t="s">
        <v>2419</v>
      </c>
      <c r="F10">
        <v>684</v>
      </c>
      <c r="G10">
        <v>27</v>
      </c>
      <c r="H10">
        <v>11.4689389774601</v>
      </c>
      <c r="I10">
        <v>2.3541846419326999</v>
      </c>
      <c r="J10" s="7">
        <v>2.65625454297646E-5</v>
      </c>
      <c r="K10">
        <v>3.86008914905749E-3</v>
      </c>
      <c r="L10">
        <v>2.4134026651477667</v>
      </c>
      <c r="M10" t="s">
        <v>2408</v>
      </c>
      <c r="N10" t="s">
        <v>2409</v>
      </c>
    </row>
    <row r="11" spans="1:14" x14ac:dyDescent="0.25">
      <c r="A11" s="18" t="s">
        <v>2339</v>
      </c>
      <c r="B11" s="18" t="s">
        <v>231</v>
      </c>
      <c r="C11" t="s">
        <v>2346</v>
      </c>
      <c r="D11" t="s">
        <v>2347</v>
      </c>
      <c r="E11" t="s">
        <v>2348</v>
      </c>
      <c r="F11">
        <v>610</v>
      </c>
      <c r="G11">
        <v>25</v>
      </c>
      <c r="H11">
        <v>10.2281473336998</v>
      </c>
      <c r="I11">
        <v>2.4442354205858599</v>
      </c>
      <c r="J11" s="7">
        <v>2.9399587824885299E-5</v>
      </c>
      <c r="K11">
        <v>4.1256759286218301E-3</v>
      </c>
      <c r="L11">
        <v>2.3845048888056173</v>
      </c>
      <c r="M11" t="s">
        <v>2420</v>
      </c>
      <c r="N11" t="s">
        <v>2421</v>
      </c>
    </row>
    <row r="12" spans="1:14" x14ac:dyDescent="0.25">
      <c r="A12" s="18" t="s">
        <v>2339</v>
      </c>
      <c r="B12" s="18" t="s">
        <v>231</v>
      </c>
      <c r="C12" t="s">
        <v>243</v>
      </c>
      <c r="D12" t="s">
        <v>42</v>
      </c>
      <c r="E12" t="s">
        <v>2422</v>
      </c>
      <c r="F12">
        <v>59</v>
      </c>
      <c r="G12">
        <v>7</v>
      </c>
      <c r="H12">
        <v>0.98927982407916404</v>
      </c>
      <c r="I12">
        <v>7.0758544040011104</v>
      </c>
      <c r="J12" s="7">
        <v>5.42967497784152E-5</v>
      </c>
      <c r="K12">
        <v>6.8556322425139997E-3</v>
      </c>
      <c r="L12">
        <v>2.1639524873699485</v>
      </c>
      <c r="M12" t="s">
        <v>2410</v>
      </c>
      <c r="N12" t="s">
        <v>2411</v>
      </c>
    </row>
    <row r="13" spans="1:14" x14ac:dyDescent="0.25">
      <c r="A13" s="18" t="s">
        <v>2339</v>
      </c>
      <c r="B13" s="18" t="s">
        <v>231</v>
      </c>
      <c r="C13" t="s">
        <v>1019</v>
      </c>
      <c r="D13" t="s">
        <v>1020</v>
      </c>
      <c r="E13" t="s">
        <v>2340</v>
      </c>
      <c r="F13">
        <v>14</v>
      </c>
      <c r="G13">
        <v>4</v>
      </c>
      <c r="H13">
        <v>0.23474436503573301</v>
      </c>
      <c r="I13">
        <v>17.039812646369999</v>
      </c>
      <c r="J13" s="7">
        <v>6.7135937845019797E-5</v>
      </c>
      <c r="K13">
        <v>8.2076348140054291E-3</v>
      </c>
      <c r="L13">
        <v>2.0857819750624915</v>
      </c>
      <c r="M13" t="s">
        <v>2423</v>
      </c>
      <c r="N13" t="s">
        <v>2424</v>
      </c>
    </row>
    <row r="14" spans="1:14" x14ac:dyDescent="0.25">
      <c r="A14" s="18" t="s">
        <v>2339</v>
      </c>
      <c r="B14" s="18" t="s">
        <v>231</v>
      </c>
      <c r="C14" t="s">
        <v>1858</v>
      </c>
      <c r="D14" t="s">
        <v>1859</v>
      </c>
      <c r="E14" t="s">
        <v>2425</v>
      </c>
      <c r="F14">
        <v>1259</v>
      </c>
      <c r="G14">
        <v>39</v>
      </c>
      <c r="H14">
        <v>21.110225398570599</v>
      </c>
      <c r="I14">
        <v>1.8474459302855499</v>
      </c>
      <c r="J14" s="7">
        <v>9.6881777490231901E-5</v>
      </c>
      <c r="K14">
        <v>1.0973286032790601E-2</v>
      </c>
      <c r="L14">
        <v>1.9596633002094097</v>
      </c>
      <c r="M14" t="s">
        <v>2426</v>
      </c>
      <c r="N14" t="s">
        <v>2427</v>
      </c>
    </row>
    <row r="15" spans="1:14" x14ac:dyDescent="0.25">
      <c r="A15" s="18" t="s">
        <v>2339</v>
      </c>
      <c r="B15" s="18" t="s">
        <v>231</v>
      </c>
      <c r="C15" t="s">
        <v>2428</v>
      </c>
      <c r="D15" t="s">
        <v>2429</v>
      </c>
      <c r="E15" t="s">
        <v>2430</v>
      </c>
      <c r="F15">
        <v>301</v>
      </c>
      <c r="G15">
        <v>15</v>
      </c>
      <c r="H15">
        <v>5.0470038482682797</v>
      </c>
      <c r="I15">
        <v>2.97206034529709</v>
      </c>
      <c r="J15" s="7">
        <v>1.6243841610319399E-4</v>
      </c>
      <c r="K15">
        <v>1.7376398344816701E-2</v>
      </c>
      <c r="L15">
        <v>1.7600402360039533</v>
      </c>
      <c r="M15" t="s">
        <v>2431</v>
      </c>
      <c r="N15" t="s">
        <v>2432</v>
      </c>
    </row>
    <row r="16" spans="1:14" x14ac:dyDescent="0.25">
      <c r="A16" s="18" t="s">
        <v>2339</v>
      </c>
      <c r="B16" s="18" t="s">
        <v>231</v>
      </c>
      <c r="C16" t="s">
        <v>2433</v>
      </c>
      <c r="D16" t="s">
        <v>2434</v>
      </c>
      <c r="E16" t="s">
        <v>2435</v>
      </c>
      <c r="F16">
        <v>1581</v>
      </c>
      <c r="G16">
        <v>45</v>
      </c>
      <c r="H16">
        <v>26.509345794392502</v>
      </c>
      <c r="I16">
        <v>1.69751454257006</v>
      </c>
      <c r="J16" s="7">
        <v>1.8617871172843501E-4</v>
      </c>
      <c r="K16">
        <v>1.9377681590978399E-2</v>
      </c>
      <c r="L16">
        <v>1.7126981845853162</v>
      </c>
      <c r="M16" t="s">
        <v>2436</v>
      </c>
      <c r="N16" t="s">
        <v>2437</v>
      </c>
    </row>
    <row r="17" spans="1:14" x14ac:dyDescent="0.25">
      <c r="A17" s="18" t="s">
        <v>2339</v>
      </c>
      <c r="B17" s="18" t="s">
        <v>231</v>
      </c>
      <c r="C17" t="s">
        <v>2438</v>
      </c>
      <c r="D17" t="s">
        <v>2439</v>
      </c>
      <c r="E17" t="s">
        <v>2440</v>
      </c>
      <c r="F17">
        <v>1101</v>
      </c>
      <c r="G17">
        <v>34</v>
      </c>
      <c r="H17">
        <v>18.460967564595901</v>
      </c>
      <c r="I17">
        <v>1.84172361936242</v>
      </c>
      <c r="J17" s="7">
        <v>3.1481354879292402E-4</v>
      </c>
      <c r="K17">
        <v>2.9934493244482802E-2</v>
      </c>
      <c r="L17">
        <v>1.5238280895472804</v>
      </c>
      <c r="M17" t="s">
        <v>2441</v>
      </c>
      <c r="N17" t="s">
        <v>2442</v>
      </c>
    </row>
    <row r="18" spans="1:14" x14ac:dyDescent="0.25">
      <c r="A18" s="18" t="s">
        <v>2339</v>
      </c>
      <c r="B18" s="18" t="s">
        <v>2352</v>
      </c>
      <c r="C18" t="s">
        <v>2443</v>
      </c>
      <c r="D18" t="s">
        <v>2444</v>
      </c>
      <c r="E18" t="s">
        <v>2445</v>
      </c>
      <c r="F18">
        <v>396</v>
      </c>
      <c r="G18">
        <v>30</v>
      </c>
      <c r="H18">
        <v>6.63991203958218</v>
      </c>
      <c r="I18">
        <v>4.51813214108296</v>
      </c>
      <c r="J18" s="7">
        <v>2.9487523534044101E-12</v>
      </c>
      <c r="K18" s="7">
        <v>1.77598701300851E-8</v>
      </c>
      <c r="L18">
        <v>7.7505602143453469</v>
      </c>
      <c r="M18" t="s">
        <v>2446</v>
      </c>
      <c r="N18" t="s">
        <v>2447</v>
      </c>
    </row>
    <row r="19" spans="1:14" x14ac:dyDescent="0.25">
      <c r="A19" s="18" t="s">
        <v>2339</v>
      </c>
      <c r="B19" s="18" t="s">
        <v>2352</v>
      </c>
      <c r="C19" t="s">
        <v>2448</v>
      </c>
      <c r="D19" t="s">
        <v>2449</v>
      </c>
      <c r="E19" t="s">
        <v>2450</v>
      </c>
      <c r="F19">
        <v>403</v>
      </c>
      <c r="G19">
        <v>30</v>
      </c>
      <c r="H19">
        <v>6.7572842221000498</v>
      </c>
      <c r="I19">
        <v>4.4396534190294101</v>
      </c>
      <c r="J19" s="7">
        <v>4.6117554219904297E-12</v>
      </c>
      <c r="K19" s="7">
        <v>1.77598701300851E-8</v>
      </c>
      <c r="L19">
        <v>7.7505602143453469</v>
      </c>
      <c r="M19" t="s">
        <v>2446</v>
      </c>
      <c r="N19" t="s">
        <v>2447</v>
      </c>
    </row>
    <row r="20" spans="1:14" x14ac:dyDescent="0.25">
      <c r="A20" s="18" t="s">
        <v>2339</v>
      </c>
      <c r="B20" s="18" t="s">
        <v>2352</v>
      </c>
      <c r="C20" t="s">
        <v>2451</v>
      </c>
      <c r="D20" t="s">
        <v>2452</v>
      </c>
      <c r="E20" t="s">
        <v>2453</v>
      </c>
      <c r="F20">
        <v>595</v>
      </c>
      <c r="G20">
        <v>35</v>
      </c>
      <c r="H20">
        <v>9.9766355140186906</v>
      </c>
      <c r="I20">
        <v>3.50819672131147</v>
      </c>
      <c r="J20" s="7">
        <v>5.1325277361513599E-11</v>
      </c>
      <c r="K20" s="7">
        <v>7.9061457247675503E-8</v>
      </c>
      <c r="L20">
        <v>7.1020351850753691</v>
      </c>
      <c r="M20" t="s">
        <v>2454</v>
      </c>
      <c r="N20" t="s">
        <v>2455</v>
      </c>
    </row>
    <row r="21" spans="1:14" x14ac:dyDescent="0.25">
      <c r="A21" s="18" t="s">
        <v>2339</v>
      </c>
      <c r="B21" s="18" t="s">
        <v>2352</v>
      </c>
      <c r="C21" t="s">
        <v>993</v>
      </c>
      <c r="D21" t="s">
        <v>994</v>
      </c>
      <c r="E21" t="s">
        <v>2356</v>
      </c>
      <c r="F21">
        <v>44</v>
      </c>
      <c r="G21">
        <v>10</v>
      </c>
      <c r="H21">
        <v>0.73776800439802004</v>
      </c>
      <c r="I21">
        <v>13.5543964232488</v>
      </c>
      <c r="J21" s="7">
        <v>2.0799987288100302E-9</v>
      </c>
      <c r="K21" s="7">
        <v>2.0025187761618602E-6</v>
      </c>
      <c r="L21">
        <v>5.6984234031611987</v>
      </c>
      <c r="M21" t="s">
        <v>2456</v>
      </c>
      <c r="N21" t="s">
        <v>2457</v>
      </c>
    </row>
    <row r="22" spans="1:14" x14ac:dyDescent="0.25">
      <c r="A22" s="18" t="s">
        <v>2339</v>
      </c>
      <c r="B22" s="18" t="s">
        <v>2352</v>
      </c>
      <c r="C22" t="s">
        <v>1619</v>
      </c>
      <c r="D22" t="s">
        <v>1620</v>
      </c>
      <c r="E22" t="s">
        <v>2458</v>
      </c>
      <c r="F22">
        <v>92</v>
      </c>
      <c r="G22">
        <v>13</v>
      </c>
      <c r="H22">
        <v>1.5426058273776799</v>
      </c>
      <c r="I22">
        <v>8.4272986457590804</v>
      </c>
      <c r="J22" s="7">
        <v>3.8015997017026798E-9</v>
      </c>
      <c r="K22" s="7">
        <v>2.6618109911376401E-6</v>
      </c>
      <c r="L22">
        <v>5.5748227859838959</v>
      </c>
      <c r="M22" t="s">
        <v>2459</v>
      </c>
      <c r="N22" t="s">
        <v>2460</v>
      </c>
    </row>
    <row r="23" spans="1:14" x14ac:dyDescent="0.25">
      <c r="A23" s="18" t="s">
        <v>2339</v>
      </c>
      <c r="B23" s="18" t="s">
        <v>2352</v>
      </c>
      <c r="C23" t="s">
        <v>2461</v>
      </c>
      <c r="D23" t="s">
        <v>2462</v>
      </c>
      <c r="E23" t="s">
        <v>2463</v>
      </c>
      <c r="F23">
        <v>111</v>
      </c>
      <c r="G23">
        <v>13</v>
      </c>
      <c r="H23">
        <v>1.8611874656404599</v>
      </c>
      <c r="I23">
        <v>6.9847880667552698</v>
      </c>
      <c r="J23" s="7">
        <v>3.8753717790385101E-8</v>
      </c>
      <c r="K23" s="7">
        <v>1.6582285245641399E-5</v>
      </c>
      <c r="L23">
        <v>4.7803556184672065</v>
      </c>
      <c r="M23" t="s">
        <v>2459</v>
      </c>
      <c r="N23" t="s">
        <v>2460</v>
      </c>
    </row>
    <row r="24" spans="1:14" x14ac:dyDescent="0.25">
      <c r="A24" s="18" t="s">
        <v>2401</v>
      </c>
      <c r="B24" s="18" t="s">
        <v>2352</v>
      </c>
      <c r="C24" t="s">
        <v>2464</v>
      </c>
      <c r="D24" t="s">
        <v>2465</v>
      </c>
      <c r="E24" t="s">
        <v>2466</v>
      </c>
      <c r="F24">
        <v>271</v>
      </c>
      <c r="G24">
        <v>17</v>
      </c>
      <c r="H24">
        <v>3.7625659050966598</v>
      </c>
      <c r="I24">
        <v>4.5181932831986504</v>
      </c>
      <c r="J24" s="7">
        <v>2.08875199136926E-7</v>
      </c>
      <c r="K24" s="7">
        <v>4.4699292615302201E-5</v>
      </c>
      <c r="L24">
        <v>4.3496993497025533</v>
      </c>
      <c r="M24" t="s">
        <v>2467</v>
      </c>
      <c r="N24" t="s">
        <v>2468</v>
      </c>
    </row>
    <row r="25" spans="1:14" x14ac:dyDescent="0.25">
      <c r="A25" s="18" t="s">
        <v>2351</v>
      </c>
      <c r="B25" s="18" t="s">
        <v>2352</v>
      </c>
      <c r="C25" t="s">
        <v>496</v>
      </c>
      <c r="D25" t="s">
        <v>497</v>
      </c>
      <c r="E25" t="s">
        <v>2469</v>
      </c>
      <c r="F25">
        <v>396</v>
      </c>
      <c r="G25">
        <v>22</v>
      </c>
      <c r="H25">
        <v>6.38536099284355</v>
      </c>
      <c r="I25">
        <v>3.4453807740324498</v>
      </c>
      <c r="J25" s="7">
        <v>3.8720678996462201E-7</v>
      </c>
      <c r="K25" s="7">
        <v>7.5571189261519595E-5</v>
      </c>
      <c r="L25">
        <v>4.1216437432493214</v>
      </c>
      <c r="M25" t="s">
        <v>2470</v>
      </c>
      <c r="N25" t="s">
        <v>2471</v>
      </c>
    </row>
    <row r="26" spans="1:14" x14ac:dyDescent="0.25">
      <c r="A26" s="18" t="s">
        <v>2339</v>
      </c>
      <c r="B26" s="18" t="s">
        <v>2352</v>
      </c>
      <c r="C26" t="s">
        <v>2472</v>
      </c>
      <c r="D26" t="s">
        <v>2473</v>
      </c>
      <c r="E26" t="s">
        <v>2474</v>
      </c>
      <c r="F26">
        <v>957</v>
      </c>
      <c r="G26">
        <v>38</v>
      </c>
      <c r="H26">
        <v>16.046454095656902</v>
      </c>
      <c r="I26">
        <v>2.3681244325676198</v>
      </c>
      <c r="J26" s="7">
        <v>3.7916318929020999E-7</v>
      </c>
      <c r="K26" s="7">
        <v>1.26970212344052E-4</v>
      </c>
      <c r="L26">
        <v>3.8962981540989716</v>
      </c>
      <c r="M26" t="s">
        <v>2475</v>
      </c>
      <c r="N26" t="s">
        <v>2476</v>
      </c>
    </row>
    <row r="27" spans="1:14" x14ac:dyDescent="0.25">
      <c r="A27" s="18" t="s">
        <v>2351</v>
      </c>
      <c r="B27" s="18" t="s">
        <v>2352</v>
      </c>
      <c r="C27" t="s">
        <v>999</v>
      </c>
      <c r="D27" t="s">
        <v>1000</v>
      </c>
      <c r="E27" t="s">
        <v>2353</v>
      </c>
      <c r="F27">
        <v>14</v>
      </c>
      <c r="G27">
        <v>5</v>
      </c>
      <c r="H27">
        <v>0.22574508560557999</v>
      </c>
      <c r="I27">
        <v>22.148876404494299</v>
      </c>
      <c r="J27" s="7">
        <v>1.8338305232123899E-6</v>
      </c>
      <c r="K27" s="7">
        <v>2.3121546513502899E-4</v>
      </c>
      <c r="L27">
        <v>3.6359831209514142</v>
      </c>
      <c r="M27" t="s">
        <v>2477</v>
      </c>
      <c r="N27" t="s">
        <v>2478</v>
      </c>
    </row>
    <row r="28" spans="1:14" x14ac:dyDescent="0.25">
      <c r="A28" s="18" t="s">
        <v>2351</v>
      </c>
      <c r="B28" s="18" t="s">
        <v>2352</v>
      </c>
      <c r="C28" t="s">
        <v>1942</v>
      </c>
      <c r="D28" t="s">
        <v>1943</v>
      </c>
      <c r="E28" t="s">
        <v>2479</v>
      </c>
      <c r="F28">
        <v>39</v>
      </c>
      <c r="G28">
        <v>7</v>
      </c>
      <c r="H28">
        <v>0.62886130990125899</v>
      </c>
      <c r="I28">
        <v>11.1312301930279</v>
      </c>
      <c r="J28" s="7">
        <v>2.50620663289069E-6</v>
      </c>
      <c r="K28" s="7">
        <v>2.9168389504335502E-4</v>
      </c>
      <c r="L28">
        <v>3.5350875492357896</v>
      </c>
      <c r="M28" t="s">
        <v>2480</v>
      </c>
      <c r="N28" t="s">
        <v>2481</v>
      </c>
    </row>
    <row r="29" spans="1:14" x14ac:dyDescent="0.25">
      <c r="A29" s="18" t="s">
        <v>2339</v>
      </c>
      <c r="B29" s="18" t="s">
        <v>2352</v>
      </c>
      <c r="C29" t="s">
        <v>2482</v>
      </c>
      <c r="D29" t="s">
        <v>2483</v>
      </c>
      <c r="E29" t="s">
        <v>2484</v>
      </c>
      <c r="F29">
        <v>13</v>
      </c>
      <c r="G29">
        <v>5</v>
      </c>
      <c r="H29">
        <v>0.21797691039032399</v>
      </c>
      <c r="I29">
        <v>22.938209331651901</v>
      </c>
      <c r="J29" s="7">
        <v>1.4483401131748499E-6</v>
      </c>
      <c r="K29" s="7">
        <v>3.84659156954231E-4</v>
      </c>
      <c r="L29">
        <v>3.4149239245615819</v>
      </c>
      <c r="M29" t="s">
        <v>2485</v>
      </c>
      <c r="N29" t="s">
        <v>2486</v>
      </c>
    </row>
    <row r="30" spans="1:14" x14ac:dyDescent="0.25">
      <c r="A30" s="18" t="s">
        <v>2401</v>
      </c>
      <c r="B30" s="18" t="s">
        <v>2352</v>
      </c>
      <c r="C30" t="s">
        <v>1907</v>
      </c>
      <c r="D30" t="s">
        <v>1908</v>
      </c>
      <c r="E30" t="s">
        <v>2487</v>
      </c>
      <c r="F30">
        <v>406</v>
      </c>
      <c r="G30">
        <v>19</v>
      </c>
      <c r="H30">
        <v>5.63690685413005</v>
      </c>
      <c r="I30">
        <v>3.37064288832075</v>
      </c>
      <c r="J30" s="7">
        <v>3.4049721699958001E-6</v>
      </c>
      <c r="K30" s="7">
        <v>4.5541502773693799E-4</v>
      </c>
      <c r="L30">
        <v>3.3415926426810283</v>
      </c>
      <c r="M30" t="s">
        <v>2488</v>
      </c>
      <c r="N30" t="s">
        <v>2489</v>
      </c>
    </row>
    <row r="31" spans="1:14" x14ac:dyDescent="0.25">
      <c r="A31" s="18" t="s">
        <v>2401</v>
      </c>
      <c r="B31" s="18" t="s">
        <v>2352</v>
      </c>
      <c r="C31" t="s">
        <v>2490</v>
      </c>
      <c r="D31" t="s">
        <v>2491</v>
      </c>
      <c r="E31" t="s">
        <v>2492</v>
      </c>
      <c r="F31">
        <v>73</v>
      </c>
      <c r="G31">
        <v>8</v>
      </c>
      <c r="H31">
        <v>1.01353251318101</v>
      </c>
      <c r="I31">
        <v>7.8931853650077999</v>
      </c>
      <c r="J31" s="7">
        <v>7.23319716955384E-6</v>
      </c>
      <c r="K31" s="7">
        <v>7.1302339827282002E-4</v>
      </c>
      <c r="L31">
        <v>3.1468962182911384</v>
      </c>
      <c r="M31" t="s">
        <v>2493</v>
      </c>
      <c r="N31" t="s">
        <v>2494</v>
      </c>
    </row>
    <row r="32" spans="1:14" x14ac:dyDescent="0.25">
      <c r="A32" s="18" t="s">
        <v>2351</v>
      </c>
      <c r="B32" s="18" t="s">
        <v>2352</v>
      </c>
      <c r="C32" t="s">
        <v>2495</v>
      </c>
      <c r="D32" t="s">
        <v>2496</v>
      </c>
      <c r="E32" t="s">
        <v>2497</v>
      </c>
      <c r="F32">
        <v>49</v>
      </c>
      <c r="G32">
        <v>7</v>
      </c>
      <c r="H32">
        <v>0.79010779961953004</v>
      </c>
      <c r="I32">
        <v>8.8595505617977501</v>
      </c>
      <c r="J32" s="7">
        <v>1.2219372299671001E-5</v>
      </c>
      <c r="K32" s="7">
        <v>8.8037668044773005E-4</v>
      </c>
      <c r="L32">
        <v>3.0553314696250506</v>
      </c>
      <c r="M32" t="s">
        <v>2480</v>
      </c>
      <c r="N32" t="s">
        <v>2481</v>
      </c>
    </row>
    <row r="33" spans="1:14" x14ac:dyDescent="0.25">
      <c r="A33" s="18" t="s">
        <v>2401</v>
      </c>
      <c r="B33" s="18" t="s">
        <v>2352</v>
      </c>
      <c r="C33" t="s">
        <v>2498</v>
      </c>
      <c r="D33" t="s">
        <v>2499</v>
      </c>
      <c r="E33" t="s">
        <v>2500</v>
      </c>
      <c r="F33">
        <v>82</v>
      </c>
      <c r="G33">
        <v>8</v>
      </c>
      <c r="H33">
        <v>1.13848857644991</v>
      </c>
      <c r="I33">
        <v>7.0268601420191397</v>
      </c>
      <c r="J33" s="7">
        <v>1.72575533232688E-5</v>
      </c>
      <c r="K33">
        <v>1.3189701468498301E-3</v>
      </c>
      <c r="L33">
        <v>2.8797650340253624</v>
      </c>
      <c r="M33" t="s">
        <v>2501</v>
      </c>
      <c r="N33" t="s">
        <v>2502</v>
      </c>
    </row>
    <row r="34" spans="1:14" x14ac:dyDescent="0.25">
      <c r="A34" s="18" t="s">
        <v>2339</v>
      </c>
      <c r="B34" s="18" t="s">
        <v>2352</v>
      </c>
      <c r="C34" t="s">
        <v>996</v>
      </c>
      <c r="D34" t="s">
        <v>997</v>
      </c>
      <c r="E34" t="s">
        <v>2503</v>
      </c>
      <c r="F34">
        <v>64</v>
      </c>
      <c r="G34">
        <v>8</v>
      </c>
      <c r="H34">
        <v>1.0731170973062101</v>
      </c>
      <c r="I34">
        <v>7.45491803278688</v>
      </c>
      <c r="J34" s="7">
        <v>1.0645245284157599E-5</v>
      </c>
      <c r="K34">
        <v>1.87839925389632E-3</v>
      </c>
      <c r="L34">
        <v>2.7262120929350218</v>
      </c>
      <c r="M34" t="s">
        <v>2504</v>
      </c>
      <c r="N34" t="s">
        <v>2505</v>
      </c>
    </row>
    <row r="35" spans="1:14" x14ac:dyDescent="0.25">
      <c r="A35" s="18" t="s">
        <v>2351</v>
      </c>
      <c r="B35" s="18" t="s">
        <v>2352</v>
      </c>
      <c r="C35" t="s">
        <v>2277</v>
      </c>
      <c r="D35" t="s">
        <v>2278</v>
      </c>
      <c r="E35" t="s">
        <v>2506</v>
      </c>
      <c r="F35">
        <v>59</v>
      </c>
      <c r="G35">
        <v>7</v>
      </c>
      <c r="H35">
        <v>0.95135428933780197</v>
      </c>
      <c r="I35">
        <v>7.3579318225099897</v>
      </c>
      <c r="J35" s="7">
        <v>4.2375408493833201E-5</v>
      </c>
      <c r="K35">
        <v>2.5645597220467801E-3</v>
      </c>
      <c r="L35">
        <v>2.5909871828710451</v>
      </c>
      <c r="M35" t="s">
        <v>2507</v>
      </c>
      <c r="N35" t="s">
        <v>2508</v>
      </c>
    </row>
    <row r="36" spans="1:14" x14ac:dyDescent="0.25">
      <c r="A36" s="18" t="s">
        <v>2339</v>
      </c>
      <c r="B36" s="18" t="s">
        <v>2352</v>
      </c>
      <c r="C36" t="s">
        <v>2121</v>
      </c>
      <c r="D36" t="s">
        <v>2122</v>
      </c>
      <c r="E36" t="s">
        <v>2509</v>
      </c>
      <c r="F36">
        <v>138</v>
      </c>
      <c r="G36">
        <v>11</v>
      </c>
      <c r="H36">
        <v>2.3139087410665198</v>
      </c>
      <c r="I36">
        <v>4.7538607745307599</v>
      </c>
      <c r="J36" s="7">
        <v>1.9775615896389E-5</v>
      </c>
      <c r="K36">
        <v>3.04623587267977E-3</v>
      </c>
      <c r="L36">
        <v>2.5162364719004313</v>
      </c>
      <c r="M36" t="s">
        <v>2510</v>
      </c>
      <c r="N36" t="s">
        <v>2511</v>
      </c>
    </row>
    <row r="37" spans="1:14" x14ac:dyDescent="0.25">
      <c r="A37" s="18" t="s">
        <v>2401</v>
      </c>
      <c r="B37" s="18" t="s">
        <v>2352</v>
      </c>
      <c r="C37" t="s">
        <v>2250</v>
      </c>
      <c r="D37" t="s">
        <v>2251</v>
      </c>
      <c r="E37" t="s">
        <v>2512</v>
      </c>
      <c r="F37">
        <v>55</v>
      </c>
      <c r="G37">
        <v>6</v>
      </c>
      <c r="H37">
        <v>0.76362038664323295</v>
      </c>
      <c r="I37">
        <v>7.85730724971231</v>
      </c>
      <c r="J37" s="7">
        <v>1.07659315187635E-4</v>
      </c>
      <c r="K37">
        <v>5.0084985761204501E-3</v>
      </c>
      <c r="L37">
        <v>2.3002924453566784</v>
      </c>
      <c r="M37" t="s">
        <v>2513</v>
      </c>
      <c r="N37" t="s">
        <v>2514</v>
      </c>
    </row>
    <row r="38" spans="1:14" x14ac:dyDescent="0.25">
      <c r="A38" s="18" t="s">
        <v>2339</v>
      </c>
      <c r="B38" s="18" t="s">
        <v>2352</v>
      </c>
      <c r="C38" t="s">
        <v>2515</v>
      </c>
      <c r="D38" t="s">
        <v>2516</v>
      </c>
      <c r="E38" t="s">
        <v>2517</v>
      </c>
      <c r="F38">
        <v>6</v>
      </c>
      <c r="G38">
        <v>3</v>
      </c>
      <c r="H38">
        <v>0.100604727872457</v>
      </c>
      <c r="I38">
        <v>29.819672131147499</v>
      </c>
      <c r="J38" s="7">
        <v>8.9369663258009798E-5</v>
      </c>
      <c r="K38">
        <v>1.0364233771121299E-2</v>
      </c>
      <c r="L38">
        <v>1.9844627998194608</v>
      </c>
      <c r="M38" t="s">
        <v>2518</v>
      </c>
      <c r="N38" t="s">
        <v>2519</v>
      </c>
    </row>
    <row r="39" spans="1:14" x14ac:dyDescent="0.25">
      <c r="A39" s="18" t="s">
        <v>2401</v>
      </c>
      <c r="B39" s="18" t="s">
        <v>2352</v>
      </c>
      <c r="C39" t="s">
        <v>1088</v>
      </c>
      <c r="D39" t="s">
        <v>1089</v>
      </c>
      <c r="E39" t="s">
        <v>2520</v>
      </c>
      <c r="F39">
        <v>11</v>
      </c>
      <c r="G39">
        <v>3</v>
      </c>
      <c r="H39">
        <v>0.15272407732864601</v>
      </c>
      <c r="I39">
        <v>19.643268124280699</v>
      </c>
      <c r="J39" s="7">
        <v>3.9925238058358099E-4</v>
      </c>
      <c r="K39">
        <v>1.2883152403283299E-2</v>
      </c>
      <c r="L39">
        <v>1.8899778556224289</v>
      </c>
      <c r="M39" t="s">
        <v>2521</v>
      </c>
      <c r="N39" t="s">
        <v>2522</v>
      </c>
    </row>
    <row r="40" spans="1:14" x14ac:dyDescent="0.25">
      <c r="A40" s="18" t="s">
        <v>2401</v>
      </c>
      <c r="B40" s="18" t="s">
        <v>2352</v>
      </c>
      <c r="C40" t="s">
        <v>2523</v>
      </c>
      <c r="D40" t="s">
        <v>2524</v>
      </c>
      <c r="E40" t="s">
        <v>2525</v>
      </c>
      <c r="F40">
        <v>11</v>
      </c>
      <c r="G40">
        <v>3</v>
      </c>
      <c r="H40">
        <v>0.15272407732864601</v>
      </c>
      <c r="I40">
        <v>19.643268124280699</v>
      </c>
      <c r="J40" s="7">
        <v>3.9925238058358099E-4</v>
      </c>
      <c r="K40">
        <v>1.2883152403283299E-2</v>
      </c>
      <c r="L40">
        <v>1.8899778556224289</v>
      </c>
      <c r="M40" t="s">
        <v>2526</v>
      </c>
      <c r="N40" t="s">
        <v>2527</v>
      </c>
    </row>
    <row r="41" spans="1:14" x14ac:dyDescent="0.25">
      <c r="A41" s="18" t="s">
        <v>2339</v>
      </c>
      <c r="B41" s="18" t="s">
        <v>2352</v>
      </c>
      <c r="C41" t="s">
        <v>2528</v>
      </c>
      <c r="D41" t="s">
        <v>2529</v>
      </c>
      <c r="E41" t="s">
        <v>2530</v>
      </c>
      <c r="F41">
        <v>147</v>
      </c>
      <c r="G41">
        <v>10</v>
      </c>
      <c r="H41">
        <v>2.4648158328752001</v>
      </c>
      <c r="I41">
        <v>4.0570982491357199</v>
      </c>
      <c r="J41" s="7">
        <v>1.7945679401054599E-4</v>
      </c>
      <c r="K41">
        <v>1.89339209242359E-2</v>
      </c>
      <c r="L41">
        <v>1.7227594410054652</v>
      </c>
      <c r="M41" t="s">
        <v>2531</v>
      </c>
      <c r="N41" t="s">
        <v>2532</v>
      </c>
    </row>
    <row r="42" spans="1:14" x14ac:dyDescent="0.25">
      <c r="A42" s="18" t="s">
        <v>2401</v>
      </c>
      <c r="B42" s="18" t="s">
        <v>2352</v>
      </c>
      <c r="C42" t="s">
        <v>2533</v>
      </c>
      <c r="D42" t="s">
        <v>2534</v>
      </c>
      <c r="E42" t="s">
        <v>2535</v>
      </c>
      <c r="F42">
        <v>80</v>
      </c>
      <c r="G42">
        <v>6</v>
      </c>
      <c r="H42">
        <v>1.1107205623901499</v>
      </c>
      <c r="I42">
        <v>5.4018987341772098</v>
      </c>
      <c r="J42" s="7">
        <v>8.3941942309739804E-4</v>
      </c>
      <c r="K42">
        <v>2.1906799578395499E-2</v>
      </c>
      <c r="L42">
        <v>1.6594210650210643</v>
      </c>
      <c r="M42" t="s">
        <v>2536</v>
      </c>
      <c r="N42" t="s">
        <v>2537</v>
      </c>
    </row>
    <row r="43" spans="1:14" x14ac:dyDescent="0.25">
      <c r="A43" s="18" t="s">
        <v>2339</v>
      </c>
      <c r="B43" s="18" t="s">
        <v>2352</v>
      </c>
      <c r="C43" t="s">
        <v>2538</v>
      </c>
      <c r="D43" t="s">
        <v>2539</v>
      </c>
      <c r="E43" t="s">
        <v>2540</v>
      </c>
      <c r="F43">
        <v>56</v>
      </c>
      <c r="G43">
        <v>6</v>
      </c>
      <c r="H43">
        <v>0.93897746014293504</v>
      </c>
      <c r="I43">
        <v>6.38992974238875</v>
      </c>
      <c r="J43" s="7">
        <v>3.3149333131054999E-4</v>
      </c>
      <c r="K43">
        <v>3.0760983587395901E-2</v>
      </c>
      <c r="L43">
        <v>1.5119997820127042</v>
      </c>
      <c r="M43" t="s">
        <v>2541</v>
      </c>
      <c r="N43" t="s">
        <v>2542</v>
      </c>
    </row>
    <row r="44" spans="1:14" x14ac:dyDescent="0.25">
      <c r="A44" s="18" t="s">
        <v>2401</v>
      </c>
      <c r="B44" s="18" t="s">
        <v>2352</v>
      </c>
      <c r="C44" t="s">
        <v>2543</v>
      </c>
      <c r="D44" t="s">
        <v>2544</v>
      </c>
      <c r="E44" t="s">
        <v>2545</v>
      </c>
      <c r="F44">
        <v>17</v>
      </c>
      <c r="G44">
        <v>3</v>
      </c>
      <c r="H44">
        <v>0.236028119507908</v>
      </c>
      <c r="I44">
        <v>12.7103499627699</v>
      </c>
      <c r="J44">
        <v>1.5477004986457199E-3</v>
      </c>
      <c r="K44">
        <v>3.3120790671018398E-2</v>
      </c>
      <c r="L44">
        <v>1.4798993041346946</v>
      </c>
      <c r="M44" t="s">
        <v>2546</v>
      </c>
      <c r="N44" t="s">
        <v>2547</v>
      </c>
    </row>
    <row r="45" spans="1:14" x14ac:dyDescent="0.25">
      <c r="A45" s="18" t="s">
        <v>2401</v>
      </c>
      <c r="B45" s="18" t="s">
        <v>2352</v>
      </c>
      <c r="C45" t="s">
        <v>2548</v>
      </c>
      <c r="D45" t="s">
        <v>2549</v>
      </c>
      <c r="E45" s="54" t="s">
        <v>2550</v>
      </c>
      <c r="F45">
        <v>17</v>
      </c>
      <c r="G45">
        <v>3</v>
      </c>
      <c r="H45">
        <v>0.236028119507908</v>
      </c>
      <c r="I45">
        <v>12.7103499627699</v>
      </c>
      <c r="J45">
        <v>1.5477004986457199E-3</v>
      </c>
      <c r="K45">
        <v>3.3120790671018398E-2</v>
      </c>
      <c r="L45">
        <v>1.4798993041346946</v>
      </c>
      <c r="M45" t="s">
        <v>2546</v>
      </c>
      <c r="N45" t="s">
        <v>2547</v>
      </c>
    </row>
    <row r="46" spans="1:14" x14ac:dyDescent="0.25">
      <c r="A46" s="18" t="s">
        <v>2339</v>
      </c>
      <c r="B46" s="18" t="s">
        <v>2352</v>
      </c>
      <c r="C46" t="s">
        <v>2551</v>
      </c>
      <c r="D46" t="s">
        <v>2552</v>
      </c>
      <c r="E46" t="s">
        <v>2553</v>
      </c>
      <c r="F46">
        <v>23</v>
      </c>
      <c r="G46">
        <v>4</v>
      </c>
      <c r="H46">
        <v>0.38565145684441998</v>
      </c>
      <c r="I46">
        <v>10.372059871703399</v>
      </c>
      <c r="J46" s="7">
        <v>5.2774400161181801E-4</v>
      </c>
      <c r="K46">
        <v>4.5780697556585002E-2</v>
      </c>
      <c r="L46">
        <v>1.3393175943030728</v>
      </c>
      <c r="M46" t="s">
        <v>2554</v>
      </c>
      <c r="N46" t="s">
        <v>2555</v>
      </c>
    </row>
    <row r="47" spans="1:14" x14ac:dyDescent="0.25">
      <c r="A47" s="18" t="s">
        <v>2401</v>
      </c>
      <c r="B47" s="18" t="s">
        <v>2556</v>
      </c>
      <c r="C47" t="s">
        <v>2557</v>
      </c>
      <c r="D47" t="s">
        <v>2558</v>
      </c>
      <c r="E47" t="s">
        <v>2559</v>
      </c>
      <c r="F47">
        <v>110</v>
      </c>
      <c r="G47">
        <v>8</v>
      </c>
      <c r="H47">
        <v>1.5272407732864599</v>
      </c>
      <c r="I47">
        <v>5.2382048331415403</v>
      </c>
      <c r="J47" s="7">
        <v>1.4293827969313799E-4</v>
      </c>
      <c r="K47">
        <v>5.8824599719868604E-3</v>
      </c>
      <c r="L47">
        <v>2.2304410193588047</v>
      </c>
      <c r="M47" t="s">
        <v>2501</v>
      </c>
      <c r="N47" t="s">
        <v>2502</v>
      </c>
    </row>
    <row r="48" spans="1:14" x14ac:dyDescent="0.25">
      <c r="A48" s="18" t="s">
        <v>2401</v>
      </c>
      <c r="B48" s="18" t="s">
        <v>2556</v>
      </c>
      <c r="C48" t="s">
        <v>2560</v>
      </c>
      <c r="D48" t="s">
        <v>2561</v>
      </c>
      <c r="E48" t="s">
        <v>2562</v>
      </c>
      <c r="F48">
        <v>89</v>
      </c>
      <c r="G48">
        <v>6</v>
      </c>
      <c r="H48">
        <v>1.2356766256590499</v>
      </c>
      <c r="I48">
        <v>4.8556393116199601</v>
      </c>
      <c r="J48">
        <v>1.46564436353191E-3</v>
      </c>
      <c r="K48">
        <v>3.2671655603732197E-2</v>
      </c>
      <c r="L48">
        <v>1.4858288575249605</v>
      </c>
      <c r="M48" t="s">
        <v>2536</v>
      </c>
      <c r="N48" t="s">
        <v>2537</v>
      </c>
    </row>
    <row r="49" spans="1:14" x14ac:dyDescent="0.25">
      <c r="A49" s="18" t="s">
        <v>2401</v>
      </c>
      <c r="B49" s="18" t="s">
        <v>2556</v>
      </c>
      <c r="C49" t="s">
        <v>2563</v>
      </c>
      <c r="D49" t="s">
        <v>2564</v>
      </c>
      <c r="E49" t="s">
        <v>2565</v>
      </c>
      <c r="F49">
        <v>89</v>
      </c>
      <c r="G49">
        <v>6</v>
      </c>
      <c r="H49">
        <v>1.2356766256590499</v>
      </c>
      <c r="I49">
        <v>4.8556393116199601</v>
      </c>
      <c r="J49">
        <v>1.46564436353191E-3</v>
      </c>
      <c r="K49">
        <v>3.2671655603732197E-2</v>
      </c>
      <c r="L49">
        <v>1.4858288575249605</v>
      </c>
      <c r="M49" t="s">
        <v>2536</v>
      </c>
      <c r="N49" t="s">
        <v>2537</v>
      </c>
    </row>
    <row r="50" spans="1:14" x14ac:dyDescent="0.25">
      <c r="A50" s="18" t="s">
        <v>2339</v>
      </c>
      <c r="B50" s="18" t="s">
        <v>2556</v>
      </c>
      <c r="C50" t="s">
        <v>2566</v>
      </c>
      <c r="D50" t="s">
        <v>2567</v>
      </c>
      <c r="E50" t="s">
        <v>2568</v>
      </c>
      <c r="F50">
        <v>309</v>
      </c>
      <c r="G50">
        <v>23</v>
      </c>
      <c r="H50">
        <v>5.1811434854315497</v>
      </c>
      <c r="I50">
        <v>4.4391744920154901</v>
      </c>
      <c r="J50" s="7">
        <v>1.8268984103286799E-9</v>
      </c>
      <c r="K50" s="7">
        <v>2.0025187761618602E-6</v>
      </c>
      <c r="L50">
        <v>5.6984234031611987</v>
      </c>
      <c r="M50" t="s">
        <v>2569</v>
      </c>
      <c r="N50" t="s">
        <v>2570</v>
      </c>
    </row>
    <row r="51" spans="1:14" x14ac:dyDescent="0.25">
      <c r="A51" s="18" t="s">
        <v>2339</v>
      </c>
      <c r="B51" s="18" t="s">
        <v>2556</v>
      </c>
      <c r="C51" t="s">
        <v>2571</v>
      </c>
      <c r="D51" t="s">
        <v>2572</v>
      </c>
      <c r="E51" t="s">
        <v>2573</v>
      </c>
      <c r="F51">
        <v>106</v>
      </c>
      <c r="G51">
        <v>13</v>
      </c>
      <c r="H51">
        <v>1.7773501924134101</v>
      </c>
      <c r="I51">
        <v>7.3142592019795796</v>
      </c>
      <c r="J51" s="7">
        <v>2.2088527007468801E-8</v>
      </c>
      <c r="K51" s="7">
        <v>1.06328646882203E-5</v>
      </c>
      <c r="L51">
        <v>4.9733497128353781</v>
      </c>
      <c r="M51" t="s">
        <v>2459</v>
      </c>
      <c r="N51" t="s">
        <v>2460</v>
      </c>
    </row>
    <row r="52" spans="1:14" x14ac:dyDescent="0.25">
      <c r="A52" s="18" t="s">
        <v>2339</v>
      </c>
      <c r="B52" s="18" t="s">
        <v>2556</v>
      </c>
      <c r="C52" t="s">
        <v>2574</v>
      </c>
      <c r="D52" t="s">
        <v>2575</v>
      </c>
      <c r="E52" t="s">
        <v>2576</v>
      </c>
      <c r="F52">
        <v>147</v>
      </c>
      <c r="G52">
        <v>13</v>
      </c>
      <c r="H52">
        <v>2.4648158328752001</v>
      </c>
      <c r="I52">
        <v>5.2742277238764297</v>
      </c>
      <c r="J52" s="7">
        <v>1.06224772644658E-6</v>
      </c>
      <c r="K52" s="7">
        <v>2.9219399961041397E-4</v>
      </c>
      <c r="L52">
        <v>3.5343287068235001</v>
      </c>
      <c r="M52" t="s">
        <v>2459</v>
      </c>
      <c r="N52" t="s">
        <v>2460</v>
      </c>
    </row>
    <row r="53" spans="1:14" x14ac:dyDescent="0.25">
      <c r="A53" s="18" t="s">
        <v>2339</v>
      </c>
      <c r="B53" s="18" t="s">
        <v>2556</v>
      </c>
      <c r="C53" t="s">
        <v>2577</v>
      </c>
      <c r="D53" t="s">
        <v>2578</v>
      </c>
      <c r="E53" t="s">
        <v>2579</v>
      </c>
      <c r="F53">
        <v>147</v>
      </c>
      <c r="G53">
        <v>13</v>
      </c>
      <c r="H53">
        <v>2.4648158328752001</v>
      </c>
      <c r="I53">
        <v>5.2742277238764297</v>
      </c>
      <c r="J53" s="7">
        <v>1.06224772644658E-6</v>
      </c>
      <c r="K53" s="7">
        <v>2.9219399961041397E-4</v>
      </c>
      <c r="L53">
        <v>3.5343287068235001</v>
      </c>
      <c r="M53" t="s">
        <v>2459</v>
      </c>
      <c r="N53" t="s">
        <v>2460</v>
      </c>
    </row>
    <row r="54" spans="1:14" x14ac:dyDescent="0.25">
      <c r="A54" s="18" t="s">
        <v>2339</v>
      </c>
      <c r="B54" s="18" t="s">
        <v>2556</v>
      </c>
      <c r="C54" t="s">
        <v>2580</v>
      </c>
      <c r="D54" t="s">
        <v>2581</v>
      </c>
      <c r="E54" t="s">
        <v>2582</v>
      </c>
      <c r="F54">
        <v>249</v>
      </c>
      <c r="G54">
        <v>15</v>
      </c>
      <c r="H54">
        <v>4.1750962067069803</v>
      </c>
      <c r="I54">
        <v>3.59273158206596</v>
      </c>
      <c r="J54" s="7">
        <v>1.8713184732454999E-5</v>
      </c>
      <c r="K54">
        <v>2.9414071185585502E-3</v>
      </c>
      <c r="L54">
        <v>2.5314448608697235</v>
      </c>
      <c r="M54" t="s">
        <v>2583</v>
      </c>
      <c r="N54" t="s">
        <v>2584</v>
      </c>
    </row>
    <row r="55" spans="1:14" x14ac:dyDescent="0.25">
      <c r="A55" s="18" t="s">
        <v>2339</v>
      </c>
      <c r="B55" s="18" t="s">
        <v>2556</v>
      </c>
      <c r="C55" t="s">
        <v>2585</v>
      </c>
      <c r="D55" t="s">
        <v>2586</v>
      </c>
      <c r="E55" t="s">
        <v>2587</v>
      </c>
      <c r="F55">
        <v>141</v>
      </c>
      <c r="G55">
        <v>11</v>
      </c>
      <c r="H55">
        <v>2.3642111050027399</v>
      </c>
      <c r="I55">
        <v>4.6527148006045804</v>
      </c>
      <c r="J55" s="7">
        <v>2.4202212339452499E-5</v>
      </c>
      <c r="K55">
        <v>3.5847199892012102E-3</v>
      </c>
      <c r="L55">
        <v>2.4455447624213336</v>
      </c>
      <c r="M55" t="s">
        <v>2510</v>
      </c>
      <c r="N55" t="s">
        <v>2511</v>
      </c>
    </row>
    <row r="56" spans="1:14" x14ac:dyDescent="0.25">
      <c r="A56" s="18" t="s">
        <v>2339</v>
      </c>
      <c r="B56" s="18" t="s">
        <v>2556</v>
      </c>
      <c r="C56" t="s">
        <v>2588</v>
      </c>
      <c r="D56" t="s">
        <v>2589</v>
      </c>
      <c r="E56" t="s">
        <v>2590</v>
      </c>
      <c r="F56">
        <v>144</v>
      </c>
      <c r="G56">
        <v>11</v>
      </c>
      <c r="H56">
        <v>2.4145134689389698</v>
      </c>
      <c r="I56">
        <v>4.5557832422586504</v>
      </c>
      <c r="J56" s="7">
        <v>2.94614614482213E-5</v>
      </c>
      <c r="K56">
        <v>4.1256759286218301E-3</v>
      </c>
      <c r="L56">
        <v>2.3845048888056173</v>
      </c>
      <c r="M56" t="s">
        <v>2510</v>
      </c>
      <c r="N56" t="s">
        <v>2511</v>
      </c>
    </row>
    <row r="57" spans="1:14" x14ac:dyDescent="0.25">
      <c r="A57" s="18" t="s">
        <v>2339</v>
      </c>
      <c r="B57" s="18" t="s">
        <v>2556</v>
      </c>
      <c r="C57" t="s">
        <v>2591</v>
      </c>
      <c r="D57" t="s">
        <v>2592</v>
      </c>
      <c r="E57" t="s">
        <v>2593</v>
      </c>
      <c r="F57">
        <v>147</v>
      </c>
      <c r="G57">
        <v>11</v>
      </c>
      <c r="H57">
        <v>2.4648158328752001</v>
      </c>
      <c r="I57">
        <v>4.4628080740492901</v>
      </c>
      <c r="J57" s="7">
        <v>3.5680206163957099E-5</v>
      </c>
      <c r="K57">
        <v>4.7380853081861697E-3</v>
      </c>
      <c r="L57">
        <v>2.3243971241660217</v>
      </c>
      <c r="M57" t="s">
        <v>2510</v>
      </c>
      <c r="N57" t="s">
        <v>2511</v>
      </c>
    </row>
    <row r="58" spans="1:14" x14ac:dyDescent="0.25">
      <c r="A58" s="18" t="s">
        <v>2339</v>
      </c>
      <c r="B58" s="18" t="s">
        <v>2556</v>
      </c>
      <c r="C58" t="s">
        <v>2594</v>
      </c>
      <c r="D58" t="s">
        <v>2595</v>
      </c>
      <c r="E58" t="s">
        <v>2596</v>
      </c>
      <c r="F58">
        <v>40</v>
      </c>
      <c r="G58">
        <v>6</v>
      </c>
      <c r="H58">
        <v>0.67069818581638196</v>
      </c>
      <c r="I58">
        <v>8.9459016393442603</v>
      </c>
      <c r="J58" s="7">
        <v>4.8926071769983503E-5</v>
      </c>
      <c r="K58">
        <v>6.2804767462068803E-3</v>
      </c>
      <c r="L58">
        <v>2.2020073880481097</v>
      </c>
      <c r="M58" t="s">
        <v>2597</v>
      </c>
      <c r="N58" t="s">
        <v>2598</v>
      </c>
    </row>
    <row r="59" spans="1:14" x14ac:dyDescent="0.25">
      <c r="A59" s="18" t="s">
        <v>2339</v>
      </c>
      <c r="B59" s="18" t="s">
        <v>2556</v>
      </c>
      <c r="C59" t="s">
        <v>2599</v>
      </c>
      <c r="D59" t="s">
        <v>2600</v>
      </c>
      <c r="E59" t="s">
        <v>2601</v>
      </c>
      <c r="F59">
        <v>921</v>
      </c>
      <c r="G59">
        <v>32</v>
      </c>
      <c r="H59">
        <v>15.4428257284222</v>
      </c>
      <c r="I59">
        <v>2.0721596269201301</v>
      </c>
      <c r="J59" s="7">
        <v>5.5724378882571202E-5</v>
      </c>
      <c r="K59">
        <v>6.9224059057026296E-3</v>
      </c>
      <c r="L59">
        <v>2.1597429387838116</v>
      </c>
      <c r="M59" t="s">
        <v>2602</v>
      </c>
      <c r="N59" t="s">
        <v>2603</v>
      </c>
    </row>
    <row r="60" spans="1:14" x14ac:dyDescent="0.25">
      <c r="A60" s="18" t="s">
        <v>2339</v>
      </c>
      <c r="B60" s="18" t="s">
        <v>2556</v>
      </c>
      <c r="C60" t="s">
        <v>2604</v>
      </c>
      <c r="D60" t="s">
        <v>2605</v>
      </c>
      <c r="E60" t="s">
        <v>2606</v>
      </c>
      <c r="F60">
        <v>290</v>
      </c>
      <c r="G60">
        <v>15</v>
      </c>
      <c r="H60">
        <v>4.8625618471687702</v>
      </c>
      <c r="I60">
        <v>3.0847936687394002</v>
      </c>
      <c r="J60" s="7">
        <v>1.07637972491358E-4</v>
      </c>
      <c r="K60">
        <v>1.2014893683020901E-2</v>
      </c>
      <c r="L60">
        <v>1.920280067813193</v>
      </c>
      <c r="M60" t="s">
        <v>2583</v>
      </c>
      <c r="N60" t="s">
        <v>2584</v>
      </c>
    </row>
    <row r="61" spans="1:14" x14ac:dyDescent="0.25">
      <c r="A61" s="18" t="s">
        <v>2339</v>
      </c>
      <c r="B61" s="18" t="s">
        <v>2556</v>
      </c>
      <c r="C61" t="s">
        <v>2607</v>
      </c>
      <c r="D61" t="s">
        <v>2608</v>
      </c>
      <c r="E61" t="s">
        <v>2609</v>
      </c>
      <c r="F61">
        <v>168</v>
      </c>
      <c r="G61">
        <v>11</v>
      </c>
      <c r="H61">
        <v>2.8169323804288</v>
      </c>
      <c r="I61">
        <v>3.90495706479313</v>
      </c>
      <c r="J61" s="7">
        <v>1.2008373984295699E-4</v>
      </c>
      <c r="K61">
        <v>1.32126423467208E-2</v>
      </c>
      <c r="L61">
        <v>1.8790103207772442</v>
      </c>
      <c r="M61" t="s">
        <v>2510</v>
      </c>
      <c r="N61" t="s">
        <v>2511</v>
      </c>
    </row>
    <row r="62" spans="1:14" x14ac:dyDescent="0.25">
      <c r="A62" s="18" t="s">
        <v>2351</v>
      </c>
      <c r="B62" s="18" t="s">
        <v>2556</v>
      </c>
      <c r="C62" t="s">
        <v>2610</v>
      </c>
      <c r="D62" t="s">
        <v>2611</v>
      </c>
      <c r="E62" t="s">
        <v>2612</v>
      </c>
      <c r="F62">
        <v>54</v>
      </c>
      <c r="G62">
        <v>7</v>
      </c>
      <c r="H62">
        <v>0.87073104447866601</v>
      </c>
      <c r="I62">
        <v>8.0392218060757301</v>
      </c>
      <c r="J62" s="7">
        <v>2.35406510608049E-5</v>
      </c>
      <c r="K62">
        <v>1.6189547752271699E-3</v>
      </c>
      <c r="L62">
        <v>2.7907652828980236</v>
      </c>
      <c r="M62" t="s">
        <v>2480</v>
      </c>
      <c r="N62" t="s">
        <v>2481</v>
      </c>
    </row>
    <row r="63" spans="1:14" x14ac:dyDescent="0.25">
      <c r="A63" s="18" t="s">
        <v>2351</v>
      </c>
      <c r="B63" s="18" t="s">
        <v>2556</v>
      </c>
      <c r="C63" t="s">
        <v>2613</v>
      </c>
      <c r="D63" t="s">
        <v>2614</v>
      </c>
      <c r="E63" t="s">
        <v>2615</v>
      </c>
      <c r="F63">
        <v>55</v>
      </c>
      <c r="G63">
        <v>7</v>
      </c>
      <c r="H63">
        <v>0.88685569345049298</v>
      </c>
      <c r="I63">
        <v>7.8930541368743601</v>
      </c>
      <c r="J63" s="7">
        <v>2.6610439610497101E-5</v>
      </c>
      <c r="K63">
        <v>1.7505041361166099E-3</v>
      </c>
      <c r="L63">
        <v>2.7568368587404235</v>
      </c>
      <c r="M63" t="s">
        <v>2480</v>
      </c>
      <c r="N63" t="s">
        <v>2481</v>
      </c>
    </row>
    <row r="64" spans="1:14" x14ac:dyDescent="0.25">
      <c r="A64" s="18" t="s">
        <v>2351</v>
      </c>
      <c r="B64" s="18" t="s">
        <v>2556</v>
      </c>
      <c r="C64" t="s">
        <v>2616</v>
      </c>
      <c r="D64" t="s">
        <v>2617</v>
      </c>
      <c r="E64" t="s">
        <v>2618</v>
      </c>
      <c r="F64">
        <v>61</v>
      </c>
      <c r="G64">
        <v>7</v>
      </c>
      <c r="H64">
        <v>0.98360358728145603</v>
      </c>
      <c r="I64">
        <v>7.1166881561981903</v>
      </c>
      <c r="J64" s="7">
        <v>5.2742501841840298E-5</v>
      </c>
      <c r="K64">
        <v>2.85107030408723E-3</v>
      </c>
      <c r="L64">
        <v>2.5449920733602398</v>
      </c>
      <c r="M64" t="s">
        <v>2507</v>
      </c>
      <c r="N64" t="s">
        <v>2508</v>
      </c>
    </row>
    <row r="65" spans="1:14" x14ac:dyDescent="0.25">
      <c r="A65" s="18" t="s">
        <v>2351</v>
      </c>
      <c r="B65" s="18" t="s">
        <v>2556</v>
      </c>
      <c r="C65" t="s">
        <v>2619</v>
      </c>
      <c r="D65" t="s">
        <v>2620</v>
      </c>
      <c r="E65" t="s">
        <v>2621</v>
      </c>
      <c r="F65">
        <v>69</v>
      </c>
      <c r="G65">
        <v>7</v>
      </c>
      <c r="H65">
        <v>1.1126007790560699</v>
      </c>
      <c r="I65">
        <v>6.29156489171144</v>
      </c>
      <c r="J65" s="7">
        <v>1.17048957768761E-4</v>
      </c>
      <c r="K65">
        <v>6.1067266587633198E-3</v>
      </c>
      <c r="L65">
        <v>2.2141915188853378</v>
      </c>
      <c r="M65" t="s">
        <v>2507</v>
      </c>
      <c r="N65" t="s">
        <v>2508</v>
      </c>
    </row>
    <row r="66" spans="1:14" x14ac:dyDescent="0.25">
      <c r="A66" s="18" t="s">
        <v>2351</v>
      </c>
      <c r="B66" s="18" t="s">
        <v>2556</v>
      </c>
      <c r="C66" t="s">
        <v>2622</v>
      </c>
      <c r="D66" t="s">
        <v>2623</v>
      </c>
      <c r="E66" t="s">
        <v>2624</v>
      </c>
      <c r="F66">
        <v>78</v>
      </c>
      <c r="G66">
        <v>7</v>
      </c>
      <c r="H66">
        <v>1.25772261980251</v>
      </c>
      <c r="I66">
        <v>5.5656150965139704</v>
      </c>
      <c r="J66" s="7">
        <v>2.5379967856364801E-4</v>
      </c>
      <c r="K66">
        <v>1.23870617311871E-2</v>
      </c>
      <c r="L66">
        <v>1.9070316980844022</v>
      </c>
      <c r="M66" t="s">
        <v>2507</v>
      </c>
      <c r="N66" t="s">
        <v>2508</v>
      </c>
    </row>
    <row r="67" spans="1:14" x14ac:dyDescent="0.25">
      <c r="A67" s="18" t="s">
        <v>2351</v>
      </c>
      <c r="B67" s="18" t="s">
        <v>2556</v>
      </c>
      <c r="C67" t="s">
        <v>2625</v>
      </c>
      <c r="D67" t="s">
        <v>2626</v>
      </c>
      <c r="E67" t="s">
        <v>2627</v>
      </c>
      <c r="F67">
        <v>79</v>
      </c>
      <c r="G67">
        <v>7</v>
      </c>
      <c r="H67">
        <v>1.2738472687743401</v>
      </c>
      <c r="I67">
        <v>5.4951642725074601</v>
      </c>
      <c r="J67" s="7">
        <v>2.7474068048016699E-4</v>
      </c>
      <c r="K67">
        <v>1.29900827989529E-2</v>
      </c>
      <c r="L67">
        <v>1.8863880807196012</v>
      </c>
      <c r="M67" t="s">
        <v>2480</v>
      </c>
      <c r="N67" t="s">
        <v>2481</v>
      </c>
    </row>
    <row r="68" spans="1:14" x14ac:dyDescent="0.25">
      <c r="A68" s="18" t="s">
        <v>2351</v>
      </c>
      <c r="B68" s="18" t="s">
        <v>2556</v>
      </c>
      <c r="C68" t="s">
        <v>2628</v>
      </c>
      <c r="D68" t="s">
        <v>2629</v>
      </c>
      <c r="E68" t="s">
        <v>2630</v>
      </c>
      <c r="F68">
        <v>84</v>
      </c>
      <c r="G68">
        <v>7</v>
      </c>
      <c r="H68">
        <v>1.35447051363348</v>
      </c>
      <c r="I68">
        <v>5.1680711610486796</v>
      </c>
      <c r="J68">
        <v>4.0128432767116902E-4</v>
      </c>
      <c r="K68">
        <v>1.7857152581367001E-2</v>
      </c>
      <c r="L68">
        <v>1.7481877905083592</v>
      </c>
      <c r="M68" t="s">
        <v>2480</v>
      </c>
      <c r="N68" t="s">
        <v>2481</v>
      </c>
    </row>
    <row r="69" spans="1:14" x14ac:dyDescent="0.25">
      <c r="A69" s="18" t="s">
        <v>2351</v>
      </c>
      <c r="B69" s="18" t="s">
        <v>2556</v>
      </c>
      <c r="C69" t="s">
        <v>2631</v>
      </c>
      <c r="D69" t="s">
        <v>2632</v>
      </c>
      <c r="E69" t="s">
        <v>2633</v>
      </c>
      <c r="F69">
        <v>86</v>
      </c>
      <c r="G69">
        <v>7</v>
      </c>
      <c r="H69">
        <v>1.38671981157713</v>
      </c>
      <c r="I69">
        <v>5.0478834596289497</v>
      </c>
      <c r="J69" s="7">
        <v>4.63379673361075E-4</v>
      </c>
      <c r="K69">
        <v>2.0031241308437302E-2</v>
      </c>
      <c r="L69">
        <v>1.6982921372415771</v>
      </c>
      <c r="M69" t="s">
        <v>2507</v>
      </c>
      <c r="N69" t="s">
        <v>2508</v>
      </c>
    </row>
    <row r="70" spans="1:14" x14ac:dyDescent="0.25">
      <c r="A70" s="18" t="s">
        <v>2351</v>
      </c>
      <c r="B70" s="18" t="s">
        <v>2556</v>
      </c>
      <c r="C70" t="s">
        <v>2634</v>
      </c>
      <c r="D70" t="s">
        <v>2635</v>
      </c>
      <c r="E70" t="s">
        <v>2636</v>
      </c>
      <c r="F70">
        <v>94</v>
      </c>
      <c r="G70">
        <v>7</v>
      </c>
      <c r="H70">
        <v>1.51571700335175</v>
      </c>
      <c r="I70">
        <v>4.6182763566818004</v>
      </c>
      <c r="J70" s="7">
        <v>7.9255721970583604E-4</v>
      </c>
      <c r="K70">
        <v>3.3309418705970199E-2</v>
      </c>
      <c r="L70">
        <v>1.4774329462638611</v>
      </c>
      <c r="M70" t="s">
        <v>2507</v>
      </c>
      <c r="N70" t="s">
        <v>2508</v>
      </c>
    </row>
    <row r="71" spans="1:14" x14ac:dyDescent="0.25">
      <c r="A71" s="18" t="s">
        <v>2339</v>
      </c>
      <c r="B71" s="18" t="s">
        <v>2359</v>
      </c>
      <c r="C71" t="s">
        <v>2374</v>
      </c>
      <c r="D71" t="s">
        <v>2375</v>
      </c>
      <c r="E71" t="s">
        <v>2376</v>
      </c>
      <c r="F71">
        <v>1198</v>
      </c>
      <c r="G71">
        <v>50</v>
      </c>
      <c r="H71">
        <v>20.087410665200601</v>
      </c>
      <c r="I71">
        <v>2.4891212129505398</v>
      </c>
      <c r="J71" s="7">
        <v>5.2182635990050099E-10</v>
      </c>
      <c r="K71" s="7">
        <v>6.6985110399227603E-7</v>
      </c>
      <c r="L71">
        <v>6.1740217225244098</v>
      </c>
      <c r="M71" t="s">
        <v>2637</v>
      </c>
      <c r="N71" t="s">
        <v>2638</v>
      </c>
    </row>
    <row r="72" spans="1:14" x14ac:dyDescent="0.25">
      <c r="A72" s="18" t="s">
        <v>2339</v>
      </c>
      <c r="B72" s="18" t="s">
        <v>2359</v>
      </c>
      <c r="C72" t="s">
        <v>2639</v>
      </c>
      <c r="D72" t="s">
        <v>2640</v>
      </c>
      <c r="E72" t="s">
        <v>2641</v>
      </c>
      <c r="F72">
        <v>1129</v>
      </c>
      <c r="G72">
        <v>46</v>
      </c>
      <c r="H72">
        <v>18.930456294667401</v>
      </c>
      <c r="I72">
        <v>2.42994671042123</v>
      </c>
      <c r="J72" s="7">
        <v>6.9004282288176397E-9</v>
      </c>
      <c r="K72" s="7">
        <v>4.0340773614287499E-6</v>
      </c>
      <c r="L72">
        <v>5.3942557775859541</v>
      </c>
      <c r="M72" t="s">
        <v>2642</v>
      </c>
      <c r="N72" t="s">
        <v>2643</v>
      </c>
    </row>
    <row r="73" spans="1:14" x14ac:dyDescent="0.25">
      <c r="A73" s="18" t="s">
        <v>2339</v>
      </c>
      <c r="B73" s="18" t="s">
        <v>2359</v>
      </c>
      <c r="C73" t="s">
        <v>2360</v>
      </c>
      <c r="D73" t="s">
        <v>2361</v>
      </c>
      <c r="E73" t="s">
        <v>2362</v>
      </c>
      <c r="F73">
        <v>1009</v>
      </c>
      <c r="G73">
        <v>39</v>
      </c>
      <c r="H73">
        <v>16.918361737218198</v>
      </c>
      <c r="I73">
        <v>2.3051877366001001</v>
      </c>
      <c r="J73" s="7">
        <v>5.13971271542956E-7</v>
      </c>
      <c r="K73" s="7">
        <v>1.64941947225993E-4</v>
      </c>
      <c r="L73">
        <v>3.7826688826690198</v>
      </c>
      <c r="M73" t="s">
        <v>2644</v>
      </c>
      <c r="N73" t="s">
        <v>2645</v>
      </c>
    </row>
    <row r="74" spans="1:14" x14ac:dyDescent="0.25">
      <c r="A74" s="18" t="s">
        <v>2339</v>
      </c>
      <c r="B74" s="18" t="s">
        <v>2359</v>
      </c>
      <c r="C74" t="s">
        <v>2646</v>
      </c>
      <c r="D74" t="s">
        <v>2647</v>
      </c>
      <c r="E74" t="s">
        <v>2648</v>
      </c>
      <c r="F74">
        <v>1346</v>
      </c>
      <c r="G74">
        <v>51</v>
      </c>
      <c r="H74">
        <v>22.5689939527212</v>
      </c>
      <c r="I74">
        <v>2.2597374126129601</v>
      </c>
      <c r="J74" s="7">
        <v>9.5705554592484499E-9</v>
      </c>
      <c r="K74" s="7">
        <v>4.9141612098087696E-6</v>
      </c>
      <c r="L74">
        <v>5.3085506005254581</v>
      </c>
      <c r="M74" t="s">
        <v>2649</v>
      </c>
      <c r="N74" t="s">
        <v>2650</v>
      </c>
    </row>
    <row r="75" spans="1:14" x14ac:dyDescent="0.25">
      <c r="A75" s="18" t="s">
        <v>2339</v>
      </c>
      <c r="B75" s="18" t="s">
        <v>2359</v>
      </c>
      <c r="C75" t="s">
        <v>2651</v>
      </c>
      <c r="D75" t="s">
        <v>2652</v>
      </c>
      <c r="E75" t="s">
        <v>2653</v>
      </c>
      <c r="F75">
        <v>876</v>
      </c>
      <c r="G75">
        <v>33</v>
      </c>
      <c r="H75">
        <v>14.688290269378699</v>
      </c>
      <c r="I75">
        <v>2.2466876263193298</v>
      </c>
      <c r="J75" s="7">
        <v>7.9678054909493295E-6</v>
      </c>
      <c r="K75">
        <v>1.5735394331100399E-3</v>
      </c>
      <c r="L75">
        <v>2.8031223691362022</v>
      </c>
      <c r="M75" t="s">
        <v>2654</v>
      </c>
      <c r="N75" t="s">
        <v>2655</v>
      </c>
    </row>
    <row r="76" spans="1:14" x14ac:dyDescent="0.25">
      <c r="A76" s="18" t="s">
        <v>2339</v>
      </c>
      <c r="B76" s="18" t="s">
        <v>2359</v>
      </c>
      <c r="C76" t="s">
        <v>2656</v>
      </c>
      <c r="D76" t="s">
        <v>2657</v>
      </c>
      <c r="E76" t="s">
        <v>2658</v>
      </c>
      <c r="F76">
        <v>943</v>
      </c>
      <c r="G76">
        <v>35</v>
      </c>
      <c r="H76">
        <v>15.8117097306212</v>
      </c>
      <c r="I76">
        <v>2.2135493628635499</v>
      </c>
      <c r="J76" s="7">
        <v>5.5813494389544903E-6</v>
      </c>
      <c r="K76">
        <v>1.23094862111477E-3</v>
      </c>
      <c r="L76">
        <v>2.9097600738209266</v>
      </c>
      <c r="M76" t="s">
        <v>2659</v>
      </c>
      <c r="N76" t="s">
        <v>2660</v>
      </c>
    </row>
    <row r="77" spans="1:14" x14ac:dyDescent="0.25">
      <c r="A77" s="18" t="s">
        <v>2339</v>
      </c>
      <c r="B77" s="18" t="s">
        <v>2359</v>
      </c>
      <c r="C77" t="s">
        <v>2661</v>
      </c>
      <c r="D77" t="s">
        <v>2662</v>
      </c>
      <c r="E77" t="s">
        <v>2663</v>
      </c>
      <c r="F77">
        <v>1332</v>
      </c>
      <c r="G77">
        <v>49</v>
      </c>
      <c r="H77">
        <v>22.334249587685498</v>
      </c>
      <c r="I77">
        <v>2.19393984148082</v>
      </c>
      <c r="J77" s="7">
        <v>5.3650814790806499E-8</v>
      </c>
      <c r="K77" s="7">
        <v>2.1748346079936399E-5</v>
      </c>
      <c r="L77">
        <v>4.6625737647170986</v>
      </c>
      <c r="M77" t="s">
        <v>2664</v>
      </c>
      <c r="N77" t="s">
        <v>2665</v>
      </c>
    </row>
    <row r="78" spans="1:14" x14ac:dyDescent="0.25">
      <c r="A78" s="18" t="s">
        <v>2339</v>
      </c>
      <c r="B78" s="18" t="s">
        <v>2359</v>
      </c>
      <c r="C78" t="s">
        <v>2365</v>
      </c>
      <c r="D78" t="s">
        <v>2366</v>
      </c>
      <c r="E78" t="s">
        <v>2367</v>
      </c>
      <c r="F78">
        <v>1062</v>
      </c>
      <c r="G78">
        <v>39</v>
      </c>
      <c r="H78">
        <v>17.807036833424899</v>
      </c>
      <c r="I78">
        <v>2.19014541076224</v>
      </c>
      <c r="J78" s="7">
        <v>1.8641025673060601E-6</v>
      </c>
      <c r="K78" s="7">
        <v>4.7857726577971101E-4</v>
      </c>
      <c r="L78">
        <v>3.3200479358540664</v>
      </c>
      <c r="M78" t="s">
        <v>2644</v>
      </c>
      <c r="N78" t="s">
        <v>2645</v>
      </c>
    </row>
    <row r="79" spans="1:14" x14ac:dyDescent="0.25">
      <c r="A79" s="18" t="s">
        <v>2339</v>
      </c>
      <c r="B79" s="18" t="s">
        <v>2359</v>
      </c>
      <c r="C79" t="s">
        <v>2666</v>
      </c>
      <c r="D79" t="s">
        <v>2667</v>
      </c>
      <c r="E79" t="s">
        <v>2668</v>
      </c>
      <c r="F79">
        <v>1051</v>
      </c>
      <c r="G79">
        <v>38</v>
      </c>
      <c r="H79">
        <v>17.622594832325401</v>
      </c>
      <c r="I79">
        <v>2.1563226279421599</v>
      </c>
      <c r="J79" s="7">
        <v>3.78655051402887E-6</v>
      </c>
      <c r="K79" s="7">
        <v>9.1137537684532401E-4</v>
      </c>
      <c r="L79">
        <v>3.0403027091797941</v>
      </c>
      <c r="M79" t="s">
        <v>2669</v>
      </c>
      <c r="N79" t="s">
        <v>2670</v>
      </c>
    </row>
    <row r="80" spans="1:14" x14ac:dyDescent="0.25">
      <c r="A80" s="18" t="s">
        <v>2339</v>
      </c>
      <c r="B80" s="18" t="s">
        <v>2359</v>
      </c>
      <c r="C80" t="s">
        <v>2368</v>
      </c>
      <c r="D80" t="s">
        <v>2369</v>
      </c>
      <c r="E80" t="s">
        <v>2370</v>
      </c>
      <c r="F80">
        <v>1098</v>
      </c>
      <c r="G80">
        <v>39</v>
      </c>
      <c r="H80">
        <v>18.4106652006597</v>
      </c>
      <c r="I80">
        <v>2.1183373645077399</v>
      </c>
      <c r="J80" s="7">
        <v>4.2126507040496296E-6</v>
      </c>
      <c r="K80" s="7">
        <v>9.83207143108797E-4</v>
      </c>
      <c r="L80">
        <v>3.0073549749126265</v>
      </c>
      <c r="M80" t="s">
        <v>2644</v>
      </c>
      <c r="N80" t="s">
        <v>2645</v>
      </c>
    </row>
    <row r="81" spans="1:14" x14ac:dyDescent="0.25">
      <c r="A81" s="18" t="s">
        <v>2339</v>
      </c>
      <c r="B81" s="18" t="s">
        <v>2359</v>
      </c>
      <c r="C81" t="s">
        <v>2671</v>
      </c>
      <c r="D81" t="s">
        <v>2672</v>
      </c>
      <c r="E81" t="s">
        <v>2673</v>
      </c>
      <c r="F81">
        <v>1385</v>
      </c>
      <c r="G81">
        <v>49</v>
      </c>
      <c r="H81">
        <v>23.222924683892199</v>
      </c>
      <c r="I81">
        <v>2.1099840208320999</v>
      </c>
      <c r="J81" s="7">
        <v>1.8248197009018601E-7</v>
      </c>
      <c r="K81" s="7">
        <v>7.0273806681730999E-5</v>
      </c>
      <c r="L81">
        <v>4.1532065204048267</v>
      </c>
      <c r="M81" t="s">
        <v>2664</v>
      </c>
      <c r="N81" t="s">
        <v>2665</v>
      </c>
    </row>
    <row r="82" spans="1:14" x14ac:dyDescent="0.25">
      <c r="A82" s="18" t="s">
        <v>2339</v>
      </c>
      <c r="B82" s="18" t="s">
        <v>2359</v>
      </c>
      <c r="C82" t="s">
        <v>2371</v>
      </c>
      <c r="D82" t="s">
        <v>2372</v>
      </c>
      <c r="E82" t="s">
        <v>2373</v>
      </c>
      <c r="F82">
        <v>1116</v>
      </c>
      <c r="G82">
        <v>39</v>
      </c>
      <c r="H82">
        <v>18.712479384277</v>
      </c>
      <c r="I82">
        <v>2.0841706328221399</v>
      </c>
      <c r="J82" s="7">
        <v>6.2262423428105498E-6</v>
      </c>
      <c r="K82">
        <v>1.29606806822505E-3</v>
      </c>
      <c r="L82">
        <v>2.8873721891457929</v>
      </c>
      <c r="M82" t="s">
        <v>2644</v>
      </c>
      <c r="N82" t="s">
        <v>2645</v>
      </c>
    </row>
    <row r="83" spans="1:14" x14ac:dyDescent="0.25">
      <c r="A83" s="18" t="s">
        <v>2339</v>
      </c>
      <c r="B83" s="18" t="s">
        <v>2359</v>
      </c>
      <c r="C83" t="s">
        <v>2674</v>
      </c>
      <c r="D83" t="s">
        <v>2675</v>
      </c>
      <c r="E83" t="s">
        <v>2676</v>
      </c>
      <c r="F83">
        <v>1404</v>
      </c>
      <c r="G83">
        <v>49</v>
      </c>
      <c r="H83">
        <v>23.541506322155001</v>
      </c>
      <c r="I83">
        <v>2.0814301060202598</v>
      </c>
      <c r="J83" s="7">
        <v>2.7762929533103801E-7</v>
      </c>
      <c r="K83" s="7">
        <v>9.7195492392711803E-5</v>
      </c>
      <c r="L83">
        <v>4.0123538757564967</v>
      </c>
      <c r="M83" t="s">
        <v>2664</v>
      </c>
      <c r="N83" t="s">
        <v>2665</v>
      </c>
    </row>
    <row r="84" spans="1:14" x14ac:dyDescent="0.25">
      <c r="A84" s="18" t="s">
        <v>2339</v>
      </c>
      <c r="B84" s="18" t="s">
        <v>2359</v>
      </c>
      <c r="C84" t="s">
        <v>2384</v>
      </c>
      <c r="D84" t="s">
        <v>2385</v>
      </c>
      <c r="E84" t="s">
        <v>2386</v>
      </c>
      <c r="F84">
        <v>1755</v>
      </c>
      <c r="G84">
        <v>59</v>
      </c>
      <c r="H84">
        <v>29.426882902693698</v>
      </c>
      <c r="I84">
        <v>2.00496940824809</v>
      </c>
      <c r="J84" s="7">
        <v>3.7826741516866398E-8</v>
      </c>
      <c r="K84" s="7">
        <v>1.6582285245641399E-5</v>
      </c>
      <c r="L84">
        <v>4.7803556184672065</v>
      </c>
      <c r="M84" t="s">
        <v>2677</v>
      </c>
      <c r="N84" t="s">
        <v>2678</v>
      </c>
    </row>
    <row r="85" spans="1:14" x14ac:dyDescent="0.25">
      <c r="A85" s="18" t="s">
        <v>2339</v>
      </c>
      <c r="B85" s="18" t="s">
        <v>2359</v>
      </c>
      <c r="C85" t="s">
        <v>2379</v>
      </c>
      <c r="D85" t="s">
        <v>2380</v>
      </c>
      <c r="E85" t="s">
        <v>2381</v>
      </c>
      <c r="F85">
        <v>1645</v>
      </c>
      <c r="G85">
        <v>53</v>
      </c>
      <c r="H85">
        <v>27.5824628916987</v>
      </c>
      <c r="I85">
        <v>1.92151078778215</v>
      </c>
      <c r="J85" s="7">
        <v>9.9098842132328002E-7</v>
      </c>
      <c r="K85" s="7">
        <v>2.9219399961041397E-4</v>
      </c>
      <c r="L85">
        <v>3.5343287068235001</v>
      </c>
      <c r="M85" t="s">
        <v>2679</v>
      </c>
      <c r="N85" t="s">
        <v>2680</v>
      </c>
    </row>
    <row r="86" spans="1:14" x14ac:dyDescent="0.25">
      <c r="A86" s="18" t="s">
        <v>2339</v>
      </c>
      <c r="B86" s="18" t="s">
        <v>2359</v>
      </c>
      <c r="C86" t="s">
        <v>2387</v>
      </c>
      <c r="D86" t="s">
        <v>2388</v>
      </c>
      <c r="E86" t="s">
        <v>2389</v>
      </c>
      <c r="F86">
        <v>1889</v>
      </c>
      <c r="G86">
        <v>55</v>
      </c>
      <c r="H86">
        <v>31.6737218251786</v>
      </c>
      <c r="I86">
        <v>1.7364552326237299</v>
      </c>
      <c r="J86" s="7">
        <v>1.34769771845677E-5</v>
      </c>
      <c r="K86">
        <v>2.25651474512045E-3</v>
      </c>
      <c r="L86">
        <v>2.646561824251735</v>
      </c>
      <c r="M86" t="s">
        <v>2681</v>
      </c>
      <c r="N86" t="s">
        <v>2682</v>
      </c>
    </row>
    <row r="87" spans="1:14" x14ac:dyDescent="0.25">
      <c r="A87" s="18" t="s">
        <v>2401</v>
      </c>
      <c r="B87" s="18" t="s">
        <v>2683</v>
      </c>
      <c r="C87" t="s">
        <v>2684</v>
      </c>
      <c r="D87" t="s">
        <v>2685</v>
      </c>
      <c r="E87" t="s">
        <v>2686</v>
      </c>
      <c r="F87">
        <v>29</v>
      </c>
      <c r="G87">
        <v>4</v>
      </c>
      <c r="H87">
        <v>0.40263620386643201</v>
      </c>
      <c r="I87">
        <v>9.9345264076822293</v>
      </c>
      <c r="J87" s="7">
        <v>6.4817212549850203E-4</v>
      </c>
      <c r="K87">
        <v>1.8251162481141999E-2</v>
      </c>
      <c r="L87">
        <v>1.7387094685737086</v>
      </c>
      <c r="M87" t="s">
        <v>2687</v>
      </c>
      <c r="N87" t="s">
        <v>2688</v>
      </c>
    </row>
    <row r="88" spans="1:14" x14ac:dyDescent="0.25">
      <c r="A88" s="18" t="s">
        <v>2401</v>
      </c>
      <c r="B88" s="18" t="s">
        <v>2683</v>
      </c>
      <c r="C88" t="s">
        <v>1921</v>
      </c>
      <c r="D88" t="s">
        <v>2689</v>
      </c>
      <c r="E88" t="s">
        <v>2690</v>
      </c>
      <c r="F88">
        <v>73</v>
      </c>
      <c r="G88">
        <v>6</v>
      </c>
      <c r="H88">
        <v>1.01353251318101</v>
      </c>
      <c r="I88">
        <v>5.9198890237558501</v>
      </c>
      <c r="J88" s="7">
        <v>5.1491455408092502E-4</v>
      </c>
      <c r="K88">
        <v>1.4890772239637501E-2</v>
      </c>
      <c r="L88">
        <v>1.827082779029779</v>
      </c>
      <c r="M88" t="s">
        <v>2691</v>
      </c>
      <c r="N88" t="s">
        <v>2692</v>
      </c>
    </row>
    <row r="89" spans="1:14" x14ac:dyDescent="0.25">
      <c r="A89" s="18" t="s">
        <v>2339</v>
      </c>
      <c r="B89" s="18" t="s">
        <v>2683</v>
      </c>
      <c r="C89" t="s">
        <v>2693</v>
      </c>
      <c r="D89" t="s">
        <v>2694</v>
      </c>
      <c r="E89" t="s">
        <v>2695</v>
      </c>
      <c r="F89">
        <v>160</v>
      </c>
      <c r="G89">
        <v>11</v>
      </c>
      <c r="H89">
        <v>2.6827927432655301</v>
      </c>
      <c r="I89">
        <v>4.1002049180327802</v>
      </c>
      <c r="J89" s="7">
        <v>7.7497191732334104E-5</v>
      </c>
      <c r="K89">
        <v>9.3263026675380802E-3</v>
      </c>
      <c r="L89">
        <v>2.0302904944456821</v>
      </c>
      <c r="M89" t="s">
        <v>2696</v>
      </c>
      <c r="N89" t="s">
        <v>2697</v>
      </c>
    </row>
    <row r="90" spans="1:14" x14ac:dyDescent="0.25">
      <c r="A90" s="18" t="s">
        <v>2351</v>
      </c>
      <c r="B90" s="18" t="s">
        <v>2683</v>
      </c>
      <c r="C90" t="s">
        <v>1103</v>
      </c>
      <c r="D90" t="s">
        <v>1104</v>
      </c>
      <c r="E90" t="s">
        <v>2698</v>
      </c>
      <c r="F90">
        <v>271</v>
      </c>
      <c r="G90">
        <v>15</v>
      </c>
      <c r="H90">
        <v>4.3697798713651599</v>
      </c>
      <c r="I90">
        <v>3.4326671918404501</v>
      </c>
      <c r="J90" s="7">
        <v>3.1889173711219202E-5</v>
      </c>
      <c r="K90">
        <v>2.0103466593781099E-3</v>
      </c>
      <c r="L90">
        <v>2.6967290474184011</v>
      </c>
      <c r="M90" t="s">
        <v>2699</v>
      </c>
      <c r="N90" t="s">
        <v>2700</v>
      </c>
    </row>
    <row r="91" spans="1:14" x14ac:dyDescent="0.25">
      <c r="A91" s="18" t="s">
        <v>2351</v>
      </c>
      <c r="B91" s="18" t="s">
        <v>2683</v>
      </c>
      <c r="C91" t="s">
        <v>1956</v>
      </c>
      <c r="D91" t="s">
        <v>1957</v>
      </c>
      <c r="E91" t="s">
        <v>2701</v>
      </c>
      <c r="F91">
        <v>251</v>
      </c>
      <c r="G91">
        <v>13</v>
      </c>
      <c r="H91">
        <v>4.0472868919286098</v>
      </c>
      <c r="I91">
        <v>3.2120282913290601</v>
      </c>
      <c r="J91" s="7">
        <v>2.1059483393570601E-4</v>
      </c>
      <c r="K91">
        <v>1.06209994581574E-2</v>
      </c>
      <c r="L91">
        <v>1.9738346133167837</v>
      </c>
      <c r="M91" t="s">
        <v>2702</v>
      </c>
      <c r="N91" t="s">
        <v>2703</v>
      </c>
    </row>
    <row r="92" spans="1:14" x14ac:dyDescent="0.25">
      <c r="A92" s="18" t="s">
        <v>2401</v>
      </c>
      <c r="B92" s="18" t="s">
        <v>2683</v>
      </c>
      <c r="C92" t="s">
        <v>2246</v>
      </c>
      <c r="D92" t="s">
        <v>2704</v>
      </c>
      <c r="E92" t="s">
        <v>2705</v>
      </c>
      <c r="F92">
        <v>253</v>
      </c>
      <c r="G92">
        <v>11</v>
      </c>
      <c r="H92">
        <v>3.5126537785588701</v>
      </c>
      <c r="I92">
        <v>3.13153549807374</v>
      </c>
      <c r="J92" s="7">
        <v>7.9806588702424598E-4</v>
      </c>
      <c r="K92">
        <v>2.1348262477898498E-2</v>
      </c>
      <c r="L92">
        <v>1.6706374661643952</v>
      </c>
      <c r="M92" t="s">
        <v>2706</v>
      </c>
      <c r="N92" t="s">
        <v>2707</v>
      </c>
    </row>
    <row r="93" spans="1:14" x14ac:dyDescent="0.25">
      <c r="A93" s="18" t="s">
        <v>2351</v>
      </c>
      <c r="B93" s="18" t="s">
        <v>2683</v>
      </c>
      <c r="C93" t="s">
        <v>2708</v>
      </c>
      <c r="D93" t="s">
        <v>2709</v>
      </c>
      <c r="E93" t="s">
        <v>2710</v>
      </c>
      <c r="F93">
        <v>584</v>
      </c>
      <c r="G93">
        <v>29</v>
      </c>
      <c r="H93">
        <v>9.4167949995470597</v>
      </c>
      <c r="I93">
        <v>3.0796040480221598</v>
      </c>
      <c r="J93" s="7">
        <v>5.2499624314528102E-8</v>
      </c>
      <c r="K93" s="7">
        <v>1.7110431403777299E-5</v>
      </c>
      <c r="L93">
        <v>4.7667390404929133</v>
      </c>
      <c r="M93" t="s">
        <v>2711</v>
      </c>
      <c r="N93" t="s">
        <v>2712</v>
      </c>
    </row>
    <row r="94" spans="1:14" x14ac:dyDescent="0.25">
      <c r="A94" s="18" t="s">
        <v>2351</v>
      </c>
      <c r="B94" s="18" t="s">
        <v>2683</v>
      </c>
      <c r="C94" t="s">
        <v>2713</v>
      </c>
      <c r="D94" t="s">
        <v>2714</v>
      </c>
      <c r="E94" t="s">
        <v>2715</v>
      </c>
      <c r="F94">
        <v>586</v>
      </c>
      <c r="G94">
        <v>29</v>
      </c>
      <c r="H94">
        <v>9.4490442974907101</v>
      </c>
      <c r="I94">
        <v>3.0690934540016102</v>
      </c>
      <c r="J94" s="7">
        <v>5.65447171307909E-8</v>
      </c>
      <c r="K94" s="7">
        <v>1.7110431403777299E-5</v>
      </c>
      <c r="L94">
        <v>4.7667390404929133</v>
      </c>
      <c r="M94" t="s">
        <v>2711</v>
      </c>
      <c r="N94" t="s">
        <v>2712</v>
      </c>
    </row>
    <row r="95" spans="1:14" x14ac:dyDescent="0.25">
      <c r="A95" s="18" t="s">
        <v>2351</v>
      </c>
      <c r="B95" s="18" t="s">
        <v>2683</v>
      </c>
      <c r="C95" t="s">
        <v>1966</v>
      </c>
      <c r="D95" t="s">
        <v>1967</v>
      </c>
      <c r="E95" t="s">
        <v>2716</v>
      </c>
      <c r="F95">
        <v>452</v>
      </c>
      <c r="G95">
        <v>22</v>
      </c>
      <c r="H95">
        <v>7.2883413352658701</v>
      </c>
      <c r="I95">
        <v>3.0185194391965702</v>
      </c>
      <c r="J95" s="7">
        <v>3.5103864486352102E-6</v>
      </c>
      <c r="K95" s="7">
        <v>3.7937247834179098E-4</v>
      </c>
      <c r="L95">
        <v>3.420934178291402</v>
      </c>
      <c r="M95" t="s">
        <v>2717</v>
      </c>
      <c r="N95" t="s">
        <v>2718</v>
      </c>
    </row>
    <row r="96" spans="1:14" x14ac:dyDescent="0.25">
      <c r="A96" s="18" t="s">
        <v>2351</v>
      </c>
      <c r="B96" s="18" t="s">
        <v>2683</v>
      </c>
      <c r="C96" t="s">
        <v>2719</v>
      </c>
      <c r="D96" t="s">
        <v>2720</v>
      </c>
      <c r="E96" t="s">
        <v>2721</v>
      </c>
      <c r="F96">
        <v>457</v>
      </c>
      <c r="G96">
        <v>22</v>
      </c>
      <c r="H96">
        <v>7.3689645801250103</v>
      </c>
      <c r="I96">
        <v>2.9854940624001101</v>
      </c>
      <c r="J96" s="7">
        <v>4.1945154332090297E-6</v>
      </c>
      <c r="K96" s="7">
        <v>3.9224254475966799E-4</v>
      </c>
      <c r="L96">
        <v>3.4064453021718912</v>
      </c>
      <c r="M96" t="s">
        <v>2722</v>
      </c>
      <c r="N96" t="s">
        <v>2723</v>
      </c>
    </row>
    <row r="97" spans="1:14" x14ac:dyDescent="0.25">
      <c r="A97" s="18" t="s">
        <v>2351</v>
      </c>
      <c r="B97" s="18" t="s">
        <v>2683</v>
      </c>
      <c r="C97" t="s">
        <v>2724</v>
      </c>
      <c r="D97" t="s">
        <v>2725</v>
      </c>
      <c r="E97" t="s">
        <v>2726</v>
      </c>
      <c r="F97">
        <v>491</v>
      </c>
      <c r="G97">
        <v>23</v>
      </c>
      <c r="H97">
        <v>7.91720264516713</v>
      </c>
      <c r="I97">
        <v>2.9050664774937598</v>
      </c>
      <c r="J97" s="7">
        <v>3.9338745109196404E-6</v>
      </c>
      <c r="K97" s="7">
        <v>3.9224254475966799E-4</v>
      </c>
      <c r="L97">
        <v>3.4064453021718912</v>
      </c>
      <c r="M97" t="s">
        <v>2727</v>
      </c>
      <c r="N97" t="s">
        <v>2728</v>
      </c>
    </row>
    <row r="98" spans="1:14" x14ac:dyDescent="0.25">
      <c r="A98" s="18" t="s">
        <v>2351</v>
      </c>
      <c r="B98" s="18" t="s">
        <v>2683</v>
      </c>
      <c r="C98" t="s">
        <v>2729</v>
      </c>
      <c r="D98" t="s">
        <v>2730</v>
      </c>
      <c r="E98" t="s">
        <v>2731</v>
      </c>
      <c r="F98">
        <v>451</v>
      </c>
      <c r="G98">
        <v>21</v>
      </c>
      <c r="H98">
        <v>7.2722166862940396</v>
      </c>
      <c r="I98">
        <v>2.88770273300281</v>
      </c>
      <c r="J98" s="7">
        <v>1.17457531983999E-5</v>
      </c>
      <c r="K98" s="7">
        <v>8.8037668044773005E-4</v>
      </c>
      <c r="L98">
        <v>3.0553314696250506</v>
      </c>
      <c r="M98" t="s">
        <v>2732</v>
      </c>
      <c r="N98" t="s">
        <v>2733</v>
      </c>
    </row>
    <row r="99" spans="1:14" x14ac:dyDescent="0.25">
      <c r="A99" s="18" t="s">
        <v>2351</v>
      </c>
      <c r="B99" s="18" t="s">
        <v>2683</v>
      </c>
      <c r="C99" t="s">
        <v>2734</v>
      </c>
      <c r="D99" t="s">
        <v>2735</v>
      </c>
      <c r="E99" t="s">
        <v>2736</v>
      </c>
      <c r="F99">
        <v>531</v>
      </c>
      <c r="G99">
        <v>24</v>
      </c>
      <c r="H99">
        <v>8.5621886040402195</v>
      </c>
      <c r="I99">
        <v>2.8030216466704698</v>
      </c>
      <c r="J99" s="7">
        <v>4.4072196040412203E-6</v>
      </c>
      <c r="K99" s="7">
        <v>3.9224254475966799E-4</v>
      </c>
      <c r="L99">
        <v>3.4064453021718912</v>
      </c>
      <c r="M99" t="s">
        <v>2737</v>
      </c>
      <c r="N99" t="s">
        <v>2738</v>
      </c>
    </row>
    <row r="100" spans="1:14" x14ac:dyDescent="0.25">
      <c r="A100" s="18" t="s">
        <v>2351</v>
      </c>
      <c r="B100" s="18" t="s">
        <v>2683</v>
      </c>
      <c r="C100" t="s">
        <v>2739</v>
      </c>
      <c r="D100" t="s">
        <v>2740</v>
      </c>
      <c r="E100" t="s">
        <v>2741</v>
      </c>
      <c r="F100">
        <v>510</v>
      </c>
      <c r="G100">
        <v>23</v>
      </c>
      <c r="H100">
        <v>8.2235709756318496</v>
      </c>
      <c r="I100">
        <v>2.7968385106851699</v>
      </c>
      <c r="J100" s="7">
        <v>7.3730730369980697E-6</v>
      </c>
      <c r="K100" s="7">
        <v>5.9077242851122004E-4</v>
      </c>
      <c r="L100">
        <v>3.2285797815131834</v>
      </c>
      <c r="M100" t="s">
        <v>2742</v>
      </c>
      <c r="N100" t="s">
        <v>2743</v>
      </c>
    </row>
    <row r="101" spans="1:14" x14ac:dyDescent="0.25">
      <c r="A101" s="18" t="s">
        <v>2339</v>
      </c>
      <c r="B101" s="18" t="s">
        <v>2683</v>
      </c>
      <c r="C101" t="s">
        <v>1025</v>
      </c>
      <c r="D101" t="s">
        <v>1026</v>
      </c>
      <c r="E101" t="s">
        <v>2744</v>
      </c>
      <c r="F101">
        <v>606</v>
      </c>
      <c r="G101">
        <v>28</v>
      </c>
      <c r="H101">
        <v>10.1610775151181</v>
      </c>
      <c r="I101">
        <v>2.7556132662446502</v>
      </c>
      <c r="J101" s="7">
        <v>9.10466208647875E-7</v>
      </c>
      <c r="K101" s="7">
        <v>2.8049642956023702E-4</v>
      </c>
      <c r="L101">
        <v>3.5520726625081975</v>
      </c>
      <c r="M101" t="s">
        <v>2745</v>
      </c>
      <c r="N101" t="s">
        <v>2746</v>
      </c>
    </row>
    <row r="102" spans="1:14" x14ac:dyDescent="0.25">
      <c r="A102" s="18" t="s">
        <v>2351</v>
      </c>
      <c r="B102" s="18" t="s">
        <v>2683</v>
      </c>
      <c r="C102" t="s">
        <v>1085</v>
      </c>
      <c r="D102" t="s">
        <v>1086</v>
      </c>
      <c r="E102" t="s">
        <v>2747</v>
      </c>
      <c r="F102">
        <v>680</v>
      </c>
      <c r="G102">
        <v>30</v>
      </c>
      <c r="H102">
        <v>10.964761300842399</v>
      </c>
      <c r="I102">
        <v>2.7360376734963601</v>
      </c>
      <c r="J102" s="7">
        <v>3.9958328756917098E-7</v>
      </c>
      <c r="K102" s="7">
        <v>7.5571189261519595E-5</v>
      </c>
      <c r="L102">
        <v>4.1216437432493214</v>
      </c>
      <c r="M102" t="s">
        <v>2748</v>
      </c>
      <c r="N102" t="s">
        <v>2749</v>
      </c>
    </row>
    <row r="103" spans="1:14" x14ac:dyDescent="0.25">
      <c r="A103" s="18" t="s">
        <v>2339</v>
      </c>
      <c r="B103" s="18" t="s">
        <v>2683</v>
      </c>
      <c r="C103" t="s">
        <v>1622</v>
      </c>
      <c r="D103" t="s">
        <v>1623</v>
      </c>
      <c r="E103" t="s">
        <v>2750</v>
      </c>
      <c r="F103">
        <v>781</v>
      </c>
      <c r="G103">
        <v>34</v>
      </c>
      <c r="H103">
        <v>13.0953820780648</v>
      </c>
      <c r="I103">
        <v>2.5963350895237198</v>
      </c>
      <c r="J103" s="7">
        <v>2.1115225123935401E-7</v>
      </c>
      <c r="K103" s="7">
        <v>7.7442601859309998E-5</v>
      </c>
      <c r="L103">
        <v>4.1110200643494714</v>
      </c>
      <c r="M103" t="s">
        <v>2751</v>
      </c>
      <c r="N103" t="s">
        <v>2752</v>
      </c>
    </row>
    <row r="104" spans="1:14" x14ac:dyDescent="0.25">
      <c r="A104" s="18" t="s">
        <v>2339</v>
      </c>
      <c r="B104" s="18" t="s">
        <v>2683</v>
      </c>
      <c r="C104" t="s">
        <v>2099</v>
      </c>
      <c r="D104" t="s">
        <v>2100</v>
      </c>
      <c r="E104" t="s">
        <v>2753</v>
      </c>
      <c r="F104">
        <v>1052</v>
      </c>
      <c r="G104">
        <v>44</v>
      </c>
      <c r="H104">
        <v>17.639362286970801</v>
      </c>
      <c r="I104">
        <v>2.4944212429096799</v>
      </c>
      <c r="J104" s="7">
        <v>7.3327814931189997E-9</v>
      </c>
      <c r="K104" s="7">
        <v>4.0340773614287499E-6</v>
      </c>
      <c r="L104">
        <v>5.3942557775859541</v>
      </c>
      <c r="M104" t="s">
        <v>2754</v>
      </c>
      <c r="N104" t="s">
        <v>2755</v>
      </c>
    </row>
    <row r="105" spans="1:14" x14ac:dyDescent="0.25">
      <c r="A105" s="18" t="s">
        <v>2351</v>
      </c>
      <c r="B105" s="18" t="s">
        <v>2683</v>
      </c>
      <c r="C105" t="s">
        <v>2396</v>
      </c>
      <c r="D105" t="s">
        <v>2397</v>
      </c>
      <c r="E105" t="s">
        <v>2398</v>
      </c>
      <c r="F105">
        <v>1476</v>
      </c>
      <c r="G105">
        <v>58</v>
      </c>
      <c r="H105">
        <v>23.799981882416802</v>
      </c>
      <c r="I105">
        <v>2.43697664504734</v>
      </c>
      <c r="J105" s="7">
        <v>2.48865372753925E-11</v>
      </c>
      <c r="K105" s="7">
        <v>1.88266654488344E-8</v>
      </c>
      <c r="L105">
        <v>7.7252265947689311</v>
      </c>
      <c r="M105" t="s">
        <v>2756</v>
      </c>
      <c r="N105" t="s">
        <v>2757</v>
      </c>
    </row>
    <row r="106" spans="1:14" x14ac:dyDescent="0.25">
      <c r="A106" s="18" t="s">
        <v>2351</v>
      </c>
      <c r="B106" s="18" t="s">
        <v>2683</v>
      </c>
      <c r="C106" t="s">
        <v>2758</v>
      </c>
      <c r="D106" t="s">
        <v>2759</v>
      </c>
      <c r="E106" t="s">
        <v>2760</v>
      </c>
      <c r="F106">
        <v>611</v>
      </c>
      <c r="G106">
        <v>24</v>
      </c>
      <c r="H106">
        <v>9.8521605217863897</v>
      </c>
      <c r="I106">
        <v>2.43601390242556</v>
      </c>
      <c r="J106" s="7">
        <v>4.4976542187824501E-5</v>
      </c>
      <c r="K106">
        <v>2.6172887819299398E-3</v>
      </c>
      <c r="L106">
        <v>2.5821483562751357</v>
      </c>
      <c r="M106" t="s">
        <v>2737</v>
      </c>
      <c r="N106" t="s">
        <v>2738</v>
      </c>
    </row>
    <row r="107" spans="1:14" x14ac:dyDescent="0.25">
      <c r="A107" s="18" t="s">
        <v>2339</v>
      </c>
      <c r="B107" s="18" t="s">
        <v>2683</v>
      </c>
      <c r="C107" t="s">
        <v>1047</v>
      </c>
      <c r="D107" t="s">
        <v>1048</v>
      </c>
      <c r="E107" t="s">
        <v>2761</v>
      </c>
      <c r="F107">
        <v>1128</v>
      </c>
      <c r="G107">
        <v>46</v>
      </c>
      <c r="H107">
        <v>18.913688840021901</v>
      </c>
      <c r="I107">
        <v>2.4321009184978402</v>
      </c>
      <c r="J107" s="7">
        <v>6.7100356382354601E-9</v>
      </c>
      <c r="K107" s="7">
        <v>4.0340773614287499E-6</v>
      </c>
      <c r="L107">
        <v>5.3942557775859541</v>
      </c>
      <c r="M107" t="s">
        <v>2642</v>
      </c>
      <c r="N107" t="s">
        <v>2643</v>
      </c>
    </row>
    <row r="108" spans="1:14" x14ac:dyDescent="0.25">
      <c r="A108" s="18" t="s">
        <v>2351</v>
      </c>
      <c r="B108" s="18" t="s">
        <v>2683</v>
      </c>
      <c r="C108" t="s">
        <v>2287</v>
      </c>
      <c r="D108" t="s">
        <v>2288</v>
      </c>
      <c r="E108" t="s">
        <v>2762</v>
      </c>
      <c r="F108">
        <v>1790</v>
      </c>
      <c r="G108">
        <v>68</v>
      </c>
      <c r="H108">
        <v>28.863121659570599</v>
      </c>
      <c r="I108">
        <v>2.3559475236959302</v>
      </c>
      <c r="J108" s="7">
        <v>9.0449869816211503E-13</v>
      </c>
      <c r="K108" s="7">
        <v>1.36850653031928E-9</v>
      </c>
      <c r="L108">
        <v>8.8637531258571745</v>
      </c>
      <c r="M108" t="s">
        <v>2763</v>
      </c>
      <c r="N108" t="s">
        <v>2764</v>
      </c>
    </row>
    <row r="109" spans="1:14" x14ac:dyDescent="0.25">
      <c r="A109" s="18" t="s">
        <v>2351</v>
      </c>
      <c r="B109" s="18" t="s">
        <v>2683</v>
      </c>
      <c r="C109" t="s">
        <v>2765</v>
      </c>
      <c r="D109" t="s">
        <v>2766</v>
      </c>
      <c r="E109" t="s">
        <v>2767</v>
      </c>
      <c r="F109">
        <v>1185</v>
      </c>
      <c r="G109">
        <v>45</v>
      </c>
      <c r="H109">
        <v>19.107709031615101</v>
      </c>
      <c r="I109">
        <v>2.3550704025032001</v>
      </c>
      <c r="J109" s="7">
        <v>2.59792136692027E-8</v>
      </c>
      <c r="K109" s="7">
        <v>1.31021834271679E-5</v>
      </c>
      <c r="L109">
        <v>4.8826563248514745</v>
      </c>
      <c r="M109" t="s">
        <v>2768</v>
      </c>
      <c r="N109" t="s">
        <v>2769</v>
      </c>
    </row>
    <row r="110" spans="1:14" x14ac:dyDescent="0.25">
      <c r="A110" s="18" t="s">
        <v>2339</v>
      </c>
      <c r="B110" s="18" t="s">
        <v>2683</v>
      </c>
      <c r="C110" t="s">
        <v>2770</v>
      </c>
      <c r="D110" t="s">
        <v>2771</v>
      </c>
      <c r="E110" t="s">
        <v>2772</v>
      </c>
      <c r="F110">
        <v>841</v>
      </c>
      <c r="G110">
        <v>33</v>
      </c>
      <c r="H110">
        <v>14.101429356789399</v>
      </c>
      <c r="I110">
        <v>2.34018830042299</v>
      </c>
      <c r="J110" s="7">
        <v>3.3365802547535799E-6</v>
      </c>
      <c r="K110" s="7">
        <v>8.2897874587458396E-4</v>
      </c>
      <c r="L110">
        <v>3.081456604151434</v>
      </c>
      <c r="M110" t="s">
        <v>2654</v>
      </c>
      <c r="N110" t="s">
        <v>2655</v>
      </c>
    </row>
    <row r="111" spans="1:14" x14ac:dyDescent="0.25">
      <c r="A111" s="18" t="s">
        <v>2351</v>
      </c>
      <c r="B111" s="18" t="s">
        <v>2683</v>
      </c>
      <c r="C111" t="s">
        <v>476</v>
      </c>
      <c r="D111" t="s">
        <v>477</v>
      </c>
      <c r="E111" t="s">
        <v>2773</v>
      </c>
      <c r="F111">
        <v>1093</v>
      </c>
      <c r="G111">
        <v>41</v>
      </c>
      <c r="H111">
        <v>17.624241326206999</v>
      </c>
      <c r="I111">
        <v>2.3263412728599699</v>
      </c>
      <c r="J111" s="7">
        <v>1.8109444688274499E-7</v>
      </c>
      <c r="K111" s="7">
        <v>4.5665983022265697E-5</v>
      </c>
      <c r="L111">
        <v>4.3404071891372702</v>
      </c>
      <c r="M111" t="s">
        <v>2774</v>
      </c>
      <c r="N111" t="s">
        <v>2775</v>
      </c>
    </row>
    <row r="112" spans="1:14" x14ac:dyDescent="0.25">
      <c r="A112" s="18" t="s">
        <v>2339</v>
      </c>
      <c r="B112" s="18" t="s">
        <v>2683</v>
      </c>
      <c r="C112" t="s">
        <v>2391</v>
      </c>
      <c r="D112" t="s">
        <v>2392</v>
      </c>
      <c r="E112" t="s">
        <v>2393</v>
      </c>
      <c r="F112">
        <v>1340</v>
      </c>
      <c r="G112">
        <v>52</v>
      </c>
      <c r="H112">
        <v>22.468389224848799</v>
      </c>
      <c r="I112">
        <v>2.3143626131636799</v>
      </c>
      <c r="J112" s="7">
        <v>2.8111384331452799E-9</v>
      </c>
      <c r="K112" s="7">
        <v>2.1651388212085001E-6</v>
      </c>
      <c r="L112">
        <v>5.6645142529586474</v>
      </c>
      <c r="M112" t="s">
        <v>2776</v>
      </c>
      <c r="N112" t="s">
        <v>2777</v>
      </c>
    </row>
    <row r="113" spans="1:14" x14ac:dyDescent="0.25">
      <c r="A113" s="18" t="s">
        <v>2339</v>
      </c>
      <c r="B113" s="18" t="s">
        <v>2683</v>
      </c>
      <c r="C113" t="s">
        <v>2778</v>
      </c>
      <c r="D113" t="s">
        <v>2779</v>
      </c>
      <c r="E113" t="s">
        <v>2780</v>
      </c>
      <c r="F113">
        <v>876</v>
      </c>
      <c r="G113">
        <v>33</v>
      </c>
      <c r="H113">
        <v>14.688290269378699</v>
      </c>
      <c r="I113">
        <v>2.2466876263193298</v>
      </c>
      <c r="J113" s="7">
        <v>7.9678054909493295E-6</v>
      </c>
      <c r="K113">
        <v>1.5735394331100399E-3</v>
      </c>
      <c r="L113">
        <v>2.8031223691362022</v>
      </c>
      <c r="M113" t="s">
        <v>2654</v>
      </c>
      <c r="N113" t="s">
        <v>2655</v>
      </c>
    </row>
    <row r="114" spans="1:14" x14ac:dyDescent="0.25">
      <c r="A114" s="18" t="s">
        <v>2339</v>
      </c>
      <c r="B114" s="18" t="s">
        <v>2683</v>
      </c>
      <c r="C114" t="s">
        <v>2096</v>
      </c>
      <c r="D114" t="s">
        <v>2097</v>
      </c>
      <c r="E114" t="s">
        <v>2781</v>
      </c>
      <c r="F114">
        <v>1864</v>
      </c>
      <c r="G114">
        <v>68</v>
      </c>
      <c r="H114">
        <v>31.254535459043399</v>
      </c>
      <c r="I114">
        <v>2.1756842327446702</v>
      </c>
      <c r="J114" s="7">
        <v>4.6166626077592803E-11</v>
      </c>
      <c r="K114" s="7">
        <v>7.9061457247675503E-8</v>
      </c>
      <c r="L114">
        <v>7.1020351850753691</v>
      </c>
      <c r="M114" t="s">
        <v>2782</v>
      </c>
      <c r="N114" t="s">
        <v>2783</v>
      </c>
    </row>
    <row r="115" spans="1:14" x14ac:dyDescent="0.25">
      <c r="A115" s="18" t="s">
        <v>2339</v>
      </c>
      <c r="B115" s="18" t="s">
        <v>2683</v>
      </c>
      <c r="C115" t="s">
        <v>2784</v>
      </c>
      <c r="D115" t="s">
        <v>2785</v>
      </c>
      <c r="E115" t="s">
        <v>2786</v>
      </c>
      <c r="F115">
        <v>1996</v>
      </c>
      <c r="G115">
        <v>72</v>
      </c>
      <c r="H115">
        <v>33.467839472237401</v>
      </c>
      <c r="I115">
        <v>2.1513190315056301</v>
      </c>
      <c r="J115" s="7">
        <v>1.4723999797183699E-11</v>
      </c>
      <c r="K115" s="7">
        <v>3.7801415479303002E-8</v>
      </c>
      <c r="L115">
        <v>7.4224919376405261</v>
      </c>
      <c r="M115" t="s">
        <v>2787</v>
      </c>
      <c r="N115" t="s">
        <v>2788</v>
      </c>
    </row>
    <row r="116" spans="1:14" x14ac:dyDescent="0.25">
      <c r="A116" s="18" t="s">
        <v>2339</v>
      </c>
      <c r="B116" s="18" t="s">
        <v>2683</v>
      </c>
      <c r="C116" t="s">
        <v>2789</v>
      </c>
      <c r="D116" t="s">
        <v>2790</v>
      </c>
      <c r="E116" t="s">
        <v>2791</v>
      </c>
      <c r="F116">
        <v>1318</v>
      </c>
      <c r="G116">
        <v>43</v>
      </c>
      <c r="H116">
        <v>22.0995052226498</v>
      </c>
      <c r="I116">
        <v>1.94574491902783</v>
      </c>
      <c r="J116" s="7">
        <v>1.07309227695973E-5</v>
      </c>
      <c r="K116">
        <v>1.87839925389632E-3</v>
      </c>
      <c r="L116">
        <v>2.7262120929350218</v>
      </c>
      <c r="M116" t="s">
        <v>2792</v>
      </c>
      <c r="N116" t="s">
        <v>2793</v>
      </c>
    </row>
    <row r="117" spans="1:14" x14ac:dyDescent="0.25">
      <c r="A117" s="18" t="s">
        <v>2351</v>
      </c>
      <c r="B117" s="18" t="s">
        <v>2683</v>
      </c>
      <c r="C117" t="s">
        <v>2794</v>
      </c>
      <c r="D117" t="s">
        <v>2795</v>
      </c>
      <c r="E117" t="s">
        <v>2796</v>
      </c>
      <c r="F117">
        <v>1446</v>
      </c>
      <c r="G117">
        <v>45</v>
      </c>
      <c r="H117">
        <v>23.316242413262</v>
      </c>
      <c r="I117">
        <v>1.92998508088955</v>
      </c>
      <c r="J117" s="7">
        <v>7.4188209793213304E-6</v>
      </c>
      <c r="K117" s="7">
        <v>5.9077242851122004E-4</v>
      </c>
      <c r="L117">
        <v>3.2285797815131834</v>
      </c>
      <c r="M117" t="s">
        <v>2797</v>
      </c>
      <c r="N117" t="s">
        <v>2798</v>
      </c>
    </row>
    <row r="118" spans="1:14" x14ac:dyDescent="0.25">
      <c r="A118" s="18" t="s">
        <v>2339</v>
      </c>
      <c r="B118" s="18" t="s">
        <v>60</v>
      </c>
      <c r="C118" t="s">
        <v>1658</v>
      </c>
      <c r="D118" t="s">
        <v>1659</v>
      </c>
      <c r="E118" t="s">
        <v>2799</v>
      </c>
      <c r="F118">
        <v>28</v>
      </c>
      <c r="G118">
        <v>5</v>
      </c>
      <c r="H118">
        <v>0.46948873007146702</v>
      </c>
      <c r="I118">
        <v>10.649882903981201</v>
      </c>
      <c r="J118" s="7">
        <v>9.0158875962753599E-5</v>
      </c>
      <c r="K118">
        <v>1.0364233771121299E-2</v>
      </c>
      <c r="L118">
        <v>1.9844627998194608</v>
      </c>
      <c r="M118" t="s">
        <v>2800</v>
      </c>
      <c r="N118" t="s">
        <v>2801</v>
      </c>
    </row>
    <row r="119" spans="1:14" x14ac:dyDescent="0.25">
      <c r="A119" s="18" t="s">
        <v>2339</v>
      </c>
      <c r="B119" s="18" t="s">
        <v>60</v>
      </c>
      <c r="C119" t="s">
        <v>2802</v>
      </c>
      <c r="D119" t="s">
        <v>2803</v>
      </c>
      <c r="E119" t="s">
        <v>2804</v>
      </c>
      <c r="F119">
        <v>311</v>
      </c>
      <c r="G119">
        <v>15</v>
      </c>
      <c r="H119">
        <v>5.2146783947223696</v>
      </c>
      <c r="I119">
        <v>2.8764957039692098</v>
      </c>
      <c r="J119" s="7">
        <v>2.31863254980257E-4</v>
      </c>
      <c r="K119">
        <v>2.35358148337067E-2</v>
      </c>
      <c r="L119">
        <v>1.6282707613830198</v>
      </c>
      <c r="M119" t="s">
        <v>2805</v>
      </c>
      <c r="N119" t="s">
        <v>2806</v>
      </c>
    </row>
    <row r="120" spans="1:14" x14ac:dyDescent="0.25">
      <c r="A120" s="18" t="s">
        <v>2339</v>
      </c>
      <c r="B120" s="18" t="s">
        <v>60</v>
      </c>
      <c r="C120" t="s">
        <v>1041</v>
      </c>
      <c r="D120" t="s">
        <v>1042</v>
      </c>
      <c r="E120" t="s">
        <v>2807</v>
      </c>
      <c r="F120">
        <v>34</v>
      </c>
      <c r="G120">
        <v>5</v>
      </c>
      <c r="H120">
        <v>0.57009345794392496</v>
      </c>
      <c r="I120">
        <v>8.7704918032786807</v>
      </c>
      <c r="J120" s="7">
        <v>2.3529703222480099E-4</v>
      </c>
      <c r="K120">
        <v>2.35358148337067E-2</v>
      </c>
      <c r="L120">
        <v>1.6282707613830198</v>
      </c>
      <c r="M120" t="s">
        <v>2808</v>
      </c>
      <c r="N120" t="s">
        <v>2809</v>
      </c>
    </row>
    <row r="121" spans="1:14" x14ac:dyDescent="0.25">
      <c r="A121" s="18" t="s">
        <v>2339</v>
      </c>
      <c r="B121" s="18" t="s">
        <v>60</v>
      </c>
      <c r="C121" t="s">
        <v>2810</v>
      </c>
      <c r="D121" t="s">
        <v>2811</v>
      </c>
      <c r="E121" t="s">
        <v>2812</v>
      </c>
      <c r="F121">
        <v>313</v>
      </c>
      <c r="G121">
        <v>15</v>
      </c>
      <c r="H121">
        <v>5.2482133040131904</v>
      </c>
      <c r="I121">
        <v>2.8581155397266</v>
      </c>
      <c r="J121" s="7">
        <v>2.4847351329826401E-4</v>
      </c>
      <c r="K121">
        <v>2.42245949294079E-2</v>
      </c>
      <c r="L121">
        <v>1.6157434762542349</v>
      </c>
      <c r="M121" t="s">
        <v>2805</v>
      </c>
      <c r="N121" t="s">
        <v>2806</v>
      </c>
    </row>
    <row r="122" spans="1:14" x14ac:dyDescent="0.25">
      <c r="A122" s="18" t="s">
        <v>2339</v>
      </c>
      <c r="B122" s="18" t="s">
        <v>2310</v>
      </c>
      <c r="C122" t="s">
        <v>2813</v>
      </c>
      <c r="D122" t="s">
        <v>2814</v>
      </c>
      <c r="E122" t="s">
        <v>2815</v>
      </c>
      <c r="F122">
        <v>8</v>
      </c>
      <c r="G122">
        <v>3</v>
      </c>
      <c r="H122">
        <v>0.13413963716327601</v>
      </c>
      <c r="I122">
        <v>22.364754098360599</v>
      </c>
      <c r="J122" s="7">
        <v>2.4409751677922901E-4</v>
      </c>
      <c r="K122">
        <v>2.4103065054277201E-2</v>
      </c>
      <c r="L122">
        <v>1.6179277270716419</v>
      </c>
      <c r="M122" t="s">
        <v>2816</v>
      </c>
      <c r="N122" t="s">
        <v>2817</v>
      </c>
    </row>
    <row r="123" spans="1:14" x14ac:dyDescent="0.25">
      <c r="A123" s="18" t="s">
        <v>2401</v>
      </c>
      <c r="B123" s="18" t="s">
        <v>2310</v>
      </c>
      <c r="C123" t="s">
        <v>323</v>
      </c>
      <c r="D123" t="s">
        <v>89</v>
      </c>
      <c r="E123" t="s">
        <v>2818</v>
      </c>
      <c r="F123">
        <v>26</v>
      </c>
      <c r="G123">
        <v>4</v>
      </c>
      <c r="H123">
        <v>0.360984182776801</v>
      </c>
      <c r="I123">
        <v>11.0808179162609</v>
      </c>
      <c r="J123" s="7">
        <v>4.2141152721020199E-4</v>
      </c>
      <c r="K123">
        <v>1.2883152403283299E-2</v>
      </c>
      <c r="L123">
        <v>1.8899778556224289</v>
      </c>
      <c r="M123" t="s">
        <v>2819</v>
      </c>
      <c r="N123" t="s">
        <v>2820</v>
      </c>
    </row>
    <row r="124" spans="1:14" x14ac:dyDescent="0.25">
      <c r="A124" s="18" t="s">
        <v>2401</v>
      </c>
      <c r="B124" s="18" t="s">
        <v>2310</v>
      </c>
      <c r="C124" t="s">
        <v>2821</v>
      </c>
      <c r="D124" t="s">
        <v>2822</v>
      </c>
      <c r="E124" t="s">
        <v>2823</v>
      </c>
      <c r="F124">
        <v>20</v>
      </c>
      <c r="G124">
        <v>3</v>
      </c>
      <c r="H124">
        <v>0.27768014059753898</v>
      </c>
      <c r="I124">
        <v>10.8037974683544</v>
      </c>
      <c r="J124">
        <v>2.5166846823097E-3</v>
      </c>
      <c r="K124">
        <v>4.6087253540789103E-2</v>
      </c>
      <c r="L124">
        <v>1.3364191718411893</v>
      </c>
      <c r="M124" t="s">
        <v>2824</v>
      </c>
      <c r="N124" t="s">
        <v>2825</v>
      </c>
    </row>
    <row r="125" spans="1:14" x14ac:dyDescent="0.25">
      <c r="A125" s="18" t="s">
        <v>2401</v>
      </c>
      <c r="B125" s="18" t="s">
        <v>2310</v>
      </c>
      <c r="C125" t="s">
        <v>2826</v>
      </c>
      <c r="D125" t="s">
        <v>2827</v>
      </c>
      <c r="E125" t="s">
        <v>2828</v>
      </c>
      <c r="F125">
        <v>40</v>
      </c>
      <c r="G125">
        <v>5</v>
      </c>
      <c r="H125">
        <v>0.55536028119507896</v>
      </c>
      <c r="I125">
        <v>9.0031645569620196</v>
      </c>
      <c r="J125" s="7">
        <v>2.15205072246926E-4</v>
      </c>
      <c r="K125">
        <v>8.2239081180075502E-3</v>
      </c>
      <c r="L125">
        <v>2.0849217504968078</v>
      </c>
      <c r="M125" t="s">
        <v>2829</v>
      </c>
      <c r="N125" t="s">
        <v>2830</v>
      </c>
    </row>
    <row r="126" spans="1:14" x14ac:dyDescent="0.25">
      <c r="A126" s="18" t="s">
        <v>2401</v>
      </c>
      <c r="B126" s="18" t="s">
        <v>2310</v>
      </c>
      <c r="C126" t="s">
        <v>2256</v>
      </c>
      <c r="D126" t="s">
        <v>2257</v>
      </c>
      <c r="E126" t="s">
        <v>2831</v>
      </c>
      <c r="F126">
        <v>50</v>
      </c>
      <c r="G126">
        <v>6</v>
      </c>
      <c r="H126">
        <v>0.69420035149384796</v>
      </c>
      <c r="I126">
        <v>8.6430379746835406</v>
      </c>
      <c r="J126" s="7">
        <v>6.2482953247844296E-5</v>
      </c>
      <c r="K126">
        <v>3.1836552369139699E-3</v>
      </c>
      <c r="L126">
        <v>2.497073968827809</v>
      </c>
      <c r="M126" t="s">
        <v>2832</v>
      </c>
      <c r="N126" t="s">
        <v>2833</v>
      </c>
    </row>
    <row r="127" spans="1:14" x14ac:dyDescent="0.25">
      <c r="A127" s="18" t="s">
        <v>2401</v>
      </c>
      <c r="B127" s="18" t="s">
        <v>2310</v>
      </c>
      <c r="C127" t="s">
        <v>2834</v>
      </c>
      <c r="D127" t="s">
        <v>2835</v>
      </c>
      <c r="E127" t="s">
        <v>2836</v>
      </c>
      <c r="F127">
        <v>43</v>
      </c>
      <c r="G127">
        <v>5</v>
      </c>
      <c r="H127">
        <v>0.59701230228471003</v>
      </c>
      <c r="I127">
        <v>8.3750367971739692</v>
      </c>
      <c r="J127" s="7">
        <v>3.0445310507998198E-4</v>
      </c>
      <c r="K127">
        <v>1.09256635272267E-2</v>
      </c>
      <c r="L127">
        <v>1.9615521783884193</v>
      </c>
      <c r="M127" t="s">
        <v>2829</v>
      </c>
      <c r="N127" t="s">
        <v>2830</v>
      </c>
    </row>
    <row r="128" spans="1:14" x14ac:dyDescent="0.25">
      <c r="A128" s="18" t="s">
        <v>2401</v>
      </c>
      <c r="B128" s="18" t="s">
        <v>2310</v>
      </c>
      <c r="C128" t="s">
        <v>2264</v>
      </c>
      <c r="D128" t="s">
        <v>2265</v>
      </c>
      <c r="E128" t="s">
        <v>2837</v>
      </c>
      <c r="F128">
        <v>70</v>
      </c>
      <c r="G128">
        <v>6</v>
      </c>
      <c r="H128">
        <v>0.97188049209138805</v>
      </c>
      <c r="I128">
        <v>6.1735985533453803</v>
      </c>
      <c r="J128" s="7">
        <v>4.1037633728491202E-4</v>
      </c>
      <c r="K128">
        <v>1.2883152403283299E-2</v>
      </c>
      <c r="L128">
        <v>1.8899778556224289</v>
      </c>
      <c r="M128" t="s">
        <v>2838</v>
      </c>
      <c r="N128" t="s">
        <v>2839</v>
      </c>
    </row>
    <row r="129" spans="1:14" x14ac:dyDescent="0.25">
      <c r="A129" s="18" t="s">
        <v>2339</v>
      </c>
      <c r="B129" s="18" t="s">
        <v>2310</v>
      </c>
      <c r="C129" t="s">
        <v>1100</v>
      </c>
      <c r="D129" t="s">
        <v>1101</v>
      </c>
      <c r="E129" t="s">
        <v>2840</v>
      </c>
      <c r="F129">
        <v>58</v>
      </c>
      <c r="G129">
        <v>6</v>
      </c>
      <c r="H129">
        <v>0.97251236943375396</v>
      </c>
      <c r="I129">
        <v>6.1695873374788004</v>
      </c>
      <c r="J129" s="7">
        <v>4.0196191213825999E-4</v>
      </c>
      <c r="K129">
        <v>3.6422478203398501E-2</v>
      </c>
      <c r="L129">
        <v>1.438630507924811</v>
      </c>
      <c r="M129" t="s">
        <v>2841</v>
      </c>
      <c r="N129" t="s">
        <v>2842</v>
      </c>
    </row>
    <row r="130" spans="1:14" x14ac:dyDescent="0.25">
      <c r="A130" s="18" t="s">
        <v>2351</v>
      </c>
      <c r="B130" s="18" t="s">
        <v>2310</v>
      </c>
      <c r="C130" t="s">
        <v>2843</v>
      </c>
      <c r="D130" t="s">
        <v>2844</v>
      </c>
      <c r="E130" t="s">
        <v>2845</v>
      </c>
      <c r="F130">
        <v>132</v>
      </c>
      <c r="G130">
        <v>10</v>
      </c>
      <c r="H130">
        <v>2.1284536642811802</v>
      </c>
      <c r="I130">
        <v>4.6982465100442603</v>
      </c>
      <c r="J130" s="7">
        <v>5.2762702256736697E-5</v>
      </c>
      <c r="K130">
        <v>2.85107030408723E-3</v>
      </c>
      <c r="L130">
        <v>2.5449920733602398</v>
      </c>
      <c r="M130" t="s">
        <v>2846</v>
      </c>
      <c r="N130" t="s">
        <v>2847</v>
      </c>
    </row>
    <row r="131" spans="1:14" x14ac:dyDescent="0.25">
      <c r="A131" s="18" t="s">
        <v>2401</v>
      </c>
      <c r="B131" s="18" t="s">
        <v>2310</v>
      </c>
      <c r="C131" t="s">
        <v>2848</v>
      </c>
      <c r="D131" t="s">
        <v>2849</v>
      </c>
      <c r="E131" t="s">
        <v>2850</v>
      </c>
      <c r="F131">
        <v>111</v>
      </c>
      <c r="G131">
        <v>7</v>
      </c>
      <c r="H131">
        <v>1.5411247803163399</v>
      </c>
      <c r="I131">
        <v>4.5421370737826399</v>
      </c>
      <c r="J131" s="7">
        <v>8.8410235596736398E-4</v>
      </c>
      <c r="K131">
        <v>2.2523560021073301E-2</v>
      </c>
      <c r="L131">
        <v>1.6473629648280235</v>
      </c>
      <c r="M131" t="s">
        <v>2851</v>
      </c>
      <c r="N131" t="s">
        <v>2852</v>
      </c>
    </row>
    <row r="132" spans="1:14" x14ac:dyDescent="0.25">
      <c r="A132" s="18" t="s">
        <v>2401</v>
      </c>
      <c r="B132" s="18" t="s">
        <v>2310</v>
      </c>
      <c r="C132" t="s">
        <v>2853</v>
      </c>
      <c r="D132" t="s">
        <v>2854</v>
      </c>
      <c r="E132" t="s">
        <v>2855</v>
      </c>
      <c r="F132">
        <v>114</v>
      </c>
      <c r="G132">
        <v>7</v>
      </c>
      <c r="H132">
        <v>1.58277680140597</v>
      </c>
      <c r="I132">
        <v>4.4226071507883598</v>
      </c>
      <c r="J132">
        <v>1.03470129208127E-3</v>
      </c>
      <c r="K132">
        <v>2.516205414834E-2</v>
      </c>
      <c r="L132">
        <v>1.5992539073891776</v>
      </c>
      <c r="M132" t="s">
        <v>2851</v>
      </c>
      <c r="N132" t="s">
        <v>2852</v>
      </c>
    </row>
    <row r="133" spans="1:14" x14ac:dyDescent="0.25">
      <c r="A133" s="18" t="s">
        <v>2339</v>
      </c>
      <c r="B133" s="18" t="s">
        <v>2310</v>
      </c>
      <c r="C133" t="s">
        <v>2856</v>
      </c>
      <c r="D133" t="s">
        <v>2857</v>
      </c>
      <c r="E133" t="s">
        <v>2858</v>
      </c>
      <c r="F133">
        <v>124</v>
      </c>
      <c r="G133">
        <v>9</v>
      </c>
      <c r="H133">
        <v>2.0791643760307799</v>
      </c>
      <c r="I133">
        <v>4.3286620835536702</v>
      </c>
      <c r="J133" s="7">
        <v>2.3317412015066901E-4</v>
      </c>
      <c r="K133">
        <v>2.35358148337067E-2</v>
      </c>
      <c r="L133">
        <v>1.6282707613830198</v>
      </c>
      <c r="M133" t="s">
        <v>2859</v>
      </c>
      <c r="N133" t="s">
        <v>2860</v>
      </c>
    </row>
    <row r="134" spans="1:14" x14ac:dyDescent="0.25">
      <c r="A134" s="18" t="s">
        <v>2401</v>
      </c>
      <c r="B134" s="18" t="s">
        <v>2310</v>
      </c>
      <c r="C134" t="s">
        <v>2861</v>
      </c>
      <c r="D134" t="s">
        <v>2862</v>
      </c>
      <c r="E134" t="s">
        <v>2863</v>
      </c>
      <c r="F134">
        <v>121</v>
      </c>
      <c r="G134">
        <v>7</v>
      </c>
      <c r="H134">
        <v>1.6799648506151099</v>
      </c>
      <c r="I134">
        <v>4.1667538445443997</v>
      </c>
      <c r="J134">
        <v>1.4648425002798901E-3</v>
      </c>
      <c r="K134">
        <v>3.2671655603732197E-2</v>
      </c>
      <c r="L134">
        <v>1.4858288575249605</v>
      </c>
      <c r="M134" t="s">
        <v>2864</v>
      </c>
      <c r="N134" t="s">
        <v>2865</v>
      </c>
    </row>
    <row r="135" spans="1:14" x14ac:dyDescent="0.25">
      <c r="A135" s="18" t="s">
        <v>2401</v>
      </c>
      <c r="B135" s="18" t="s">
        <v>2310</v>
      </c>
      <c r="C135" t="s">
        <v>2866</v>
      </c>
      <c r="D135" t="s">
        <v>2867</v>
      </c>
      <c r="E135" t="s">
        <v>2868</v>
      </c>
      <c r="F135">
        <v>123</v>
      </c>
      <c r="G135">
        <v>7</v>
      </c>
      <c r="H135">
        <v>1.70773286467486</v>
      </c>
      <c r="I135">
        <v>4.0990017495111601</v>
      </c>
      <c r="J135">
        <v>1.6103093380283001E-3</v>
      </c>
      <c r="K135">
        <v>3.3135211378659303E-2</v>
      </c>
      <c r="L135">
        <v>1.4797102545796736</v>
      </c>
      <c r="M135" t="s">
        <v>2851</v>
      </c>
      <c r="N135" t="s">
        <v>2852</v>
      </c>
    </row>
    <row r="136" spans="1:14" x14ac:dyDescent="0.25">
      <c r="A136" s="18" t="s">
        <v>2339</v>
      </c>
      <c r="B136" s="18" t="s">
        <v>2310</v>
      </c>
      <c r="C136" t="s">
        <v>2109</v>
      </c>
      <c r="D136" t="s">
        <v>2110</v>
      </c>
      <c r="E136" t="s">
        <v>2869</v>
      </c>
      <c r="F136">
        <v>203</v>
      </c>
      <c r="G136">
        <v>13</v>
      </c>
      <c r="H136">
        <v>3.4037932930181398</v>
      </c>
      <c r="I136">
        <v>3.8192683517725898</v>
      </c>
      <c r="J136" s="7">
        <v>3.6381199533974598E-5</v>
      </c>
      <c r="K136">
        <v>4.7492881154351302E-3</v>
      </c>
      <c r="L136">
        <v>2.3233714831557917</v>
      </c>
      <c r="M136" t="s">
        <v>2870</v>
      </c>
      <c r="N136" t="s">
        <v>2871</v>
      </c>
    </row>
    <row r="137" spans="1:14" x14ac:dyDescent="0.25">
      <c r="A137" s="18" t="s">
        <v>2401</v>
      </c>
      <c r="B137" s="18" t="s">
        <v>2310</v>
      </c>
      <c r="C137" t="s">
        <v>329</v>
      </c>
      <c r="D137" t="s">
        <v>92</v>
      </c>
      <c r="E137" t="s">
        <v>2402</v>
      </c>
      <c r="F137">
        <v>346</v>
      </c>
      <c r="G137">
        <v>18</v>
      </c>
      <c r="H137">
        <v>4.80386643233743</v>
      </c>
      <c r="I137">
        <v>3.7469817809321699</v>
      </c>
      <c r="J137" s="7">
        <v>1.4142443770515101E-6</v>
      </c>
      <c r="K137" s="7">
        <v>2.16177354777873E-4</v>
      </c>
      <c r="L137">
        <v>3.6651898016412656</v>
      </c>
      <c r="M137" t="s">
        <v>2872</v>
      </c>
      <c r="N137" t="s">
        <v>2873</v>
      </c>
    </row>
    <row r="138" spans="1:14" x14ac:dyDescent="0.25">
      <c r="A138" s="18" t="s">
        <v>2339</v>
      </c>
      <c r="B138" s="18" t="s">
        <v>2310</v>
      </c>
      <c r="C138" t="s">
        <v>2874</v>
      </c>
      <c r="D138" t="s">
        <v>2875</v>
      </c>
      <c r="E138" t="s">
        <v>2876</v>
      </c>
      <c r="F138">
        <v>251</v>
      </c>
      <c r="G138">
        <v>14</v>
      </c>
      <c r="H138">
        <v>4.2086311159978003</v>
      </c>
      <c r="I138">
        <v>3.3264972895303999</v>
      </c>
      <c r="J138" s="7">
        <v>8.2678033784810897E-5</v>
      </c>
      <c r="K138">
        <v>9.7967110186248305E-3</v>
      </c>
      <c r="L138">
        <v>2.0089197024918519</v>
      </c>
      <c r="M138" t="s">
        <v>2877</v>
      </c>
      <c r="N138" t="s">
        <v>2878</v>
      </c>
    </row>
    <row r="139" spans="1:14" x14ac:dyDescent="0.25">
      <c r="A139" s="18" t="s">
        <v>2339</v>
      </c>
      <c r="B139" s="18" t="s">
        <v>2310</v>
      </c>
      <c r="C139" t="s">
        <v>2879</v>
      </c>
      <c r="D139" t="s">
        <v>2880</v>
      </c>
      <c r="E139" t="s">
        <v>2881</v>
      </c>
      <c r="F139">
        <v>262</v>
      </c>
      <c r="G139">
        <v>13</v>
      </c>
      <c r="H139">
        <v>4.3930731170973001</v>
      </c>
      <c r="I139">
        <v>2.9592041046176898</v>
      </c>
      <c r="J139" s="7">
        <v>4.6495791972667102E-4</v>
      </c>
      <c r="K139">
        <v>4.1640766252730499E-2</v>
      </c>
      <c r="L139">
        <v>1.3804812874162862</v>
      </c>
      <c r="M139" t="s">
        <v>2882</v>
      </c>
      <c r="N139" t="s">
        <v>2883</v>
      </c>
    </row>
    <row r="140" spans="1:14" x14ac:dyDescent="0.25">
      <c r="A140" s="18" t="s">
        <v>2351</v>
      </c>
      <c r="B140" s="18" t="s">
        <v>2310</v>
      </c>
      <c r="C140" t="s">
        <v>319</v>
      </c>
      <c r="D140" t="s">
        <v>87</v>
      </c>
      <c r="E140" t="s">
        <v>2884</v>
      </c>
      <c r="F140">
        <v>296</v>
      </c>
      <c r="G140">
        <v>14</v>
      </c>
      <c r="H140">
        <v>4.7728960956608297</v>
      </c>
      <c r="I140">
        <v>2.9332295778924902</v>
      </c>
      <c r="J140" s="7">
        <v>3.0770538227586902E-4</v>
      </c>
      <c r="K140">
        <v>1.41078255570724E-2</v>
      </c>
      <c r="L140">
        <v>1.8505399190122915</v>
      </c>
      <c r="M140" t="s">
        <v>2885</v>
      </c>
      <c r="N140" t="s">
        <v>2886</v>
      </c>
    </row>
    <row r="141" spans="1:14" x14ac:dyDescent="0.25">
      <c r="A141" s="18" t="s">
        <v>2339</v>
      </c>
      <c r="B141" s="18" t="s">
        <v>2310</v>
      </c>
      <c r="C141" t="s">
        <v>1799</v>
      </c>
      <c r="D141" t="s">
        <v>1800</v>
      </c>
      <c r="E141" t="s">
        <v>2887</v>
      </c>
      <c r="F141">
        <v>482</v>
      </c>
      <c r="G141">
        <v>23</v>
      </c>
      <c r="H141">
        <v>8.0819131390874102</v>
      </c>
      <c r="I141">
        <v>2.8458608257941602</v>
      </c>
      <c r="J141" s="7">
        <v>5.5937680782935903E-6</v>
      </c>
      <c r="K141">
        <v>1.23094862111477E-3</v>
      </c>
      <c r="L141">
        <v>2.9097600738209266</v>
      </c>
      <c r="M141" t="s">
        <v>2888</v>
      </c>
      <c r="N141" t="s">
        <v>2889</v>
      </c>
    </row>
    <row r="142" spans="1:14" x14ac:dyDescent="0.25">
      <c r="A142" s="18" t="s">
        <v>2339</v>
      </c>
      <c r="B142" s="18" t="s">
        <v>2310</v>
      </c>
      <c r="C142" t="s">
        <v>2890</v>
      </c>
      <c r="D142" t="s">
        <v>2891</v>
      </c>
      <c r="E142" t="s">
        <v>2892</v>
      </c>
      <c r="F142">
        <v>443</v>
      </c>
      <c r="G142">
        <v>21</v>
      </c>
      <c r="H142">
        <v>7.4279824079164296</v>
      </c>
      <c r="I142">
        <v>2.8271472449394901</v>
      </c>
      <c r="J142" s="7">
        <v>1.6295207987182499E-5</v>
      </c>
      <c r="K142">
        <v>2.61470191494333E-3</v>
      </c>
      <c r="L142">
        <v>2.5825778150468883</v>
      </c>
      <c r="M142" t="s">
        <v>2893</v>
      </c>
      <c r="N142" t="s">
        <v>2894</v>
      </c>
    </row>
    <row r="143" spans="1:14" x14ac:dyDescent="0.25">
      <c r="A143" s="18" t="s">
        <v>2339</v>
      </c>
      <c r="B143" s="18" t="s">
        <v>2310</v>
      </c>
      <c r="C143" t="s">
        <v>2895</v>
      </c>
      <c r="D143" t="s">
        <v>2896</v>
      </c>
      <c r="E143" t="s">
        <v>2897</v>
      </c>
      <c r="F143">
        <v>428</v>
      </c>
      <c r="G143">
        <v>20</v>
      </c>
      <c r="H143">
        <v>7.1764705882352899</v>
      </c>
      <c r="I143">
        <v>2.78688524590163</v>
      </c>
      <c r="J143" s="7">
        <v>3.22235944674176E-5</v>
      </c>
      <c r="K143">
        <v>4.4318950819294701E-3</v>
      </c>
      <c r="L143">
        <v>2.3534105293893788</v>
      </c>
      <c r="M143" t="s">
        <v>2898</v>
      </c>
      <c r="N143" t="s">
        <v>2899</v>
      </c>
    </row>
    <row r="144" spans="1:14" x14ac:dyDescent="0.25">
      <c r="A144" s="18" t="s">
        <v>2339</v>
      </c>
      <c r="B144" s="18" t="s">
        <v>2310</v>
      </c>
      <c r="C144" t="s">
        <v>1762</v>
      </c>
      <c r="D144" t="s">
        <v>1763</v>
      </c>
      <c r="E144" t="s">
        <v>2900</v>
      </c>
      <c r="F144">
        <v>452</v>
      </c>
      <c r="G144">
        <v>21</v>
      </c>
      <c r="H144">
        <v>7.5788894997251202</v>
      </c>
      <c r="I144">
        <v>2.7708544900623799</v>
      </c>
      <c r="J144" s="7">
        <v>2.2014091537903E-5</v>
      </c>
      <c r="K144">
        <v>3.3245594710770302E-3</v>
      </c>
      <c r="L144">
        <v>2.4782658938061157</v>
      </c>
      <c r="M144" t="s">
        <v>2901</v>
      </c>
      <c r="N144" t="s">
        <v>2902</v>
      </c>
    </row>
    <row r="145" spans="1:14" x14ac:dyDescent="0.25">
      <c r="A145" s="18" t="s">
        <v>2401</v>
      </c>
      <c r="B145" s="18" t="s">
        <v>2310</v>
      </c>
      <c r="C145" t="s">
        <v>327</v>
      </c>
      <c r="D145" t="s">
        <v>91</v>
      </c>
      <c r="E145" t="s">
        <v>2903</v>
      </c>
      <c r="F145">
        <v>548</v>
      </c>
      <c r="G145">
        <v>21</v>
      </c>
      <c r="H145">
        <v>7.6084358523725797</v>
      </c>
      <c r="I145">
        <v>2.7600942437401801</v>
      </c>
      <c r="J145" s="7">
        <v>2.2157084866414299E-5</v>
      </c>
      <c r="K145">
        <v>1.5124038454605801E-3</v>
      </c>
      <c r="L145">
        <v>2.8203322270644695</v>
      </c>
      <c r="M145" t="s">
        <v>2904</v>
      </c>
      <c r="N145" t="s">
        <v>2905</v>
      </c>
    </row>
    <row r="146" spans="1:14" x14ac:dyDescent="0.25">
      <c r="A146" s="18" t="s">
        <v>2401</v>
      </c>
      <c r="B146" s="18" t="s">
        <v>2310</v>
      </c>
      <c r="C146" t="s">
        <v>2906</v>
      </c>
      <c r="D146" t="s">
        <v>2907</v>
      </c>
      <c r="E146" t="s">
        <v>2908</v>
      </c>
      <c r="F146">
        <v>550</v>
      </c>
      <c r="G146">
        <v>21</v>
      </c>
      <c r="H146">
        <v>7.6362038664323304</v>
      </c>
      <c r="I146">
        <v>2.7500575373993001</v>
      </c>
      <c r="J146" s="7">
        <v>2.3389683390328999E-5</v>
      </c>
      <c r="K146">
        <v>1.5124038454605801E-3</v>
      </c>
      <c r="L146">
        <v>2.8203322270644695</v>
      </c>
      <c r="M146" t="s">
        <v>2904</v>
      </c>
      <c r="N146" t="s">
        <v>2905</v>
      </c>
    </row>
    <row r="147" spans="1:14" x14ac:dyDescent="0.25">
      <c r="A147" s="18" t="s">
        <v>2401</v>
      </c>
      <c r="B147" s="18" t="s">
        <v>2310</v>
      </c>
      <c r="C147" t="s">
        <v>2909</v>
      </c>
      <c r="D147" t="s">
        <v>2910</v>
      </c>
      <c r="E147" t="s">
        <v>2911</v>
      </c>
      <c r="F147">
        <v>551</v>
      </c>
      <c r="G147">
        <v>21</v>
      </c>
      <c r="H147">
        <v>7.6500878734622102</v>
      </c>
      <c r="I147">
        <v>2.74506650738588</v>
      </c>
      <c r="J147" s="7">
        <v>2.4028846142831698E-5</v>
      </c>
      <c r="K147">
        <v>1.5124038454605801E-3</v>
      </c>
      <c r="L147">
        <v>2.8203322270644695</v>
      </c>
      <c r="M147" t="s">
        <v>2904</v>
      </c>
      <c r="N147" t="s">
        <v>2905</v>
      </c>
    </row>
    <row r="148" spans="1:14" x14ac:dyDescent="0.25">
      <c r="A148" s="18" t="s">
        <v>2339</v>
      </c>
      <c r="B148" s="18" t="s">
        <v>2310</v>
      </c>
      <c r="C148" t="s">
        <v>1655</v>
      </c>
      <c r="D148" t="s">
        <v>1656</v>
      </c>
      <c r="E148" t="s">
        <v>2912</v>
      </c>
      <c r="F148">
        <v>938</v>
      </c>
      <c r="G148">
        <v>42</v>
      </c>
      <c r="H148">
        <v>15.727872457394099</v>
      </c>
      <c r="I148">
        <v>2.6704183998042499</v>
      </c>
      <c r="J148" s="7">
        <v>2.36209984905144E-9</v>
      </c>
      <c r="K148" s="7">
        <v>2.0214325597104699E-6</v>
      </c>
      <c r="L148">
        <v>5.6943407432910655</v>
      </c>
      <c r="M148" t="s">
        <v>2913</v>
      </c>
      <c r="N148" t="s">
        <v>2914</v>
      </c>
    </row>
    <row r="149" spans="1:14" x14ac:dyDescent="0.25">
      <c r="A149" s="18" t="s">
        <v>2401</v>
      </c>
      <c r="B149" s="18" t="s">
        <v>2310</v>
      </c>
      <c r="C149" t="s">
        <v>2915</v>
      </c>
      <c r="D149" t="s">
        <v>2916</v>
      </c>
      <c r="E149" t="s">
        <v>2917</v>
      </c>
      <c r="F149">
        <v>435</v>
      </c>
      <c r="G149">
        <v>16</v>
      </c>
      <c r="H149">
        <v>6.0395430579964797</v>
      </c>
      <c r="I149">
        <v>2.64920704204859</v>
      </c>
      <c r="J149" s="7">
        <v>3.5510271532679301E-4</v>
      </c>
      <c r="K149">
        <v>1.22567711419248E-2</v>
      </c>
      <c r="L149">
        <v>1.9116239229605587</v>
      </c>
      <c r="M149" t="s">
        <v>2918</v>
      </c>
      <c r="N149" t="s">
        <v>2919</v>
      </c>
    </row>
    <row r="150" spans="1:14" x14ac:dyDescent="0.25">
      <c r="A150" s="18" t="s">
        <v>2351</v>
      </c>
      <c r="B150" s="18" t="s">
        <v>2310</v>
      </c>
      <c r="C150" t="s">
        <v>2920</v>
      </c>
      <c r="D150" t="s">
        <v>2921</v>
      </c>
      <c r="E150" t="s">
        <v>2922</v>
      </c>
      <c r="F150">
        <v>679</v>
      </c>
      <c r="G150">
        <v>29</v>
      </c>
      <c r="H150">
        <v>10.948636651870601</v>
      </c>
      <c r="I150">
        <v>2.6487316112591199</v>
      </c>
      <c r="J150" s="7">
        <v>1.24645569354875E-6</v>
      </c>
      <c r="K150" s="7">
        <v>1.71444314939933E-4</v>
      </c>
      <c r="L150">
        <v>3.7658769114306443</v>
      </c>
      <c r="M150" t="s">
        <v>2923</v>
      </c>
      <c r="N150" t="s">
        <v>2924</v>
      </c>
    </row>
    <row r="151" spans="1:14" x14ac:dyDescent="0.25">
      <c r="A151" s="18" t="s">
        <v>2401</v>
      </c>
      <c r="B151" s="18" t="s">
        <v>2310</v>
      </c>
      <c r="C151" t="s">
        <v>2925</v>
      </c>
      <c r="D151" t="s">
        <v>2926</v>
      </c>
      <c r="E151" t="s">
        <v>2927</v>
      </c>
      <c r="F151">
        <v>327</v>
      </c>
      <c r="G151">
        <v>12</v>
      </c>
      <c r="H151">
        <v>4.5400702987697699</v>
      </c>
      <c r="I151">
        <v>2.6431308791081101</v>
      </c>
      <c r="J151">
        <v>2.0052563573659198E-3</v>
      </c>
      <c r="K151">
        <v>3.9733783377435897E-2</v>
      </c>
      <c r="L151">
        <v>1.4008400802576395</v>
      </c>
      <c r="M151" t="s">
        <v>2928</v>
      </c>
      <c r="N151" t="s">
        <v>2929</v>
      </c>
    </row>
    <row r="152" spans="1:14" x14ac:dyDescent="0.25">
      <c r="A152" s="18" t="s">
        <v>2339</v>
      </c>
      <c r="B152" s="18" t="s">
        <v>2310</v>
      </c>
      <c r="C152" t="s">
        <v>2930</v>
      </c>
      <c r="D152" t="s">
        <v>2931</v>
      </c>
      <c r="E152" t="s">
        <v>2932</v>
      </c>
      <c r="F152">
        <v>390</v>
      </c>
      <c r="G152">
        <v>17</v>
      </c>
      <c r="H152">
        <v>6.53930731170973</v>
      </c>
      <c r="I152">
        <v>2.59966372425388</v>
      </c>
      <c r="J152" s="7">
        <v>2.9569842450927197E-4</v>
      </c>
      <c r="K152">
        <v>2.8468365819630099E-2</v>
      </c>
      <c r="L152">
        <v>1.5456374621079352</v>
      </c>
      <c r="M152" t="s">
        <v>2933</v>
      </c>
      <c r="N152" t="s">
        <v>2934</v>
      </c>
    </row>
    <row r="153" spans="1:14" x14ac:dyDescent="0.25">
      <c r="A153" s="18" t="s">
        <v>2401</v>
      </c>
      <c r="B153" s="18" t="s">
        <v>2310</v>
      </c>
      <c r="C153" t="s">
        <v>2935</v>
      </c>
      <c r="D153" t="s">
        <v>2936</v>
      </c>
      <c r="E153" t="s">
        <v>2937</v>
      </c>
      <c r="F153">
        <v>1174</v>
      </c>
      <c r="G153">
        <v>41</v>
      </c>
      <c r="H153">
        <v>16.299824253075499</v>
      </c>
      <c r="I153">
        <v>2.51536454402346</v>
      </c>
      <c r="J153" s="7">
        <v>1.6057724705475999E-8</v>
      </c>
      <c r="K153" s="7">
        <v>4.2954413587148398E-6</v>
      </c>
      <c r="L153">
        <v>5.3669922055681365</v>
      </c>
      <c r="M153" t="s">
        <v>2938</v>
      </c>
      <c r="N153" t="s">
        <v>2939</v>
      </c>
    </row>
    <row r="154" spans="1:14" x14ac:dyDescent="0.25">
      <c r="A154" s="18" t="s">
        <v>2339</v>
      </c>
      <c r="B154" s="18" t="s">
        <v>2310</v>
      </c>
      <c r="C154" t="s">
        <v>2940</v>
      </c>
      <c r="D154" t="s">
        <v>2941</v>
      </c>
      <c r="E154" t="s">
        <v>2942</v>
      </c>
      <c r="F154">
        <v>576</v>
      </c>
      <c r="G154">
        <v>24</v>
      </c>
      <c r="H154">
        <v>9.6580538757559093</v>
      </c>
      <c r="I154">
        <v>2.48497267759562</v>
      </c>
      <c r="J154" s="7">
        <v>3.3056573115031097E-5</v>
      </c>
      <c r="K154">
        <v>4.4666969496836798E-3</v>
      </c>
      <c r="L154">
        <v>2.3500135119438248</v>
      </c>
      <c r="M154" t="s">
        <v>2943</v>
      </c>
      <c r="N154" t="s">
        <v>2944</v>
      </c>
    </row>
    <row r="155" spans="1:14" x14ac:dyDescent="0.25">
      <c r="A155" s="18" t="s">
        <v>2401</v>
      </c>
      <c r="B155" s="18" t="s">
        <v>2310</v>
      </c>
      <c r="C155" t="s">
        <v>1868</v>
      </c>
      <c r="D155" t="s">
        <v>1869</v>
      </c>
      <c r="E155" t="s">
        <v>2945</v>
      </c>
      <c r="F155">
        <v>620</v>
      </c>
      <c r="G155">
        <v>21</v>
      </c>
      <c r="H155">
        <v>8.6080843585237208</v>
      </c>
      <c r="I155">
        <v>2.4395671702735799</v>
      </c>
      <c r="J155" s="7">
        <v>1.31415802948398E-4</v>
      </c>
      <c r="K155">
        <v>5.8589545481160799E-3</v>
      </c>
      <c r="L155">
        <v>2.2321798710962457</v>
      </c>
      <c r="M155" t="s">
        <v>2946</v>
      </c>
      <c r="N155" t="s">
        <v>2947</v>
      </c>
    </row>
    <row r="156" spans="1:14" x14ac:dyDescent="0.25">
      <c r="A156" s="18" t="s">
        <v>2401</v>
      </c>
      <c r="B156" s="18" t="s">
        <v>2310</v>
      </c>
      <c r="C156" t="s">
        <v>2948</v>
      </c>
      <c r="D156" t="s">
        <v>2949</v>
      </c>
      <c r="E156" t="s">
        <v>2950</v>
      </c>
      <c r="F156">
        <v>967</v>
      </c>
      <c r="G156">
        <v>31</v>
      </c>
      <c r="H156">
        <v>13.425834797891</v>
      </c>
      <c r="I156">
        <v>2.3089811893759902</v>
      </c>
      <c r="J156" s="7">
        <v>7.9965240927792806E-6</v>
      </c>
      <c r="K156" s="7">
        <v>7.1302339827282002E-4</v>
      </c>
      <c r="L156">
        <v>3.1468962182911384</v>
      </c>
      <c r="M156" t="s">
        <v>2951</v>
      </c>
      <c r="N156" t="s">
        <v>2952</v>
      </c>
    </row>
    <row r="157" spans="1:14" x14ac:dyDescent="0.25">
      <c r="A157" s="18" t="s">
        <v>2401</v>
      </c>
      <c r="B157" s="18" t="s">
        <v>2310</v>
      </c>
      <c r="C157" t="s">
        <v>1877</v>
      </c>
      <c r="D157" t="s">
        <v>1878</v>
      </c>
      <c r="E157" t="s">
        <v>2953</v>
      </c>
      <c r="F157">
        <v>1532</v>
      </c>
      <c r="G157">
        <v>49</v>
      </c>
      <c r="H157">
        <v>21.2702987697715</v>
      </c>
      <c r="I157">
        <v>2.3036817926430202</v>
      </c>
      <c r="J157" s="7">
        <v>7.18978343527965E-9</v>
      </c>
      <c r="K157" s="7">
        <v>2.5643560919163999E-6</v>
      </c>
      <c r="L157">
        <v>5.5910216679143669</v>
      </c>
      <c r="M157" t="s">
        <v>2954</v>
      </c>
      <c r="N157" t="s">
        <v>2955</v>
      </c>
    </row>
    <row r="158" spans="1:14" x14ac:dyDescent="0.25">
      <c r="A158" s="18" t="s">
        <v>2401</v>
      </c>
      <c r="B158" s="18" t="s">
        <v>2310</v>
      </c>
      <c r="C158" t="s">
        <v>2956</v>
      </c>
      <c r="D158" t="s">
        <v>2957</v>
      </c>
      <c r="E158" t="s">
        <v>2958</v>
      </c>
      <c r="F158">
        <v>1338</v>
      </c>
      <c r="G158">
        <v>35</v>
      </c>
      <c r="H158">
        <v>18.576801405975299</v>
      </c>
      <c r="I158">
        <v>1.88407031087396</v>
      </c>
      <c r="J158" s="7">
        <v>1.42303658303033E-4</v>
      </c>
      <c r="K158">
        <v>5.8824599719868604E-3</v>
      </c>
      <c r="L158">
        <v>2.2304410193588047</v>
      </c>
      <c r="M158" t="s">
        <v>2959</v>
      </c>
      <c r="N158" t="s">
        <v>2960</v>
      </c>
    </row>
    <row r="159" spans="1:14" x14ac:dyDescent="0.25">
      <c r="A159" s="18" t="s">
        <v>2401</v>
      </c>
      <c r="B159" s="18" t="s">
        <v>2310</v>
      </c>
      <c r="C159" t="s">
        <v>2961</v>
      </c>
      <c r="D159" t="s">
        <v>2962</v>
      </c>
      <c r="E159" t="s">
        <v>2963</v>
      </c>
      <c r="F159">
        <v>890</v>
      </c>
      <c r="G159">
        <v>23</v>
      </c>
      <c r="H159">
        <v>12.3567662565905</v>
      </c>
      <c r="I159">
        <v>1.86132840278765</v>
      </c>
      <c r="J159">
        <v>2.71354857296235E-3</v>
      </c>
      <c r="K159">
        <v>4.6087253540789103E-2</v>
      </c>
      <c r="L159">
        <v>1.3364191718411893</v>
      </c>
      <c r="M159" t="s">
        <v>2964</v>
      </c>
      <c r="N159" t="s">
        <v>2965</v>
      </c>
    </row>
    <row r="160" spans="1:14" x14ac:dyDescent="0.25">
      <c r="A160" s="18" t="s">
        <v>2401</v>
      </c>
      <c r="B160" s="18" t="s">
        <v>2310</v>
      </c>
      <c r="C160" t="s">
        <v>2966</v>
      </c>
      <c r="D160" t="s">
        <v>2967</v>
      </c>
      <c r="E160" t="s">
        <v>2968</v>
      </c>
      <c r="F160">
        <v>890</v>
      </c>
      <c r="G160">
        <v>23</v>
      </c>
      <c r="H160">
        <v>12.3567662565905</v>
      </c>
      <c r="I160">
        <v>1.86132840278765</v>
      </c>
      <c r="J160">
        <v>2.71354857296235E-3</v>
      </c>
      <c r="K160">
        <v>4.6087253540789103E-2</v>
      </c>
      <c r="L160">
        <v>1.3364191718411893</v>
      </c>
      <c r="M160" t="s">
        <v>2964</v>
      </c>
      <c r="N160" t="s">
        <v>2965</v>
      </c>
    </row>
    <row r="161" spans="1:14" x14ac:dyDescent="0.25">
      <c r="A161" s="18" t="s">
        <v>2401</v>
      </c>
      <c r="B161" s="18" t="s">
        <v>2310</v>
      </c>
      <c r="C161" t="s">
        <v>2969</v>
      </c>
      <c r="D161" t="s">
        <v>2970</v>
      </c>
      <c r="E161" t="s">
        <v>2971</v>
      </c>
      <c r="F161">
        <v>1289</v>
      </c>
      <c r="G161">
        <v>32</v>
      </c>
      <c r="H161">
        <v>17.896485061511399</v>
      </c>
      <c r="I161">
        <v>1.78806061022674</v>
      </c>
      <c r="J161" s="7">
        <v>7.3436543648108799E-4</v>
      </c>
      <c r="K161">
        <v>2.01479747957631E-2</v>
      </c>
      <c r="L161">
        <v>1.695768601097424</v>
      </c>
      <c r="M161" t="s">
        <v>2972</v>
      </c>
      <c r="N161" t="s">
        <v>2973</v>
      </c>
    </row>
    <row r="162" spans="1:14" x14ac:dyDescent="0.25">
      <c r="A162" s="18" t="s">
        <v>2339</v>
      </c>
      <c r="B162" s="18" t="s">
        <v>2310</v>
      </c>
      <c r="C162" t="s">
        <v>2974</v>
      </c>
      <c r="D162" t="s">
        <v>2975</v>
      </c>
      <c r="E162" t="s">
        <v>2976</v>
      </c>
      <c r="F162">
        <v>1513</v>
      </c>
      <c r="G162">
        <v>44</v>
      </c>
      <c r="H162">
        <v>25.369158878504599</v>
      </c>
      <c r="I162">
        <v>1.7343893903112899</v>
      </c>
      <c r="J162" s="7">
        <v>1.37273036026952E-4</v>
      </c>
      <c r="K162">
        <v>1.48912242743603E-2</v>
      </c>
      <c r="L162">
        <v>1.8270695954820835</v>
      </c>
      <c r="M162" t="s">
        <v>2977</v>
      </c>
      <c r="N162" t="s">
        <v>2978</v>
      </c>
    </row>
    <row r="163" spans="1:14" x14ac:dyDescent="0.25">
      <c r="A163" s="18" t="s">
        <v>2401</v>
      </c>
      <c r="B163" s="18" t="s">
        <v>106</v>
      </c>
      <c r="C163" t="s">
        <v>2979</v>
      </c>
      <c r="D163" t="s">
        <v>2980</v>
      </c>
      <c r="E163" t="s">
        <v>2981</v>
      </c>
      <c r="F163">
        <v>123</v>
      </c>
      <c r="G163">
        <v>7</v>
      </c>
      <c r="H163">
        <v>1.70773286467486</v>
      </c>
      <c r="I163">
        <v>4.0990017495111601</v>
      </c>
      <c r="J163">
        <v>1.6103093380283001E-3</v>
      </c>
      <c r="K163">
        <v>3.3135211378659303E-2</v>
      </c>
      <c r="L163">
        <v>1.4797102545796736</v>
      </c>
      <c r="M163" t="s">
        <v>2864</v>
      </c>
      <c r="N163" t="s">
        <v>2865</v>
      </c>
    </row>
    <row r="164" spans="1:14" x14ac:dyDescent="0.25">
      <c r="A164" s="18" t="s">
        <v>2339</v>
      </c>
      <c r="B164" s="18" t="s">
        <v>106</v>
      </c>
      <c r="C164" t="s">
        <v>2982</v>
      </c>
      <c r="D164" t="s">
        <v>2983</v>
      </c>
      <c r="E164" t="s">
        <v>2984</v>
      </c>
      <c r="F164">
        <v>1790</v>
      </c>
      <c r="G164">
        <v>54</v>
      </c>
      <c r="H164">
        <v>30.0137438152831</v>
      </c>
      <c r="I164">
        <v>1.79917574869493</v>
      </c>
      <c r="J164" s="7">
        <v>5.8284247013151696E-6</v>
      </c>
      <c r="K164">
        <v>1.24695908470915E-3</v>
      </c>
      <c r="L164">
        <v>2.904147796382373</v>
      </c>
      <c r="M164" t="s">
        <v>2985</v>
      </c>
      <c r="N164" t="s">
        <v>2986</v>
      </c>
    </row>
    <row r="165" spans="1:14" x14ac:dyDescent="0.25">
      <c r="A165" s="18" t="s">
        <v>2339</v>
      </c>
      <c r="B165" s="18" t="s">
        <v>106</v>
      </c>
      <c r="C165" t="s">
        <v>2987</v>
      </c>
      <c r="D165" t="s">
        <v>2988</v>
      </c>
      <c r="E165" t="s">
        <v>2989</v>
      </c>
      <c r="F165">
        <v>1003</v>
      </c>
      <c r="G165">
        <v>36</v>
      </c>
      <c r="H165">
        <v>16.817757009345701</v>
      </c>
      <c r="I165">
        <v>2.14059460961378</v>
      </c>
      <c r="J165" s="7">
        <v>8.5030444202383004E-6</v>
      </c>
      <c r="K165">
        <v>1.60043442238491E-3</v>
      </c>
      <c r="L165">
        <v>2.7957621163213759</v>
      </c>
      <c r="M165" t="s">
        <v>2990</v>
      </c>
      <c r="N165" t="s">
        <v>2991</v>
      </c>
    </row>
    <row r="166" spans="1:14" x14ac:dyDescent="0.25">
      <c r="A166" s="18" t="s">
        <v>2339</v>
      </c>
      <c r="B166" s="18" t="s">
        <v>106</v>
      </c>
      <c r="C166" t="s">
        <v>2992</v>
      </c>
      <c r="D166" t="s">
        <v>2993</v>
      </c>
      <c r="E166" t="s">
        <v>2994</v>
      </c>
      <c r="F166">
        <v>704</v>
      </c>
      <c r="G166">
        <v>28</v>
      </c>
      <c r="H166">
        <v>11.804288070368299</v>
      </c>
      <c r="I166">
        <v>2.3720193740685498</v>
      </c>
      <c r="J166" s="7">
        <v>1.6101122702338799E-5</v>
      </c>
      <c r="K166">
        <v>2.61470191494333E-3</v>
      </c>
      <c r="L166">
        <v>2.5825778150468883</v>
      </c>
      <c r="M166" t="s">
        <v>2995</v>
      </c>
      <c r="N166" t="s">
        <v>2996</v>
      </c>
    </row>
    <row r="167" spans="1:14" x14ac:dyDescent="0.25">
      <c r="A167" s="18" t="s">
        <v>2339</v>
      </c>
      <c r="B167" s="18" t="s">
        <v>106</v>
      </c>
      <c r="C167" t="s">
        <v>2997</v>
      </c>
      <c r="D167" t="s">
        <v>2998</v>
      </c>
      <c r="E167" t="s">
        <v>2999</v>
      </c>
      <c r="F167">
        <v>158</v>
      </c>
      <c r="G167">
        <v>10</v>
      </c>
      <c r="H167">
        <v>2.6492578339747102</v>
      </c>
      <c r="I167">
        <v>3.77464204191741</v>
      </c>
      <c r="J167" s="7">
        <v>3.2227128446859999E-4</v>
      </c>
      <c r="K167">
        <v>3.0269919914355601E-2</v>
      </c>
      <c r="L167">
        <v>1.5189887280622394</v>
      </c>
      <c r="M167" t="s">
        <v>3000</v>
      </c>
      <c r="N167" t="s">
        <v>3001</v>
      </c>
    </row>
    <row r="168" spans="1:14" x14ac:dyDescent="0.25">
      <c r="A168" s="18" t="s">
        <v>2339</v>
      </c>
      <c r="B168" s="18" t="s">
        <v>106</v>
      </c>
      <c r="C168" t="s">
        <v>1647</v>
      </c>
      <c r="D168" t="s">
        <v>1648</v>
      </c>
      <c r="E168" t="s">
        <v>3002</v>
      </c>
      <c r="F168">
        <v>190</v>
      </c>
      <c r="G168">
        <v>11</v>
      </c>
      <c r="H168">
        <v>3.1858163826278099</v>
      </c>
      <c r="I168">
        <v>3.4528041415012898</v>
      </c>
      <c r="J168" s="7">
        <v>3.5179425067921599E-4</v>
      </c>
      <c r="K168">
        <v>3.2256182365848998E-2</v>
      </c>
      <c r="L168">
        <v>1.4913870342054456</v>
      </c>
      <c r="M168" t="s">
        <v>3003</v>
      </c>
      <c r="N168" t="s">
        <v>3004</v>
      </c>
    </row>
    <row r="169" spans="1:14" x14ac:dyDescent="0.25">
      <c r="A169" s="18" t="s">
        <v>2339</v>
      </c>
      <c r="B169" s="18" t="s">
        <v>106</v>
      </c>
      <c r="C169" t="s">
        <v>1022</v>
      </c>
      <c r="D169" t="s">
        <v>1023</v>
      </c>
      <c r="E169" t="s">
        <v>3005</v>
      </c>
      <c r="F169">
        <v>40</v>
      </c>
      <c r="G169">
        <v>5</v>
      </c>
      <c r="H169">
        <v>0.67069818581638196</v>
      </c>
      <c r="I169">
        <v>7.45491803278688</v>
      </c>
      <c r="J169" s="7">
        <v>5.1298817400735597E-4</v>
      </c>
      <c r="K169">
        <v>4.5414194439133901E-2</v>
      </c>
      <c r="L169">
        <v>1.3428083849599501</v>
      </c>
      <c r="M169" t="s">
        <v>3006</v>
      </c>
      <c r="N169" t="s">
        <v>3007</v>
      </c>
    </row>
    <row r="170" spans="1:14" x14ac:dyDescent="0.25">
      <c r="A170" s="18" t="s">
        <v>2339</v>
      </c>
      <c r="B170" s="18" t="s">
        <v>106</v>
      </c>
      <c r="C170" t="s">
        <v>2140</v>
      </c>
      <c r="D170" t="s">
        <v>2141</v>
      </c>
      <c r="E170" t="s">
        <v>3008</v>
      </c>
      <c r="F170">
        <v>61</v>
      </c>
      <c r="G170">
        <v>6</v>
      </c>
      <c r="H170">
        <v>1.02281473336998</v>
      </c>
      <c r="I170">
        <v>5.8661650094060702</v>
      </c>
      <c r="J170" s="7">
        <v>5.2901611043054599E-4</v>
      </c>
      <c r="K170">
        <v>4.5780697556585002E-2</v>
      </c>
      <c r="L170">
        <v>1.3393175943030728</v>
      </c>
      <c r="M170" t="s">
        <v>3009</v>
      </c>
      <c r="N170" t="s">
        <v>3010</v>
      </c>
    </row>
    <row r="171" spans="1:14" x14ac:dyDescent="0.25">
      <c r="A171" s="18" t="s">
        <v>2401</v>
      </c>
      <c r="B171" s="18" t="s">
        <v>106</v>
      </c>
      <c r="C171" t="s">
        <v>3011</v>
      </c>
      <c r="D171" t="s">
        <v>3012</v>
      </c>
      <c r="E171" t="s">
        <v>3013</v>
      </c>
      <c r="F171">
        <v>971</v>
      </c>
      <c r="G171">
        <v>42</v>
      </c>
      <c r="H171">
        <v>13.481370826010499</v>
      </c>
      <c r="I171">
        <v>3.1154101865491599</v>
      </c>
      <c r="J171" s="7">
        <v>1.3400391907225601E-11</v>
      </c>
      <c r="K171" s="7">
        <v>1.4338419340731399E-8</v>
      </c>
      <c r="L171">
        <v>7.8434987224084454</v>
      </c>
      <c r="M171" t="s">
        <v>3014</v>
      </c>
      <c r="N171" t="s">
        <v>3015</v>
      </c>
    </row>
    <row r="172" spans="1:14" x14ac:dyDescent="0.25">
      <c r="A172" s="18" t="s">
        <v>2401</v>
      </c>
      <c r="B172" s="18" t="s">
        <v>106</v>
      </c>
      <c r="C172" t="s">
        <v>3016</v>
      </c>
      <c r="D172" t="s">
        <v>3017</v>
      </c>
      <c r="E172" t="s">
        <v>3018</v>
      </c>
      <c r="F172">
        <v>857</v>
      </c>
      <c r="G172">
        <v>37</v>
      </c>
      <c r="H172">
        <v>11.898594024604501</v>
      </c>
      <c r="I172">
        <v>3.1096110955201302</v>
      </c>
      <c r="J172" s="7">
        <v>3.2060232246777699E-10</v>
      </c>
      <c r="K172" s="7">
        <v>1.71522242520261E-7</v>
      </c>
      <c r="L172">
        <v>6.7656795538867627</v>
      </c>
      <c r="M172" t="s">
        <v>3019</v>
      </c>
      <c r="N172" t="s">
        <v>3020</v>
      </c>
    </row>
    <row r="173" spans="1:14" x14ac:dyDescent="0.25">
      <c r="A173" s="18" t="s">
        <v>2401</v>
      </c>
      <c r="B173" s="18" t="s">
        <v>106</v>
      </c>
      <c r="C173" t="s">
        <v>3021</v>
      </c>
      <c r="D173" t="s">
        <v>3022</v>
      </c>
      <c r="E173" t="s">
        <v>3023</v>
      </c>
      <c r="F173">
        <v>745</v>
      </c>
      <c r="G173">
        <v>28</v>
      </c>
      <c r="H173">
        <v>10.343585237258299</v>
      </c>
      <c r="I173">
        <v>2.7069917594087101</v>
      </c>
      <c r="J173" s="7">
        <v>1.1555466177259801E-6</v>
      </c>
      <c r="K173" s="7">
        <v>2.0607248016113401E-4</v>
      </c>
      <c r="L173">
        <v>3.685980001972216</v>
      </c>
      <c r="M173" t="s">
        <v>3024</v>
      </c>
      <c r="N173" t="s">
        <v>3025</v>
      </c>
    </row>
    <row r="174" spans="1:14" x14ac:dyDescent="0.25">
      <c r="A174" s="18" t="s">
        <v>2401</v>
      </c>
      <c r="B174" s="18" t="s">
        <v>106</v>
      </c>
      <c r="C174" t="s">
        <v>1886</v>
      </c>
      <c r="D174" t="s">
        <v>1887</v>
      </c>
      <c r="E174" t="s">
        <v>3026</v>
      </c>
      <c r="F174">
        <v>468</v>
      </c>
      <c r="G174">
        <v>20</v>
      </c>
      <c r="H174">
        <v>6.4977152899824198</v>
      </c>
      <c r="I174">
        <v>3.07800497673915</v>
      </c>
      <c r="J174" s="7">
        <v>7.2694794683858498E-6</v>
      </c>
      <c r="K174" s="7">
        <v>7.1302339827282002E-4</v>
      </c>
      <c r="L174">
        <v>3.1468962182911384</v>
      </c>
      <c r="M174" t="s">
        <v>3027</v>
      </c>
      <c r="N174" t="s">
        <v>3028</v>
      </c>
    </row>
    <row r="175" spans="1:14" x14ac:dyDescent="0.25">
      <c r="A175" s="18" t="s">
        <v>2401</v>
      </c>
      <c r="B175" s="18" t="s">
        <v>106</v>
      </c>
      <c r="C175" t="s">
        <v>3029</v>
      </c>
      <c r="D175" t="s">
        <v>3030</v>
      </c>
      <c r="E175" t="s">
        <v>3031</v>
      </c>
      <c r="F175">
        <v>1216</v>
      </c>
      <c r="G175">
        <v>36</v>
      </c>
      <c r="H175">
        <v>16.882952548330401</v>
      </c>
      <c r="I175">
        <v>2.1323284477015298</v>
      </c>
      <c r="J175" s="7">
        <v>7.7774368809624406E-6</v>
      </c>
      <c r="K175" s="7">
        <v>7.1302339827282002E-4</v>
      </c>
      <c r="L175">
        <v>3.1468962182911384</v>
      </c>
      <c r="M175" t="s">
        <v>3032</v>
      </c>
      <c r="N175" t="s">
        <v>3033</v>
      </c>
    </row>
    <row r="176" spans="1:14" x14ac:dyDescent="0.25">
      <c r="A176" s="18" t="s">
        <v>2401</v>
      </c>
      <c r="B176" s="18" t="s">
        <v>106</v>
      </c>
      <c r="C176" t="s">
        <v>2253</v>
      </c>
      <c r="D176" t="s">
        <v>2254</v>
      </c>
      <c r="E176" t="s">
        <v>3034</v>
      </c>
      <c r="F176">
        <v>650</v>
      </c>
      <c r="G176">
        <v>24</v>
      </c>
      <c r="H176">
        <v>9.0246045694200294</v>
      </c>
      <c r="I176">
        <v>2.6593962999026202</v>
      </c>
      <c r="J176" s="7">
        <v>1.00821808840523E-5</v>
      </c>
      <c r="K176" s="7">
        <v>8.2984104199507604E-4</v>
      </c>
      <c r="L176">
        <v>3.0810050897875878</v>
      </c>
      <c r="M176" t="s">
        <v>3035</v>
      </c>
      <c r="N176" t="s">
        <v>3036</v>
      </c>
    </row>
    <row r="177" spans="1:14" x14ac:dyDescent="0.25">
      <c r="A177" s="18" t="s">
        <v>2401</v>
      </c>
      <c r="B177" s="18" t="s">
        <v>106</v>
      </c>
      <c r="C177" t="s">
        <v>3037</v>
      </c>
      <c r="D177" t="s">
        <v>3038</v>
      </c>
      <c r="E177" t="s">
        <v>3039</v>
      </c>
      <c r="F177">
        <v>87</v>
      </c>
      <c r="G177">
        <v>8</v>
      </c>
      <c r="H177">
        <v>1.2079086115992901</v>
      </c>
      <c r="I177">
        <v>6.62301760512148</v>
      </c>
      <c r="J177" s="7">
        <v>2.66831545073786E-5</v>
      </c>
      <c r="K177">
        <v>1.58616529571639E-3</v>
      </c>
      <c r="L177">
        <v>2.7996515564403031</v>
      </c>
      <c r="M177" t="s">
        <v>2493</v>
      </c>
      <c r="N177" t="s">
        <v>2494</v>
      </c>
    </row>
    <row r="178" spans="1:14" x14ac:dyDescent="0.25">
      <c r="A178" s="18" t="s">
        <v>2401</v>
      </c>
      <c r="B178" s="18" t="s">
        <v>106</v>
      </c>
      <c r="C178" t="s">
        <v>3040</v>
      </c>
      <c r="D178" t="s">
        <v>3041</v>
      </c>
      <c r="E178" t="s">
        <v>3042</v>
      </c>
      <c r="F178">
        <v>437</v>
      </c>
      <c r="G178">
        <v>18</v>
      </c>
      <c r="H178">
        <v>6.0673110720562304</v>
      </c>
      <c r="I178">
        <v>2.9667178402803902</v>
      </c>
      <c r="J178" s="7">
        <v>3.5139521170401903E-5</v>
      </c>
      <c r="K178">
        <v>1.9789098764384202E-3</v>
      </c>
      <c r="L178">
        <v>2.7035739839930635</v>
      </c>
      <c r="M178" t="s">
        <v>3043</v>
      </c>
      <c r="N178" t="s">
        <v>3044</v>
      </c>
    </row>
    <row r="179" spans="1:14" x14ac:dyDescent="0.25">
      <c r="A179" s="18" t="s">
        <v>2401</v>
      </c>
      <c r="B179" s="18" t="s">
        <v>106</v>
      </c>
      <c r="C179" t="s">
        <v>1322</v>
      </c>
      <c r="D179" t="s">
        <v>1323</v>
      </c>
      <c r="E179" t="s">
        <v>3045</v>
      </c>
      <c r="F179">
        <v>815</v>
      </c>
      <c r="G179">
        <v>26</v>
      </c>
      <c r="H179">
        <v>11.3154657293497</v>
      </c>
      <c r="I179">
        <v>2.29774015686883</v>
      </c>
      <c r="J179" s="7">
        <v>5.27619623198472E-5</v>
      </c>
      <c r="K179">
        <v>2.82276498411182E-3</v>
      </c>
      <c r="L179">
        <v>2.5493252785488489</v>
      </c>
      <c r="M179" t="s">
        <v>3046</v>
      </c>
      <c r="N179" t="s">
        <v>3047</v>
      </c>
    </row>
    <row r="180" spans="1:14" x14ac:dyDescent="0.25">
      <c r="A180" s="18" t="s">
        <v>2401</v>
      </c>
      <c r="B180" s="18" t="s">
        <v>106</v>
      </c>
      <c r="C180" t="s">
        <v>200</v>
      </c>
      <c r="D180" t="s">
        <v>25</v>
      </c>
      <c r="E180" t="s">
        <v>3048</v>
      </c>
      <c r="F180">
        <v>462</v>
      </c>
      <c r="G180">
        <v>18</v>
      </c>
      <c r="H180">
        <v>6.4144112478031596</v>
      </c>
      <c r="I180">
        <v>2.8061811606115401</v>
      </c>
      <c r="J180" s="7">
        <v>7.23540433551495E-5</v>
      </c>
      <c r="K180">
        <v>3.5190375631822699E-3</v>
      </c>
      <c r="L180">
        <v>2.4535760973603993</v>
      </c>
      <c r="M180" t="s">
        <v>3049</v>
      </c>
      <c r="N180" t="s">
        <v>3050</v>
      </c>
    </row>
    <row r="181" spans="1:14" x14ac:dyDescent="0.25">
      <c r="A181" s="18" t="s">
        <v>2401</v>
      </c>
      <c r="B181" s="18" t="s">
        <v>106</v>
      </c>
      <c r="C181" t="s">
        <v>1898</v>
      </c>
      <c r="D181" t="s">
        <v>1899</v>
      </c>
      <c r="E181" t="s">
        <v>3051</v>
      </c>
      <c r="F181">
        <v>40</v>
      </c>
      <c r="G181">
        <v>5</v>
      </c>
      <c r="H181">
        <v>0.55536028119507896</v>
      </c>
      <c r="I181">
        <v>9.0031645569620196</v>
      </c>
      <c r="J181" s="7">
        <v>2.15205072246926E-4</v>
      </c>
      <c r="K181">
        <v>8.2239081180075502E-3</v>
      </c>
      <c r="L181">
        <v>2.0849217504968078</v>
      </c>
      <c r="M181" t="s">
        <v>2829</v>
      </c>
      <c r="N181" t="s">
        <v>2830</v>
      </c>
    </row>
    <row r="182" spans="1:14" x14ac:dyDescent="0.25">
      <c r="A182" s="18" t="s">
        <v>2401</v>
      </c>
      <c r="B182" s="18" t="s">
        <v>106</v>
      </c>
      <c r="C182" t="s">
        <v>3052</v>
      </c>
      <c r="D182" t="s">
        <v>3053</v>
      </c>
      <c r="E182" t="s">
        <v>3054</v>
      </c>
      <c r="F182">
        <v>344</v>
      </c>
      <c r="G182">
        <v>14</v>
      </c>
      <c r="H182">
        <v>4.7760984182776802</v>
      </c>
      <c r="I182">
        <v>2.9312628790108901</v>
      </c>
      <c r="J182" s="7">
        <v>3.06327014782059E-4</v>
      </c>
      <c r="K182">
        <v>1.09256635272267E-2</v>
      </c>
      <c r="L182">
        <v>1.9615521783884193</v>
      </c>
      <c r="M182" t="s">
        <v>3055</v>
      </c>
      <c r="N182" t="s">
        <v>3056</v>
      </c>
    </row>
    <row r="183" spans="1:14" x14ac:dyDescent="0.25">
      <c r="A183" s="18" t="s">
        <v>2401</v>
      </c>
      <c r="B183" s="18" t="s">
        <v>106</v>
      </c>
      <c r="C183" t="s">
        <v>3057</v>
      </c>
      <c r="D183" t="s">
        <v>3058</v>
      </c>
      <c r="E183" t="s">
        <v>3059</v>
      </c>
      <c r="F183">
        <v>833</v>
      </c>
      <c r="G183">
        <v>24</v>
      </c>
      <c r="H183">
        <v>11.565377855887499</v>
      </c>
      <c r="I183">
        <v>2.0751591775950802</v>
      </c>
      <c r="J183" s="7">
        <v>4.8609826214174301E-4</v>
      </c>
      <c r="K183">
        <v>1.44479205692129E-2</v>
      </c>
      <c r="L183">
        <v>1.8401946546584318</v>
      </c>
      <c r="M183" t="s">
        <v>3060</v>
      </c>
      <c r="N183" t="s">
        <v>3061</v>
      </c>
    </row>
    <row r="184" spans="1:14" x14ac:dyDescent="0.25">
      <c r="A184" s="18" t="s">
        <v>2401</v>
      </c>
      <c r="B184" s="18" t="s">
        <v>106</v>
      </c>
      <c r="C184" t="s">
        <v>3062</v>
      </c>
      <c r="D184" t="s">
        <v>3063</v>
      </c>
      <c r="E184" t="s">
        <v>3064</v>
      </c>
      <c r="F184">
        <v>113</v>
      </c>
      <c r="G184">
        <v>7</v>
      </c>
      <c r="H184">
        <v>1.56889279437609</v>
      </c>
      <c r="I184">
        <v>4.4617452671670197</v>
      </c>
      <c r="J184" s="7">
        <v>9.8241821361422211E-4</v>
      </c>
      <c r="K184">
        <v>2.4446220664353899E-2</v>
      </c>
      <c r="L184">
        <v>1.6117882723883807</v>
      </c>
      <c r="M184" t="s">
        <v>3065</v>
      </c>
      <c r="N184" t="s">
        <v>3066</v>
      </c>
    </row>
    <row r="185" spans="1:14" x14ac:dyDescent="0.25">
      <c r="A185" s="18" t="s">
        <v>2401</v>
      </c>
      <c r="B185" s="18" t="s">
        <v>106</v>
      </c>
      <c r="C185" t="s">
        <v>604</v>
      </c>
      <c r="D185" t="s">
        <v>605</v>
      </c>
      <c r="E185" t="s">
        <v>3067</v>
      </c>
      <c r="F185">
        <v>267</v>
      </c>
      <c r="G185">
        <v>11</v>
      </c>
      <c r="H185">
        <v>3.7070298769771499</v>
      </c>
      <c r="I185">
        <v>2.9673351348788599</v>
      </c>
      <c r="J185">
        <v>1.2371127846848499E-3</v>
      </c>
      <c r="K185">
        <v>2.94157928802843E-2</v>
      </c>
      <c r="L185">
        <v>1.5314194410419102</v>
      </c>
      <c r="M185" t="s">
        <v>3068</v>
      </c>
      <c r="N185" t="s">
        <v>3069</v>
      </c>
    </row>
    <row r="186" spans="1:14" x14ac:dyDescent="0.25">
      <c r="A186" s="18" t="s">
        <v>2401</v>
      </c>
      <c r="B186" s="18" t="s">
        <v>106</v>
      </c>
      <c r="C186" t="s">
        <v>431</v>
      </c>
      <c r="D186" t="s">
        <v>131</v>
      </c>
      <c r="E186" t="s">
        <v>3070</v>
      </c>
      <c r="F186">
        <v>62</v>
      </c>
      <c r="G186">
        <v>5</v>
      </c>
      <c r="H186">
        <v>0.86080843585237199</v>
      </c>
      <c r="I186">
        <v>5.8084932625561398</v>
      </c>
      <c r="J186">
        <v>1.6566002339883899E-3</v>
      </c>
      <c r="K186">
        <v>3.3444570761652401E-2</v>
      </c>
      <c r="L186">
        <v>1.4756743735502487</v>
      </c>
      <c r="M186" t="s">
        <v>3071</v>
      </c>
      <c r="N186" t="s">
        <v>3072</v>
      </c>
    </row>
    <row r="187" spans="1:14" x14ac:dyDescent="0.25">
      <c r="A187" s="18" t="s">
        <v>2401</v>
      </c>
      <c r="B187" s="18" t="s">
        <v>106</v>
      </c>
      <c r="C187" t="s">
        <v>1901</v>
      </c>
      <c r="D187" t="s">
        <v>1902</v>
      </c>
      <c r="E187" t="s">
        <v>3073</v>
      </c>
      <c r="F187">
        <v>204</v>
      </c>
      <c r="G187">
        <v>9</v>
      </c>
      <c r="H187">
        <v>2.8323374340948999</v>
      </c>
      <c r="I187">
        <v>3.1775874906924702</v>
      </c>
      <c r="J187">
        <v>2.1554565758094002E-3</v>
      </c>
      <c r="K187">
        <v>4.1663333786150399E-2</v>
      </c>
      <c r="L187">
        <v>1.3802459819398543</v>
      </c>
      <c r="M187" t="s">
        <v>3074</v>
      </c>
      <c r="N187" t="s">
        <v>3075</v>
      </c>
    </row>
    <row r="188" spans="1:14" x14ac:dyDescent="0.25">
      <c r="A188" s="18" t="s">
        <v>2401</v>
      </c>
      <c r="B188" s="18" t="s">
        <v>106</v>
      </c>
      <c r="C188" t="s">
        <v>3076</v>
      </c>
      <c r="D188" t="s">
        <v>3077</v>
      </c>
      <c r="E188" t="s">
        <v>3078</v>
      </c>
      <c r="F188">
        <v>66</v>
      </c>
      <c r="G188">
        <v>5</v>
      </c>
      <c r="H188">
        <v>0.91634446397187996</v>
      </c>
      <c r="I188">
        <v>5.4564633678557701</v>
      </c>
      <c r="J188">
        <v>2.1886113647324699E-3</v>
      </c>
      <c r="K188">
        <v>4.1663333786150399E-2</v>
      </c>
      <c r="L188">
        <v>1.3802459819398543</v>
      </c>
      <c r="M188" t="s">
        <v>3071</v>
      </c>
      <c r="N188" t="s">
        <v>3072</v>
      </c>
    </row>
    <row r="189" spans="1:14" x14ac:dyDescent="0.25">
      <c r="A189" s="18" t="s">
        <v>2401</v>
      </c>
      <c r="B189" s="18" t="s">
        <v>106</v>
      </c>
      <c r="C189" t="s">
        <v>3079</v>
      </c>
      <c r="D189" t="s">
        <v>3080</v>
      </c>
      <c r="E189" t="s">
        <v>3081</v>
      </c>
      <c r="F189">
        <v>422</v>
      </c>
      <c r="G189">
        <v>14</v>
      </c>
      <c r="H189">
        <v>5.8590509666080797</v>
      </c>
      <c r="I189">
        <v>2.38946547483352</v>
      </c>
      <c r="J189">
        <v>2.2194486222528701E-3</v>
      </c>
      <c r="K189">
        <v>4.1663333786150399E-2</v>
      </c>
      <c r="L189">
        <v>1.3802459819398543</v>
      </c>
      <c r="M189" t="s">
        <v>3082</v>
      </c>
      <c r="N189" t="s">
        <v>3083</v>
      </c>
    </row>
    <row r="190" spans="1:14" x14ac:dyDescent="0.25">
      <c r="A190" s="18" t="s">
        <v>2401</v>
      </c>
      <c r="B190" s="18" t="s">
        <v>106</v>
      </c>
      <c r="C190" t="s">
        <v>3084</v>
      </c>
      <c r="D190" t="s">
        <v>3085</v>
      </c>
      <c r="E190" t="s">
        <v>3086</v>
      </c>
      <c r="F190">
        <v>429</v>
      </c>
      <c r="G190">
        <v>14</v>
      </c>
      <c r="H190">
        <v>5.9562390158172196</v>
      </c>
      <c r="I190">
        <v>2.3504765276917099</v>
      </c>
      <c r="J190">
        <v>2.5798093635412901E-3</v>
      </c>
      <c r="K190">
        <v>4.6087253540789103E-2</v>
      </c>
      <c r="L190">
        <v>1.3364191718411893</v>
      </c>
      <c r="M190" t="s">
        <v>3082</v>
      </c>
      <c r="N190" t="s">
        <v>3083</v>
      </c>
    </row>
    <row r="191" spans="1:14" x14ac:dyDescent="0.25">
      <c r="A191" s="18" t="s">
        <v>2401</v>
      </c>
      <c r="B191" s="18" t="s">
        <v>106</v>
      </c>
      <c r="C191" t="s">
        <v>3087</v>
      </c>
      <c r="D191" t="s">
        <v>3088</v>
      </c>
      <c r="E191" t="s">
        <v>3089</v>
      </c>
      <c r="F191">
        <v>171</v>
      </c>
      <c r="G191">
        <v>8</v>
      </c>
      <c r="H191">
        <v>2.3741652021089599</v>
      </c>
      <c r="I191">
        <v>3.3696054482197</v>
      </c>
      <c r="J191">
        <v>2.6327203718576799E-3</v>
      </c>
      <c r="K191">
        <v>4.6087253540789103E-2</v>
      </c>
      <c r="L191">
        <v>1.3364191718411893</v>
      </c>
      <c r="M191" t="s">
        <v>3090</v>
      </c>
      <c r="N191" t="s">
        <v>3091</v>
      </c>
    </row>
    <row r="192" spans="1:14" x14ac:dyDescent="0.25">
      <c r="A192" s="18" t="s">
        <v>2401</v>
      </c>
      <c r="B192" s="18" t="s">
        <v>106</v>
      </c>
      <c r="C192" t="s">
        <v>1917</v>
      </c>
      <c r="D192" t="s">
        <v>1918</v>
      </c>
      <c r="E192" t="s">
        <v>3092</v>
      </c>
      <c r="F192">
        <v>69</v>
      </c>
      <c r="G192">
        <v>5</v>
      </c>
      <c r="H192">
        <v>0.95799648506151103</v>
      </c>
      <c r="I192">
        <v>5.2192258301229097</v>
      </c>
      <c r="J192">
        <v>2.6622911334033199E-3</v>
      </c>
      <c r="K192">
        <v>4.6087253540789103E-2</v>
      </c>
      <c r="L192">
        <v>1.3364191718411893</v>
      </c>
      <c r="M192" t="s">
        <v>3093</v>
      </c>
      <c r="N192" t="s">
        <v>3094</v>
      </c>
    </row>
    <row r="193" spans="1:14" x14ac:dyDescent="0.25">
      <c r="A193" s="18" t="s">
        <v>2401</v>
      </c>
      <c r="B193" s="18" t="s">
        <v>106</v>
      </c>
      <c r="C193" t="s">
        <v>3095</v>
      </c>
      <c r="D193" t="s">
        <v>3096</v>
      </c>
      <c r="E193" t="s">
        <v>3097</v>
      </c>
      <c r="F193">
        <v>21</v>
      </c>
      <c r="G193">
        <v>3</v>
      </c>
      <c r="H193">
        <v>0.291564147627416</v>
      </c>
      <c r="I193">
        <v>10.2893309222423</v>
      </c>
      <c r="J193">
        <v>2.9064534265856798E-3</v>
      </c>
      <c r="K193">
        <v>4.8592268225729401E-2</v>
      </c>
      <c r="L193">
        <v>1.3134328281457499</v>
      </c>
      <c r="M193" t="s">
        <v>3098</v>
      </c>
      <c r="N193" t="s">
        <v>3099</v>
      </c>
    </row>
    <row r="194" spans="1:14" x14ac:dyDescent="0.25">
      <c r="A194" s="18" t="s">
        <v>2351</v>
      </c>
      <c r="B194" s="18" t="s">
        <v>106</v>
      </c>
      <c r="C194" t="s">
        <v>317</v>
      </c>
      <c r="D194" t="s">
        <v>85</v>
      </c>
      <c r="E194" t="s">
        <v>3100</v>
      </c>
      <c r="F194">
        <v>351</v>
      </c>
      <c r="G194">
        <v>20</v>
      </c>
      <c r="H194">
        <v>5.65975178911133</v>
      </c>
      <c r="I194">
        <v>3.53372387080252</v>
      </c>
      <c r="J194" s="7">
        <v>9.1872668428471997E-7</v>
      </c>
      <c r="K194" s="7">
        <v>1.5444816370253101E-4</v>
      </c>
      <c r="L194">
        <v>3.8112172508367861</v>
      </c>
      <c r="M194" t="s">
        <v>3101</v>
      </c>
      <c r="N194" t="s">
        <v>3102</v>
      </c>
    </row>
    <row r="195" spans="1:14" x14ac:dyDescent="0.25">
      <c r="A195" s="18" t="s">
        <v>2351</v>
      </c>
      <c r="B195" s="18" t="s">
        <v>106</v>
      </c>
      <c r="C195" t="s">
        <v>3103</v>
      </c>
      <c r="D195" t="s">
        <v>3104</v>
      </c>
      <c r="E195" t="s">
        <v>3105</v>
      </c>
      <c r="F195">
        <v>261</v>
      </c>
      <c r="G195">
        <v>17</v>
      </c>
      <c r="H195">
        <v>4.2085333816468804</v>
      </c>
      <c r="I195">
        <v>4.0394119419690897</v>
      </c>
      <c r="J195" s="7">
        <v>1.02812973901134E-6</v>
      </c>
      <c r="K195" s="7">
        <v>1.55556029512415E-4</v>
      </c>
      <c r="L195">
        <v>3.8081131505262182</v>
      </c>
      <c r="M195" t="s">
        <v>3106</v>
      </c>
      <c r="N195" t="s">
        <v>3107</v>
      </c>
    </row>
    <row r="196" spans="1:14" x14ac:dyDescent="0.25">
      <c r="A196" s="18" t="s">
        <v>2351</v>
      </c>
      <c r="B196" s="18" t="s">
        <v>106</v>
      </c>
      <c r="C196" t="s">
        <v>3108</v>
      </c>
      <c r="D196" t="s">
        <v>3109</v>
      </c>
      <c r="E196" t="s">
        <v>3110</v>
      </c>
      <c r="F196">
        <v>1775</v>
      </c>
      <c r="G196">
        <v>45</v>
      </c>
      <c r="H196">
        <v>28.621251924993199</v>
      </c>
      <c r="I196">
        <v>1.5722582687133999</v>
      </c>
      <c r="J196" s="7">
        <v>9.9005996280498998E-4</v>
      </c>
      <c r="K196">
        <v>4.04854249655121E-2</v>
      </c>
      <c r="L196">
        <v>1.3927012976819046</v>
      </c>
      <c r="M196" t="s">
        <v>3111</v>
      </c>
      <c r="N196" t="s">
        <v>3112</v>
      </c>
    </row>
    <row r="206" spans="1:14" x14ac:dyDescent="0.25">
      <c r="B206"/>
    </row>
    <row r="207" spans="1:14" x14ac:dyDescent="0.25">
      <c r="B207"/>
    </row>
    <row r="208" spans="1:14" x14ac:dyDescent="0.25">
      <c r="B208"/>
    </row>
    <row r="209" spans="2:2" x14ac:dyDescent="0.25">
      <c r="B209"/>
    </row>
    <row r="210" spans="2:2" x14ac:dyDescent="0.25">
      <c r="B210"/>
    </row>
    <row r="211" spans="2:2" x14ac:dyDescent="0.25">
      <c r="B211"/>
    </row>
    <row r="212" spans="2:2" x14ac:dyDescent="0.25">
      <c r="B212"/>
    </row>
    <row r="213" spans="2:2" x14ac:dyDescent="0.25">
      <c r="B213"/>
    </row>
    <row r="214" spans="2:2" x14ac:dyDescent="0.25">
      <c r="B214"/>
    </row>
    <row r="215" spans="2:2" x14ac:dyDescent="0.25">
      <c r="B215"/>
    </row>
    <row r="216" spans="2:2" x14ac:dyDescent="0.25">
      <c r="B216"/>
    </row>
    <row r="217" spans="2:2" x14ac:dyDescent="0.25">
      <c r="B217"/>
    </row>
    <row r="218" spans="2:2" x14ac:dyDescent="0.25">
      <c r="B218"/>
    </row>
    <row r="219" spans="2:2" x14ac:dyDescent="0.25">
      <c r="B219"/>
    </row>
    <row r="220" spans="2:2" x14ac:dyDescent="0.25">
      <c r="B220"/>
    </row>
  </sheetData>
  <hyperlinks>
    <hyperlink ref="E45" r:id="rId1" xr:uid="{8837BD68-134D-45A5-A1DF-8763D1B4F32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NHL vs HD</vt:lpstr>
      <vt:lpstr>BNHL-HCV vs HD</vt:lpstr>
      <vt:lpstr>HCV vs HD</vt:lpstr>
      <vt:lpstr>BNHL vs HCV</vt:lpstr>
      <vt:lpstr>BNHL-HCV vs HCV</vt:lpstr>
      <vt:lpstr>BNHL-HCV vs BNHL</vt:lpstr>
      <vt:lpstr>Overlap 1</vt:lpstr>
      <vt:lpstr>Overlap 2</vt:lpstr>
    </vt:vector>
  </TitlesOfParts>
  <Company>NIH Clin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, Amanda (NIH/CCDTM) [E]</dc:creator>
  <cp:lastModifiedBy>Henning, Amanda (NIH/CCDTM) [E]</cp:lastModifiedBy>
  <dcterms:created xsi:type="dcterms:W3CDTF">2021-11-23T18:27:23Z</dcterms:created>
  <dcterms:modified xsi:type="dcterms:W3CDTF">2022-10-13T14:00:44Z</dcterms:modified>
</cp:coreProperties>
</file>